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0" firstSheet="0" activeTab="0"/>
  </bookViews>
  <sheets>
    <sheet name="SingleSNP analysis" sheetId="1" state="visible" r:id="rId2"/>
  </sheets>
  <definedNames>
    <definedName function="false" hidden="false" localSheetId="0" name="_xlnm.Print_Area" vbProcedure="false">'SingleSNP analysis'!$A$1:$L$29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31" uniqueCount="2917">
  <si>
    <t xml:space="preserve">Table S3: Complete results of the association analyses</t>
  </si>
  <si>
    <t xml:space="preserve">SNP
#</t>
  </si>
  <si>
    <t xml:space="preserve">Position
(bp)</t>
  </si>
  <si>
    <t xml:space="preserve">block
#</t>
  </si>
  <si>
    <r>
      <rPr>
        <sz val="10"/>
        <rFont val="Arial"/>
        <family val="0"/>
      </rPr>
      <t xml:space="preserve">QTDT analysis of 187 UK families</t>
    </r>
    <r>
      <rPr>
        <vertAlign val="superscript"/>
        <sz val="10"/>
        <rFont val="Arial"/>
        <family val="2"/>
      </rPr>
      <t xml:space="preserve">a</t>
    </r>
  </si>
  <si>
    <t xml:space="preserve">Marker</t>
  </si>
  <si>
    <t xml:space="preserve">MAF</t>
  </si>
  <si>
    <t xml:space="preserve">MA</t>
  </si>
  <si>
    <t xml:space="preserve">OC-irreg</t>
  </si>
  <si>
    <t xml:space="preserve">PD</t>
  </si>
  <si>
    <t xml:space="preserve">OC-choice</t>
  </si>
  <si>
    <t xml:space="preserve">READ</t>
  </si>
  <si>
    <t xml:space="preserve">SPELL</t>
  </si>
  <si>
    <t xml:space="preserve">PA</t>
  </si>
  <si>
    <t xml:space="preserve">rs2230164</t>
  </si>
  <si>
    <t xml:space="preserve">G</t>
  </si>
  <si>
    <t xml:space="preserve">rs729673</t>
  </si>
  <si>
    <t xml:space="preserve">rs4798062</t>
  </si>
  <si>
    <t xml:space="preserve">C</t>
  </si>
  <si>
    <t xml:space="preserve">rs4798064</t>
  </si>
  <si>
    <t xml:space="preserve">rs11874398</t>
  </si>
  <si>
    <t xml:space="preserve">rs6506055</t>
  </si>
  <si>
    <t xml:space="preserve">T</t>
  </si>
  <si>
    <t xml:space="preserve">rs7245151</t>
  </si>
  <si>
    <t xml:space="preserve">rs16944391</t>
  </si>
  <si>
    <t xml:space="preserve">A</t>
  </si>
  <si>
    <t xml:space="preserve">rs12969768</t>
  </si>
  <si>
    <t xml:space="preserve">rs948298</t>
  </si>
  <si>
    <t xml:space="preserve">rs9944733</t>
  </si>
  <si>
    <t xml:space="preserve">rs9945324</t>
  </si>
  <si>
    <t xml:space="preserve">rs6506057</t>
  </si>
  <si>
    <t xml:space="preserve">rs7506455</t>
  </si>
  <si>
    <t xml:space="preserve">rs4798068</t>
  </si>
  <si>
    <t xml:space="preserve">N/A</t>
  </si>
  <si>
    <t xml:space="preserve">rs6506068</t>
  </si>
  <si>
    <t xml:space="preserve">rs8089599</t>
  </si>
  <si>
    <t xml:space="preserve">rs7506674</t>
  </si>
  <si>
    <t xml:space="preserve">rs4797100</t>
  </si>
  <si>
    <t xml:space="preserve">rs6506070</t>
  </si>
  <si>
    <t xml:space="preserve">rs9952207</t>
  </si>
  <si>
    <t xml:space="preserve">rs4798069</t>
  </si>
  <si>
    <t xml:space="preserve">rs7235847</t>
  </si>
  <si>
    <t xml:space="preserve">rs9951849</t>
  </si>
  <si>
    <t xml:space="preserve">rs10153415</t>
  </si>
  <si>
    <t xml:space="preserve">rs10853291</t>
  </si>
  <si>
    <t xml:space="preserve">rs1962519</t>
  </si>
  <si>
    <t xml:space="preserve">rs8091914</t>
  </si>
  <si>
    <t xml:space="preserve">rs11872867</t>
  </si>
  <si>
    <t xml:space="preserve">rs9948992</t>
  </si>
  <si>
    <t xml:space="preserve">rs9952276</t>
  </si>
  <si>
    <t xml:space="preserve">rs4296341</t>
  </si>
  <si>
    <t xml:space="preserve">rs4340411</t>
  </si>
  <si>
    <t xml:space="preserve">rs8090956</t>
  </si>
  <si>
    <t xml:space="preserve">rs1662318</t>
  </si>
  <si>
    <t xml:space="preserve">rs4441365</t>
  </si>
  <si>
    <t xml:space="preserve">rs4507002</t>
  </si>
  <si>
    <t xml:space="preserve">rs12607409</t>
  </si>
  <si>
    <t xml:space="preserve">rs1662307</t>
  </si>
  <si>
    <t xml:space="preserve">rs9635852</t>
  </si>
  <si>
    <t xml:space="preserve">rs2165807</t>
  </si>
  <si>
    <t xml:space="preserve">rs1662345</t>
  </si>
  <si>
    <t xml:space="preserve">rs717183</t>
  </si>
  <si>
    <t xml:space="preserve">rs12457997</t>
  </si>
  <si>
    <t xml:space="preserve">rs11664784</t>
  </si>
  <si>
    <t xml:space="preserve">rs7234567</t>
  </si>
  <si>
    <t xml:space="preserve">rs1962914</t>
  </si>
  <si>
    <t xml:space="preserve">rs12457600</t>
  </si>
  <si>
    <t xml:space="preserve">rs7230159</t>
  </si>
  <si>
    <t xml:space="preserve">rs4798095</t>
  </si>
  <si>
    <t xml:space="preserve">rs2020436</t>
  </si>
  <si>
    <t xml:space="preserve">rs238135</t>
  </si>
  <si>
    <t xml:space="preserve">rs238533</t>
  </si>
  <si>
    <t xml:space="preserve">rs2238536</t>
  </si>
  <si>
    <t xml:space="preserve">rs3786454</t>
  </si>
  <si>
    <t xml:space="preserve">rs17802670</t>
  </si>
  <si>
    <t xml:space="preserve">rs629516</t>
  </si>
  <si>
    <t xml:space="preserve">rs586788</t>
  </si>
  <si>
    <t xml:space="preserve">rs2072389</t>
  </si>
  <si>
    <t xml:space="preserve">rs12970501</t>
  </si>
  <si>
    <t xml:space="preserve">rs2314031</t>
  </si>
  <si>
    <t xml:space="preserve">rs502073</t>
  </si>
  <si>
    <t xml:space="preserve">rs561434</t>
  </si>
  <si>
    <t xml:space="preserve">rs504767</t>
  </si>
  <si>
    <t xml:space="preserve">rs12954168</t>
  </si>
  <si>
    <t xml:space="preserve">rs9966134</t>
  </si>
  <si>
    <t xml:space="preserve">rs582324</t>
  </si>
  <si>
    <t xml:space="preserve">rs658857</t>
  </si>
  <si>
    <t xml:space="preserve">rs521415</t>
  </si>
  <si>
    <t xml:space="preserve">rs633280</t>
  </si>
  <si>
    <t xml:space="preserve">rs3888225</t>
  </si>
  <si>
    <t xml:space="preserve">rs2240899</t>
  </si>
  <si>
    <t xml:space="preserve">rs12455524</t>
  </si>
  <si>
    <t xml:space="preserve">rs12455764</t>
  </si>
  <si>
    <t xml:space="preserve">rs1787846</t>
  </si>
  <si>
    <t xml:space="preserve">rs4798107</t>
  </si>
  <si>
    <t xml:space="preserve">rs16945135</t>
  </si>
  <si>
    <t xml:space="preserve">rs1675247</t>
  </si>
  <si>
    <t xml:space="preserve">rs1631989</t>
  </si>
  <si>
    <t xml:space="preserve">rs1791378</t>
  </si>
  <si>
    <t xml:space="preserve">rs1639367</t>
  </si>
  <si>
    <t xml:space="preserve">rs17803945</t>
  </si>
  <si>
    <t xml:space="preserve">rs1110731</t>
  </si>
  <si>
    <t xml:space="preserve">rs1380775</t>
  </si>
  <si>
    <t xml:space="preserve">rs1791393</t>
  </si>
  <si>
    <t xml:space="preserve">rs1116345</t>
  </si>
  <si>
    <t xml:space="preserve">rs1079065</t>
  </si>
  <si>
    <t xml:space="preserve">rs414273</t>
  </si>
  <si>
    <t xml:space="preserve">rs615916</t>
  </si>
  <si>
    <t xml:space="preserve">rs8097308</t>
  </si>
  <si>
    <t xml:space="preserve">rs342503</t>
  </si>
  <si>
    <t xml:space="preserve">rs168206</t>
  </si>
  <si>
    <t xml:space="preserve">rs342478</t>
  </si>
  <si>
    <t xml:space="preserve">rs4798110</t>
  </si>
  <si>
    <t xml:space="preserve">rs342483</t>
  </si>
  <si>
    <t xml:space="preserve">rs8088292</t>
  </si>
  <si>
    <t xml:space="preserve">rs918174</t>
  </si>
  <si>
    <t xml:space="preserve">rs3745050</t>
  </si>
  <si>
    <t xml:space="preserve">rs4798124</t>
  </si>
  <si>
    <t xml:space="preserve">rs3912068</t>
  </si>
  <si>
    <t xml:space="preserve">rs3850798</t>
  </si>
  <si>
    <t xml:space="preserve">rs4798127</t>
  </si>
  <si>
    <t xml:space="preserve">rs3850799</t>
  </si>
  <si>
    <t xml:space="preserve">rs3786443</t>
  </si>
  <si>
    <t xml:space="preserve">rs12955677</t>
  </si>
  <si>
    <t xml:space="preserve">rs8084406</t>
  </si>
  <si>
    <t xml:space="preserve">rs17648967</t>
  </si>
  <si>
    <t xml:space="preserve">rs12605073</t>
  </si>
  <si>
    <t xml:space="preserve">rs9953060</t>
  </si>
  <si>
    <t xml:space="preserve">rs9960018</t>
  </si>
  <si>
    <t xml:space="preserve">rs4797124</t>
  </si>
  <si>
    <t xml:space="preserve">rs3786439</t>
  </si>
  <si>
    <t xml:space="preserve">rs16945399</t>
  </si>
  <si>
    <t xml:space="preserve">rs8087359</t>
  </si>
  <si>
    <t xml:space="preserve">rs8087656</t>
  </si>
  <si>
    <t xml:space="preserve">rs11662362</t>
  </si>
  <si>
    <t xml:space="preserve">rs7243806</t>
  </si>
  <si>
    <t xml:space="preserve">rs6506138</t>
  </si>
  <si>
    <t xml:space="preserve">rs12456464</t>
  </si>
  <si>
    <t xml:space="preserve">rs11662563</t>
  </si>
  <si>
    <t xml:space="preserve">rs10502314</t>
  </si>
  <si>
    <t xml:space="preserve">rs7230746</t>
  </si>
  <si>
    <t xml:space="preserve">rs16945531</t>
  </si>
  <si>
    <t xml:space="preserve">rs4798137</t>
  </si>
  <si>
    <t xml:space="preserve">rs4798138</t>
  </si>
  <si>
    <t xml:space="preserve">rs12969706</t>
  </si>
  <si>
    <t xml:space="preserve">rs16945555</t>
  </si>
  <si>
    <t xml:space="preserve">rs9963685</t>
  </si>
  <si>
    <t xml:space="preserve">rs12953465</t>
  </si>
  <si>
    <t xml:space="preserve">rs9948278</t>
  </si>
  <si>
    <t xml:space="preserve">rs8097259</t>
  </si>
  <si>
    <t xml:space="preserve">rs1238208</t>
  </si>
  <si>
    <t xml:space="preserve">rs4798140</t>
  </si>
  <si>
    <t xml:space="preserve">rs994857</t>
  </si>
  <si>
    <t xml:space="preserve">rs1847871</t>
  </si>
  <si>
    <t xml:space="preserve">rs3887348</t>
  </si>
  <si>
    <t xml:space="preserve">rs9947320</t>
  </si>
  <si>
    <t xml:space="preserve">rs7242964</t>
  </si>
  <si>
    <t xml:space="preserve">rs924960</t>
  </si>
  <si>
    <t xml:space="preserve">rs12352</t>
  </si>
  <si>
    <t xml:space="preserve">rs9952397</t>
  </si>
  <si>
    <t xml:space="preserve">rs1539935</t>
  </si>
  <si>
    <t xml:space="preserve">rs990072</t>
  </si>
  <si>
    <t xml:space="preserve">rs12522</t>
  </si>
  <si>
    <t xml:space="preserve">rs620652</t>
  </si>
  <si>
    <t xml:space="preserve">rs629258</t>
  </si>
  <si>
    <t xml:space="preserve">rs17466502</t>
  </si>
  <si>
    <t xml:space="preserve">rs10502330</t>
  </si>
  <si>
    <t xml:space="preserve">rs7240261</t>
  </si>
  <si>
    <t xml:space="preserve">rs1963826</t>
  </si>
  <si>
    <t xml:space="preserve">rs7228644</t>
  </si>
  <si>
    <t xml:space="preserve">rs2322094</t>
  </si>
  <si>
    <t xml:space="preserve">rs6506302</t>
  </si>
  <si>
    <t xml:space="preserve">rs17382252</t>
  </si>
  <si>
    <t xml:space="preserve">rs1965652</t>
  </si>
  <si>
    <t xml:space="preserve">rs7233968</t>
  </si>
  <si>
    <t xml:space="preserve">rs7243789</t>
  </si>
  <si>
    <t xml:space="preserve">rs2322098</t>
  </si>
  <si>
    <t xml:space="preserve">rs11874161</t>
  </si>
  <si>
    <t xml:space="preserve">rs4798360</t>
  </si>
  <si>
    <t xml:space="preserve">rs4798361</t>
  </si>
  <si>
    <t xml:space="preserve">rs7237985</t>
  </si>
  <si>
    <t xml:space="preserve">rs4798363</t>
  </si>
  <si>
    <t xml:space="preserve">rs2874689</t>
  </si>
  <si>
    <t xml:space="preserve">rs2247879</t>
  </si>
  <si>
    <t xml:space="preserve">rs9965051</t>
  </si>
  <si>
    <t xml:space="preserve">rs7233189</t>
  </si>
  <si>
    <t xml:space="preserve">rs8096852</t>
  </si>
  <si>
    <t xml:space="preserve">rs12965156</t>
  </si>
  <si>
    <t xml:space="preserve">rs11664740</t>
  </si>
  <si>
    <t xml:space="preserve">rs1785403</t>
  </si>
  <si>
    <t xml:space="preserve">rs1785384</t>
  </si>
  <si>
    <t xml:space="preserve">rs1941001</t>
  </si>
  <si>
    <t xml:space="preserve">rs1785390</t>
  </si>
  <si>
    <t xml:space="preserve">rs8091944</t>
  </si>
  <si>
    <t xml:space="preserve">rs8090286</t>
  </si>
  <si>
    <t xml:space="preserve">rs2027689</t>
  </si>
  <si>
    <t xml:space="preserve">rs8085771</t>
  </si>
  <si>
    <t xml:space="preserve">rs1785427</t>
  </si>
  <si>
    <t xml:space="preserve">rs7234955</t>
  </si>
  <si>
    <t xml:space="preserve">rs16948470</t>
  </si>
  <si>
    <t xml:space="preserve">rs1719939</t>
  </si>
  <si>
    <t xml:space="preserve">rs17384218</t>
  </si>
  <si>
    <t xml:space="preserve">rs4798376</t>
  </si>
  <si>
    <t xml:space="preserve">rs11660759</t>
  </si>
  <si>
    <t xml:space="preserve">rs9965239</t>
  </si>
  <si>
    <t xml:space="preserve">rs9303976</t>
  </si>
  <si>
    <t xml:space="preserve">rs1719982</t>
  </si>
  <si>
    <t xml:space="preserve">rs8082912</t>
  </si>
  <si>
    <t xml:space="preserve">rs17384555</t>
  </si>
  <si>
    <t xml:space="preserve">rs1893197</t>
  </si>
  <si>
    <t xml:space="preserve">rs2140948</t>
  </si>
  <si>
    <t xml:space="preserve">rs12455403</t>
  </si>
  <si>
    <t xml:space="preserve">rs721565</t>
  </si>
  <si>
    <t xml:space="preserve">rs17384756</t>
  </si>
  <si>
    <t xml:space="preserve">rs11874896</t>
  </si>
  <si>
    <t xml:space="preserve">rs16948536</t>
  </si>
  <si>
    <t xml:space="preserve">rs2040191</t>
  </si>
  <si>
    <t xml:space="preserve">rs499074</t>
  </si>
  <si>
    <t xml:space="preserve">rs8085884</t>
  </si>
  <si>
    <t xml:space="preserve">rs523295</t>
  </si>
  <si>
    <t xml:space="preserve">rs1940622</t>
  </si>
  <si>
    <t xml:space="preserve">rs606266</t>
  </si>
  <si>
    <t xml:space="preserve">rs692864</t>
  </si>
  <si>
    <t xml:space="preserve">rs736632</t>
  </si>
  <si>
    <t xml:space="preserve">rs601748</t>
  </si>
  <si>
    <t xml:space="preserve">rs629505</t>
  </si>
  <si>
    <t xml:space="preserve">rs1784822</t>
  </si>
  <si>
    <t xml:space="preserve">rs596997</t>
  </si>
  <si>
    <t xml:space="preserve">rs571298</t>
  </si>
  <si>
    <t xml:space="preserve">rs549729</t>
  </si>
  <si>
    <t xml:space="preserve">rs9958859</t>
  </si>
  <si>
    <t xml:space="preserve">rs7236654</t>
  </si>
  <si>
    <t xml:space="preserve">rs606966</t>
  </si>
  <si>
    <t xml:space="preserve">rs17483213</t>
  </si>
  <si>
    <t xml:space="preserve">rs4644934</t>
  </si>
  <si>
    <t xml:space="preserve">rs505145</t>
  </si>
  <si>
    <t xml:space="preserve">rs1940616</t>
  </si>
  <si>
    <t xml:space="preserve">rs7244516</t>
  </si>
  <si>
    <t xml:space="preserve">rs530708</t>
  </si>
  <si>
    <t xml:space="preserve">rs8098531</t>
  </si>
  <si>
    <t xml:space="preserve">rs948225</t>
  </si>
  <si>
    <t xml:space="preserve">rs4798431</t>
  </si>
  <si>
    <t xml:space="preserve">rs1940623</t>
  </si>
  <si>
    <t xml:space="preserve">rs623220</t>
  </si>
  <si>
    <t xml:space="preserve">rs948295</t>
  </si>
  <si>
    <t xml:space="preserve">rs8090152</t>
  </si>
  <si>
    <t xml:space="preserve">rs11664944</t>
  </si>
  <si>
    <t xml:space="preserve">rs523364</t>
  </si>
  <si>
    <t xml:space="preserve">rs8085316</t>
  </si>
  <si>
    <t xml:space="preserve">rs9961584</t>
  </si>
  <si>
    <t xml:space="preserve">rs3865423</t>
  </si>
  <si>
    <t xml:space="preserve">rs11877143</t>
  </si>
  <si>
    <t xml:space="preserve">rs11662751</t>
  </si>
  <si>
    <t xml:space="preserve">rs9965494</t>
  </si>
  <si>
    <t xml:space="preserve">rs7245021</t>
  </si>
  <si>
    <t xml:space="preserve">rs12457649</t>
  </si>
  <si>
    <t xml:space="preserve">rs9965160</t>
  </si>
  <si>
    <t xml:space="preserve">rs897352</t>
  </si>
  <si>
    <t xml:space="preserve">rs9948450</t>
  </si>
  <si>
    <t xml:space="preserve">rs9966104</t>
  </si>
  <si>
    <t xml:space="preserve">rs8096964</t>
  </si>
  <si>
    <t xml:space="preserve">rs8097157</t>
  </si>
  <si>
    <t xml:space="preserve">rs8096946</t>
  </si>
  <si>
    <t xml:space="preserve">rs7228441</t>
  </si>
  <si>
    <t xml:space="preserve">rs636589</t>
  </si>
  <si>
    <t xml:space="preserve">rs2729741</t>
  </si>
  <si>
    <t xml:space="preserve">rs11663096</t>
  </si>
  <si>
    <t xml:space="preserve">rs675060</t>
  </si>
  <si>
    <t xml:space="preserve">rs180732</t>
  </si>
  <si>
    <t xml:space="preserve">rs341184</t>
  </si>
  <si>
    <t xml:space="preserve">rs593862</t>
  </si>
  <si>
    <t xml:space="preserve">rs17411276</t>
  </si>
  <si>
    <t xml:space="preserve">rs12960650</t>
  </si>
  <si>
    <t xml:space="preserve">rs1436907</t>
  </si>
  <si>
    <t xml:space="preserve">rs163751</t>
  </si>
  <si>
    <t xml:space="preserve">rs173149</t>
  </si>
  <si>
    <t xml:space="preserve">rs341201</t>
  </si>
  <si>
    <t xml:space="preserve">rs341218</t>
  </si>
  <si>
    <t xml:space="preserve">rs237213</t>
  </si>
  <si>
    <t xml:space="preserve">rs2123311</t>
  </si>
  <si>
    <t xml:space="preserve">rs12961587</t>
  </si>
  <si>
    <t xml:space="preserve">rs4797242</t>
  </si>
  <si>
    <t xml:space="preserve">rs1431382</t>
  </si>
  <si>
    <t xml:space="preserve">rs1431381</t>
  </si>
  <si>
    <t xml:space="preserve">rs7244308</t>
  </si>
  <si>
    <t xml:space="preserve">rs8088063</t>
  </si>
  <si>
    <t xml:space="preserve">rs1367725</t>
  </si>
  <si>
    <t xml:space="preserve">rs9953610</t>
  </si>
  <si>
    <t xml:space="preserve">rs12604439</t>
  </si>
  <si>
    <t xml:space="preserve">rs8082943</t>
  </si>
  <si>
    <t xml:space="preserve">rs2567261</t>
  </si>
  <si>
    <t xml:space="preserve">rs12954062</t>
  </si>
  <si>
    <t xml:space="preserve">rs2282522</t>
  </si>
  <si>
    <t xml:space="preserve">rs547779</t>
  </si>
  <si>
    <t xml:space="preserve">rs3865406</t>
  </si>
  <si>
    <t xml:space="preserve">rs4797262</t>
  </si>
  <si>
    <t xml:space="preserve">rs615191</t>
  </si>
  <si>
    <t xml:space="preserve">rs766990</t>
  </si>
  <si>
    <t xml:space="preserve">rs1790517</t>
  </si>
  <si>
    <t xml:space="preserve">rs11662449</t>
  </si>
  <si>
    <t xml:space="preserve">rs586231</t>
  </si>
  <si>
    <t xml:space="preserve">rs733918</t>
  </si>
  <si>
    <t xml:space="preserve">rs2186905</t>
  </si>
  <si>
    <t xml:space="preserve">rs2155697</t>
  </si>
  <si>
    <t xml:space="preserve">rs17439137</t>
  </si>
  <si>
    <t xml:space="preserve">rs2002237</t>
  </si>
  <si>
    <t xml:space="preserve">rs4470231</t>
  </si>
  <si>
    <t xml:space="preserve">rs17439829</t>
  </si>
  <si>
    <t xml:space="preserve">rs678570</t>
  </si>
  <si>
    <t xml:space="preserve">rs658121</t>
  </si>
  <si>
    <t xml:space="preserve">rs671871</t>
  </si>
  <si>
    <t xml:space="preserve">rs686378</t>
  </si>
  <si>
    <t xml:space="preserve">rs607230</t>
  </si>
  <si>
    <t xml:space="preserve">rs567188</t>
  </si>
  <si>
    <t xml:space="preserve">rs12965464</t>
  </si>
  <si>
    <t xml:space="preserve">rs535959</t>
  </si>
  <si>
    <t xml:space="preserve">rs652374</t>
  </si>
  <si>
    <t xml:space="preserve">rs11660907</t>
  </si>
  <si>
    <t xml:space="preserve">rs492522</t>
  </si>
  <si>
    <t xml:space="preserve">rs17519184</t>
  </si>
  <si>
    <t xml:space="preserve">rs11662397</t>
  </si>
  <si>
    <t xml:space="preserve">rs7228564</t>
  </si>
  <si>
    <t xml:space="preserve">rs601304</t>
  </si>
  <si>
    <t xml:space="preserve">rs4239330</t>
  </si>
  <si>
    <t xml:space="preserve">rs4798524</t>
  </si>
  <si>
    <t xml:space="preserve">rs692849</t>
  </si>
  <si>
    <t xml:space="preserve">rs9957429</t>
  </si>
  <si>
    <t xml:space="preserve">rs12961939</t>
  </si>
  <si>
    <t xml:space="preserve">rs17441243</t>
  </si>
  <si>
    <t xml:space="preserve">rs625106</t>
  </si>
  <si>
    <t xml:space="preserve">rs12709618</t>
  </si>
  <si>
    <t xml:space="preserve">rs10163962</t>
  </si>
  <si>
    <t xml:space="preserve">rs8086690</t>
  </si>
  <si>
    <t xml:space="preserve">rs664184</t>
  </si>
  <si>
    <t xml:space="preserve">rs952428</t>
  </si>
  <si>
    <t xml:space="preserve">rs619106</t>
  </si>
  <si>
    <t xml:space="preserve">rs539713</t>
  </si>
  <si>
    <t xml:space="preserve">rs591004</t>
  </si>
  <si>
    <t xml:space="preserve">rs11661841</t>
  </si>
  <si>
    <t xml:space="preserve">rs630501</t>
  </si>
  <si>
    <t xml:space="preserve">rs510991</t>
  </si>
  <si>
    <t xml:space="preserve">rs475598</t>
  </si>
  <si>
    <t xml:space="preserve">rs7227276</t>
  </si>
  <si>
    <t xml:space="preserve">rs483480</t>
  </si>
  <si>
    <t xml:space="preserve">rs7231835</t>
  </si>
  <si>
    <t xml:space="preserve">rs541928</t>
  </si>
  <si>
    <t xml:space="preserve">rs2126566</t>
  </si>
  <si>
    <t xml:space="preserve">rs9957763</t>
  </si>
  <si>
    <t xml:space="preserve">rs12967929</t>
  </si>
  <si>
    <t xml:space="preserve">rs6506470</t>
  </si>
  <si>
    <t xml:space="preserve">rs7228959</t>
  </si>
  <si>
    <t xml:space="preserve">rs16951199</t>
  </si>
  <si>
    <t xml:space="preserve">rs8090138</t>
  </si>
  <si>
    <t xml:space="preserve">rs12955222</t>
  </si>
  <si>
    <t xml:space="preserve">rs12956744</t>
  </si>
  <si>
    <t xml:space="preserve">rs4798533</t>
  </si>
  <si>
    <t xml:space="preserve">rs12454984</t>
  </si>
  <si>
    <t xml:space="preserve">rs984355</t>
  </si>
  <si>
    <t xml:space="preserve">rs334411</t>
  </si>
  <si>
    <t xml:space="preserve">rs489659</t>
  </si>
  <si>
    <t xml:space="preserve">rs7231577</t>
  </si>
  <si>
    <t xml:space="preserve">rs4798573</t>
  </si>
  <si>
    <t xml:space="preserve">rs10502357</t>
  </si>
  <si>
    <t xml:space="preserve">rs1941137</t>
  </si>
  <si>
    <t xml:space="preserve">rs8089695</t>
  </si>
  <si>
    <t xml:space="preserve">rs1941134</t>
  </si>
  <si>
    <t xml:space="preserve">rs1893224</t>
  </si>
  <si>
    <t xml:space="preserve">rs1893223</t>
  </si>
  <si>
    <t xml:space="preserve">rs1941144</t>
  </si>
  <si>
    <t xml:space="preserve">rs7228736</t>
  </si>
  <si>
    <t xml:space="preserve">rs6506520</t>
  </si>
  <si>
    <t xml:space="preserve">rs1941141</t>
  </si>
  <si>
    <t xml:space="preserve">rs10221419</t>
  </si>
  <si>
    <t xml:space="preserve">rs660633</t>
  </si>
  <si>
    <t xml:space="preserve">rs8086686</t>
  </si>
  <si>
    <t xml:space="preserve">rs4121621</t>
  </si>
  <si>
    <t xml:space="preserve">rs4121619</t>
  </si>
  <si>
    <t xml:space="preserve">rs9966932</t>
  </si>
  <si>
    <t xml:space="preserve">rs608028</t>
  </si>
  <si>
    <t xml:space="preserve">rs9953589</t>
  </si>
  <si>
    <t xml:space="preserve">rs582683</t>
  </si>
  <si>
    <t xml:space="preserve">rs613706</t>
  </si>
  <si>
    <t xml:space="preserve">rs1446077</t>
  </si>
  <si>
    <t xml:space="preserve">rs679873</t>
  </si>
  <si>
    <t xml:space="preserve">rs594771</t>
  </si>
  <si>
    <t xml:space="preserve">rs1446081</t>
  </si>
  <si>
    <t xml:space="preserve">rs4614805</t>
  </si>
  <si>
    <t xml:space="preserve">rs624519</t>
  </si>
  <si>
    <t xml:space="preserve">rs789451</t>
  </si>
  <si>
    <t xml:space="preserve">rs653973</t>
  </si>
  <si>
    <t xml:space="preserve">rs385769</t>
  </si>
  <si>
    <t xml:space="preserve">rs749452</t>
  </si>
  <si>
    <t xml:space="preserve">rs16952550</t>
  </si>
  <si>
    <t xml:space="preserve">rs16952559</t>
  </si>
  <si>
    <t xml:space="preserve">rs12963758</t>
  </si>
  <si>
    <t xml:space="preserve">rs1561653</t>
  </si>
  <si>
    <t xml:space="preserve">rs17473649</t>
  </si>
  <si>
    <t xml:space="preserve">rs10502364</t>
  </si>
  <si>
    <t xml:space="preserve">rs9304003</t>
  </si>
  <si>
    <t xml:space="preserve">rs16952603</t>
  </si>
  <si>
    <t xml:space="preserve">rs9304004</t>
  </si>
  <si>
    <t xml:space="preserve">rs16952620</t>
  </si>
  <si>
    <t xml:space="preserve">rs1441002</t>
  </si>
  <si>
    <t xml:space="preserve">rs7234763</t>
  </si>
  <si>
    <t xml:space="preserve">rs1866854</t>
  </si>
  <si>
    <t xml:space="preserve">rs9676009</t>
  </si>
  <si>
    <t xml:space="preserve">rs8091739</t>
  </si>
  <si>
    <t xml:space="preserve">rs12960805</t>
  </si>
  <si>
    <t xml:space="preserve">rs2165412</t>
  </si>
  <si>
    <t xml:space="preserve">rs9956729</t>
  </si>
  <si>
    <t xml:space="preserve">rs8088882</t>
  </si>
  <si>
    <t xml:space="preserve">rs1002715</t>
  </si>
  <si>
    <t xml:space="preserve">rs8087884</t>
  </si>
  <si>
    <t xml:space="preserve">rs12456376</t>
  </si>
  <si>
    <t xml:space="preserve">rs4602134</t>
  </si>
  <si>
    <t xml:space="preserve">rs1470323</t>
  </si>
  <si>
    <t xml:space="preserve">rs12957856</t>
  </si>
  <si>
    <t xml:space="preserve">rs619957</t>
  </si>
  <si>
    <t xml:space="preserve">rs615129</t>
  </si>
  <si>
    <t xml:space="preserve">rs585416</t>
  </si>
  <si>
    <t xml:space="preserve">rs568188</t>
  </si>
  <si>
    <t xml:space="preserve">rs593339</t>
  </si>
  <si>
    <t xml:space="preserve">rs644183</t>
  </si>
  <si>
    <t xml:space="preserve">rs550672</t>
  </si>
  <si>
    <t xml:space="preserve">rs10163540</t>
  </si>
  <si>
    <t xml:space="preserve">rs17398196</t>
  </si>
  <si>
    <t xml:space="preserve">rs12969070</t>
  </si>
  <si>
    <t xml:space="preserve">rs17476745</t>
  </si>
  <si>
    <t xml:space="preserve">rs523927</t>
  </si>
  <si>
    <t xml:space="preserve">rs10513900</t>
  </si>
  <si>
    <t xml:space="preserve">rs7232503</t>
  </si>
  <si>
    <t xml:space="preserve">rs4476239</t>
  </si>
  <si>
    <t xml:space="preserve">rs4798615</t>
  </si>
  <si>
    <t xml:space="preserve">rs6506554</t>
  </si>
  <si>
    <t xml:space="preserve">rs7242256</t>
  </si>
  <si>
    <t xml:space="preserve">rs17477951</t>
  </si>
  <si>
    <t xml:space="preserve">rs722973</t>
  </si>
  <si>
    <t xml:space="preserve">rs8094072</t>
  </si>
  <si>
    <t xml:space="preserve">rs12457777</t>
  </si>
  <si>
    <t xml:space="preserve">rs12454728</t>
  </si>
  <si>
    <t xml:space="preserve">rs4798618</t>
  </si>
  <si>
    <t xml:space="preserve">rs976168</t>
  </si>
  <si>
    <t xml:space="preserve">rs7230842</t>
  </si>
  <si>
    <t xml:space="preserve">rs8092312</t>
  </si>
  <si>
    <t xml:space="preserve">rs12454998</t>
  </si>
  <si>
    <t xml:space="preserve">rs4399595</t>
  </si>
  <si>
    <t xml:space="preserve">rs11659295</t>
  </si>
  <si>
    <t xml:space="preserve">rs7243209</t>
  </si>
  <si>
    <t xml:space="preserve">rs6506564</t>
  </si>
  <si>
    <t xml:space="preserve">rs7507039</t>
  </si>
  <si>
    <t xml:space="preserve">rs12960329</t>
  </si>
  <si>
    <t xml:space="preserve">rs7506646</t>
  </si>
  <si>
    <t xml:space="preserve">rs6506566</t>
  </si>
  <si>
    <t xml:space="preserve">rs12962826</t>
  </si>
  <si>
    <t xml:space="preserve">rs12964764</t>
  </si>
  <si>
    <t xml:space="preserve">rs1578952</t>
  </si>
  <si>
    <t xml:space="preserve">rs6417047</t>
  </si>
  <si>
    <t xml:space="preserve">rs9947995</t>
  </si>
  <si>
    <t xml:space="preserve">rs4798619</t>
  </si>
  <si>
    <t xml:space="preserve">rs6506570</t>
  </si>
  <si>
    <t xml:space="preserve">rs9948041</t>
  </si>
  <si>
    <t xml:space="preserve">rs11876028</t>
  </si>
  <si>
    <t xml:space="preserve">rs2155755</t>
  </si>
  <si>
    <t xml:space="preserve">rs7505593</t>
  </si>
  <si>
    <t xml:space="preserve">rs948346</t>
  </si>
  <si>
    <t xml:space="preserve">rs16953201</t>
  </si>
  <si>
    <t xml:space="preserve">rs2000647</t>
  </si>
  <si>
    <t xml:space="preserve">rs17568213</t>
  </si>
  <si>
    <t xml:space="preserve">rs9916903</t>
  </si>
  <si>
    <t xml:space="preserve">rs874536</t>
  </si>
  <si>
    <t xml:space="preserve">rs12960980</t>
  </si>
  <si>
    <t xml:space="preserve">rs12456630</t>
  </si>
  <si>
    <t xml:space="preserve">rs17490828</t>
  </si>
  <si>
    <t xml:space="preserve">rs8087223</t>
  </si>
  <si>
    <t xml:space="preserve">rs646684</t>
  </si>
  <si>
    <t xml:space="preserve">rs11661181</t>
  </si>
  <si>
    <t xml:space="preserve">rs17569530</t>
  </si>
  <si>
    <t xml:space="preserve">rs1459173</t>
  </si>
  <si>
    <t xml:space="preserve">rs1965894</t>
  </si>
  <si>
    <t xml:space="preserve">rs2017996</t>
  </si>
  <si>
    <t xml:space="preserve">rs965639</t>
  </si>
  <si>
    <t xml:space="preserve">rs7227545</t>
  </si>
  <si>
    <t xml:space="preserve">rs11662819</t>
  </si>
  <si>
    <t xml:space="preserve">rs4797312</t>
  </si>
  <si>
    <t xml:space="preserve">rs2155753</t>
  </si>
  <si>
    <t xml:space="preserve">rs617538</t>
  </si>
  <si>
    <t xml:space="preserve">rs4798636</t>
  </si>
  <si>
    <t xml:space="preserve">rs2509551</t>
  </si>
  <si>
    <t xml:space="preserve">rs656068</t>
  </si>
  <si>
    <t xml:space="preserve">rs1251846</t>
  </si>
  <si>
    <t xml:space="preserve">rs635269</t>
  </si>
  <si>
    <t xml:space="preserve">rs12455759</t>
  </si>
  <si>
    <t xml:space="preserve">rs11662866</t>
  </si>
  <si>
    <t xml:space="preserve">rs12458216</t>
  </si>
  <si>
    <t xml:space="preserve">rs321665</t>
  </si>
  <si>
    <t xml:space="preserve">rs321664</t>
  </si>
  <si>
    <t xml:space="preserve">rs8087976</t>
  </si>
  <si>
    <t xml:space="preserve">rs2160913</t>
  </si>
  <si>
    <t xml:space="preserve">rs653930</t>
  </si>
  <si>
    <t xml:space="preserve">rs1784530</t>
  </si>
  <si>
    <t xml:space="preserve">rs4798680</t>
  </si>
  <si>
    <t xml:space="preserve">rs8094051</t>
  </si>
  <si>
    <t xml:space="preserve">rs1035300</t>
  </si>
  <si>
    <t xml:space="preserve">rs1549075</t>
  </si>
  <si>
    <t xml:space="preserve">rs7235989</t>
  </si>
  <si>
    <t xml:space="preserve">rs2160914</t>
  </si>
  <si>
    <t xml:space="preserve">rs657716</t>
  </si>
  <si>
    <t xml:space="preserve">rs11662180</t>
  </si>
  <si>
    <t xml:space="preserve">rs514827</t>
  </si>
  <si>
    <t xml:space="preserve">rs11663529</t>
  </si>
  <si>
    <t xml:space="preserve">rs484913</t>
  </si>
  <si>
    <t xml:space="preserve">rs16954157</t>
  </si>
  <si>
    <t xml:space="preserve">rs632328</t>
  </si>
  <si>
    <t xml:space="preserve">rs498461</t>
  </si>
  <si>
    <t xml:space="preserve">rs8084760</t>
  </si>
  <si>
    <t xml:space="preserve">rs1979945</t>
  </si>
  <si>
    <t xml:space="preserve">rs17482826</t>
  </si>
  <si>
    <t xml:space="preserve">rs540278</t>
  </si>
  <si>
    <t xml:space="preserve">rs10502380</t>
  </si>
  <si>
    <t xml:space="preserve">rs566890</t>
  </si>
  <si>
    <t xml:space="preserve">rs561737</t>
  </si>
  <si>
    <t xml:space="preserve">rs4797331</t>
  </si>
  <si>
    <t xml:space="preserve">rs568267</t>
  </si>
  <si>
    <t xml:space="preserve">rs4797332</t>
  </si>
  <si>
    <t xml:space="preserve">rs615058</t>
  </si>
  <si>
    <t xml:space="preserve">rs689801</t>
  </si>
  <si>
    <t xml:space="preserve">rs605144</t>
  </si>
  <si>
    <t xml:space="preserve">rs655485</t>
  </si>
  <si>
    <t xml:space="preserve">rs3810053</t>
  </si>
  <si>
    <t xml:space="preserve">rs612012</t>
  </si>
  <si>
    <t xml:space="preserve">rs690104</t>
  </si>
  <si>
    <t xml:space="preserve">rs12960677</t>
  </si>
  <si>
    <t xml:space="preserve">rs612721</t>
  </si>
  <si>
    <t xml:space="preserve">rs627543</t>
  </si>
  <si>
    <t xml:space="preserve">rs689975</t>
  </si>
  <si>
    <t xml:space="preserve">rs629699</t>
  </si>
  <si>
    <t xml:space="preserve">rs12962546</t>
  </si>
  <si>
    <t xml:space="preserve">rs11081459</t>
  </si>
  <si>
    <t xml:space="preserve">rs874250</t>
  </si>
  <si>
    <t xml:space="preserve">rs9945360</t>
  </si>
  <si>
    <t xml:space="preserve">rs11081463</t>
  </si>
  <si>
    <t xml:space="preserve">rs12963114</t>
  </si>
  <si>
    <t xml:space="preserve">rs7506330</t>
  </si>
  <si>
    <t xml:space="preserve">rs12956041</t>
  </si>
  <si>
    <t xml:space="preserve">rs8091045</t>
  </si>
  <si>
    <t xml:space="preserve">rs11081472</t>
  </si>
  <si>
    <t xml:space="preserve">rs925100</t>
  </si>
  <si>
    <t xml:space="preserve">rs11878163</t>
  </si>
  <si>
    <t xml:space="preserve">rs7245034</t>
  </si>
  <si>
    <t xml:space="preserve">rs2298550</t>
  </si>
  <si>
    <t xml:space="preserve">rs1561998</t>
  </si>
  <si>
    <t xml:space="preserve">rs7227801</t>
  </si>
  <si>
    <t xml:space="preserve">rs329017</t>
  </si>
  <si>
    <t xml:space="preserve">rs10468797</t>
  </si>
  <si>
    <t xml:space="preserve">rs12970100</t>
  </si>
  <si>
    <t xml:space="preserve">rs8092935</t>
  </si>
  <si>
    <t xml:space="preserve">rs12454987</t>
  </si>
  <si>
    <t xml:space="preserve">rs2241943</t>
  </si>
  <si>
    <t xml:space="preserve">rs10853380</t>
  </si>
  <si>
    <t xml:space="preserve">rs7240572</t>
  </si>
  <si>
    <t xml:space="preserve">rs9957720</t>
  </si>
  <si>
    <t xml:space="preserve">rs1942150</t>
  </si>
  <si>
    <t xml:space="preserve">rs1275669</t>
  </si>
  <si>
    <t xml:space="preserve">rs745218</t>
  </si>
  <si>
    <t xml:space="preserve">rs9304040</t>
  </si>
  <si>
    <t xml:space="preserve">rs2306134</t>
  </si>
  <si>
    <t xml:space="preserve">rs329003</t>
  </si>
  <si>
    <t xml:space="preserve">rs6506676</t>
  </si>
  <si>
    <t xml:space="preserve">rs329034</t>
  </si>
  <si>
    <t xml:space="preserve">rs329033</t>
  </si>
  <si>
    <t xml:space="preserve">rs12970514</t>
  </si>
  <si>
    <t xml:space="preserve">rs329032</t>
  </si>
  <si>
    <t xml:space="preserve">rs7233308</t>
  </si>
  <si>
    <t xml:space="preserve">rs2045228</t>
  </si>
  <si>
    <t xml:space="preserve">rs11081496</t>
  </si>
  <si>
    <t xml:space="preserve">rs12955356</t>
  </si>
  <si>
    <t xml:space="preserve">rs7228240</t>
  </si>
  <si>
    <t xml:space="preserve">rs6506683</t>
  </si>
  <si>
    <t xml:space="preserve">rs7238992</t>
  </si>
  <si>
    <t xml:space="preserve">rs6506689</t>
  </si>
  <si>
    <t xml:space="preserve">rs16955490</t>
  </si>
  <si>
    <t xml:space="preserve">rs2902842</t>
  </si>
  <si>
    <t xml:space="preserve">rs7237162</t>
  </si>
  <si>
    <t xml:space="preserve">rs1116701</t>
  </si>
  <si>
    <t xml:space="preserve">rs17510362</t>
  </si>
  <si>
    <t xml:space="preserve">rs11663323</t>
  </si>
  <si>
    <t xml:space="preserve">rs4798850</t>
  </si>
  <si>
    <t xml:space="preserve">rs8092949</t>
  </si>
  <si>
    <t xml:space="preserve">rs12970910</t>
  </si>
  <si>
    <t xml:space="preserve">rs9304044</t>
  </si>
  <si>
    <t xml:space="preserve">rs1031554</t>
  </si>
  <si>
    <t xml:space="preserve">rs10153347</t>
  </si>
  <si>
    <t xml:space="preserve">rs11665182</t>
  </si>
  <si>
    <t xml:space="preserve">rs11663730</t>
  </si>
  <si>
    <t xml:space="preserve">rs7244006</t>
  </si>
  <si>
    <t xml:space="preserve">rs9962736</t>
  </si>
  <si>
    <t xml:space="preserve">rs2298504</t>
  </si>
  <si>
    <t xml:space="preserve">rs2298506</t>
  </si>
  <si>
    <t xml:space="preserve">rs7233332</t>
  </si>
  <si>
    <t xml:space="preserve">rs4798853</t>
  </si>
  <si>
    <t xml:space="preserve">rs2267571</t>
  </si>
  <si>
    <t xml:space="preserve">rs2267569</t>
  </si>
  <si>
    <t xml:space="preserve">rs731440</t>
  </si>
  <si>
    <t xml:space="preserve">rs8082842</t>
  </si>
  <si>
    <t xml:space="preserve">rs12455645</t>
  </si>
  <si>
    <t xml:space="preserve">rs2284142</t>
  </si>
  <si>
    <t xml:space="preserve">rs9961019</t>
  </si>
  <si>
    <t xml:space="preserve">rs767300</t>
  </si>
  <si>
    <t xml:space="preserve">rs656510</t>
  </si>
  <si>
    <t xml:space="preserve">rs2299836</t>
  </si>
  <si>
    <t xml:space="preserve">rs1065544</t>
  </si>
  <si>
    <t xml:space="preserve">rs513186</t>
  </si>
  <si>
    <t xml:space="preserve">rs17805544</t>
  </si>
  <si>
    <t xml:space="preserve">rs2240905</t>
  </si>
  <si>
    <t xml:space="preserve">rs17805578</t>
  </si>
  <si>
    <t xml:space="preserve">rs12605895</t>
  </si>
  <si>
    <t xml:space="preserve">rs16955826</t>
  </si>
  <si>
    <t xml:space="preserve">rs557861</t>
  </si>
  <si>
    <t xml:space="preserve">rs636407</t>
  </si>
  <si>
    <t xml:space="preserve">rs683018</t>
  </si>
  <si>
    <t xml:space="preserve">rs29204</t>
  </si>
  <si>
    <t xml:space="preserve">rs616898</t>
  </si>
  <si>
    <t xml:space="preserve">rs9807392</t>
  </si>
  <si>
    <t xml:space="preserve">rs29085</t>
  </si>
  <si>
    <t xml:space="preserve">rs29065</t>
  </si>
  <si>
    <t xml:space="preserve">rs917688</t>
  </si>
  <si>
    <t xml:space="preserve">rs673787</t>
  </si>
  <si>
    <t xml:space="preserve">rs206441</t>
  </si>
  <si>
    <t xml:space="preserve">rs7230671</t>
  </si>
  <si>
    <t xml:space="preserve">rs2847351</t>
  </si>
  <si>
    <t xml:space="preserve">rs6505558</t>
  </si>
  <si>
    <t xml:space="preserve">rs557214</t>
  </si>
  <si>
    <t xml:space="preserve">rs479771</t>
  </si>
  <si>
    <t xml:space="preserve">rs16974517</t>
  </si>
  <si>
    <t xml:space="preserve">rs1786683</t>
  </si>
  <si>
    <t xml:space="preserve">rs666064</t>
  </si>
  <si>
    <t xml:space="preserve">rs500368</t>
  </si>
  <si>
    <t xml:space="preserve">rs538795</t>
  </si>
  <si>
    <t xml:space="preserve">rs10502395</t>
  </si>
  <si>
    <t xml:space="preserve">rs520666</t>
  </si>
  <si>
    <t xml:space="preserve">rs677737</t>
  </si>
  <si>
    <t xml:space="preserve">rs473877</t>
  </si>
  <si>
    <t xml:space="preserve">rs2290279</t>
  </si>
  <si>
    <t xml:space="preserve">rs485954</t>
  </si>
  <si>
    <t xml:space="preserve">rs546966</t>
  </si>
  <si>
    <t xml:space="preserve">rs643757</t>
  </si>
  <si>
    <t xml:space="preserve">rs10502394</t>
  </si>
  <si>
    <t xml:space="preserve">rs510529</t>
  </si>
  <si>
    <t xml:space="preserve">rs600433</t>
  </si>
  <si>
    <t xml:space="preserve">rs1944383</t>
  </si>
  <si>
    <t xml:space="preserve">rs12967372</t>
  </si>
  <si>
    <t xml:space="preserve">rs676809</t>
  </si>
  <si>
    <t xml:space="preserve">rs3748423</t>
  </si>
  <si>
    <t xml:space="preserve">rs16975183</t>
  </si>
  <si>
    <t xml:space="preserve">rs9807706</t>
  </si>
  <si>
    <t xml:space="preserve">rs2156619</t>
  </si>
  <si>
    <t xml:space="preserve">rs17564849</t>
  </si>
  <si>
    <t xml:space="preserve">rs4797469</t>
  </si>
  <si>
    <t xml:space="preserve">rs9965335</t>
  </si>
  <si>
    <t xml:space="preserve">rs8086028</t>
  </si>
  <si>
    <t xml:space="preserve">rs1941543</t>
  </si>
  <si>
    <t xml:space="preserve">rs16975339</t>
  </si>
  <si>
    <t xml:space="preserve">rs7233628</t>
  </si>
  <si>
    <t xml:space="preserve">rs1343886</t>
  </si>
  <si>
    <t xml:space="preserve">rs2865125</t>
  </si>
  <si>
    <t xml:space="preserve">rs1881092</t>
  </si>
  <si>
    <t xml:space="preserve">rs1918678</t>
  </si>
  <si>
    <t xml:space="preserve">rs2865123</t>
  </si>
  <si>
    <t xml:space="preserve">rs2293517</t>
  </si>
  <si>
    <t xml:space="preserve">rs6505593</t>
  </si>
  <si>
    <t xml:space="preserve">rs11080458</t>
  </si>
  <si>
    <t xml:space="preserve">rs8097645</t>
  </si>
  <si>
    <t xml:space="preserve">rs6505595</t>
  </si>
  <si>
    <t xml:space="preserve">rs17566974</t>
  </si>
  <si>
    <t xml:space="preserve">rs6505599</t>
  </si>
  <si>
    <t xml:space="preserve">rs12458041</t>
  </si>
  <si>
    <t xml:space="preserve">rs1918673</t>
  </si>
  <si>
    <t xml:space="preserve">rs2865135</t>
  </si>
  <si>
    <t xml:space="preserve">rs16975392</t>
  </si>
  <si>
    <t xml:space="preserve">rs7227138</t>
  </si>
  <si>
    <t xml:space="preserve">rs1683369</t>
  </si>
  <si>
    <t xml:space="preserve">rs10502405</t>
  </si>
  <si>
    <t xml:space="preserve">rs1683390</t>
  </si>
  <si>
    <t xml:space="preserve">rs1485779</t>
  </si>
  <si>
    <t xml:space="preserve">rs1189853</t>
  </si>
  <si>
    <t xml:space="preserve">rs4797486</t>
  </si>
  <si>
    <t xml:space="preserve">rs8083634</t>
  </si>
  <si>
    <t xml:space="preserve">rs1189858</t>
  </si>
  <si>
    <t xml:space="preserve">rs1683376</t>
  </si>
  <si>
    <t xml:space="preserve">rs6505601</t>
  </si>
  <si>
    <t xml:space="preserve">rs7226389</t>
  </si>
  <si>
    <t xml:space="preserve">rs11659801</t>
  </si>
  <si>
    <t xml:space="preserve">rs264220</t>
  </si>
  <si>
    <t xml:space="preserve">rs264176</t>
  </si>
  <si>
    <t xml:space="preserve">rs17569311</t>
  </si>
  <si>
    <t xml:space="preserve">rs417445</t>
  </si>
  <si>
    <t xml:space="preserve">rs264275</t>
  </si>
  <si>
    <t xml:space="preserve">rs8087266</t>
  </si>
  <si>
    <t xml:space="preserve">rs17515325</t>
  </si>
  <si>
    <t xml:space="preserve">rs8087897</t>
  </si>
  <si>
    <t xml:space="preserve">rs12458309</t>
  </si>
  <si>
    <t xml:space="preserve">rs12604626</t>
  </si>
  <si>
    <t xml:space="preserve">rs7359728</t>
  </si>
  <si>
    <t xml:space="preserve">rs16976627</t>
  </si>
  <si>
    <t xml:space="preserve">rs2866279</t>
  </si>
  <si>
    <t xml:space="preserve">rs8087789</t>
  </si>
  <si>
    <t xml:space="preserve">rs16976642</t>
  </si>
  <si>
    <t xml:space="preserve">rs2113739</t>
  </si>
  <si>
    <t xml:space="preserve">rs8094039</t>
  </si>
  <si>
    <t xml:space="preserve">rs8099153</t>
  </si>
  <si>
    <t xml:space="preserve">rs9962277</t>
  </si>
  <si>
    <t xml:space="preserve">rs1364633</t>
  </si>
  <si>
    <t xml:space="preserve">rs12454673</t>
  </si>
  <si>
    <t xml:space="preserve">rs1786568</t>
  </si>
  <si>
    <t xml:space="preserve">rs1786569</t>
  </si>
  <si>
    <t xml:space="preserve">rs16976739</t>
  </si>
  <si>
    <t xml:space="preserve">rs1786581</t>
  </si>
  <si>
    <t xml:space="preserve">rs787549</t>
  </si>
  <si>
    <t xml:space="preserve">rs787554</t>
  </si>
  <si>
    <t xml:space="preserve">rs787559</t>
  </si>
  <si>
    <t xml:space="preserve">rs2071140</t>
  </si>
  <si>
    <t xml:space="preserve">rs671365</t>
  </si>
  <si>
    <t xml:space="preserve">rs593713</t>
  </si>
  <si>
    <t xml:space="preserve">rs605961</t>
  </si>
  <si>
    <t xml:space="preserve">rs3974590</t>
  </si>
  <si>
    <t xml:space="preserve">rs8094168</t>
  </si>
  <si>
    <t xml:space="preserve">rs1265930</t>
  </si>
  <si>
    <t xml:space="preserve">rs9963456</t>
  </si>
  <si>
    <t xml:space="preserve">rs1662609</t>
  </si>
  <si>
    <t xml:space="preserve">rs672201</t>
  </si>
  <si>
    <t xml:space="preserve">rs1815845</t>
  </si>
  <si>
    <t xml:space="preserve">rs1822378</t>
  </si>
  <si>
    <t xml:space="preserve">rs1662602</t>
  </si>
  <si>
    <t xml:space="preserve">rs3974759</t>
  </si>
  <si>
    <t xml:space="preserve">rs662383</t>
  </si>
  <si>
    <t xml:space="preserve">rs16976886</t>
  </si>
  <si>
    <t xml:space="preserve">rs2360082</t>
  </si>
  <si>
    <t xml:space="preserve">rs7506045</t>
  </si>
  <si>
    <t xml:space="preserve">rs663591</t>
  </si>
  <si>
    <t xml:space="preserve">rs655790</t>
  </si>
  <si>
    <t xml:space="preserve">rs588257</t>
  </si>
  <si>
    <t xml:space="preserve">rs636173</t>
  </si>
  <si>
    <t xml:space="preserve">rs7240032</t>
  </si>
  <si>
    <t xml:space="preserve">rs671470</t>
  </si>
  <si>
    <t xml:space="preserve">rs16976931</t>
  </si>
  <si>
    <t xml:space="preserve">rs12326288</t>
  </si>
  <si>
    <t xml:space="preserve">rs7235476</t>
  </si>
  <si>
    <t xml:space="preserve">rs1060510</t>
  </si>
  <si>
    <t xml:space="preserve">rs1962913</t>
  </si>
  <si>
    <t xml:space="preserve">rs1262056</t>
  </si>
  <si>
    <t xml:space="preserve">rs630110</t>
  </si>
  <si>
    <t xml:space="preserve">rs9955952</t>
  </si>
  <si>
    <t xml:space="preserve">rs609588</t>
  </si>
  <si>
    <t xml:space="preserve">rs4580260</t>
  </si>
  <si>
    <t xml:space="preserve">rs6505736</t>
  </si>
  <si>
    <t xml:space="preserve">rs11080562</t>
  </si>
  <si>
    <t xml:space="preserve">rs7243090</t>
  </si>
  <si>
    <t xml:space="preserve">rs7230480</t>
  </si>
  <si>
    <t xml:space="preserve">rs11080564</t>
  </si>
  <si>
    <t xml:space="preserve">rs8083882</t>
  </si>
  <si>
    <t xml:space="preserve">rs9964979</t>
  </si>
  <si>
    <t xml:space="preserve">rs12956849</t>
  </si>
  <si>
    <t xml:space="preserve">rs17595308</t>
  </si>
  <si>
    <t xml:space="preserve">rs11659516</t>
  </si>
  <si>
    <t xml:space="preserve">rs556734</t>
  </si>
  <si>
    <t xml:space="preserve">rs11662125</t>
  </si>
  <si>
    <t xml:space="preserve">rs16973056</t>
  </si>
  <si>
    <t xml:space="preserve">rs7243316</t>
  </si>
  <si>
    <t xml:space="preserve">rs546713</t>
  </si>
  <si>
    <t xml:space="preserve">rs16977182</t>
  </si>
  <si>
    <t xml:space="preserve">rs487139</t>
  </si>
  <si>
    <t xml:space="preserve">rs503307</t>
  </si>
  <si>
    <t xml:space="preserve">rs12455481</t>
  </si>
  <si>
    <t xml:space="preserve">rs4797689</t>
  </si>
  <si>
    <t xml:space="preserve">rs17524639</t>
  </si>
  <si>
    <t xml:space="preserve">rs533792</t>
  </si>
  <si>
    <t xml:space="preserve">rs1019839</t>
  </si>
  <si>
    <t xml:space="preserve">rs12961307</t>
  </si>
  <si>
    <t xml:space="preserve">rs11663391</t>
  </si>
  <si>
    <t xml:space="preserve">rs16939654</t>
  </si>
  <si>
    <t xml:space="preserve">rs514831</t>
  </si>
  <si>
    <t xml:space="preserve">rs566326</t>
  </si>
  <si>
    <t xml:space="preserve">rs17525206</t>
  </si>
  <si>
    <t xml:space="preserve">rs11665415</t>
  </si>
  <si>
    <t xml:space="preserve">rs723836</t>
  </si>
  <si>
    <t xml:space="preserve">rs1940973</t>
  </si>
  <si>
    <t xml:space="preserve">rs12458000</t>
  </si>
  <si>
    <t xml:space="preserve">rs8086774</t>
  </si>
  <si>
    <t xml:space="preserve">rs12605240</t>
  </si>
  <si>
    <t xml:space="preserve">rs7506835</t>
  </si>
  <si>
    <t xml:space="preserve">rs1592643</t>
  </si>
  <si>
    <t xml:space="preserve">rs7233175</t>
  </si>
  <si>
    <t xml:space="preserve">rs9952624</t>
  </si>
  <si>
    <t xml:space="preserve">rs1549011</t>
  </si>
  <si>
    <t xml:space="preserve">rs12959199</t>
  </si>
  <si>
    <t xml:space="preserve">rs2542172</t>
  </si>
  <si>
    <t xml:space="preserve">rs17595746</t>
  </si>
  <si>
    <t xml:space="preserve">rs9646473</t>
  </si>
  <si>
    <t xml:space="preserve">rs9955985</t>
  </si>
  <si>
    <t xml:space="preserve">rs2847254</t>
  </si>
  <si>
    <t xml:space="preserve">rs1893213</t>
  </si>
  <si>
    <t xml:space="preserve">rs7237147</t>
  </si>
  <si>
    <t xml:space="preserve">rs6505765</t>
  </si>
  <si>
    <t xml:space="preserve">rs2542157</t>
  </si>
  <si>
    <t xml:space="preserve">rs2542160</t>
  </si>
  <si>
    <t xml:space="preserve">rs1893217</t>
  </si>
  <si>
    <t xml:space="preserve">rs10502415</t>
  </si>
  <si>
    <t xml:space="preserve">rs2847289</t>
  </si>
  <si>
    <t xml:space="preserve">rs2847286</t>
  </si>
  <si>
    <t xml:space="preserve">rs2847281</t>
  </si>
  <si>
    <t xml:space="preserve">rs10502416</t>
  </si>
  <si>
    <t xml:space="preserve">rs547268</t>
  </si>
  <si>
    <t xml:space="preserve">rs3737361</t>
  </si>
  <si>
    <t xml:space="preserve">rs2852151</t>
  </si>
  <si>
    <t xml:space="preserve">rs657555</t>
  </si>
  <si>
    <t xml:space="preserve">rs11080606</t>
  </si>
  <si>
    <t xml:space="preserve">rs12607710</t>
  </si>
  <si>
    <t xml:space="preserve">rs12607919</t>
  </si>
  <si>
    <t xml:space="preserve">rs1474043</t>
  </si>
  <si>
    <t xml:space="preserve">rs11080616</t>
  </si>
  <si>
    <t xml:space="preserve">rs7244871</t>
  </si>
  <si>
    <t xml:space="preserve">rs7234960</t>
  </si>
  <si>
    <t xml:space="preserve">rs12960349</t>
  </si>
  <si>
    <t xml:space="preserve">rs11660908</t>
  </si>
  <si>
    <t xml:space="preserve">rs7229869</t>
  </si>
  <si>
    <t xml:space="preserve">rs3786160</t>
  </si>
  <si>
    <t xml:space="preserve">rs12607152</t>
  </si>
  <si>
    <t xml:space="preserve">rs693301</t>
  </si>
  <si>
    <t xml:space="preserve">rs12957380</t>
  </si>
  <si>
    <t xml:space="preserve">rs1786263</t>
  </si>
  <si>
    <t xml:space="preserve">rs2000666</t>
  </si>
  <si>
    <t xml:space="preserve">rs11665394</t>
  </si>
  <si>
    <t xml:space="preserve">rs4797744</t>
  </si>
  <si>
    <t xml:space="preserve">rs4797748</t>
  </si>
  <si>
    <t xml:space="preserve">rs4797752</t>
  </si>
  <si>
    <t xml:space="preserve">rs11662617</t>
  </si>
  <si>
    <t xml:space="preserve">rs9963094</t>
  </si>
  <si>
    <t xml:space="preserve">rs1945135</t>
  </si>
  <si>
    <t xml:space="preserve">rs2282638</t>
  </si>
  <si>
    <t xml:space="preserve">rs1981402</t>
  </si>
  <si>
    <t xml:space="preserve">rs7232054</t>
  </si>
  <si>
    <t xml:space="preserve">rs1540080</t>
  </si>
  <si>
    <t xml:space="preserve">rs11080641</t>
  </si>
  <si>
    <t xml:space="preserve">rs12455159</t>
  </si>
  <si>
    <t xml:space="preserve">rs1893978</t>
  </si>
  <si>
    <t xml:space="preserve">rs8097881</t>
  </si>
  <si>
    <t xml:space="preserve">rs16940337</t>
  </si>
  <si>
    <t xml:space="preserve">rs9960998</t>
  </si>
  <si>
    <t xml:space="preserve">rs6505798</t>
  </si>
  <si>
    <t xml:space="preserve">rs1377813</t>
  </si>
  <si>
    <t xml:space="preserve">rs7241109</t>
  </si>
  <si>
    <t xml:space="preserve">rs9963572</t>
  </si>
  <si>
    <t xml:space="preserve">rs9953274</t>
  </si>
  <si>
    <t xml:space="preserve">rs930799</t>
  </si>
  <si>
    <t xml:space="preserve">rs7242140</t>
  </si>
  <si>
    <t xml:space="preserve">rs7231366</t>
  </si>
  <si>
    <t xml:space="preserve">rs2276392</t>
  </si>
  <si>
    <t xml:space="preserve">rs4797764</t>
  </si>
  <si>
    <t xml:space="preserve">rs12456874</t>
  </si>
  <si>
    <t xml:space="preserve">rs11663785</t>
  </si>
  <si>
    <t xml:space="preserve">rs6505810</t>
  </si>
  <si>
    <t xml:space="preserve">rs872906</t>
  </si>
  <si>
    <t xml:space="preserve">rs10853232</t>
  </si>
  <si>
    <t xml:space="preserve">rs8096336</t>
  </si>
  <si>
    <t xml:space="preserve">rs7241824</t>
  </si>
  <si>
    <t xml:space="preserve">rs8099604</t>
  </si>
  <si>
    <t xml:space="preserve">rs8099000</t>
  </si>
  <si>
    <t xml:space="preserve">rs3931961</t>
  </si>
  <si>
    <t xml:space="preserve">rs12326878</t>
  </si>
  <si>
    <t xml:space="preserve">rs8089195</t>
  </si>
  <si>
    <t xml:space="preserve">rs11660814</t>
  </si>
  <si>
    <t xml:space="preserve">rs11663519</t>
  </si>
  <si>
    <t xml:space="preserve">rs9960108</t>
  </si>
  <si>
    <t xml:space="preserve">rs12965816</t>
  </si>
  <si>
    <t xml:space="preserve">rs10502420</t>
  </si>
  <si>
    <t xml:space="preserve">rs7239579</t>
  </si>
  <si>
    <t xml:space="preserve">rs12607724</t>
  </si>
  <si>
    <t xml:space="preserve">rs3859299</t>
  </si>
  <si>
    <t xml:space="preserve">rs746793</t>
  </si>
  <si>
    <t xml:space="preserve">rs11080659</t>
  </si>
  <si>
    <t xml:space="preserve">rs1648618</t>
  </si>
  <si>
    <t xml:space="preserve">rs12373408</t>
  </si>
  <si>
    <t xml:space="preserve">rs12959135</t>
  </si>
  <si>
    <t xml:space="preserve">rs3809903</t>
  </si>
  <si>
    <t xml:space="preserve">rs17610923</t>
  </si>
  <si>
    <t xml:space="preserve">rs1559861</t>
  </si>
  <si>
    <t xml:space="preserve">rs12604898</t>
  </si>
  <si>
    <t xml:space="preserve">rs11661334</t>
  </si>
  <si>
    <t xml:space="preserve">rs1284567</t>
  </si>
  <si>
    <t xml:space="preserve">rs1785181</t>
  </si>
  <si>
    <t xml:space="preserve">rs1648594</t>
  </si>
  <si>
    <t xml:space="preserve">rs7239669</t>
  </si>
  <si>
    <t xml:space="preserve">rs8099189</t>
  </si>
  <si>
    <t xml:space="preserve">rs7244887</t>
  </si>
  <si>
    <t xml:space="preserve">rs1785180</t>
  </si>
  <si>
    <t xml:space="preserve">rs12955371</t>
  </si>
  <si>
    <t xml:space="preserve">rs7243103</t>
  </si>
  <si>
    <t xml:space="preserve">rs6505824</t>
  </si>
  <si>
    <t xml:space="preserve">rs8098206</t>
  </si>
  <si>
    <t xml:space="preserve">rs9962930</t>
  </si>
  <si>
    <t xml:space="preserve">rs7507114</t>
  </si>
  <si>
    <t xml:space="preserve">rs11659880</t>
  </si>
  <si>
    <t xml:space="preserve">rs1149361</t>
  </si>
  <si>
    <t xml:space="preserve">rs4796989</t>
  </si>
  <si>
    <t xml:space="preserve">rs1284407</t>
  </si>
  <si>
    <t xml:space="preserve">rs10468691</t>
  </si>
  <si>
    <t xml:space="preserve">rs1284412</t>
  </si>
  <si>
    <t xml:space="preserve">rs1284413</t>
  </si>
  <si>
    <t xml:space="preserve">rs1284417</t>
  </si>
  <si>
    <t xml:space="preserve">rs13381757</t>
  </si>
  <si>
    <t xml:space="preserve">rs1284437</t>
  </si>
  <si>
    <t xml:space="preserve">rs1940911</t>
  </si>
  <si>
    <t xml:space="preserve">rs3786165</t>
  </si>
  <si>
    <t xml:space="preserve">rs4797786</t>
  </si>
  <si>
    <t xml:space="preserve">rs1284403</t>
  </si>
  <si>
    <t xml:space="preserve">rs4797788</t>
  </si>
  <si>
    <t xml:space="preserve">rs1785199</t>
  </si>
  <si>
    <t xml:space="preserve">rs1284443</t>
  </si>
  <si>
    <t xml:space="preserve">rs1284446</t>
  </si>
  <si>
    <t xml:space="preserve">rs1785177</t>
  </si>
  <si>
    <t xml:space="preserve">rs6505831</t>
  </si>
  <si>
    <t xml:space="preserve">rs1785158</t>
  </si>
  <si>
    <t xml:space="preserve">rs1296366</t>
  </si>
  <si>
    <t xml:space="preserve">rs8094791</t>
  </si>
  <si>
    <t xml:space="preserve">rs9951248</t>
  </si>
  <si>
    <t xml:space="preserve">rs3744811</t>
  </si>
  <si>
    <t xml:space="preserve">rs13081</t>
  </si>
  <si>
    <t xml:space="preserve">rs4396593</t>
  </si>
  <si>
    <t xml:space="preserve">rs1284405</t>
  </si>
  <si>
    <t xml:space="preserve">rs1149356</t>
  </si>
  <si>
    <t xml:space="preserve">rs1787871</t>
  </si>
  <si>
    <t xml:space="preserve">rs12606548</t>
  </si>
  <si>
    <t xml:space="preserve">rs11080680</t>
  </si>
  <si>
    <t xml:space="preserve">rs4796995</t>
  </si>
  <si>
    <t xml:space="preserve">rs1284208</t>
  </si>
  <si>
    <t xml:space="preserve">rs1296042</t>
  </si>
  <si>
    <t xml:space="preserve">rs1941750</t>
  </si>
  <si>
    <t xml:space="preserve">rs7244404</t>
  </si>
  <si>
    <t xml:space="preserve">rs6505838</t>
  </si>
  <si>
    <t xml:space="preserve">rs10502424</t>
  </si>
  <si>
    <t xml:space="preserve">rs17694459</t>
  </si>
  <si>
    <t xml:space="preserve">rs7228692</t>
  </si>
  <si>
    <t xml:space="preserve">rs2155669</t>
  </si>
  <si>
    <t xml:space="preserve">rs4797004</t>
  </si>
  <si>
    <t xml:space="preserve">rs1299348</t>
  </si>
  <si>
    <t xml:space="preserve">rs1284056</t>
  </si>
  <si>
    <t xml:space="preserve">rs1940907</t>
  </si>
  <si>
    <t xml:space="preserve">rs4797824</t>
  </si>
  <si>
    <t xml:space="preserve">rs12954832</t>
  </si>
  <si>
    <t xml:space="preserve">rs877127</t>
  </si>
  <si>
    <t xml:space="preserve">rs7226699</t>
  </si>
  <si>
    <t xml:space="preserve">rs1941088</t>
  </si>
  <si>
    <t xml:space="preserve">rs1941090</t>
  </si>
  <si>
    <t xml:space="preserve">rs17624314</t>
  </si>
  <si>
    <t xml:space="preserve">rs12454469</t>
  </si>
  <si>
    <t xml:space="preserve">rs11080713</t>
  </si>
  <si>
    <t xml:space="preserve">rs9947280</t>
  </si>
  <si>
    <t xml:space="preserve">rs11662369</t>
  </si>
  <si>
    <t xml:space="preserve">rs764638</t>
  </si>
  <si>
    <t xml:space="preserve">rs7232004</t>
  </si>
  <si>
    <t xml:space="preserve">rs7241007</t>
  </si>
  <si>
    <t xml:space="preserve">rs1940814</t>
  </si>
  <si>
    <t xml:space="preserve">rs6505873</t>
  </si>
  <si>
    <t xml:space="preserve">rs17535842</t>
  </si>
  <si>
    <t xml:space="preserve">rs2041611</t>
  </si>
  <si>
    <t xml:space="preserve">rs7505493**rs4365360</t>
  </si>
  <si>
    <t xml:space="preserve">rs8094412</t>
  </si>
  <si>
    <t xml:space="preserve">rs12960141</t>
  </si>
  <si>
    <t xml:space="preserve">rs540404</t>
  </si>
  <si>
    <t xml:space="preserve">rs9748507</t>
  </si>
  <si>
    <t xml:space="preserve">rs13353236</t>
  </si>
  <si>
    <t xml:space="preserve">rs9675365</t>
  </si>
  <si>
    <t xml:space="preserve">rs12966403</t>
  </si>
  <si>
    <t xml:space="preserve">rs12953405</t>
  </si>
  <si>
    <t xml:space="preserve">rs4109041</t>
  </si>
  <si>
    <t xml:space="preserve">rs2792505</t>
  </si>
  <si>
    <t xml:space="preserve">rs786067</t>
  </si>
  <si>
    <t xml:space="preserve">rs12458645</t>
  </si>
  <si>
    <t xml:space="preserve">rs2487261</t>
  </si>
  <si>
    <t xml:space="preserve">rs2077989</t>
  </si>
  <si>
    <t xml:space="preserve">rs12968377</t>
  </si>
  <si>
    <t xml:space="preserve">rs8098277</t>
  </si>
  <si>
    <t xml:space="preserve">rs9957638</t>
  </si>
  <si>
    <t xml:space="preserve">rs11080803</t>
  </si>
  <si>
    <t xml:space="preserve">rs7234943</t>
  </si>
  <si>
    <t xml:space="preserve">rs7237677</t>
  </si>
  <si>
    <t xml:space="preserve">rs288989</t>
  </si>
  <si>
    <t xml:space="preserve">rs17202375</t>
  </si>
  <si>
    <t xml:space="preserve">rs1481280</t>
  </si>
  <si>
    <t xml:space="preserve">rs11660183</t>
  </si>
  <si>
    <t xml:space="preserve">rs4800479</t>
  </si>
  <si>
    <t xml:space="preserve">rs8099122</t>
  </si>
  <si>
    <t xml:space="preserve">rs920743</t>
  </si>
  <si>
    <t xml:space="preserve">rs10502436</t>
  </si>
  <si>
    <t xml:space="preserve">rs291785</t>
  </si>
  <si>
    <t xml:space="preserve">rs11083182</t>
  </si>
  <si>
    <t xml:space="preserve">rs11662661</t>
  </si>
  <si>
    <t xml:space="preserve">rs11083274</t>
  </si>
  <si>
    <t xml:space="preserve">rs6508544</t>
  </si>
  <si>
    <t xml:space="preserve">rs4800884</t>
  </si>
  <si>
    <t xml:space="preserve">rs4561561</t>
  </si>
  <si>
    <t xml:space="preserve">rs11083310</t>
  </si>
  <si>
    <t xml:space="preserve">rs1893384</t>
  </si>
  <si>
    <t xml:space="preserve">rs12966680</t>
  </si>
  <si>
    <t xml:space="preserve">rs3017027</t>
  </si>
  <si>
    <t xml:space="preserve">rs8092100</t>
  </si>
  <si>
    <t xml:space="preserve">rs12968949</t>
  </si>
  <si>
    <t xml:space="preserve">rs12958117</t>
  </si>
  <si>
    <t xml:space="preserve">rs7506429</t>
  </si>
  <si>
    <t xml:space="preserve">rs1893251</t>
  </si>
  <si>
    <t xml:space="preserve">rs10468923</t>
  </si>
  <si>
    <t xml:space="preserve">rs12457136</t>
  </si>
  <si>
    <t xml:space="preserve">rs1597235</t>
  </si>
  <si>
    <t xml:space="preserve">rs4800431</t>
  </si>
  <si>
    <t xml:space="preserve">rs11082147</t>
  </si>
  <si>
    <t xml:space="preserve">rs8098232</t>
  </si>
  <si>
    <t xml:space="preserve">rs1379805</t>
  </si>
  <si>
    <t xml:space="preserve">rs9962540</t>
  </si>
  <si>
    <t xml:space="preserve">rs11082304</t>
  </si>
  <si>
    <t xml:space="preserve">rs4800148</t>
  </si>
  <si>
    <t xml:space="preserve">rs9960714</t>
  </si>
  <si>
    <t xml:space="preserve">rs6507528</t>
  </si>
  <si>
    <t xml:space="preserve">rs7232127</t>
  </si>
  <si>
    <t xml:space="preserve">rs7233350</t>
  </si>
  <si>
    <t xml:space="preserve">rs7236739</t>
  </si>
  <si>
    <t xml:space="preserve">rs9958442</t>
  </si>
  <si>
    <t xml:space="preserve">rs1966657</t>
  </si>
  <si>
    <t xml:space="preserve">rs12458523</t>
  </si>
  <si>
    <t xml:space="preserve">rs12604929</t>
  </si>
  <si>
    <t xml:space="preserve">rs7231073</t>
  </si>
  <si>
    <t xml:space="preserve">rs1968470</t>
  </si>
  <si>
    <t xml:space="preserve">rs748717</t>
  </si>
  <si>
    <t xml:space="preserve">rs2164029</t>
  </si>
  <si>
    <t xml:space="preserve">rs2337024</t>
  </si>
  <si>
    <t xml:space="preserve">rs8090534</t>
  </si>
  <si>
    <t xml:space="preserve">rs1865307</t>
  </si>
  <si>
    <t xml:space="preserve">rs9962573</t>
  </si>
  <si>
    <t xml:space="preserve">rs12326518</t>
  </si>
  <si>
    <t xml:space="preserve">rs7238397</t>
  </si>
  <si>
    <t xml:space="preserve">rs4800465</t>
  </si>
  <si>
    <t xml:space="preserve">rs10084003</t>
  </si>
  <si>
    <t xml:space="preserve">rs9967119</t>
  </si>
  <si>
    <t xml:space="preserve">rs8092489</t>
  </si>
  <si>
    <t xml:space="preserve">rs1276324</t>
  </si>
  <si>
    <t xml:space="preserve">rs9807593</t>
  </si>
  <si>
    <t xml:space="preserve">rs9807246</t>
  </si>
  <si>
    <t xml:space="preserve">rs1276322</t>
  </si>
  <si>
    <t xml:space="preserve">rs1276321</t>
  </si>
  <si>
    <t xml:space="preserve">rs10502438</t>
  </si>
  <si>
    <t xml:space="preserve">rs8086974</t>
  </si>
  <si>
    <t xml:space="preserve">rs7241413</t>
  </si>
  <si>
    <t xml:space="preserve">rs11659634</t>
  </si>
  <si>
    <t xml:space="preserve">rs10502437</t>
  </si>
  <si>
    <t xml:space="preserve">rs4800473</t>
  </si>
  <si>
    <t xml:space="preserve">rs17259223</t>
  </si>
  <si>
    <t xml:space="preserve">rs4800476</t>
  </si>
  <si>
    <t xml:space="preserve">rs12456583</t>
  </si>
  <si>
    <t xml:space="preserve">rs2037640</t>
  </si>
  <si>
    <t xml:space="preserve">rs11665075</t>
  </si>
  <si>
    <t xml:space="preserve">rs9962848</t>
  </si>
  <si>
    <t xml:space="preserve">rs4800478</t>
  </si>
  <si>
    <t xml:space="preserve">rs1995330</t>
  </si>
  <si>
    <t xml:space="preserve">rs303753</t>
  </si>
  <si>
    <t xml:space="preserve">rs167336</t>
  </si>
  <si>
    <t xml:space="preserve">rs7236204</t>
  </si>
  <si>
    <t xml:space="preserve">rs1808579</t>
  </si>
  <si>
    <t xml:space="preserve">rs1788823</t>
  </si>
  <si>
    <t xml:space="preserve">rs1788770</t>
  </si>
  <si>
    <t xml:space="preserve">rs17797498</t>
  </si>
  <si>
    <t xml:space="preserve">rs1615035</t>
  </si>
  <si>
    <t xml:space="preserve">rs1052369</t>
  </si>
  <si>
    <t xml:space="preserve">rs1652364</t>
  </si>
  <si>
    <t xml:space="preserve">rs12150751</t>
  </si>
  <si>
    <t xml:space="preserve">rs1711463</t>
  </si>
  <si>
    <t xml:space="preserve">rs1788758</t>
  </si>
  <si>
    <t xml:space="preserve">rs1711464</t>
  </si>
  <si>
    <t xml:space="preserve">rs11662113</t>
  </si>
  <si>
    <t xml:space="preserve">rs7238623</t>
  </si>
  <si>
    <t xml:space="preserve">rs1652373</t>
  </si>
  <si>
    <t xml:space="preserve">rs8096061</t>
  </si>
  <si>
    <t xml:space="preserve">rs1613739</t>
  </si>
  <si>
    <t xml:space="preserve">rs7236486</t>
  </si>
  <si>
    <t xml:space="preserve">rs2337187</t>
  </si>
  <si>
    <t xml:space="preserve">rs12964391</t>
  </si>
  <si>
    <t xml:space="preserve">rs7227804</t>
  </si>
  <si>
    <t xml:space="preserve">rs2337180</t>
  </si>
  <si>
    <t xml:space="preserve">rs7230939</t>
  </si>
  <si>
    <t xml:space="preserve">rs11662490</t>
  </si>
  <si>
    <t xml:space="preserve">rs1262340</t>
  </si>
  <si>
    <t xml:space="preserve">rs1786310</t>
  </si>
  <si>
    <t xml:space="preserve">rs10502441</t>
  </si>
  <si>
    <t xml:space="preserve">rs2014437</t>
  </si>
  <si>
    <t xml:space="preserve">rs1786297</t>
  </si>
  <si>
    <t xml:space="preserve">rs1429437</t>
  </si>
  <si>
    <t xml:space="preserve">rs8089140</t>
  </si>
  <si>
    <t xml:space="preserve">rs12608408</t>
  </si>
  <si>
    <t xml:space="preserve">rs11082889</t>
  </si>
  <si>
    <t xml:space="preserve">rs7238316</t>
  </si>
  <si>
    <t xml:space="preserve">rs1864286</t>
  </si>
  <si>
    <t xml:space="preserve">rs4239439</t>
  </si>
  <si>
    <t xml:space="preserve">rs6508123</t>
  </si>
  <si>
    <t xml:space="preserve">rs4239440</t>
  </si>
  <si>
    <t xml:space="preserve">rs2337237</t>
  </si>
  <si>
    <t xml:space="preserve">rs16940445</t>
  </si>
  <si>
    <t xml:space="preserve">rs11082915</t>
  </si>
  <si>
    <t xml:space="preserve">rs4043679</t>
  </si>
  <si>
    <t xml:space="preserve">rs8088775</t>
  </si>
  <si>
    <t xml:space="preserve">rs9948691</t>
  </si>
  <si>
    <t xml:space="preserve">rs4476256</t>
  </si>
  <si>
    <t xml:space="preserve">rs894930</t>
  </si>
  <si>
    <t xml:space="preserve">rs8083625</t>
  </si>
  <si>
    <t xml:space="preserve">rs752797</t>
  </si>
  <si>
    <t xml:space="preserve">rs1049683</t>
  </si>
  <si>
    <t xml:space="preserve">rs1049684</t>
  </si>
  <si>
    <t xml:space="preserve">rs10775505</t>
  </si>
  <si>
    <t xml:space="preserve">rs9635963</t>
  </si>
  <si>
    <t xml:space="preserve">rs11082995</t>
  </si>
  <si>
    <t xml:space="preserve">rs12604451</t>
  </si>
  <si>
    <t xml:space="preserve">rs8093789</t>
  </si>
  <si>
    <t xml:space="preserve">rs9304446</t>
  </si>
  <si>
    <t xml:space="preserve">rs11083007</t>
  </si>
  <si>
    <t xml:space="preserve">rs2120663</t>
  </si>
  <si>
    <t xml:space="preserve">rs11659802</t>
  </si>
  <si>
    <t xml:space="preserve">rs17203115</t>
  </si>
  <si>
    <t xml:space="preserve">rs6508259</t>
  </si>
  <si>
    <t xml:space="preserve">rs7244139</t>
  </si>
  <si>
    <t xml:space="preserve">rs7241948</t>
  </si>
  <si>
    <t xml:space="preserve">rs10438983</t>
  </si>
  <si>
    <t xml:space="preserve">rs1562105</t>
  </si>
  <si>
    <t xml:space="preserve">rs7237307</t>
  </si>
  <si>
    <t xml:space="preserve">rs4800564</t>
  </si>
  <si>
    <t xml:space="preserve">rs716510</t>
  </si>
  <si>
    <t xml:space="preserve">rs11083037</t>
  </si>
  <si>
    <t xml:space="preserve">rs1259647</t>
  </si>
  <si>
    <t xml:space="preserve">rs9304458</t>
  </si>
  <si>
    <t xml:space="preserve">rs1471910</t>
  </si>
  <si>
    <t xml:space="preserve">rs275881</t>
  </si>
  <si>
    <t xml:space="preserve">rs17203195</t>
  </si>
  <si>
    <t xml:space="preserve">rs166708</t>
  </si>
  <si>
    <t xml:space="preserve">rs175731</t>
  </si>
  <si>
    <t xml:space="preserve">rs16940623</t>
  </si>
  <si>
    <t xml:space="preserve">rs275874</t>
  </si>
  <si>
    <t xml:space="preserve">rs2730027</t>
  </si>
  <si>
    <t xml:space="preserve">rs16940640</t>
  </si>
  <si>
    <t xml:space="preserve">rs2588556</t>
  </si>
  <si>
    <t xml:space="preserve">rs7235655</t>
  </si>
  <si>
    <t xml:space="preserve">rs1487377</t>
  </si>
  <si>
    <t xml:space="preserve">rs883597</t>
  </si>
  <si>
    <t xml:space="preserve">rs2848614</t>
  </si>
  <si>
    <t xml:space="preserve">rs2848605</t>
  </si>
  <si>
    <t xml:space="preserve">rs7236369</t>
  </si>
  <si>
    <t xml:space="preserve">rs12606022</t>
  </si>
  <si>
    <t xml:space="preserve">rs7243495</t>
  </si>
  <si>
    <t xml:space="preserve">rs1532010</t>
  </si>
  <si>
    <t xml:space="preserve">rs8087174</t>
  </si>
  <si>
    <t xml:space="preserve">rs1030111</t>
  </si>
  <si>
    <t xml:space="preserve">rs656487</t>
  </si>
  <si>
    <t xml:space="preserve">rs9941439</t>
  </si>
  <si>
    <t xml:space="preserve">rs1612939</t>
  </si>
  <si>
    <t xml:space="preserve">rs8086269</t>
  </si>
  <si>
    <t xml:space="preserve">rs623957</t>
  </si>
  <si>
    <t xml:space="preserve">rs556755</t>
  </si>
  <si>
    <t xml:space="preserve">rs888395</t>
  </si>
  <si>
    <t xml:space="preserve">rs479231</t>
  </si>
  <si>
    <t xml:space="preserve">rs687263</t>
  </si>
  <si>
    <t xml:space="preserve">rs10502447</t>
  </si>
  <si>
    <t xml:space="preserve">rs984240</t>
  </si>
  <si>
    <t xml:space="preserve">rs7240651</t>
  </si>
  <si>
    <t xml:space="preserve">rs17203265</t>
  </si>
  <si>
    <t xml:space="preserve">rs8088140</t>
  </si>
  <si>
    <t xml:space="preserve">rs527790</t>
  </si>
  <si>
    <t xml:space="preserve">rs4800617</t>
  </si>
  <si>
    <t xml:space="preserve">rs9963409</t>
  </si>
  <si>
    <t xml:space="preserve">rs9961549</t>
  </si>
  <si>
    <t xml:space="preserve">rs4800202</t>
  </si>
  <si>
    <t xml:space="preserve">rs12955099</t>
  </si>
  <si>
    <t xml:space="preserve">rs8092391</t>
  </si>
  <si>
    <t xml:space="preserve">rs4800620</t>
  </si>
  <si>
    <t xml:space="preserve">rs11876226</t>
  </si>
  <si>
    <t xml:space="preserve">rs4465678</t>
  </si>
  <si>
    <t xml:space="preserve">rs8085461</t>
  </si>
  <si>
    <t xml:space="preserve">rs8096570</t>
  </si>
  <si>
    <t xml:space="preserve">rs6508347</t>
  </si>
  <si>
    <t xml:space="preserve">rs4633802</t>
  </si>
  <si>
    <t xml:space="preserve">rs8087627</t>
  </si>
  <si>
    <t xml:space="preserve">rs4524008</t>
  </si>
  <si>
    <t xml:space="preserve">rs4129315</t>
  </si>
  <si>
    <t xml:space="preserve">rs4129316</t>
  </si>
  <si>
    <t xml:space="preserve">rs4432322</t>
  </si>
  <si>
    <t xml:space="preserve">rs7226381</t>
  </si>
  <si>
    <t xml:space="preserve">rs4493141</t>
  </si>
  <si>
    <t xml:space="preserve">rs4800623</t>
  </si>
  <si>
    <t xml:space="preserve">rs4275929</t>
  </si>
  <si>
    <t xml:space="preserve">rs10853651</t>
  </si>
  <si>
    <t xml:space="preserve">rs8082787</t>
  </si>
  <si>
    <t xml:space="preserve">rs4603646</t>
  </si>
  <si>
    <t xml:space="preserve">rs9961531</t>
  </si>
  <si>
    <t xml:space="preserve">rs9946154</t>
  </si>
  <si>
    <t xml:space="preserve">rs4133168</t>
  </si>
  <si>
    <t xml:space="preserve">rs4583337</t>
  </si>
  <si>
    <t xml:space="preserve">rs4577175</t>
  </si>
  <si>
    <t xml:space="preserve">rs7245075</t>
  </si>
  <si>
    <t xml:space="preserve">rs4402650</t>
  </si>
  <si>
    <t xml:space="preserve">rs12373369</t>
  </si>
  <si>
    <t xml:space="preserve">rs12961565</t>
  </si>
  <si>
    <t xml:space="preserve">rs8089299</t>
  </si>
  <si>
    <t xml:space="preserve">rs8084413</t>
  </si>
  <si>
    <t xml:space="preserve">rs9947299</t>
  </si>
  <si>
    <t xml:space="preserve">rs7233400</t>
  </si>
  <si>
    <t xml:space="preserve">rs4800628</t>
  </si>
  <si>
    <t xml:space="preserve">rs7239180</t>
  </si>
  <si>
    <t xml:space="preserve">rs4553704</t>
  </si>
  <si>
    <t xml:space="preserve">rs7359707</t>
  </si>
  <si>
    <t xml:space="preserve">rs4380121</t>
  </si>
  <si>
    <t xml:space="preserve">rs4129501</t>
  </si>
  <si>
    <t xml:space="preserve">rs12456829</t>
  </si>
  <si>
    <t xml:space="preserve">rs607404</t>
  </si>
  <si>
    <t xml:space="preserve">rs9962034</t>
  </si>
  <si>
    <t xml:space="preserve">rs684873</t>
  </si>
  <si>
    <t xml:space="preserve">rs8086724</t>
  </si>
  <si>
    <t xml:space="preserve">rs11661836</t>
  </si>
  <si>
    <t xml:space="preserve">rs963267</t>
  </si>
  <si>
    <t xml:space="preserve">rs4800731</t>
  </si>
  <si>
    <t xml:space="preserve">rs13370726</t>
  </si>
  <si>
    <t xml:space="preserve">rs7407309</t>
  </si>
  <si>
    <t xml:space="preserve">rs1530599</t>
  </si>
  <si>
    <t xml:space="preserve">rs4363923</t>
  </si>
  <si>
    <t xml:space="preserve">rs11665135</t>
  </si>
  <si>
    <t xml:space="preserve">rs17799844</t>
  </si>
  <si>
    <t xml:space="preserve">rs17799849</t>
  </si>
  <si>
    <t xml:space="preserve">rs3753</t>
  </si>
  <si>
    <t xml:space="preserve">rs2020998</t>
  </si>
  <si>
    <t xml:space="preserve">rs4480883</t>
  </si>
  <si>
    <t xml:space="preserve">rs12965880</t>
  </si>
  <si>
    <t xml:space="preserve">rs6508445</t>
  </si>
  <si>
    <t xml:space="preserve">rs12965772</t>
  </si>
  <si>
    <t xml:space="preserve">rs1557318</t>
  </si>
  <si>
    <t xml:space="preserve">rs7231944</t>
  </si>
  <si>
    <t xml:space="preserve">rs7229697</t>
  </si>
  <si>
    <t xml:space="preserve">rs4511618</t>
  </si>
  <si>
    <t xml:space="preserve">rs9952569</t>
  </si>
  <si>
    <t xml:space="preserve">rs16942364</t>
  </si>
  <si>
    <t xml:space="preserve">rs4340399</t>
  </si>
  <si>
    <t xml:space="preserve">rs3893675</t>
  </si>
  <si>
    <t xml:space="preserve">rs17799903</t>
  </si>
  <si>
    <t xml:space="preserve">rs4261621</t>
  </si>
  <si>
    <t xml:space="preserve">rs17662554</t>
  </si>
  <si>
    <t xml:space="preserve">rs8095338</t>
  </si>
  <si>
    <t xml:space="preserve">rs1557319</t>
  </si>
  <si>
    <t xml:space="preserve">rs11083174</t>
  </si>
  <si>
    <t xml:space="preserve">rs9304496</t>
  </si>
  <si>
    <t xml:space="preserve">rs1557320</t>
  </si>
  <si>
    <t xml:space="preserve">rs1557321</t>
  </si>
  <si>
    <t xml:space="preserve">rs17799927</t>
  </si>
  <si>
    <t xml:space="preserve">rs1111207</t>
  </si>
  <si>
    <t xml:space="preserve">rs8095324</t>
  </si>
  <si>
    <t xml:space="preserve">rs1941161</t>
  </si>
  <si>
    <t xml:space="preserve">rs9948310</t>
  </si>
  <si>
    <t xml:space="preserve">rs9959300</t>
  </si>
  <si>
    <t xml:space="preserve">rs4404156</t>
  </si>
  <si>
    <t xml:space="preserve">rs7232792</t>
  </si>
  <si>
    <t xml:space="preserve">rs8096605</t>
  </si>
  <si>
    <t xml:space="preserve">rs4800262</t>
  </si>
  <si>
    <t xml:space="preserve">rs7237338</t>
  </si>
  <si>
    <t xml:space="preserve">rs12458641</t>
  </si>
  <si>
    <t xml:space="preserve">rs7231832</t>
  </si>
  <si>
    <t xml:space="preserve">rs12607431</t>
  </si>
  <si>
    <t xml:space="preserve">rs546234</t>
  </si>
  <si>
    <t xml:space="preserve">rs2023519</t>
  </si>
  <si>
    <t xml:space="preserve">rs554339</t>
  </si>
  <si>
    <t xml:space="preserve">rs542573</t>
  </si>
  <si>
    <t xml:space="preserve">rs17224811</t>
  </si>
  <si>
    <t xml:space="preserve">rs7506276</t>
  </si>
  <si>
    <t xml:space="preserve">rs496344</t>
  </si>
  <si>
    <t xml:space="preserve">rs2438415</t>
  </si>
  <si>
    <t xml:space="preserve">rs1370911</t>
  </si>
  <si>
    <t xml:space="preserve">rs547629</t>
  </si>
  <si>
    <t xml:space="preserve">rs513957</t>
  </si>
  <si>
    <t xml:space="preserve">rs6508453</t>
  </si>
  <si>
    <t xml:space="preserve">rs2848993</t>
  </si>
  <si>
    <t xml:space="preserve">rs548449</t>
  </si>
  <si>
    <t xml:space="preserve">rs335929</t>
  </si>
  <si>
    <t xml:space="preserve">rs3763040</t>
  </si>
  <si>
    <t xml:space="preserve">rs4800773</t>
  </si>
  <si>
    <t xml:space="preserve">rs151245</t>
  </si>
  <si>
    <t xml:space="preserve">rs491148</t>
  </si>
  <si>
    <t xml:space="preserve">rs537963</t>
  </si>
  <si>
    <t xml:space="preserve">rs8094228</t>
  </si>
  <si>
    <t xml:space="preserve">rs480647</t>
  </si>
  <si>
    <t xml:space="preserve">rs10502478</t>
  </si>
  <si>
    <t xml:space="preserve">rs161999</t>
  </si>
  <si>
    <t xml:space="preserve">rs630495</t>
  </si>
  <si>
    <t xml:space="preserve">rs163046</t>
  </si>
  <si>
    <t xml:space="preserve">rs1422667</t>
  </si>
  <si>
    <t xml:space="preserve">rs630285</t>
  </si>
  <si>
    <t xml:space="preserve">rs163044</t>
  </si>
  <si>
    <t xml:space="preserve">rs10502479</t>
  </si>
  <si>
    <t xml:space="preserve">rs162632</t>
  </si>
  <si>
    <t xml:space="preserve">rs1143735</t>
  </si>
  <si>
    <t xml:space="preserve">rs190166</t>
  </si>
  <si>
    <t xml:space="preserve">rs232320</t>
  </si>
  <si>
    <t xml:space="preserve">rs163057</t>
  </si>
  <si>
    <t xml:space="preserve">rs11663286</t>
  </si>
  <si>
    <t xml:space="preserve">rs151252</t>
  </si>
  <si>
    <t xml:space="preserve">rs163051</t>
  </si>
  <si>
    <t xml:space="preserve">rs12954099</t>
  </si>
  <si>
    <t xml:space="preserve">rs7407359</t>
  </si>
  <si>
    <t xml:space="preserve">rs12327234</t>
  </si>
  <si>
    <t xml:space="preserve">rs3893013</t>
  </si>
  <si>
    <t xml:space="preserve">rs168094</t>
  </si>
  <si>
    <t xml:space="preserve">rs10502481</t>
  </si>
  <si>
    <t xml:space="preserve">rs717284</t>
  </si>
  <si>
    <t xml:space="preserve">rs1941114</t>
  </si>
  <si>
    <t xml:space="preserve">rs7505854</t>
  </si>
  <si>
    <t xml:space="preserve">rs2339260</t>
  </si>
  <si>
    <t xml:space="preserve">rs1352037</t>
  </si>
  <si>
    <t xml:space="preserve">rs1352033</t>
  </si>
  <si>
    <t xml:space="preserve">rs10502484</t>
  </si>
  <si>
    <t xml:space="preserve">rs765940</t>
  </si>
  <si>
    <t xml:space="preserve">rs1485817</t>
  </si>
  <si>
    <t xml:space="preserve">rs9635978</t>
  </si>
  <si>
    <t xml:space="preserve">rs9967331</t>
  </si>
  <si>
    <t xml:space="preserve">rs1352038</t>
  </si>
  <si>
    <t xml:space="preserve">rs7227665</t>
  </si>
  <si>
    <t xml:space="preserve">rs12605604</t>
  </si>
  <si>
    <t xml:space="preserve">rs17633053</t>
  </si>
  <si>
    <t xml:space="preserve">rs9965371</t>
  </si>
  <si>
    <t xml:space="preserve">rs11876006</t>
  </si>
  <si>
    <t xml:space="preserve">rs6508477</t>
  </si>
  <si>
    <t xml:space="preserve">rs1426879</t>
  </si>
  <si>
    <t xml:space="preserve">rs2195032</t>
  </si>
  <si>
    <t xml:space="preserve">rs4430827</t>
  </si>
  <si>
    <t xml:space="preserve">rs9951577</t>
  </si>
  <si>
    <t xml:space="preserve">rs7229404</t>
  </si>
  <si>
    <t xml:space="preserve">rs1785613</t>
  </si>
  <si>
    <t xml:space="preserve">rs1220155</t>
  </si>
  <si>
    <t xml:space="preserve">rs1662731</t>
  </si>
  <si>
    <t xml:space="preserve">rs8092870</t>
  </si>
  <si>
    <t xml:space="preserve">rs11564298</t>
  </si>
  <si>
    <t xml:space="preserve">rs1941182</t>
  </si>
  <si>
    <t xml:space="preserve">rs4800837</t>
  </si>
  <si>
    <t xml:space="preserve">rs6508523</t>
  </si>
  <si>
    <t xml:space="preserve">rs11564418</t>
  </si>
  <si>
    <t xml:space="preserve">rs11564415</t>
  </si>
  <si>
    <t xml:space="preserve">rs1443453</t>
  </si>
  <si>
    <t xml:space="preserve">rs11564414</t>
  </si>
  <si>
    <t xml:space="preserve">rs8091763</t>
  </si>
  <si>
    <t xml:space="preserve">rs568575</t>
  </si>
  <si>
    <t xml:space="preserve">rs11564413</t>
  </si>
  <si>
    <t xml:space="preserve">rs8087457</t>
  </si>
  <si>
    <t xml:space="preserve">rs17446008</t>
  </si>
  <si>
    <t xml:space="preserve">rs1785848</t>
  </si>
  <si>
    <t xml:space="preserve">rs11564394</t>
  </si>
  <si>
    <t xml:space="preserve">rs1662735</t>
  </si>
  <si>
    <t xml:space="preserve">rs17446505</t>
  </si>
  <si>
    <t xml:space="preserve">rs1220022</t>
  </si>
  <si>
    <t xml:space="preserve">rs10853682</t>
  </si>
  <si>
    <t xml:space="preserve">rs1220026</t>
  </si>
  <si>
    <t xml:space="preserve">rs11564389</t>
  </si>
  <si>
    <t xml:space="preserve">rs17446692</t>
  </si>
  <si>
    <t xml:space="preserve">rs11564383</t>
  </si>
  <si>
    <t xml:space="preserve">rs1893259</t>
  </si>
  <si>
    <t xml:space="preserve">rs11874384</t>
  </si>
  <si>
    <t xml:space="preserve">rs11564380</t>
  </si>
  <si>
    <t xml:space="preserve">rs1219964</t>
  </si>
  <si>
    <t xml:space="preserve">rs1860642</t>
  </si>
  <si>
    <t xml:space="preserve">rs17446826</t>
  </si>
  <si>
    <t xml:space="preserve">rs17536514</t>
  </si>
  <si>
    <t xml:space="preserve">rs11083252</t>
  </si>
  <si>
    <t xml:space="preserve">rs12458418</t>
  </si>
  <si>
    <t xml:space="preserve">rs11083253</t>
  </si>
  <si>
    <t xml:space="preserve">rs17469315</t>
  </si>
  <si>
    <t xml:space="preserve">rs17469322</t>
  </si>
  <si>
    <t xml:space="preserve">rs17469329</t>
  </si>
  <si>
    <t xml:space="preserve">rs17446987</t>
  </si>
  <si>
    <t xml:space="preserve">rs7506463</t>
  </si>
  <si>
    <t xml:space="preserve">rs2591123</t>
  </si>
  <si>
    <t xml:space="preserve">rs2591122</t>
  </si>
  <si>
    <t xml:space="preserve">rs8094648</t>
  </si>
  <si>
    <t xml:space="preserve">rs1260716</t>
  </si>
  <si>
    <t xml:space="preserve">rs1260719</t>
  </si>
  <si>
    <t xml:space="preserve">rs1260720</t>
  </si>
  <si>
    <t xml:space="preserve">rs8765</t>
  </si>
  <si>
    <t xml:space="preserve">rs1051487</t>
  </si>
  <si>
    <t xml:space="preserve">rs11081675</t>
  </si>
  <si>
    <t xml:space="preserve">rs8096598</t>
  </si>
  <si>
    <t xml:space="preserve">rs276910</t>
  </si>
  <si>
    <t xml:space="preserve">rs190681</t>
  </si>
  <si>
    <t xml:space="preserve">rs276911</t>
  </si>
  <si>
    <t xml:space="preserve">rs1313595</t>
  </si>
  <si>
    <t xml:space="preserve">rs2640845</t>
  </si>
  <si>
    <t xml:space="preserve">rs276933</t>
  </si>
  <si>
    <t xml:space="preserve">rs276930</t>
  </si>
  <si>
    <t xml:space="preserve">rs276927</t>
  </si>
  <si>
    <t xml:space="preserve">rs1586958</t>
  </si>
  <si>
    <t xml:space="preserve">rs3810018</t>
  </si>
  <si>
    <t xml:space="preserve">rs3810017</t>
  </si>
  <si>
    <t xml:space="preserve">rs9304077</t>
  </si>
  <si>
    <t xml:space="preserve">rs2276373</t>
  </si>
  <si>
    <t xml:space="preserve">rs1612474</t>
  </si>
  <si>
    <t xml:space="preserve">rs1790683</t>
  </si>
  <si>
    <t xml:space="preserve">rs1789064</t>
  </si>
  <si>
    <t xml:space="preserve">rs1658125</t>
  </si>
  <si>
    <t xml:space="preserve">rs4799305</t>
  </si>
  <si>
    <t xml:space="preserve">rs2017984</t>
  </si>
  <si>
    <t xml:space="preserve">rs2420206</t>
  </si>
  <si>
    <t xml:space="preserve">rs2254170</t>
  </si>
  <si>
    <t xml:space="preserve">rs2577074</t>
  </si>
  <si>
    <t xml:space="preserve">rs9966272</t>
  </si>
  <si>
    <t xml:space="preserve">rs11081680</t>
  </si>
  <si>
    <t xml:space="preserve">rs7244510</t>
  </si>
  <si>
    <t xml:space="preserve">rs2912334</t>
  </si>
  <si>
    <t xml:space="preserve">rs8091847</t>
  </si>
  <si>
    <t xml:space="preserve">rs2199301</t>
  </si>
  <si>
    <t xml:space="preserve">rs9946148</t>
  </si>
  <si>
    <t xml:space="preserve">rs17715828</t>
  </si>
  <si>
    <t xml:space="preserve">rs9948589</t>
  </si>
  <si>
    <t xml:space="preserve">rs922185</t>
  </si>
  <si>
    <t xml:space="preserve">rs10502566</t>
  </si>
  <si>
    <t xml:space="preserve">rs4239366</t>
  </si>
  <si>
    <t xml:space="preserve">rs11876192</t>
  </si>
  <si>
    <t xml:space="preserve">rs1991289</t>
  </si>
  <si>
    <t xml:space="preserve">rs17802140</t>
  </si>
  <si>
    <t xml:space="preserve">rs12956534</t>
  </si>
  <si>
    <t xml:space="preserve">rs4799570</t>
  </si>
  <si>
    <t xml:space="preserve">rs12709651</t>
  </si>
  <si>
    <t xml:space="preserve">rs2125987</t>
  </si>
  <si>
    <t xml:space="preserve">rs3903775</t>
  </si>
  <si>
    <t xml:space="preserve">rs4491616</t>
  </si>
  <si>
    <t xml:space="preserve">rs1460605</t>
  </si>
  <si>
    <t xml:space="preserve">rs10853412</t>
  </si>
  <si>
    <t xml:space="preserve">rs17716616</t>
  </si>
  <si>
    <t xml:space="preserve">rs2035043</t>
  </si>
  <si>
    <t xml:space="preserve">rs1824476</t>
  </si>
  <si>
    <t xml:space="preserve">rs7240892</t>
  </si>
  <si>
    <t xml:space="preserve">rs8099248</t>
  </si>
  <si>
    <t xml:space="preserve">rs1941184</t>
  </si>
  <si>
    <t xml:space="preserve">rs2276105</t>
  </si>
  <si>
    <t xml:space="preserve">rs3794924</t>
  </si>
  <si>
    <t xml:space="preserve">rs2035040</t>
  </si>
  <si>
    <t xml:space="preserve">rs2298614</t>
  </si>
  <si>
    <t xml:space="preserve">rs7227343</t>
  </si>
  <si>
    <t xml:space="preserve">rs6506928</t>
  </si>
  <si>
    <t xml:space="preserve">rs9304098</t>
  </si>
  <si>
    <t xml:space="preserve">rs2155948</t>
  </si>
  <si>
    <t xml:space="preserve">rs2276149</t>
  </si>
  <si>
    <t xml:space="preserve">rs2187047</t>
  </si>
  <si>
    <t xml:space="preserve">rs2256638</t>
  </si>
  <si>
    <t xml:space="preserve">rs2230234</t>
  </si>
  <si>
    <t xml:space="preserve">rs1449079</t>
  </si>
  <si>
    <t xml:space="preserve">rs1791158</t>
  </si>
  <si>
    <t xml:space="preserve">rs1791218</t>
  </si>
  <si>
    <t xml:space="preserve">rs9951041</t>
  </si>
  <si>
    <t xml:space="preserve">rs3764479</t>
  </si>
  <si>
    <t xml:space="preserve">rs3764478</t>
  </si>
  <si>
    <t xml:space="preserve">rs723744</t>
  </si>
  <si>
    <t xml:space="preserve">rs1800458</t>
  </si>
  <si>
    <t xml:space="preserve">rs1080093</t>
  </si>
  <si>
    <t xml:space="preserve">rs4799585</t>
  </si>
  <si>
    <t xml:space="preserve">rs2595361</t>
  </si>
  <si>
    <t xml:space="preserve">rs1791193</t>
  </si>
  <si>
    <t xml:space="preserve">rs12964617</t>
  </si>
  <si>
    <t xml:space="preserve">rs1026123</t>
  </si>
  <si>
    <t xml:space="preserve">rs11081706</t>
  </si>
  <si>
    <t xml:space="preserve">rs1667288</t>
  </si>
  <si>
    <t xml:space="preserve">rs17661533</t>
  </si>
  <si>
    <t xml:space="preserve">rs2595372</t>
  </si>
  <si>
    <t xml:space="preserve">rs7233900</t>
  </si>
  <si>
    <t xml:space="preserve">rs12327203</t>
  </si>
  <si>
    <t xml:space="preserve">rs7240561</t>
  </si>
  <si>
    <t xml:space="preserve">rs8092508</t>
  </si>
  <si>
    <t xml:space="preserve">rs1449082</t>
  </si>
  <si>
    <t xml:space="preserve">rs1449084</t>
  </si>
  <si>
    <t xml:space="preserve">rs6506937</t>
  </si>
  <si>
    <t xml:space="preserve">rs1600922</t>
  </si>
  <si>
    <t xml:space="preserve">rs966287</t>
  </si>
  <si>
    <t xml:space="preserve">rs9945015</t>
  </si>
  <si>
    <t xml:space="preserve">rs12326399</t>
  </si>
  <si>
    <t xml:space="preserve">rs11081717</t>
  </si>
  <si>
    <t xml:space="preserve">rs1074636</t>
  </si>
  <si>
    <t xml:space="preserve">rs12607786</t>
  </si>
  <si>
    <t xml:space="preserve">rs2035418</t>
  </si>
  <si>
    <t xml:space="preserve">rs9966530</t>
  </si>
  <si>
    <t xml:space="preserve">rs8090615</t>
  </si>
  <si>
    <t xml:space="preserve">rs2276145</t>
  </si>
  <si>
    <t xml:space="preserve">rs1915</t>
  </si>
  <si>
    <t xml:space="preserve">rs11661310</t>
  </si>
  <si>
    <t xml:space="preserve">rs4799610</t>
  </si>
  <si>
    <t xml:space="preserve">rs2162379</t>
  </si>
  <si>
    <t xml:space="preserve">rs7226543</t>
  </si>
  <si>
    <t xml:space="preserve">rs2901365</t>
  </si>
  <si>
    <t xml:space="preserve">rs2006768</t>
  </si>
  <si>
    <t xml:space="preserve">rs7236796</t>
  </si>
  <si>
    <t xml:space="preserve">rs4799325</t>
  </si>
  <si>
    <t xml:space="preserve">rs4799629</t>
  </si>
  <si>
    <t xml:space="preserve">rs4799327</t>
  </si>
  <si>
    <t xml:space="preserve">rs593234</t>
  </si>
  <si>
    <t xml:space="preserve">rs7234604</t>
  </si>
  <si>
    <t xml:space="preserve">rs684359</t>
  </si>
  <si>
    <t xml:space="preserve">rs1816141</t>
  </si>
  <si>
    <t xml:space="preserve">rs9954856</t>
  </si>
  <si>
    <t xml:space="preserve">rs12458657</t>
  </si>
  <si>
    <t xml:space="preserve">rs10502583</t>
  </si>
  <si>
    <t xml:space="preserve">rs9961114</t>
  </si>
  <si>
    <t xml:space="preserve">rs9945133</t>
  </si>
  <si>
    <t xml:space="preserve">rs9960741</t>
  </si>
  <si>
    <t xml:space="preserve">rs2289543</t>
  </si>
  <si>
    <t xml:space="preserve">rs16962786</t>
  </si>
  <si>
    <t xml:space="preserve">rs965777</t>
  </si>
  <si>
    <t xml:space="preserve">rs1561816</t>
  </si>
  <si>
    <t xml:space="preserve">rs1561815</t>
  </si>
  <si>
    <t xml:space="preserve">rs17663067</t>
  </si>
  <si>
    <t xml:space="preserve">rs4799639</t>
  </si>
  <si>
    <t xml:space="preserve">rs4799640</t>
  </si>
  <si>
    <t xml:space="preserve">rs2241891</t>
  </si>
  <si>
    <t xml:space="preserve">rs335519</t>
  </si>
  <si>
    <t xml:space="preserve">rs616114</t>
  </si>
  <si>
    <t xml:space="preserve">rs673408</t>
  </si>
  <si>
    <t xml:space="preserve">rs662158</t>
  </si>
  <si>
    <t xml:space="preserve">rs600452</t>
  </si>
  <si>
    <t xml:space="preserve">rs609285</t>
  </si>
  <si>
    <t xml:space="preserve">rs624171</t>
  </si>
  <si>
    <t xml:space="preserve">rs613941</t>
  </si>
  <si>
    <t xml:space="preserve">rs620723</t>
  </si>
  <si>
    <t xml:space="preserve">rs616601</t>
  </si>
  <si>
    <t xml:space="preserve">rs672867</t>
  </si>
  <si>
    <t xml:space="preserve">rs638142</t>
  </si>
  <si>
    <t xml:space="preserve">rs614014</t>
  </si>
  <si>
    <t xml:space="preserve">rs592430</t>
  </si>
  <si>
    <t xml:space="preserve">rs668857</t>
  </si>
  <si>
    <t xml:space="preserve">rs619154</t>
  </si>
  <si>
    <t xml:space="preserve">rs594344</t>
  </si>
  <si>
    <t xml:space="preserve">rs7230250</t>
  </si>
  <si>
    <t xml:space="preserve">rs595792</t>
  </si>
  <si>
    <t xml:space="preserve">rs17743573</t>
  </si>
  <si>
    <t xml:space="preserve">rs968099</t>
  </si>
  <si>
    <t xml:space="preserve">rs10502591</t>
  </si>
  <si>
    <t xml:space="preserve">rs1037753</t>
  </si>
  <si>
    <t xml:space="preserve">rs10502595</t>
  </si>
  <si>
    <t xml:space="preserve">rs3826611</t>
  </si>
  <si>
    <t xml:space="preserve">rs3786309</t>
  </si>
  <si>
    <t xml:space="preserve">rs13381344</t>
  </si>
  <si>
    <t xml:space="preserve">rs12604457</t>
  </si>
  <si>
    <t xml:space="preserve">rs1350552</t>
  </si>
  <si>
    <t xml:space="preserve">rs1380085</t>
  </si>
  <si>
    <t xml:space="preserve">rs982521</t>
  </si>
  <si>
    <t xml:space="preserve">rs10502602</t>
  </si>
  <si>
    <t xml:space="preserve">rs1458863</t>
  </si>
  <si>
    <t xml:space="preserve">rs11663181</t>
  </si>
  <si>
    <t xml:space="preserve">rs11081767</t>
  </si>
  <si>
    <t xml:space="preserve">rs11081769</t>
  </si>
  <si>
    <t xml:space="preserve">rs11664107</t>
  </si>
  <si>
    <t xml:space="preserve">rs12606310</t>
  </si>
  <si>
    <t xml:space="preserve">rs966444</t>
  </si>
  <si>
    <t xml:space="preserve">rs12606542</t>
  </si>
  <si>
    <t xml:space="preserve">rs9948669</t>
  </si>
  <si>
    <t xml:space="preserve">rs1523587</t>
  </si>
  <si>
    <t xml:space="preserve">rs330334</t>
  </si>
  <si>
    <t xml:space="preserve">rs1846013</t>
  </si>
  <si>
    <t xml:space="preserve">rs4486983</t>
  </si>
  <si>
    <t xml:space="preserve">rs11659474</t>
  </si>
  <si>
    <t xml:space="preserve">rs8093716</t>
  </si>
  <si>
    <t xml:space="preserve">rs1880113</t>
  </si>
  <si>
    <t xml:space="preserve">rs12455936</t>
  </si>
  <si>
    <t xml:space="preserve">rs1403753</t>
  </si>
  <si>
    <t xml:space="preserve">rs10460048</t>
  </si>
  <si>
    <t xml:space="preserve">rs10502609</t>
  </si>
  <si>
    <t xml:space="preserve">rs8097174</t>
  </si>
  <si>
    <t xml:space="preserve">rs9954239</t>
  </si>
  <si>
    <t xml:space="preserve">rs11081790</t>
  </si>
  <si>
    <t xml:space="preserve">rs8094462</t>
  </si>
  <si>
    <t xml:space="preserve">rs11662235</t>
  </si>
  <si>
    <t xml:space="preserve">rs9958315</t>
  </si>
  <si>
    <t xml:space="preserve">rs4799679</t>
  </si>
  <si>
    <t xml:space="preserve">rs12969106</t>
  </si>
  <si>
    <t xml:space="preserve">rs17740157</t>
  </si>
  <si>
    <t xml:space="preserve">rs7243967</t>
  </si>
  <si>
    <t xml:space="preserve">rs2062267</t>
  </si>
  <si>
    <t xml:space="preserve">rs17667691</t>
  </si>
  <si>
    <t xml:space="preserve">rs12606061</t>
  </si>
  <si>
    <t xml:space="preserve">rs8097023</t>
  </si>
  <si>
    <t xml:space="preserve">rs4799343</t>
  </si>
  <si>
    <t xml:space="preserve">rs10775453</t>
  </si>
  <si>
    <t xml:space="preserve">rs1379641</t>
  </si>
  <si>
    <t xml:space="preserve">rs13381685</t>
  </si>
  <si>
    <t xml:space="preserve">rs2061361</t>
  </si>
  <si>
    <t xml:space="preserve">rs1350390</t>
  </si>
  <si>
    <t xml:space="preserve">rs17740734</t>
  </si>
  <si>
    <t xml:space="preserve">rs8089148</t>
  </si>
  <si>
    <t xml:space="preserve">rs13381898</t>
  </si>
  <si>
    <t xml:space="preserve">rs10502614</t>
  </si>
  <si>
    <t xml:space="preserve">rs1941686</t>
  </si>
  <si>
    <t xml:space="preserve">rs1941684</t>
  </si>
  <si>
    <t xml:space="preserve">rs4392137</t>
  </si>
  <si>
    <t xml:space="preserve">rs2282632</t>
  </si>
  <si>
    <t xml:space="preserve">rs6507060</t>
  </si>
  <si>
    <t xml:space="preserve">rs7243541</t>
  </si>
  <si>
    <t xml:space="preserve">rs4799717</t>
  </si>
  <si>
    <t xml:space="preserve">rs17747003</t>
  </si>
  <si>
    <t xml:space="preserve">rs9946485</t>
  </si>
  <si>
    <t xml:space="preserve">rs10502619</t>
  </si>
  <si>
    <t xml:space="preserve">rs11081830</t>
  </si>
  <si>
    <t xml:space="preserve">rs12458173</t>
  </si>
  <si>
    <t xml:space="preserve">rs2167689</t>
  </si>
  <si>
    <t xml:space="preserve">rs10502617</t>
  </si>
  <si>
    <t xml:space="preserve">rs1452647</t>
  </si>
  <si>
    <t xml:space="preserve">rs1493922</t>
  </si>
  <si>
    <t xml:space="preserve">rs1812898</t>
  </si>
  <si>
    <t xml:space="preserve">rs1823759</t>
  </si>
  <si>
    <t xml:space="preserve">rs17669451</t>
  </si>
  <si>
    <t xml:space="preserve">rs10853428</t>
  </si>
  <si>
    <t xml:space="preserve">rs1377189</t>
  </si>
  <si>
    <t xml:space="preserve">rs1377188</t>
  </si>
  <si>
    <t xml:space="preserve">rs1452643</t>
  </si>
  <si>
    <t xml:space="preserve">rs9949563</t>
  </si>
  <si>
    <t xml:space="preserve">rs1452645</t>
  </si>
  <si>
    <t xml:space="preserve">rs7234929</t>
  </si>
  <si>
    <t xml:space="preserve">rs12605529</t>
  </si>
  <si>
    <t xml:space="preserve">rs17669601</t>
  </si>
  <si>
    <t xml:space="preserve">rs17747713</t>
  </si>
  <si>
    <t xml:space="preserve">rs12971236</t>
  </si>
  <si>
    <t xml:space="preserve">rs1377186</t>
  </si>
  <si>
    <t xml:space="preserve">rs1470829</t>
  </si>
  <si>
    <t xml:space="preserve">rs1470828</t>
  </si>
  <si>
    <t xml:space="preserve">rs896654</t>
  </si>
  <si>
    <t xml:space="preserve">rs9966468</t>
  </si>
  <si>
    <t xml:space="preserve">rs4799735</t>
  </si>
  <si>
    <t xml:space="preserve">rs1037419</t>
  </si>
  <si>
    <t xml:space="preserve">rs10502615</t>
  </si>
  <si>
    <t xml:space="preserve">rs1941356</t>
  </si>
  <si>
    <t xml:space="preserve">rs1941355</t>
  </si>
  <si>
    <t xml:space="preserve">rs1941354</t>
  </si>
  <si>
    <t xml:space="preserve">rs4799739</t>
  </si>
  <si>
    <t xml:space="preserve">rs9961162</t>
  </si>
  <si>
    <t xml:space="preserve">rs4273120</t>
  </si>
  <si>
    <t xml:space="preserve">rs9956377</t>
  </si>
  <si>
    <t xml:space="preserve">rs7241999</t>
  </si>
  <si>
    <t xml:space="preserve">rs4383222</t>
  </si>
  <si>
    <t xml:space="preserve">rs4076036</t>
  </si>
  <si>
    <t xml:space="preserve">rs4073420</t>
  </si>
  <si>
    <t xml:space="preserve">rs4239386</t>
  </si>
  <si>
    <t xml:space="preserve">rs4552082</t>
  </si>
  <si>
    <t xml:space="preserve">rs4435332</t>
  </si>
  <si>
    <t xml:space="preserve">rs4239387</t>
  </si>
  <si>
    <t xml:space="preserve">rs12185438</t>
  </si>
  <si>
    <t xml:space="preserve">rs12185458</t>
  </si>
  <si>
    <t xml:space="preserve">rs4799743</t>
  </si>
  <si>
    <t xml:space="preserve">rs9965596</t>
  </si>
  <si>
    <t xml:space="preserve">rs11081843</t>
  </si>
  <si>
    <t xml:space="preserve">rs4564652</t>
  </si>
  <si>
    <t xml:space="preserve">rs4447493</t>
  </si>
  <si>
    <t xml:space="preserve">rs12709670</t>
  </si>
  <si>
    <t xml:space="preserve">rs12604419</t>
  </si>
  <si>
    <t xml:space="preserve">rs4293449</t>
  </si>
  <si>
    <t xml:space="preserve">rs7505855</t>
  </si>
  <si>
    <t xml:space="preserve">rs4327121</t>
  </si>
  <si>
    <t xml:space="preserve">rs11081846</t>
  </si>
  <si>
    <t xml:space="preserve">rs4332812</t>
  </si>
  <si>
    <t xml:space="preserve">rs4584903</t>
  </si>
  <si>
    <t xml:space="preserve">rs11081848</t>
  </si>
  <si>
    <t xml:space="preserve">rs12964456</t>
  </si>
  <si>
    <t xml:space="preserve">rs11081850</t>
  </si>
  <si>
    <t xml:space="preserve">rs11081851</t>
  </si>
  <si>
    <t xml:space="preserve">rs10445468</t>
  </si>
  <si>
    <t xml:space="preserve">rs6507078</t>
  </si>
  <si>
    <t xml:space="preserve">rs8089593</t>
  </si>
  <si>
    <t xml:space="preserve">rs8092973</t>
  </si>
  <si>
    <t xml:space="preserve">rs9953476</t>
  </si>
  <si>
    <t xml:space="preserve">rs11661594</t>
  </si>
  <si>
    <t xml:space="preserve">rs4274490</t>
  </si>
  <si>
    <t xml:space="preserve">rs1521797</t>
  </si>
  <si>
    <t xml:space="preserve">rs1521796</t>
  </si>
  <si>
    <t xml:space="preserve">rs2177073</t>
  </si>
  <si>
    <t xml:space="preserve">rs2298652</t>
  </si>
  <si>
    <t xml:space="preserve">rs9961251</t>
  </si>
  <si>
    <t xml:space="preserve">rs4799769</t>
  </si>
  <si>
    <t xml:space="preserve">rs8092794</t>
  </si>
  <si>
    <t xml:space="preserve">rs7243528</t>
  </si>
  <si>
    <t xml:space="preserve">rs11081866</t>
  </si>
  <si>
    <t xml:space="preserve">rs7235433</t>
  </si>
  <si>
    <t xml:space="preserve">rs2439860</t>
  </si>
  <si>
    <t xml:space="preserve">rs2439853</t>
  </si>
  <si>
    <t xml:space="preserve">rs2685554</t>
  </si>
  <si>
    <t xml:space="preserve">rs6507096</t>
  </si>
  <si>
    <t xml:space="preserve">rs1439127</t>
  </si>
  <si>
    <t xml:space="preserve">rs2730124</t>
  </si>
  <si>
    <t xml:space="preserve">rs1240975</t>
  </si>
  <si>
    <t xml:space="preserve">rs11662562</t>
  </si>
  <si>
    <t xml:space="preserve">rs11659908</t>
  </si>
  <si>
    <t xml:space="preserve">rs1480433</t>
  </si>
  <si>
    <t xml:space="preserve">rs9960502</t>
  </si>
  <si>
    <t xml:space="preserve">rs10502626</t>
  </si>
  <si>
    <t xml:space="preserve">rs11663468</t>
  </si>
  <si>
    <t xml:space="preserve">rs899828</t>
  </si>
  <si>
    <t xml:space="preserve">rs12957349</t>
  </si>
  <si>
    <t xml:space="preserve">rs12608110</t>
  </si>
  <si>
    <t xml:space="preserve">rs1480438</t>
  </si>
  <si>
    <t xml:space="preserve">rs10853433</t>
  </si>
  <si>
    <t xml:space="preserve">rs899830</t>
  </si>
  <si>
    <t xml:space="preserve">rs11081876</t>
  </si>
  <si>
    <t xml:space="preserve">rs11662090</t>
  </si>
  <si>
    <t xml:space="preserve">rs1904806</t>
  </si>
  <si>
    <t xml:space="preserve">rs9989533</t>
  </si>
  <si>
    <t xml:space="preserve">rs17668591</t>
  </si>
  <si>
    <t xml:space="preserve">rs17557660</t>
  </si>
  <si>
    <t xml:space="preserve">rs7233779</t>
  </si>
  <si>
    <t xml:space="preserve">rs1786585</t>
  </si>
  <si>
    <t xml:space="preserve">rs524969</t>
  </si>
  <si>
    <t xml:space="preserve">rs551964</t>
  </si>
  <si>
    <t xml:space="preserve">rs17558116</t>
  </si>
  <si>
    <t xml:space="preserve">rs10502637</t>
  </si>
  <si>
    <t xml:space="preserve">rs1035597</t>
  </si>
  <si>
    <t xml:space="preserve">rs9967275</t>
  </si>
  <si>
    <t xml:space="preserve">rs12958434</t>
  </si>
  <si>
    <t xml:space="preserve">rs574400</t>
  </si>
  <si>
    <t xml:space="preserve">rs686836</t>
  </si>
  <si>
    <t xml:space="preserve">rs11081882</t>
  </si>
  <si>
    <t xml:space="preserve">rs595086</t>
  </si>
  <si>
    <t xml:space="preserve">rs570861</t>
  </si>
  <si>
    <t xml:space="preserve">rs965</t>
  </si>
  <si>
    <t xml:space="preserve">rs549147</t>
  </si>
  <si>
    <t xml:space="preserve">rs6507115</t>
  </si>
  <si>
    <t xml:space="preserve">rs478593</t>
  </si>
  <si>
    <t xml:space="preserve">rs507549</t>
  </si>
  <si>
    <t xml:space="preserve">rs7242309</t>
  </si>
  <si>
    <t xml:space="preserve">rs474560</t>
  </si>
  <si>
    <t xml:space="preserve">rs12455634</t>
  </si>
  <si>
    <t xml:space="preserve">rs1240785</t>
  </si>
  <si>
    <t xml:space="preserve">rs1443644</t>
  </si>
  <si>
    <t xml:space="preserve">rs1443641</t>
  </si>
  <si>
    <t xml:space="preserve">rs500903</t>
  </si>
  <si>
    <t xml:space="preserve">rs3786321</t>
  </si>
  <si>
    <t xml:space="preserve">rs12954409</t>
  </si>
  <si>
    <t xml:space="preserve">rs6507121</t>
  </si>
  <si>
    <t xml:space="preserve">rs2278463</t>
  </si>
  <si>
    <t xml:space="preserve">rs7505349</t>
  </si>
  <si>
    <t xml:space="preserve">rs13298</t>
  </si>
  <si>
    <t xml:space="preserve">rs4799791</t>
  </si>
  <si>
    <t xml:space="preserve">rs4799792</t>
  </si>
  <si>
    <t xml:space="preserve">rs1865377</t>
  </si>
  <si>
    <t xml:space="preserve">rs2278464</t>
  </si>
  <si>
    <t xml:space="preserve">rs4131781</t>
  </si>
  <si>
    <t xml:space="preserve">rs767876</t>
  </si>
  <si>
    <t xml:space="preserve">rs11081898</t>
  </si>
  <si>
    <t xml:space="preserve">rs8093570</t>
  </si>
  <si>
    <t xml:space="preserve">rs7239712</t>
  </si>
  <si>
    <t xml:space="preserve">rs2032729</t>
  </si>
  <si>
    <t xml:space="preserve">rs888459</t>
  </si>
  <si>
    <t xml:space="preserve">rs1895081</t>
  </si>
  <si>
    <t xml:space="preserve">rs2391</t>
  </si>
  <si>
    <t xml:space="preserve">rs2909352</t>
  </si>
  <si>
    <t xml:space="preserve">rs2909351</t>
  </si>
  <si>
    <t xml:space="preserve">rs7242105</t>
  </si>
  <si>
    <t xml:space="preserve">rs2978377</t>
  </si>
  <si>
    <t xml:space="preserve">rs996260</t>
  </si>
  <si>
    <t xml:space="preserve">rs16966768</t>
  </si>
  <si>
    <t xml:space="preserve">rs878971</t>
  </si>
  <si>
    <t xml:space="preserve">rs355319</t>
  </si>
  <si>
    <t xml:space="preserve">rs1240957</t>
  </si>
  <si>
    <t xml:space="preserve">rs355322</t>
  </si>
  <si>
    <t xml:space="preserve">rs11659874</t>
  </si>
  <si>
    <t xml:space="preserve">rs355326</t>
  </si>
  <si>
    <t xml:space="preserve">rs12964742</t>
  </si>
  <si>
    <t xml:space="preserve">rs11081909</t>
  </si>
  <si>
    <t xml:space="preserve">rs2160867</t>
  </si>
  <si>
    <t xml:space="preserve">rs491044</t>
  </si>
  <si>
    <t xml:space="preserve">rs491999</t>
  </si>
  <si>
    <t xml:space="preserve">rs579823</t>
  </si>
  <si>
    <t xml:space="preserve">rs11877196</t>
  </si>
  <si>
    <t xml:space="preserve">rs556736</t>
  </si>
  <si>
    <t xml:space="preserve">rs613252</t>
  </si>
  <si>
    <t xml:space="preserve">rs10502649</t>
  </si>
  <si>
    <t xml:space="preserve">rs2051291</t>
  </si>
  <si>
    <t xml:space="preserve">rs12326499</t>
  </si>
  <si>
    <t xml:space="preserve">rs4312379</t>
  </si>
  <si>
    <t xml:space="preserve">rs4559973</t>
  </si>
  <si>
    <t xml:space="preserve">rs2155860</t>
  </si>
  <si>
    <t xml:space="preserve">rs4799824</t>
  </si>
  <si>
    <t xml:space="preserve">rs1786226</t>
  </si>
  <si>
    <t xml:space="preserve">rs9951407</t>
  </si>
  <si>
    <t xml:space="preserve">rs1627493</t>
  </si>
  <si>
    <t xml:space="preserve">rs9304155</t>
  </si>
  <si>
    <t xml:space="preserve">rs4799840</t>
  </si>
  <si>
    <t xml:space="preserve">rs3786268</t>
  </si>
  <si>
    <t xml:space="preserve">rs10502656</t>
  </si>
  <si>
    <t xml:space="preserve">rs3826600</t>
  </si>
  <si>
    <t xml:space="preserve">rs11081927</t>
  </si>
  <si>
    <t xml:space="preserve">rs12959219</t>
  </si>
  <si>
    <t xml:space="preserve">rs16967408</t>
  </si>
  <si>
    <t xml:space="preserve">rs6507162</t>
  </si>
  <si>
    <t xml:space="preserve">rs3826601</t>
  </si>
  <si>
    <t xml:space="preserve">rs1540043</t>
  </si>
  <si>
    <t xml:space="preserve">rs948419</t>
  </si>
  <si>
    <t xml:space="preserve">rs1785900</t>
  </si>
  <si>
    <t xml:space="preserve">rs1010955</t>
  </si>
  <si>
    <t xml:space="preserve">rs1789497</t>
  </si>
  <si>
    <t xml:space="preserve">rs3737473</t>
  </si>
  <si>
    <t xml:space="preserve">rs3819174</t>
  </si>
  <si>
    <t xml:space="preserve">rs1539835</t>
  </si>
  <si>
    <t xml:space="preserve">rs3826607</t>
  </si>
  <si>
    <t xml:space="preserve">rs8090058</t>
  </si>
  <si>
    <t xml:space="preserve">rs17740112</t>
  </si>
  <si>
    <t xml:space="preserve">rs17672620</t>
  </si>
  <si>
    <t xml:space="preserve">rs1893269</t>
  </si>
  <si>
    <t xml:space="preserve">rs617505</t>
  </si>
  <si>
    <t xml:space="preserve">rs2848584</t>
  </si>
  <si>
    <t xml:space="preserve">rs635601</t>
  </si>
  <si>
    <t xml:space="preserve">rs12604205</t>
  </si>
  <si>
    <t xml:space="preserve">rs680097</t>
  </si>
  <si>
    <t xml:space="preserve">rs1245951</t>
  </si>
  <si>
    <t xml:space="preserve">rs594445</t>
  </si>
  <si>
    <t xml:space="preserve">rs598246</t>
  </si>
  <si>
    <t xml:space="preserve">rs662822</t>
  </si>
  <si>
    <t xml:space="preserve">rs567058</t>
  </si>
  <si>
    <t xml:space="preserve">rs568080</t>
  </si>
  <si>
    <t xml:space="preserve">rs3786278</t>
  </si>
  <si>
    <t xml:space="preserve">rs3786279</t>
  </si>
  <si>
    <t xml:space="preserve">rs1057251</t>
  </si>
  <si>
    <t xml:space="preserve">rs529342</t>
  </si>
  <si>
    <t xml:space="preserve">rs551360</t>
  </si>
  <si>
    <t xml:space="preserve">rs4799863</t>
  </si>
  <si>
    <t xml:space="preserve">rs9956546</t>
  </si>
  <si>
    <t xml:space="preserve">rs680423</t>
  </si>
  <si>
    <t xml:space="preserve">rs7243619</t>
  </si>
  <si>
    <t xml:space="preserve">rs488173</t>
  </si>
  <si>
    <t xml:space="preserve">rs480906</t>
  </si>
  <si>
    <t xml:space="preserve">rs12326930</t>
  </si>
  <si>
    <t xml:space="preserve">rs17650113</t>
  </si>
  <si>
    <t xml:space="preserve">rs729394</t>
  </si>
  <si>
    <t xml:space="preserve">rs3744897</t>
  </si>
  <si>
    <t xml:space="preserve">rs12606914</t>
  </si>
  <si>
    <t xml:space="preserve">rs8092959</t>
  </si>
  <si>
    <t xml:space="preserve">rs9945543</t>
  </si>
  <si>
    <t xml:space="preserve">rs10853434</t>
  </si>
  <si>
    <t xml:space="preserve">rs1790647</t>
  </si>
  <si>
    <t xml:space="preserve">rs1513844</t>
  </si>
  <si>
    <t xml:space="preserve">rs8098391</t>
  </si>
  <si>
    <t xml:space="preserve">rs2090036</t>
  </si>
  <si>
    <t xml:space="preserve">rs8084724</t>
  </si>
  <si>
    <t xml:space="preserve">rs7241971</t>
  </si>
  <si>
    <t xml:space="preserve">rs1708699</t>
  </si>
  <si>
    <t xml:space="preserve">rs12961774</t>
  </si>
  <si>
    <t xml:space="preserve">rs1790644</t>
  </si>
  <si>
    <t xml:space="preserve">rs1790645</t>
  </si>
  <si>
    <t xml:space="preserve">rs949241</t>
  </si>
  <si>
    <t xml:space="preserve">rs1708700</t>
  </si>
  <si>
    <t xml:space="preserve">rs1790641</t>
  </si>
  <si>
    <t xml:space="preserve">rs1790640</t>
  </si>
  <si>
    <t xml:space="preserve">rs9950563</t>
  </si>
  <si>
    <t xml:space="preserve">rs1790631</t>
  </si>
  <si>
    <t xml:space="preserve">rs2001501</t>
  </si>
  <si>
    <t xml:space="preserve">rs1708694</t>
  </si>
  <si>
    <t xml:space="preserve">rs17673891</t>
  </si>
  <si>
    <t xml:space="preserve">rs1513853</t>
  </si>
  <si>
    <t xml:space="preserve">rs12968974</t>
  </si>
  <si>
    <t xml:space="preserve">rs2029847</t>
  </si>
  <si>
    <t xml:space="preserve">rs3859353</t>
  </si>
  <si>
    <t xml:space="preserve">rs4799421</t>
  </si>
  <si>
    <t xml:space="preserve">rs903736</t>
  </si>
  <si>
    <t xml:space="preserve">rs12455828</t>
  </si>
  <si>
    <t xml:space="preserve">rs10502660</t>
  </si>
  <si>
    <t xml:space="preserve">rs4799866</t>
  </si>
  <si>
    <t xml:space="preserve">rs8097164</t>
  </si>
  <si>
    <t xml:space="preserve">rs12969158</t>
  </si>
  <si>
    <t xml:space="preserve">rs1390431</t>
  </si>
  <si>
    <t xml:space="preserve">rs11663973</t>
  </si>
  <si>
    <t xml:space="preserve">rs950777</t>
  </si>
  <si>
    <t xml:space="preserve">rs10502661</t>
  </si>
  <si>
    <t xml:space="preserve">rs1874382</t>
  </si>
  <si>
    <t xml:space="preserve">rs1874383</t>
  </si>
  <si>
    <t xml:space="preserve">rs903738</t>
  </si>
  <si>
    <t xml:space="preserve">rs2172946</t>
  </si>
  <si>
    <t xml:space="preserve">rs9966518</t>
  </si>
  <si>
    <t xml:space="preserve">rs11665489</t>
  </si>
  <si>
    <t xml:space="preserve">rs11659739</t>
  </si>
  <si>
    <t xml:space="preserve">rs13381428</t>
  </si>
  <si>
    <t xml:space="preserve">rs12955561</t>
  </si>
  <si>
    <t xml:space="preserve">rs9951261</t>
  </si>
  <si>
    <t xml:space="preserve">rs11661849</t>
  </si>
  <si>
    <t xml:space="preserve">rs1565979</t>
  </si>
  <si>
    <t xml:space="preserve">rs11665069</t>
  </si>
  <si>
    <t xml:space="preserve">rs978034</t>
  </si>
  <si>
    <t xml:space="preserve">rs11875893</t>
  </si>
  <si>
    <t xml:space="preserve">rs4799869</t>
  </si>
  <si>
    <t xml:space="preserve">rs17566463</t>
  </si>
  <si>
    <t xml:space="preserve">rs8087763</t>
  </si>
  <si>
    <t xml:space="preserve">rs12605734</t>
  </si>
  <si>
    <t xml:space="preserve">rs2047273</t>
  </si>
  <si>
    <t xml:space="preserve">rs2848907</t>
  </si>
  <si>
    <t xml:space="preserve">rs2848905</t>
  </si>
  <si>
    <t xml:space="preserve">rs2132385</t>
  </si>
  <si>
    <t xml:space="preserve">rs1893436</t>
  </si>
  <si>
    <t xml:space="preserve">rs17747602</t>
  </si>
  <si>
    <t xml:space="preserve">rs2644257</t>
  </si>
  <si>
    <t xml:space="preserve">rs2848919</t>
  </si>
  <si>
    <t xml:space="preserve">rs2848918</t>
  </si>
  <si>
    <t xml:space="preserve">rs2644261</t>
  </si>
  <si>
    <t xml:space="preserve">rs2957176</t>
  </si>
  <si>
    <t xml:space="preserve">rs2644265</t>
  </si>
  <si>
    <t xml:space="preserve">rs1893434</t>
  </si>
  <si>
    <t xml:space="preserve">rs2644267</t>
  </si>
  <si>
    <t xml:space="preserve">rs12971012</t>
  </si>
  <si>
    <t xml:space="preserve">rs678884</t>
  </si>
  <si>
    <t xml:space="preserve">rs499715</t>
  </si>
  <si>
    <t xml:space="preserve">rs499906</t>
  </si>
  <si>
    <t xml:space="preserve">rs8094794</t>
  </si>
  <si>
    <t xml:space="preserve">rs16968149</t>
  </si>
  <si>
    <t xml:space="preserve">rs537063</t>
  </si>
  <si>
    <t xml:space="preserve">rs591873</t>
  </si>
  <si>
    <t xml:space="preserve">rs2469881</t>
  </si>
  <si>
    <t xml:space="preserve">rs482648</t>
  </si>
  <si>
    <t xml:space="preserve">rs658167</t>
  </si>
  <si>
    <t xml:space="preserve">rs491425</t>
  </si>
  <si>
    <t xml:space="preserve">rs548362</t>
  </si>
  <si>
    <t xml:space="preserve">rs2469880</t>
  </si>
  <si>
    <t xml:space="preserve">rs500559</t>
  </si>
  <si>
    <t xml:space="preserve">rs533378</t>
  </si>
  <si>
    <t xml:space="preserve">rs12964503</t>
  </si>
  <si>
    <t xml:space="preserve">rs505601</t>
  </si>
  <si>
    <t xml:space="preserve">rs3809994</t>
  </si>
  <si>
    <t xml:space="preserve">rs525374</t>
  </si>
  <si>
    <t xml:space="preserve">rs2303510</t>
  </si>
  <si>
    <t xml:space="preserve">rs2303508</t>
  </si>
  <si>
    <t xml:space="preserve">rs1609425</t>
  </si>
  <si>
    <t xml:space="preserve">rs948636</t>
  </si>
  <si>
    <t xml:space="preserve">rs11660414</t>
  </si>
  <si>
    <t xml:space="preserve">rs11660045</t>
  </si>
  <si>
    <t xml:space="preserve">rs519309</t>
  </si>
  <si>
    <t xml:space="preserve">rs12954175</t>
  </si>
  <si>
    <t xml:space="preserve">rs1045781</t>
  </si>
  <si>
    <t xml:space="preserve">rs1147760</t>
  </si>
  <si>
    <t xml:space="preserve">rs11665085</t>
  </si>
  <si>
    <t xml:space="preserve">rs1503360</t>
  </si>
  <si>
    <t xml:space="preserve">rs2586786</t>
  </si>
  <si>
    <t xml:space="preserve">rs1662906</t>
  </si>
  <si>
    <t xml:space="preserve">rs1786065</t>
  </si>
  <si>
    <t xml:space="preserve">rs11662682</t>
  </si>
  <si>
    <t xml:space="preserve">rs1612530</t>
  </si>
  <si>
    <t xml:space="preserve">rs1787633</t>
  </si>
  <si>
    <t xml:space="preserve">rs1662908</t>
  </si>
  <si>
    <t xml:space="preserve">rs1662910</t>
  </si>
  <si>
    <t xml:space="preserve">rs4799438</t>
  </si>
  <si>
    <t xml:space="preserve">rs9948912</t>
  </si>
  <si>
    <t xml:space="preserve">rs7226721</t>
  </si>
  <si>
    <t xml:space="preserve">rs4366786</t>
  </si>
  <si>
    <t xml:space="preserve">rs1662917</t>
  </si>
  <si>
    <t xml:space="preserve">rs1786077</t>
  </si>
  <si>
    <t xml:space="preserve">rs1662925</t>
  </si>
  <si>
    <t xml:space="preserve">rs7241842</t>
  </si>
  <si>
    <t xml:space="preserve">rs1110008</t>
  </si>
  <si>
    <t xml:space="preserve">rs3897638</t>
  </si>
  <si>
    <t xml:space="preserve">rs544871</t>
  </si>
  <si>
    <t xml:space="preserve">rs650822</t>
  </si>
  <si>
    <t xml:space="preserve">rs650540</t>
  </si>
  <si>
    <t xml:space="preserve">rs561518</t>
  </si>
  <si>
    <t xml:space="preserve">rs642121</t>
  </si>
  <si>
    <t xml:space="preserve">rs653242</t>
  </si>
  <si>
    <t xml:space="preserve">rs6507199</t>
  </si>
  <si>
    <t xml:space="preserve">rs664932</t>
  </si>
  <si>
    <t xml:space="preserve">rs611473</t>
  </si>
  <si>
    <t xml:space="preserve">rs12454848</t>
  </si>
  <si>
    <t xml:space="preserve">rs523307</t>
  </si>
  <si>
    <t xml:space="preserve">rs11082000</t>
  </si>
  <si>
    <t xml:space="preserve">rs610846</t>
  </si>
  <si>
    <t xml:space="preserve">rs11877291</t>
  </si>
  <si>
    <t xml:space="preserve">rs554346</t>
  </si>
  <si>
    <t xml:space="preserve">rs687775</t>
  </si>
  <si>
    <t xml:space="preserve">rs521409</t>
  </si>
  <si>
    <t xml:space="preserve">rs4799916</t>
  </si>
  <si>
    <t xml:space="preserve">rs3895875</t>
  </si>
  <si>
    <t xml:space="preserve">rs2861221</t>
  </si>
  <si>
    <t xml:space="preserve">rs10460056</t>
  </si>
  <si>
    <t xml:space="preserve">rs524352</t>
  </si>
  <si>
    <t xml:space="preserve">rs2009759</t>
  </si>
  <si>
    <t xml:space="preserve">rs1247920</t>
  </si>
  <si>
    <t xml:space="preserve">rs11663627</t>
  </si>
  <si>
    <t xml:space="preserve">rs1791476</t>
  </si>
  <si>
    <t xml:space="preserve">rs11876166</t>
  </si>
  <si>
    <t xml:space="preserve">rs559910</t>
  </si>
  <si>
    <t xml:space="preserve">rs11082003</t>
  </si>
  <si>
    <t xml:space="preserve">rs1539848</t>
  </si>
  <si>
    <t xml:space="preserve">rs1539847</t>
  </si>
  <si>
    <t xml:space="preserve">rs11660741</t>
  </si>
  <si>
    <t xml:space="preserve">rs11660785</t>
  </si>
  <si>
    <t xml:space="preserve">rs8085620</t>
  </si>
  <si>
    <t xml:space="preserve">rs1791480</t>
  </si>
  <si>
    <t xml:space="preserve">rs4799447</t>
  </si>
  <si>
    <t xml:space="preserve">rs1941946</t>
  </si>
  <si>
    <t xml:space="preserve">rs1791479</t>
  </si>
  <si>
    <t xml:space="preserve">rs948528</t>
  </si>
  <si>
    <t xml:space="preserve">rs1786825</t>
  </si>
  <si>
    <t xml:space="preserve">rs1786818</t>
  </si>
  <si>
    <t xml:space="preserve">rs11660607</t>
  </si>
  <si>
    <t xml:space="preserve">rs6507201</t>
  </si>
  <si>
    <t xml:space="preserve">rs4799923</t>
  </si>
  <si>
    <t xml:space="preserve">rs879931</t>
  </si>
  <si>
    <t xml:space="preserve">rs9955327</t>
  </si>
  <si>
    <t xml:space="preserve">rs7227410</t>
  </si>
  <si>
    <t xml:space="preserve">rs4799927</t>
  </si>
  <si>
    <t xml:space="preserve">rs948534</t>
  </si>
  <si>
    <t xml:space="preserve">rs8092919</t>
  </si>
  <si>
    <t xml:space="preserve">rs1539854</t>
  </si>
  <si>
    <t xml:space="preserve">rs2027754</t>
  </si>
  <si>
    <t xml:space="preserve">rs2027755</t>
  </si>
  <si>
    <t xml:space="preserve">rs7228860</t>
  </si>
  <si>
    <t xml:space="preserve">rs9946043</t>
  </si>
  <si>
    <t xml:space="preserve">rs13380988</t>
  </si>
  <si>
    <t xml:space="preserve">rs16968965</t>
  </si>
  <si>
    <t xml:space="preserve">rs9304173</t>
  </si>
  <si>
    <t xml:space="preserve">rs10502673</t>
  </si>
  <si>
    <t xml:space="preserve">rs12458088</t>
  </si>
  <si>
    <t xml:space="preserve">rs1786813</t>
  </si>
  <si>
    <t xml:space="preserve">rs1786814</t>
  </si>
  <si>
    <t xml:space="preserve">rs12454639</t>
  </si>
  <si>
    <t xml:space="preserve">rs2000697</t>
  </si>
  <si>
    <t xml:space="preserve">rs948541</t>
  </si>
  <si>
    <t xml:space="preserve">rs1786798</t>
  </si>
  <si>
    <t xml:space="preserve">rs1786812</t>
  </si>
  <si>
    <t xml:space="preserve">rs1786777</t>
  </si>
  <si>
    <t xml:space="preserve">rs10502674</t>
  </si>
  <si>
    <t xml:space="preserve">rs1786776</t>
  </si>
  <si>
    <t xml:space="preserve">rs1786767</t>
  </si>
  <si>
    <t xml:space="preserve">rs4799938</t>
  </si>
  <si>
    <t xml:space="preserve">rs4799939</t>
  </si>
  <si>
    <t xml:space="preserve">rs2000698</t>
  </si>
  <si>
    <t xml:space="preserve">rs9954961</t>
  </si>
  <si>
    <t xml:space="preserve">rs4799942</t>
  </si>
  <si>
    <t xml:space="preserve">rs1539844</t>
  </si>
  <si>
    <t xml:space="preserve">rs7506216</t>
  </si>
  <si>
    <t xml:space="preserve">rs7504528</t>
  </si>
  <si>
    <t xml:space="preserve">rs1347020</t>
  </si>
  <si>
    <t xml:space="preserve">rs7239396</t>
  </si>
  <si>
    <t xml:space="preserve">rs682408</t>
  </si>
  <si>
    <t xml:space="preserve">rs3764459</t>
  </si>
  <si>
    <t xml:space="preserve">rs584380</t>
  </si>
  <si>
    <t xml:space="preserve">rs584919</t>
  </si>
  <si>
    <t xml:space="preserve">rs1941536</t>
  </si>
  <si>
    <t xml:space="preserve">rs7407331</t>
  </si>
  <si>
    <t xml:space="preserve">rs525776</t>
  </si>
  <si>
    <t xml:space="preserve">rs16975731</t>
  </si>
  <si>
    <t xml:space="preserve">rs9304266</t>
  </si>
  <si>
    <t xml:space="preserve">rs8099287</t>
  </si>
  <si>
    <t xml:space="preserve">rs553470</t>
  </si>
  <si>
    <t xml:space="preserve">rs1461701</t>
  </si>
  <si>
    <t xml:space="preserve">rs2169383</t>
  </si>
  <si>
    <t xml:space="preserve">rs10083989</t>
  </si>
  <si>
    <t xml:space="preserve">rs1461724</t>
  </si>
  <si>
    <t xml:space="preserve">rs6507465</t>
  </si>
  <si>
    <t xml:space="preserve">rs9304267</t>
  </si>
  <si>
    <t xml:space="preserve">rs1599478</t>
  </si>
  <si>
    <t xml:space="preserve">rs3763494</t>
  </si>
  <si>
    <t xml:space="preserve">rs4890395</t>
  </si>
  <si>
    <t xml:space="preserve">rs8088748</t>
  </si>
  <si>
    <t xml:space="preserve">rs1381344</t>
  </si>
  <si>
    <t xml:space="preserve">rs11082270</t>
  </si>
  <si>
    <t xml:space="preserve">rs10502781</t>
  </si>
  <si>
    <t xml:space="preserve">rs1381346</t>
  </si>
  <si>
    <t xml:space="preserve">rs1461707</t>
  </si>
  <si>
    <t xml:space="preserve">rs898783</t>
  </si>
  <si>
    <t xml:space="preserve">rs4243260</t>
  </si>
  <si>
    <t xml:space="preserve">rs7235999</t>
  </si>
  <si>
    <t xml:space="preserve">rs8095186</t>
  </si>
  <si>
    <t xml:space="preserve">rs9959948</t>
  </si>
  <si>
    <t xml:space="preserve">rs431856</t>
  </si>
  <si>
    <t xml:space="preserve">rs346444</t>
  </si>
  <si>
    <t xml:space="preserve">rs346440</t>
  </si>
  <si>
    <t xml:space="preserve">rs11082277</t>
  </si>
  <si>
    <t xml:space="preserve">rs10468964</t>
  </si>
  <si>
    <t xml:space="preserve">rs17693260</t>
  </si>
  <si>
    <t xml:space="preserve">rs1431840</t>
  </si>
  <si>
    <t xml:space="preserve">rs9807599</t>
  </si>
  <si>
    <t xml:space="preserve">rs4588064</t>
  </si>
  <si>
    <t xml:space="preserve">rs4474776</t>
  </si>
  <si>
    <t xml:space="preserve">rs4502311_rs1304096</t>
  </si>
  <si>
    <t xml:space="preserve">rs4257289</t>
  </si>
  <si>
    <t xml:space="preserve">rs7239883</t>
  </si>
  <si>
    <t xml:space="preserve">rs3924664</t>
  </si>
  <si>
    <t xml:space="preserve">rs4629063</t>
  </si>
  <si>
    <t xml:space="preserve">rs1594436</t>
  </si>
  <si>
    <t xml:space="preserve">rs2878722</t>
  </si>
  <si>
    <t xml:space="preserve">rs639272</t>
  </si>
  <si>
    <t xml:space="preserve">rs654254</t>
  </si>
  <si>
    <t xml:space="preserve">rs627641</t>
  </si>
  <si>
    <t xml:space="preserve">rs1943173</t>
  </si>
  <si>
    <t xml:space="preserve">rs9652967</t>
  </si>
  <si>
    <t xml:space="preserve">rs3861286</t>
  </si>
  <si>
    <t xml:space="preserve">rs12959352</t>
  </si>
  <si>
    <t xml:space="preserve">rs612939</t>
  </si>
  <si>
    <t xml:space="preserve">rs475820</t>
  </si>
  <si>
    <t xml:space="preserve">rs1835500</t>
  </si>
  <si>
    <t xml:space="preserve">rs618236</t>
  </si>
  <si>
    <t xml:space="preserve">rs1367523</t>
  </si>
  <si>
    <t xml:space="preserve">rs529072</t>
  </si>
  <si>
    <t xml:space="preserve">rs597269</t>
  </si>
  <si>
    <t xml:space="preserve">rs538445</t>
  </si>
  <si>
    <t xml:space="preserve">rs8090510</t>
  </si>
  <si>
    <t xml:space="preserve">rs7242948</t>
  </si>
  <si>
    <t xml:space="preserve">rs9960040</t>
  </si>
  <si>
    <t xml:space="preserve">rs4390677</t>
  </si>
  <si>
    <t xml:space="preserve">rs10502802</t>
  </si>
  <si>
    <t xml:space="preserve">rs633940</t>
  </si>
  <si>
    <t xml:space="preserve">rs1944413</t>
  </si>
  <si>
    <t xml:space="preserve">rs488136</t>
  </si>
  <si>
    <t xml:space="preserve">rs553243</t>
  </si>
  <si>
    <t xml:space="preserve">rs640431</t>
  </si>
  <si>
    <t xml:space="preserve">rs487908</t>
  </si>
  <si>
    <t xml:space="preserve">rs489718</t>
  </si>
  <si>
    <t xml:space="preserve">rs483091</t>
  </si>
  <si>
    <t xml:space="preserve">rs669898</t>
  </si>
  <si>
    <t xml:space="preserve">rs3018202</t>
  </si>
  <si>
    <t xml:space="preserve">rs518023</t>
  </si>
  <si>
    <t xml:space="preserve">rs577423</t>
  </si>
  <si>
    <t xml:space="preserve">rs635520</t>
  </si>
  <si>
    <t xml:space="preserve">rs1944405</t>
  </si>
  <si>
    <t xml:space="preserve">rs490183</t>
  </si>
  <si>
    <t xml:space="preserve">rs1789620</t>
  </si>
  <si>
    <t xml:space="preserve">rs673709</t>
  </si>
  <si>
    <t xml:space="preserve">rs9951372</t>
  </si>
  <si>
    <t xml:space="preserve">rs1944418</t>
  </si>
  <si>
    <t xml:space="preserve">rs9304289</t>
  </si>
  <si>
    <t xml:space="preserve">rs17716228</t>
  </si>
  <si>
    <t xml:space="preserve">rs10502807</t>
  </si>
  <si>
    <t xml:space="preserve">rs544720</t>
  </si>
  <si>
    <t xml:space="preserve">rs1945004</t>
  </si>
  <si>
    <t xml:space="preserve">rs879215</t>
  </si>
  <si>
    <t xml:space="preserve">rs4324214</t>
  </si>
  <si>
    <t xml:space="preserve">rs7504768</t>
  </si>
  <si>
    <t xml:space="preserve">rs9950269</t>
  </si>
  <si>
    <t xml:space="preserve">rs8096982</t>
  </si>
  <si>
    <t xml:space="preserve">rs8096245</t>
  </si>
  <si>
    <t xml:space="preserve">rs4341830</t>
  </si>
  <si>
    <t xml:space="preserve">rs8098856</t>
  </si>
  <si>
    <t xml:space="preserve">rs4362464</t>
  </si>
  <si>
    <t xml:space="preserve">rs9965411</t>
  </si>
  <si>
    <t xml:space="preserve">rs9948883</t>
  </si>
  <si>
    <t xml:space="preserve">rs4586542</t>
  </si>
  <si>
    <t xml:space="preserve">rs12604781</t>
  </si>
  <si>
    <t xml:space="preserve">rs11082306</t>
  </si>
  <si>
    <t xml:space="preserve">rs4270258</t>
  </si>
  <si>
    <t xml:space="preserve">rs4273131</t>
  </si>
  <si>
    <t xml:space="preserve">rs4588066</t>
  </si>
  <si>
    <t xml:space="preserve">rs12456492</t>
  </si>
  <si>
    <t xml:space="preserve">rs4132437</t>
  </si>
  <si>
    <t xml:space="preserve">rs8096948</t>
  </si>
  <si>
    <t xml:space="preserve">rs4561553</t>
  </si>
  <si>
    <t xml:space="preserve">rs4130810</t>
  </si>
  <si>
    <t xml:space="preserve">rs4890428</t>
  </si>
  <si>
    <t xml:space="preserve">rs4890429</t>
  </si>
  <si>
    <t xml:space="preserve">rs12455091</t>
  </si>
  <si>
    <t xml:space="preserve">rs1356505</t>
  </si>
  <si>
    <t xml:space="preserve">rs1518139</t>
  </si>
  <si>
    <t xml:space="preserve">rs1518158</t>
  </si>
  <si>
    <t xml:space="preserve">rs816750</t>
  </si>
  <si>
    <t xml:space="preserve">rs7236839</t>
  </si>
  <si>
    <t xml:space="preserve">rs1549316</t>
  </si>
  <si>
    <t xml:space="preserve">rs3744959</t>
  </si>
  <si>
    <t xml:space="preserve">rs816752</t>
  </si>
  <si>
    <t xml:space="preserve">rs17721960</t>
  </si>
  <si>
    <t xml:space="preserve">rs310095</t>
  </si>
  <si>
    <t xml:space="preserve">rs2572269</t>
  </si>
  <si>
    <t xml:space="preserve">rs2622790</t>
  </si>
  <si>
    <t xml:space="preserve">rs10502812</t>
  </si>
  <si>
    <t xml:space="preserve">rs1369342</t>
  </si>
  <si>
    <t xml:space="preserve">rs4890487</t>
  </si>
  <si>
    <t xml:space="preserve">rs2852754</t>
  </si>
  <si>
    <t xml:space="preserve">rs2615003</t>
  </si>
  <si>
    <t xml:space="preserve">rs1563992</t>
  </si>
  <si>
    <t xml:space="preserve">rs3018325</t>
  </si>
  <si>
    <t xml:space="preserve">rs2614996</t>
  </si>
  <si>
    <t xml:space="preserve">rs2852779</t>
  </si>
  <si>
    <t xml:space="preserve">rs4084233</t>
  </si>
  <si>
    <t xml:space="preserve">rs2852768</t>
  </si>
  <si>
    <t xml:space="preserve">rs11875595</t>
  </si>
  <si>
    <t xml:space="preserve">rs12958322</t>
  </si>
  <si>
    <t xml:space="preserve">rs1461923</t>
  </si>
  <si>
    <t xml:space="preserve">rs1037940</t>
  </si>
  <si>
    <t xml:space="preserve">rs17782904</t>
  </si>
  <si>
    <t xml:space="preserve">rs10502842</t>
  </si>
  <si>
    <t xml:space="preserve">rs9304312</t>
  </si>
  <si>
    <t xml:space="preserve">rs11082403</t>
  </si>
  <si>
    <t xml:space="preserve">rs8096181</t>
  </si>
  <si>
    <t xml:space="preserve">rs11661549</t>
  </si>
  <si>
    <t xml:space="preserve">rs11877480</t>
  </si>
  <si>
    <t xml:space="preserve">rs11662744</t>
  </si>
  <si>
    <t xml:space="preserve">rs7232987</t>
  </si>
  <si>
    <t xml:space="preserve">rs12373476</t>
  </si>
  <si>
    <t xml:space="preserve">rs11082406</t>
  </si>
  <si>
    <t xml:space="preserve">rs7227026</t>
  </si>
  <si>
    <t xml:space="preserve">rs4556882</t>
  </si>
  <si>
    <t xml:space="preserve">rs16978163</t>
  </si>
  <si>
    <t xml:space="preserve">rs8085464</t>
  </si>
  <si>
    <t xml:space="preserve">rs11082408</t>
  </si>
  <si>
    <t xml:space="preserve">rs11660578</t>
  </si>
  <si>
    <t xml:space="preserve">rs11665106</t>
  </si>
  <si>
    <t xml:space="preserve">rs2277710</t>
  </si>
  <si>
    <t xml:space="preserve">rs1465969</t>
  </si>
  <si>
    <t xml:space="preserve">rs2028653</t>
  </si>
  <si>
    <t xml:space="preserve">rs8088688</t>
  </si>
  <si>
    <t xml:space="preserve">rs10502844</t>
  </si>
  <si>
    <t xml:space="preserve">rs12965289</t>
  </si>
  <si>
    <t xml:space="preserve">rs1126225</t>
  </si>
  <si>
    <t xml:space="preserve">rs622759</t>
  </si>
  <si>
    <t xml:space="preserve">rs4890489</t>
  </si>
  <si>
    <t xml:space="preserve">rs610470</t>
  </si>
  <si>
    <t xml:space="preserve">rs17724409</t>
  </si>
  <si>
    <t xml:space="preserve">rs586125</t>
  </si>
  <si>
    <t xml:space="preserve">rs17786522</t>
  </si>
  <si>
    <t xml:space="preserve">rs2044219</t>
  </si>
  <si>
    <t xml:space="preserve">rs642513</t>
  </si>
  <si>
    <t xml:space="preserve">rs1561994</t>
  </si>
  <si>
    <t xml:space="preserve">rs1036929</t>
  </si>
  <si>
    <t xml:space="preserve">rs647155</t>
  </si>
  <si>
    <t xml:space="preserve">rs12954183</t>
  </si>
  <si>
    <t xml:space="preserve">rs17786966</t>
  </si>
  <si>
    <t xml:space="preserve">rs687781</t>
  </si>
  <si>
    <t xml:space="preserve">rs9945057</t>
  </si>
  <si>
    <t xml:space="preserve">rs586569</t>
  </si>
  <si>
    <t xml:space="preserve">rs616444</t>
  </si>
  <si>
    <t xml:space="preserve">rs1276245</t>
  </si>
  <si>
    <t xml:space="preserve">rs7244881</t>
  </si>
  <si>
    <t xml:space="preserve">rs7245292</t>
  </si>
  <si>
    <t xml:space="preserve">rs8090594</t>
  </si>
  <si>
    <t xml:space="preserve">rs953548</t>
  </si>
  <si>
    <t xml:space="preserve">rs11082414</t>
  </si>
  <si>
    <t xml:space="preserve">rs3744825</t>
  </si>
  <si>
    <t xml:space="preserve">rs1064204</t>
  </si>
  <si>
    <t xml:space="preserve">rs9783858</t>
  </si>
  <si>
    <t xml:space="preserve">rs8082986</t>
  </si>
  <si>
    <t xml:space="preserve">rs17726928</t>
  </si>
  <si>
    <t xml:space="preserve">rs7241865</t>
  </si>
  <si>
    <t xml:space="preserve">rs11082415</t>
  </si>
  <si>
    <t xml:space="preserve">rs16978240</t>
  </si>
  <si>
    <t xml:space="preserve">rs7237116</t>
  </si>
  <si>
    <t xml:space="preserve">rs7241605</t>
  </si>
  <si>
    <t xml:space="preserve">rs9967209</t>
  </si>
  <si>
    <t xml:space="preserve">rs11082419</t>
  </si>
  <si>
    <t xml:space="preserve">rs2156602</t>
  </si>
  <si>
    <t xml:space="preserve">rs11082420</t>
  </si>
  <si>
    <t xml:space="preserve">rs7233512</t>
  </si>
  <si>
    <t xml:space="preserve">rs17795516</t>
  </si>
  <si>
    <t xml:space="preserve">rs12968941</t>
  </si>
  <si>
    <t xml:space="preserve">rs716152</t>
  </si>
  <si>
    <t xml:space="preserve">rs9967367</t>
  </si>
  <si>
    <t xml:space="preserve">rs12454061</t>
  </si>
  <si>
    <t xml:space="preserve">rs12604610</t>
  </si>
  <si>
    <t xml:space="preserve">rs11872951</t>
  </si>
  <si>
    <t xml:space="preserve">rs7231762</t>
  </si>
  <si>
    <t xml:space="preserve">rs1545441</t>
  </si>
  <si>
    <t xml:space="preserve">rs8089231</t>
  </si>
  <si>
    <t xml:space="preserve">rs7228266</t>
  </si>
  <si>
    <t xml:space="preserve">rs10502851</t>
  </si>
  <si>
    <t xml:space="preserve">rs1868755</t>
  </si>
  <si>
    <t xml:space="preserve">rs2032231</t>
  </si>
  <si>
    <t xml:space="preserve">rs1349386</t>
  </si>
  <si>
    <t xml:space="preserve">rs1450803</t>
  </si>
  <si>
    <t xml:space="preserve">rs12961378</t>
  </si>
  <si>
    <t xml:space="preserve">rs4890513</t>
  </si>
  <si>
    <t xml:space="preserve">rs722383</t>
  </si>
  <si>
    <t xml:space="preserve">rs8099556</t>
  </si>
  <si>
    <t xml:space="preserve">rs12604591</t>
  </si>
  <si>
    <t xml:space="preserve">rs4890557</t>
  </si>
  <si>
    <t xml:space="preserve">rs1385340</t>
  </si>
  <si>
    <t xml:space="preserve">rs4890560</t>
  </si>
  <si>
    <t xml:space="preserve">rs17669840</t>
  </si>
  <si>
    <t xml:space="preserve">rs4890292</t>
  </si>
  <si>
    <t xml:space="preserve">rs1484874</t>
  </si>
  <si>
    <t xml:space="preserve">rs1484875</t>
  </si>
  <si>
    <t xml:space="preserve">rs12454490</t>
  </si>
  <si>
    <t xml:space="preserve">rs1552324</t>
  </si>
  <si>
    <t xml:space="preserve">rs1552325</t>
  </si>
  <si>
    <t xml:space="preserve">rs9304318</t>
  </si>
  <si>
    <t xml:space="preserve">rs17732049</t>
  </si>
  <si>
    <t xml:space="preserve">rs8088466</t>
  </si>
  <si>
    <t xml:space="preserve">rs3786397</t>
  </si>
  <si>
    <t xml:space="preserve">rs871465</t>
  </si>
  <si>
    <t xml:space="preserve">rs3745009</t>
  </si>
  <si>
    <t xml:space="preserve">rs3786395</t>
  </si>
  <si>
    <t xml:space="preserve">rs4890569</t>
  </si>
  <si>
    <t xml:space="preserve">rs17745116</t>
  </si>
  <si>
    <t xml:space="preserve">rs1385337</t>
  </si>
  <si>
    <t xml:space="preserve">rs900966</t>
  </si>
  <si>
    <t xml:space="preserve">rs3760586</t>
  </si>
  <si>
    <t xml:space="preserve">rs1484878</t>
  </si>
  <si>
    <t xml:space="preserve">rs7233769</t>
  </si>
  <si>
    <t xml:space="preserve">rs2298720</t>
  </si>
  <si>
    <t xml:space="preserve">rs537380</t>
  </si>
  <si>
    <t xml:space="preserve">rs3087560</t>
  </si>
  <si>
    <t xml:space="preserve">rs1944336</t>
  </si>
  <si>
    <t xml:space="preserve">rs1440822</t>
  </si>
  <si>
    <t xml:space="preserve">rs495078</t>
  </si>
  <si>
    <t xml:space="preserve">rs894049</t>
  </si>
  <si>
    <t xml:space="preserve">rs11082490</t>
  </si>
  <si>
    <t xml:space="preserve">rs531762</t>
  </si>
  <si>
    <t xml:space="preserve">rs500899</t>
  </si>
  <si>
    <t xml:space="preserve">rs3826633</t>
  </si>
  <si>
    <t xml:space="preserve">rs9956058</t>
  </si>
  <si>
    <t xml:space="preserve">rs9304325</t>
  </si>
  <si>
    <t xml:space="preserve">rs1111937</t>
  </si>
  <si>
    <t xml:space="preserve">rs9807578</t>
  </si>
  <si>
    <t xml:space="preserve">rs1075906</t>
  </si>
  <si>
    <t xml:space="preserve">rs11082498</t>
  </si>
  <si>
    <t xml:space="preserve">rs4629066</t>
  </si>
  <si>
    <t xml:space="preserve">rs9965433</t>
  </si>
  <si>
    <t xml:space="preserve">rs10048241</t>
  </si>
  <si>
    <t xml:space="preserve">rs9963493</t>
  </si>
  <si>
    <t xml:space="preserve">rs4890606</t>
  </si>
  <si>
    <t xml:space="preserve">rs497245</t>
  </si>
  <si>
    <t xml:space="preserve">rs11663548</t>
  </si>
  <si>
    <t xml:space="preserve">rs920295</t>
  </si>
  <si>
    <t xml:space="preserve">rs920294</t>
  </si>
  <si>
    <t xml:space="preserve">rs10853539</t>
  </si>
  <si>
    <t xml:space="preserve">rs637001</t>
  </si>
  <si>
    <t xml:space="preserve">rs498972</t>
  </si>
  <si>
    <t xml:space="preserve">rs640986</t>
  </si>
  <si>
    <t xml:space="preserve">rs672717</t>
  </si>
  <si>
    <t xml:space="preserve">rs674457</t>
  </si>
  <si>
    <t xml:space="preserve">rs687526</t>
  </si>
  <si>
    <t xml:space="preserve">rs610186</t>
  </si>
  <si>
    <t xml:space="preserve">rs4890613</t>
  </si>
  <si>
    <t xml:space="preserve">rs4890615</t>
  </si>
  <si>
    <t xml:space="preserve">rs7227508</t>
  </si>
  <si>
    <t xml:space="preserve">rs4890617</t>
  </si>
  <si>
    <t xml:space="preserve">rs9807399</t>
  </si>
  <si>
    <t xml:space="preserve">rs9783886</t>
  </si>
  <si>
    <t xml:space="preserve">rs9950234</t>
  </si>
  <si>
    <t xml:space="preserve">rs3745004</t>
  </si>
  <si>
    <t xml:space="preserve">rs7228550</t>
  </si>
  <si>
    <t xml:space="preserve">rs11874712</t>
  </si>
  <si>
    <t xml:space="preserve">rs1866322</t>
  </si>
  <si>
    <t xml:space="preserve">rs1627084</t>
  </si>
  <si>
    <t xml:space="preserve">rs1791403</t>
  </si>
  <si>
    <t xml:space="preserve">rs11664314</t>
  </si>
  <si>
    <t xml:space="preserve">rs17758320</t>
  </si>
  <si>
    <t xml:space="preserve">rs11082521</t>
  </si>
  <si>
    <t xml:space="preserve">rs4890643</t>
  </si>
  <si>
    <t xml:space="preserve">rs2008211</t>
  </si>
  <si>
    <t xml:space="preserve">rs11082523</t>
  </si>
  <si>
    <t xml:space="preserve">rs10438967</t>
  </si>
  <si>
    <t xml:space="preserve">rs2364834</t>
  </si>
  <si>
    <t xml:space="preserve">rs12605122</t>
  </si>
  <si>
    <t xml:space="preserve">rs2364835</t>
  </si>
  <si>
    <t xml:space="preserve">rs4602126</t>
  </si>
  <si>
    <t xml:space="preserve">rs9962113</t>
  </si>
  <si>
    <t xml:space="preserve">rs7242055</t>
  </si>
  <si>
    <t xml:space="preserve">rs1470324</t>
  </si>
  <si>
    <t xml:space="preserve">rs3894151</t>
  </si>
  <si>
    <t xml:space="preserve">rs11082524</t>
  </si>
  <si>
    <t xml:space="preserve">rs11661527</t>
  </si>
  <si>
    <t xml:space="preserve">rs12607970</t>
  </si>
  <si>
    <t xml:space="preserve">rs4890648</t>
  </si>
  <si>
    <t xml:space="preserve">rs12606026</t>
  </si>
  <si>
    <t xml:space="preserve">rs3911131</t>
  </si>
  <si>
    <t xml:space="preserve">rs12604983</t>
  </si>
  <si>
    <t xml:space="preserve">rs12607419</t>
  </si>
  <si>
    <t xml:space="preserve">rs7504568</t>
  </si>
  <si>
    <t xml:space="preserve">rs3861809</t>
  </si>
  <si>
    <t xml:space="preserve">rs9958239</t>
  </si>
  <si>
    <t xml:space="preserve">rs7232954</t>
  </si>
  <si>
    <t xml:space="preserve">rs753463</t>
  </si>
  <si>
    <t xml:space="preserve">rs10853542</t>
  </si>
  <si>
    <t xml:space="preserve">rs9965681</t>
  </si>
  <si>
    <t xml:space="preserve">rs2365332</t>
  </si>
  <si>
    <t xml:space="preserve">rs2365335</t>
  </si>
  <si>
    <t xml:space="preserve">rs7228531</t>
  </si>
  <si>
    <t xml:space="preserve">rs1377016</t>
  </si>
  <si>
    <t xml:space="preserve">rs17689183</t>
  </si>
  <si>
    <t xml:space="preserve">rs17689432</t>
  </si>
  <si>
    <t xml:space="preserve">rs748074</t>
  </si>
  <si>
    <t xml:space="preserve">rs1376079</t>
  </si>
  <si>
    <t xml:space="preserve">rs4890663</t>
  </si>
  <si>
    <t xml:space="preserve">rs4890665</t>
  </si>
  <si>
    <t xml:space="preserve">rs1450430</t>
  </si>
  <si>
    <t xml:space="preserve">rs9957285</t>
  </si>
  <si>
    <t xml:space="preserve">rs2282553</t>
  </si>
  <si>
    <t xml:space="preserve">rs1349626</t>
  </si>
  <si>
    <t xml:space="preserve">rs7237393</t>
  </si>
  <si>
    <t xml:space="preserve">rs426303</t>
  </si>
  <si>
    <t xml:space="preserve">rs4890667</t>
  </si>
  <si>
    <t xml:space="preserve">rs1564130</t>
  </si>
  <si>
    <t xml:space="preserve">rs896057</t>
  </si>
  <si>
    <t xml:space="preserve">rs1868711</t>
  </si>
  <si>
    <t xml:space="preserve">rs2365336</t>
  </si>
  <si>
    <t xml:space="preserve">rs9949302</t>
  </si>
  <si>
    <t xml:space="preserve">rs11661413</t>
  </si>
  <si>
    <t xml:space="preserve">rs744744</t>
  </si>
  <si>
    <t xml:space="preserve">rs11660277</t>
  </si>
  <si>
    <t xml:space="preserve">rs4890333</t>
  </si>
  <si>
    <t xml:space="preserve">rs4890673</t>
  </si>
  <si>
    <t xml:space="preserve">rs732108</t>
  </si>
  <si>
    <t xml:space="preserve">rs4581799</t>
  </si>
  <si>
    <t xml:space="preserve">rs16978576</t>
  </si>
  <si>
    <t xml:space="preserve">rs9960651</t>
  </si>
  <si>
    <t xml:space="preserve">rs1462981</t>
  </si>
  <si>
    <t xml:space="preserve">rs438062</t>
  </si>
  <si>
    <t xml:space="preserve">rs328168</t>
  </si>
  <si>
    <t xml:space="preserve">rs7506062</t>
  </si>
  <si>
    <t xml:space="preserve">rs2096992</t>
  </si>
  <si>
    <t xml:space="preserve">rs101940</t>
  </si>
  <si>
    <t xml:space="preserve">rs674948</t>
  </si>
  <si>
    <t xml:space="preserve">rs328131</t>
  </si>
  <si>
    <t xml:space="preserve">rs11082549</t>
  </si>
  <si>
    <t xml:space="preserve">rs328115</t>
  </si>
  <si>
    <t xml:space="preserve">rs7231689</t>
  </si>
  <si>
    <t xml:space="preserve">rs481297</t>
  </si>
  <si>
    <t xml:space="preserve">rs650329</t>
  </si>
  <si>
    <t xml:space="preserve">rs4890686</t>
  </si>
  <si>
    <t xml:space="preserve">rs11082551</t>
  </si>
  <si>
    <t xml:space="preserve">rs12956914</t>
  </si>
  <si>
    <t xml:space="preserve">rs9952976</t>
  </si>
  <si>
    <t xml:space="preserve">rs4574016</t>
  </si>
  <si>
    <t xml:space="preserve">rs9675544</t>
  </si>
  <si>
    <t xml:space="preserve">rs482351</t>
  </si>
  <si>
    <t xml:space="preserve">rs9304334</t>
  </si>
  <si>
    <t xml:space="preserve">rs662397</t>
  </si>
  <si>
    <t xml:space="preserve">rs3893053</t>
  </si>
  <si>
    <t xml:space="preserve">rs3893054</t>
  </si>
  <si>
    <t xml:space="preserve">rs3893181</t>
  </si>
  <si>
    <t xml:space="preserve">rs4449041</t>
  </si>
  <si>
    <t xml:space="preserve">rs3809962</t>
  </si>
  <si>
    <t xml:space="preserve">rs8087201</t>
  </si>
  <si>
    <t xml:space="preserve">rs4121690</t>
  </si>
  <si>
    <t xml:space="preserve">rs514371</t>
  </si>
  <si>
    <t xml:space="preserve">rs12455224</t>
  </si>
  <si>
    <t xml:space="preserve">rs6507707</t>
  </si>
  <si>
    <t xml:space="preserve">rs7229231</t>
  </si>
  <si>
    <t xml:space="preserve">rs2571030</t>
  </si>
  <si>
    <t xml:space="preserve">rs2246877</t>
  </si>
  <si>
    <t xml:space="preserve">rs2576042</t>
  </si>
  <si>
    <t xml:space="preserve">rs2571021</t>
  </si>
  <si>
    <t xml:space="preserve">rs4986228</t>
  </si>
  <si>
    <t xml:space="preserve">rs2571011</t>
  </si>
  <si>
    <t xml:space="preserve">rs3816125</t>
  </si>
  <si>
    <t xml:space="preserve">rs2289133</t>
  </si>
  <si>
    <t xml:space="preserve">rs2289131</t>
  </si>
  <si>
    <t xml:space="preserve">rs2571022</t>
  </si>
  <si>
    <t xml:space="preserve">rs9831</t>
  </si>
  <si>
    <t xml:space="preserve">rs11875768</t>
  </si>
  <si>
    <t xml:space="preserve">rs12691079</t>
  </si>
  <si>
    <t xml:space="preserve">rs1434527</t>
  </si>
  <si>
    <t xml:space="preserve">rs2668778</t>
  </si>
  <si>
    <t xml:space="preserve">rs1398218</t>
  </si>
  <si>
    <t xml:space="preserve">rs2247777</t>
  </si>
  <si>
    <t xml:space="preserve">rs2684839</t>
  </si>
  <si>
    <t xml:space="preserve">rs2247784</t>
  </si>
  <si>
    <t xml:space="preserve">rs2684838</t>
  </si>
  <si>
    <t xml:space="preserve">rs2137287</t>
  </si>
  <si>
    <t xml:space="preserve">rs1398217</t>
  </si>
  <si>
    <t xml:space="preserve">rs9952628</t>
  </si>
  <si>
    <t xml:space="preserve">rs2684816</t>
  </si>
  <si>
    <t xml:space="preserve">rs2684847</t>
  </si>
  <si>
    <t xml:space="preserve">rs2048522</t>
  </si>
  <si>
    <t xml:space="preserve">rs1877428</t>
  </si>
  <si>
    <t xml:space="preserve">rs8087053</t>
  </si>
  <si>
    <t xml:space="preserve">rs2850692</t>
  </si>
  <si>
    <t xml:space="preserve">rs867830</t>
  </si>
  <si>
    <t xml:space="preserve">rs4458096</t>
  </si>
  <si>
    <t xml:space="preserve">rs10164267</t>
  </si>
  <si>
    <t xml:space="preserve">rs10163879</t>
  </si>
  <si>
    <t xml:space="preserve">rs16950864</t>
  </si>
  <si>
    <t xml:space="preserve">rs12969566</t>
  </si>
  <si>
    <t xml:space="preserve">rs4572502</t>
  </si>
  <si>
    <t xml:space="preserve">rs1434513</t>
  </si>
  <si>
    <t xml:space="preserve">rs1434511</t>
  </si>
  <si>
    <t xml:space="preserve">rs1434510</t>
  </si>
  <si>
    <t xml:space="preserve">rs1434518</t>
  </si>
  <si>
    <t xml:space="preserve">rs1036349</t>
  </si>
  <si>
    <t xml:space="preserve">rs1434507</t>
  </si>
  <si>
    <t xml:space="preserve">rs1369061</t>
  </si>
  <si>
    <t xml:space="preserve">rs2653658</t>
  </si>
  <si>
    <t xml:space="preserve">rs2047778</t>
  </si>
  <si>
    <t xml:space="preserve">rs1792666</t>
  </si>
  <si>
    <t xml:space="preserve">rs1792658</t>
  </si>
  <si>
    <t xml:space="preserve">rs1787177</t>
  </si>
  <si>
    <t xml:space="preserve">rs1631576</t>
  </si>
  <si>
    <t xml:space="preserve">rs17814648</t>
  </si>
  <si>
    <t xml:space="preserve">rs11659463</t>
  </si>
  <si>
    <t xml:space="preserve">rs4479321</t>
  </si>
  <si>
    <t xml:space="preserve">rs4636987</t>
  </si>
  <si>
    <t xml:space="preserve">rs8083469</t>
  </si>
  <si>
    <t xml:space="preserve">rs4940274</t>
  </si>
  <si>
    <t xml:space="preserve">rs11082654</t>
  </si>
  <si>
    <t xml:space="preserve">rs8098909</t>
  </si>
  <si>
    <t xml:space="preserve">rs1039989</t>
  </si>
  <si>
    <t xml:space="preserve">rs12607412</t>
  </si>
  <si>
    <t xml:space="preserve">rs17828158</t>
  </si>
  <si>
    <t xml:space="preserve">rs6507852</t>
  </si>
  <si>
    <t xml:space="preserve">rs4939781</t>
  </si>
  <si>
    <t xml:space="preserve">rs4939783</t>
  </si>
  <si>
    <t xml:space="preserve">rs873816</t>
  </si>
  <si>
    <t xml:space="preserve">rs1004751</t>
  </si>
  <si>
    <t xml:space="preserve">rs17829286</t>
  </si>
  <si>
    <t xml:space="preserve">rs2337069</t>
  </si>
  <si>
    <t xml:space="preserve">rs7227797</t>
  </si>
  <si>
    <t xml:space="preserve">rs16949603</t>
  </si>
  <si>
    <t xml:space="preserve">rs1106685</t>
  </si>
  <si>
    <t xml:space="preserve">rs10438977</t>
  </si>
  <si>
    <t xml:space="preserve">rs7240702</t>
  </si>
  <si>
    <t xml:space="preserve">rs8091599</t>
  </si>
  <si>
    <t xml:space="preserve">rs11664663</t>
  </si>
  <si>
    <t xml:space="preserve">rs58964</t>
  </si>
  <si>
    <t xml:space="preserve">rs299705</t>
  </si>
  <si>
    <t xml:space="preserve">rs2306514</t>
  </si>
  <si>
    <t xml:space="preserve">rs3786180</t>
  </si>
  <si>
    <t xml:space="preserve">rs299709</t>
  </si>
  <si>
    <t xml:space="preserve">rs299708</t>
  </si>
  <si>
    <t xml:space="preserve">rs299713</t>
  </si>
  <si>
    <t xml:space="preserve">rs4939785</t>
  </si>
  <si>
    <t xml:space="preserve">rs299719</t>
  </si>
  <si>
    <t xml:space="preserve">rs177259</t>
  </si>
  <si>
    <t xml:space="preserve">rs11082688</t>
  </si>
  <si>
    <t xml:space="preserve">rs9945465</t>
  </si>
  <si>
    <t xml:space="preserve">rs299726</t>
  </si>
  <si>
    <t xml:space="preserve">rs4939787</t>
  </si>
  <si>
    <t xml:space="preserve">rs299729</t>
  </si>
  <si>
    <t xml:space="preserve">rs1023943</t>
  </si>
  <si>
    <t xml:space="preserve">rs7240607</t>
  </si>
  <si>
    <t xml:space="preserve">rs4939792</t>
  </si>
  <si>
    <t xml:space="preserve">rs8094634</t>
  </si>
  <si>
    <t xml:space="preserve">rs299749</t>
  </si>
  <si>
    <t xml:space="preserve">rs12607981</t>
  </si>
  <si>
    <t xml:space="preserve">rs299740</t>
  </si>
  <si>
    <t xml:space="preserve">rs299739</t>
  </si>
  <si>
    <t xml:space="preserve">rs12604699</t>
  </si>
  <si>
    <t xml:space="preserve">rs9960934</t>
  </si>
  <si>
    <t xml:space="preserve">rs8093573</t>
  </si>
  <si>
    <t xml:space="preserve">rs8095632</t>
  </si>
  <si>
    <t xml:space="preserve">rs8087036</t>
  </si>
  <si>
    <t xml:space="preserve">rs8089251</t>
  </si>
  <si>
    <t xml:space="preserve">rs6507861</t>
  </si>
  <si>
    <t xml:space="preserve">rs10502895</t>
  </si>
  <si>
    <t xml:space="preserve">rs2086597</t>
  </si>
  <si>
    <t xml:space="preserve">rs9958117</t>
  </si>
  <si>
    <t xml:space="preserve">rs9947954</t>
  </si>
  <si>
    <t xml:space="preserve">rs900246</t>
  </si>
  <si>
    <t xml:space="preserve">rs10775487</t>
  </si>
  <si>
    <t xml:space="preserve">rs11082695</t>
  </si>
  <si>
    <t xml:space="preserve">rs9952724</t>
  </si>
  <si>
    <t xml:space="preserve">rs11082698</t>
  </si>
  <si>
    <t xml:space="preserve">rs11661403</t>
  </si>
  <si>
    <t xml:space="preserve">rs4939798</t>
  </si>
  <si>
    <t xml:space="preserve">rs4939800</t>
  </si>
  <si>
    <t xml:space="preserve">rs6507865</t>
  </si>
  <si>
    <t xml:space="preserve">rs4939804</t>
  </si>
  <si>
    <t xml:space="preserve">rs7236019</t>
  </si>
  <si>
    <t xml:space="preserve">rs4939558</t>
  </si>
  <si>
    <t xml:space="preserve">rs1564591</t>
  </si>
  <si>
    <t xml:space="preserve">rs1384229</t>
  </si>
  <si>
    <t xml:space="preserve">rs7234113</t>
  </si>
  <si>
    <t xml:space="preserve">rs1011420</t>
  </si>
  <si>
    <t xml:space="preserve">rs4939561</t>
  </si>
  <si>
    <t xml:space="preserve">rs2046244</t>
  </si>
  <si>
    <t xml:space="preserve">rs4263013</t>
  </si>
  <si>
    <t xml:space="preserve">rs4284709</t>
  </si>
  <si>
    <t xml:space="preserve">rs4939811</t>
  </si>
  <si>
    <t xml:space="preserve">rs8099616</t>
  </si>
  <si>
    <t xml:space="preserve">rs7237395</t>
  </si>
  <si>
    <t xml:space="preserve">rs12455557</t>
  </si>
  <si>
    <t xml:space="preserve">rs4583322</t>
  </si>
  <si>
    <t xml:space="preserve">rs4939813</t>
  </si>
  <si>
    <t xml:space="preserve">rs1344049</t>
  </si>
  <si>
    <t xml:space="preserve">rs1994558</t>
  </si>
  <si>
    <t xml:space="preserve">rs4500815</t>
  </si>
  <si>
    <t xml:space="preserve">rs7230736</t>
  </si>
  <si>
    <t xml:space="preserve">rs4508480</t>
  </si>
  <si>
    <t xml:space="preserve">rs9950489</t>
  </si>
  <si>
    <t xml:space="preserve">rs8093350</t>
  </si>
  <si>
    <t xml:space="preserve">rs2337110</t>
  </si>
  <si>
    <t xml:space="preserve">rs12456401</t>
  </si>
  <si>
    <t xml:space="preserve">rs9959212</t>
  </si>
  <si>
    <t xml:space="preserve">rs9954676</t>
  </si>
  <si>
    <t xml:space="preserve">rs11082707</t>
  </si>
  <si>
    <t xml:space="preserve">rs2078131</t>
  </si>
  <si>
    <t xml:space="preserve">rs1000031</t>
  </si>
  <si>
    <t xml:space="preserve">rs4939566</t>
  </si>
  <si>
    <t xml:space="preserve">rs12458062</t>
  </si>
  <si>
    <t xml:space="preserve">rs11082708</t>
  </si>
  <si>
    <t xml:space="preserve">rs11661879</t>
  </si>
  <si>
    <t xml:space="preserve">rs1317355</t>
  </si>
  <si>
    <t xml:space="preserve">rs1317625</t>
  </si>
  <si>
    <t xml:space="preserve">rs11082710</t>
  </si>
  <si>
    <t xml:space="preserve">rs12456176</t>
  </si>
  <si>
    <t xml:space="preserve">rs937021</t>
  </si>
  <si>
    <t xml:space="preserve">rs11082713</t>
  </si>
  <si>
    <t xml:space="preserve">rs11874392</t>
  </si>
  <si>
    <t xml:space="preserve">rs4939826</t>
  </si>
  <si>
    <t xml:space="preserve">rs4464148</t>
  </si>
  <si>
    <t xml:space="preserve">rs2337107</t>
  </si>
  <si>
    <t xml:space="preserve">rs7351039</t>
  </si>
  <si>
    <t xml:space="preserve">rs2337106</t>
  </si>
  <si>
    <t xml:space="preserve">rs17186877</t>
  </si>
  <si>
    <t xml:space="preserve">rs7238442</t>
  </si>
  <si>
    <t xml:space="preserve">rs1873191</t>
  </si>
  <si>
    <t xml:space="preserve">rs3764482</t>
  </si>
  <si>
    <t xml:space="preserve">rs3736242</t>
  </si>
  <si>
    <t xml:space="preserve">rs2337143</t>
  </si>
  <si>
    <t xml:space="preserve">rs895670</t>
  </si>
  <si>
    <t xml:space="preserve">rs833523</t>
  </si>
  <si>
    <t xml:space="preserve">rs357893</t>
  </si>
  <si>
    <t xml:space="preserve">rs357894</t>
  </si>
  <si>
    <t xml:space="preserve">rs357895</t>
  </si>
  <si>
    <t xml:space="preserve">rs357897</t>
  </si>
  <si>
    <t xml:space="preserve">rs1787200</t>
  </si>
  <si>
    <t xml:space="preserve">rs1290500</t>
  </si>
  <si>
    <t xml:space="preserve">rs10520770</t>
  </si>
  <si>
    <t xml:space="preserve">rs9304371</t>
  </si>
  <si>
    <t xml:space="preserve">rs11664336</t>
  </si>
  <si>
    <t xml:space="preserve">rs4939572_rs833497</t>
  </si>
  <si>
    <t xml:space="preserve">rs11873029</t>
  </si>
  <si>
    <t xml:space="preserve">rs11082728</t>
  </si>
  <si>
    <t xml:space="preserve">rs8097746</t>
  </si>
  <si>
    <t xml:space="preserve">rs2053516</t>
  </si>
  <si>
    <t xml:space="preserve">rs2878902</t>
  </si>
  <si>
    <t xml:space="preserve">rs3819123</t>
  </si>
  <si>
    <t xml:space="preserve">rs2337210</t>
  </si>
  <si>
    <t xml:space="preserve">rs9951872</t>
  </si>
  <si>
    <t xml:space="preserve">rs1838962</t>
  </si>
  <si>
    <t xml:space="preserve">rs2166670</t>
  </si>
  <si>
    <t xml:space="preserve">rs1943000</t>
  </si>
  <si>
    <t xml:space="preserve">rs9954569</t>
  </si>
  <si>
    <t xml:space="preserve">rs7232791</t>
  </si>
  <si>
    <t xml:space="preserve">rs7237991</t>
  </si>
  <si>
    <t xml:space="preserve">rs2156250</t>
  </si>
  <si>
    <t xml:space="preserve">rs2276200</t>
  </si>
  <si>
    <t xml:space="preserve">rs549201</t>
  </si>
  <si>
    <t xml:space="preserve">rs3794825</t>
  </si>
  <si>
    <t xml:space="preserve">rs3794823</t>
  </si>
  <si>
    <t xml:space="preserve">rs511158</t>
  </si>
  <si>
    <t xml:space="preserve">rs1701877</t>
  </si>
  <si>
    <t xml:space="preserve">rs506426</t>
  </si>
  <si>
    <t xml:space="preserve">rs9949183</t>
  </si>
  <si>
    <t xml:space="preserve">rs7230541</t>
  </si>
  <si>
    <t xml:space="preserve">rs11082752</t>
  </si>
  <si>
    <t xml:space="preserve">rs7506481</t>
  </si>
  <si>
    <t xml:space="preserve">rs12457899</t>
  </si>
  <si>
    <t xml:space="preserve">rs9951172</t>
  </si>
  <si>
    <t xml:space="preserve">rs2156499</t>
  </si>
  <si>
    <t xml:space="preserve">rs6507920</t>
  </si>
  <si>
    <t xml:space="preserve">rs1943676</t>
  </si>
  <si>
    <t xml:space="preserve">rs4402665</t>
  </si>
  <si>
    <t xml:space="preserve">rs3814888</t>
  </si>
  <si>
    <t xml:space="preserve">rs11662909</t>
  </si>
  <si>
    <t xml:space="preserve">rs6507929</t>
  </si>
  <si>
    <t xml:space="preserve">rs4939875</t>
  </si>
  <si>
    <t xml:space="preserve">rs2000813</t>
  </si>
  <si>
    <t xml:space="preserve">rs2097055</t>
  </si>
  <si>
    <t xml:space="preserve">rs2276269</t>
  </si>
  <si>
    <t xml:space="preserve">rs3819166</t>
  </si>
  <si>
    <t xml:space="preserve">rs12970066</t>
  </si>
  <si>
    <t xml:space="preserve">rs9951026</t>
  </si>
  <si>
    <t xml:space="preserve">rs6507931</t>
  </si>
  <si>
    <t xml:space="preserve">rs3826577</t>
  </si>
  <si>
    <t xml:space="preserve">rs17798991</t>
  </si>
  <si>
    <t xml:space="preserve">rs948933</t>
  </si>
  <si>
    <t xml:space="preserve">rs1790480</t>
  </si>
  <si>
    <t xml:space="preserve">rs555374</t>
  </si>
  <si>
    <t xml:space="preserve">rs561726</t>
  </si>
  <si>
    <t xml:space="preserve">rs2298630</t>
  </si>
  <si>
    <t xml:space="preserve">rs1942421</t>
  </si>
  <si>
    <t xml:space="preserve">rs7506023</t>
  </si>
  <si>
    <t xml:space="preserve">rs2679726</t>
  </si>
  <si>
    <t xml:space="preserve">rs11082784</t>
  </si>
  <si>
    <t xml:space="preserve">rs7229626</t>
  </si>
  <si>
    <t xml:space="preserve">rs555879</t>
  </si>
  <si>
    <t xml:space="preserve">rs667415</t>
  </si>
  <si>
    <t xml:space="preserve">rs515324</t>
  </si>
  <si>
    <t xml:space="preserve">rs535045</t>
  </si>
  <si>
    <t xml:space="preserve">rs506696</t>
  </si>
  <si>
    <t xml:space="preserve">rs621101</t>
  </si>
  <si>
    <t xml:space="preserve">rs12953562</t>
  </si>
  <si>
    <t xml:space="preserve">rs17713794</t>
  </si>
  <si>
    <t xml:space="preserve">rs488191</t>
  </si>
  <si>
    <t xml:space="preserve">rs11662399</t>
  </si>
  <si>
    <t xml:space="preserve">rs11659336</t>
  </si>
  <si>
    <t xml:space="preserve">rs533846</t>
  </si>
  <si>
    <t xml:space="preserve">rs596778</t>
  </si>
  <si>
    <t xml:space="preserve">rs1217630</t>
  </si>
  <si>
    <t xml:space="preserve">rs1612752</t>
  </si>
  <si>
    <t xml:space="preserve">rs17714731</t>
  </si>
  <si>
    <t xml:space="preserve">rs949265</t>
  </si>
  <si>
    <t xml:space="preserve">rs1787523</t>
  </si>
  <si>
    <t xml:space="preserve">rs12962880</t>
  </si>
  <si>
    <t xml:space="preserve">rs3744844</t>
  </si>
  <si>
    <t xml:space="preserve">rs1787323</t>
  </si>
  <si>
    <t xml:space="preserve">rs1790797</t>
  </si>
  <si>
    <t xml:space="preserve">rs2721090</t>
  </si>
  <si>
    <t xml:space="preserve">rs17715196</t>
  </si>
  <si>
    <t xml:space="preserve">rs17801369</t>
  </si>
  <si>
    <t xml:space="preserve">rs1557359</t>
  </si>
  <si>
    <t xml:space="preserve">rs4939922</t>
  </si>
  <si>
    <t xml:space="preserve">rs17801411</t>
  </si>
  <si>
    <t xml:space="preserve">rs9954060</t>
  </si>
  <si>
    <t xml:space="preserve">rs2721085</t>
  </si>
  <si>
    <t xml:space="preserve">rs1790799</t>
  </si>
  <si>
    <t xml:space="preserve">rs4513197</t>
  </si>
  <si>
    <t xml:space="preserve">rs1557357</t>
  </si>
  <si>
    <t xml:space="preserve">rs3915948</t>
  </si>
  <si>
    <t xml:space="preserve">rs7244316</t>
  </si>
  <si>
    <t xml:space="preserve">rs8089939</t>
  </si>
  <si>
    <t xml:space="preserve">rs9963529</t>
  </si>
  <si>
    <t xml:space="preserve">rs17715519</t>
  </si>
  <si>
    <t xml:space="preserve">rs17728590</t>
  </si>
  <si>
    <t xml:space="preserve">rs7237973</t>
  </si>
  <si>
    <t xml:space="preserve">rs7240708</t>
  </si>
  <si>
    <t xml:space="preserve">rs9963530</t>
  </si>
  <si>
    <t xml:space="preserve">rs12969222</t>
  </si>
  <si>
    <t xml:space="preserve">rs7243216</t>
  </si>
  <si>
    <t xml:space="preserve">rs12458989</t>
  </si>
  <si>
    <t xml:space="preserve">rs4939612</t>
  </si>
  <si>
    <t xml:space="preserve">rs12327341</t>
  </si>
  <si>
    <t xml:space="preserve">rs11662612</t>
  </si>
  <si>
    <t xml:space="preserve">rs10502905</t>
  </si>
  <si>
    <t xml:space="preserve">rs1815937</t>
  </si>
  <si>
    <t xml:space="preserve">rs2852103</t>
  </si>
  <si>
    <t xml:space="preserve">rs2852100</t>
  </si>
  <si>
    <t xml:space="preserve">rs17659822</t>
  </si>
  <si>
    <t xml:space="preserve">rs2292380</t>
  </si>
  <si>
    <t xml:space="preserve">rs9949017</t>
  </si>
  <si>
    <t xml:space="preserve">rs4939616</t>
  </si>
  <si>
    <t xml:space="preserve">rs17716413</t>
  </si>
  <si>
    <t xml:space="preserve">rs4939939</t>
  </si>
  <si>
    <t xml:space="preserve">rs9954152</t>
  </si>
  <si>
    <t xml:space="preserve">rs12456122</t>
  </si>
  <si>
    <t xml:space="preserve">rs10853590</t>
  </si>
  <si>
    <t xml:space="preserve">rs17729191</t>
  </si>
  <si>
    <t xml:space="preserve">rs2457965</t>
  </si>
  <si>
    <t xml:space="preserve">rs2457967</t>
  </si>
  <si>
    <t xml:space="preserve">rs6507964</t>
  </si>
  <si>
    <t xml:space="preserve">rs1627219</t>
  </si>
  <si>
    <t xml:space="preserve">rs907233</t>
  </si>
  <si>
    <t xml:space="preserve">rs1790428</t>
  </si>
  <si>
    <t xml:space="preserve">rs1790425</t>
  </si>
  <si>
    <t xml:space="preserve">rs949184</t>
  </si>
  <si>
    <t xml:space="preserve">rs1705533</t>
  </si>
  <si>
    <t xml:space="preserve">rs1705532</t>
  </si>
  <si>
    <t xml:space="preserve">rs1511151</t>
  </si>
  <si>
    <t xml:space="preserve">rs17716604</t>
  </si>
  <si>
    <t xml:space="preserve">rs868973</t>
  </si>
  <si>
    <t xml:space="preserve">rs868972</t>
  </si>
  <si>
    <t xml:space="preserve">rs1790412</t>
  </si>
  <si>
    <t xml:space="preserve">rs6507965</t>
  </si>
  <si>
    <t xml:space="preserve">rs1397678</t>
  </si>
  <si>
    <t xml:space="preserve">rs991654</t>
  </si>
  <si>
    <t xml:space="preserve">rs973655</t>
  </si>
  <si>
    <t xml:space="preserve">rs1511150</t>
  </si>
  <si>
    <t xml:space="preserve">rs1705509</t>
  </si>
  <si>
    <t xml:space="preserve">rs1705510</t>
  </si>
  <si>
    <t xml:space="preserve">rs1705528</t>
  </si>
  <si>
    <t xml:space="preserve">rs11663203</t>
  </si>
  <si>
    <t xml:space="preserve">rs1705523</t>
  </si>
  <si>
    <t xml:space="preserve">rs4349244</t>
  </si>
  <si>
    <t xml:space="preserve">rs1790449</t>
  </si>
  <si>
    <t xml:space="preserve">rs11082811</t>
  </si>
  <si>
    <t xml:space="preserve">rs1443623</t>
  </si>
  <si>
    <t xml:space="preserve">rs2851716</t>
  </si>
  <si>
    <t xml:space="preserve">rs2276366</t>
  </si>
  <si>
    <t xml:space="preserve">rs3753067</t>
  </si>
  <si>
    <t xml:space="preserve">rs7235470</t>
  </si>
  <si>
    <t xml:space="preserve">rs11082819</t>
  </si>
  <si>
    <t xml:space="preserve">rs9948601</t>
  </si>
  <si>
    <t xml:space="preserve">rs1970679</t>
  </si>
  <si>
    <t xml:space="preserve">rs17717589</t>
  </si>
  <si>
    <t xml:space="preserve">rs17661298</t>
  </si>
  <si>
    <t xml:space="preserve">rs17717763</t>
  </si>
  <si>
    <t xml:space="preserve">rs2957971</t>
  </si>
  <si>
    <t xml:space="preserve">rs3911592</t>
  </si>
  <si>
    <t xml:space="preserve">rs11662719</t>
  </si>
  <si>
    <t xml:space="preserve">rs4940000</t>
  </si>
  <si>
    <t xml:space="preserve">rs12607365</t>
  </si>
  <si>
    <t xml:space="preserve">rs2051308</t>
  </si>
  <si>
    <t xml:space="preserve">rs9955932</t>
  </si>
  <si>
    <t xml:space="preserve">rs3892158</t>
  </si>
  <si>
    <t xml:space="preserve">rs12961853</t>
  </si>
  <si>
    <t xml:space="preserve">rs4940003</t>
  </si>
  <si>
    <t xml:space="preserve">rs1545129</t>
  </si>
  <si>
    <t xml:space="preserve">rs8096108</t>
  </si>
  <si>
    <t xml:space="preserve">rs894768</t>
  </si>
  <si>
    <t xml:space="preserve">rs12968509</t>
  </si>
  <si>
    <t xml:space="preserve">rs12959952</t>
  </si>
  <si>
    <t xml:space="preserve">rs3794898</t>
  </si>
  <si>
    <t xml:space="preserve">rs3794900</t>
  </si>
  <si>
    <t xml:space="preserve">rs3794901</t>
  </si>
  <si>
    <t xml:space="preserve">rs8095427</t>
  </si>
  <si>
    <t xml:space="preserve">rs2849253</t>
  </si>
  <si>
    <t xml:space="preserve">rs920784</t>
  </si>
  <si>
    <t xml:space="preserve">rs17663145</t>
  </si>
  <si>
    <t xml:space="preserve">rs17663175</t>
  </si>
  <si>
    <t xml:space="preserve">rs8094063</t>
  </si>
  <si>
    <t xml:space="preserve">rs2586777</t>
  </si>
  <si>
    <t xml:space="preserve">rs2586776</t>
  </si>
  <si>
    <t xml:space="preserve">rs2849233</t>
  </si>
  <si>
    <t xml:space="preserve">rs4940019</t>
  </si>
  <si>
    <t xml:space="preserve">rs2255672</t>
  </si>
  <si>
    <t xml:space="preserve">rs2586775</t>
  </si>
  <si>
    <t xml:space="preserve">rs1822462</t>
  </si>
  <si>
    <t xml:space="preserve">rs2586771</t>
  </si>
  <si>
    <t xml:space="preserve">rs4940022</t>
  </si>
  <si>
    <t xml:space="preserve">rs12968692</t>
  </si>
  <si>
    <t xml:space="preserve">rs17663355</t>
  </si>
  <si>
    <t xml:space="preserve">rs4940025</t>
  </si>
  <si>
    <t xml:space="preserve">rs2849239</t>
  </si>
  <si>
    <t xml:space="preserve">rs10853598</t>
  </si>
  <si>
    <t xml:space="preserve">rs2849236</t>
  </si>
  <si>
    <t xml:space="preserve">rs9948324</t>
  </si>
  <si>
    <t xml:space="preserve">rs12327163</t>
  </si>
  <si>
    <t xml:space="preserve">rs9951579</t>
  </si>
  <si>
    <t xml:space="preserve">rs584087</t>
  </si>
  <si>
    <t xml:space="preserve">rs1810130</t>
  </si>
  <si>
    <t xml:space="preserve">rs1033060</t>
  </si>
  <si>
    <t xml:space="preserve">rs17743658</t>
  </si>
  <si>
    <t xml:space="preserve">rs4940032</t>
  </si>
  <si>
    <t xml:space="preserve">rs12458006</t>
  </si>
  <si>
    <t xml:space="preserve">rs12709744</t>
  </si>
  <si>
    <t xml:space="preserve">rs10502913</t>
  </si>
  <si>
    <t xml:space="preserve">rs948588</t>
  </si>
  <si>
    <t xml:space="preserve">rs948552</t>
  </si>
  <si>
    <t xml:space="preserve">rs9304408</t>
  </si>
  <si>
    <t xml:space="preserve">rs7230711</t>
  </si>
  <si>
    <t xml:space="preserve">rs2282543</t>
  </si>
  <si>
    <t xml:space="preserve">rs8094983</t>
  </si>
  <si>
    <t xml:space="preserve">rs6566921</t>
  </si>
  <si>
    <t xml:space="preserve">rs4586538</t>
  </si>
  <si>
    <t xml:space="preserve">rs11663290</t>
  </si>
  <si>
    <t xml:space="preserve">rs4641835</t>
  </si>
  <si>
    <t xml:space="preserve">rs5005280</t>
  </si>
  <si>
    <t xml:space="preserve">rs13380982</t>
  </si>
  <si>
    <t xml:space="preserve">rs12961713</t>
  </si>
  <si>
    <t xml:space="preserve">rs6566936</t>
  </si>
  <si>
    <t xml:space="preserve">rs10503021</t>
  </si>
  <si>
    <t xml:space="preserve">rs8088743</t>
  </si>
  <si>
    <t xml:space="preserve">rs566032</t>
  </si>
  <si>
    <t xml:space="preserve">rs1787771</t>
  </si>
  <si>
    <t xml:space="preserve">rs12967469</t>
  </si>
  <si>
    <t xml:space="preserve">rs1620068</t>
  </si>
  <si>
    <t xml:space="preserve">rs9965182</t>
  </si>
  <si>
    <t xml:space="preserve">rs504368</t>
  </si>
  <si>
    <t xml:space="preserve">rs524815</t>
  </si>
  <si>
    <t xml:space="preserve">rs500733</t>
  </si>
  <si>
    <t xml:space="preserve">rs474743</t>
  </si>
  <si>
    <t xml:space="preserve">rs559840</t>
  </si>
  <si>
    <t xml:space="preserve">rs17064378</t>
  </si>
  <si>
    <t xml:space="preserve">rs569125</t>
  </si>
  <si>
    <t xml:space="preserve">rs536545</t>
  </si>
  <si>
    <t xml:space="preserve">rs577837</t>
  </si>
  <si>
    <t xml:space="preserve">rs11152059</t>
  </si>
  <si>
    <t xml:space="preserve">rs520210</t>
  </si>
  <si>
    <t xml:space="preserve">rs4940647</t>
  </si>
  <si>
    <t xml:space="preserve">rs878396</t>
  </si>
  <si>
    <t xml:space="preserve">rs10515976</t>
  </si>
  <si>
    <t xml:space="preserve">rs4149589</t>
  </si>
  <si>
    <t xml:space="preserve">rs4149591</t>
  </si>
  <si>
    <t xml:space="preserve">rs4149593</t>
  </si>
  <si>
    <t xml:space="preserve">rs4149597</t>
  </si>
  <si>
    <t xml:space="preserve">rs17693882</t>
  </si>
  <si>
    <t xml:space="preserve">rs479131</t>
  </si>
  <si>
    <t xml:space="preserve">rs533502</t>
  </si>
  <si>
    <t xml:space="preserve">rs12953449</t>
  </si>
  <si>
    <t xml:space="preserve">rs12455563</t>
  </si>
  <si>
    <t xml:space="preserve">rs6566946</t>
  </si>
  <si>
    <t xml:space="preserve">rs8093302</t>
  </si>
  <si>
    <t xml:space="preserve">rs963421</t>
  </si>
  <si>
    <t xml:space="preserve">rs471143</t>
  </si>
  <si>
    <t xml:space="preserve">rs8083578</t>
  </si>
  <si>
    <t xml:space="preserve">rs1573389</t>
  </si>
  <si>
    <t xml:space="preserve">rs513563</t>
  </si>
  <si>
    <t xml:space="preserve">rs292450</t>
  </si>
  <si>
    <t xml:space="preserve">rs292445</t>
  </si>
  <si>
    <t xml:space="preserve">rs158869</t>
  </si>
  <si>
    <t xml:space="preserve">rs158868</t>
  </si>
  <si>
    <t xml:space="preserve">rs12454199</t>
  </si>
  <si>
    <t xml:space="preserve">rs158857</t>
  </si>
  <si>
    <t xml:space="preserve">rs158856</t>
  </si>
  <si>
    <t xml:space="preserve">rs3865414</t>
  </si>
  <si>
    <t xml:space="preserve">rs6566955</t>
  </si>
  <si>
    <t xml:space="preserve">rs1975145</t>
  </si>
  <si>
    <t xml:space="preserve">rs17064596</t>
  </si>
  <si>
    <t xml:space="preserve">rs12608075</t>
  </si>
  <si>
    <t xml:space="preserve">rs7236804</t>
  </si>
  <si>
    <t xml:space="preserve">rs4941373</t>
  </si>
  <si>
    <t xml:space="preserve">rs4941375</t>
  </si>
  <si>
    <t xml:space="preserve">rs11661951</t>
  </si>
  <si>
    <t xml:space="preserve">rs10871753</t>
  </si>
  <si>
    <t xml:space="preserve">rs8094327</t>
  </si>
  <si>
    <t xml:space="preserve">rs4941382</t>
  </si>
  <si>
    <t xml:space="preserve">rs9950709</t>
  </si>
  <si>
    <t xml:space="preserve">rs17833989</t>
  </si>
  <si>
    <t xml:space="preserve">rs4941386</t>
  </si>
  <si>
    <t xml:space="preserve">rs12963674</t>
  </si>
  <si>
    <t xml:space="preserve">rs8086835</t>
  </si>
  <si>
    <t xml:space="preserve">rs10503022</t>
  </si>
  <si>
    <t xml:space="preserve">rs12606138</t>
  </si>
  <si>
    <t xml:space="preserve">rs4058287</t>
  </si>
  <si>
    <t xml:space="preserve">rs8089678</t>
  </si>
  <si>
    <t xml:space="preserve">rs17808031</t>
  </si>
  <si>
    <t xml:space="preserve">rs17808061</t>
  </si>
  <si>
    <t xml:space="preserve">rs12958178</t>
  </si>
  <si>
    <t xml:space="preserve">rs17064859</t>
  </si>
  <si>
    <t xml:space="preserve">rs4940385</t>
  </si>
  <si>
    <t xml:space="preserve">rs2075403</t>
  </si>
  <si>
    <t xml:space="preserve">rs2075404</t>
  </si>
  <si>
    <t xml:space="preserve">rs1943994</t>
  </si>
  <si>
    <t xml:space="preserve">rs17235322</t>
  </si>
  <si>
    <t xml:space="preserve">rs7242150</t>
  </si>
  <si>
    <t xml:space="preserve">rs17064916</t>
  </si>
  <si>
    <t xml:space="preserve">rs6566962</t>
  </si>
  <si>
    <t xml:space="preserve">rs4940679</t>
  </si>
  <si>
    <t xml:space="preserve">rs7235554</t>
  </si>
  <si>
    <t xml:space="preserve">rs2043265</t>
  </si>
  <si>
    <t xml:space="preserve">rs2277718</t>
  </si>
  <si>
    <t xml:space="preserve">rs4309483</t>
  </si>
  <si>
    <t xml:space="preserve">rs12968521</t>
  </si>
  <si>
    <t xml:space="preserve">rs10514884</t>
  </si>
  <si>
    <t xml:space="preserve">rs3826591</t>
  </si>
  <si>
    <t xml:space="preserve">rs11664934</t>
  </si>
  <si>
    <t xml:space="preserve">rs9807591</t>
  </si>
  <si>
    <t xml:space="preserve">a</t>
  </si>
  <si>
    <t xml:space="preserve">Absolute values presented are p-values for the minor allele, and the negative</t>
  </si>
  <si>
    <t xml:space="preserve">sign (-) indicates an association of risk with respect to that allele and trait combin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Arial"/>
      <family val="2"/>
    </font>
    <font>
      <vertAlign val="superscript"/>
      <sz val="10"/>
      <name val="Arial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0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2" ySplit="4" topLeftCell="C2850" activePane="bottomRight" state="frozen"/>
      <selection pane="topLeft" activeCell="A1" activeCellId="0" sqref="A1"/>
      <selection pane="topRight" activeCell="C1" activeCellId="0" sqref="C1"/>
      <selection pane="bottomLeft" activeCell="A2850" activeCellId="0" sqref="A2850"/>
      <selection pane="bottomRigh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6.41"/>
    <col collapsed="false" customWidth="true" hidden="false" outlineLevel="0" max="2" min="2" style="1" width="20.28"/>
    <col collapsed="false" customWidth="true" hidden="false" outlineLevel="0" max="3" min="3" style="2" width="11.42"/>
    <col collapsed="false" customWidth="true" hidden="false" outlineLevel="0" max="4" min="4" style="3" width="6.56"/>
    <col collapsed="false" customWidth="true" hidden="false" outlineLevel="0" max="5" min="5" style="1" width="4.56"/>
    <col collapsed="false" customWidth="true" hidden="false" outlineLevel="0" max="6" min="6" style="1" width="6.99"/>
    <col collapsed="false" customWidth="true" hidden="false" outlineLevel="0" max="7" min="7" style="4" width="7.85"/>
    <col collapsed="false" customWidth="true" hidden="false" outlineLevel="0" max="8" min="8" style="5" width="7.56"/>
    <col collapsed="false" customWidth="true" hidden="false" outlineLevel="0" max="9" min="9" style="5" width="9.7"/>
    <col collapsed="false" customWidth="true" hidden="false" outlineLevel="0" max="11" min="10" style="5" width="7.56"/>
    <col collapsed="false" customWidth="true" hidden="false" outlineLevel="0" max="12" min="12" style="6" width="7.56"/>
  </cols>
  <sheetData>
    <row r="1" customFormat="false" ht="12.75" hidden="false" customHeight="fals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customFormat="false" ht="13.5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</row>
    <row r="3" customFormat="false" ht="13.5" hidden="false" customHeight="true" outlineLevel="0" collapsed="false">
      <c r="A3" s="8" t="s">
        <v>1</v>
      </c>
      <c r="C3" s="9" t="s">
        <v>2</v>
      </c>
      <c r="F3" s="10" t="s">
        <v>3</v>
      </c>
      <c r="G3" s="11" t="s">
        <v>4</v>
      </c>
      <c r="H3" s="11"/>
      <c r="I3" s="11"/>
      <c r="J3" s="11"/>
      <c r="K3" s="11"/>
      <c r="L3" s="11"/>
    </row>
    <row r="4" customFormat="false" ht="12.75" hidden="false" customHeight="false" outlineLevel="0" collapsed="false">
      <c r="A4" s="8"/>
      <c r="B4" s="7" t="s">
        <v>5</v>
      </c>
      <c r="C4" s="9"/>
      <c r="D4" s="3" t="s">
        <v>6</v>
      </c>
      <c r="E4" s="1" t="s">
        <v>7</v>
      </c>
      <c r="F4" s="10"/>
      <c r="G4" s="12" t="s">
        <v>8</v>
      </c>
      <c r="H4" s="13" t="s">
        <v>9</v>
      </c>
      <c r="I4" s="13" t="s">
        <v>10</v>
      </c>
      <c r="J4" s="13" t="s">
        <v>11</v>
      </c>
      <c r="K4" s="13" t="s">
        <v>12</v>
      </c>
      <c r="L4" s="14" t="s">
        <v>13</v>
      </c>
    </row>
    <row r="5" customFormat="false" ht="12.75" hidden="false" customHeight="false" outlineLevel="0" collapsed="false">
      <c r="A5" s="1" t="n">
        <v>1</v>
      </c>
      <c r="B5" s="7" t="s">
        <v>14</v>
      </c>
      <c r="C5" s="2" t="n">
        <v>3057278</v>
      </c>
      <c r="D5" s="3" t="n">
        <v>0.4375</v>
      </c>
      <c r="E5" s="1" t="s">
        <v>15</v>
      </c>
      <c r="F5" s="1" t="n">
        <v>221</v>
      </c>
      <c r="G5" s="15" t="n">
        <v>0.9132</v>
      </c>
      <c r="H5" s="16" t="n">
        <v>0.8543</v>
      </c>
      <c r="I5" s="16" t="n">
        <v>0.4036</v>
      </c>
      <c r="J5" s="16" t="n">
        <v>-0.8348</v>
      </c>
      <c r="K5" s="16" t="n">
        <v>0.5089</v>
      </c>
      <c r="L5" s="17" t="n">
        <v>0.5393</v>
      </c>
    </row>
    <row r="6" customFormat="false" ht="12.75" hidden="false" customHeight="false" outlineLevel="0" collapsed="false">
      <c r="A6" s="1" t="n">
        <v>2</v>
      </c>
      <c r="B6" s="7" t="s">
        <v>16</v>
      </c>
      <c r="C6" s="2" t="n">
        <v>3057733</v>
      </c>
      <c r="D6" s="3" t="n">
        <v>0.3089</v>
      </c>
      <c r="E6" s="1" t="s">
        <v>15</v>
      </c>
      <c r="F6" s="1" t="n">
        <v>221</v>
      </c>
      <c r="G6" s="15" t="n">
        <v>0.3191</v>
      </c>
      <c r="H6" s="16" t="n">
        <v>0.775</v>
      </c>
      <c r="I6" s="16" t="n">
        <v>0.305</v>
      </c>
      <c r="J6" s="16" t="n">
        <v>0.7997</v>
      </c>
      <c r="K6" s="16" t="n">
        <v>0.0758</v>
      </c>
      <c r="L6" s="17" t="n">
        <v>0.3391</v>
      </c>
    </row>
    <row r="7" customFormat="false" ht="12.75" hidden="false" customHeight="false" outlineLevel="0" collapsed="false">
      <c r="A7" s="1" t="n">
        <v>3</v>
      </c>
      <c r="B7" s="7" t="s">
        <v>17</v>
      </c>
      <c r="C7" s="2" t="n">
        <v>3061242</v>
      </c>
      <c r="D7" s="3" t="n">
        <v>0.2804</v>
      </c>
      <c r="E7" s="1" t="s">
        <v>18</v>
      </c>
      <c r="F7" s="1" t="n">
        <v>221</v>
      </c>
      <c r="G7" s="15" t="n">
        <v>0.5595</v>
      </c>
      <c r="H7" s="16" t="n">
        <v>-0.9824</v>
      </c>
      <c r="I7" s="16" t="n">
        <v>0.7404</v>
      </c>
      <c r="J7" s="16" t="n">
        <v>0.7769</v>
      </c>
      <c r="K7" s="16" t="n">
        <v>0.1203</v>
      </c>
      <c r="L7" s="17" t="n">
        <v>0.893</v>
      </c>
    </row>
    <row r="8" customFormat="false" ht="12.75" hidden="false" customHeight="false" outlineLevel="0" collapsed="false">
      <c r="A8" s="1" t="n">
        <v>4</v>
      </c>
      <c r="B8" s="7" t="s">
        <v>19</v>
      </c>
      <c r="C8" s="2" t="n">
        <v>3064611</v>
      </c>
      <c r="D8" s="3" t="n">
        <v>0.1696</v>
      </c>
      <c r="E8" s="1" t="s">
        <v>15</v>
      </c>
      <c r="F8" s="1" t="n">
        <v>221</v>
      </c>
      <c r="G8" s="15" t="n">
        <v>0.1513</v>
      </c>
      <c r="H8" s="16" t="n">
        <v>-0.9716</v>
      </c>
      <c r="I8" s="16" t="n">
        <v>0.4158</v>
      </c>
      <c r="J8" s="16" t="n">
        <v>0.691</v>
      </c>
      <c r="K8" s="16" t="n">
        <v>0.2227</v>
      </c>
      <c r="L8" s="17" t="n">
        <v>-0.9812</v>
      </c>
    </row>
    <row r="9" customFormat="false" ht="12.75" hidden="false" customHeight="false" outlineLevel="0" collapsed="false">
      <c r="A9" s="1" t="n">
        <v>5</v>
      </c>
      <c r="B9" s="7" t="s">
        <v>20</v>
      </c>
      <c r="C9" s="2" t="n">
        <v>3068381</v>
      </c>
      <c r="D9" s="3" t="n">
        <v>0.3661</v>
      </c>
      <c r="E9" s="1" t="s">
        <v>18</v>
      </c>
      <c r="F9" s="1" t="n">
        <v>222</v>
      </c>
      <c r="G9" s="15" t="n">
        <v>0.4092</v>
      </c>
      <c r="H9" s="16" t="n">
        <v>0.8919</v>
      </c>
      <c r="I9" s="16" t="n">
        <v>1</v>
      </c>
      <c r="J9" s="16" t="n">
        <v>-0.9659</v>
      </c>
      <c r="K9" s="16" t="n">
        <v>0.3346</v>
      </c>
      <c r="L9" s="17" t="n">
        <v>0.2384</v>
      </c>
    </row>
    <row r="10" customFormat="false" ht="12.75" hidden="false" customHeight="false" outlineLevel="0" collapsed="false">
      <c r="A10" s="1" t="n">
        <v>6</v>
      </c>
      <c r="B10" s="7" t="s">
        <v>21</v>
      </c>
      <c r="C10" s="2" t="n">
        <v>3070003</v>
      </c>
      <c r="D10" s="3" t="n">
        <v>0.0695</v>
      </c>
      <c r="E10" s="1" t="s">
        <v>22</v>
      </c>
      <c r="F10" s="1" t="n">
        <v>222</v>
      </c>
      <c r="G10" s="15" t="n">
        <v>-0.632</v>
      </c>
      <c r="H10" s="16" t="n">
        <v>-0.5984</v>
      </c>
      <c r="I10" s="16" t="n">
        <v>-0.1374</v>
      </c>
      <c r="J10" s="16" t="n">
        <v>-0.2637</v>
      </c>
      <c r="K10" s="16" t="n">
        <v>-0.2045</v>
      </c>
      <c r="L10" s="17" t="n">
        <v>0.7996</v>
      </c>
    </row>
    <row r="11" customFormat="false" ht="12.75" hidden="false" customHeight="false" outlineLevel="0" collapsed="false">
      <c r="A11" s="1" t="n">
        <v>7</v>
      </c>
      <c r="B11" s="7" t="s">
        <v>23</v>
      </c>
      <c r="C11" s="2" t="n">
        <v>3071389</v>
      </c>
      <c r="D11" s="3" t="n">
        <v>0.1161</v>
      </c>
      <c r="E11" s="1" t="s">
        <v>22</v>
      </c>
      <c r="F11" s="1" t="n">
        <v>222</v>
      </c>
      <c r="G11" s="15" t="n">
        <v>0.9436</v>
      </c>
      <c r="H11" s="16" t="n">
        <v>0.1505</v>
      </c>
      <c r="I11" s="16" t="n">
        <v>0.3573</v>
      </c>
      <c r="J11" s="16" t="n">
        <v>0.8072</v>
      </c>
      <c r="K11" s="16" t="n">
        <v>-0.703</v>
      </c>
      <c r="L11" s="17" t="n">
        <v>0.7517</v>
      </c>
    </row>
    <row r="12" customFormat="false" ht="12.75" hidden="false" customHeight="false" outlineLevel="0" collapsed="false">
      <c r="A12" s="1" t="n">
        <v>8</v>
      </c>
      <c r="B12" s="7" t="s">
        <v>24</v>
      </c>
      <c r="C12" s="2" t="n">
        <v>3072913</v>
      </c>
      <c r="D12" s="3" t="n">
        <v>0.0847</v>
      </c>
      <c r="E12" s="1" t="s">
        <v>25</v>
      </c>
      <c r="F12" s="1" t="n">
        <v>222</v>
      </c>
      <c r="G12" s="15" t="n">
        <v>-0.8152</v>
      </c>
      <c r="H12" s="16" t="n">
        <v>0.3958</v>
      </c>
      <c r="I12" s="16" t="n">
        <v>0.7337</v>
      </c>
      <c r="J12" s="16" t="n">
        <v>0.9154</v>
      </c>
      <c r="K12" s="16" t="n">
        <v>-0.6103</v>
      </c>
      <c r="L12" s="17" t="n">
        <v>-0.5328</v>
      </c>
    </row>
    <row r="13" customFormat="false" ht="12.75" hidden="false" customHeight="false" outlineLevel="0" collapsed="false">
      <c r="A13" s="1" t="n">
        <v>9</v>
      </c>
      <c r="B13" s="7" t="s">
        <v>26</v>
      </c>
      <c r="C13" s="2" t="n">
        <v>3073325</v>
      </c>
      <c r="D13" s="3" t="n">
        <v>0.1691</v>
      </c>
      <c r="E13" s="1" t="s">
        <v>15</v>
      </c>
      <c r="F13" s="1" t="n">
        <v>222</v>
      </c>
      <c r="G13" s="15" t="n">
        <v>0.1229</v>
      </c>
      <c r="H13" s="16" t="n">
        <v>-0.9106</v>
      </c>
      <c r="I13" s="16" t="n">
        <v>0.2225</v>
      </c>
      <c r="J13" s="16" t="n">
        <v>0.675</v>
      </c>
      <c r="K13" s="16" t="n">
        <v>0.2266</v>
      </c>
      <c r="L13" s="17" t="n">
        <v>-0.9643</v>
      </c>
    </row>
    <row r="14" customFormat="false" ht="12.75" hidden="false" customHeight="false" outlineLevel="0" collapsed="false">
      <c r="A14" s="1" t="n">
        <v>10</v>
      </c>
      <c r="B14" s="7" t="s">
        <v>27</v>
      </c>
      <c r="C14" s="2" t="n">
        <v>3079522</v>
      </c>
      <c r="D14" s="3" t="n">
        <v>0.1795</v>
      </c>
      <c r="E14" s="1" t="s">
        <v>18</v>
      </c>
      <c r="F14" s="1" t="n">
        <v>223</v>
      </c>
      <c r="G14" s="15" t="n">
        <v>-0.5098</v>
      </c>
      <c r="H14" s="16" t="n">
        <v>0.9017</v>
      </c>
      <c r="I14" s="16" t="n">
        <v>-0.3215</v>
      </c>
      <c r="J14" s="16" t="n">
        <v>-0.8755</v>
      </c>
      <c r="K14" s="16" t="n">
        <v>0.8956</v>
      </c>
      <c r="L14" s="17" t="n">
        <v>0.4505</v>
      </c>
    </row>
    <row r="15" customFormat="false" ht="12.75" hidden="false" customHeight="false" outlineLevel="0" collapsed="false">
      <c r="A15" s="1" t="n">
        <v>11</v>
      </c>
      <c r="B15" s="7" t="s">
        <v>28</v>
      </c>
      <c r="C15" s="2" t="n">
        <v>3083574</v>
      </c>
      <c r="D15" s="3" t="n">
        <v>0.3973</v>
      </c>
      <c r="E15" s="1" t="s">
        <v>18</v>
      </c>
      <c r="F15" s="1" t="n">
        <v>223</v>
      </c>
      <c r="G15" s="15" t="n">
        <v>-0.881</v>
      </c>
      <c r="H15" s="16" t="n">
        <v>-0.5188</v>
      </c>
      <c r="I15" s="16" t="n">
        <v>-0.9673</v>
      </c>
      <c r="J15" s="16" t="n">
        <v>0.8093</v>
      </c>
      <c r="K15" s="16" t="n">
        <v>-0.8224</v>
      </c>
      <c r="L15" s="17" t="n">
        <v>-0.8498</v>
      </c>
    </row>
    <row r="16" customFormat="false" ht="12.75" hidden="false" customHeight="false" outlineLevel="0" collapsed="false">
      <c r="A16" s="1" t="n">
        <v>12</v>
      </c>
      <c r="B16" s="7" t="s">
        <v>29</v>
      </c>
      <c r="C16" s="2" t="n">
        <v>3086036</v>
      </c>
      <c r="D16" s="3" t="n">
        <v>0.0696</v>
      </c>
      <c r="E16" s="1" t="s">
        <v>22</v>
      </c>
      <c r="F16" s="1" t="n">
        <v>223</v>
      </c>
      <c r="G16" s="15" t="n">
        <v>0.8744</v>
      </c>
      <c r="H16" s="16" t="n">
        <v>-0.8596</v>
      </c>
      <c r="I16" s="16" t="n">
        <v>-0.3895</v>
      </c>
      <c r="J16" s="16" t="n">
        <v>-0.7735</v>
      </c>
      <c r="K16" s="16" t="n">
        <v>-0.6086</v>
      </c>
      <c r="L16" s="17" t="n">
        <v>0.4097</v>
      </c>
    </row>
    <row r="17" customFormat="false" ht="12.75" hidden="false" customHeight="false" outlineLevel="0" collapsed="false">
      <c r="A17" s="1" t="n">
        <v>13</v>
      </c>
      <c r="B17" s="7" t="s">
        <v>30</v>
      </c>
      <c r="C17" s="2" t="n">
        <v>3086717</v>
      </c>
      <c r="D17" s="3" t="n">
        <v>0.1688</v>
      </c>
      <c r="E17" s="1" t="s">
        <v>25</v>
      </c>
      <c r="F17" s="1" t="n">
        <v>223</v>
      </c>
      <c r="G17" s="15" t="n">
        <v>0.0896</v>
      </c>
      <c r="H17" s="16" t="n">
        <v>-0.8758</v>
      </c>
      <c r="I17" s="16" t="n">
        <v>0.1573</v>
      </c>
      <c r="J17" s="16" t="n">
        <v>0.6206</v>
      </c>
      <c r="K17" s="16" t="n">
        <v>0.2928</v>
      </c>
      <c r="L17" s="17" t="n">
        <v>0.9405</v>
      </c>
    </row>
    <row r="18" customFormat="false" ht="12.75" hidden="false" customHeight="false" outlineLevel="0" collapsed="false">
      <c r="A18" s="1" t="n">
        <v>14</v>
      </c>
      <c r="B18" s="7" t="s">
        <v>31</v>
      </c>
      <c r="C18" s="2" t="n">
        <v>3086738</v>
      </c>
      <c r="D18" s="3" t="n">
        <v>0.1181</v>
      </c>
      <c r="E18" s="1" t="s">
        <v>25</v>
      </c>
      <c r="F18" s="1" t="n">
        <v>223</v>
      </c>
      <c r="G18" s="15" t="n">
        <v>0.6649</v>
      </c>
      <c r="H18" s="16" t="n">
        <v>0.2521</v>
      </c>
      <c r="I18" s="16" t="n">
        <v>0.4492</v>
      </c>
      <c r="J18" s="16" t="n">
        <v>0.5249</v>
      </c>
      <c r="K18" s="16" t="n">
        <v>-0.9984</v>
      </c>
      <c r="L18" s="17" t="n">
        <v>-0.3674</v>
      </c>
    </row>
    <row r="19" customFormat="false" ht="12.75" hidden="false" customHeight="false" outlineLevel="0" collapsed="false">
      <c r="A19" s="1" t="n">
        <v>15</v>
      </c>
      <c r="B19" s="7" t="s">
        <v>32</v>
      </c>
      <c r="C19" s="2" t="n">
        <v>3096441</v>
      </c>
      <c r="D19" s="3" t="n">
        <v>0.3548</v>
      </c>
      <c r="E19" s="1" t="s">
        <v>25</v>
      </c>
      <c r="F19" s="1" t="s">
        <v>33</v>
      </c>
      <c r="G19" s="15" t="n">
        <v>0.1949</v>
      </c>
      <c r="H19" s="16" t="n">
        <v>0.2019</v>
      </c>
      <c r="I19" s="16" t="n">
        <v>0.2957</v>
      </c>
      <c r="J19" s="16" t="n">
        <v>0.2981</v>
      </c>
      <c r="K19" s="16" t="n">
        <v>0.3618</v>
      </c>
      <c r="L19" s="17" t="n">
        <v>0.6048</v>
      </c>
    </row>
    <row r="20" customFormat="false" ht="12.75" hidden="false" customHeight="false" outlineLevel="0" collapsed="false">
      <c r="A20" s="1" t="n">
        <v>16</v>
      </c>
      <c r="B20" s="7" t="s">
        <v>34</v>
      </c>
      <c r="C20" s="2" t="n">
        <v>3110060</v>
      </c>
      <c r="D20" s="3" t="n">
        <v>0.2333</v>
      </c>
      <c r="E20" s="1" t="s">
        <v>18</v>
      </c>
      <c r="F20" s="1" t="n">
        <v>224</v>
      </c>
      <c r="G20" s="15" t="n">
        <v>0.5402</v>
      </c>
      <c r="H20" s="16" t="n">
        <v>0.5617</v>
      </c>
      <c r="I20" s="16" t="n">
        <v>0.245</v>
      </c>
      <c r="J20" s="16" t="n">
        <v>-0.8669</v>
      </c>
      <c r="K20" s="16" t="n">
        <v>-0.8796</v>
      </c>
      <c r="L20" s="17" t="n">
        <v>0.9648</v>
      </c>
    </row>
    <row r="21" customFormat="false" ht="12.75" hidden="false" customHeight="false" outlineLevel="0" collapsed="false">
      <c r="A21" s="1" t="n">
        <v>17</v>
      </c>
      <c r="B21" s="7" t="s">
        <v>35</v>
      </c>
      <c r="C21" s="2" t="n">
        <v>3119131</v>
      </c>
      <c r="D21" s="3" t="n">
        <v>0.2986</v>
      </c>
      <c r="E21" s="1" t="s">
        <v>25</v>
      </c>
      <c r="F21" s="1" t="n">
        <v>225</v>
      </c>
      <c r="G21" s="15" t="n">
        <v>-0.3839</v>
      </c>
      <c r="H21" s="16" t="n">
        <v>-0.2628</v>
      </c>
      <c r="I21" s="16" t="n">
        <v>-0.5208</v>
      </c>
      <c r="J21" s="16" t="n">
        <v>0.6522</v>
      </c>
      <c r="K21" s="16" t="n">
        <v>-0.6614</v>
      </c>
      <c r="L21" s="17" t="n">
        <v>0.4353</v>
      </c>
    </row>
    <row r="22" customFormat="false" ht="12.75" hidden="false" customHeight="false" outlineLevel="0" collapsed="false">
      <c r="A22" s="1" t="n">
        <v>18</v>
      </c>
      <c r="B22" s="7" t="s">
        <v>36</v>
      </c>
      <c r="C22" s="2" t="n">
        <v>3123302</v>
      </c>
      <c r="D22" s="3" t="n">
        <v>0.4929</v>
      </c>
      <c r="E22" s="1" t="s">
        <v>18</v>
      </c>
      <c r="F22" s="1" t="n">
        <v>225</v>
      </c>
      <c r="G22" s="15" t="n">
        <v>-0.9333</v>
      </c>
      <c r="H22" s="16" t="n">
        <v>0.9552</v>
      </c>
      <c r="I22" s="16" t="n">
        <v>-0.6105</v>
      </c>
      <c r="J22" s="16" t="n">
        <v>-0.5112</v>
      </c>
      <c r="K22" s="16" t="n">
        <v>0.84</v>
      </c>
      <c r="L22" s="17" t="n">
        <v>-0.3781</v>
      </c>
    </row>
    <row r="23" customFormat="false" ht="12.75" hidden="false" customHeight="false" outlineLevel="0" collapsed="false">
      <c r="A23" s="1" t="n">
        <v>19</v>
      </c>
      <c r="B23" s="7" t="s">
        <v>37</v>
      </c>
      <c r="C23" s="2" t="n">
        <v>3128553</v>
      </c>
      <c r="D23" s="3" t="n">
        <v>0.2473</v>
      </c>
      <c r="E23" s="1" t="s">
        <v>18</v>
      </c>
      <c r="F23" s="1" t="n">
        <v>226</v>
      </c>
      <c r="G23" s="15" t="n">
        <v>-0.5264</v>
      </c>
      <c r="H23" s="16" t="n">
        <v>0.8023</v>
      </c>
      <c r="I23" s="16" t="n">
        <v>-0.3767</v>
      </c>
      <c r="J23" s="16" t="n">
        <v>-0.3393</v>
      </c>
      <c r="K23" s="16" t="n">
        <v>-0.0305</v>
      </c>
      <c r="L23" s="17" t="n">
        <v>-0.0423</v>
      </c>
    </row>
    <row r="24" customFormat="false" ht="12.75" hidden="false" customHeight="false" outlineLevel="0" collapsed="false">
      <c r="A24" s="1" t="n">
        <v>20</v>
      </c>
      <c r="B24" s="7" t="s">
        <v>38</v>
      </c>
      <c r="C24" s="2" t="n">
        <v>3131689</v>
      </c>
      <c r="D24" s="3" t="n">
        <v>0.4911</v>
      </c>
      <c r="E24" s="1" t="s">
        <v>22</v>
      </c>
      <c r="F24" s="1" t="n">
        <v>226</v>
      </c>
      <c r="G24" s="15" t="n">
        <v>0.3665</v>
      </c>
      <c r="H24" s="16" t="n">
        <v>0.415</v>
      </c>
      <c r="I24" s="16" t="n">
        <v>0.1737</v>
      </c>
      <c r="J24" s="16" t="n">
        <v>0.0508</v>
      </c>
      <c r="K24" s="16" t="n">
        <v>0.0303</v>
      </c>
      <c r="L24" s="17" t="n">
        <v>0.411</v>
      </c>
    </row>
    <row r="25" customFormat="false" ht="12.75" hidden="false" customHeight="false" outlineLevel="0" collapsed="false">
      <c r="A25" s="1" t="n">
        <v>21</v>
      </c>
      <c r="B25" s="7" t="s">
        <v>39</v>
      </c>
      <c r="C25" s="2" t="n">
        <v>3152390</v>
      </c>
      <c r="D25" s="3" t="n">
        <v>0.1578</v>
      </c>
      <c r="E25" s="1" t="s">
        <v>18</v>
      </c>
      <c r="F25" s="1" t="n">
        <v>227</v>
      </c>
      <c r="G25" s="15" t="n">
        <v>-0.2273</v>
      </c>
      <c r="H25" s="16" t="n">
        <v>0.7698</v>
      </c>
      <c r="I25" s="16" t="n">
        <v>-0.0857</v>
      </c>
      <c r="J25" s="16" t="n">
        <v>-0.3856</v>
      </c>
      <c r="K25" s="16" t="n">
        <v>-0.0133</v>
      </c>
      <c r="L25" s="17" t="n">
        <v>-0.1527</v>
      </c>
    </row>
    <row r="26" customFormat="false" ht="12.75" hidden="false" customHeight="false" outlineLevel="0" collapsed="false">
      <c r="A26" s="1" t="n">
        <v>22</v>
      </c>
      <c r="B26" s="7" t="s">
        <v>40</v>
      </c>
      <c r="C26" s="2" t="n">
        <v>3153771</v>
      </c>
      <c r="D26" s="3" t="n">
        <v>0.2764</v>
      </c>
      <c r="E26" s="1" t="s">
        <v>22</v>
      </c>
      <c r="F26" s="1" t="n">
        <v>227</v>
      </c>
      <c r="G26" s="15" t="n">
        <v>-0.1817</v>
      </c>
      <c r="H26" s="16" t="n">
        <v>0.8398</v>
      </c>
      <c r="I26" s="16" t="n">
        <v>-0.0377</v>
      </c>
      <c r="J26" s="16" t="n">
        <v>-0.0756</v>
      </c>
      <c r="K26" s="16" t="n">
        <v>-0.0027</v>
      </c>
      <c r="L26" s="17" t="n">
        <v>-0.0309</v>
      </c>
    </row>
    <row r="27" customFormat="false" ht="12.75" hidden="false" customHeight="false" outlineLevel="0" collapsed="false">
      <c r="A27" s="1" t="n">
        <v>23</v>
      </c>
      <c r="B27" s="7" t="s">
        <v>41</v>
      </c>
      <c r="C27" s="2" t="n">
        <v>3161224</v>
      </c>
      <c r="D27" s="3" t="n">
        <v>0.3625</v>
      </c>
      <c r="E27" s="1" t="s">
        <v>18</v>
      </c>
      <c r="F27" s="1" t="n">
        <v>228</v>
      </c>
      <c r="G27" s="15" t="n">
        <v>0.6917</v>
      </c>
      <c r="H27" s="16" t="n">
        <v>-0.2735</v>
      </c>
      <c r="I27" s="16" t="n">
        <v>-0.7693</v>
      </c>
      <c r="J27" s="16" t="n">
        <v>-0.2907</v>
      </c>
      <c r="K27" s="16" t="n">
        <v>0.7233</v>
      </c>
      <c r="L27" s="17" t="n">
        <v>0.4604</v>
      </c>
    </row>
    <row r="28" customFormat="false" ht="12.75" hidden="false" customHeight="false" outlineLevel="0" collapsed="false">
      <c r="A28" s="1" t="n">
        <v>24</v>
      </c>
      <c r="B28" s="7" t="s">
        <v>42</v>
      </c>
      <c r="C28" s="2" t="n">
        <v>3161473</v>
      </c>
      <c r="D28" s="3" t="n">
        <v>0.3895</v>
      </c>
      <c r="E28" s="1" t="s">
        <v>25</v>
      </c>
      <c r="F28" s="1" t="n">
        <v>228</v>
      </c>
      <c r="G28" s="15" t="n">
        <v>-0.6054</v>
      </c>
      <c r="H28" s="16" t="n">
        <v>0.3521</v>
      </c>
      <c r="I28" s="16" t="n">
        <v>-0.2609</v>
      </c>
      <c r="J28" s="16" t="n">
        <v>0.9913</v>
      </c>
      <c r="K28" s="16" t="n">
        <v>-0.244</v>
      </c>
      <c r="L28" s="17" t="n">
        <v>-0.1707</v>
      </c>
    </row>
    <row r="29" customFormat="false" ht="12.75" hidden="false" customHeight="false" outlineLevel="0" collapsed="false">
      <c r="A29" s="1" t="n">
        <v>25</v>
      </c>
      <c r="B29" s="7" t="s">
        <v>43</v>
      </c>
      <c r="C29" s="2" t="n">
        <v>3163816</v>
      </c>
      <c r="D29" s="3" t="n">
        <v>0.3066</v>
      </c>
      <c r="E29" s="1" t="s">
        <v>22</v>
      </c>
      <c r="F29" s="1" t="n">
        <v>229</v>
      </c>
      <c r="G29" s="15" t="n">
        <v>0.7808</v>
      </c>
      <c r="H29" s="16" t="n">
        <v>0.8604</v>
      </c>
      <c r="I29" s="16" t="n">
        <v>0.3768</v>
      </c>
      <c r="J29" s="16" t="n">
        <v>0.2871</v>
      </c>
      <c r="K29" s="16" t="n">
        <v>0.5887</v>
      </c>
      <c r="L29" s="17" t="n">
        <v>0.7365</v>
      </c>
    </row>
    <row r="30" customFormat="false" ht="12.75" hidden="false" customHeight="false" outlineLevel="0" collapsed="false">
      <c r="A30" s="1" t="n">
        <v>26</v>
      </c>
      <c r="B30" s="7" t="s">
        <v>44</v>
      </c>
      <c r="C30" s="2" t="n">
        <v>3173354</v>
      </c>
      <c r="D30" s="3" t="n">
        <v>0.4321</v>
      </c>
      <c r="E30" s="1" t="s">
        <v>22</v>
      </c>
      <c r="F30" s="1" t="n">
        <v>230</v>
      </c>
      <c r="G30" s="15" t="n">
        <v>0.2572</v>
      </c>
      <c r="H30" s="16" t="n">
        <v>0.9601</v>
      </c>
      <c r="I30" s="16" t="n">
        <v>0.3196</v>
      </c>
      <c r="J30" s="16" t="n">
        <v>-0.8144</v>
      </c>
      <c r="K30" s="16" t="n">
        <v>0.1051</v>
      </c>
      <c r="L30" s="17" t="n">
        <v>0.0422</v>
      </c>
    </row>
    <row r="31" customFormat="false" ht="12.75" hidden="false" customHeight="false" outlineLevel="0" collapsed="false">
      <c r="A31" s="1" t="n">
        <v>27</v>
      </c>
      <c r="B31" s="7" t="s">
        <v>45</v>
      </c>
      <c r="C31" s="2" t="n">
        <v>3178976</v>
      </c>
      <c r="D31" s="3" t="n">
        <v>0.4162</v>
      </c>
      <c r="E31" s="1" t="s">
        <v>15</v>
      </c>
      <c r="F31" s="1" t="n">
        <v>230</v>
      </c>
      <c r="G31" s="15" t="n">
        <v>-0.0214</v>
      </c>
      <c r="H31" s="16" t="n">
        <v>-0.385</v>
      </c>
      <c r="I31" s="16" t="n">
        <v>-0.3379</v>
      </c>
      <c r="J31" s="16" t="n">
        <v>-0.3244</v>
      </c>
      <c r="K31" s="16" t="n">
        <v>-0.0911</v>
      </c>
      <c r="L31" s="17" t="n">
        <v>-0.1914</v>
      </c>
    </row>
    <row r="32" customFormat="false" ht="12.75" hidden="false" customHeight="false" outlineLevel="0" collapsed="false">
      <c r="A32" s="1" t="n">
        <v>28</v>
      </c>
      <c r="B32" s="7" t="s">
        <v>46</v>
      </c>
      <c r="C32" s="2" t="n">
        <v>3182671</v>
      </c>
      <c r="D32" s="3" t="n">
        <v>0.4496</v>
      </c>
      <c r="E32" s="1" t="s">
        <v>22</v>
      </c>
      <c r="F32" s="1" t="n">
        <v>231</v>
      </c>
      <c r="G32" s="15" t="n">
        <v>-0.8982</v>
      </c>
      <c r="H32" s="16" t="n">
        <v>-0.8035</v>
      </c>
      <c r="I32" s="16" t="n">
        <v>0.7983</v>
      </c>
      <c r="J32" s="16" t="n">
        <v>0.4075</v>
      </c>
      <c r="K32" s="16" t="n">
        <v>0.8843</v>
      </c>
      <c r="L32" s="17" t="n">
        <v>-0.5718</v>
      </c>
    </row>
    <row r="33" customFormat="false" ht="12.75" hidden="false" customHeight="false" outlineLevel="0" collapsed="false">
      <c r="A33" s="1" t="n">
        <v>29</v>
      </c>
      <c r="B33" s="7" t="s">
        <v>47</v>
      </c>
      <c r="C33" s="2" t="n">
        <v>3193194</v>
      </c>
      <c r="D33" s="3" t="n">
        <v>0.2281</v>
      </c>
      <c r="E33" s="1" t="s">
        <v>18</v>
      </c>
      <c r="F33" s="1" t="n">
        <v>232</v>
      </c>
      <c r="G33" s="15" t="n">
        <v>-0.8314</v>
      </c>
      <c r="H33" s="16" t="n">
        <v>-0.7382</v>
      </c>
      <c r="I33" s="16" t="n">
        <v>0.5607</v>
      </c>
      <c r="J33" s="16" t="n">
        <v>0.7224</v>
      </c>
      <c r="K33" s="16" t="n">
        <v>0.5744</v>
      </c>
      <c r="L33" s="17" t="n">
        <v>-0.7954</v>
      </c>
    </row>
    <row r="34" customFormat="false" ht="12.75" hidden="false" customHeight="false" outlineLevel="0" collapsed="false">
      <c r="A34" s="1" t="n">
        <v>30</v>
      </c>
      <c r="B34" s="7" t="s">
        <v>48</v>
      </c>
      <c r="C34" s="2" t="n">
        <v>3197546</v>
      </c>
      <c r="D34" s="3" t="n">
        <v>0.1872</v>
      </c>
      <c r="E34" s="1" t="s">
        <v>22</v>
      </c>
      <c r="F34" s="1" t="n">
        <v>232</v>
      </c>
      <c r="G34" s="15" t="n">
        <v>-0.9651</v>
      </c>
      <c r="H34" s="16" t="n">
        <v>-0.7079</v>
      </c>
      <c r="I34" s="16" t="n">
        <v>0.6083</v>
      </c>
      <c r="J34" s="16" t="n">
        <v>0.8861</v>
      </c>
      <c r="K34" s="16" t="n">
        <v>0.3001</v>
      </c>
      <c r="L34" s="17" t="n">
        <v>-0.8646</v>
      </c>
    </row>
    <row r="35" customFormat="false" ht="12.75" hidden="false" customHeight="false" outlineLevel="0" collapsed="false">
      <c r="A35" s="1" t="n">
        <v>31</v>
      </c>
      <c r="B35" s="7" t="s">
        <v>49</v>
      </c>
      <c r="C35" s="2" t="n">
        <v>3198532</v>
      </c>
      <c r="D35" s="3" t="n">
        <v>0.2089</v>
      </c>
      <c r="E35" s="1" t="s">
        <v>22</v>
      </c>
      <c r="F35" s="1" t="n">
        <v>233</v>
      </c>
      <c r="G35" s="15" t="n">
        <v>-0.8158</v>
      </c>
      <c r="H35" s="16" t="n">
        <v>-0.7938</v>
      </c>
      <c r="I35" s="16" t="n">
        <v>0.8315</v>
      </c>
      <c r="J35" s="16" t="n">
        <v>-0.8766</v>
      </c>
      <c r="K35" s="16" t="n">
        <v>0.3721</v>
      </c>
      <c r="L35" s="17" t="n">
        <v>-0.6922</v>
      </c>
    </row>
    <row r="36" customFormat="false" ht="12.75" hidden="false" customHeight="false" outlineLevel="0" collapsed="false">
      <c r="A36" s="1" t="n">
        <v>32</v>
      </c>
      <c r="B36" s="7" t="s">
        <v>50</v>
      </c>
      <c r="C36" s="2" t="n">
        <v>3199127</v>
      </c>
      <c r="D36" s="3" t="n">
        <v>0.1887</v>
      </c>
      <c r="E36" s="1" t="s">
        <v>25</v>
      </c>
      <c r="F36" s="1" t="n">
        <v>234</v>
      </c>
      <c r="G36" s="15" t="n">
        <v>0.9553</v>
      </c>
      <c r="H36" s="16" t="n">
        <v>-0.72</v>
      </c>
      <c r="I36" s="16" t="n">
        <v>0.5875</v>
      </c>
      <c r="J36" s="16" t="n">
        <v>0.8853</v>
      </c>
      <c r="K36" s="16" t="n">
        <v>0.3271</v>
      </c>
      <c r="L36" s="17" t="n">
        <v>-0.9075</v>
      </c>
    </row>
    <row r="37" customFormat="false" ht="12.75" hidden="false" customHeight="false" outlineLevel="0" collapsed="false">
      <c r="A37" s="1" t="n">
        <v>33</v>
      </c>
      <c r="B37" s="7" t="s">
        <v>51</v>
      </c>
      <c r="C37" s="2" t="n">
        <v>3199224</v>
      </c>
      <c r="D37" s="3" t="n">
        <v>0.2054</v>
      </c>
      <c r="E37" s="1" t="s">
        <v>25</v>
      </c>
      <c r="F37" s="1" t="n">
        <v>234</v>
      </c>
      <c r="G37" s="15" t="n">
        <v>0.3933</v>
      </c>
      <c r="H37" s="16" t="n">
        <v>0.6122</v>
      </c>
      <c r="I37" s="16" t="n">
        <v>0.9348</v>
      </c>
      <c r="J37" s="16" t="n">
        <v>-0.7114</v>
      </c>
      <c r="K37" s="16" t="n">
        <v>-0.9781</v>
      </c>
      <c r="L37" s="17" t="n">
        <v>0.4499</v>
      </c>
    </row>
    <row r="38" customFormat="false" ht="12.75" hidden="false" customHeight="false" outlineLevel="0" collapsed="false">
      <c r="A38" s="1" t="n">
        <v>34</v>
      </c>
      <c r="B38" s="7" t="s">
        <v>52</v>
      </c>
      <c r="C38" s="2" t="n">
        <v>3200634</v>
      </c>
      <c r="D38" s="3" t="n">
        <v>0.4286</v>
      </c>
      <c r="E38" s="1" t="s">
        <v>18</v>
      </c>
      <c r="F38" s="1" t="n">
        <v>234</v>
      </c>
      <c r="G38" s="15" t="n">
        <v>-0.7376</v>
      </c>
      <c r="H38" s="16" t="n">
        <v>0.9695</v>
      </c>
      <c r="I38" s="16" t="n">
        <v>-0.9875</v>
      </c>
      <c r="J38" s="16" t="n">
        <v>-0.7535</v>
      </c>
      <c r="K38" s="16" t="n">
        <v>0.7766</v>
      </c>
      <c r="L38" s="17" t="n">
        <v>-0.7321</v>
      </c>
    </row>
    <row r="39" customFormat="false" ht="12.75" hidden="false" customHeight="false" outlineLevel="0" collapsed="false">
      <c r="A39" s="1" t="n">
        <v>35</v>
      </c>
      <c r="B39" s="7" t="s">
        <v>53</v>
      </c>
      <c r="C39" s="2" t="n">
        <v>3204410</v>
      </c>
      <c r="D39" s="3" t="n">
        <v>0.2478</v>
      </c>
      <c r="E39" s="1" t="s">
        <v>15</v>
      </c>
      <c r="F39" s="1" t="n">
        <v>234</v>
      </c>
      <c r="G39" s="15" t="n">
        <v>-0.98</v>
      </c>
      <c r="H39" s="16" t="n">
        <v>-0.1762</v>
      </c>
      <c r="I39" s="16" t="n">
        <v>0.4381</v>
      </c>
      <c r="J39" s="16" t="n">
        <v>0.9486</v>
      </c>
      <c r="K39" s="16" t="n">
        <v>0.5691</v>
      </c>
      <c r="L39" s="17" t="n">
        <v>-0.566</v>
      </c>
    </row>
    <row r="40" customFormat="false" ht="12.75" hidden="false" customHeight="false" outlineLevel="0" collapsed="false">
      <c r="A40" s="1" t="n">
        <v>36</v>
      </c>
      <c r="B40" s="7" t="s">
        <v>54</v>
      </c>
      <c r="C40" s="2" t="n">
        <v>3207622</v>
      </c>
      <c r="D40" s="3" t="n">
        <v>0.0437</v>
      </c>
      <c r="E40" s="1" t="s">
        <v>18</v>
      </c>
      <c r="F40" s="1" t="n">
        <v>235</v>
      </c>
      <c r="G40" s="15" t="n">
        <v>-0.5652</v>
      </c>
      <c r="H40" s="16" t="n">
        <v>0.8928</v>
      </c>
      <c r="I40" s="16" t="n">
        <v>0.8273</v>
      </c>
      <c r="J40" s="16" t="n">
        <v>0.461</v>
      </c>
      <c r="K40" s="16" t="n">
        <v>-0.7066</v>
      </c>
      <c r="L40" s="17" t="n">
        <v>-0.9578</v>
      </c>
    </row>
    <row r="41" customFormat="false" ht="12.75" hidden="false" customHeight="false" outlineLevel="0" collapsed="false">
      <c r="A41" s="1" t="n">
        <v>37</v>
      </c>
      <c r="B41" s="7" t="s">
        <v>55</v>
      </c>
      <c r="C41" s="2" t="n">
        <v>3209591</v>
      </c>
      <c r="D41" s="3" t="n">
        <v>0.1369</v>
      </c>
      <c r="E41" s="1" t="s">
        <v>22</v>
      </c>
      <c r="F41" s="1" t="n">
        <v>235</v>
      </c>
      <c r="G41" s="15" t="n">
        <v>0.9168</v>
      </c>
      <c r="H41" s="16" t="n">
        <v>0.3763</v>
      </c>
      <c r="I41" s="16" t="n">
        <v>0.7389</v>
      </c>
      <c r="J41" s="16" t="n">
        <v>0.9109</v>
      </c>
      <c r="K41" s="16" t="n">
        <v>0.8259</v>
      </c>
      <c r="L41" s="17" t="n">
        <v>-0.8213</v>
      </c>
    </row>
    <row r="42" customFormat="false" ht="12.75" hidden="false" customHeight="false" outlineLevel="0" collapsed="false">
      <c r="A42" s="1" t="n">
        <v>38</v>
      </c>
      <c r="B42" s="7" t="s">
        <v>56</v>
      </c>
      <c r="C42" s="2" t="n">
        <v>3213227</v>
      </c>
      <c r="D42" s="3" t="n">
        <v>0.2996</v>
      </c>
      <c r="E42" s="1" t="s">
        <v>15</v>
      </c>
      <c r="F42" s="1" t="n">
        <v>235</v>
      </c>
      <c r="G42" s="15" t="n">
        <v>0.7661</v>
      </c>
      <c r="H42" s="16" t="n">
        <v>0.3823</v>
      </c>
      <c r="I42" s="16" t="n">
        <v>0.6256</v>
      </c>
      <c r="J42" s="16" t="n">
        <v>0.7838</v>
      </c>
      <c r="K42" s="16" t="n">
        <v>0.3371</v>
      </c>
      <c r="L42" s="17" t="n">
        <v>0.6945</v>
      </c>
    </row>
    <row r="43" customFormat="false" ht="12.75" hidden="false" customHeight="false" outlineLevel="0" collapsed="false">
      <c r="A43" s="1" t="n">
        <v>39</v>
      </c>
      <c r="B43" s="7" t="s">
        <v>57</v>
      </c>
      <c r="C43" s="2" t="n">
        <v>3218096</v>
      </c>
      <c r="D43" s="3" t="n">
        <v>0.059</v>
      </c>
      <c r="E43" s="1" t="s">
        <v>18</v>
      </c>
      <c r="F43" s="1" t="n">
        <v>235</v>
      </c>
      <c r="G43" s="15" t="n">
        <v>0.3505</v>
      </c>
      <c r="H43" s="16" t="n">
        <v>-0.531</v>
      </c>
      <c r="I43" s="16" t="n">
        <v>0.1597</v>
      </c>
      <c r="J43" s="16" t="n">
        <v>0.3661</v>
      </c>
      <c r="K43" s="16" t="n">
        <v>0.5892</v>
      </c>
      <c r="L43" s="17" t="n">
        <v>0.8958</v>
      </c>
    </row>
    <row r="44" customFormat="false" ht="12.75" hidden="false" customHeight="false" outlineLevel="0" collapsed="false">
      <c r="A44" s="1" t="n">
        <v>40</v>
      </c>
      <c r="B44" s="7" t="s">
        <v>58</v>
      </c>
      <c r="C44" s="2" t="n">
        <v>3222354</v>
      </c>
      <c r="D44" s="3" t="n">
        <v>0.3984</v>
      </c>
      <c r="E44" s="1" t="s">
        <v>25</v>
      </c>
      <c r="F44" s="1" t="n">
        <v>235</v>
      </c>
      <c r="G44" s="15" t="n">
        <v>-0.9875</v>
      </c>
      <c r="H44" s="16" t="n">
        <v>0.7656</v>
      </c>
      <c r="I44" s="16" t="n">
        <v>0.6718</v>
      </c>
      <c r="J44" s="16" t="n">
        <v>0.8822</v>
      </c>
      <c r="K44" s="16" t="n">
        <v>0.7643</v>
      </c>
      <c r="L44" s="17" t="n">
        <v>0.5856</v>
      </c>
    </row>
    <row r="45" customFormat="false" ht="12.75" hidden="false" customHeight="false" outlineLevel="0" collapsed="false">
      <c r="A45" s="1" t="n">
        <v>41</v>
      </c>
      <c r="B45" s="7" t="s">
        <v>59</v>
      </c>
      <c r="C45" s="2" t="n">
        <v>3228606</v>
      </c>
      <c r="D45" s="3" t="n">
        <v>0.4079</v>
      </c>
      <c r="E45" s="1" t="s">
        <v>15</v>
      </c>
      <c r="F45" s="1" t="n">
        <v>235</v>
      </c>
      <c r="G45" s="15" t="n">
        <v>0.7381</v>
      </c>
      <c r="H45" s="16" t="n">
        <v>0.5193</v>
      </c>
      <c r="I45" s="16" t="n">
        <v>0.3364</v>
      </c>
      <c r="J45" s="16" t="n">
        <v>0.7138</v>
      </c>
      <c r="K45" s="16" t="n">
        <v>0.3628</v>
      </c>
      <c r="L45" s="17" t="n">
        <v>0.9064</v>
      </c>
    </row>
    <row r="46" customFormat="false" ht="12.75" hidden="false" customHeight="false" outlineLevel="0" collapsed="false">
      <c r="A46" s="1" t="n">
        <v>42</v>
      </c>
      <c r="B46" s="7" t="s">
        <v>60</v>
      </c>
      <c r="C46" s="2" t="n">
        <v>3241743</v>
      </c>
      <c r="D46" s="3" t="n">
        <v>0.1316</v>
      </c>
      <c r="E46" s="1" t="s">
        <v>18</v>
      </c>
      <c r="F46" s="1" t="n">
        <v>236</v>
      </c>
      <c r="G46" s="15" t="n">
        <v>-0.4584</v>
      </c>
      <c r="H46" s="16" t="n">
        <v>-0.6962</v>
      </c>
      <c r="I46" s="16" t="n">
        <v>-0.6615</v>
      </c>
      <c r="J46" s="16" t="n">
        <v>0.6813</v>
      </c>
      <c r="K46" s="16" t="n">
        <v>-0.1602</v>
      </c>
      <c r="L46" s="17" t="n">
        <v>-0.2838</v>
      </c>
    </row>
    <row r="47" customFormat="false" ht="12.75" hidden="false" customHeight="false" outlineLevel="0" collapsed="false">
      <c r="A47" s="1" t="n">
        <v>43</v>
      </c>
      <c r="B47" s="7" t="s">
        <v>61</v>
      </c>
      <c r="C47" s="2" t="n">
        <v>3242924</v>
      </c>
      <c r="D47" s="3" t="n">
        <v>0.3124</v>
      </c>
      <c r="E47" s="1" t="s">
        <v>22</v>
      </c>
      <c r="F47" s="1" t="n">
        <v>236</v>
      </c>
      <c r="G47" s="15" t="n">
        <v>0.3254</v>
      </c>
      <c r="H47" s="16" t="n">
        <v>0.5899</v>
      </c>
      <c r="I47" s="16" t="n">
        <v>0.6732</v>
      </c>
      <c r="J47" s="16" t="n">
        <v>0.1452</v>
      </c>
      <c r="K47" s="16" t="n">
        <v>-0.3961</v>
      </c>
      <c r="L47" s="17" t="n">
        <v>-0.8256</v>
      </c>
    </row>
    <row r="48" customFormat="false" ht="12.75" hidden="false" customHeight="false" outlineLevel="0" collapsed="false">
      <c r="A48" s="1" t="n">
        <v>44</v>
      </c>
      <c r="B48" s="7" t="s">
        <v>62</v>
      </c>
      <c r="C48" s="2" t="n">
        <v>3405831</v>
      </c>
      <c r="D48" s="3" t="n">
        <v>0.3396</v>
      </c>
      <c r="E48" s="1" t="s">
        <v>18</v>
      </c>
      <c r="F48" s="1" t="n">
        <v>248</v>
      </c>
      <c r="G48" s="15" t="n">
        <v>-0.8886</v>
      </c>
      <c r="H48" s="16" t="n">
        <v>-0.754</v>
      </c>
      <c r="I48" s="16" t="n">
        <v>-0.8146</v>
      </c>
      <c r="J48" s="16" t="n">
        <v>0.98</v>
      </c>
      <c r="K48" s="16" t="n">
        <v>-0.9382</v>
      </c>
      <c r="L48" s="17" t="n">
        <v>-0.624</v>
      </c>
    </row>
    <row r="49" customFormat="false" ht="12.75" hidden="false" customHeight="false" outlineLevel="0" collapsed="false">
      <c r="A49" s="1" t="n">
        <v>45</v>
      </c>
      <c r="B49" s="7" t="s">
        <v>63</v>
      </c>
      <c r="C49" s="2" t="n">
        <v>3409463</v>
      </c>
      <c r="D49" s="3" t="n">
        <v>0.2925</v>
      </c>
      <c r="E49" s="1" t="s">
        <v>22</v>
      </c>
      <c r="F49" s="1" t="n">
        <v>248</v>
      </c>
      <c r="G49" s="15" t="n">
        <v>0.8569</v>
      </c>
      <c r="H49" s="16" t="n">
        <v>1</v>
      </c>
      <c r="I49" s="16" t="n">
        <v>-0.593</v>
      </c>
      <c r="J49" s="16" t="n">
        <v>0.8261</v>
      </c>
      <c r="K49" s="16" t="n">
        <v>0.9507</v>
      </c>
      <c r="L49" s="17" t="n">
        <v>0.9205</v>
      </c>
    </row>
    <row r="50" customFormat="false" ht="12.75" hidden="false" customHeight="false" outlineLevel="0" collapsed="false">
      <c r="A50" s="1" t="n">
        <v>46</v>
      </c>
      <c r="B50" s="7" t="s">
        <v>64</v>
      </c>
      <c r="C50" s="2" t="n">
        <v>3410806</v>
      </c>
      <c r="D50" s="3" t="n">
        <v>0.2478</v>
      </c>
      <c r="E50" s="1" t="s">
        <v>22</v>
      </c>
      <c r="F50" s="1" t="n">
        <v>248</v>
      </c>
      <c r="G50" s="15" t="n">
        <v>-0.8089</v>
      </c>
      <c r="H50" s="16" t="n">
        <v>-0.9965</v>
      </c>
      <c r="I50" s="16" t="n">
        <v>-0.8313</v>
      </c>
      <c r="J50" s="16" t="n">
        <v>0.9913</v>
      </c>
      <c r="K50" s="16" t="n">
        <v>-0.9462</v>
      </c>
      <c r="L50" s="17" t="n">
        <v>-0.9348</v>
      </c>
    </row>
    <row r="51" customFormat="false" ht="12.75" hidden="false" customHeight="false" outlineLevel="0" collapsed="false">
      <c r="A51" s="1" t="n">
        <v>47</v>
      </c>
      <c r="B51" s="7" t="s">
        <v>65</v>
      </c>
      <c r="C51" s="2" t="n">
        <v>3416898</v>
      </c>
      <c r="D51" s="3" t="n">
        <v>0.0303</v>
      </c>
      <c r="E51" s="1" t="s">
        <v>15</v>
      </c>
      <c r="F51" s="1" t="n">
        <v>249</v>
      </c>
      <c r="G51" s="15" t="n">
        <v>0.8051</v>
      </c>
      <c r="H51" s="16" t="n">
        <v>0.7397</v>
      </c>
      <c r="I51" s="16" t="n">
        <v>-0.6957</v>
      </c>
      <c r="J51" s="16" t="n">
        <v>-0.7296</v>
      </c>
      <c r="K51" s="16" t="n">
        <v>0.8884</v>
      </c>
      <c r="L51" s="17" t="n">
        <v>0.7496</v>
      </c>
    </row>
    <row r="52" customFormat="false" ht="12.75" hidden="false" customHeight="false" outlineLevel="0" collapsed="false">
      <c r="A52" s="1" t="n">
        <v>48</v>
      </c>
      <c r="B52" s="7" t="s">
        <v>66</v>
      </c>
      <c r="C52" s="2" t="n">
        <v>3417263</v>
      </c>
      <c r="D52" s="3" t="n">
        <v>0.1006</v>
      </c>
      <c r="E52" s="1" t="s">
        <v>25</v>
      </c>
      <c r="F52" s="1" t="n">
        <v>249</v>
      </c>
      <c r="G52" s="15" t="n">
        <v>-0.7756</v>
      </c>
      <c r="H52" s="16" t="n">
        <v>-0.6323</v>
      </c>
      <c r="I52" s="16" t="n">
        <v>-0.0659</v>
      </c>
      <c r="J52" s="16" t="n">
        <v>-0.7398</v>
      </c>
      <c r="K52" s="16" t="n">
        <v>-0.694</v>
      </c>
      <c r="L52" s="17" t="n">
        <v>0.5537</v>
      </c>
    </row>
    <row r="53" customFormat="false" ht="12.75" hidden="false" customHeight="false" outlineLevel="0" collapsed="false">
      <c r="A53" s="1" t="n">
        <v>49</v>
      </c>
      <c r="B53" s="7" t="s">
        <v>67</v>
      </c>
      <c r="C53" s="2" t="n">
        <v>3428348</v>
      </c>
      <c r="D53" s="3" t="n">
        <v>0.1061</v>
      </c>
      <c r="E53" s="1" t="s">
        <v>18</v>
      </c>
      <c r="F53" s="1" t="n">
        <v>249</v>
      </c>
      <c r="G53" s="15" t="n">
        <v>0.2096</v>
      </c>
      <c r="H53" s="16" t="n">
        <v>0.4958</v>
      </c>
      <c r="I53" s="16" t="n">
        <v>0.7627</v>
      </c>
      <c r="J53" s="16" t="n">
        <v>-0.9197</v>
      </c>
      <c r="K53" s="16" t="n">
        <v>0.9293</v>
      </c>
      <c r="L53" s="17" t="n">
        <v>0.3739</v>
      </c>
    </row>
    <row r="54" customFormat="false" ht="12.75" hidden="false" customHeight="false" outlineLevel="0" collapsed="false">
      <c r="A54" s="1" t="n">
        <v>50</v>
      </c>
      <c r="B54" s="7" t="s">
        <v>68</v>
      </c>
      <c r="C54" s="2" t="n">
        <v>3429156</v>
      </c>
      <c r="D54" s="3" t="n">
        <v>0.3542</v>
      </c>
      <c r="E54" s="1" t="s">
        <v>25</v>
      </c>
      <c r="F54" s="1" t="n">
        <v>249</v>
      </c>
      <c r="G54" s="15" t="n">
        <v>0.5008</v>
      </c>
      <c r="H54" s="16" t="n">
        <v>0.428</v>
      </c>
      <c r="I54" s="16" t="n">
        <v>0.8845</v>
      </c>
      <c r="J54" s="16" t="n">
        <v>-0.7683</v>
      </c>
      <c r="K54" s="16" t="n">
        <v>-0.3963</v>
      </c>
      <c r="L54" s="17" t="n">
        <v>0.4654</v>
      </c>
    </row>
    <row r="55" customFormat="false" ht="12.75" hidden="false" customHeight="false" outlineLevel="0" collapsed="false">
      <c r="A55" s="1" t="n">
        <v>51</v>
      </c>
      <c r="B55" s="7" t="s">
        <v>69</v>
      </c>
      <c r="C55" s="2" t="n">
        <v>3438762</v>
      </c>
      <c r="D55" s="3" t="n">
        <v>0.2741</v>
      </c>
      <c r="E55" s="1" t="s">
        <v>25</v>
      </c>
      <c r="F55" s="1" t="n">
        <v>250</v>
      </c>
      <c r="G55" s="15" t="n">
        <v>0.5695</v>
      </c>
      <c r="H55" s="16" t="n">
        <v>0.2868</v>
      </c>
      <c r="I55" s="16" t="n">
        <v>0.0741</v>
      </c>
      <c r="J55" s="16" t="n">
        <v>0.5336</v>
      </c>
      <c r="K55" s="16" t="n">
        <v>0.4929</v>
      </c>
      <c r="L55" s="17" t="n">
        <v>0.6416</v>
      </c>
    </row>
    <row r="56" customFormat="false" ht="12.75" hidden="false" customHeight="false" outlineLevel="0" collapsed="false">
      <c r="A56" s="1" t="n">
        <v>52</v>
      </c>
      <c r="B56" s="7" t="s">
        <v>70</v>
      </c>
      <c r="C56" s="2" t="n">
        <v>3438979</v>
      </c>
      <c r="D56" s="3" t="n">
        <v>0.3205</v>
      </c>
      <c r="E56" s="1" t="s">
        <v>15</v>
      </c>
      <c r="F56" s="1" t="n">
        <v>250</v>
      </c>
      <c r="G56" s="15" t="n">
        <v>0.8785</v>
      </c>
      <c r="H56" s="16" t="n">
        <v>0.3009</v>
      </c>
      <c r="I56" s="16" t="n">
        <v>0.2611</v>
      </c>
      <c r="J56" s="16" t="n">
        <v>0.6194</v>
      </c>
      <c r="K56" s="16" t="n">
        <v>0.7702</v>
      </c>
      <c r="L56" s="17" t="n">
        <v>0.5045</v>
      </c>
    </row>
    <row r="57" customFormat="false" ht="12.75" hidden="false" customHeight="false" outlineLevel="0" collapsed="false">
      <c r="A57" s="1" t="n">
        <v>53</v>
      </c>
      <c r="B57" s="7" t="s">
        <v>71</v>
      </c>
      <c r="C57" s="2" t="n">
        <v>3441762</v>
      </c>
      <c r="D57" s="3" t="n">
        <v>0.0821</v>
      </c>
      <c r="E57" s="1" t="s">
        <v>25</v>
      </c>
      <c r="F57" s="1" t="n">
        <v>251</v>
      </c>
      <c r="G57" s="15" t="n">
        <v>0.6792</v>
      </c>
      <c r="H57" s="16" t="n">
        <v>0.4555</v>
      </c>
      <c r="I57" s="16" t="n">
        <v>-0.9037</v>
      </c>
      <c r="J57" s="16" t="n">
        <v>0.2521</v>
      </c>
      <c r="K57" s="16" t="n">
        <v>0.3467</v>
      </c>
      <c r="L57" s="17" t="n">
        <v>0.4215</v>
      </c>
    </row>
    <row r="58" customFormat="false" ht="12.75" hidden="false" customHeight="false" outlineLevel="0" collapsed="false">
      <c r="A58" s="1" t="n">
        <v>54</v>
      </c>
      <c r="B58" s="7" t="s">
        <v>72</v>
      </c>
      <c r="C58" s="2" t="n">
        <v>3442978</v>
      </c>
      <c r="D58" s="3" t="n">
        <v>0.0491</v>
      </c>
      <c r="E58" s="1" t="s">
        <v>22</v>
      </c>
      <c r="F58" s="1" t="n">
        <v>251</v>
      </c>
      <c r="G58" s="15" t="n">
        <v>-0.4379</v>
      </c>
      <c r="H58" s="16" t="n">
        <v>-0.7932</v>
      </c>
      <c r="I58" s="16" t="n">
        <v>-0.1812</v>
      </c>
      <c r="J58" s="16" t="n">
        <v>-0.6261</v>
      </c>
      <c r="K58" s="16" t="n">
        <v>-0.3116</v>
      </c>
      <c r="L58" s="17" t="n">
        <v>0.8567</v>
      </c>
    </row>
    <row r="59" customFormat="false" ht="12.75" hidden="false" customHeight="false" outlineLevel="0" collapsed="false">
      <c r="A59" s="1" t="n">
        <v>55</v>
      </c>
      <c r="B59" s="7" t="s">
        <v>73</v>
      </c>
      <c r="C59" s="2" t="n">
        <v>3500840</v>
      </c>
      <c r="D59" s="3" t="n">
        <v>0.4599</v>
      </c>
      <c r="E59" s="1" t="s">
        <v>25</v>
      </c>
      <c r="F59" s="1" t="n">
        <v>256</v>
      </c>
      <c r="G59" s="15" t="n">
        <v>0.69</v>
      </c>
      <c r="H59" s="16" t="n">
        <v>0.3961</v>
      </c>
      <c r="I59" s="16" t="n">
        <v>-0.9922</v>
      </c>
      <c r="J59" s="16" t="n">
        <v>0.7045</v>
      </c>
      <c r="K59" s="16" t="n">
        <v>0.7684</v>
      </c>
      <c r="L59" s="17" t="n">
        <v>0.6374</v>
      </c>
    </row>
    <row r="60" customFormat="false" ht="12.75" hidden="false" customHeight="false" outlineLevel="0" collapsed="false">
      <c r="A60" s="1" t="n">
        <v>56</v>
      </c>
      <c r="B60" s="7" t="s">
        <v>74</v>
      </c>
      <c r="C60" s="2" t="n">
        <v>3504315</v>
      </c>
      <c r="D60" s="3" t="n">
        <v>0.0758</v>
      </c>
      <c r="E60" s="1" t="s">
        <v>25</v>
      </c>
      <c r="F60" s="1" t="n">
        <v>256</v>
      </c>
      <c r="G60" s="15" t="n">
        <v>-0.1576</v>
      </c>
      <c r="H60" s="16" t="n">
        <v>-0.0172</v>
      </c>
      <c r="I60" s="16" t="n">
        <v>0.9905</v>
      </c>
      <c r="J60" s="16" t="n">
        <v>-0.0351</v>
      </c>
      <c r="K60" s="16" t="n">
        <v>-0.1284</v>
      </c>
      <c r="L60" s="17" t="n">
        <v>-0.0006</v>
      </c>
    </row>
    <row r="61" customFormat="false" ht="12.75" hidden="false" customHeight="false" outlineLevel="0" collapsed="false">
      <c r="A61" s="1" t="n">
        <v>57</v>
      </c>
      <c r="B61" s="7" t="s">
        <v>75</v>
      </c>
      <c r="C61" s="2" t="n">
        <v>3509421</v>
      </c>
      <c r="D61" s="3" t="n">
        <v>0.2674</v>
      </c>
      <c r="E61" s="1" t="s">
        <v>18</v>
      </c>
      <c r="F61" s="1" t="n">
        <v>256</v>
      </c>
      <c r="G61" s="15" t="n">
        <v>0.5233</v>
      </c>
      <c r="H61" s="16" t="n">
        <v>0.3059</v>
      </c>
      <c r="I61" s="16" t="n">
        <v>0.5082</v>
      </c>
      <c r="J61" s="16" t="n">
        <v>0.5462</v>
      </c>
      <c r="K61" s="16" t="n">
        <v>0.4516</v>
      </c>
      <c r="L61" s="17" t="n">
        <v>0.3509</v>
      </c>
    </row>
    <row r="62" customFormat="false" ht="12.75" hidden="false" customHeight="false" outlineLevel="0" collapsed="false">
      <c r="A62" s="1" t="n">
        <v>58</v>
      </c>
      <c r="B62" s="7" t="s">
        <v>76</v>
      </c>
      <c r="C62" s="2" t="n">
        <v>3518849</v>
      </c>
      <c r="D62" s="3" t="n">
        <v>0.2571</v>
      </c>
      <c r="E62" s="1" t="s">
        <v>22</v>
      </c>
      <c r="F62" s="1" t="n">
        <v>257</v>
      </c>
      <c r="G62" s="15" t="n">
        <v>0.7295</v>
      </c>
      <c r="H62" s="16" t="n">
        <v>0.3638</v>
      </c>
      <c r="I62" s="16" t="n">
        <v>0.6994</v>
      </c>
      <c r="J62" s="16" t="n">
        <v>0.9937</v>
      </c>
      <c r="K62" s="16" t="n">
        <v>0.2488</v>
      </c>
      <c r="L62" s="17" t="n">
        <v>0.1523</v>
      </c>
    </row>
    <row r="63" customFormat="false" ht="12.75" hidden="false" customHeight="false" outlineLevel="0" collapsed="false">
      <c r="A63" s="1" t="n">
        <v>59</v>
      </c>
      <c r="B63" s="7" t="s">
        <v>77</v>
      </c>
      <c r="C63" s="2" t="n">
        <v>3524175</v>
      </c>
      <c r="D63" s="3" t="n">
        <v>0.22</v>
      </c>
      <c r="E63" s="1" t="s">
        <v>25</v>
      </c>
      <c r="F63" s="1" t="n">
        <v>258</v>
      </c>
      <c r="G63" s="15" t="n">
        <v>0.6941</v>
      </c>
      <c r="H63" s="16" t="n">
        <v>0.7532</v>
      </c>
      <c r="I63" s="16" t="n">
        <v>-0.7893</v>
      </c>
      <c r="J63" s="16" t="n">
        <v>-0.8711</v>
      </c>
      <c r="K63" s="16" t="n">
        <v>0.2957</v>
      </c>
      <c r="L63" s="17" t="n">
        <v>0.2449</v>
      </c>
    </row>
    <row r="64" customFormat="false" ht="12.75" hidden="false" customHeight="false" outlineLevel="0" collapsed="false">
      <c r="A64" s="1" t="n">
        <v>60</v>
      </c>
      <c r="B64" s="7" t="s">
        <v>78</v>
      </c>
      <c r="C64" s="2" t="n">
        <v>3528771</v>
      </c>
      <c r="D64" s="3" t="n">
        <v>0.3091</v>
      </c>
      <c r="E64" s="1" t="s">
        <v>15</v>
      </c>
      <c r="F64" s="1" t="n">
        <v>258</v>
      </c>
      <c r="G64" s="15" t="n">
        <v>0.9324</v>
      </c>
      <c r="H64" s="16" t="n">
        <v>0.317</v>
      </c>
      <c r="I64" s="16" t="n">
        <v>0.9696</v>
      </c>
      <c r="J64" s="16" t="n">
        <v>-0.4808</v>
      </c>
      <c r="K64" s="16" t="n">
        <v>0.7947</v>
      </c>
      <c r="L64" s="17" t="n">
        <v>0.22</v>
      </c>
    </row>
    <row r="65" customFormat="false" ht="12.75" hidden="false" customHeight="false" outlineLevel="0" collapsed="false">
      <c r="A65" s="1" t="n">
        <v>61</v>
      </c>
      <c r="B65" s="7" t="s">
        <v>79</v>
      </c>
      <c r="C65" s="2" t="n">
        <v>3533857</v>
      </c>
      <c r="D65" s="3" t="n">
        <v>0.3229</v>
      </c>
      <c r="E65" s="1" t="s">
        <v>18</v>
      </c>
      <c r="F65" s="1" t="n">
        <v>259</v>
      </c>
      <c r="G65" s="15" t="n">
        <v>-0.1202</v>
      </c>
      <c r="H65" s="16" t="n">
        <v>-0.5485</v>
      </c>
      <c r="I65" s="16" t="n">
        <v>-0.0983</v>
      </c>
      <c r="J65" s="16" t="n">
        <v>-0.3802</v>
      </c>
      <c r="K65" s="16" t="n">
        <v>-0.6112</v>
      </c>
      <c r="L65" s="17" t="n">
        <v>0.6004</v>
      </c>
    </row>
    <row r="66" customFormat="false" ht="12.75" hidden="false" customHeight="false" outlineLevel="0" collapsed="false">
      <c r="A66" s="1" t="n">
        <v>62</v>
      </c>
      <c r="B66" s="7" t="s">
        <v>80</v>
      </c>
      <c r="C66" s="2" t="n">
        <v>3559620</v>
      </c>
      <c r="D66" s="3" t="n">
        <v>0.4658</v>
      </c>
      <c r="E66" s="1" t="s">
        <v>22</v>
      </c>
      <c r="F66" s="1" t="n">
        <v>260</v>
      </c>
      <c r="G66" s="15" t="n">
        <v>-0.0497</v>
      </c>
      <c r="H66" s="16" t="n">
        <v>-0.4455</v>
      </c>
      <c r="I66" s="16" t="n">
        <v>-0.7364</v>
      </c>
      <c r="J66" s="16" t="n">
        <v>-0.4207</v>
      </c>
      <c r="K66" s="16" t="n">
        <v>-0.4106</v>
      </c>
      <c r="L66" s="17" t="n">
        <v>-0.531</v>
      </c>
    </row>
    <row r="67" customFormat="false" ht="12.75" hidden="false" customHeight="false" outlineLevel="0" collapsed="false">
      <c r="A67" s="1" t="n">
        <v>63</v>
      </c>
      <c r="B67" s="7" t="s">
        <v>81</v>
      </c>
      <c r="C67" s="2" t="n">
        <v>3559937</v>
      </c>
      <c r="D67" s="3" t="n">
        <v>0.1589</v>
      </c>
      <c r="E67" s="1" t="s">
        <v>22</v>
      </c>
      <c r="F67" s="1" t="n">
        <v>260</v>
      </c>
      <c r="G67" s="15" t="n">
        <v>-0.1986</v>
      </c>
      <c r="H67" s="16" t="n">
        <v>-0.9685</v>
      </c>
      <c r="I67" s="16" t="n">
        <v>0.4867</v>
      </c>
      <c r="J67" s="16" t="n">
        <v>-0.9179</v>
      </c>
      <c r="K67" s="16" t="n">
        <v>0.409</v>
      </c>
      <c r="L67" s="17" t="n">
        <v>-0.2855</v>
      </c>
    </row>
    <row r="68" customFormat="false" ht="12.75" hidden="false" customHeight="false" outlineLevel="0" collapsed="false">
      <c r="A68" s="1" t="n">
        <v>64</v>
      </c>
      <c r="B68" s="7" t="s">
        <v>82</v>
      </c>
      <c r="C68" s="2" t="n">
        <v>3565899</v>
      </c>
      <c r="D68" s="3" t="n">
        <v>0.3784</v>
      </c>
      <c r="E68" s="1" t="s">
        <v>22</v>
      </c>
      <c r="F68" s="1" t="n">
        <v>261</v>
      </c>
      <c r="G68" s="15" t="n">
        <v>0.1055</v>
      </c>
      <c r="H68" s="16" t="n">
        <v>0.7172</v>
      </c>
      <c r="I68" s="16" t="n">
        <v>0.1774</v>
      </c>
      <c r="J68" s="16" t="n">
        <v>0.4371</v>
      </c>
      <c r="K68" s="16" t="n">
        <v>0.6675</v>
      </c>
      <c r="L68" s="17" t="n">
        <v>0.1606</v>
      </c>
    </row>
    <row r="69" customFormat="false" ht="12.75" hidden="false" customHeight="false" outlineLevel="0" collapsed="false">
      <c r="A69" s="1" t="n">
        <v>65</v>
      </c>
      <c r="B69" s="7" t="s">
        <v>83</v>
      </c>
      <c r="C69" s="2" t="n">
        <v>3567367</v>
      </c>
      <c r="D69" s="3" t="n">
        <v>0.2041</v>
      </c>
      <c r="E69" s="1" t="s">
        <v>18</v>
      </c>
      <c r="F69" s="1" t="n">
        <v>261</v>
      </c>
      <c r="G69" s="15" t="n">
        <v>-0.5892</v>
      </c>
      <c r="H69" s="16" t="n">
        <v>-0.2776</v>
      </c>
      <c r="I69" s="16" t="n">
        <v>-0.5593</v>
      </c>
      <c r="J69" s="16" t="n">
        <v>-0.471</v>
      </c>
      <c r="K69" s="16" t="n">
        <v>-0.5798</v>
      </c>
      <c r="L69" s="17" t="n">
        <v>-0.8224</v>
      </c>
    </row>
    <row r="70" customFormat="false" ht="12.75" hidden="false" customHeight="false" outlineLevel="0" collapsed="false">
      <c r="A70" s="1" t="n">
        <v>66</v>
      </c>
      <c r="B70" s="7" t="s">
        <v>84</v>
      </c>
      <c r="C70" s="2" t="n">
        <v>3569850</v>
      </c>
      <c r="D70" s="3" t="n">
        <v>0.3191</v>
      </c>
      <c r="E70" s="1" t="s">
        <v>15</v>
      </c>
      <c r="F70" s="1" t="n">
        <v>261</v>
      </c>
      <c r="G70" s="15" t="n">
        <v>0.0311</v>
      </c>
      <c r="H70" s="16" t="n">
        <v>0.9952</v>
      </c>
      <c r="I70" s="16" t="n">
        <v>0.1452</v>
      </c>
      <c r="J70" s="16" t="n">
        <v>0.4804</v>
      </c>
      <c r="K70" s="16" t="n">
        <v>0.4762</v>
      </c>
      <c r="L70" s="17" t="n">
        <v>0.1908</v>
      </c>
    </row>
    <row r="71" customFormat="false" ht="12.75" hidden="false" customHeight="false" outlineLevel="0" collapsed="false">
      <c r="A71" s="1" t="n">
        <v>67</v>
      </c>
      <c r="B71" s="7" t="s">
        <v>85</v>
      </c>
      <c r="C71" s="2" t="n">
        <v>3570191</v>
      </c>
      <c r="D71" s="3" t="n">
        <v>0.1444</v>
      </c>
      <c r="E71" s="1" t="s">
        <v>15</v>
      </c>
      <c r="F71" s="1" t="n">
        <v>261</v>
      </c>
      <c r="G71" s="15" t="n">
        <v>-0.7911</v>
      </c>
      <c r="H71" s="16" t="n">
        <v>0.7579</v>
      </c>
      <c r="I71" s="16" t="n">
        <v>0.3203</v>
      </c>
      <c r="J71" s="16" t="n">
        <v>0.4368</v>
      </c>
      <c r="K71" s="16" t="n">
        <v>0.1372</v>
      </c>
      <c r="L71" s="17" t="n">
        <v>-0.5277</v>
      </c>
    </row>
    <row r="72" customFormat="false" ht="12.75" hidden="false" customHeight="false" outlineLevel="0" collapsed="false">
      <c r="A72" s="1" t="n">
        <v>68</v>
      </c>
      <c r="B72" s="7" t="s">
        <v>86</v>
      </c>
      <c r="C72" s="2" t="n">
        <v>3572605</v>
      </c>
      <c r="D72" s="3" t="n">
        <v>0.491</v>
      </c>
      <c r="E72" s="1" t="s">
        <v>25</v>
      </c>
      <c r="F72" s="1" t="n">
        <v>262</v>
      </c>
      <c r="G72" s="15" t="n">
        <v>-0.446</v>
      </c>
      <c r="H72" s="16" t="n">
        <v>0.0667</v>
      </c>
      <c r="I72" s="16" t="n">
        <v>-0.4211</v>
      </c>
      <c r="J72" s="16" t="n">
        <v>0.4675</v>
      </c>
      <c r="K72" s="16" t="n">
        <v>0.4227</v>
      </c>
      <c r="L72" s="17" t="n">
        <v>-0.6053</v>
      </c>
    </row>
    <row r="73" customFormat="false" ht="12.75" hidden="false" customHeight="false" outlineLevel="0" collapsed="false">
      <c r="A73" s="1" t="n">
        <v>69</v>
      </c>
      <c r="B73" s="7" t="s">
        <v>87</v>
      </c>
      <c r="C73" s="2" t="n">
        <v>3579489</v>
      </c>
      <c r="D73" s="3" t="n">
        <v>0.2769</v>
      </c>
      <c r="E73" s="1" t="s">
        <v>25</v>
      </c>
      <c r="F73" s="1" t="n">
        <v>262</v>
      </c>
      <c r="G73" s="15" t="n">
        <v>-0.6534</v>
      </c>
      <c r="H73" s="16" t="n">
        <v>-0.0095</v>
      </c>
      <c r="I73" s="16" t="n">
        <v>0.5693</v>
      </c>
      <c r="J73" s="16" t="n">
        <v>-0.6019</v>
      </c>
      <c r="K73" s="16" t="n">
        <v>-0.0397</v>
      </c>
      <c r="L73" s="17" t="n">
        <v>-0.6735</v>
      </c>
    </row>
    <row r="74" customFormat="false" ht="12.75" hidden="false" customHeight="false" outlineLevel="0" collapsed="false">
      <c r="A74" s="1" t="n">
        <v>70</v>
      </c>
      <c r="B74" s="7" t="s">
        <v>88</v>
      </c>
      <c r="C74" s="2" t="n">
        <v>3580273</v>
      </c>
      <c r="D74" s="3" t="n">
        <v>0.1435</v>
      </c>
      <c r="E74" s="1" t="s">
        <v>18</v>
      </c>
      <c r="F74" s="1" t="n">
        <v>262</v>
      </c>
      <c r="G74" s="15" t="n">
        <v>-0.7865</v>
      </c>
      <c r="H74" s="16" t="n">
        <v>0.5801</v>
      </c>
      <c r="I74" s="16" t="n">
        <v>0.4589</v>
      </c>
      <c r="J74" s="16" t="n">
        <v>0.2948</v>
      </c>
      <c r="K74" s="16" t="n">
        <v>0.1149</v>
      </c>
      <c r="L74" s="17" t="n">
        <v>-0.7782</v>
      </c>
    </row>
    <row r="75" customFormat="false" ht="12.75" hidden="false" customHeight="false" outlineLevel="0" collapsed="false">
      <c r="A75" s="1" t="n">
        <v>71</v>
      </c>
      <c r="B75" s="7" t="s">
        <v>89</v>
      </c>
      <c r="C75" s="2" t="n">
        <v>3584718</v>
      </c>
      <c r="D75" s="3" t="n">
        <v>0.4439</v>
      </c>
      <c r="E75" s="1" t="s">
        <v>22</v>
      </c>
      <c r="F75" s="1" t="n">
        <v>263</v>
      </c>
      <c r="G75" s="15" t="n">
        <v>0.5447</v>
      </c>
      <c r="H75" s="16" t="n">
        <v>0.067</v>
      </c>
      <c r="I75" s="16" t="n">
        <v>-0.6976</v>
      </c>
      <c r="J75" s="16" t="n">
        <v>0.5753</v>
      </c>
      <c r="K75" s="16" t="n">
        <v>-0.4637</v>
      </c>
      <c r="L75" s="17" t="n">
        <v>-0.9973</v>
      </c>
    </row>
    <row r="76" customFormat="false" ht="12.75" hidden="false" customHeight="false" outlineLevel="0" collapsed="false">
      <c r="A76" s="1" t="n">
        <v>72</v>
      </c>
      <c r="B76" s="7" t="s">
        <v>90</v>
      </c>
      <c r="C76" s="2" t="n">
        <v>3585011</v>
      </c>
      <c r="D76" s="3" t="n">
        <v>0.4277</v>
      </c>
      <c r="E76" s="1" t="s">
        <v>15</v>
      </c>
      <c r="F76" s="1" t="n">
        <v>263</v>
      </c>
      <c r="G76" s="15" t="n">
        <v>0.4987</v>
      </c>
      <c r="H76" s="16" t="n">
        <v>-0.1052</v>
      </c>
      <c r="I76" s="16" t="n">
        <v>0.5993</v>
      </c>
      <c r="J76" s="16" t="n">
        <v>0.4129</v>
      </c>
      <c r="K76" s="16" t="n">
        <v>0.8002</v>
      </c>
      <c r="L76" s="17" t="n">
        <v>0.8813</v>
      </c>
    </row>
    <row r="77" customFormat="false" ht="12.75" hidden="false" customHeight="false" outlineLevel="0" collapsed="false">
      <c r="A77" s="1" t="n">
        <v>73</v>
      </c>
      <c r="B77" s="7" t="s">
        <v>91</v>
      </c>
      <c r="C77" s="2" t="n">
        <v>3587525</v>
      </c>
      <c r="D77" s="3" t="n">
        <v>0.1009</v>
      </c>
      <c r="E77" s="1" t="s">
        <v>22</v>
      </c>
      <c r="F77" s="1" t="n">
        <v>264</v>
      </c>
      <c r="G77" s="15" t="n">
        <v>-0.2255</v>
      </c>
      <c r="H77" s="16" t="n">
        <v>-0.6538</v>
      </c>
      <c r="I77" s="16" t="n">
        <v>-0.8836</v>
      </c>
      <c r="J77" s="16" t="n">
        <v>-0.1112</v>
      </c>
      <c r="K77" s="16" t="n">
        <v>0.7603</v>
      </c>
      <c r="L77" s="17" t="n">
        <v>0.7375</v>
      </c>
    </row>
    <row r="78" customFormat="false" ht="12.75" hidden="false" customHeight="false" outlineLevel="0" collapsed="false">
      <c r="A78" s="1" t="n">
        <v>74</v>
      </c>
      <c r="B78" s="7" t="s">
        <v>92</v>
      </c>
      <c r="C78" s="2" t="n">
        <v>3587838</v>
      </c>
      <c r="D78" s="3" t="n">
        <v>0.1473</v>
      </c>
      <c r="E78" s="1" t="s">
        <v>25</v>
      </c>
      <c r="F78" s="1" t="n">
        <v>264</v>
      </c>
      <c r="G78" s="15" t="n">
        <v>-0.0305</v>
      </c>
      <c r="H78" s="16" t="n">
        <v>-0.4896</v>
      </c>
      <c r="I78" s="16" t="n">
        <v>0.7163</v>
      </c>
      <c r="J78" s="16" t="n">
        <v>-0.0172</v>
      </c>
      <c r="K78" s="16" t="n">
        <v>-0.9035</v>
      </c>
      <c r="L78" s="17" t="n">
        <v>-0.7222</v>
      </c>
    </row>
    <row r="79" customFormat="false" ht="12.75" hidden="false" customHeight="false" outlineLevel="0" collapsed="false">
      <c r="A79" s="1" t="n">
        <v>75</v>
      </c>
      <c r="B79" s="7" t="s">
        <v>93</v>
      </c>
      <c r="C79" s="2" t="n">
        <v>3596272</v>
      </c>
      <c r="D79" s="3" t="n">
        <v>0.2613</v>
      </c>
      <c r="E79" s="1" t="s">
        <v>18</v>
      </c>
      <c r="F79" s="1" t="n">
        <v>265</v>
      </c>
      <c r="G79" s="15" t="n">
        <v>-0.0061</v>
      </c>
      <c r="H79" s="16" t="n">
        <v>-0.5108</v>
      </c>
      <c r="I79" s="16" t="n">
        <v>-0.2271</v>
      </c>
      <c r="J79" s="16" t="n">
        <v>-0.0664</v>
      </c>
      <c r="K79" s="16" t="n">
        <v>0.6454</v>
      </c>
      <c r="L79" s="17" t="n">
        <v>-0.3997</v>
      </c>
    </row>
    <row r="80" customFormat="false" ht="12.75" hidden="false" customHeight="false" outlineLevel="0" collapsed="false">
      <c r="A80" s="1" t="n">
        <v>76</v>
      </c>
      <c r="B80" s="7" t="s">
        <v>94</v>
      </c>
      <c r="C80" s="2" t="n">
        <v>3603285</v>
      </c>
      <c r="D80" s="3" t="n">
        <v>0.2277</v>
      </c>
      <c r="E80" s="1" t="s">
        <v>25</v>
      </c>
      <c r="F80" s="1" t="n">
        <v>266</v>
      </c>
      <c r="G80" s="15" t="n">
        <v>-0.07</v>
      </c>
      <c r="H80" s="16" t="n">
        <v>-0.1335</v>
      </c>
      <c r="I80" s="16" t="n">
        <v>-0.2238</v>
      </c>
      <c r="J80" s="16" t="n">
        <v>-0.0904</v>
      </c>
      <c r="K80" s="16" t="n">
        <v>-0.1132</v>
      </c>
      <c r="L80" s="17" t="n">
        <v>-0.2612</v>
      </c>
    </row>
    <row r="81" customFormat="false" ht="12.75" hidden="false" customHeight="false" outlineLevel="0" collapsed="false">
      <c r="A81" s="1" t="n">
        <v>77</v>
      </c>
      <c r="B81" s="7" t="s">
        <v>95</v>
      </c>
      <c r="C81" s="2" t="n">
        <v>3605632</v>
      </c>
      <c r="D81" s="3" t="n">
        <v>0.0838</v>
      </c>
      <c r="E81" s="1" t="s">
        <v>18</v>
      </c>
      <c r="F81" s="1" t="n">
        <v>266</v>
      </c>
      <c r="G81" s="15" t="n">
        <v>0.7906</v>
      </c>
      <c r="H81" s="16" t="n">
        <v>0.5575</v>
      </c>
      <c r="I81" s="16" t="n">
        <v>0.6479</v>
      </c>
      <c r="J81" s="16" t="n">
        <v>0.4413</v>
      </c>
      <c r="K81" s="16" t="n">
        <v>0.1249</v>
      </c>
      <c r="L81" s="17" t="n">
        <v>0.3012</v>
      </c>
    </row>
    <row r="82" customFormat="false" ht="12.75" hidden="false" customHeight="false" outlineLevel="0" collapsed="false">
      <c r="A82" s="1" t="n">
        <v>78</v>
      </c>
      <c r="B82" s="7" t="s">
        <v>96</v>
      </c>
      <c r="C82" s="2" t="n">
        <v>3608506</v>
      </c>
      <c r="D82" s="3" t="n">
        <v>0.4394</v>
      </c>
      <c r="E82" s="1" t="s">
        <v>22</v>
      </c>
      <c r="F82" s="1" t="n">
        <v>266</v>
      </c>
      <c r="G82" s="15" t="n">
        <v>-0.4615</v>
      </c>
      <c r="H82" s="16" t="n">
        <v>-0.5321</v>
      </c>
      <c r="I82" s="16" t="n">
        <v>0.7306</v>
      </c>
      <c r="J82" s="16" t="n">
        <v>-0.4775</v>
      </c>
      <c r="K82" s="16" t="n">
        <v>0.8506</v>
      </c>
      <c r="L82" s="17" t="n">
        <v>-0.2344</v>
      </c>
    </row>
    <row r="83" customFormat="false" ht="12.75" hidden="false" customHeight="false" outlineLevel="0" collapsed="false">
      <c r="A83" s="1" t="n">
        <v>79</v>
      </c>
      <c r="B83" s="7" t="s">
        <v>97</v>
      </c>
      <c r="C83" s="2" t="n">
        <v>3635455</v>
      </c>
      <c r="D83" s="3" t="n">
        <v>0.3357</v>
      </c>
      <c r="E83" s="1" t="s">
        <v>22</v>
      </c>
      <c r="F83" s="1" t="n">
        <v>267</v>
      </c>
      <c r="G83" s="15" t="n">
        <v>-0.423</v>
      </c>
      <c r="H83" s="16" t="n">
        <v>-0.395</v>
      </c>
      <c r="I83" s="16" t="n">
        <v>-0.1708</v>
      </c>
      <c r="J83" s="16" t="n">
        <v>-0.1377</v>
      </c>
      <c r="K83" s="16" t="n">
        <v>-0.0697</v>
      </c>
      <c r="L83" s="17" t="n">
        <v>-0.201</v>
      </c>
    </row>
    <row r="84" customFormat="false" ht="12.75" hidden="false" customHeight="false" outlineLevel="0" collapsed="false">
      <c r="A84" s="1" t="n">
        <v>80</v>
      </c>
      <c r="B84" s="7" t="s">
        <v>98</v>
      </c>
      <c r="C84" s="2" t="n">
        <v>3638579</v>
      </c>
      <c r="D84" s="3" t="n">
        <v>0.2299</v>
      </c>
      <c r="E84" s="1" t="s">
        <v>25</v>
      </c>
      <c r="F84" s="1" t="n">
        <v>267</v>
      </c>
      <c r="G84" s="15" t="n">
        <v>0.5636</v>
      </c>
      <c r="H84" s="16" t="n">
        <v>0.7731</v>
      </c>
      <c r="I84" s="16" t="n">
        <v>-0.7843</v>
      </c>
      <c r="J84" s="16" t="n">
        <v>-0.6398</v>
      </c>
      <c r="K84" s="16" t="n">
        <v>0.4281</v>
      </c>
      <c r="L84" s="17" t="n">
        <v>-0.5734</v>
      </c>
    </row>
    <row r="85" customFormat="false" ht="12.75" hidden="false" customHeight="false" outlineLevel="0" collapsed="false">
      <c r="A85" s="1" t="n">
        <v>81</v>
      </c>
      <c r="B85" s="7" t="s">
        <v>99</v>
      </c>
      <c r="C85" s="2" t="n">
        <v>3639420</v>
      </c>
      <c r="D85" s="3" t="n">
        <v>0.1952</v>
      </c>
      <c r="E85" s="1" t="s">
        <v>18</v>
      </c>
      <c r="F85" s="1" t="n">
        <v>267</v>
      </c>
      <c r="G85" s="15" t="n">
        <v>0.1404</v>
      </c>
      <c r="H85" s="16" t="n">
        <v>0.4873</v>
      </c>
      <c r="I85" s="16" t="n">
        <v>0.71</v>
      </c>
      <c r="J85" s="16" t="n">
        <v>-0.9479</v>
      </c>
      <c r="K85" s="16" t="n">
        <v>0.5629</v>
      </c>
      <c r="L85" s="17" t="n">
        <v>0.6876</v>
      </c>
    </row>
    <row r="86" customFormat="false" ht="12.75" hidden="false" customHeight="false" outlineLevel="0" collapsed="false">
      <c r="A86" s="1" t="n">
        <v>82</v>
      </c>
      <c r="B86" s="7" t="s">
        <v>100</v>
      </c>
      <c r="C86" s="2" t="n">
        <v>3645352</v>
      </c>
      <c r="D86" s="3" t="n">
        <v>0.0597</v>
      </c>
      <c r="E86" s="1" t="s">
        <v>18</v>
      </c>
      <c r="F86" s="1" t="n">
        <v>268</v>
      </c>
      <c r="G86" s="15" t="n">
        <v>-0.1681</v>
      </c>
      <c r="H86" s="16" t="n">
        <v>-0.5222</v>
      </c>
      <c r="I86" s="16" t="n">
        <v>-0.0541</v>
      </c>
      <c r="J86" s="16" t="n">
        <v>-0.0824</v>
      </c>
      <c r="K86" s="16" t="n">
        <v>-0.4532</v>
      </c>
      <c r="L86" s="17" t="n">
        <v>-0.2752</v>
      </c>
    </row>
    <row r="87" customFormat="false" ht="12.75" hidden="false" customHeight="false" outlineLevel="0" collapsed="false">
      <c r="A87" s="1" t="n">
        <v>83</v>
      </c>
      <c r="B87" s="7" t="s">
        <v>101</v>
      </c>
      <c r="C87" s="2" t="n">
        <v>3654989</v>
      </c>
      <c r="D87" s="3" t="n">
        <v>0.2254</v>
      </c>
      <c r="E87" s="1" t="s">
        <v>25</v>
      </c>
      <c r="F87" s="1" t="n">
        <v>268</v>
      </c>
      <c r="G87" s="15" t="n">
        <v>0.8787</v>
      </c>
      <c r="H87" s="16" t="n">
        <v>0.8517</v>
      </c>
      <c r="I87" s="16" t="n">
        <v>-0.1892</v>
      </c>
      <c r="J87" s="16" t="n">
        <v>0.8825</v>
      </c>
      <c r="K87" s="16" t="n">
        <v>0.4036</v>
      </c>
      <c r="L87" s="17" t="n">
        <v>-0.1133</v>
      </c>
    </row>
    <row r="88" customFormat="false" ht="12.75" hidden="false" customHeight="false" outlineLevel="0" collapsed="false">
      <c r="A88" s="1" t="n">
        <v>84</v>
      </c>
      <c r="B88" s="7" t="s">
        <v>102</v>
      </c>
      <c r="C88" s="2" t="n">
        <v>3657903</v>
      </c>
      <c r="D88" s="3" t="n">
        <v>0.1789</v>
      </c>
      <c r="E88" s="1" t="s">
        <v>25</v>
      </c>
      <c r="F88" s="1" t="n">
        <v>268</v>
      </c>
      <c r="G88" s="15" t="n">
        <v>0.6321</v>
      </c>
      <c r="H88" s="16" t="n">
        <v>0.6473</v>
      </c>
      <c r="I88" s="16" t="n">
        <v>-0.5399</v>
      </c>
      <c r="J88" s="16" t="n">
        <v>-0.6527</v>
      </c>
      <c r="K88" s="16" t="n">
        <v>0.9261</v>
      </c>
      <c r="L88" s="17" t="n">
        <v>-0.4281</v>
      </c>
    </row>
    <row r="89" customFormat="false" ht="12.75" hidden="false" customHeight="false" outlineLevel="0" collapsed="false">
      <c r="A89" s="1" t="n">
        <v>85</v>
      </c>
      <c r="B89" s="7" t="s">
        <v>103</v>
      </c>
      <c r="C89" s="2" t="n">
        <v>3659159</v>
      </c>
      <c r="D89" s="3" t="n">
        <v>0.4955</v>
      </c>
      <c r="E89" s="1" t="s">
        <v>22</v>
      </c>
      <c r="F89" s="1" t="n">
        <v>268</v>
      </c>
      <c r="G89" s="15" t="n">
        <v>0.3784</v>
      </c>
      <c r="H89" s="16" t="n">
        <v>0.5164</v>
      </c>
      <c r="I89" s="16" t="n">
        <v>0.0126</v>
      </c>
      <c r="J89" s="16" t="n">
        <v>0.1294</v>
      </c>
      <c r="K89" s="16" t="n">
        <v>0.0511</v>
      </c>
      <c r="L89" s="17" t="n">
        <v>0.1195</v>
      </c>
    </row>
    <row r="90" customFormat="false" ht="12.75" hidden="false" customHeight="false" outlineLevel="0" collapsed="false">
      <c r="A90" s="1" t="n">
        <v>86</v>
      </c>
      <c r="B90" s="7" t="s">
        <v>104</v>
      </c>
      <c r="C90" s="2" t="n">
        <v>3661652</v>
      </c>
      <c r="D90" s="3" t="n">
        <v>0.4715</v>
      </c>
      <c r="E90" s="1" t="s">
        <v>22</v>
      </c>
      <c r="F90" s="1" t="n">
        <v>268</v>
      </c>
      <c r="G90" s="15" t="n">
        <v>0.3095</v>
      </c>
      <c r="H90" s="16" t="n">
        <v>0.3574</v>
      </c>
      <c r="I90" s="16" t="n">
        <v>0.0214</v>
      </c>
      <c r="J90" s="16" t="n">
        <v>0.1847</v>
      </c>
      <c r="K90" s="16" t="n">
        <v>0.0264</v>
      </c>
      <c r="L90" s="17" t="n">
        <v>0.0989</v>
      </c>
    </row>
    <row r="91" customFormat="false" ht="12.75" hidden="false" customHeight="false" outlineLevel="0" collapsed="false">
      <c r="A91" s="1" t="n">
        <v>87</v>
      </c>
      <c r="B91" s="7" t="s">
        <v>105</v>
      </c>
      <c r="C91" s="2" t="n">
        <v>3663310</v>
      </c>
      <c r="D91" s="3" t="n">
        <v>0.4839</v>
      </c>
      <c r="E91" s="1" t="s">
        <v>18</v>
      </c>
      <c r="F91" s="1" t="n">
        <v>269</v>
      </c>
      <c r="G91" s="15" t="n">
        <v>-0.5399</v>
      </c>
      <c r="H91" s="16" t="n">
        <v>-0.4697</v>
      </c>
      <c r="I91" s="16" t="n">
        <v>-0.2868</v>
      </c>
      <c r="J91" s="16" t="n">
        <v>-0.1898</v>
      </c>
      <c r="K91" s="16" t="n">
        <v>-0.0684</v>
      </c>
      <c r="L91" s="17" t="n">
        <v>-0.3019</v>
      </c>
    </row>
    <row r="92" customFormat="false" ht="12.75" hidden="false" customHeight="false" outlineLevel="0" collapsed="false">
      <c r="A92" s="1" t="n">
        <v>88</v>
      </c>
      <c r="B92" s="7" t="s">
        <v>106</v>
      </c>
      <c r="C92" s="2" t="n">
        <v>3668632</v>
      </c>
      <c r="D92" s="3" t="n">
        <v>0.308</v>
      </c>
      <c r="E92" s="1" t="s">
        <v>22</v>
      </c>
      <c r="F92" s="1" t="n">
        <v>269</v>
      </c>
      <c r="G92" s="15" t="n">
        <v>-0.2771</v>
      </c>
      <c r="H92" s="16" t="n">
        <v>-0.1215</v>
      </c>
      <c r="I92" s="16" t="n">
        <v>-0.226</v>
      </c>
      <c r="J92" s="16" t="n">
        <v>-0.2694</v>
      </c>
      <c r="K92" s="16" t="n">
        <v>-0.0624</v>
      </c>
      <c r="L92" s="17" t="n">
        <v>-0.3856</v>
      </c>
    </row>
    <row r="93" customFormat="false" ht="12.75" hidden="false" customHeight="false" outlineLevel="0" collapsed="false">
      <c r="A93" s="1" t="n">
        <v>89</v>
      </c>
      <c r="B93" s="7" t="s">
        <v>107</v>
      </c>
      <c r="C93" s="2" t="n">
        <v>3673212</v>
      </c>
      <c r="D93" s="3" t="n">
        <v>0.1887</v>
      </c>
      <c r="E93" s="1" t="s">
        <v>18</v>
      </c>
      <c r="F93" s="1" t="n">
        <v>270</v>
      </c>
      <c r="G93" s="15" t="n">
        <v>0.2378</v>
      </c>
      <c r="H93" s="16" t="n">
        <v>0.3347</v>
      </c>
      <c r="I93" s="16" t="n">
        <v>-0.8302</v>
      </c>
      <c r="J93" s="16" t="n">
        <v>0.3503</v>
      </c>
      <c r="K93" s="16" t="n">
        <v>0.5644</v>
      </c>
      <c r="L93" s="17" t="n">
        <v>-0.5091</v>
      </c>
    </row>
    <row r="94" customFormat="false" ht="12.75" hidden="false" customHeight="false" outlineLevel="0" collapsed="false">
      <c r="A94" s="1" t="n">
        <v>90</v>
      </c>
      <c r="B94" s="7" t="s">
        <v>108</v>
      </c>
      <c r="C94" s="2" t="n">
        <v>3676278</v>
      </c>
      <c r="D94" s="3" t="n">
        <v>0.3435</v>
      </c>
      <c r="E94" s="1" t="s">
        <v>22</v>
      </c>
      <c r="F94" s="1" t="n">
        <v>270</v>
      </c>
      <c r="G94" s="15" t="n">
        <v>0.666</v>
      </c>
      <c r="H94" s="16" t="n">
        <v>-0.9637</v>
      </c>
      <c r="I94" s="16" t="n">
        <v>-0.1706</v>
      </c>
      <c r="J94" s="16" t="n">
        <v>-0.4846</v>
      </c>
      <c r="K94" s="16" t="n">
        <v>-0.4972</v>
      </c>
      <c r="L94" s="17" t="n">
        <v>-0.3458</v>
      </c>
    </row>
    <row r="95" customFormat="false" ht="12.75" hidden="false" customHeight="false" outlineLevel="0" collapsed="false">
      <c r="A95" s="1" t="n">
        <v>91</v>
      </c>
      <c r="B95" s="7" t="s">
        <v>109</v>
      </c>
      <c r="C95" s="2" t="n">
        <v>3677162</v>
      </c>
      <c r="D95" s="3" t="n">
        <v>0.1952</v>
      </c>
      <c r="E95" s="1" t="s">
        <v>15</v>
      </c>
      <c r="F95" s="1" t="n">
        <v>270</v>
      </c>
      <c r="G95" s="15" t="n">
        <v>-0.3886</v>
      </c>
      <c r="H95" s="16" t="n">
        <v>-0.2462</v>
      </c>
      <c r="I95" s="16" t="n">
        <v>-0.0255</v>
      </c>
      <c r="J95" s="16" t="n">
        <v>-0.1161</v>
      </c>
      <c r="K95" s="16" t="n">
        <v>-0.1747</v>
      </c>
      <c r="L95" s="17" t="n">
        <v>-0.1547</v>
      </c>
    </row>
    <row r="96" customFormat="false" ht="12.75" hidden="false" customHeight="false" outlineLevel="0" collapsed="false">
      <c r="A96" s="1" t="n">
        <v>92</v>
      </c>
      <c r="B96" s="7" t="s">
        <v>110</v>
      </c>
      <c r="C96" s="2" t="n">
        <v>3683772</v>
      </c>
      <c r="D96" s="3" t="n">
        <v>0.483</v>
      </c>
      <c r="E96" s="1" t="s">
        <v>25</v>
      </c>
      <c r="F96" s="1" t="n">
        <v>270</v>
      </c>
      <c r="G96" s="15" t="n">
        <v>-0.6537</v>
      </c>
      <c r="H96" s="16" t="n">
        <v>-0.9292</v>
      </c>
      <c r="I96" s="16" t="n">
        <v>-0.039</v>
      </c>
      <c r="J96" s="16" t="n">
        <v>-0.7523</v>
      </c>
      <c r="K96" s="16" t="n">
        <v>-0.0662</v>
      </c>
      <c r="L96" s="17" t="n">
        <v>-0.078</v>
      </c>
    </row>
    <row r="97" customFormat="false" ht="12.75" hidden="false" customHeight="false" outlineLevel="0" collapsed="false">
      <c r="A97" s="1" t="n">
        <v>93</v>
      </c>
      <c r="B97" s="7" t="s">
        <v>111</v>
      </c>
      <c r="C97" s="2" t="n">
        <v>3699508</v>
      </c>
      <c r="D97" s="3" t="n">
        <v>0.2013</v>
      </c>
      <c r="E97" s="1" t="s">
        <v>22</v>
      </c>
      <c r="F97" s="1" t="n">
        <v>271</v>
      </c>
      <c r="G97" s="15" t="n">
        <v>-0.5075</v>
      </c>
      <c r="H97" s="16" t="n">
        <v>-0.3293</v>
      </c>
      <c r="I97" s="16" t="n">
        <v>-0.0244</v>
      </c>
      <c r="J97" s="16" t="n">
        <v>-0.1368</v>
      </c>
      <c r="K97" s="16" t="n">
        <v>-0.0693</v>
      </c>
      <c r="L97" s="17" t="n">
        <v>-0.3042</v>
      </c>
    </row>
    <row r="98" customFormat="false" ht="12.75" hidden="false" customHeight="false" outlineLevel="0" collapsed="false">
      <c r="A98" s="1" t="n">
        <v>94</v>
      </c>
      <c r="B98" s="7" t="s">
        <v>112</v>
      </c>
      <c r="C98" s="2" t="n">
        <v>3707383</v>
      </c>
      <c r="D98" s="3" t="n">
        <v>0.3411</v>
      </c>
      <c r="E98" s="1" t="s">
        <v>25</v>
      </c>
      <c r="F98" s="1" t="n">
        <v>271</v>
      </c>
      <c r="G98" s="15" t="n">
        <v>0.4244</v>
      </c>
      <c r="H98" s="16" t="n">
        <v>0.3952</v>
      </c>
      <c r="I98" s="16" t="n">
        <v>-0.6939</v>
      </c>
      <c r="J98" s="16" t="n">
        <v>0.1921</v>
      </c>
      <c r="K98" s="16" t="n">
        <v>-0.8559</v>
      </c>
      <c r="L98" s="17" t="n">
        <v>0.6297</v>
      </c>
    </row>
    <row r="99" customFormat="false" ht="12.75" hidden="false" customHeight="false" outlineLevel="0" collapsed="false">
      <c r="A99" s="1" t="n">
        <v>95</v>
      </c>
      <c r="B99" s="7" t="s">
        <v>113</v>
      </c>
      <c r="C99" s="2" t="n">
        <v>3708160</v>
      </c>
      <c r="D99" s="3" t="n">
        <v>0.4456</v>
      </c>
      <c r="E99" s="1" t="s">
        <v>15</v>
      </c>
      <c r="F99" s="1" t="n">
        <v>272</v>
      </c>
      <c r="G99" s="15" t="n">
        <v>-0.9529</v>
      </c>
      <c r="H99" s="16" t="n">
        <v>-0.827</v>
      </c>
      <c r="I99" s="16" t="n">
        <v>0.0317</v>
      </c>
      <c r="J99" s="16" t="n">
        <v>-0.7719</v>
      </c>
      <c r="K99" s="16" t="n">
        <v>0.1499</v>
      </c>
      <c r="L99" s="17" t="n">
        <v>0.7387</v>
      </c>
    </row>
    <row r="100" customFormat="false" ht="12.75" hidden="false" customHeight="false" outlineLevel="0" collapsed="false">
      <c r="A100" s="1" t="n">
        <v>96</v>
      </c>
      <c r="B100" s="7" t="s">
        <v>114</v>
      </c>
      <c r="C100" s="2" t="n">
        <v>3718070</v>
      </c>
      <c r="D100" s="3" t="n">
        <v>0.133</v>
      </c>
      <c r="E100" s="1" t="s">
        <v>22</v>
      </c>
      <c r="F100" s="1" t="n">
        <v>273</v>
      </c>
      <c r="G100" s="15" t="n">
        <v>0.6645</v>
      </c>
      <c r="H100" s="16" t="n">
        <v>0.7903</v>
      </c>
      <c r="I100" s="16" t="n">
        <v>0.1834</v>
      </c>
      <c r="J100" s="16" t="n">
        <v>0.2217</v>
      </c>
      <c r="K100" s="16" t="n">
        <v>0.2249</v>
      </c>
      <c r="L100" s="17" t="n">
        <v>0.6446</v>
      </c>
    </row>
    <row r="101" customFormat="false" ht="12.75" hidden="false" customHeight="false" outlineLevel="0" collapsed="false">
      <c r="A101" s="1" t="n">
        <v>97</v>
      </c>
      <c r="B101" s="7" t="s">
        <v>115</v>
      </c>
      <c r="C101" s="2" t="n">
        <v>3726629</v>
      </c>
      <c r="D101" s="3" t="n">
        <v>0.3262</v>
      </c>
      <c r="E101" s="1" t="s">
        <v>15</v>
      </c>
      <c r="F101" s="1" t="n">
        <v>274</v>
      </c>
      <c r="G101" s="15" t="n">
        <v>-0.0445</v>
      </c>
      <c r="H101" s="16" t="n">
        <v>-0.1193</v>
      </c>
      <c r="I101" s="16" t="n">
        <v>-0.0022</v>
      </c>
      <c r="J101" s="16" t="n">
        <v>-0.2491</v>
      </c>
      <c r="K101" s="16" t="n">
        <v>-0.2217</v>
      </c>
      <c r="L101" s="17" t="n">
        <v>-0.2658</v>
      </c>
    </row>
    <row r="102" customFormat="false" ht="12.75" hidden="false" customHeight="false" outlineLevel="0" collapsed="false">
      <c r="A102" s="1" t="n">
        <v>98</v>
      </c>
      <c r="B102" s="7" t="s">
        <v>116</v>
      </c>
      <c r="C102" s="2" t="n">
        <v>3732572</v>
      </c>
      <c r="D102" s="3" t="n">
        <v>0.4517</v>
      </c>
      <c r="E102" s="1" t="s">
        <v>15</v>
      </c>
      <c r="F102" s="1" t="n">
        <v>274</v>
      </c>
      <c r="G102" s="15" t="n">
        <v>-0.349</v>
      </c>
      <c r="H102" s="16" t="n">
        <v>-0.0601</v>
      </c>
      <c r="I102" s="16" t="n">
        <v>-0.0358</v>
      </c>
      <c r="J102" s="16" t="n">
        <v>-0.6594</v>
      </c>
      <c r="K102" s="16" t="n">
        <v>-0.6015</v>
      </c>
      <c r="L102" s="17" t="n">
        <v>-0.2285</v>
      </c>
    </row>
    <row r="103" customFormat="false" ht="12.75" hidden="false" customHeight="false" outlineLevel="0" collapsed="false">
      <c r="A103" s="1" t="n">
        <v>99</v>
      </c>
      <c r="B103" s="7" t="s">
        <v>117</v>
      </c>
      <c r="C103" s="2" t="n">
        <v>3736998</v>
      </c>
      <c r="D103" s="3" t="n">
        <v>0.1496</v>
      </c>
      <c r="E103" s="1" t="s">
        <v>25</v>
      </c>
      <c r="F103" s="1" t="n">
        <v>275</v>
      </c>
      <c r="G103" s="15" t="n">
        <v>0.0899</v>
      </c>
      <c r="H103" s="16" t="n">
        <v>-0.5477</v>
      </c>
      <c r="I103" s="16" t="n">
        <v>0.4037</v>
      </c>
      <c r="J103" s="16" t="n">
        <v>0.2073</v>
      </c>
      <c r="K103" s="16" t="n">
        <v>0.2466</v>
      </c>
      <c r="L103" s="17" t="n">
        <v>-0.7975</v>
      </c>
    </row>
    <row r="104" customFormat="false" ht="12.75" hidden="false" customHeight="false" outlineLevel="0" collapsed="false">
      <c r="A104" s="1" t="n">
        <v>100</v>
      </c>
      <c r="B104" s="7" t="s">
        <v>118</v>
      </c>
      <c r="C104" s="2" t="n">
        <v>3742820</v>
      </c>
      <c r="D104" s="3" t="n">
        <v>0.144</v>
      </c>
      <c r="E104" s="1" t="s">
        <v>18</v>
      </c>
      <c r="F104" s="1" t="n">
        <v>276</v>
      </c>
      <c r="G104" s="15" t="n">
        <v>0.8105</v>
      </c>
      <c r="H104" s="16" t="n">
        <v>0.866</v>
      </c>
      <c r="I104" s="16" t="n">
        <v>0.895</v>
      </c>
      <c r="J104" s="16" t="n">
        <v>0.6651</v>
      </c>
      <c r="K104" s="16" t="n">
        <v>0.7282</v>
      </c>
      <c r="L104" s="17" t="n">
        <v>0.8702</v>
      </c>
    </row>
    <row r="105" customFormat="false" ht="12.75" hidden="false" customHeight="false" outlineLevel="0" collapsed="false">
      <c r="A105" s="1" t="n">
        <v>101</v>
      </c>
      <c r="B105" s="7" t="s">
        <v>119</v>
      </c>
      <c r="C105" s="2" t="n">
        <v>3750342</v>
      </c>
      <c r="D105" s="3" t="n">
        <v>0.195</v>
      </c>
      <c r="E105" s="1" t="s">
        <v>18</v>
      </c>
      <c r="F105" s="1" t="n">
        <v>276</v>
      </c>
      <c r="G105" s="15" t="n">
        <v>0.0738</v>
      </c>
      <c r="H105" s="16" t="n">
        <v>-0.8407</v>
      </c>
      <c r="I105" s="16" t="n">
        <v>0.5303</v>
      </c>
      <c r="J105" s="16" t="n">
        <v>0.0605</v>
      </c>
      <c r="K105" s="16" t="n">
        <v>0.4085</v>
      </c>
      <c r="L105" s="17" t="n">
        <v>0.8552</v>
      </c>
    </row>
    <row r="106" customFormat="false" ht="12.75" hidden="false" customHeight="false" outlineLevel="0" collapsed="false">
      <c r="A106" s="1" t="n">
        <v>102</v>
      </c>
      <c r="B106" s="7" t="s">
        <v>120</v>
      </c>
      <c r="C106" s="2" t="n">
        <v>3760469</v>
      </c>
      <c r="D106" s="3" t="n">
        <v>0.4919</v>
      </c>
      <c r="E106" s="1" t="s">
        <v>25</v>
      </c>
      <c r="F106" s="1" t="n">
        <v>277</v>
      </c>
      <c r="G106" s="15" t="n">
        <v>0.4194</v>
      </c>
      <c r="H106" s="16" t="n">
        <v>0.824</v>
      </c>
      <c r="I106" s="16" t="n">
        <v>-0.7803</v>
      </c>
      <c r="J106" s="16" t="n">
        <v>0.603</v>
      </c>
      <c r="K106" s="16" t="n">
        <v>-0.6044</v>
      </c>
      <c r="L106" s="17" t="n">
        <v>-0.7279</v>
      </c>
    </row>
    <row r="107" customFormat="false" ht="12.75" hidden="false" customHeight="false" outlineLevel="0" collapsed="false">
      <c r="A107" s="1" t="n">
        <v>103</v>
      </c>
      <c r="B107" s="7" t="s">
        <v>121</v>
      </c>
      <c r="C107" s="2" t="n">
        <v>3764232</v>
      </c>
      <c r="D107" s="3" t="n">
        <v>0.3555</v>
      </c>
      <c r="E107" s="1" t="s">
        <v>15</v>
      </c>
      <c r="F107" s="1" t="n">
        <v>277</v>
      </c>
      <c r="G107" s="15" t="n">
        <v>-0.5767</v>
      </c>
      <c r="H107" s="16" t="n">
        <v>0.9273</v>
      </c>
      <c r="I107" s="16" t="n">
        <v>0.4069</v>
      </c>
      <c r="J107" s="16" t="n">
        <v>-0.3407</v>
      </c>
      <c r="K107" s="16" t="n">
        <v>0.7049</v>
      </c>
      <c r="L107" s="17" t="n">
        <v>0.3416</v>
      </c>
    </row>
    <row r="108" customFormat="false" ht="12.75" hidden="false" customHeight="false" outlineLevel="0" collapsed="false">
      <c r="A108" s="1" t="n">
        <v>104</v>
      </c>
      <c r="B108" s="7" t="s">
        <v>122</v>
      </c>
      <c r="C108" s="2" t="n">
        <v>3766564</v>
      </c>
      <c r="D108" s="3" t="n">
        <v>0.3826</v>
      </c>
      <c r="E108" s="1" t="s">
        <v>18</v>
      </c>
      <c r="F108" s="1" t="s">
        <v>33</v>
      </c>
      <c r="G108" s="15" t="n">
        <v>-0.6979</v>
      </c>
      <c r="H108" s="16" t="n">
        <v>0.9258</v>
      </c>
      <c r="I108" s="16" t="n">
        <v>0.3393</v>
      </c>
      <c r="J108" s="16" t="n">
        <v>-0.1725</v>
      </c>
      <c r="K108" s="16" t="n">
        <v>-0.9011</v>
      </c>
      <c r="L108" s="17" t="n">
        <v>0.3681</v>
      </c>
    </row>
    <row r="109" customFormat="false" ht="12.75" hidden="false" customHeight="false" outlineLevel="0" collapsed="false">
      <c r="A109" s="1" t="n">
        <v>105</v>
      </c>
      <c r="B109" s="7" t="s">
        <v>123</v>
      </c>
      <c r="C109" s="2" t="n">
        <v>3777671</v>
      </c>
      <c r="D109" s="3" t="n">
        <v>0.4606</v>
      </c>
      <c r="E109" s="1" t="s">
        <v>15</v>
      </c>
      <c r="F109" s="1" t="n">
        <v>278</v>
      </c>
      <c r="G109" s="15" t="n">
        <v>-0.7099</v>
      </c>
      <c r="H109" s="16" t="n">
        <v>-0.4544</v>
      </c>
      <c r="I109" s="16" t="n">
        <v>-0.9924</v>
      </c>
      <c r="J109" s="16" t="n">
        <v>-0.5371</v>
      </c>
      <c r="K109" s="16" t="n">
        <v>-0.5467</v>
      </c>
      <c r="L109" s="17" t="n">
        <v>0.7757</v>
      </c>
    </row>
    <row r="110" customFormat="false" ht="12.75" hidden="false" customHeight="false" outlineLevel="0" collapsed="false">
      <c r="A110" s="1" t="n">
        <v>106</v>
      </c>
      <c r="B110" s="7" t="s">
        <v>124</v>
      </c>
      <c r="C110" s="2" t="n">
        <v>3777869</v>
      </c>
      <c r="D110" s="3" t="n">
        <v>0.2424</v>
      </c>
      <c r="E110" s="1" t="s">
        <v>25</v>
      </c>
      <c r="F110" s="1" t="n">
        <v>278</v>
      </c>
      <c r="G110" s="15" t="n">
        <v>-0.3926</v>
      </c>
      <c r="H110" s="16" t="n">
        <v>-0.5364</v>
      </c>
      <c r="I110" s="16" t="n">
        <v>-0.914</v>
      </c>
      <c r="J110" s="16" t="n">
        <v>-0.1789</v>
      </c>
      <c r="K110" s="16" t="n">
        <v>-0.5108</v>
      </c>
      <c r="L110" s="17" t="n">
        <v>0.3747</v>
      </c>
    </row>
    <row r="111" customFormat="false" ht="12.75" hidden="false" customHeight="false" outlineLevel="0" collapsed="false">
      <c r="A111" s="1" t="n">
        <v>107</v>
      </c>
      <c r="B111" s="7" t="s">
        <v>125</v>
      </c>
      <c r="C111" s="2" t="n">
        <v>3779107</v>
      </c>
      <c r="D111" s="3" t="n">
        <v>0.408</v>
      </c>
      <c r="E111" s="1" t="s">
        <v>15</v>
      </c>
      <c r="F111" s="1" t="n">
        <v>278</v>
      </c>
      <c r="G111" s="15" t="n">
        <v>-0.8961</v>
      </c>
      <c r="H111" s="16" t="n">
        <v>-0.6931</v>
      </c>
      <c r="I111" s="16" t="n">
        <v>0.7938</v>
      </c>
      <c r="J111" s="16" t="n">
        <v>-0.4464</v>
      </c>
      <c r="K111" s="16" t="n">
        <v>-0.8103</v>
      </c>
      <c r="L111" s="17" t="n">
        <v>-0.4703</v>
      </c>
    </row>
    <row r="112" customFormat="false" ht="12.75" hidden="false" customHeight="false" outlineLevel="0" collapsed="false">
      <c r="A112" s="1" t="n">
        <v>108</v>
      </c>
      <c r="B112" s="7" t="s">
        <v>126</v>
      </c>
      <c r="C112" s="2" t="n">
        <v>3780193</v>
      </c>
      <c r="D112" s="3" t="n">
        <v>0.275</v>
      </c>
      <c r="E112" s="1" t="s">
        <v>18</v>
      </c>
      <c r="F112" s="1" t="n">
        <v>278</v>
      </c>
      <c r="G112" s="15" t="n">
        <v>-0.8261</v>
      </c>
      <c r="H112" s="16" t="n">
        <v>0.819</v>
      </c>
      <c r="I112" s="16" t="n">
        <v>0.9444</v>
      </c>
      <c r="J112" s="16" t="n">
        <v>-0.0969</v>
      </c>
      <c r="K112" s="16" t="n">
        <v>-0.36</v>
      </c>
      <c r="L112" s="17" t="n">
        <v>-0.0348</v>
      </c>
    </row>
    <row r="113" customFormat="false" ht="12.75" hidden="false" customHeight="false" outlineLevel="0" collapsed="false">
      <c r="A113" s="1" t="n">
        <v>109</v>
      </c>
      <c r="B113" s="7" t="s">
        <v>127</v>
      </c>
      <c r="C113" s="2" t="n">
        <v>3781294</v>
      </c>
      <c r="D113" s="3" t="n">
        <v>0.458</v>
      </c>
      <c r="E113" s="1" t="s">
        <v>18</v>
      </c>
      <c r="F113" s="1" t="n">
        <v>279</v>
      </c>
      <c r="G113" s="15" t="n">
        <v>-0.5297</v>
      </c>
      <c r="H113" s="16" t="n">
        <v>-0.4407</v>
      </c>
      <c r="I113" s="16" t="n">
        <v>-0.6844</v>
      </c>
      <c r="J113" s="16" t="n">
        <v>-0.4791</v>
      </c>
      <c r="K113" s="16" t="n">
        <v>-0.3373</v>
      </c>
      <c r="L113" s="17" t="n">
        <v>0.4638</v>
      </c>
    </row>
    <row r="114" customFormat="false" ht="12.75" hidden="false" customHeight="false" outlineLevel="0" collapsed="false">
      <c r="A114" s="1" t="n">
        <v>110</v>
      </c>
      <c r="B114" s="7" t="s">
        <v>128</v>
      </c>
      <c r="C114" s="2" t="n">
        <v>3783080</v>
      </c>
      <c r="D114" s="3" t="n">
        <v>0.1393</v>
      </c>
      <c r="E114" s="1" t="s">
        <v>25</v>
      </c>
      <c r="F114" s="1" t="n">
        <v>279</v>
      </c>
      <c r="G114" s="15" t="n">
        <v>0.4516</v>
      </c>
      <c r="H114" s="16" t="n">
        <v>0.0629</v>
      </c>
      <c r="I114" s="16" t="n">
        <v>0.838</v>
      </c>
      <c r="J114" s="16" t="n">
        <v>0.0125</v>
      </c>
      <c r="K114" s="16" t="n">
        <v>0.0571</v>
      </c>
      <c r="L114" s="17" t="n">
        <v>0.4355</v>
      </c>
    </row>
    <row r="115" customFormat="false" ht="12.75" hidden="false" customHeight="false" outlineLevel="0" collapsed="false">
      <c r="A115" s="1" t="n">
        <v>111</v>
      </c>
      <c r="B115" s="7" t="s">
        <v>129</v>
      </c>
      <c r="C115" s="2" t="n">
        <v>3783921</v>
      </c>
      <c r="D115" s="3" t="n">
        <v>0.093</v>
      </c>
      <c r="E115" s="1" t="s">
        <v>15</v>
      </c>
      <c r="F115" s="1" t="n">
        <v>279</v>
      </c>
      <c r="G115" s="15" t="n">
        <v>0.7962</v>
      </c>
      <c r="H115" s="16" t="n">
        <v>-0.4812</v>
      </c>
      <c r="I115" s="16" t="n">
        <v>-0.773</v>
      </c>
      <c r="J115" s="16" t="n">
        <v>0.4426</v>
      </c>
      <c r="K115" s="16" t="n">
        <v>-0.2819</v>
      </c>
      <c r="L115" s="17" t="n">
        <v>-0.9029</v>
      </c>
    </row>
    <row r="116" customFormat="false" ht="12.75" hidden="false" customHeight="false" outlineLevel="0" collapsed="false">
      <c r="A116" s="1" t="n">
        <v>112</v>
      </c>
      <c r="B116" s="7" t="s">
        <v>130</v>
      </c>
      <c r="C116" s="2" t="n">
        <v>3784467</v>
      </c>
      <c r="D116" s="3" t="n">
        <v>0.4688</v>
      </c>
      <c r="E116" s="1" t="s">
        <v>25</v>
      </c>
      <c r="F116" s="1" t="n">
        <v>280</v>
      </c>
      <c r="G116" s="15" t="n">
        <v>-0.7107</v>
      </c>
      <c r="H116" s="16" t="n">
        <v>-0.8034</v>
      </c>
      <c r="I116" s="16" t="n">
        <v>-0.7241</v>
      </c>
      <c r="J116" s="16" t="n">
        <v>-0.4724</v>
      </c>
      <c r="K116" s="16" t="n">
        <v>-0.8627</v>
      </c>
      <c r="L116" s="17" t="n">
        <v>-0.4629</v>
      </c>
    </row>
    <row r="117" customFormat="false" ht="12.75" hidden="false" customHeight="false" outlineLevel="0" collapsed="false">
      <c r="A117" s="1" t="n">
        <v>113</v>
      </c>
      <c r="B117" s="7" t="s">
        <v>131</v>
      </c>
      <c r="C117" s="2" t="n">
        <v>3789334</v>
      </c>
      <c r="D117" s="3" t="n">
        <v>0.3161</v>
      </c>
      <c r="E117" s="1" t="s">
        <v>25</v>
      </c>
      <c r="F117" s="1" t="n">
        <v>281</v>
      </c>
      <c r="G117" s="15" t="n">
        <v>0.932</v>
      </c>
      <c r="H117" s="16" t="n">
        <v>0.9883</v>
      </c>
      <c r="I117" s="16" t="n">
        <v>0.2772</v>
      </c>
      <c r="J117" s="16" t="n">
        <v>0.7752</v>
      </c>
      <c r="K117" s="16" t="n">
        <v>-0.2543</v>
      </c>
      <c r="L117" s="17" t="n">
        <v>0.9058</v>
      </c>
    </row>
    <row r="118" customFormat="false" ht="12.75" hidden="false" customHeight="false" outlineLevel="0" collapsed="false">
      <c r="A118" s="1" t="n">
        <v>114</v>
      </c>
      <c r="B118" s="7" t="s">
        <v>132</v>
      </c>
      <c r="C118" s="2" t="n">
        <v>3799273</v>
      </c>
      <c r="D118" s="3" t="n">
        <v>0.2875</v>
      </c>
      <c r="E118" s="1" t="s">
        <v>18</v>
      </c>
      <c r="F118" s="1" t="n">
        <v>282</v>
      </c>
      <c r="G118" s="15" t="n">
        <v>0.2634</v>
      </c>
      <c r="H118" s="16" t="n">
        <v>-0.8817</v>
      </c>
      <c r="I118" s="16" t="n">
        <v>0.8479</v>
      </c>
      <c r="J118" s="16" t="n">
        <v>0.5432</v>
      </c>
      <c r="K118" s="16" t="n">
        <v>-0.2666</v>
      </c>
      <c r="L118" s="17" t="n">
        <v>0.8424</v>
      </c>
    </row>
    <row r="119" customFormat="false" ht="12.75" hidden="false" customHeight="false" outlineLevel="0" collapsed="false">
      <c r="A119" s="1" t="n">
        <v>115</v>
      </c>
      <c r="B119" s="7" t="s">
        <v>133</v>
      </c>
      <c r="C119" s="2" t="n">
        <v>3806175</v>
      </c>
      <c r="D119" s="3" t="n">
        <v>0.2348</v>
      </c>
      <c r="E119" s="1" t="s">
        <v>15</v>
      </c>
      <c r="F119" s="1" t="n">
        <v>282</v>
      </c>
      <c r="G119" s="15" t="n">
        <v>0.5275</v>
      </c>
      <c r="H119" s="16" t="n">
        <v>-0.7782</v>
      </c>
      <c r="I119" s="16" t="n">
        <v>-0.9404</v>
      </c>
      <c r="J119" s="16" t="n">
        <v>0.867</v>
      </c>
      <c r="K119" s="16" t="n">
        <v>-0.2053</v>
      </c>
      <c r="L119" s="17" t="n">
        <v>0.9864</v>
      </c>
    </row>
    <row r="120" customFormat="false" ht="12.75" hidden="false" customHeight="false" outlineLevel="0" collapsed="false">
      <c r="A120" s="1" t="n">
        <v>116</v>
      </c>
      <c r="B120" s="7" t="s">
        <v>134</v>
      </c>
      <c r="C120" s="2" t="n">
        <v>3807183</v>
      </c>
      <c r="D120" s="3" t="n">
        <v>0.1455</v>
      </c>
      <c r="E120" s="1" t="s">
        <v>25</v>
      </c>
      <c r="F120" s="1" t="n">
        <v>283</v>
      </c>
      <c r="G120" s="15" t="n">
        <v>0.6416</v>
      </c>
      <c r="H120" s="16" t="n">
        <v>0.9954</v>
      </c>
      <c r="I120" s="16" t="n">
        <v>0.946</v>
      </c>
      <c r="J120" s="16" t="n">
        <v>0.8444</v>
      </c>
      <c r="K120" s="16" t="n">
        <v>-0.8269</v>
      </c>
      <c r="L120" s="17" t="n">
        <v>0.8546</v>
      </c>
    </row>
    <row r="121" customFormat="false" ht="12.75" hidden="false" customHeight="false" outlineLevel="0" collapsed="false">
      <c r="A121" s="1" t="n">
        <v>117</v>
      </c>
      <c r="B121" s="7" t="s">
        <v>135</v>
      </c>
      <c r="C121" s="2" t="n">
        <v>3810050</v>
      </c>
      <c r="D121" s="3" t="n">
        <v>0.2437</v>
      </c>
      <c r="E121" s="1" t="s">
        <v>15</v>
      </c>
      <c r="F121" s="1" t="n">
        <v>283</v>
      </c>
      <c r="G121" s="15" t="n">
        <v>0.5071</v>
      </c>
      <c r="H121" s="16" t="n">
        <v>-0.6296</v>
      </c>
      <c r="I121" s="16" t="n">
        <v>0.9609</v>
      </c>
      <c r="J121" s="16" t="n">
        <v>0.8909</v>
      </c>
      <c r="K121" s="16" t="n">
        <v>-0.2019</v>
      </c>
      <c r="L121" s="17" t="n">
        <v>-0.832</v>
      </c>
    </row>
    <row r="122" customFormat="false" ht="12.75" hidden="false" customHeight="false" outlineLevel="0" collapsed="false">
      <c r="A122" s="1" t="n">
        <v>118</v>
      </c>
      <c r="B122" s="7" t="s">
        <v>136</v>
      </c>
      <c r="C122" s="2" t="n">
        <v>3820892</v>
      </c>
      <c r="D122" s="3" t="n">
        <v>0.4901</v>
      </c>
      <c r="E122" s="1" t="s">
        <v>15</v>
      </c>
      <c r="F122" s="1" t="n">
        <v>284</v>
      </c>
      <c r="G122" s="15" t="n">
        <v>0.8607</v>
      </c>
      <c r="H122" s="16" t="n">
        <v>0.9098</v>
      </c>
      <c r="I122" s="16" t="n">
        <v>0.9585</v>
      </c>
      <c r="J122" s="16" t="n">
        <v>-0.9392</v>
      </c>
      <c r="K122" s="16" t="n">
        <v>0.7285</v>
      </c>
      <c r="L122" s="17" t="n">
        <v>-0.8995</v>
      </c>
    </row>
    <row r="123" customFormat="false" ht="12.75" hidden="false" customHeight="false" outlineLevel="0" collapsed="false">
      <c r="A123" s="1" t="n">
        <v>119</v>
      </c>
      <c r="B123" s="7" t="s">
        <v>137</v>
      </c>
      <c r="C123" s="2" t="n">
        <v>3822168</v>
      </c>
      <c r="D123" s="3" t="n">
        <v>0.4715</v>
      </c>
      <c r="E123" s="1" t="s">
        <v>22</v>
      </c>
      <c r="F123" s="1" t="n">
        <v>284</v>
      </c>
      <c r="G123" s="15" t="n">
        <v>-0.6737</v>
      </c>
      <c r="H123" s="16" t="n">
        <v>-0.5565</v>
      </c>
      <c r="I123" s="16" t="n">
        <v>-0.6005</v>
      </c>
      <c r="J123" s="16" t="n">
        <v>-0.5899</v>
      </c>
      <c r="K123" s="16" t="n">
        <v>-0.7375</v>
      </c>
      <c r="L123" s="17" t="n">
        <v>0.82</v>
      </c>
    </row>
    <row r="124" customFormat="false" ht="12.75" hidden="false" customHeight="false" outlineLevel="0" collapsed="false">
      <c r="A124" s="1" t="n">
        <v>120</v>
      </c>
      <c r="B124" s="7" t="s">
        <v>138</v>
      </c>
      <c r="C124" s="2" t="n">
        <v>3822862</v>
      </c>
      <c r="D124" s="3" t="n">
        <v>0.1614</v>
      </c>
      <c r="E124" s="1" t="s">
        <v>25</v>
      </c>
      <c r="F124" s="1" t="n">
        <v>284</v>
      </c>
      <c r="G124" s="15" t="n">
        <v>0.3019</v>
      </c>
      <c r="H124" s="16" t="n">
        <v>-0.834</v>
      </c>
      <c r="I124" s="16" t="n">
        <v>0.7713</v>
      </c>
      <c r="J124" s="16" t="n">
        <v>0.3712</v>
      </c>
      <c r="K124" s="16" t="n">
        <v>0.3244</v>
      </c>
      <c r="L124" s="17" t="n">
        <v>0.7048</v>
      </c>
    </row>
    <row r="125" customFormat="false" ht="12.75" hidden="false" customHeight="false" outlineLevel="0" collapsed="false">
      <c r="A125" s="1" t="n">
        <v>121</v>
      </c>
      <c r="B125" s="7" t="s">
        <v>139</v>
      </c>
      <c r="C125" s="2" t="n">
        <v>3830072</v>
      </c>
      <c r="D125" s="3" t="n">
        <v>0.13</v>
      </c>
      <c r="E125" s="1" t="s">
        <v>25</v>
      </c>
      <c r="F125" s="1" t="n">
        <v>284</v>
      </c>
      <c r="G125" s="15" t="n">
        <v>0.3989</v>
      </c>
      <c r="H125" s="16" t="n">
        <v>0.2513</v>
      </c>
      <c r="I125" s="16" t="n">
        <v>-0.5869</v>
      </c>
      <c r="J125" s="16" t="n">
        <v>0.4793</v>
      </c>
      <c r="K125" s="16" t="n">
        <v>-0.789</v>
      </c>
      <c r="L125" s="17" t="n">
        <v>0.9495</v>
      </c>
    </row>
    <row r="126" customFormat="false" ht="12.75" hidden="false" customHeight="false" outlineLevel="0" collapsed="false">
      <c r="A126" s="1" t="n">
        <v>122</v>
      </c>
      <c r="B126" s="7" t="s">
        <v>140</v>
      </c>
      <c r="C126" s="2" t="n">
        <v>3832002</v>
      </c>
      <c r="D126" s="3" t="n">
        <v>0.2876</v>
      </c>
      <c r="E126" s="1" t="s">
        <v>18</v>
      </c>
      <c r="F126" s="1" t="n">
        <v>284</v>
      </c>
      <c r="G126" s="15" t="n">
        <v>-0.5895</v>
      </c>
      <c r="H126" s="16" t="n">
        <v>0.7597</v>
      </c>
      <c r="I126" s="16" t="n">
        <v>0.4727</v>
      </c>
      <c r="J126" s="16" t="n">
        <v>-0.6344</v>
      </c>
      <c r="K126" s="16" t="n">
        <v>-0.5845</v>
      </c>
      <c r="L126" s="17" t="n">
        <v>-0.5434</v>
      </c>
    </row>
    <row r="127" customFormat="false" ht="12.75" hidden="false" customHeight="false" outlineLevel="0" collapsed="false">
      <c r="A127" s="1" t="n">
        <v>123</v>
      </c>
      <c r="B127" s="7" t="s">
        <v>141</v>
      </c>
      <c r="C127" s="2" t="n">
        <v>3851934</v>
      </c>
      <c r="D127" s="3" t="n">
        <v>0.1562</v>
      </c>
      <c r="E127" s="1" t="s">
        <v>15</v>
      </c>
      <c r="F127" s="1" t="n">
        <v>285</v>
      </c>
      <c r="G127" s="15" t="n">
        <v>0.7443</v>
      </c>
      <c r="H127" s="16" t="n">
        <v>0.2522</v>
      </c>
      <c r="I127" s="16" t="n">
        <v>-0.8476</v>
      </c>
      <c r="J127" s="16" t="n">
        <v>0.2992</v>
      </c>
      <c r="K127" s="16" t="n">
        <v>0.8089</v>
      </c>
      <c r="L127" s="17" t="n">
        <v>-0.9949</v>
      </c>
    </row>
    <row r="128" customFormat="false" ht="12.75" hidden="false" customHeight="false" outlineLevel="0" collapsed="false">
      <c r="A128" s="1" t="n">
        <v>124</v>
      </c>
      <c r="B128" s="7" t="s">
        <v>142</v>
      </c>
      <c r="C128" s="2" t="n">
        <v>3853581</v>
      </c>
      <c r="D128" s="3" t="n">
        <v>0.3268</v>
      </c>
      <c r="E128" s="1" t="s">
        <v>25</v>
      </c>
      <c r="F128" s="1" t="n">
        <v>286</v>
      </c>
      <c r="G128" s="15" t="n">
        <v>-0.8733</v>
      </c>
      <c r="H128" s="16" t="n">
        <v>0.8288</v>
      </c>
      <c r="I128" s="16" t="n">
        <v>0.1886</v>
      </c>
      <c r="J128" s="16" t="n">
        <v>-0.8024</v>
      </c>
      <c r="K128" s="16" t="n">
        <v>0.7568</v>
      </c>
      <c r="L128" s="17" t="n">
        <v>0.7489</v>
      </c>
    </row>
    <row r="129" customFormat="false" ht="12.75" hidden="false" customHeight="false" outlineLevel="0" collapsed="false">
      <c r="A129" s="1" t="n">
        <v>125</v>
      </c>
      <c r="B129" s="7" t="s">
        <v>143</v>
      </c>
      <c r="C129" s="2" t="n">
        <v>3853668</v>
      </c>
      <c r="D129" s="3" t="n">
        <v>0.4269</v>
      </c>
      <c r="E129" s="1" t="s">
        <v>22</v>
      </c>
      <c r="F129" s="1" t="n">
        <v>286</v>
      </c>
      <c r="G129" s="15" t="n">
        <v>0.7099</v>
      </c>
      <c r="H129" s="16" t="n">
        <v>0.6423</v>
      </c>
      <c r="I129" s="16" t="n">
        <v>0.3185</v>
      </c>
      <c r="J129" s="16" t="n">
        <v>0.5344</v>
      </c>
      <c r="K129" s="16" t="n">
        <v>0.5162</v>
      </c>
      <c r="L129" s="17" t="n">
        <v>0.7449</v>
      </c>
    </row>
    <row r="130" customFormat="false" ht="12.75" hidden="false" customHeight="false" outlineLevel="0" collapsed="false">
      <c r="A130" s="1" t="n">
        <v>126</v>
      </c>
      <c r="B130" s="7" t="s">
        <v>144</v>
      </c>
      <c r="C130" s="2" t="n">
        <v>3855658</v>
      </c>
      <c r="D130" s="3" t="n">
        <v>0.1161</v>
      </c>
      <c r="E130" s="1" t="s">
        <v>15</v>
      </c>
      <c r="F130" s="1" t="n">
        <v>287</v>
      </c>
      <c r="G130" s="15" t="n">
        <v>0.7454</v>
      </c>
      <c r="H130" s="16" t="n">
        <v>-0.9505</v>
      </c>
      <c r="I130" s="16" t="n">
        <v>-0.3122</v>
      </c>
      <c r="J130" s="16" t="n">
        <v>0.3268</v>
      </c>
      <c r="K130" s="16" t="n">
        <v>0.4915</v>
      </c>
      <c r="L130" s="17" t="n">
        <v>-0.8155</v>
      </c>
    </row>
    <row r="131" customFormat="false" ht="12.75" hidden="false" customHeight="false" outlineLevel="0" collapsed="false">
      <c r="A131" s="1" t="n">
        <v>127</v>
      </c>
      <c r="B131" s="7" t="s">
        <v>145</v>
      </c>
      <c r="C131" s="2" t="n">
        <v>3855842</v>
      </c>
      <c r="D131" s="3" t="n">
        <v>0.4545</v>
      </c>
      <c r="E131" s="1" t="s">
        <v>22</v>
      </c>
      <c r="F131" s="1" t="n">
        <v>287</v>
      </c>
      <c r="G131" s="15" t="n">
        <v>0.9113</v>
      </c>
      <c r="H131" s="16" t="n">
        <v>0.7638</v>
      </c>
      <c r="I131" s="16" t="n">
        <v>0.4634</v>
      </c>
      <c r="J131" s="16" t="n">
        <v>0.9644</v>
      </c>
      <c r="K131" s="16" t="n">
        <v>0.8904</v>
      </c>
      <c r="L131" s="17" t="n">
        <v>0.9654</v>
      </c>
    </row>
    <row r="132" customFormat="false" ht="12.75" hidden="false" customHeight="false" outlineLevel="0" collapsed="false">
      <c r="A132" s="1" t="n">
        <v>128</v>
      </c>
      <c r="B132" s="7" t="s">
        <v>146</v>
      </c>
      <c r="C132" s="2" t="n">
        <v>3857271</v>
      </c>
      <c r="D132" s="3" t="n">
        <v>0.0538</v>
      </c>
      <c r="E132" s="1" t="s">
        <v>22</v>
      </c>
      <c r="F132" s="1" t="n">
        <v>287</v>
      </c>
      <c r="G132" s="15" t="n">
        <v>0.3784</v>
      </c>
      <c r="H132" s="16" t="n">
        <v>-0.5252</v>
      </c>
      <c r="I132" s="16" t="n">
        <v>0.4597</v>
      </c>
      <c r="J132" s="16" t="n">
        <v>0.5819</v>
      </c>
      <c r="K132" s="16" t="n">
        <v>0.1753</v>
      </c>
      <c r="L132" s="17" t="n">
        <v>-0.8065</v>
      </c>
    </row>
    <row r="133" customFormat="false" ht="12.75" hidden="false" customHeight="false" outlineLevel="0" collapsed="false">
      <c r="A133" s="1" t="n">
        <v>129</v>
      </c>
      <c r="B133" s="7" t="s">
        <v>147</v>
      </c>
      <c r="C133" s="2" t="n">
        <v>3859655</v>
      </c>
      <c r="D133" s="3" t="n">
        <v>0.0806</v>
      </c>
      <c r="E133" s="1" t="s">
        <v>22</v>
      </c>
      <c r="F133" s="1" t="n">
        <v>288</v>
      </c>
      <c r="G133" s="15" t="n">
        <v>0.628</v>
      </c>
      <c r="H133" s="16" t="n">
        <v>0.7877</v>
      </c>
      <c r="I133" s="16" t="n">
        <v>-0.5302</v>
      </c>
      <c r="J133" s="16" t="n">
        <v>0.5094</v>
      </c>
      <c r="K133" s="16" t="n">
        <v>0.7509</v>
      </c>
      <c r="L133" s="17" t="n">
        <v>0.9202</v>
      </c>
    </row>
    <row r="134" customFormat="false" ht="12.75" hidden="false" customHeight="false" outlineLevel="0" collapsed="false">
      <c r="A134" s="1" t="n">
        <v>130</v>
      </c>
      <c r="B134" s="7" t="s">
        <v>148</v>
      </c>
      <c r="C134" s="2" t="n">
        <v>3862266</v>
      </c>
      <c r="D134" s="3" t="n">
        <v>0.1471</v>
      </c>
      <c r="E134" s="1" t="s">
        <v>22</v>
      </c>
      <c r="F134" s="1" t="n">
        <v>288</v>
      </c>
      <c r="G134" s="15" t="n">
        <v>0.7186</v>
      </c>
      <c r="H134" s="16" t="n">
        <v>0.2082</v>
      </c>
      <c r="I134" s="16" t="n">
        <v>-0.7778</v>
      </c>
      <c r="J134" s="16" t="n">
        <v>0.4383</v>
      </c>
      <c r="K134" s="16" t="n">
        <v>0.5142</v>
      </c>
      <c r="L134" s="17" t="n">
        <v>0.2106</v>
      </c>
    </row>
    <row r="135" customFormat="false" ht="12.75" hidden="false" customHeight="false" outlineLevel="0" collapsed="false">
      <c r="A135" s="1" t="n">
        <v>131</v>
      </c>
      <c r="B135" s="7" t="s">
        <v>149</v>
      </c>
      <c r="C135" s="2" t="n">
        <v>3867014</v>
      </c>
      <c r="D135" s="3" t="n">
        <v>0.4482</v>
      </c>
      <c r="E135" s="1" t="s">
        <v>15</v>
      </c>
      <c r="F135" s="1" t="n">
        <v>288</v>
      </c>
      <c r="G135" s="15" t="n">
        <v>0.8643</v>
      </c>
      <c r="H135" s="16" t="n">
        <v>0.3691</v>
      </c>
      <c r="I135" s="16" t="n">
        <v>0.3435</v>
      </c>
      <c r="J135" s="16" t="n">
        <v>0.8503</v>
      </c>
      <c r="K135" s="16" t="n">
        <v>-0.8468</v>
      </c>
      <c r="L135" s="17" t="n">
        <v>-0.8365</v>
      </c>
    </row>
    <row r="136" customFormat="false" ht="12.75" hidden="false" customHeight="false" outlineLevel="0" collapsed="false">
      <c r="A136" s="1" t="n">
        <v>132</v>
      </c>
      <c r="B136" s="7" t="s">
        <v>150</v>
      </c>
      <c r="C136" s="2" t="n">
        <v>3872706</v>
      </c>
      <c r="D136" s="3" t="n">
        <v>0.3964</v>
      </c>
      <c r="E136" s="1" t="s">
        <v>18</v>
      </c>
      <c r="F136" s="1" t="n">
        <v>289</v>
      </c>
      <c r="G136" s="15" t="n">
        <v>-0.6383</v>
      </c>
      <c r="H136" s="16" t="n">
        <v>0.8214</v>
      </c>
      <c r="I136" s="16" t="n">
        <v>0.2506</v>
      </c>
      <c r="J136" s="16" t="n">
        <v>-0.3796</v>
      </c>
      <c r="K136" s="16" t="n">
        <v>-0.9411</v>
      </c>
      <c r="L136" s="17" t="n">
        <v>-0.4932</v>
      </c>
    </row>
    <row r="137" customFormat="false" ht="12.75" hidden="false" customHeight="false" outlineLevel="0" collapsed="false">
      <c r="A137" s="1" t="n">
        <v>133</v>
      </c>
      <c r="B137" s="7" t="s">
        <v>151</v>
      </c>
      <c r="C137" s="2" t="n">
        <v>3874051</v>
      </c>
      <c r="D137" s="3" t="n">
        <v>0.0705</v>
      </c>
      <c r="E137" s="1" t="s">
        <v>25</v>
      </c>
      <c r="F137" s="1" t="n">
        <v>289</v>
      </c>
      <c r="G137" s="15" t="n">
        <v>0.4959</v>
      </c>
      <c r="H137" s="16" t="n">
        <v>0.6342</v>
      </c>
      <c r="I137" s="16" t="n">
        <v>0.286</v>
      </c>
      <c r="J137" s="16" t="n">
        <v>0.2026</v>
      </c>
      <c r="K137" s="16" t="n">
        <v>0.0346</v>
      </c>
      <c r="L137" s="17" t="n">
        <v>-0.5936</v>
      </c>
    </row>
    <row r="138" customFormat="false" ht="12.75" hidden="false" customHeight="false" outlineLevel="0" collapsed="false">
      <c r="A138" s="1" t="n">
        <v>134</v>
      </c>
      <c r="B138" s="7" t="s">
        <v>152</v>
      </c>
      <c r="C138" s="2" t="n">
        <v>3879053</v>
      </c>
      <c r="D138" s="3" t="n">
        <v>0.3059</v>
      </c>
      <c r="E138" s="1" t="s">
        <v>15</v>
      </c>
      <c r="F138" s="1" t="s">
        <v>33</v>
      </c>
      <c r="G138" s="15" t="n">
        <v>-0.9932</v>
      </c>
      <c r="H138" s="16" t="n">
        <v>-0.8687</v>
      </c>
      <c r="I138" s="16" t="n">
        <v>0.413</v>
      </c>
      <c r="J138" s="16" t="n">
        <v>-0.8439</v>
      </c>
      <c r="K138" s="16" t="n">
        <v>0.2682</v>
      </c>
      <c r="L138" s="17" t="n">
        <v>0.6955</v>
      </c>
    </row>
    <row r="139" customFormat="false" ht="12.75" hidden="false" customHeight="false" outlineLevel="0" collapsed="false">
      <c r="A139" s="1" t="n">
        <v>135</v>
      </c>
      <c r="B139" s="7" t="s">
        <v>153</v>
      </c>
      <c r="C139" s="2" t="n">
        <v>5219126</v>
      </c>
      <c r="D139" s="3" t="n">
        <v>0.458</v>
      </c>
      <c r="E139" s="1" t="s">
        <v>25</v>
      </c>
      <c r="F139" s="1" t="n">
        <v>422</v>
      </c>
      <c r="G139" s="15" t="n">
        <v>-0.1361</v>
      </c>
      <c r="H139" s="16" t="n">
        <v>0.9739</v>
      </c>
      <c r="I139" s="16" t="n">
        <v>-0.2555</v>
      </c>
      <c r="J139" s="16" t="n">
        <v>-0.7102</v>
      </c>
      <c r="K139" s="16" t="n">
        <v>-0.4392</v>
      </c>
      <c r="L139" s="17" t="n">
        <v>-0.5261</v>
      </c>
    </row>
    <row r="140" customFormat="false" ht="12.75" hidden="false" customHeight="false" outlineLevel="0" collapsed="false">
      <c r="A140" s="1" t="n">
        <v>136</v>
      </c>
      <c r="B140" s="7" t="s">
        <v>154</v>
      </c>
      <c r="C140" s="2" t="n">
        <v>5223105</v>
      </c>
      <c r="D140" s="3" t="n">
        <v>0.4062</v>
      </c>
      <c r="E140" s="1" t="s">
        <v>18</v>
      </c>
      <c r="F140" s="1" t="n">
        <v>422</v>
      </c>
      <c r="G140" s="15" t="n">
        <v>0.2886</v>
      </c>
      <c r="H140" s="16" t="n">
        <v>-0.9482</v>
      </c>
      <c r="I140" s="16" t="n">
        <v>-0.9939</v>
      </c>
      <c r="J140" s="16" t="n">
        <v>-0.7045</v>
      </c>
      <c r="K140" s="16" t="n">
        <v>0.8745</v>
      </c>
      <c r="L140" s="17" t="n">
        <v>0.4896</v>
      </c>
    </row>
    <row r="141" customFormat="false" ht="12.75" hidden="false" customHeight="false" outlineLevel="0" collapsed="false">
      <c r="A141" s="1" t="n">
        <v>137</v>
      </c>
      <c r="B141" s="7" t="s">
        <v>155</v>
      </c>
      <c r="C141" s="2" t="n">
        <v>5227049</v>
      </c>
      <c r="D141" s="3" t="n">
        <v>0.2098</v>
      </c>
      <c r="E141" s="1" t="s">
        <v>18</v>
      </c>
      <c r="F141" s="1" t="n">
        <v>422</v>
      </c>
      <c r="G141" s="15" t="n">
        <v>-0.8027</v>
      </c>
      <c r="H141" s="16" t="n">
        <v>-0.6937</v>
      </c>
      <c r="I141" s="16" t="n">
        <v>0.9835</v>
      </c>
      <c r="J141" s="16" t="n">
        <v>-0.715</v>
      </c>
      <c r="K141" s="16" t="n">
        <v>-0.8963</v>
      </c>
      <c r="L141" s="17" t="n">
        <v>-0.8981</v>
      </c>
    </row>
    <row r="142" customFormat="false" ht="12.75" hidden="false" customHeight="false" outlineLevel="0" collapsed="false">
      <c r="A142" s="1" t="n">
        <v>138</v>
      </c>
      <c r="B142" s="7" t="s">
        <v>156</v>
      </c>
      <c r="C142" s="2" t="n">
        <v>5227605</v>
      </c>
      <c r="D142" s="3" t="n">
        <v>0.2514</v>
      </c>
      <c r="E142" s="1" t="s">
        <v>18</v>
      </c>
      <c r="F142" s="1" t="n">
        <v>422</v>
      </c>
      <c r="G142" s="15" t="n">
        <v>0.5418</v>
      </c>
      <c r="H142" s="16" t="n">
        <v>-0.951</v>
      </c>
      <c r="I142" s="16" t="n">
        <v>0.7595</v>
      </c>
      <c r="J142" s="16" t="n">
        <v>0.9908</v>
      </c>
      <c r="K142" s="16" t="n">
        <v>0.9321</v>
      </c>
      <c r="L142" s="17" t="n">
        <v>0.807</v>
      </c>
    </row>
    <row r="143" customFormat="false" ht="12.75" hidden="false" customHeight="false" outlineLevel="0" collapsed="false">
      <c r="A143" s="1" t="n">
        <v>139</v>
      </c>
      <c r="B143" s="7" t="s">
        <v>157</v>
      </c>
      <c r="C143" s="2" t="n">
        <v>5231007</v>
      </c>
      <c r="D143" s="3" t="n">
        <v>0.1836</v>
      </c>
      <c r="E143" s="1" t="s">
        <v>15</v>
      </c>
      <c r="F143" s="1" t="n">
        <v>423</v>
      </c>
      <c r="G143" s="15" t="n">
        <v>-0.5162</v>
      </c>
      <c r="H143" s="16" t="n">
        <v>-0.9512</v>
      </c>
      <c r="I143" s="16" t="n">
        <v>-0.9594</v>
      </c>
      <c r="J143" s="16" t="n">
        <v>-0.5055</v>
      </c>
      <c r="K143" s="16" t="n">
        <v>-0.3472</v>
      </c>
      <c r="L143" s="17" t="n">
        <v>0.8232</v>
      </c>
    </row>
    <row r="144" customFormat="false" ht="12.75" hidden="false" customHeight="false" outlineLevel="0" collapsed="false">
      <c r="A144" s="1" t="n">
        <v>140</v>
      </c>
      <c r="B144" s="7" t="s">
        <v>158</v>
      </c>
      <c r="C144" s="2" t="n">
        <v>5233083</v>
      </c>
      <c r="D144" s="3" t="n">
        <v>0.1542</v>
      </c>
      <c r="E144" s="1" t="s">
        <v>25</v>
      </c>
      <c r="F144" s="1" t="n">
        <v>423</v>
      </c>
      <c r="G144" s="15" t="n">
        <v>0.324</v>
      </c>
      <c r="H144" s="16" t="n">
        <v>0.9445</v>
      </c>
      <c r="I144" s="16" t="n">
        <v>0.6741</v>
      </c>
      <c r="J144" s="16" t="n">
        <v>0.6319</v>
      </c>
      <c r="K144" s="16" t="n">
        <v>0.1677</v>
      </c>
      <c r="L144" s="17" t="n">
        <v>0.3457</v>
      </c>
    </row>
    <row r="145" customFormat="false" ht="12.75" hidden="false" customHeight="false" outlineLevel="0" collapsed="false">
      <c r="A145" s="1" t="n">
        <v>141</v>
      </c>
      <c r="B145" s="7" t="s">
        <v>159</v>
      </c>
      <c r="C145" s="2" t="n">
        <v>5238816</v>
      </c>
      <c r="D145" s="3" t="n">
        <v>0.2661</v>
      </c>
      <c r="E145" s="1" t="s">
        <v>22</v>
      </c>
      <c r="F145" s="1" t="n">
        <v>423</v>
      </c>
      <c r="G145" s="15" t="n">
        <v>-0.9557</v>
      </c>
      <c r="H145" s="16" t="n">
        <v>-0.5921</v>
      </c>
      <c r="I145" s="16" t="n">
        <v>-0.6513</v>
      </c>
      <c r="J145" s="16" t="n">
        <v>-0.3717</v>
      </c>
      <c r="K145" s="16" t="n">
        <v>-0.6676</v>
      </c>
      <c r="L145" s="17" t="n">
        <v>-0.6967</v>
      </c>
    </row>
    <row r="146" customFormat="false" ht="12.75" hidden="false" customHeight="false" outlineLevel="0" collapsed="false">
      <c r="A146" s="1" t="n">
        <v>142</v>
      </c>
      <c r="B146" s="7" t="s">
        <v>160</v>
      </c>
      <c r="C146" s="2" t="n">
        <v>5240346</v>
      </c>
      <c r="D146" s="3" t="n">
        <v>0.4795</v>
      </c>
      <c r="E146" s="1" t="s">
        <v>18</v>
      </c>
      <c r="F146" s="1" t="n">
        <v>423</v>
      </c>
      <c r="G146" s="15" t="n">
        <v>-0.3366</v>
      </c>
      <c r="H146" s="16" t="n">
        <v>0.6996</v>
      </c>
      <c r="I146" s="16" t="n">
        <v>-0.5865</v>
      </c>
      <c r="J146" s="16" t="n">
        <v>-0.925</v>
      </c>
      <c r="K146" s="16" t="n">
        <v>-0.4334</v>
      </c>
      <c r="L146" s="17" t="n">
        <v>-0.9462</v>
      </c>
    </row>
    <row r="147" customFormat="false" ht="12.75" hidden="false" customHeight="false" outlineLevel="0" collapsed="false">
      <c r="A147" s="1" t="n">
        <v>143</v>
      </c>
      <c r="B147" s="7" t="s">
        <v>161</v>
      </c>
      <c r="C147" s="2" t="n">
        <v>5280198</v>
      </c>
      <c r="D147" s="3" t="n">
        <v>0.4775</v>
      </c>
      <c r="E147" s="1" t="s">
        <v>22</v>
      </c>
      <c r="F147" s="1" t="n">
        <v>426</v>
      </c>
      <c r="G147" s="15" t="n">
        <v>-0.4359</v>
      </c>
      <c r="H147" s="16" t="n">
        <v>0.6839</v>
      </c>
      <c r="I147" s="16" t="n">
        <v>-0.5485</v>
      </c>
      <c r="J147" s="16" t="n">
        <v>0.9177</v>
      </c>
      <c r="K147" s="16" t="n">
        <v>-0.411</v>
      </c>
      <c r="L147" s="17" t="n">
        <v>-0.8211</v>
      </c>
    </row>
    <row r="148" customFormat="false" ht="12.75" hidden="false" customHeight="false" outlineLevel="0" collapsed="false">
      <c r="A148" s="1" t="n">
        <v>144</v>
      </c>
      <c r="B148" s="7" t="s">
        <v>162</v>
      </c>
      <c r="C148" s="2" t="n">
        <v>5280282</v>
      </c>
      <c r="D148" s="3" t="n">
        <v>0.4089</v>
      </c>
      <c r="E148" s="1" t="s">
        <v>15</v>
      </c>
      <c r="F148" s="1" t="n">
        <v>426</v>
      </c>
      <c r="G148" s="15" t="n">
        <v>0.6478</v>
      </c>
      <c r="H148" s="16" t="n">
        <v>-0.732</v>
      </c>
      <c r="I148" s="16" t="n">
        <v>0.8912</v>
      </c>
      <c r="J148" s="16" t="n">
        <v>-0.4954</v>
      </c>
      <c r="K148" s="16" t="n">
        <v>0.5094</v>
      </c>
      <c r="L148" s="17" t="n">
        <v>0.5766</v>
      </c>
    </row>
    <row r="149" customFormat="false" ht="12.75" hidden="false" customHeight="false" outlineLevel="0" collapsed="false">
      <c r="A149" s="1" t="n">
        <v>145</v>
      </c>
      <c r="B149" s="7" t="s">
        <v>163</v>
      </c>
      <c r="C149" s="2" t="n">
        <v>5282030</v>
      </c>
      <c r="D149" s="3" t="n">
        <v>0.1657</v>
      </c>
      <c r="E149" s="1" t="s">
        <v>25</v>
      </c>
      <c r="F149" s="1" t="n">
        <v>426</v>
      </c>
      <c r="G149" s="15" t="n">
        <v>-0.3527</v>
      </c>
      <c r="H149" s="16" t="n">
        <v>0.9276</v>
      </c>
      <c r="I149" s="16" t="n">
        <v>0.8891</v>
      </c>
      <c r="J149" s="16" t="n">
        <v>-0.4149</v>
      </c>
      <c r="K149" s="16" t="n">
        <v>-0.139</v>
      </c>
      <c r="L149" s="17" t="n">
        <v>0.7627</v>
      </c>
    </row>
    <row r="150" customFormat="false" ht="12.75" hidden="false" customHeight="false" outlineLevel="0" collapsed="false">
      <c r="A150" s="1" t="n">
        <v>146</v>
      </c>
      <c r="B150" s="7" t="s">
        <v>164</v>
      </c>
      <c r="C150" s="2" t="n">
        <v>5288759</v>
      </c>
      <c r="D150" s="3" t="n">
        <v>0.314</v>
      </c>
      <c r="E150" s="1" t="s">
        <v>25</v>
      </c>
      <c r="F150" s="1" t="n">
        <v>426</v>
      </c>
      <c r="G150" s="15" t="n">
        <v>0.6469</v>
      </c>
      <c r="H150" s="16" t="n">
        <v>0.3584</v>
      </c>
      <c r="I150" s="16" t="n">
        <v>-0.0911</v>
      </c>
      <c r="J150" s="16" t="n">
        <v>0.0845</v>
      </c>
      <c r="K150" s="16" t="n">
        <v>0.361</v>
      </c>
      <c r="L150" s="17" t="n">
        <v>0.8512</v>
      </c>
    </row>
    <row r="151" customFormat="false" ht="12.75" hidden="false" customHeight="false" outlineLevel="0" collapsed="false">
      <c r="A151" s="1" t="n">
        <v>147</v>
      </c>
      <c r="B151" s="7" t="s">
        <v>165</v>
      </c>
      <c r="C151" s="2" t="n">
        <v>5407183</v>
      </c>
      <c r="D151" s="3" t="n">
        <v>0.1551</v>
      </c>
      <c r="E151" s="1" t="s">
        <v>15</v>
      </c>
      <c r="F151" s="1" t="n">
        <v>433</v>
      </c>
      <c r="G151" s="15" t="n">
        <v>0.181</v>
      </c>
      <c r="H151" s="16" t="n">
        <v>0.1888</v>
      </c>
      <c r="I151" s="16" t="n">
        <v>0.1182</v>
      </c>
      <c r="J151" s="16" t="n">
        <v>0.2201</v>
      </c>
      <c r="K151" s="16" t="n">
        <v>0.0084</v>
      </c>
      <c r="L151" s="17" t="n">
        <v>0.4485</v>
      </c>
    </row>
    <row r="152" customFormat="false" ht="12.75" hidden="false" customHeight="false" outlineLevel="0" collapsed="false">
      <c r="A152" s="1" t="n">
        <v>148</v>
      </c>
      <c r="B152" s="7" t="s">
        <v>166</v>
      </c>
      <c r="C152" s="2" t="n">
        <v>5407253</v>
      </c>
      <c r="D152" s="3" t="n">
        <v>0.2093</v>
      </c>
      <c r="E152" s="1" t="s">
        <v>22</v>
      </c>
      <c r="F152" s="1" t="n">
        <v>433</v>
      </c>
      <c r="G152" s="15" t="n">
        <v>0.3294</v>
      </c>
      <c r="H152" s="16" t="n">
        <v>0.5088</v>
      </c>
      <c r="I152" s="16" t="n">
        <v>-0.9265</v>
      </c>
      <c r="J152" s="16" t="n">
        <v>0.9773</v>
      </c>
      <c r="K152" s="16" t="n">
        <v>0.7267</v>
      </c>
      <c r="L152" s="17" t="n">
        <v>-0.9089</v>
      </c>
    </row>
    <row r="153" customFormat="false" ht="12.75" hidden="false" customHeight="false" outlineLevel="0" collapsed="false">
      <c r="A153" s="1" t="n">
        <v>149</v>
      </c>
      <c r="B153" s="7" t="s">
        <v>167</v>
      </c>
      <c r="C153" s="2" t="n">
        <v>5418938</v>
      </c>
      <c r="D153" s="3" t="n">
        <v>0.4417</v>
      </c>
      <c r="E153" s="1" t="s">
        <v>18</v>
      </c>
      <c r="F153" s="1" t="n">
        <v>433</v>
      </c>
      <c r="G153" s="15" t="n">
        <v>0.8483</v>
      </c>
      <c r="H153" s="16" t="n">
        <v>-0.3441</v>
      </c>
      <c r="I153" s="16" t="n">
        <v>-0.7104</v>
      </c>
      <c r="J153" s="16" t="n">
        <v>0.9675</v>
      </c>
      <c r="K153" s="16" t="n">
        <v>-0.894</v>
      </c>
      <c r="L153" s="17" t="n">
        <v>-0.7504</v>
      </c>
    </row>
    <row r="154" customFormat="false" ht="12.75" hidden="false" customHeight="false" outlineLevel="0" collapsed="false">
      <c r="A154" s="1" t="n">
        <v>150</v>
      </c>
      <c r="B154" s="7" t="s">
        <v>168</v>
      </c>
      <c r="C154" s="2" t="n">
        <v>5421000</v>
      </c>
      <c r="D154" s="3" t="n">
        <v>0.2013</v>
      </c>
      <c r="E154" s="1" t="s">
        <v>25</v>
      </c>
      <c r="F154" s="1" t="n">
        <v>433</v>
      </c>
      <c r="G154" s="15" t="n">
        <v>0.3738</v>
      </c>
      <c r="H154" s="16" t="n">
        <v>0.6858</v>
      </c>
      <c r="I154" s="16" t="n">
        <v>-0.6161</v>
      </c>
      <c r="J154" s="16" t="n">
        <v>0.6627</v>
      </c>
      <c r="K154" s="16" t="n">
        <v>0.5241</v>
      </c>
      <c r="L154" s="17" t="n">
        <v>-0.9502</v>
      </c>
    </row>
    <row r="155" customFormat="false" ht="12.75" hidden="false" customHeight="false" outlineLevel="0" collapsed="false">
      <c r="A155" s="1" t="n">
        <v>151</v>
      </c>
      <c r="B155" s="7" t="s">
        <v>169</v>
      </c>
      <c r="C155" s="2" t="n">
        <v>5424289</v>
      </c>
      <c r="D155" s="3" t="n">
        <v>0.3289</v>
      </c>
      <c r="E155" s="1" t="s">
        <v>15</v>
      </c>
      <c r="F155" s="1" t="n">
        <v>433</v>
      </c>
      <c r="G155" s="15" t="n">
        <v>-0.418</v>
      </c>
      <c r="H155" s="16" t="n">
        <v>0.4858</v>
      </c>
      <c r="I155" s="16" t="n">
        <v>-0.5276</v>
      </c>
      <c r="J155" s="16" t="n">
        <v>-0.4896</v>
      </c>
      <c r="K155" s="16" t="n">
        <v>-0.2175</v>
      </c>
      <c r="L155" s="17" t="n">
        <v>0.7256</v>
      </c>
    </row>
    <row r="156" customFormat="false" ht="12.75" hidden="false" customHeight="false" outlineLevel="0" collapsed="false">
      <c r="A156" s="1" t="n">
        <v>152</v>
      </c>
      <c r="B156" s="7" t="s">
        <v>170</v>
      </c>
      <c r="C156" s="2" t="n">
        <v>5427967</v>
      </c>
      <c r="D156" s="3" t="n">
        <v>0.2861</v>
      </c>
      <c r="E156" s="1" t="s">
        <v>22</v>
      </c>
      <c r="F156" s="1" t="n">
        <v>434</v>
      </c>
      <c r="G156" s="15" t="n">
        <v>-0.5178</v>
      </c>
      <c r="H156" s="16" t="n">
        <v>0.5119</v>
      </c>
      <c r="I156" s="16" t="n">
        <v>-0.4202</v>
      </c>
      <c r="J156" s="16" t="n">
        <v>-0.7794</v>
      </c>
      <c r="K156" s="16" t="n">
        <v>0.7543</v>
      </c>
      <c r="L156" s="17" t="n">
        <v>-0.3138</v>
      </c>
    </row>
    <row r="157" customFormat="false" ht="12.75" hidden="false" customHeight="false" outlineLevel="0" collapsed="false">
      <c r="A157" s="1" t="n">
        <v>153</v>
      </c>
      <c r="B157" s="7" t="s">
        <v>171</v>
      </c>
      <c r="C157" s="2" t="n">
        <v>5434240</v>
      </c>
      <c r="D157" s="3" t="n">
        <v>0.2571</v>
      </c>
      <c r="E157" s="1" t="s">
        <v>22</v>
      </c>
      <c r="F157" s="1" t="n">
        <v>434</v>
      </c>
      <c r="G157" s="15" t="n">
        <v>0.2853</v>
      </c>
      <c r="H157" s="16" t="n">
        <v>-0.9391</v>
      </c>
      <c r="I157" s="16" t="n">
        <v>0.1893</v>
      </c>
      <c r="J157" s="16" t="n">
        <v>0.4444</v>
      </c>
      <c r="K157" s="16" t="n">
        <v>0.2823</v>
      </c>
      <c r="L157" s="17" t="n">
        <v>0.6918</v>
      </c>
    </row>
    <row r="158" customFormat="false" ht="12.75" hidden="false" customHeight="false" outlineLevel="0" collapsed="false">
      <c r="A158" s="1" t="n">
        <v>154</v>
      </c>
      <c r="B158" s="7" t="s">
        <v>172</v>
      </c>
      <c r="C158" s="2" t="n">
        <v>5437140</v>
      </c>
      <c r="D158" s="3" t="n">
        <v>0.3253</v>
      </c>
      <c r="E158" s="1" t="s">
        <v>18</v>
      </c>
      <c r="F158" s="1" t="n">
        <v>434</v>
      </c>
      <c r="G158" s="15" t="n">
        <v>-0.7688</v>
      </c>
      <c r="H158" s="16" t="n">
        <v>0.7138</v>
      </c>
      <c r="I158" s="16" t="n">
        <v>-0.2274</v>
      </c>
      <c r="J158" s="16" t="n">
        <v>-0.8095</v>
      </c>
      <c r="K158" s="16" t="n">
        <v>0.7184</v>
      </c>
      <c r="L158" s="17" t="n">
        <v>-0.2567</v>
      </c>
    </row>
    <row r="159" customFormat="false" ht="12.75" hidden="false" customHeight="false" outlineLevel="0" collapsed="false">
      <c r="A159" s="1" t="n">
        <v>155</v>
      </c>
      <c r="B159" s="7" t="s">
        <v>173</v>
      </c>
      <c r="C159" s="2" t="n">
        <v>5438728</v>
      </c>
      <c r="D159" s="3" t="n">
        <v>0.2504</v>
      </c>
      <c r="E159" s="1" t="s">
        <v>25</v>
      </c>
      <c r="F159" s="1" t="n">
        <v>435</v>
      </c>
      <c r="G159" s="15" t="n">
        <v>0.3623</v>
      </c>
      <c r="H159" s="16" t="n">
        <v>0.6647</v>
      </c>
      <c r="I159" s="16" t="n">
        <v>0.2259</v>
      </c>
      <c r="J159" s="16" t="n">
        <v>0.4333</v>
      </c>
      <c r="K159" s="16" t="n">
        <v>0.1363</v>
      </c>
      <c r="L159" s="17" t="n">
        <v>0.8451</v>
      </c>
    </row>
    <row r="160" customFormat="false" ht="12.75" hidden="false" customHeight="false" outlineLevel="0" collapsed="false">
      <c r="A160" s="1" t="n">
        <v>156</v>
      </c>
      <c r="B160" s="7" t="s">
        <v>174</v>
      </c>
      <c r="C160" s="2" t="n">
        <v>5440927</v>
      </c>
      <c r="D160" s="3" t="n">
        <v>0.3962</v>
      </c>
      <c r="E160" s="1" t="s">
        <v>15</v>
      </c>
      <c r="F160" s="1" t="n">
        <v>435</v>
      </c>
      <c r="G160" s="15" t="n">
        <v>-0.865</v>
      </c>
      <c r="H160" s="16" t="n">
        <v>-0.6178</v>
      </c>
      <c r="I160" s="16" t="n">
        <v>0.8969</v>
      </c>
      <c r="J160" s="16" t="n">
        <v>-0.7164</v>
      </c>
      <c r="K160" s="16" t="n">
        <v>-0.1321</v>
      </c>
      <c r="L160" s="17" t="n">
        <v>0.5612</v>
      </c>
    </row>
    <row r="161" customFormat="false" ht="12.75" hidden="false" customHeight="false" outlineLevel="0" collapsed="false">
      <c r="A161" s="1" t="n">
        <v>157</v>
      </c>
      <c r="B161" s="7" t="s">
        <v>175</v>
      </c>
      <c r="C161" s="2" t="n">
        <v>5442310</v>
      </c>
      <c r="D161" s="3" t="n">
        <v>0.2562</v>
      </c>
      <c r="E161" s="1" t="s">
        <v>22</v>
      </c>
      <c r="F161" s="1" t="n">
        <v>435</v>
      </c>
      <c r="G161" s="15" t="n">
        <v>-0.6109</v>
      </c>
      <c r="H161" s="16" t="n">
        <v>-0.1921</v>
      </c>
      <c r="I161" s="16" t="n">
        <v>-0.7289</v>
      </c>
      <c r="J161" s="16" t="n">
        <v>-0.3338</v>
      </c>
      <c r="K161" s="16" t="n">
        <v>-0.0551</v>
      </c>
      <c r="L161" s="17" t="n">
        <v>0.7474</v>
      </c>
    </row>
    <row r="162" customFormat="false" ht="12.75" hidden="false" customHeight="false" outlineLevel="0" collapsed="false">
      <c r="A162" s="1" t="n">
        <v>158</v>
      </c>
      <c r="B162" s="7" t="s">
        <v>176</v>
      </c>
      <c r="C162" s="2" t="n">
        <v>5448243</v>
      </c>
      <c r="D162" s="3" t="n">
        <v>0.3961</v>
      </c>
      <c r="E162" s="1" t="s">
        <v>18</v>
      </c>
      <c r="F162" s="1" t="n">
        <v>436</v>
      </c>
      <c r="G162" s="15" t="n">
        <v>-0.3473</v>
      </c>
      <c r="H162" s="16" t="n">
        <v>-0.1428</v>
      </c>
      <c r="I162" s="16" t="n">
        <v>-0.8712</v>
      </c>
      <c r="J162" s="16" t="n">
        <v>-0.3567</v>
      </c>
      <c r="K162" s="16" t="n">
        <v>-0.288</v>
      </c>
      <c r="L162" s="17" t="n">
        <v>0.4585</v>
      </c>
    </row>
    <row r="163" customFormat="false" ht="12.75" hidden="false" customHeight="false" outlineLevel="0" collapsed="false">
      <c r="A163" s="1" t="n">
        <v>159</v>
      </c>
      <c r="B163" s="7" t="s">
        <v>177</v>
      </c>
      <c r="C163" s="2" t="n">
        <v>5452488</v>
      </c>
      <c r="D163" s="3" t="n">
        <v>0.3607</v>
      </c>
      <c r="E163" s="1" t="s">
        <v>15</v>
      </c>
      <c r="F163" s="1" t="n">
        <v>436</v>
      </c>
      <c r="G163" s="15" t="n">
        <v>-0.7527</v>
      </c>
      <c r="H163" s="16" t="n">
        <v>-0.3343</v>
      </c>
      <c r="I163" s="16" t="n">
        <v>0.7035</v>
      </c>
      <c r="J163" s="16" t="n">
        <v>-0.5359</v>
      </c>
      <c r="K163" s="16" t="n">
        <v>-0.3703</v>
      </c>
      <c r="L163" s="17" t="n">
        <v>0.302</v>
      </c>
    </row>
    <row r="164" customFormat="false" ht="12.75" hidden="false" customHeight="false" outlineLevel="0" collapsed="false">
      <c r="A164" s="1" t="n">
        <v>160</v>
      </c>
      <c r="B164" s="7" t="s">
        <v>178</v>
      </c>
      <c r="C164" s="2" t="n">
        <v>5453430</v>
      </c>
      <c r="D164" s="3" t="n">
        <v>0.3342</v>
      </c>
      <c r="E164" s="1" t="s">
        <v>18</v>
      </c>
      <c r="F164" s="1" t="n">
        <v>437</v>
      </c>
      <c r="G164" s="15" t="n">
        <v>-0.9628</v>
      </c>
      <c r="H164" s="16" t="n">
        <v>-0.3351</v>
      </c>
      <c r="I164" s="16" t="n">
        <v>0.5235</v>
      </c>
      <c r="J164" s="16" t="n">
        <v>-0.5556</v>
      </c>
      <c r="K164" s="16" t="n">
        <v>-0.4978</v>
      </c>
      <c r="L164" s="17" t="n">
        <v>0.2777</v>
      </c>
    </row>
    <row r="165" customFormat="false" ht="12.75" hidden="false" customHeight="false" outlineLevel="0" collapsed="false">
      <c r="A165" s="1" t="n">
        <v>161</v>
      </c>
      <c r="B165" s="7" t="s">
        <v>179</v>
      </c>
      <c r="C165" s="2" t="n">
        <v>5456022</v>
      </c>
      <c r="D165" s="3" t="n">
        <v>0.4319</v>
      </c>
      <c r="E165" s="1" t="s">
        <v>25</v>
      </c>
      <c r="F165" s="1" t="n">
        <v>437</v>
      </c>
      <c r="G165" s="15" t="n">
        <v>-0.4114</v>
      </c>
      <c r="H165" s="16" t="n">
        <v>-0.4596</v>
      </c>
      <c r="I165" s="16" t="n">
        <v>-0.9208</v>
      </c>
      <c r="J165" s="16" t="n">
        <v>-0.5145</v>
      </c>
      <c r="K165" s="16" t="n">
        <v>-0.2629</v>
      </c>
      <c r="L165" s="17" t="n">
        <v>0.5291</v>
      </c>
    </row>
    <row r="166" customFormat="false" ht="12.75" hidden="false" customHeight="false" outlineLevel="0" collapsed="false">
      <c r="A166" s="1" t="n">
        <v>162</v>
      </c>
      <c r="B166" s="7" t="s">
        <v>180</v>
      </c>
      <c r="C166" s="2" t="n">
        <v>5462746</v>
      </c>
      <c r="D166" s="3" t="n">
        <v>0.3373</v>
      </c>
      <c r="E166" s="1" t="s">
        <v>25</v>
      </c>
      <c r="F166" s="1" t="n">
        <v>437</v>
      </c>
      <c r="G166" s="15" t="n">
        <v>-0.0669</v>
      </c>
      <c r="H166" s="16" t="n">
        <v>-0.4325</v>
      </c>
      <c r="I166" s="16" t="n">
        <v>-0.297</v>
      </c>
      <c r="J166" s="16" t="n">
        <v>-0.4456</v>
      </c>
      <c r="K166" s="16" t="n">
        <v>-0.8669</v>
      </c>
      <c r="L166" s="17" t="n">
        <v>-0.0048</v>
      </c>
    </row>
    <row r="167" customFormat="false" ht="12.75" hidden="false" customHeight="false" outlineLevel="0" collapsed="false">
      <c r="A167" s="1" t="n">
        <v>163</v>
      </c>
      <c r="B167" s="7" t="s">
        <v>181</v>
      </c>
      <c r="C167" s="2" t="n">
        <v>5463725</v>
      </c>
      <c r="D167" s="3" t="n">
        <v>0.2567</v>
      </c>
      <c r="E167" s="1" t="s">
        <v>25</v>
      </c>
      <c r="F167" s="1" t="n">
        <v>437</v>
      </c>
      <c r="G167" s="15" t="n">
        <v>0.0449</v>
      </c>
      <c r="H167" s="16" t="n">
        <v>0.1715</v>
      </c>
      <c r="I167" s="16" t="n">
        <v>0.6856</v>
      </c>
      <c r="J167" s="16" t="n">
        <v>0.3002</v>
      </c>
      <c r="K167" s="16" t="n">
        <v>0.3445</v>
      </c>
      <c r="L167" s="17" t="n">
        <v>0.0842</v>
      </c>
    </row>
    <row r="168" customFormat="false" ht="12.75" hidden="false" customHeight="false" outlineLevel="0" collapsed="false">
      <c r="A168" s="1" t="n">
        <v>164</v>
      </c>
      <c r="B168" s="7" t="s">
        <v>182</v>
      </c>
      <c r="C168" s="2" t="n">
        <v>5469185</v>
      </c>
      <c r="D168" s="3" t="n">
        <v>0.3607</v>
      </c>
      <c r="E168" s="1" t="s">
        <v>18</v>
      </c>
      <c r="F168" s="1" t="n">
        <v>438</v>
      </c>
      <c r="G168" s="15" t="n">
        <v>-0.0375</v>
      </c>
      <c r="H168" s="16" t="n">
        <v>-0.5275</v>
      </c>
      <c r="I168" s="16" t="n">
        <v>-0.3018</v>
      </c>
      <c r="J168" s="16" t="n">
        <v>-0.529</v>
      </c>
      <c r="K168" s="16" t="n">
        <v>-0.7014</v>
      </c>
      <c r="L168" s="17" t="n">
        <v>-0.0473</v>
      </c>
    </row>
    <row r="169" customFormat="false" ht="12.75" hidden="false" customHeight="false" outlineLevel="0" collapsed="false">
      <c r="A169" s="1" t="n">
        <v>165</v>
      </c>
      <c r="B169" s="7" t="s">
        <v>183</v>
      </c>
      <c r="C169" s="2" t="n">
        <v>5469395</v>
      </c>
      <c r="D169" s="3" t="n">
        <v>0.2902</v>
      </c>
      <c r="E169" s="1" t="s">
        <v>15</v>
      </c>
      <c r="F169" s="1" t="n">
        <v>438</v>
      </c>
      <c r="G169" s="15" t="n">
        <v>-0.15</v>
      </c>
      <c r="H169" s="16" t="n">
        <v>-0.4131</v>
      </c>
      <c r="I169" s="16" t="n">
        <v>-0.5171</v>
      </c>
      <c r="J169" s="16" t="n">
        <v>-0.64</v>
      </c>
      <c r="K169" s="16" t="n">
        <v>0.8881</v>
      </c>
      <c r="L169" s="17" t="n">
        <v>-0.0143</v>
      </c>
    </row>
    <row r="170" customFormat="false" ht="12.75" hidden="false" customHeight="false" outlineLevel="0" collapsed="false">
      <c r="A170" s="1" t="n">
        <v>166</v>
      </c>
      <c r="B170" s="7" t="s">
        <v>184</v>
      </c>
      <c r="C170" s="2" t="n">
        <v>5469582</v>
      </c>
      <c r="D170" s="3" t="n">
        <v>0.4259</v>
      </c>
      <c r="E170" s="1" t="s">
        <v>15</v>
      </c>
      <c r="F170" s="1" t="n">
        <v>438</v>
      </c>
      <c r="G170" s="15" t="n">
        <v>0.0561</v>
      </c>
      <c r="H170" s="16" t="n">
        <v>0.2286</v>
      </c>
      <c r="I170" s="16" t="n">
        <v>0.2526</v>
      </c>
      <c r="J170" s="16" t="n">
        <v>0.175</v>
      </c>
      <c r="K170" s="16" t="n">
        <v>0.2756</v>
      </c>
      <c r="L170" s="17" t="n">
        <v>0.0242</v>
      </c>
    </row>
    <row r="171" customFormat="false" ht="12.75" hidden="false" customHeight="false" outlineLevel="0" collapsed="false">
      <c r="A171" s="1" t="n">
        <v>167</v>
      </c>
      <c r="B171" s="7" t="s">
        <v>185</v>
      </c>
      <c r="C171" s="2" t="n">
        <v>5470541</v>
      </c>
      <c r="D171" s="3" t="n">
        <v>0.3102</v>
      </c>
      <c r="E171" s="1" t="s">
        <v>15</v>
      </c>
      <c r="F171" s="1" t="n">
        <v>439</v>
      </c>
      <c r="G171" s="15" t="n">
        <v>-0.4748</v>
      </c>
      <c r="H171" s="16" t="n">
        <v>-0.4169</v>
      </c>
      <c r="I171" s="16" t="n">
        <v>-0.1461</v>
      </c>
      <c r="J171" s="16" t="n">
        <v>-0.1368</v>
      </c>
      <c r="K171" s="16" t="n">
        <v>-0.419</v>
      </c>
      <c r="L171" s="17" t="n">
        <v>-0.4871</v>
      </c>
    </row>
    <row r="172" customFormat="false" ht="12.75" hidden="false" customHeight="false" outlineLevel="0" collapsed="false">
      <c r="A172" s="1" t="n">
        <v>168</v>
      </c>
      <c r="B172" s="7" t="s">
        <v>186</v>
      </c>
      <c r="C172" s="2" t="n">
        <v>5483361</v>
      </c>
      <c r="D172" s="3" t="n">
        <v>0.1771</v>
      </c>
      <c r="E172" s="1" t="s">
        <v>15</v>
      </c>
      <c r="F172" s="1" t="n">
        <v>440</v>
      </c>
      <c r="G172" s="15" t="n">
        <v>0.7656</v>
      </c>
      <c r="H172" s="16" t="n">
        <v>-0.9508</v>
      </c>
      <c r="I172" s="16" t="n">
        <v>0.4346</v>
      </c>
      <c r="J172" s="16" t="n">
        <v>0.2006</v>
      </c>
      <c r="K172" s="16" t="n">
        <v>0.2756</v>
      </c>
      <c r="L172" s="17" t="n">
        <v>-0.3324</v>
      </c>
    </row>
    <row r="173" customFormat="false" ht="12.75" hidden="false" customHeight="false" outlineLevel="0" collapsed="false">
      <c r="A173" s="1" t="n">
        <v>169</v>
      </c>
      <c r="B173" s="7" t="s">
        <v>187</v>
      </c>
      <c r="C173" s="2" t="n">
        <v>5509322</v>
      </c>
      <c r="D173" s="3" t="n">
        <v>0.3111</v>
      </c>
      <c r="E173" s="1" t="s">
        <v>18</v>
      </c>
      <c r="F173" s="1" t="n">
        <v>440</v>
      </c>
      <c r="G173" s="15" t="n">
        <v>-0.0796</v>
      </c>
      <c r="H173" s="16" t="n">
        <v>0.8842</v>
      </c>
      <c r="I173" s="16" t="n">
        <v>-0.4221</v>
      </c>
      <c r="J173" s="16" t="n">
        <v>-0.4954</v>
      </c>
      <c r="K173" s="16" t="n">
        <v>-0.2624</v>
      </c>
      <c r="L173" s="17" t="n">
        <v>-0.1595</v>
      </c>
    </row>
    <row r="174" customFormat="false" ht="12.75" hidden="false" customHeight="false" outlineLevel="0" collapsed="false">
      <c r="A174" s="1" t="n">
        <v>170</v>
      </c>
      <c r="B174" s="7" t="s">
        <v>188</v>
      </c>
      <c r="C174" s="2" t="n">
        <v>5511212</v>
      </c>
      <c r="D174" s="3" t="n">
        <v>0.3866</v>
      </c>
      <c r="E174" s="1" t="s">
        <v>15</v>
      </c>
      <c r="F174" s="1" t="n">
        <v>440</v>
      </c>
      <c r="G174" s="15" t="n">
        <v>0.0157</v>
      </c>
      <c r="H174" s="16" t="n">
        <v>-0.8908</v>
      </c>
      <c r="I174" s="16" t="n">
        <v>0.0791</v>
      </c>
      <c r="J174" s="16" t="n">
        <v>0.0517</v>
      </c>
      <c r="K174" s="16" t="n">
        <v>0.049</v>
      </c>
      <c r="L174" s="17" t="n">
        <v>0.3469</v>
      </c>
    </row>
    <row r="175" customFormat="false" ht="12.75" hidden="false" customHeight="false" outlineLevel="0" collapsed="false">
      <c r="A175" s="1" t="n">
        <v>171</v>
      </c>
      <c r="B175" s="7" t="s">
        <v>189</v>
      </c>
      <c r="C175" s="2" t="n">
        <v>5529502</v>
      </c>
      <c r="D175" s="3" t="n">
        <v>0.1995</v>
      </c>
      <c r="E175" s="1" t="s">
        <v>15</v>
      </c>
      <c r="F175" s="1" t="n">
        <v>440</v>
      </c>
      <c r="G175" s="15" t="n">
        <v>-0.6175</v>
      </c>
      <c r="H175" s="16" t="n">
        <v>0.1816</v>
      </c>
      <c r="I175" s="16" t="n">
        <v>-0.4573</v>
      </c>
      <c r="J175" s="16" t="n">
        <v>0.4398</v>
      </c>
      <c r="K175" s="16" t="n">
        <v>0.2536</v>
      </c>
      <c r="L175" s="17" t="n">
        <v>0.8891</v>
      </c>
    </row>
    <row r="176" customFormat="false" ht="12.75" hidden="false" customHeight="false" outlineLevel="0" collapsed="false">
      <c r="A176" s="1" t="n">
        <v>172</v>
      </c>
      <c r="B176" s="7" t="s">
        <v>190</v>
      </c>
      <c r="C176" s="2" t="n">
        <v>5539557</v>
      </c>
      <c r="D176" s="3" t="n">
        <v>0.161</v>
      </c>
      <c r="E176" s="1" t="s">
        <v>18</v>
      </c>
      <c r="F176" s="1" t="n">
        <v>440</v>
      </c>
      <c r="G176" s="15" t="n">
        <v>-0.5635</v>
      </c>
      <c r="H176" s="16" t="n">
        <v>0.1986</v>
      </c>
      <c r="I176" s="16" t="n">
        <v>-0.2467</v>
      </c>
      <c r="J176" s="16" t="n">
        <v>0.8137</v>
      </c>
      <c r="K176" s="16" t="n">
        <v>0.859</v>
      </c>
      <c r="L176" s="17" t="n">
        <v>0.9602</v>
      </c>
    </row>
    <row r="177" customFormat="false" ht="12.75" hidden="false" customHeight="false" outlineLevel="0" collapsed="false">
      <c r="A177" s="1" t="n">
        <v>173</v>
      </c>
      <c r="B177" s="7" t="s">
        <v>191</v>
      </c>
      <c r="C177" s="2" t="n">
        <v>5545973</v>
      </c>
      <c r="D177" s="3" t="n">
        <v>0.3173</v>
      </c>
      <c r="E177" s="1" t="s">
        <v>25</v>
      </c>
      <c r="F177" s="1" t="n">
        <v>441</v>
      </c>
      <c r="G177" s="15" t="n">
        <v>-0.0015</v>
      </c>
      <c r="H177" s="16" t="n">
        <v>-0.5087</v>
      </c>
      <c r="I177" s="16" t="n">
        <v>-0.0536</v>
      </c>
      <c r="J177" s="16" t="n">
        <v>-0.0494</v>
      </c>
      <c r="K177" s="16" t="n">
        <v>-0.0181</v>
      </c>
      <c r="L177" s="17" t="n">
        <v>-0.1012</v>
      </c>
    </row>
    <row r="178" customFormat="false" ht="12.75" hidden="false" customHeight="false" outlineLevel="0" collapsed="false">
      <c r="A178" s="1" t="n">
        <v>174</v>
      </c>
      <c r="B178" s="7" t="s">
        <v>192</v>
      </c>
      <c r="C178" s="2" t="n">
        <v>5548192</v>
      </c>
      <c r="D178" s="3" t="n">
        <v>0.1346</v>
      </c>
      <c r="E178" s="1" t="s">
        <v>18</v>
      </c>
      <c r="F178" s="1" t="n">
        <v>442</v>
      </c>
      <c r="G178" s="15" t="n">
        <v>-0.9746</v>
      </c>
      <c r="H178" s="16" t="n">
        <v>0.3315</v>
      </c>
      <c r="I178" s="16" t="n">
        <v>-0.655</v>
      </c>
      <c r="J178" s="16" t="n">
        <v>0.5861</v>
      </c>
      <c r="K178" s="16" t="n">
        <v>-0.2252</v>
      </c>
      <c r="L178" s="17" t="n">
        <v>-0.5334</v>
      </c>
    </row>
    <row r="179" customFormat="false" ht="12.75" hidden="false" customHeight="false" outlineLevel="0" collapsed="false">
      <c r="A179" s="1" t="n">
        <v>175</v>
      </c>
      <c r="B179" s="7" t="s">
        <v>193</v>
      </c>
      <c r="C179" s="2" t="n">
        <v>5548558</v>
      </c>
      <c r="D179" s="3" t="n">
        <v>0.3262</v>
      </c>
      <c r="E179" s="1" t="s">
        <v>18</v>
      </c>
      <c r="F179" s="1" t="n">
        <v>442</v>
      </c>
      <c r="G179" s="15" t="n">
        <v>-0.1878</v>
      </c>
      <c r="H179" s="16" t="n">
        <v>0.5777</v>
      </c>
      <c r="I179" s="16" t="n">
        <v>-0.1622</v>
      </c>
      <c r="J179" s="16" t="n">
        <v>0.8161</v>
      </c>
      <c r="K179" s="16" t="n">
        <v>-0.5346</v>
      </c>
      <c r="L179" s="17" t="n">
        <v>-0.755</v>
      </c>
    </row>
    <row r="180" customFormat="false" ht="12.75" hidden="false" customHeight="false" outlineLevel="0" collapsed="false">
      <c r="A180" s="1" t="n">
        <v>176</v>
      </c>
      <c r="B180" s="7" t="s">
        <v>194</v>
      </c>
      <c r="C180" s="2" t="n">
        <v>5552155</v>
      </c>
      <c r="D180" s="3" t="n">
        <v>0.3045</v>
      </c>
      <c r="E180" s="1" t="s">
        <v>25</v>
      </c>
      <c r="F180" s="1" t="n">
        <v>443</v>
      </c>
      <c r="G180" s="15" t="n">
        <v>-0.3714</v>
      </c>
      <c r="H180" s="16" t="n">
        <v>-0.0554</v>
      </c>
      <c r="I180" s="16" t="n">
        <v>-0.841</v>
      </c>
      <c r="J180" s="16" t="n">
        <v>-0.5578</v>
      </c>
      <c r="K180" s="16" t="n">
        <v>-0.9801</v>
      </c>
      <c r="L180" s="17" t="n">
        <v>-0.2097</v>
      </c>
    </row>
    <row r="181" customFormat="false" ht="12.75" hidden="false" customHeight="false" outlineLevel="0" collapsed="false">
      <c r="A181" s="1" t="n">
        <v>177</v>
      </c>
      <c r="B181" s="7" t="s">
        <v>195</v>
      </c>
      <c r="C181" s="2" t="n">
        <v>5558057</v>
      </c>
      <c r="D181" s="3" t="n">
        <v>0.4357</v>
      </c>
      <c r="E181" s="1" t="s">
        <v>15</v>
      </c>
      <c r="F181" s="1" t="n">
        <v>443</v>
      </c>
      <c r="G181" s="15" t="n">
        <v>0.7418</v>
      </c>
      <c r="H181" s="16" t="n">
        <v>0.4209</v>
      </c>
      <c r="I181" s="16" t="n">
        <v>1</v>
      </c>
      <c r="J181" s="16" t="n">
        <v>-0.9622</v>
      </c>
      <c r="K181" s="16" t="n">
        <v>0.6848</v>
      </c>
      <c r="L181" s="17" t="n">
        <v>0.8923</v>
      </c>
    </row>
    <row r="182" customFormat="false" ht="12.75" hidden="false" customHeight="false" outlineLevel="0" collapsed="false">
      <c r="A182" s="1" t="n">
        <v>178</v>
      </c>
      <c r="B182" s="7" t="s">
        <v>196</v>
      </c>
      <c r="C182" s="2" t="n">
        <v>5567047</v>
      </c>
      <c r="D182" s="3" t="n">
        <v>0.3164</v>
      </c>
      <c r="E182" s="1" t="s">
        <v>25</v>
      </c>
      <c r="F182" s="1" t="n">
        <v>444</v>
      </c>
      <c r="G182" s="15" t="n">
        <v>0.0569</v>
      </c>
      <c r="H182" s="16" t="n">
        <v>0.0567</v>
      </c>
      <c r="I182" s="16" t="n">
        <v>-0.8224</v>
      </c>
      <c r="J182" s="16" t="n">
        <v>0.0453</v>
      </c>
      <c r="K182" s="16" t="n">
        <v>0.2831</v>
      </c>
      <c r="L182" s="17" t="n">
        <v>-0.95</v>
      </c>
    </row>
    <row r="183" customFormat="false" ht="12.75" hidden="false" customHeight="false" outlineLevel="0" collapsed="false">
      <c r="A183" s="1" t="n">
        <v>179</v>
      </c>
      <c r="B183" s="7" t="s">
        <v>197</v>
      </c>
      <c r="C183" s="2" t="n">
        <v>5569427</v>
      </c>
      <c r="D183" s="3" t="n">
        <v>0.4857</v>
      </c>
      <c r="E183" s="1" t="s">
        <v>15</v>
      </c>
      <c r="F183" s="1" t="n">
        <v>444</v>
      </c>
      <c r="G183" s="15" t="n">
        <v>-0.7527</v>
      </c>
      <c r="H183" s="16" t="n">
        <v>-0.0561</v>
      </c>
      <c r="I183" s="16" t="n">
        <v>0.0717</v>
      </c>
      <c r="J183" s="16" t="n">
        <v>0.9321</v>
      </c>
      <c r="K183" s="16" t="n">
        <v>0.5845</v>
      </c>
      <c r="L183" s="17" t="n">
        <v>-0.9476</v>
      </c>
    </row>
    <row r="184" customFormat="false" ht="12.75" hidden="false" customHeight="false" outlineLevel="0" collapsed="false">
      <c r="A184" s="1" t="n">
        <v>180</v>
      </c>
      <c r="B184" s="7" t="s">
        <v>198</v>
      </c>
      <c r="C184" s="2" t="n">
        <v>5574442</v>
      </c>
      <c r="D184" s="3" t="n">
        <v>0.1071</v>
      </c>
      <c r="E184" s="1" t="s">
        <v>25</v>
      </c>
      <c r="F184" s="1" t="n">
        <v>444</v>
      </c>
      <c r="G184" s="15" t="n">
        <v>-0.0195</v>
      </c>
      <c r="H184" s="16" t="n">
        <v>-0.251</v>
      </c>
      <c r="I184" s="16" t="n">
        <v>-0.1622</v>
      </c>
      <c r="J184" s="16" t="n">
        <v>-0.0358</v>
      </c>
      <c r="K184" s="16" t="n">
        <v>-0.064</v>
      </c>
      <c r="L184" s="17" t="n">
        <v>0.3247</v>
      </c>
    </row>
    <row r="185" customFormat="false" ht="12.75" hidden="false" customHeight="false" outlineLevel="0" collapsed="false">
      <c r="A185" s="1" t="n">
        <v>181</v>
      </c>
      <c r="B185" s="7" t="s">
        <v>199</v>
      </c>
      <c r="C185" s="2" t="n">
        <v>5579752</v>
      </c>
      <c r="D185" s="3" t="n">
        <v>0.3283</v>
      </c>
      <c r="E185" s="1" t="s">
        <v>15</v>
      </c>
      <c r="F185" s="1" t="n">
        <v>445</v>
      </c>
      <c r="G185" s="15" t="n">
        <v>0.0953</v>
      </c>
      <c r="H185" s="16" t="n">
        <v>0.0531</v>
      </c>
      <c r="I185" s="16" t="n">
        <v>-0.8504</v>
      </c>
      <c r="J185" s="16" t="n">
        <v>0.0731</v>
      </c>
      <c r="K185" s="16" t="n">
        <v>0.352</v>
      </c>
      <c r="L185" s="17" t="n">
        <v>-0.6752</v>
      </c>
    </row>
    <row r="186" customFormat="false" ht="12.75" hidden="false" customHeight="false" outlineLevel="0" collapsed="false">
      <c r="A186" s="1" t="n">
        <v>182</v>
      </c>
      <c r="B186" s="7" t="s">
        <v>200</v>
      </c>
      <c r="C186" s="2" t="n">
        <v>5582779</v>
      </c>
      <c r="D186" s="3" t="n">
        <v>0.4822</v>
      </c>
      <c r="E186" s="1" t="s">
        <v>15</v>
      </c>
      <c r="F186" s="1" t="n">
        <v>445</v>
      </c>
      <c r="G186" s="15" t="n">
        <v>-0.8872</v>
      </c>
      <c r="H186" s="16" t="n">
        <v>-0.0819</v>
      </c>
      <c r="I186" s="16" t="n">
        <v>0.0436</v>
      </c>
      <c r="J186" s="16" t="n">
        <v>0.9544</v>
      </c>
      <c r="K186" s="16" t="n">
        <v>0.5158</v>
      </c>
      <c r="L186" s="17" t="n">
        <v>0.9294</v>
      </c>
    </row>
    <row r="187" customFormat="false" ht="12.75" hidden="false" customHeight="false" outlineLevel="0" collapsed="false">
      <c r="A187" s="1" t="n">
        <v>183</v>
      </c>
      <c r="B187" s="7" t="s">
        <v>201</v>
      </c>
      <c r="C187" s="2" t="n">
        <v>5586840</v>
      </c>
      <c r="D187" s="3" t="n">
        <v>0.0383</v>
      </c>
      <c r="E187" s="1" t="s">
        <v>25</v>
      </c>
      <c r="F187" s="1" t="n">
        <v>445</v>
      </c>
      <c r="G187" s="15" t="n">
        <v>0.5498</v>
      </c>
      <c r="H187" s="16" t="n">
        <v>-0.8148</v>
      </c>
      <c r="I187" s="16" t="n">
        <v>0.6471</v>
      </c>
      <c r="J187" s="16" t="n">
        <v>-0.6817</v>
      </c>
      <c r="K187" s="16" t="n">
        <v>-0.8871</v>
      </c>
      <c r="L187" s="17" t="n">
        <v>-0.4011</v>
      </c>
    </row>
    <row r="188" customFormat="false" ht="12.75" hidden="false" customHeight="false" outlineLevel="0" collapsed="false">
      <c r="A188" s="1" t="n">
        <v>184</v>
      </c>
      <c r="B188" s="7" t="s">
        <v>202</v>
      </c>
      <c r="C188" s="2" t="n">
        <v>5594240</v>
      </c>
      <c r="D188" s="3" t="n">
        <v>0.2558</v>
      </c>
      <c r="E188" s="1" t="s">
        <v>18</v>
      </c>
      <c r="F188" s="1" t="n">
        <v>446</v>
      </c>
      <c r="G188" s="15" t="n">
        <v>0.2482</v>
      </c>
      <c r="H188" s="16" t="n">
        <v>0.3814</v>
      </c>
      <c r="I188" s="16" t="n">
        <v>-0.7768</v>
      </c>
      <c r="J188" s="16" t="n">
        <v>-0.8604</v>
      </c>
      <c r="K188" s="16" t="n">
        <v>0.5462</v>
      </c>
      <c r="L188" s="17" t="n">
        <v>-0.0882</v>
      </c>
    </row>
    <row r="189" customFormat="false" ht="12.75" hidden="false" customHeight="false" outlineLevel="0" collapsed="false">
      <c r="A189" s="1" t="n">
        <v>185</v>
      </c>
      <c r="B189" s="7" t="s">
        <v>203</v>
      </c>
      <c r="C189" s="2" t="n">
        <v>5594788</v>
      </c>
      <c r="D189" s="3" t="n">
        <v>0.4207</v>
      </c>
      <c r="E189" s="1" t="s">
        <v>25</v>
      </c>
      <c r="F189" s="1" t="n">
        <v>446</v>
      </c>
      <c r="G189" s="15" t="n">
        <v>0.9344</v>
      </c>
      <c r="H189" s="16" t="n">
        <v>0.276</v>
      </c>
      <c r="I189" s="16" t="n">
        <v>-0.1325</v>
      </c>
      <c r="J189" s="16" t="n">
        <v>-0.1924</v>
      </c>
      <c r="K189" s="16" t="n">
        <v>-0.5981</v>
      </c>
      <c r="L189" s="17" t="n">
        <v>-0.244</v>
      </c>
    </row>
    <row r="190" customFormat="false" ht="12.75" hidden="false" customHeight="false" outlineLevel="0" collapsed="false">
      <c r="A190" s="1" t="n">
        <v>186</v>
      </c>
      <c r="B190" s="7" t="s">
        <v>204</v>
      </c>
      <c r="C190" s="2" t="n">
        <v>5596467</v>
      </c>
      <c r="D190" s="3" t="n">
        <v>0.2848</v>
      </c>
      <c r="E190" s="1" t="s">
        <v>22</v>
      </c>
      <c r="F190" s="1" t="n">
        <v>447</v>
      </c>
      <c r="G190" s="15" t="n">
        <v>-0.675</v>
      </c>
      <c r="H190" s="16" t="n">
        <v>-0.0906</v>
      </c>
      <c r="I190" s="16" t="n">
        <v>0.6173</v>
      </c>
      <c r="J190" s="16" t="n">
        <v>-0.7777</v>
      </c>
      <c r="K190" s="16" t="n">
        <v>-0.9689</v>
      </c>
      <c r="L190" s="17" t="n">
        <v>-0.8985</v>
      </c>
    </row>
    <row r="191" customFormat="false" ht="12.75" hidden="false" customHeight="false" outlineLevel="0" collapsed="false">
      <c r="A191" s="1" t="n">
        <v>187</v>
      </c>
      <c r="B191" s="7" t="s">
        <v>205</v>
      </c>
      <c r="C191" s="2" t="n">
        <v>5597594</v>
      </c>
      <c r="D191" s="3" t="n">
        <v>0.0723</v>
      </c>
      <c r="E191" s="1" t="s">
        <v>25</v>
      </c>
      <c r="F191" s="1" t="n">
        <v>447</v>
      </c>
      <c r="G191" s="15" t="n">
        <v>0.1487</v>
      </c>
      <c r="H191" s="16" t="n">
        <v>0.3036</v>
      </c>
      <c r="I191" s="16" t="n">
        <v>-0.2601</v>
      </c>
      <c r="J191" s="16" t="n">
        <v>0.4157</v>
      </c>
      <c r="K191" s="16" t="n">
        <v>0.333</v>
      </c>
      <c r="L191" s="17" t="n">
        <v>0.5173</v>
      </c>
    </row>
    <row r="192" customFormat="false" ht="12.75" hidden="false" customHeight="false" outlineLevel="0" collapsed="false">
      <c r="A192" s="1" t="n">
        <v>188</v>
      </c>
      <c r="B192" s="7" t="s">
        <v>206</v>
      </c>
      <c r="C192" s="2" t="n">
        <v>5598808</v>
      </c>
      <c r="D192" s="3" t="n">
        <v>0.4385</v>
      </c>
      <c r="E192" s="1" t="s">
        <v>22</v>
      </c>
      <c r="F192" s="1" t="n">
        <v>447</v>
      </c>
      <c r="G192" s="15" t="n">
        <v>0.8253</v>
      </c>
      <c r="H192" s="16" t="n">
        <v>0.1019</v>
      </c>
      <c r="I192" s="16" t="n">
        <v>-0.0435</v>
      </c>
      <c r="J192" s="16" t="n">
        <v>0.6702</v>
      </c>
      <c r="K192" s="16" t="n">
        <v>-0.689</v>
      </c>
      <c r="L192" s="17" t="n">
        <v>-0.3139</v>
      </c>
    </row>
    <row r="193" customFormat="false" ht="12.75" hidden="false" customHeight="false" outlineLevel="0" collapsed="false">
      <c r="A193" s="1" t="n">
        <v>189</v>
      </c>
      <c r="B193" s="7" t="s">
        <v>207</v>
      </c>
      <c r="C193" s="2" t="n">
        <v>5604031</v>
      </c>
      <c r="D193" s="3" t="n">
        <v>0.0793</v>
      </c>
      <c r="E193" s="1" t="s">
        <v>22</v>
      </c>
      <c r="F193" s="1" t="n">
        <v>447</v>
      </c>
      <c r="G193" s="15" t="n">
        <v>-0.1492</v>
      </c>
      <c r="H193" s="16" t="n">
        <v>-0.3777</v>
      </c>
      <c r="I193" s="16" t="n">
        <v>-0.1753</v>
      </c>
      <c r="J193" s="16" t="n">
        <v>-0.026</v>
      </c>
      <c r="K193" s="16" t="n">
        <v>-0.1302</v>
      </c>
      <c r="L193" s="17" t="n">
        <v>-0.7576</v>
      </c>
    </row>
    <row r="194" customFormat="false" ht="12.75" hidden="false" customHeight="false" outlineLevel="0" collapsed="false">
      <c r="A194" s="1" t="n">
        <v>190</v>
      </c>
      <c r="B194" s="7" t="s">
        <v>208</v>
      </c>
      <c r="C194" s="2" t="n">
        <v>5608173</v>
      </c>
      <c r="D194" s="3" t="n">
        <v>0.2464</v>
      </c>
      <c r="E194" s="1" t="s">
        <v>22</v>
      </c>
      <c r="F194" s="1" t="n">
        <v>448</v>
      </c>
      <c r="G194" s="15" t="n">
        <v>0.2194</v>
      </c>
      <c r="H194" s="16" t="n">
        <v>0.5795</v>
      </c>
      <c r="I194" s="16" t="n">
        <v>0.4918</v>
      </c>
      <c r="J194" s="16" t="n">
        <v>0.2208</v>
      </c>
      <c r="K194" s="16" t="n">
        <v>0.4928</v>
      </c>
      <c r="L194" s="17" t="n">
        <v>0.0207</v>
      </c>
    </row>
    <row r="195" customFormat="false" ht="12.75" hidden="false" customHeight="false" outlineLevel="0" collapsed="false">
      <c r="A195" s="1" t="n">
        <v>191</v>
      </c>
      <c r="B195" s="7" t="s">
        <v>209</v>
      </c>
      <c r="C195" s="2" t="n">
        <v>5608386</v>
      </c>
      <c r="D195" s="3" t="n">
        <v>0.2077</v>
      </c>
      <c r="E195" s="1" t="s">
        <v>25</v>
      </c>
      <c r="F195" s="1" t="n">
        <v>448</v>
      </c>
      <c r="G195" s="15" t="n">
        <v>-0.2178</v>
      </c>
      <c r="H195" s="16" t="n">
        <v>-0.2892</v>
      </c>
      <c r="I195" s="16" t="n">
        <v>-0.6886</v>
      </c>
      <c r="J195" s="16" t="n">
        <v>-0.1256</v>
      </c>
      <c r="K195" s="16" t="n">
        <v>-0.7526</v>
      </c>
      <c r="L195" s="17" t="n">
        <v>-0.001</v>
      </c>
    </row>
    <row r="196" customFormat="false" ht="12.75" hidden="false" customHeight="false" outlineLevel="0" collapsed="false">
      <c r="A196" s="1" t="n">
        <v>192</v>
      </c>
      <c r="B196" s="7" t="s">
        <v>210</v>
      </c>
      <c r="C196" s="2" t="n">
        <v>5608404</v>
      </c>
      <c r="D196" s="3" t="n">
        <v>0.2451</v>
      </c>
      <c r="E196" s="1" t="s">
        <v>22</v>
      </c>
      <c r="F196" s="1" t="n">
        <v>448</v>
      </c>
      <c r="G196" s="15" t="n">
        <v>0.2185</v>
      </c>
      <c r="H196" s="16" t="n">
        <v>0.6312</v>
      </c>
      <c r="I196" s="16" t="n">
        <v>0.9913</v>
      </c>
      <c r="J196" s="16" t="n">
        <v>0.4407</v>
      </c>
      <c r="K196" s="16" t="n">
        <v>0.7923</v>
      </c>
      <c r="L196" s="17" t="n">
        <v>0.023</v>
      </c>
    </row>
    <row r="197" customFormat="false" ht="12.75" hidden="false" customHeight="false" outlineLevel="0" collapsed="false">
      <c r="A197" s="1" t="n">
        <v>193</v>
      </c>
      <c r="B197" s="7" t="s">
        <v>211</v>
      </c>
      <c r="C197" s="2" t="n">
        <v>5610114</v>
      </c>
      <c r="D197" s="3" t="n">
        <v>0.156</v>
      </c>
      <c r="E197" s="1" t="s">
        <v>18</v>
      </c>
      <c r="F197" s="1" t="n">
        <v>448</v>
      </c>
      <c r="G197" s="15" t="n">
        <v>0.439</v>
      </c>
      <c r="H197" s="16" t="n">
        <v>0.8225</v>
      </c>
      <c r="I197" s="16" t="n">
        <v>0.1067</v>
      </c>
      <c r="J197" s="16" t="n">
        <v>0.2733</v>
      </c>
      <c r="K197" s="16" t="n">
        <v>0.2955</v>
      </c>
      <c r="L197" s="17" t="n">
        <v>0.0308</v>
      </c>
    </row>
    <row r="198" customFormat="false" ht="12.75" hidden="false" customHeight="false" outlineLevel="0" collapsed="false">
      <c r="A198" s="1" t="n">
        <v>194</v>
      </c>
      <c r="B198" s="7" t="s">
        <v>212</v>
      </c>
      <c r="C198" s="2" t="n">
        <v>5611017</v>
      </c>
      <c r="D198" s="3" t="n">
        <v>0.4624</v>
      </c>
      <c r="E198" s="1" t="s">
        <v>15</v>
      </c>
      <c r="F198" s="1" t="n">
        <v>448</v>
      </c>
      <c r="G198" s="15" t="n">
        <v>0.1563</v>
      </c>
      <c r="H198" s="16" t="n">
        <v>0.2564</v>
      </c>
      <c r="I198" s="16" t="n">
        <v>0.3843</v>
      </c>
      <c r="J198" s="16" t="n">
        <v>0.1114</v>
      </c>
      <c r="K198" s="16" t="n">
        <v>0.308</v>
      </c>
      <c r="L198" s="17" t="n">
        <v>0.1923</v>
      </c>
    </row>
    <row r="199" customFormat="false" ht="12.75" hidden="false" customHeight="false" outlineLevel="0" collapsed="false">
      <c r="A199" s="1" t="n">
        <v>195</v>
      </c>
      <c r="B199" s="7" t="s">
        <v>213</v>
      </c>
      <c r="C199" s="2" t="n">
        <v>5612011</v>
      </c>
      <c r="D199" s="3" t="n">
        <v>0.2473</v>
      </c>
      <c r="E199" s="1" t="s">
        <v>22</v>
      </c>
      <c r="F199" s="1" t="n">
        <v>449</v>
      </c>
      <c r="G199" s="15" t="n">
        <v>0.2298</v>
      </c>
      <c r="H199" s="16" t="n">
        <v>0.6044</v>
      </c>
      <c r="I199" s="16" t="n">
        <v>0.445</v>
      </c>
      <c r="J199" s="16" t="n">
        <v>0.2315</v>
      </c>
      <c r="K199" s="16" t="n">
        <v>0.4195</v>
      </c>
      <c r="L199" s="17" t="n">
        <v>0.0289</v>
      </c>
    </row>
    <row r="200" customFormat="false" ht="12.75" hidden="false" customHeight="false" outlineLevel="0" collapsed="false">
      <c r="A200" s="1" t="n">
        <v>196</v>
      </c>
      <c r="B200" s="7" t="s">
        <v>214</v>
      </c>
      <c r="C200" s="2" t="n">
        <v>5612071</v>
      </c>
      <c r="D200" s="3" t="n">
        <v>0.2086</v>
      </c>
      <c r="E200" s="1" t="s">
        <v>25</v>
      </c>
      <c r="F200" s="1" t="n">
        <v>449</v>
      </c>
      <c r="G200" s="15" t="n">
        <v>-0.1831</v>
      </c>
      <c r="H200" s="16" t="n">
        <v>-0.227</v>
      </c>
      <c r="I200" s="16" t="n">
        <v>-0.6557</v>
      </c>
      <c r="J200" s="16" t="n">
        <v>-0.1074</v>
      </c>
      <c r="K200" s="16" t="n">
        <v>-0.7414</v>
      </c>
      <c r="L200" s="17" t="n">
        <v>-0.0008</v>
      </c>
    </row>
    <row r="201" customFormat="false" ht="12.75" hidden="false" customHeight="false" outlineLevel="0" collapsed="false">
      <c r="A201" s="1" t="n">
        <v>197</v>
      </c>
      <c r="B201" s="7" t="s">
        <v>215</v>
      </c>
      <c r="C201" s="2" t="n">
        <v>5612363</v>
      </c>
      <c r="D201" s="3" t="n">
        <v>0.3289</v>
      </c>
      <c r="E201" s="1" t="s">
        <v>15</v>
      </c>
      <c r="F201" s="1" t="n">
        <v>449</v>
      </c>
      <c r="G201" s="15" t="n">
        <v>-0.672</v>
      </c>
      <c r="H201" s="16" t="n">
        <v>-0.8522</v>
      </c>
      <c r="I201" s="16" t="n">
        <v>-0.5332</v>
      </c>
      <c r="J201" s="16" t="n">
        <v>-0.7999</v>
      </c>
      <c r="K201" s="16" t="n">
        <v>-0.4479</v>
      </c>
      <c r="L201" s="17" t="n">
        <v>0.1288</v>
      </c>
    </row>
    <row r="202" customFormat="false" ht="12.75" hidden="false" customHeight="false" outlineLevel="0" collapsed="false">
      <c r="A202" s="1" t="n">
        <v>198</v>
      </c>
      <c r="B202" s="7" t="s">
        <v>216</v>
      </c>
      <c r="C202" s="2" t="n">
        <v>5622288</v>
      </c>
      <c r="D202" s="3" t="n">
        <v>0.1116</v>
      </c>
      <c r="E202" s="1" t="s">
        <v>18</v>
      </c>
      <c r="F202" s="1" t="n">
        <v>450</v>
      </c>
      <c r="G202" s="15" t="n">
        <v>0.199</v>
      </c>
      <c r="H202" s="16" t="n">
        <v>0.4092</v>
      </c>
      <c r="I202" s="16" t="n">
        <v>-0.4386</v>
      </c>
      <c r="J202" s="16" t="n">
        <v>0.6271</v>
      </c>
      <c r="K202" s="16" t="n">
        <v>0.5488</v>
      </c>
      <c r="L202" s="17" t="n">
        <v>0.3631</v>
      </c>
    </row>
    <row r="203" customFormat="false" ht="12.75" hidden="false" customHeight="false" outlineLevel="0" collapsed="false">
      <c r="A203" s="1" t="n">
        <v>199</v>
      </c>
      <c r="B203" s="7" t="s">
        <v>217</v>
      </c>
      <c r="C203" s="2" t="n">
        <v>5930165</v>
      </c>
      <c r="D203" s="3" t="n">
        <v>0.2737</v>
      </c>
      <c r="E203" s="1" t="s">
        <v>25</v>
      </c>
      <c r="F203" s="1" t="s">
        <v>33</v>
      </c>
      <c r="G203" s="15" t="n">
        <v>0.2547</v>
      </c>
      <c r="H203" s="16" t="n">
        <v>0.102</v>
      </c>
      <c r="I203" s="16" t="n">
        <v>0.0215</v>
      </c>
      <c r="J203" s="16" t="n">
        <v>0.351</v>
      </c>
      <c r="K203" s="16" t="n">
        <v>0.341</v>
      </c>
      <c r="L203" s="17" t="n">
        <v>0.2979</v>
      </c>
    </row>
    <row r="204" customFormat="false" ht="12.75" hidden="false" customHeight="false" outlineLevel="0" collapsed="false">
      <c r="A204" s="1" t="n">
        <v>200</v>
      </c>
      <c r="B204" s="7" t="s">
        <v>218</v>
      </c>
      <c r="C204" s="2" t="n">
        <v>5938903</v>
      </c>
      <c r="D204" s="3" t="n">
        <v>0.3301</v>
      </c>
      <c r="E204" s="1" t="s">
        <v>22</v>
      </c>
      <c r="F204" s="1" t="n">
        <v>479</v>
      </c>
      <c r="G204" s="15" t="n">
        <v>0.2731</v>
      </c>
      <c r="H204" s="16" t="n">
        <v>0.0402</v>
      </c>
      <c r="I204" s="16" t="n">
        <v>0.0271</v>
      </c>
      <c r="J204" s="16" t="n">
        <v>0.0842</v>
      </c>
      <c r="K204" s="16" t="n">
        <v>0.2035</v>
      </c>
      <c r="L204" s="17" t="n">
        <v>0.316</v>
      </c>
    </row>
    <row r="205" customFormat="false" ht="12.75" hidden="false" customHeight="false" outlineLevel="0" collapsed="false">
      <c r="A205" s="1" t="n">
        <v>201</v>
      </c>
      <c r="B205" s="7" t="s">
        <v>219</v>
      </c>
      <c r="C205" s="2" t="n">
        <v>5942499</v>
      </c>
      <c r="D205" s="3" t="n">
        <v>0.0882</v>
      </c>
      <c r="E205" s="1" t="s">
        <v>22</v>
      </c>
      <c r="F205" s="1" t="n">
        <v>479</v>
      </c>
      <c r="G205" s="15" t="n">
        <v>0.7727</v>
      </c>
      <c r="H205" s="16" t="n">
        <v>0.5072</v>
      </c>
      <c r="I205" s="16" t="n">
        <v>0.1581</v>
      </c>
      <c r="J205" s="16" t="n">
        <v>0.3659</v>
      </c>
      <c r="K205" s="16" t="n">
        <v>0.7487</v>
      </c>
      <c r="L205" s="17" t="n">
        <v>0.4825</v>
      </c>
    </row>
    <row r="206" customFormat="false" ht="12.75" hidden="false" customHeight="false" outlineLevel="0" collapsed="false">
      <c r="A206" s="1" t="n">
        <v>202</v>
      </c>
      <c r="B206" s="7" t="s">
        <v>220</v>
      </c>
      <c r="C206" s="2" t="n">
        <v>5945181</v>
      </c>
      <c r="D206" s="3" t="n">
        <v>0.3862</v>
      </c>
      <c r="E206" s="1" t="s">
        <v>25</v>
      </c>
      <c r="F206" s="1" t="n">
        <v>479</v>
      </c>
      <c r="G206" s="15" t="n">
        <v>-0.6979</v>
      </c>
      <c r="H206" s="16" t="n">
        <v>-0.1307</v>
      </c>
      <c r="I206" s="16" t="n">
        <v>-0.3155</v>
      </c>
      <c r="J206" s="16" t="n">
        <v>-0.3056</v>
      </c>
      <c r="K206" s="16" t="n">
        <v>-0.2403</v>
      </c>
      <c r="L206" s="17" t="n">
        <v>-0.5037</v>
      </c>
    </row>
    <row r="207" customFormat="false" ht="12.75" hidden="false" customHeight="false" outlineLevel="0" collapsed="false">
      <c r="A207" s="1" t="n">
        <v>203</v>
      </c>
      <c r="B207" s="7" t="s">
        <v>221</v>
      </c>
      <c r="C207" s="2" t="n">
        <v>5954761</v>
      </c>
      <c r="D207" s="3" t="n">
        <v>0.4687</v>
      </c>
      <c r="E207" s="1" t="s">
        <v>15</v>
      </c>
      <c r="F207" s="1" t="n">
        <v>479</v>
      </c>
      <c r="G207" s="15" t="n">
        <v>0.9922</v>
      </c>
      <c r="H207" s="16" t="n">
        <v>0.5659</v>
      </c>
      <c r="I207" s="16" t="n">
        <v>-0.8067</v>
      </c>
      <c r="J207" s="16" t="n">
        <v>0.9476</v>
      </c>
      <c r="K207" s="16" t="n">
        <v>0.408</v>
      </c>
      <c r="L207" s="17" t="n">
        <v>-0.4603</v>
      </c>
    </row>
    <row r="208" customFormat="false" ht="12.75" hidden="false" customHeight="false" outlineLevel="0" collapsed="false">
      <c r="A208" s="1" t="n">
        <v>204</v>
      </c>
      <c r="B208" s="7" t="s">
        <v>222</v>
      </c>
      <c r="C208" s="2" t="n">
        <v>5956158</v>
      </c>
      <c r="D208" s="3" t="n">
        <v>0.4777</v>
      </c>
      <c r="E208" s="1" t="s">
        <v>22</v>
      </c>
      <c r="F208" s="1" t="n">
        <v>480</v>
      </c>
      <c r="G208" s="15" t="n">
        <v>-0.8102</v>
      </c>
      <c r="H208" s="16" t="n">
        <v>-0.4619</v>
      </c>
      <c r="I208" s="16" t="n">
        <v>-0.5131</v>
      </c>
      <c r="J208" s="16" t="n">
        <v>-0.8648</v>
      </c>
      <c r="K208" s="16" t="n">
        <v>-0.0649</v>
      </c>
      <c r="L208" s="17" t="n">
        <v>0.5211</v>
      </c>
    </row>
    <row r="209" customFormat="false" ht="12.75" hidden="false" customHeight="false" outlineLevel="0" collapsed="false">
      <c r="A209" s="1" t="n">
        <v>205</v>
      </c>
      <c r="B209" s="7" t="s">
        <v>223</v>
      </c>
      <c r="C209" s="2" t="n">
        <v>5963728</v>
      </c>
      <c r="D209" s="3" t="n">
        <v>0.431</v>
      </c>
      <c r="E209" s="1" t="s">
        <v>25</v>
      </c>
      <c r="F209" s="1" t="n">
        <v>481</v>
      </c>
      <c r="G209" s="15" t="n">
        <v>-0.8069</v>
      </c>
      <c r="H209" s="16" t="n">
        <v>0.5616</v>
      </c>
      <c r="I209" s="16" t="n">
        <v>-0.6634</v>
      </c>
      <c r="J209" s="16" t="n">
        <v>0.397</v>
      </c>
      <c r="K209" s="16" t="n">
        <v>0.0486</v>
      </c>
      <c r="L209" s="17" t="n">
        <v>-0.5962</v>
      </c>
    </row>
    <row r="210" customFormat="false" ht="12.75" hidden="false" customHeight="false" outlineLevel="0" collapsed="false">
      <c r="A210" s="1" t="n">
        <v>206</v>
      </c>
      <c r="B210" s="7" t="s">
        <v>224</v>
      </c>
      <c r="C210" s="2" t="n">
        <v>5966903</v>
      </c>
      <c r="D210" s="3" t="n">
        <v>0.4075</v>
      </c>
      <c r="E210" s="1" t="s">
        <v>15</v>
      </c>
      <c r="F210" s="1" t="n">
        <v>481</v>
      </c>
      <c r="G210" s="15" t="n">
        <v>0.9856</v>
      </c>
      <c r="H210" s="16" t="n">
        <v>0.5847</v>
      </c>
      <c r="I210" s="16" t="n">
        <v>-0.6988</v>
      </c>
      <c r="J210" s="16" t="n">
        <v>0.3853</v>
      </c>
      <c r="K210" s="16" t="n">
        <v>0.0577</v>
      </c>
      <c r="L210" s="17" t="n">
        <v>-0.8713</v>
      </c>
    </row>
    <row r="211" customFormat="false" ht="12.75" hidden="false" customHeight="false" outlineLevel="0" collapsed="false">
      <c r="A211" s="1" t="n">
        <v>207</v>
      </c>
      <c r="B211" s="7" t="s">
        <v>225</v>
      </c>
      <c r="C211" s="2" t="n">
        <v>5968507</v>
      </c>
      <c r="D211" s="3" t="n">
        <v>0.492</v>
      </c>
      <c r="E211" s="1" t="s">
        <v>18</v>
      </c>
      <c r="F211" s="1" t="n">
        <v>481</v>
      </c>
      <c r="G211" s="15" t="n">
        <v>0.4309</v>
      </c>
      <c r="H211" s="16" t="n">
        <v>0.1245</v>
      </c>
      <c r="I211" s="16" t="n">
        <v>-0.924</v>
      </c>
      <c r="J211" s="16" t="n">
        <v>0.3113</v>
      </c>
      <c r="K211" s="16" t="n">
        <v>0.0822</v>
      </c>
      <c r="L211" s="17" t="n">
        <v>0.4065</v>
      </c>
    </row>
    <row r="212" customFormat="false" ht="12.75" hidden="false" customHeight="false" outlineLevel="0" collapsed="false">
      <c r="A212" s="1" t="n">
        <v>208</v>
      </c>
      <c r="B212" s="7" t="s">
        <v>226</v>
      </c>
      <c r="C212" s="2" t="n">
        <v>5970359</v>
      </c>
      <c r="D212" s="3" t="n">
        <v>0.123</v>
      </c>
      <c r="E212" s="1" t="s">
        <v>25</v>
      </c>
      <c r="F212" s="1" t="n">
        <v>482</v>
      </c>
      <c r="G212" s="15" t="n">
        <v>0.7951</v>
      </c>
      <c r="H212" s="16" t="n">
        <v>-0.7988</v>
      </c>
      <c r="I212" s="16" t="n">
        <v>0.821</v>
      </c>
      <c r="J212" s="16" t="n">
        <v>0.6638</v>
      </c>
      <c r="K212" s="16" t="n">
        <v>-0.9453</v>
      </c>
      <c r="L212" s="17" t="n">
        <v>0.4597</v>
      </c>
    </row>
    <row r="213" customFormat="false" ht="12.75" hidden="false" customHeight="false" outlineLevel="0" collapsed="false">
      <c r="A213" s="1" t="n">
        <v>209</v>
      </c>
      <c r="B213" s="7" t="s">
        <v>227</v>
      </c>
      <c r="C213" s="2" t="n">
        <v>5971381</v>
      </c>
      <c r="D213" s="3" t="n">
        <v>0.3583</v>
      </c>
      <c r="E213" s="1" t="s">
        <v>22</v>
      </c>
      <c r="F213" s="1" t="n">
        <v>483</v>
      </c>
      <c r="G213" s="15" t="n">
        <v>-0.8343</v>
      </c>
      <c r="H213" s="16" t="n">
        <v>-0.2279</v>
      </c>
      <c r="I213" s="16" t="n">
        <v>0.7243</v>
      </c>
      <c r="J213" s="16" t="n">
        <v>-0.443</v>
      </c>
      <c r="K213" s="16" t="n">
        <v>-0.0961</v>
      </c>
      <c r="L213" s="17" t="n">
        <v>-0.9516</v>
      </c>
    </row>
    <row r="214" customFormat="false" ht="12.75" hidden="false" customHeight="false" outlineLevel="0" collapsed="false">
      <c r="A214" s="1" t="n">
        <v>210</v>
      </c>
      <c r="B214" s="7" t="s">
        <v>228</v>
      </c>
      <c r="C214" s="2" t="n">
        <v>5973611</v>
      </c>
      <c r="D214" s="3" t="n">
        <v>0.2184</v>
      </c>
      <c r="E214" s="1" t="s">
        <v>22</v>
      </c>
      <c r="F214" s="1" t="n">
        <v>483</v>
      </c>
      <c r="G214" s="15" t="n">
        <v>-0.1454</v>
      </c>
      <c r="H214" s="16" t="n">
        <v>-0.103</v>
      </c>
      <c r="I214" s="16" t="n">
        <v>-0.5629</v>
      </c>
      <c r="J214" s="16" t="n">
        <v>-0.1853</v>
      </c>
      <c r="K214" s="16" t="n">
        <v>-0.0495</v>
      </c>
      <c r="L214" s="17" t="n">
        <v>-0.5566</v>
      </c>
    </row>
    <row r="215" customFormat="false" ht="12.75" hidden="false" customHeight="false" outlineLevel="0" collapsed="false">
      <c r="A215" s="1" t="n">
        <v>211</v>
      </c>
      <c r="B215" s="7" t="s">
        <v>229</v>
      </c>
      <c r="C215" s="2" t="n">
        <v>5976382</v>
      </c>
      <c r="D215" s="3" t="n">
        <v>0.058</v>
      </c>
      <c r="E215" s="1" t="s">
        <v>15</v>
      </c>
      <c r="F215" s="1" t="n">
        <v>484</v>
      </c>
      <c r="G215" s="15" t="n">
        <v>-0.7699</v>
      </c>
      <c r="H215" s="16" t="n">
        <v>0.4367</v>
      </c>
      <c r="I215" s="16" t="n">
        <v>-0.2155</v>
      </c>
      <c r="J215" s="16" t="n">
        <v>-0.3357</v>
      </c>
      <c r="K215" s="16" t="n">
        <v>-0.5781</v>
      </c>
      <c r="L215" s="17" t="n">
        <v>-0.478</v>
      </c>
    </row>
    <row r="216" customFormat="false" ht="12.75" hidden="false" customHeight="false" outlineLevel="0" collapsed="false">
      <c r="A216" s="1" t="n">
        <v>212</v>
      </c>
      <c r="B216" s="7" t="s">
        <v>230</v>
      </c>
      <c r="C216" s="2" t="n">
        <v>5978050</v>
      </c>
      <c r="D216" s="3" t="n">
        <v>0.1025</v>
      </c>
      <c r="E216" s="1" t="s">
        <v>22</v>
      </c>
      <c r="F216" s="1" t="n">
        <v>485</v>
      </c>
      <c r="G216" s="15" t="n">
        <v>0.6267</v>
      </c>
      <c r="H216" s="16" t="n">
        <v>-0.6502</v>
      </c>
      <c r="I216" s="16" t="n">
        <v>0.9088</v>
      </c>
      <c r="J216" s="16" t="n">
        <v>-0.8013</v>
      </c>
      <c r="K216" s="16" t="n">
        <v>0.9946</v>
      </c>
      <c r="L216" s="17" t="n">
        <v>-0.7755</v>
      </c>
    </row>
    <row r="217" customFormat="false" ht="12.75" hidden="false" customHeight="false" outlineLevel="0" collapsed="false">
      <c r="A217" s="1" t="n">
        <v>213</v>
      </c>
      <c r="B217" s="7" t="s">
        <v>231</v>
      </c>
      <c r="C217" s="2" t="n">
        <v>5979506</v>
      </c>
      <c r="D217" s="3" t="n">
        <v>0.0491</v>
      </c>
      <c r="E217" s="1" t="s">
        <v>15</v>
      </c>
      <c r="F217" s="1" t="n">
        <v>485</v>
      </c>
      <c r="G217" s="15" t="n">
        <v>-0.4901</v>
      </c>
      <c r="H217" s="16" t="n">
        <v>0.6506</v>
      </c>
      <c r="I217" s="16" t="n">
        <v>-0.1937</v>
      </c>
      <c r="J217" s="16" t="n">
        <v>-0.5788</v>
      </c>
      <c r="K217" s="16" t="n">
        <v>-0.5779</v>
      </c>
      <c r="L217" s="17" t="n">
        <v>-0.173</v>
      </c>
    </row>
    <row r="218" customFormat="false" ht="12.75" hidden="false" customHeight="false" outlineLevel="0" collapsed="false">
      <c r="A218" s="1" t="n">
        <v>214</v>
      </c>
      <c r="B218" s="7" t="s">
        <v>232</v>
      </c>
      <c r="C218" s="2" t="n">
        <v>5981916</v>
      </c>
      <c r="D218" s="3" t="n">
        <v>0.4982</v>
      </c>
      <c r="E218" s="1" t="s">
        <v>22</v>
      </c>
      <c r="F218" s="1" t="n">
        <v>486</v>
      </c>
      <c r="G218" s="15" t="n">
        <v>-0.6636</v>
      </c>
      <c r="H218" s="16" t="n">
        <v>-0.5514</v>
      </c>
      <c r="I218" s="16" t="n">
        <v>0.1013</v>
      </c>
      <c r="J218" s="16" t="n">
        <v>-0.7822</v>
      </c>
      <c r="K218" s="16" t="n">
        <v>-0.2552</v>
      </c>
      <c r="L218" s="17" t="n">
        <v>-0.4621</v>
      </c>
    </row>
    <row r="219" customFormat="false" ht="12.75" hidden="false" customHeight="false" outlineLevel="0" collapsed="false">
      <c r="A219" s="1" t="n">
        <v>215</v>
      </c>
      <c r="B219" s="7" t="s">
        <v>233</v>
      </c>
      <c r="C219" s="2" t="n">
        <v>5982486</v>
      </c>
      <c r="D219" s="3" t="n">
        <v>0.0411</v>
      </c>
      <c r="E219" s="1" t="s">
        <v>18</v>
      </c>
      <c r="F219" s="1" t="n">
        <v>486</v>
      </c>
      <c r="G219" s="15" t="n">
        <v>-0.9217</v>
      </c>
      <c r="H219" s="16" t="n">
        <v>0.8579</v>
      </c>
      <c r="I219" s="16" t="n">
        <v>-0.2222</v>
      </c>
      <c r="J219" s="16" t="n">
        <v>-0.2026</v>
      </c>
      <c r="K219" s="16" t="n">
        <v>-0.5878</v>
      </c>
      <c r="L219" s="17" t="n">
        <v>-0.5432</v>
      </c>
    </row>
    <row r="220" customFormat="false" ht="12.75" hidden="false" customHeight="false" outlineLevel="0" collapsed="false">
      <c r="A220" s="1" t="n">
        <v>216</v>
      </c>
      <c r="B220" s="7" t="s">
        <v>234</v>
      </c>
      <c r="C220" s="2" t="n">
        <v>5985622</v>
      </c>
      <c r="D220" s="3" t="n">
        <v>0.4929</v>
      </c>
      <c r="E220" s="1" t="s">
        <v>18</v>
      </c>
      <c r="F220" s="1" t="n">
        <v>487</v>
      </c>
      <c r="G220" s="15" t="n">
        <v>0.9735</v>
      </c>
      <c r="H220" s="16" t="n">
        <v>0.9172</v>
      </c>
      <c r="I220" s="16" t="n">
        <v>0.9503</v>
      </c>
      <c r="J220" s="16" t="n">
        <v>-0.8762</v>
      </c>
      <c r="K220" s="16" t="n">
        <v>0.1231</v>
      </c>
      <c r="L220" s="17" t="n">
        <v>-0.8632</v>
      </c>
    </row>
    <row r="221" customFormat="false" ht="12.75" hidden="false" customHeight="false" outlineLevel="0" collapsed="false">
      <c r="A221" s="1" t="n">
        <v>217</v>
      </c>
      <c r="B221" s="7" t="s">
        <v>235</v>
      </c>
      <c r="C221" s="2" t="n">
        <v>5986517</v>
      </c>
      <c r="D221" s="3" t="n">
        <v>0.3786</v>
      </c>
      <c r="E221" s="1" t="s">
        <v>25</v>
      </c>
      <c r="F221" s="1" t="n">
        <v>487</v>
      </c>
      <c r="G221" s="15" t="n">
        <v>-0.3404</v>
      </c>
      <c r="H221" s="16" t="n">
        <v>-0.3792</v>
      </c>
      <c r="I221" s="16" t="n">
        <v>-0.4225</v>
      </c>
      <c r="J221" s="16" t="n">
        <v>-0.0546</v>
      </c>
      <c r="K221" s="16" t="n">
        <v>-0.8729</v>
      </c>
      <c r="L221" s="17" t="n">
        <v>-0.2999</v>
      </c>
    </row>
    <row r="222" customFormat="false" ht="12.75" hidden="false" customHeight="false" outlineLevel="0" collapsed="false">
      <c r="A222" s="1" t="n">
        <v>218</v>
      </c>
      <c r="B222" s="7" t="s">
        <v>236</v>
      </c>
      <c r="C222" s="2" t="n">
        <v>5991228</v>
      </c>
      <c r="D222" s="3" t="n">
        <v>0.3039</v>
      </c>
      <c r="E222" s="1" t="s">
        <v>15</v>
      </c>
      <c r="F222" s="1" t="n">
        <v>488</v>
      </c>
      <c r="G222" s="15" t="n">
        <v>-0.3156</v>
      </c>
      <c r="H222" s="16" t="n">
        <v>-0.7763</v>
      </c>
      <c r="I222" s="16" t="n">
        <v>-0.1795</v>
      </c>
      <c r="J222" s="16" t="n">
        <v>-0.5578</v>
      </c>
      <c r="K222" s="16" t="n">
        <v>-0.5413</v>
      </c>
      <c r="L222" s="17" t="n">
        <v>-0.4543</v>
      </c>
    </row>
    <row r="223" customFormat="false" ht="12.75" hidden="false" customHeight="false" outlineLevel="0" collapsed="false">
      <c r="A223" s="1" t="n">
        <v>219</v>
      </c>
      <c r="B223" s="7" t="s">
        <v>237</v>
      </c>
      <c r="C223" s="2" t="n">
        <v>5991672</v>
      </c>
      <c r="D223" s="3" t="n">
        <v>0.0731</v>
      </c>
      <c r="E223" s="1" t="s">
        <v>22</v>
      </c>
      <c r="F223" s="1" t="n">
        <v>488</v>
      </c>
      <c r="G223" s="15" t="n">
        <v>-0.071</v>
      </c>
      <c r="H223" s="16" t="n">
        <v>-0.4958</v>
      </c>
      <c r="I223" s="16" t="n">
        <v>-0.0915</v>
      </c>
      <c r="J223" s="16" t="n">
        <v>-0.3648</v>
      </c>
      <c r="K223" s="16" t="n">
        <v>-0.6117</v>
      </c>
      <c r="L223" s="17" t="n">
        <v>-0.4232</v>
      </c>
    </row>
    <row r="224" customFormat="false" ht="12.75" hidden="false" customHeight="false" outlineLevel="0" collapsed="false">
      <c r="A224" s="1" t="n">
        <v>220</v>
      </c>
      <c r="B224" s="7" t="s">
        <v>238</v>
      </c>
      <c r="C224" s="2" t="n">
        <v>6013233</v>
      </c>
      <c r="D224" s="3" t="n">
        <v>0.0723</v>
      </c>
      <c r="E224" s="1" t="s">
        <v>22</v>
      </c>
      <c r="F224" s="1" t="n">
        <v>489</v>
      </c>
      <c r="G224" s="15" t="n">
        <v>-0.0282</v>
      </c>
      <c r="H224" s="16" t="n">
        <v>-0.3513</v>
      </c>
      <c r="I224" s="16" t="n">
        <v>-0.0504</v>
      </c>
      <c r="J224" s="16" t="n">
        <v>-0.2102</v>
      </c>
      <c r="K224" s="16" t="n">
        <v>-0.2208</v>
      </c>
      <c r="L224" s="17" t="n">
        <v>-0.3075</v>
      </c>
    </row>
    <row r="225" customFormat="false" ht="12.75" hidden="false" customHeight="false" outlineLevel="0" collapsed="false">
      <c r="A225" s="1" t="n">
        <v>221</v>
      </c>
      <c r="B225" s="7" t="s">
        <v>239</v>
      </c>
      <c r="C225" s="2" t="n">
        <v>6013642</v>
      </c>
      <c r="D225" s="3" t="n">
        <v>0.3307</v>
      </c>
      <c r="E225" s="1" t="s">
        <v>25</v>
      </c>
      <c r="F225" s="1" t="n">
        <v>489</v>
      </c>
      <c r="G225" s="15" t="n">
        <v>-0.3499</v>
      </c>
      <c r="H225" s="16" t="n">
        <v>-0.8437</v>
      </c>
      <c r="I225" s="16" t="n">
        <v>-0.2424</v>
      </c>
      <c r="J225" s="16" t="n">
        <v>-0.5248</v>
      </c>
      <c r="K225" s="16" t="n">
        <v>0.8822</v>
      </c>
      <c r="L225" s="17" t="n">
        <v>-0.9378</v>
      </c>
    </row>
    <row r="226" customFormat="false" ht="12.75" hidden="false" customHeight="false" outlineLevel="0" collapsed="false">
      <c r="A226" s="1" t="n">
        <v>222</v>
      </c>
      <c r="B226" s="7" t="s">
        <v>240</v>
      </c>
      <c r="C226" s="2" t="n">
        <v>6016665</v>
      </c>
      <c r="D226" s="3" t="n">
        <v>0.1586</v>
      </c>
      <c r="E226" s="1" t="s">
        <v>25</v>
      </c>
      <c r="F226" s="1" t="n">
        <v>490</v>
      </c>
      <c r="G226" s="15" t="n">
        <v>-0.2622</v>
      </c>
      <c r="H226" s="16" t="n">
        <v>-0.5214</v>
      </c>
      <c r="I226" s="16" t="n">
        <v>-0.1571</v>
      </c>
      <c r="J226" s="16" t="n">
        <v>-0.6418</v>
      </c>
      <c r="K226" s="16" t="n">
        <v>-0.7441</v>
      </c>
      <c r="L226" s="17" t="n">
        <v>-0.392</v>
      </c>
    </row>
    <row r="227" customFormat="false" ht="12.75" hidden="false" customHeight="false" outlineLevel="0" collapsed="false">
      <c r="A227" s="1" t="n">
        <v>223</v>
      </c>
      <c r="B227" s="7" t="s">
        <v>241</v>
      </c>
      <c r="C227" s="2" t="n">
        <v>6030528</v>
      </c>
      <c r="D227" s="3" t="n">
        <v>0.1435</v>
      </c>
      <c r="E227" s="1" t="s">
        <v>22</v>
      </c>
      <c r="F227" s="1" t="n">
        <v>491</v>
      </c>
      <c r="G227" s="15" t="n">
        <v>0.8431</v>
      </c>
      <c r="H227" s="16" t="n">
        <v>-0.8003</v>
      </c>
      <c r="I227" s="16" t="n">
        <v>0.8381</v>
      </c>
      <c r="J227" s="16" t="n">
        <v>0.6868</v>
      </c>
      <c r="K227" s="16" t="n">
        <v>-0.212</v>
      </c>
      <c r="L227" s="17" t="n">
        <v>-0.5313</v>
      </c>
    </row>
    <row r="228" customFormat="false" ht="12.75" hidden="false" customHeight="false" outlineLevel="0" collapsed="false">
      <c r="A228" s="1" t="n">
        <v>224</v>
      </c>
      <c r="B228" s="7" t="s">
        <v>242</v>
      </c>
      <c r="C228" s="2" t="n">
        <v>6031054</v>
      </c>
      <c r="D228" s="3" t="n">
        <v>0.2371</v>
      </c>
      <c r="E228" s="1" t="s">
        <v>18</v>
      </c>
      <c r="F228" s="1" t="n">
        <v>491</v>
      </c>
      <c r="G228" s="15" t="n">
        <v>0.9423</v>
      </c>
      <c r="H228" s="16" t="n">
        <v>0.51</v>
      </c>
      <c r="I228" s="16" t="n">
        <v>-0.2352</v>
      </c>
      <c r="J228" s="16" t="n">
        <v>0.6763</v>
      </c>
      <c r="K228" s="16" t="n">
        <v>0.4671</v>
      </c>
      <c r="L228" s="17" t="n">
        <v>0.8204</v>
      </c>
    </row>
    <row r="229" customFormat="false" ht="12.75" hidden="false" customHeight="false" outlineLevel="0" collapsed="false">
      <c r="A229" s="1" t="n">
        <v>225</v>
      </c>
      <c r="B229" s="7" t="s">
        <v>243</v>
      </c>
      <c r="C229" s="2" t="n">
        <v>6034355</v>
      </c>
      <c r="D229" s="3" t="n">
        <v>0.3057</v>
      </c>
      <c r="E229" s="1" t="s">
        <v>15</v>
      </c>
      <c r="F229" s="1" t="n">
        <v>492</v>
      </c>
      <c r="G229" s="15" t="n">
        <v>0.6627</v>
      </c>
      <c r="H229" s="16" t="n">
        <v>0.2578</v>
      </c>
      <c r="I229" s="16" t="n">
        <v>0.0317</v>
      </c>
      <c r="J229" s="16" t="n">
        <v>0.0992</v>
      </c>
      <c r="K229" s="16" t="n">
        <v>0.0439</v>
      </c>
      <c r="L229" s="17" t="n">
        <v>0.2216</v>
      </c>
    </row>
    <row r="230" customFormat="false" ht="12.75" hidden="false" customHeight="false" outlineLevel="0" collapsed="false">
      <c r="A230" s="1" t="n">
        <v>226</v>
      </c>
      <c r="B230" s="7" t="s">
        <v>244</v>
      </c>
      <c r="C230" s="2" t="n">
        <v>6039775</v>
      </c>
      <c r="D230" s="3" t="n">
        <v>0.4034</v>
      </c>
      <c r="E230" s="1" t="s">
        <v>15</v>
      </c>
      <c r="F230" s="1" t="n">
        <v>493</v>
      </c>
      <c r="G230" s="15" t="n">
        <v>0.4538</v>
      </c>
      <c r="H230" s="16" t="n">
        <v>0.6391</v>
      </c>
      <c r="I230" s="16" t="n">
        <v>-0.5988</v>
      </c>
      <c r="J230" s="16" t="n">
        <v>0.1754</v>
      </c>
      <c r="K230" s="16" t="n">
        <v>0.0012</v>
      </c>
      <c r="L230" s="17" t="n">
        <v>0.2425</v>
      </c>
    </row>
    <row r="231" customFormat="false" ht="12.75" hidden="false" customHeight="false" outlineLevel="0" collapsed="false">
      <c r="A231" s="1" t="n">
        <v>227</v>
      </c>
      <c r="B231" s="7" t="s">
        <v>245</v>
      </c>
      <c r="C231" s="2" t="n">
        <v>6042805</v>
      </c>
      <c r="D231" s="3" t="n">
        <v>0.2397</v>
      </c>
      <c r="E231" s="1" t="s">
        <v>18</v>
      </c>
      <c r="F231" s="1" t="n">
        <v>493</v>
      </c>
      <c r="G231" s="15" t="n">
        <v>-0.736</v>
      </c>
      <c r="H231" s="16" t="n">
        <v>0.7704</v>
      </c>
      <c r="I231" s="16" t="n">
        <v>-0.5741</v>
      </c>
      <c r="J231" s="16" t="n">
        <v>-0.9648</v>
      </c>
      <c r="K231" s="16" t="n">
        <v>0.1409</v>
      </c>
      <c r="L231" s="17" t="n">
        <v>-0.6963</v>
      </c>
    </row>
    <row r="232" customFormat="false" ht="12.75" hidden="false" customHeight="false" outlineLevel="0" collapsed="false">
      <c r="A232" s="1" t="n">
        <v>228</v>
      </c>
      <c r="B232" s="7" t="s">
        <v>246</v>
      </c>
      <c r="C232" s="2" t="n">
        <v>6043565</v>
      </c>
      <c r="D232" s="3" t="n">
        <v>0.1845</v>
      </c>
      <c r="E232" s="1" t="s">
        <v>25</v>
      </c>
      <c r="F232" s="1" t="n">
        <v>493</v>
      </c>
      <c r="G232" s="15" t="n">
        <v>0.9324</v>
      </c>
      <c r="H232" s="16" t="n">
        <v>0.3188</v>
      </c>
      <c r="I232" s="16" t="n">
        <v>-0.2907</v>
      </c>
      <c r="J232" s="16" t="n">
        <v>0.5346</v>
      </c>
      <c r="K232" s="16" t="n">
        <v>0.1843</v>
      </c>
      <c r="L232" s="17" t="n">
        <v>-0.9477</v>
      </c>
    </row>
    <row r="233" customFormat="false" ht="12.75" hidden="false" customHeight="false" outlineLevel="0" collapsed="false">
      <c r="A233" s="1" t="n">
        <v>229</v>
      </c>
      <c r="B233" s="7" t="s">
        <v>247</v>
      </c>
      <c r="C233" s="2" t="n">
        <v>6047536</v>
      </c>
      <c r="D233" s="3" t="n">
        <v>0.0772</v>
      </c>
      <c r="E233" s="1" t="s">
        <v>18</v>
      </c>
      <c r="F233" s="1" t="n">
        <v>493</v>
      </c>
      <c r="G233" s="15" t="n">
        <v>0.1468</v>
      </c>
      <c r="H233" s="16" t="n">
        <v>0.7036</v>
      </c>
      <c r="I233" s="16" t="n">
        <v>0.0923</v>
      </c>
      <c r="J233" s="16" t="n">
        <v>0.0084</v>
      </c>
      <c r="K233" s="16" t="n">
        <v>0.0091</v>
      </c>
      <c r="L233" s="17" t="n">
        <v>0.2059</v>
      </c>
    </row>
    <row r="234" customFormat="false" ht="12.75" hidden="false" customHeight="false" outlineLevel="0" collapsed="false">
      <c r="A234" s="1" t="n">
        <v>230</v>
      </c>
      <c r="B234" s="7" t="s">
        <v>248</v>
      </c>
      <c r="C234" s="2" t="n">
        <v>6057843</v>
      </c>
      <c r="D234" s="3" t="n">
        <v>0.2728</v>
      </c>
      <c r="E234" s="1" t="s">
        <v>25</v>
      </c>
      <c r="F234" s="1" t="n">
        <v>493</v>
      </c>
      <c r="G234" s="15" t="n">
        <v>-0.5692</v>
      </c>
      <c r="H234" s="16" t="n">
        <v>0.8678</v>
      </c>
      <c r="I234" s="16" t="n">
        <v>-0.0811</v>
      </c>
      <c r="J234" s="16" t="n">
        <v>-0.7531</v>
      </c>
      <c r="K234" s="16" t="n">
        <v>0.1685</v>
      </c>
      <c r="L234" s="17" t="n">
        <v>-0.8047</v>
      </c>
    </row>
    <row r="235" customFormat="false" ht="12.75" hidden="false" customHeight="false" outlineLevel="0" collapsed="false">
      <c r="A235" s="1" t="n">
        <v>231</v>
      </c>
      <c r="B235" s="7" t="s">
        <v>249</v>
      </c>
      <c r="C235" s="2" t="n">
        <v>6063645</v>
      </c>
      <c r="D235" s="3" t="n">
        <v>0.4211</v>
      </c>
      <c r="E235" s="1" t="s">
        <v>18</v>
      </c>
      <c r="F235" s="1" t="n">
        <v>494</v>
      </c>
      <c r="G235" s="15" t="n">
        <v>-0.2753</v>
      </c>
      <c r="H235" s="16" t="n">
        <v>-0.8747</v>
      </c>
      <c r="I235" s="16" t="n">
        <v>-0.0829</v>
      </c>
      <c r="J235" s="16" t="n">
        <v>-0.0768</v>
      </c>
      <c r="K235" s="16" t="n">
        <v>0.3228</v>
      </c>
      <c r="L235" s="17" t="n">
        <v>0.9562</v>
      </c>
    </row>
    <row r="236" customFormat="false" ht="12.75" hidden="false" customHeight="false" outlineLevel="0" collapsed="false">
      <c r="A236" s="1" t="n">
        <v>232</v>
      </c>
      <c r="B236" s="7" t="s">
        <v>250</v>
      </c>
      <c r="C236" s="2" t="n">
        <v>6066201</v>
      </c>
      <c r="D236" s="3" t="n">
        <v>0.4113</v>
      </c>
      <c r="E236" s="1" t="s">
        <v>22</v>
      </c>
      <c r="F236" s="1" t="n">
        <v>494</v>
      </c>
      <c r="G236" s="15" t="n">
        <v>-0.1803</v>
      </c>
      <c r="H236" s="16" t="n">
        <v>-0.6374</v>
      </c>
      <c r="I236" s="16" t="n">
        <v>-0.0318</v>
      </c>
      <c r="J236" s="16" t="n">
        <v>-0.041</v>
      </c>
      <c r="K236" s="16" t="n">
        <v>0.5087</v>
      </c>
      <c r="L236" s="17" t="n">
        <v>-0.9524</v>
      </c>
    </row>
    <row r="237" customFormat="false" ht="12.75" hidden="false" customHeight="false" outlineLevel="0" collapsed="false">
      <c r="A237" s="1" t="n">
        <v>233</v>
      </c>
      <c r="B237" s="7" t="s">
        <v>251</v>
      </c>
      <c r="C237" s="2" t="n">
        <v>6076758</v>
      </c>
      <c r="D237" s="3" t="n">
        <v>0.2851</v>
      </c>
      <c r="E237" s="1" t="s">
        <v>22</v>
      </c>
      <c r="F237" s="1" t="n">
        <v>495</v>
      </c>
      <c r="G237" s="15" t="n">
        <v>0.9539</v>
      </c>
      <c r="H237" s="16" t="n">
        <v>-0.3219</v>
      </c>
      <c r="I237" s="16" t="n">
        <v>-0.2302</v>
      </c>
      <c r="J237" s="16" t="n">
        <v>-0.7586</v>
      </c>
      <c r="K237" s="16" t="n">
        <v>0.0905</v>
      </c>
      <c r="L237" s="17" t="n">
        <v>-0.8227</v>
      </c>
    </row>
    <row r="238" customFormat="false" ht="12.75" hidden="false" customHeight="false" outlineLevel="0" collapsed="false">
      <c r="A238" s="1" t="n">
        <v>234</v>
      </c>
      <c r="B238" s="7" t="s">
        <v>252</v>
      </c>
      <c r="C238" s="2" t="n">
        <v>6078451</v>
      </c>
      <c r="D238" s="3" t="n">
        <v>0.1925</v>
      </c>
      <c r="E238" s="1" t="s">
        <v>22</v>
      </c>
      <c r="F238" s="1" t="n">
        <v>495</v>
      </c>
      <c r="G238" s="15" t="n">
        <v>0.6279</v>
      </c>
      <c r="H238" s="16" t="n">
        <v>0.5851</v>
      </c>
      <c r="I238" s="16" t="n">
        <v>-0.0446</v>
      </c>
      <c r="J238" s="16" t="n">
        <v>-0.4918</v>
      </c>
      <c r="K238" s="16" t="n">
        <v>0.3812</v>
      </c>
      <c r="L238" s="17" t="n">
        <v>0.585</v>
      </c>
    </row>
    <row r="239" customFormat="false" ht="12.75" hidden="false" customHeight="false" outlineLevel="0" collapsed="false">
      <c r="A239" s="1" t="n">
        <v>235</v>
      </c>
      <c r="B239" s="7" t="s">
        <v>253</v>
      </c>
      <c r="C239" s="2" t="n">
        <v>6082174</v>
      </c>
      <c r="D239" s="3" t="n">
        <v>0.1848</v>
      </c>
      <c r="E239" s="1" t="s">
        <v>25</v>
      </c>
      <c r="F239" s="1" t="n">
        <v>496</v>
      </c>
      <c r="G239" s="15" t="n">
        <v>-0.7188</v>
      </c>
      <c r="H239" s="16" t="n">
        <v>-0.9787</v>
      </c>
      <c r="I239" s="16" t="n">
        <v>0.9147</v>
      </c>
      <c r="J239" s="16" t="n">
        <v>-0.9294</v>
      </c>
      <c r="K239" s="16" t="n">
        <v>0.8922</v>
      </c>
      <c r="L239" s="17" t="n">
        <v>-0.2736</v>
      </c>
    </row>
    <row r="240" customFormat="false" ht="12.75" hidden="false" customHeight="false" outlineLevel="0" collapsed="false">
      <c r="A240" s="1" t="n">
        <v>236</v>
      </c>
      <c r="B240" s="7" t="s">
        <v>254</v>
      </c>
      <c r="C240" s="2" t="n">
        <v>6082906</v>
      </c>
      <c r="D240" s="3" t="n">
        <v>0.142</v>
      </c>
      <c r="E240" s="1" t="s">
        <v>22</v>
      </c>
      <c r="F240" s="1" t="n">
        <v>496</v>
      </c>
      <c r="G240" s="15" t="n">
        <v>-0.3553</v>
      </c>
      <c r="H240" s="16" t="n">
        <v>0.6722</v>
      </c>
      <c r="I240" s="16" t="n">
        <v>-0.7999</v>
      </c>
      <c r="J240" s="16" t="n">
        <v>-0.3782</v>
      </c>
      <c r="K240" s="16" t="n">
        <v>-0.4528</v>
      </c>
      <c r="L240" s="17" t="n">
        <v>-0.2285</v>
      </c>
    </row>
    <row r="241" customFormat="false" ht="12.75" hidden="false" customHeight="false" outlineLevel="0" collapsed="false">
      <c r="A241" s="1" t="n">
        <v>237</v>
      </c>
      <c r="B241" s="7" t="s">
        <v>255</v>
      </c>
      <c r="C241" s="2" t="n">
        <v>6087485</v>
      </c>
      <c r="D241" s="3" t="n">
        <v>0.4937</v>
      </c>
      <c r="E241" s="1" t="s">
        <v>18</v>
      </c>
      <c r="F241" s="1" t="n">
        <v>497</v>
      </c>
      <c r="G241" s="15" t="n">
        <v>-0.7112</v>
      </c>
      <c r="H241" s="16" t="n">
        <v>-0.2651</v>
      </c>
      <c r="I241" s="16" t="n">
        <v>-0.0276</v>
      </c>
      <c r="J241" s="16" t="n">
        <v>-0.5282</v>
      </c>
      <c r="K241" s="16" t="n">
        <v>0.2112</v>
      </c>
      <c r="L241" s="17" t="n">
        <v>0.7544</v>
      </c>
    </row>
    <row r="242" customFormat="false" ht="12.75" hidden="false" customHeight="false" outlineLevel="0" collapsed="false">
      <c r="A242" s="1" t="n">
        <v>238</v>
      </c>
      <c r="B242" s="7" t="s">
        <v>256</v>
      </c>
      <c r="C242" s="2" t="n">
        <v>6088897</v>
      </c>
      <c r="D242" s="3" t="n">
        <v>0.1221</v>
      </c>
      <c r="E242" s="1" t="s">
        <v>22</v>
      </c>
      <c r="F242" s="1" t="n">
        <v>497</v>
      </c>
      <c r="G242" s="15" t="n">
        <v>0.6971</v>
      </c>
      <c r="H242" s="16" t="n">
        <v>-0.8252</v>
      </c>
      <c r="I242" s="16" t="n">
        <v>-0.0076</v>
      </c>
      <c r="J242" s="16" t="n">
        <v>-0.9179</v>
      </c>
      <c r="K242" s="16" t="n">
        <v>0.9495</v>
      </c>
      <c r="L242" s="17" t="n">
        <v>0.9264</v>
      </c>
    </row>
    <row r="243" customFormat="false" ht="12.75" hidden="false" customHeight="false" outlineLevel="0" collapsed="false">
      <c r="A243" s="1" t="n">
        <v>239</v>
      </c>
      <c r="B243" s="7" t="s">
        <v>257</v>
      </c>
      <c r="C243" s="2" t="n">
        <v>6092508</v>
      </c>
      <c r="D243" s="3" t="n">
        <v>0.2004</v>
      </c>
      <c r="E243" s="1" t="s">
        <v>25</v>
      </c>
      <c r="F243" s="1" t="n">
        <v>497</v>
      </c>
      <c r="G243" s="15" t="n">
        <v>0.4725</v>
      </c>
      <c r="H243" s="16" t="n">
        <v>-0.3705</v>
      </c>
      <c r="I243" s="16" t="n">
        <v>-0.1335</v>
      </c>
      <c r="J243" s="16" t="n">
        <v>0.7321</v>
      </c>
      <c r="K243" s="16" t="n">
        <v>-0.9858</v>
      </c>
      <c r="L243" s="17" t="n">
        <v>0.8792</v>
      </c>
    </row>
    <row r="244" customFormat="false" ht="12.75" hidden="false" customHeight="false" outlineLevel="0" collapsed="false">
      <c r="A244" s="1" t="n">
        <v>240</v>
      </c>
      <c r="B244" s="7" t="s">
        <v>258</v>
      </c>
      <c r="C244" s="2" t="n">
        <v>6103265</v>
      </c>
      <c r="D244" s="3" t="n">
        <v>0.2258</v>
      </c>
      <c r="E244" s="1" t="s">
        <v>15</v>
      </c>
      <c r="F244" s="1" t="n">
        <v>498</v>
      </c>
      <c r="G244" s="15" t="n">
        <v>-0.3927</v>
      </c>
      <c r="H244" s="16" t="n">
        <v>0.9385</v>
      </c>
      <c r="I244" s="16" t="n">
        <v>-0.3205</v>
      </c>
      <c r="J244" s="16" t="n">
        <v>-0.576</v>
      </c>
      <c r="K244" s="16" t="n">
        <v>-0.1487</v>
      </c>
      <c r="L244" s="17" t="n">
        <v>-0.3631</v>
      </c>
    </row>
    <row r="245" customFormat="false" ht="12.75" hidden="false" customHeight="false" outlineLevel="0" collapsed="false">
      <c r="A245" s="1" t="n">
        <v>241</v>
      </c>
      <c r="B245" s="7" t="s">
        <v>259</v>
      </c>
      <c r="C245" s="2" t="n">
        <v>6104231</v>
      </c>
      <c r="D245" s="3" t="n">
        <v>0.3075</v>
      </c>
      <c r="E245" s="1" t="s">
        <v>15</v>
      </c>
      <c r="F245" s="1" t="n">
        <v>498</v>
      </c>
      <c r="G245" s="15" t="n">
        <v>-0.216</v>
      </c>
      <c r="H245" s="16" t="n">
        <v>0.8929</v>
      </c>
      <c r="I245" s="16" t="n">
        <v>-0.2924</v>
      </c>
      <c r="J245" s="16" t="n">
        <v>-0.5871</v>
      </c>
      <c r="K245" s="16" t="n">
        <v>-0.0285</v>
      </c>
      <c r="L245" s="17" t="n">
        <v>-0.398</v>
      </c>
    </row>
    <row r="246" customFormat="false" ht="12.75" hidden="false" customHeight="false" outlineLevel="0" collapsed="false">
      <c r="A246" s="1" t="n">
        <v>242</v>
      </c>
      <c r="B246" s="7" t="s">
        <v>260</v>
      </c>
      <c r="C246" s="2" t="n">
        <v>6114882</v>
      </c>
      <c r="D246" s="3" t="n">
        <v>0.2692</v>
      </c>
      <c r="E246" s="1" t="s">
        <v>22</v>
      </c>
      <c r="F246" s="1" t="n">
        <v>499</v>
      </c>
      <c r="G246" s="15" t="n">
        <v>-0.2546</v>
      </c>
      <c r="H246" s="16" t="n">
        <v>0.5887</v>
      </c>
      <c r="I246" s="16" t="n">
        <v>-0.3629</v>
      </c>
      <c r="J246" s="16" t="n">
        <v>-0.7516</v>
      </c>
      <c r="K246" s="16" t="n">
        <v>0.6891</v>
      </c>
      <c r="L246" s="17" t="n">
        <v>0.247</v>
      </c>
    </row>
    <row r="247" customFormat="false" ht="12.75" hidden="false" customHeight="false" outlineLevel="0" collapsed="false">
      <c r="A247" s="1" t="n">
        <v>243</v>
      </c>
      <c r="B247" s="7" t="s">
        <v>261</v>
      </c>
      <c r="C247" s="2" t="n">
        <v>6123402</v>
      </c>
      <c r="D247" s="3" t="n">
        <v>0.115</v>
      </c>
      <c r="E247" s="1" t="s">
        <v>25</v>
      </c>
      <c r="F247" s="1" t="n">
        <v>499</v>
      </c>
      <c r="G247" s="15" t="n">
        <v>0.3647</v>
      </c>
      <c r="H247" s="16" t="n">
        <v>-0.4652</v>
      </c>
      <c r="I247" s="16" t="n">
        <v>0.5166</v>
      </c>
      <c r="J247" s="16" t="n">
        <v>0.5145</v>
      </c>
      <c r="K247" s="16" t="n">
        <v>-0.6867</v>
      </c>
      <c r="L247" s="17" t="n">
        <v>0.6197</v>
      </c>
    </row>
    <row r="248" customFormat="false" ht="12.75" hidden="false" customHeight="false" outlineLevel="0" collapsed="false">
      <c r="A248" s="1" t="n">
        <v>244</v>
      </c>
      <c r="B248" s="7" t="s">
        <v>262</v>
      </c>
      <c r="C248" s="2" t="n">
        <v>6135449</v>
      </c>
      <c r="D248" s="3" t="n">
        <v>0.0945</v>
      </c>
      <c r="E248" s="1" t="s">
        <v>18</v>
      </c>
      <c r="F248" s="1" t="n">
        <v>499</v>
      </c>
      <c r="G248" s="15" t="n">
        <v>0.5146</v>
      </c>
      <c r="H248" s="16" t="n">
        <v>-0.73</v>
      </c>
      <c r="I248" s="16" t="n">
        <v>-0.428</v>
      </c>
      <c r="J248" s="16" t="n">
        <v>-0.7755</v>
      </c>
      <c r="K248" s="16" t="n">
        <v>0.5367</v>
      </c>
      <c r="L248" s="17" t="n">
        <v>-0.4732</v>
      </c>
    </row>
    <row r="249" customFormat="false" ht="12.75" hidden="false" customHeight="false" outlineLevel="0" collapsed="false">
      <c r="A249" s="1" t="n">
        <v>245</v>
      </c>
      <c r="B249" s="7" t="s">
        <v>263</v>
      </c>
      <c r="C249" s="2" t="n">
        <v>6145894</v>
      </c>
      <c r="D249" s="3" t="n">
        <v>0.4786</v>
      </c>
      <c r="E249" s="1" t="s">
        <v>18</v>
      </c>
      <c r="F249" s="1" t="n">
        <v>499</v>
      </c>
      <c r="G249" s="15" t="n">
        <v>-0.9336</v>
      </c>
      <c r="H249" s="16" t="n">
        <v>-0.8398</v>
      </c>
      <c r="I249" s="16" t="n">
        <v>0.2638</v>
      </c>
      <c r="J249" s="16" t="n">
        <v>0.7867</v>
      </c>
      <c r="K249" s="16" t="n">
        <v>-0.9122</v>
      </c>
      <c r="L249" s="17" t="n">
        <v>-0.2802</v>
      </c>
    </row>
    <row r="250" customFormat="false" ht="12.75" hidden="false" customHeight="false" outlineLevel="0" collapsed="false">
      <c r="A250" s="1" t="n">
        <v>246</v>
      </c>
      <c r="B250" s="7" t="s">
        <v>264</v>
      </c>
      <c r="C250" s="2" t="n">
        <v>6264885</v>
      </c>
      <c r="D250" s="3" t="n">
        <v>0.1988</v>
      </c>
      <c r="E250" s="1" t="s">
        <v>25</v>
      </c>
      <c r="F250" s="1" t="n">
        <v>500</v>
      </c>
      <c r="G250" s="15" t="n">
        <v>-0.7624</v>
      </c>
      <c r="H250" s="16" t="n">
        <v>0.8541</v>
      </c>
      <c r="I250" s="16" t="n">
        <v>-0.488</v>
      </c>
      <c r="J250" s="16" t="n">
        <v>-0.7679</v>
      </c>
      <c r="K250" s="16" t="n">
        <v>-0.827</v>
      </c>
      <c r="L250" s="17" t="n">
        <v>-0.8464</v>
      </c>
    </row>
    <row r="251" customFormat="false" ht="12.75" hidden="false" customHeight="false" outlineLevel="0" collapsed="false">
      <c r="A251" s="1" t="n">
        <v>247</v>
      </c>
      <c r="B251" s="7" t="s">
        <v>265</v>
      </c>
      <c r="C251" s="2" t="n">
        <v>6273038</v>
      </c>
      <c r="D251" s="3" t="n">
        <v>0.1702</v>
      </c>
      <c r="E251" s="1" t="s">
        <v>15</v>
      </c>
      <c r="F251" s="1" t="n">
        <v>500</v>
      </c>
      <c r="G251" s="15" t="n">
        <v>-0.2318</v>
      </c>
      <c r="H251" s="16" t="n">
        <v>-0.2884</v>
      </c>
      <c r="I251" s="16" t="n">
        <v>-0.8315</v>
      </c>
      <c r="J251" s="16" t="n">
        <v>-0.8234</v>
      </c>
      <c r="K251" s="16" t="n">
        <v>0.5843</v>
      </c>
      <c r="L251" s="17" t="n">
        <v>-0.7697</v>
      </c>
    </row>
    <row r="252" customFormat="false" ht="12.75" hidden="false" customHeight="false" outlineLevel="0" collapsed="false">
      <c r="A252" s="1" t="n">
        <v>248</v>
      </c>
      <c r="B252" s="7" t="s">
        <v>266</v>
      </c>
      <c r="C252" s="2" t="n">
        <v>6284683</v>
      </c>
      <c r="D252" s="3" t="n">
        <v>0.1292</v>
      </c>
      <c r="E252" s="1" t="s">
        <v>25</v>
      </c>
      <c r="F252" s="1" t="n">
        <v>500</v>
      </c>
      <c r="G252" s="15" t="n">
        <v>-0.4667</v>
      </c>
      <c r="H252" s="16" t="n">
        <v>-0.4657</v>
      </c>
      <c r="I252" s="16" t="n">
        <v>-0.6451</v>
      </c>
      <c r="J252" s="16" t="n">
        <v>-0.3443</v>
      </c>
      <c r="K252" s="16" t="n">
        <v>-0.5622</v>
      </c>
      <c r="L252" s="17" t="n">
        <v>-0.1374</v>
      </c>
    </row>
    <row r="253" customFormat="false" ht="12.75" hidden="false" customHeight="false" outlineLevel="0" collapsed="false">
      <c r="A253" s="1" t="n">
        <v>249</v>
      </c>
      <c r="B253" s="7" t="s">
        <v>267</v>
      </c>
      <c r="C253" s="2" t="n">
        <v>6298208</v>
      </c>
      <c r="D253" s="3" t="n">
        <v>0.1098</v>
      </c>
      <c r="E253" s="1" t="s">
        <v>22</v>
      </c>
      <c r="F253" s="1" t="n">
        <v>500</v>
      </c>
      <c r="G253" s="15" t="n">
        <v>-0.6557</v>
      </c>
      <c r="H253" s="16" t="n">
        <v>0.6146</v>
      </c>
      <c r="I253" s="16" t="n">
        <v>-0.6025</v>
      </c>
      <c r="J253" s="16" t="n">
        <v>0.934</v>
      </c>
      <c r="K253" s="16" t="n">
        <v>-0.4218</v>
      </c>
      <c r="L253" s="17" t="n">
        <v>0.9175</v>
      </c>
    </row>
    <row r="254" customFormat="false" ht="12.75" hidden="false" customHeight="false" outlineLevel="0" collapsed="false">
      <c r="A254" s="1" t="n">
        <v>250</v>
      </c>
      <c r="B254" s="7" t="s">
        <v>268</v>
      </c>
      <c r="C254" s="2" t="n">
        <v>6347138</v>
      </c>
      <c r="D254" s="3" t="n">
        <v>0.4848</v>
      </c>
      <c r="E254" s="1" t="s">
        <v>22</v>
      </c>
      <c r="F254" s="1" t="n">
        <v>501</v>
      </c>
      <c r="G254" s="15" t="n">
        <v>-0.6473</v>
      </c>
      <c r="H254" s="16" t="n">
        <v>0.5299</v>
      </c>
      <c r="I254" s="16" t="n">
        <v>-0.8547</v>
      </c>
      <c r="J254" s="16" t="n">
        <v>-0.4723</v>
      </c>
      <c r="K254" s="16" t="n">
        <v>-0.0213</v>
      </c>
      <c r="L254" s="17" t="n">
        <v>-0.9001</v>
      </c>
    </row>
    <row r="255" customFormat="false" ht="12.75" hidden="false" customHeight="false" outlineLevel="0" collapsed="false">
      <c r="A255" s="1" t="n">
        <v>251</v>
      </c>
      <c r="B255" s="7" t="s">
        <v>269</v>
      </c>
      <c r="C255" s="2" t="n">
        <v>6355614</v>
      </c>
      <c r="D255" s="3" t="n">
        <v>0.4589</v>
      </c>
      <c r="E255" s="1" t="s">
        <v>25</v>
      </c>
      <c r="F255" s="1" t="n">
        <v>501</v>
      </c>
      <c r="G255" s="15" t="n">
        <v>0.7973</v>
      </c>
      <c r="H255" s="16" t="n">
        <v>-0.2653</v>
      </c>
      <c r="I255" s="16" t="n">
        <v>0.6501</v>
      </c>
      <c r="J255" s="16" t="n">
        <v>0.8407</v>
      </c>
      <c r="K255" s="16" t="n">
        <v>0.0597</v>
      </c>
      <c r="L255" s="17" t="n">
        <v>-0.9136</v>
      </c>
    </row>
    <row r="256" customFormat="false" ht="12.75" hidden="false" customHeight="false" outlineLevel="0" collapsed="false">
      <c r="A256" s="1" t="n">
        <v>252</v>
      </c>
      <c r="B256" s="7" t="s">
        <v>270</v>
      </c>
      <c r="C256" s="2" t="n">
        <v>6355826</v>
      </c>
      <c r="D256" s="3" t="n">
        <v>0.1089</v>
      </c>
      <c r="E256" s="1" t="s">
        <v>22</v>
      </c>
      <c r="F256" s="1" t="n">
        <v>501</v>
      </c>
      <c r="G256" s="15" t="n">
        <v>-0.6362</v>
      </c>
      <c r="H256" s="16" t="n">
        <v>0.9206</v>
      </c>
      <c r="I256" s="16" t="n">
        <v>-0.43</v>
      </c>
      <c r="J256" s="16" t="n">
        <v>-0.7368</v>
      </c>
      <c r="K256" s="16" t="n">
        <v>-0.2903</v>
      </c>
      <c r="L256" s="17" t="n">
        <v>-0.8637</v>
      </c>
    </row>
    <row r="257" customFormat="false" ht="12.75" hidden="false" customHeight="false" outlineLevel="0" collapsed="false">
      <c r="A257" s="1" t="n">
        <v>253</v>
      </c>
      <c r="B257" s="7" t="s">
        <v>271</v>
      </c>
      <c r="C257" s="2" t="n">
        <v>6360902</v>
      </c>
      <c r="D257" s="3" t="n">
        <v>0.1462</v>
      </c>
      <c r="E257" s="1" t="s">
        <v>25</v>
      </c>
      <c r="F257" s="1" t="n">
        <v>501</v>
      </c>
      <c r="G257" s="15" t="n">
        <v>-0.5167</v>
      </c>
      <c r="H257" s="16" t="n">
        <v>-0.3308</v>
      </c>
      <c r="I257" s="16" t="n">
        <v>0.72</v>
      </c>
      <c r="J257" s="16" t="n">
        <v>-0.8541</v>
      </c>
      <c r="K257" s="16" t="n">
        <v>0.3341</v>
      </c>
      <c r="L257" s="17" t="n">
        <v>0.7332</v>
      </c>
    </row>
    <row r="258" customFormat="false" ht="12.75" hidden="false" customHeight="false" outlineLevel="0" collapsed="false">
      <c r="A258" s="1" t="n">
        <v>254</v>
      </c>
      <c r="B258" s="7" t="s">
        <v>272</v>
      </c>
      <c r="C258" s="2" t="n">
        <v>6364727</v>
      </c>
      <c r="D258" s="3" t="n">
        <v>0.4768</v>
      </c>
      <c r="E258" s="1" t="s">
        <v>22</v>
      </c>
      <c r="F258" s="1" t="n">
        <v>502</v>
      </c>
      <c r="G258" s="15" t="n">
        <v>-0.1545</v>
      </c>
      <c r="H258" s="16" t="n">
        <v>0.9665</v>
      </c>
      <c r="I258" s="16" t="n">
        <v>-0.7149</v>
      </c>
      <c r="J258" s="16" t="n">
        <v>-0.3704</v>
      </c>
      <c r="K258" s="16" t="n">
        <v>-0.006</v>
      </c>
      <c r="L258" s="17" t="n">
        <v>-0.4216</v>
      </c>
    </row>
    <row r="259" customFormat="false" ht="12.75" hidden="false" customHeight="false" outlineLevel="0" collapsed="false">
      <c r="A259" s="1" t="n">
        <v>255</v>
      </c>
      <c r="B259" s="7" t="s">
        <v>273</v>
      </c>
      <c r="C259" s="2" t="n">
        <v>6374431</v>
      </c>
      <c r="D259" s="3" t="n">
        <v>0.3309</v>
      </c>
      <c r="E259" s="1" t="s">
        <v>25</v>
      </c>
      <c r="F259" s="1" t="n">
        <v>503</v>
      </c>
      <c r="G259" s="15" t="n">
        <v>-0.8064</v>
      </c>
      <c r="H259" s="16" t="n">
        <v>0.6571</v>
      </c>
      <c r="I259" s="16" t="n">
        <v>0.5171</v>
      </c>
      <c r="J259" s="16" t="n">
        <v>-0.5048</v>
      </c>
      <c r="K259" s="16" t="n">
        <v>-0.0774</v>
      </c>
      <c r="L259" s="17" t="n">
        <v>-0.8391</v>
      </c>
    </row>
    <row r="260" customFormat="false" ht="12.75" hidden="false" customHeight="false" outlineLevel="0" collapsed="false">
      <c r="A260" s="1" t="n">
        <v>256</v>
      </c>
      <c r="B260" s="7" t="s">
        <v>274</v>
      </c>
      <c r="C260" s="2" t="n">
        <v>6376609</v>
      </c>
      <c r="D260" s="3" t="n">
        <v>0.4332</v>
      </c>
      <c r="E260" s="1" t="s">
        <v>18</v>
      </c>
      <c r="F260" s="1" t="n">
        <v>503</v>
      </c>
      <c r="G260" s="15" t="n">
        <v>0.7145</v>
      </c>
      <c r="H260" s="16" t="n">
        <v>-0.1994</v>
      </c>
      <c r="I260" s="16" t="n">
        <v>0.6281</v>
      </c>
      <c r="J260" s="16" t="n">
        <v>0.8555</v>
      </c>
      <c r="K260" s="16" t="n">
        <v>0.0574</v>
      </c>
      <c r="L260" s="17" t="n">
        <v>-0.6384</v>
      </c>
    </row>
    <row r="261" customFormat="false" ht="12.75" hidden="false" customHeight="false" outlineLevel="0" collapsed="false">
      <c r="A261" s="1" t="n">
        <v>257</v>
      </c>
      <c r="B261" s="7" t="s">
        <v>275</v>
      </c>
      <c r="C261" s="2" t="n">
        <v>6376658</v>
      </c>
      <c r="D261" s="3" t="n">
        <v>0.2754</v>
      </c>
      <c r="E261" s="1" t="s">
        <v>25</v>
      </c>
      <c r="F261" s="1" t="n">
        <v>503</v>
      </c>
      <c r="G261" s="15" t="n">
        <v>0.6487</v>
      </c>
      <c r="H261" s="16" t="n">
        <v>-0.4002</v>
      </c>
      <c r="I261" s="16" t="n">
        <v>0.8287</v>
      </c>
      <c r="J261" s="16" t="n">
        <v>-0.9674</v>
      </c>
      <c r="K261" s="16" t="n">
        <v>0.2739</v>
      </c>
      <c r="L261" s="17" t="n">
        <v>-0.4138</v>
      </c>
    </row>
    <row r="262" customFormat="false" ht="12.75" hidden="false" customHeight="false" outlineLevel="0" collapsed="false">
      <c r="A262" s="1" t="n">
        <v>258</v>
      </c>
      <c r="B262" s="7" t="s">
        <v>276</v>
      </c>
      <c r="C262" s="2" t="n">
        <v>6378528</v>
      </c>
      <c r="D262" s="3" t="n">
        <v>0.4964</v>
      </c>
      <c r="E262" s="1" t="s">
        <v>18</v>
      </c>
      <c r="F262" s="1" t="n">
        <v>504</v>
      </c>
      <c r="G262" s="15" t="n">
        <v>-0.9835</v>
      </c>
      <c r="H262" s="16" t="n">
        <v>-0.4182</v>
      </c>
      <c r="I262" s="16" t="n">
        <v>0.7014</v>
      </c>
      <c r="J262" s="16" t="n">
        <v>0.894</v>
      </c>
      <c r="K262" s="16" t="n">
        <v>0.1476</v>
      </c>
      <c r="L262" s="17" t="n">
        <v>-0.1042</v>
      </c>
    </row>
    <row r="263" customFormat="false" ht="12.75" hidden="false" customHeight="false" outlineLevel="0" collapsed="false">
      <c r="A263" s="1" t="n">
        <v>259</v>
      </c>
      <c r="B263" s="7" t="s">
        <v>277</v>
      </c>
      <c r="C263" s="2" t="n">
        <v>6382898</v>
      </c>
      <c r="D263" s="3" t="n">
        <v>0.4964</v>
      </c>
      <c r="E263" s="1" t="s">
        <v>25</v>
      </c>
      <c r="F263" s="1" t="n">
        <v>504</v>
      </c>
      <c r="G263" s="15" t="n">
        <v>-0.857</v>
      </c>
      <c r="H263" s="16" t="n">
        <v>-0.3263</v>
      </c>
      <c r="I263" s="16" t="n">
        <v>0.8131</v>
      </c>
      <c r="J263" s="16" t="n">
        <v>-0.9234</v>
      </c>
      <c r="K263" s="16" t="n">
        <v>0.2178</v>
      </c>
      <c r="L263" s="17" t="n">
        <v>-0.0753</v>
      </c>
    </row>
    <row r="264" customFormat="false" ht="12.75" hidden="false" customHeight="false" outlineLevel="0" collapsed="false">
      <c r="A264" s="1" t="n">
        <v>260</v>
      </c>
      <c r="B264" s="7" t="s">
        <v>278</v>
      </c>
      <c r="C264" s="2" t="n">
        <v>6390903</v>
      </c>
      <c r="D264" s="3" t="n">
        <v>0.2724</v>
      </c>
      <c r="E264" s="1" t="s">
        <v>15</v>
      </c>
      <c r="F264" s="1" t="n">
        <v>505</v>
      </c>
      <c r="G264" s="15" t="n">
        <v>-0.0514</v>
      </c>
      <c r="H264" s="16" t="n">
        <v>-0.2152</v>
      </c>
      <c r="I264" s="16" t="n">
        <v>-0.5756</v>
      </c>
      <c r="J264" s="16" t="n">
        <v>-0.4932</v>
      </c>
      <c r="K264" s="16" t="n">
        <v>-0.8732</v>
      </c>
      <c r="L264" s="17" t="n">
        <v>-0.4383</v>
      </c>
    </row>
    <row r="265" customFormat="false" ht="12.75" hidden="false" customHeight="false" outlineLevel="0" collapsed="false">
      <c r="A265" s="1" t="n">
        <v>261</v>
      </c>
      <c r="B265" s="7" t="s">
        <v>279</v>
      </c>
      <c r="C265" s="2" t="n">
        <v>6393285</v>
      </c>
      <c r="D265" s="3" t="n">
        <v>0.4348</v>
      </c>
      <c r="E265" s="1" t="s">
        <v>25</v>
      </c>
      <c r="F265" s="1" t="n">
        <v>506</v>
      </c>
      <c r="G265" s="15" t="n">
        <v>0.6253</v>
      </c>
      <c r="H265" s="16" t="n">
        <v>0.5041</v>
      </c>
      <c r="I265" s="16" t="n">
        <v>-0.7259</v>
      </c>
      <c r="J265" s="16" t="n">
        <v>-0.6842</v>
      </c>
      <c r="K265" s="16" t="n">
        <v>-0.2014</v>
      </c>
      <c r="L265" s="17" t="n">
        <v>0.3168</v>
      </c>
    </row>
    <row r="266" customFormat="false" ht="12.75" hidden="false" customHeight="false" outlineLevel="0" collapsed="false">
      <c r="A266" s="1" t="n">
        <v>262</v>
      </c>
      <c r="B266" s="7" t="s">
        <v>280</v>
      </c>
      <c r="C266" s="2" t="n">
        <v>6394347</v>
      </c>
      <c r="D266" s="3" t="n">
        <v>0.4501</v>
      </c>
      <c r="E266" s="1" t="s">
        <v>18</v>
      </c>
      <c r="F266" s="1" t="n">
        <v>506</v>
      </c>
      <c r="G266" s="15" t="n">
        <v>0.9806</v>
      </c>
      <c r="H266" s="16" t="n">
        <v>-0.3634</v>
      </c>
      <c r="I266" s="16" t="n">
        <v>0.3257</v>
      </c>
      <c r="J266" s="16" t="n">
        <v>0.6726</v>
      </c>
      <c r="K266" s="16" t="n">
        <v>0.2713</v>
      </c>
      <c r="L266" s="17" t="n">
        <v>-0.2443</v>
      </c>
    </row>
    <row r="267" customFormat="false" ht="12.75" hidden="false" customHeight="false" outlineLevel="0" collapsed="false">
      <c r="A267" s="1" t="n">
        <v>263</v>
      </c>
      <c r="B267" s="7" t="s">
        <v>281</v>
      </c>
      <c r="C267" s="2" t="n">
        <v>6397483</v>
      </c>
      <c r="D267" s="3" t="n">
        <v>0.2844</v>
      </c>
      <c r="E267" s="1" t="s">
        <v>22</v>
      </c>
      <c r="F267" s="1" t="n">
        <v>506</v>
      </c>
      <c r="G267" s="15" t="n">
        <v>0.2338</v>
      </c>
      <c r="H267" s="16" t="n">
        <v>0.9162</v>
      </c>
      <c r="I267" s="16" t="n">
        <v>0.0855</v>
      </c>
      <c r="J267" s="16" t="n">
        <v>0.4118</v>
      </c>
      <c r="K267" s="16" t="n">
        <v>0.4268</v>
      </c>
      <c r="L267" s="17" t="n">
        <v>-0.3185</v>
      </c>
    </row>
    <row r="268" customFormat="false" ht="12.75" hidden="false" customHeight="false" outlineLevel="0" collapsed="false">
      <c r="A268" s="1" t="n">
        <v>264</v>
      </c>
      <c r="B268" s="7" t="s">
        <v>282</v>
      </c>
      <c r="C268" s="2" t="n">
        <v>6780732</v>
      </c>
      <c r="D268" s="3" t="n">
        <v>0.1852</v>
      </c>
      <c r="E268" s="1" t="s">
        <v>18</v>
      </c>
      <c r="F268" s="1" t="n">
        <v>545</v>
      </c>
      <c r="G268" s="15" t="n">
        <v>-0.9483</v>
      </c>
      <c r="H268" s="16" t="n">
        <v>-0.2167</v>
      </c>
      <c r="I268" s="16" t="n">
        <v>0.5678</v>
      </c>
      <c r="J268" s="16" t="n">
        <v>0.8787</v>
      </c>
      <c r="K268" s="16" t="n">
        <v>0.356</v>
      </c>
      <c r="L268" s="17" t="n">
        <v>-0.6695</v>
      </c>
    </row>
    <row r="269" customFormat="false" ht="12.75" hidden="false" customHeight="false" outlineLevel="0" collapsed="false">
      <c r="A269" s="1" t="n">
        <v>265</v>
      </c>
      <c r="B269" s="7" t="s">
        <v>283</v>
      </c>
      <c r="C269" s="2" t="n">
        <v>6802509</v>
      </c>
      <c r="D269" s="3" t="n">
        <v>0.1163</v>
      </c>
      <c r="E269" s="1" t="s">
        <v>22</v>
      </c>
      <c r="F269" s="1" t="n">
        <v>545</v>
      </c>
      <c r="G269" s="15" t="n">
        <v>-0.4417</v>
      </c>
      <c r="H269" s="16" t="n">
        <v>0.4556</v>
      </c>
      <c r="I269" s="16" t="n">
        <v>-0.8563</v>
      </c>
      <c r="J269" s="16" t="n">
        <v>-0.9146</v>
      </c>
      <c r="K269" s="16" t="n">
        <v>0.6349</v>
      </c>
      <c r="L269" s="17" t="n">
        <v>-0.9116</v>
      </c>
    </row>
    <row r="270" customFormat="false" ht="12.75" hidden="false" customHeight="false" outlineLevel="0" collapsed="false">
      <c r="A270" s="1" t="n">
        <v>266</v>
      </c>
      <c r="B270" s="7" t="s">
        <v>284</v>
      </c>
      <c r="C270" s="2" t="n">
        <v>6808150</v>
      </c>
      <c r="D270" s="3" t="n">
        <v>0.2317</v>
      </c>
      <c r="E270" s="1" t="s">
        <v>18</v>
      </c>
      <c r="F270" s="1" t="n">
        <v>545</v>
      </c>
      <c r="G270" s="15" t="n">
        <v>-0.386</v>
      </c>
      <c r="H270" s="16" t="n">
        <v>-0.2731</v>
      </c>
      <c r="I270" s="16" t="n">
        <v>0.4175</v>
      </c>
      <c r="J270" s="16" t="n">
        <v>-0.7823</v>
      </c>
      <c r="K270" s="16" t="n">
        <v>0.7783</v>
      </c>
      <c r="L270" s="17" t="n">
        <v>-0.1522</v>
      </c>
    </row>
    <row r="271" customFormat="false" ht="12.75" hidden="false" customHeight="false" outlineLevel="0" collapsed="false">
      <c r="A271" s="1" t="n">
        <v>267</v>
      </c>
      <c r="B271" s="7" t="s">
        <v>285</v>
      </c>
      <c r="C271" s="2" t="n">
        <v>6810187</v>
      </c>
      <c r="D271" s="3" t="n">
        <v>0.2102</v>
      </c>
      <c r="E271" s="1" t="s">
        <v>22</v>
      </c>
      <c r="F271" s="1" t="n">
        <v>546</v>
      </c>
      <c r="G271" s="15" t="n">
        <v>-0.4705</v>
      </c>
      <c r="H271" s="16" t="n">
        <v>-0.3309</v>
      </c>
      <c r="I271" s="16" t="n">
        <v>0.7833</v>
      </c>
      <c r="J271" s="16" t="n">
        <v>-0.8763</v>
      </c>
      <c r="K271" s="16" t="n">
        <v>0.5917</v>
      </c>
      <c r="L271" s="17" t="n">
        <v>-0.1198</v>
      </c>
    </row>
    <row r="272" customFormat="false" ht="12.75" hidden="false" customHeight="false" outlineLevel="0" collapsed="false">
      <c r="A272" s="1" t="n">
        <v>268</v>
      </c>
      <c r="B272" s="7" t="s">
        <v>286</v>
      </c>
      <c r="C272" s="2" t="n">
        <v>6839895</v>
      </c>
      <c r="D272" s="3" t="n">
        <v>0.3295</v>
      </c>
      <c r="E272" s="1" t="s">
        <v>15</v>
      </c>
      <c r="F272" s="1" t="n">
        <v>547</v>
      </c>
      <c r="G272" s="15" t="n">
        <v>0.3749</v>
      </c>
      <c r="H272" s="16" t="n">
        <v>0.7581</v>
      </c>
      <c r="I272" s="16" t="n">
        <v>0.0111</v>
      </c>
      <c r="J272" s="16" t="n">
        <v>-0.7004</v>
      </c>
      <c r="K272" s="16" t="n">
        <v>-0.3381</v>
      </c>
      <c r="L272" s="17" t="n">
        <v>-0.9706</v>
      </c>
    </row>
    <row r="273" customFormat="false" ht="12.75" hidden="false" customHeight="false" outlineLevel="0" collapsed="false">
      <c r="A273" s="1" t="n">
        <v>269</v>
      </c>
      <c r="B273" s="7" t="s">
        <v>287</v>
      </c>
      <c r="C273" s="2" t="n">
        <v>6842627</v>
      </c>
      <c r="D273" s="3" t="n">
        <v>0.385</v>
      </c>
      <c r="E273" s="1" t="s">
        <v>18</v>
      </c>
      <c r="F273" s="1" t="n">
        <v>547</v>
      </c>
      <c r="G273" s="15" t="n">
        <v>0.3681</v>
      </c>
      <c r="H273" s="16" t="n">
        <v>0.8524</v>
      </c>
      <c r="I273" s="16" t="n">
        <v>0.0193</v>
      </c>
      <c r="J273" s="16" t="n">
        <v>-0.5931</v>
      </c>
      <c r="K273" s="16" t="n">
        <v>-0.3528</v>
      </c>
      <c r="L273" s="17" t="n">
        <v>0.6127</v>
      </c>
    </row>
    <row r="274" customFormat="false" ht="12.75" hidden="false" customHeight="false" outlineLevel="0" collapsed="false">
      <c r="A274" s="1" t="n">
        <v>270</v>
      </c>
      <c r="B274" s="7" t="s">
        <v>288</v>
      </c>
      <c r="C274" s="2" t="n">
        <v>6847943</v>
      </c>
      <c r="D274" s="3" t="n">
        <v>0.0635</v>
      </c>
      <c r="E274" s="1" t="s">
        <v>22</v>
      </c>
      <c r="F274" s="1" t="n">
        <v>549</v>
      </c>
      <c r="G274" s="15" t="n">
        <v>-0.7038</v>
      </c>
      <c r="H274" s="16" t="n">
        <v>-0.7182</v>
      </c>
      <c r="I274" s="16" t="n">
        <v>-0.9526</v>
      </c>
      <c r="J274" s="16" t="n">
        <v>-0.533</v>
      </c>
      <c r="K274" s="16" t="n">
        <v>0.9027</v>
      </c>
      <c r="L274" s="17" t="n">
        <v>0.2494</v>
      </c>
    </row>
    <row r="275" customFormat="false" ht="12.75" hidden="false" customHeight="false" outlineLevel="0" collapsed="false">
      <c r="A275" s="1" t="n">
        <v>271</v>
      </c>
      <c r="B275" s="7" t="s">
        <v>289</v>
      </c>
      <c r="C275" s="2" t="n">
        <v>6852470</v>
      </c>
      <c r="D275" s="3" t="n">
        <v>0.1018</v>
      </c>
      <c r="E275" s="1" t="s">
        <v>22</v>
      </c>
      <c r="F275" s="1" t="n">
        <v>550</v>
      </c>
      <c r="G275" s="15" t="n">
        <v>0.8233</v>
      </c>
      <c r="H275" s="16" t="n">
        <v>-0.8765</v>
      </c>
      <c r="I275" s="16" t="n">
        <v>0.6112</v>
      </c>
      <c r="J275" s="16" t="n">
        <v>0.8587</v>
      </c>
      <c r="K275" s="16" t="n">
        <v>0.5972</v>
      </c>
      <c r="L275" s="17" t="n">
        <v>0.4045</v>
      </c>
    </row>
    <row r="276" customFormat="false" ht="12.75" hidden="false" customHeight="false" outlineLevel="0" collapsed="false">
      <c r="A276" s="1" t="n">
        <v>272</v>
      </c>
      <c r="B276" s="7" t="s">
        <v>290</v>
      </c>
      <c r="C276" s="2" t="n">
        <v>6858925</v>
      </c>
      <c r="D276" s="3" t="n">
        <v>0.0971</v>
      </c>
      <c r="E276" s="1" t="s">
        <v>25</v>
      </c>
      <c r="F276" s="1" t="n">
        <v>550</v>
      </c>
      <c r="G276" s="15" t="n">
        <v>0.5752</v>
      </c>
      <c r="H276" s="16" t="n">
        <v>-0.8693</v>
      </c>
      <c r="I276" s="16" t="n">
        <v>0.6509</v>
      </c>
      <c r="J276" s="16" t="n">
        <v>0.9283</v>
      </c>
      <c r="K276" s="16" t="n">
        <v>0.5219</v>
      </c>
      <c r="L276" s="17" t="n">
        <v>0.2908</v>
      </c>
    </row>
    <row r="277" customFormat="false" ht="12.75" hidden="false" customHeight="false" outlineLevel="0" collapsed="false">
      <c r="A277" s="1" t="n">
        <v>273</v>
      </c>
      <c r="B277" s="7" t="s">
        <v>291</v>
      </c>
      <c r="C277" s="2" t="n">
        <v>6859732</v>
      </c>
      <c r="D277" s="3" t="n">
        <v>0.3993</v>
      </c>
      <c r="E277" s="1" t="s">
        <v>18</v>
      </c>
      <c r="F277" s="1" t="n">
        <v>550</v>
      </c>
      <c r="G277" s="15" t="n">
        <v>0.5601</v>
      </c>
      <c r="H277" s="16" t="n">
        <v>0.8867</v>
      </c>
      <c r="I277" s="16" t="n">
        <v>0.0372</v>
      </c>
      <c r="J277" s="16" t="n">
        <v>-0.5961</v>
      </c>
      <c r="K277" s="16" t="n">
        <v>-0.3396</v>
      </c>
      <c r="L277" s="17" t="n">
        <v>0.6842</v>
      </c>
    </row>
    <row r="278" customFormat="false" ht="12.75" hidden="false" customHeight="false" outlineLevel="0" collapsed="false">
      <c r="A278" s="1" t="n">
        <v>274</v>
      </c>
      <c r="B278" s="7" t="s">
        <v>292</v>
      </c>
      <c r="C278" s="2" t="n">
        <v>6863354</v>
      </c>
      <c r="D278" s="3" t="n">
        <v>0.4767</v>
      </c>
      <c r="E278" s="1" t="s">
        <v>25</v>
      </c>
      <c r="F278" s="1" t="n">
        <v>551</v>
      </c>
      <c r="G278" s="15" t="n">
        <v>-0.4144</v>
      </c>
      <c r="H278" s="16" t="n">
        <v>-0.2707</v>
      </c>
      <c r="I278" s="16" t="n">
        <v>-0.5985</v>
      </c>
      <c r="J278" s="16" t="n">
        <v>-0.6496</v>
      </c>
      <c r="K278" s="16" t="n">
        <v>0.8295</v>
      </c>
      <c r="L278" s="17" t="n">
        <v>-0.566</v>
      </c>
    </row>
    <row r="279" customFormat="false" ht="12.75" hidden="false" customHeight="false" outlineLevel="0" collapsed="false">
      <c r="A279" s="1" t="n">
        <v>275</v>
      </c>
      <c r="B279" s="7" t="s">
        <v>293</v>
      </c>
      <c r="C279" s="2" t="n">
        <v>6867710</v>
      </c>
      <c r="D279" s="3" t="n">
        <v>0.1622</v>
      </c>
      <c r="E279" s="1" t="s">
        <v>18</v>
      </c>
      <c r="F279" s="1" t="n">
        <v>551</v>
      </c>
      <c r="G279" s="15" t="n">
        <v>0.2387</v>
      </c>
      <c r="H279" s="16" t="n">
        <v>-0.9342</v>
      </c>
      <c r="I279" s="16" t="n">
        <v>-0.9072</v>
      </c>
      <c r="J279" s="16" t="n">
        <v>0.2758</v>
      </c>
      <c r="K279" s="16" t="n">
        <v>0.0192</v>
      </c>
      <c r="L279" s="17" t="n">
        <v>-0.8013</v>
      </c>
    </row>
    <row r="280" customFormat="false" ht="12.75" hidden="false" customHeight="false" outlineLevel="0" collapsed="false">
      <c r="A280" s="1" t="n">
        <v>276</v>
      </c>
      <c r="B280" s="7" t="s">
        <v>294</v>
      </c>
      <c r="C280" s="2" t="n">
        <v>6874050</v>
      </c>
      <c r="D280" s="3" t="n">
        <v>0.3265</v>
      </c>
      <c r="E280" s="1" t="s">
        <v>18</v>
      </c>
      <c r="F280" s="1" t="n">
        <v>552</v>
      </c>
      <c r="G280" s="15" t="n">
        <v>-0.5416</v>
      </c>
      <c r="H280" s="16" t="n">
        <v>0.4641</v>
      </c>
      <c r="I280" s="16" t="n">
        <v>0.9737</v>
      </c>
      <c r="J280" s="16" t="n">
        <v>-0.398</v>
      </c>
      <c r="K280" s="16" t="n">
        <v>-0.1267</v>
      </c>
      <c r="L280" s="17" t="n">
        <v>0.7427</v>
      </c>
    </row>
    <row r="281" customFormat="false" ht="12.75" hidden="false" customHeight="false" outlineLevel="0" collapsed="false">
      <c r="A281" s="1" t="n">
        <v>277</v>
      </c>
      <c r="B281" s="7" t="s">
        <v>295</v>
      </c>
      <c r="C281" s="2" t="n">
        <v>6878628</v>
      </c>
      <c r="D281" s="3" t="n">
        <v>0.4499</v>
      </c>
      <c r="E281" s="1" t="s">
        <v>15</v>
      </c>
      <c r="F281" s="1" t="n">
        <v>552</v>
      </c>
      <c r="G281" s="15" t="n">
        <v>0.2896</v>
      </c>
      <c r="H281" s="16" t="n">
        <v>-0.1497</v>
      </c>
      <c r="I281" s="16" t="n">
        <v>-0.6819</v>
      </c>
      <c r="J281" s="16" t="n">
        <v>0.8818</v>
      </c>
      <c r="K281" s="16" t="n">
        <v>0.1637</v>
      </c>
      <c r="L281" s="17" t="n">
        <v>-0.597</v>
      </c>
    </row>
    <row r="282" customFormat="false" ht="12.75" hidden="false" customHeight="false" outlineLevel="0" collapsed="false">
      <c r="A282" s="1" t="n">
        <v>278</v>
      </c>
      <c r="B282" s="7" t="s">
        <v>296</v>
      </c>
      <c r="C282" s="2" t="n">
        <v>6885171</v>
      </c>
      <c r="D282" s="3" t="n">
        <v>0.1411</v>
      </c>
      <c r="E282" s="1" t="s">
        <v>15</v>
      </c>
      <c r="F282" s="1" t="n">
        <v>552</v>
      </c>
      <c r="G282" s="15" t="n">
        <v>0.3678</v>
      </c>
      <c r="H282" s="16" t="n">
        <v>0.5376</v>
      </c>
      <c r="I282" s="16" t="n">
        <v>0.6509</v>
      </c>
      <c r="J282" s="16" t="n">
        <v>0.1947</v>
      </c>
      <c r="K282" s="16" t="n">
        <v>0.0093</v>
      </c>
      <c r="L282" s="17" t="n">
        <v>0.949</v>
      </c>
    </row>
    <row r="283" customFormat="false" ht="12.75" hidden="false" customHeight="false" outlineLevel="0" collapsed="false">
      <c r="A283" s="1" t="n">
        <v>279</v>
      </c>
      <c r="B283" s="7" t="s">
        <v>297</v>
      </c>
      <c r="C283" s="2" t="n">
        <v>6907171</v>
      </c>
      <c r="D283" s="3" t="n">
        <v>0.2136</v>
      </c>
      <c r="E283" s="1" t="s">
        <v>25</v>
      </c>
      <c r="F283" s="1" t="n">
        <v>553</v>
      </c>
      <c r="G283" s="15" t="n">
        <v>-0.3562</v>
      </c>
      <c r="H283" s="16" t="n">
        <v>-0.738</v>
      </c>
      <c r="I283" s="16" t="n">
        <v>-0.6871</v>
      </c>
      <c r="J283" s="16" t="n">
        <v>0.9472</v>
      </c>
      <c r="K283" s="16" t="n">
        <v>-0.5834</v>
      </c>
      <c r="L283" s="17" t="n">
        <v>-0.4211</v>
      </c>
    </row>
    <row r="284" customFormat="false" ht="12.75" hidden="false" customHeight="false" outlineLevel="0" collapsed="false">
      <c r="A284" s="1" t="n">
        <v>280</v>
      </c>
      <c r="B284" s="7" t="s">
        <v>298</v>
      </c>
      <c r="C284" s="2" t="n">
        <v>6908297</v>
      </c>
      <c r="D284" s="3" t="n">
        <v>0.1491</v>
      </c>
      <c r="E284" s="1" t="s">
        <v>15</v>
      </c>
      <c r="F284" s="1" t="n">
        <v>553</v>
      </c>
      <c r="G284" s="15" t="n">
        <v>-0.9489</v>
      </c>
      <c r="H284" s="16" t="n">
        <v>0.4123</v>
      </c>
      <c r="I284" s="16" t="n">
        <v>-0.6203</v>
      </c>
      <c r="J284" s="16" t="n">
        <v>0.3368</v>
      </c>
      <c r="K284" s="16" t="n">
        <v>0.3328</v>
      </c>
      <c r="L284" s="17" t="n">
        <v>-0.5216</v>
      </c>
    </row>
    <row r="285" customFormat="false" ht="12.75" hidden="false" customHeight="false" outlineLevel="0" collapsed="false">
      <c r="A285" s="1" t="n">
        <v>281</v>
      </c>
      <c r="B285" s="7" t="s">
        <v>299</v>
      </c>
      <c r="C285" s="2" t="n">
        <v>6908787</v>
      </c>
      <c r="D285" s="3" t="n">
        <v>0.3137</v>
      </c>
      <c r="E285" s="1" t="s">
        <v>22</v>
      </c>
      <c r="F285" s="1" t="n">
        <v>553</v>
      </c>
      <c r="G285" s="15" t="n">
        <v>0.5713</v>
      </c>
      <c r="H285" s="16" t="n">
        <v>-0.18</v>
      </c>
      <c r="I285" s="16" t="n">
        <v>-0.7785</v>
      </c>
      <c r="J285" s="16" t="n">
        <v>-0.8721</v>
      </c>
      <c r="K285" s="16" t="n">
        <v>-0.9263</v>
      </c>
      <c r="L285" s="17" t="n">
        <v>-0.9916</v>
      </c>
    </row>
    <row r="286" customFormat="false" ht="12.75" hidden="false" customHeight="false" outlineLevel="0" collapsed="false">
      <c r="A286" s="1" t="n">
        <v>282</v>
      </c>
      <c r="B286" s="7" t="s">
        <v>300</v>
      </c>
      <c r="C286" s="2" t="n">
        <v>6920901</v>
      </c>
      <c r="D286" s="3" t="n">
        <v>0.336</v>
      </c>
      <c r="E286" s="1" t="s">
        <v>22</v>
      </c>
      <c r="F286" s="1" t="n">
        <v>556</v>
      </c>
      <c r="G286" s="15" t="n">
        <v>-0.9483</v>
      </c>
      <c r="H286" s="16" t="n">
        <v>0.3242</v>
      </c>
      <c r="I286" s="16" t="n">
        <v>-0.245</v>
      </c>
      <c r="J286" s="16" t="n">
        <v>-0.8729</v>
      </c>
      <c r="K286" s="16" t="n">
        <v>0.5695</v>
      </c>
      <c r="L286" s="17" t="n">
        <v>0.4657</v>
      </c>
    </row>
    <row r="287" customFormat="false" ht="12.75" hidden="false" customHeight="false" outlineLevel="0" collapsed="false">
      <c r="A287" s="1" t="n">
        <v>283</v>
      </c>
      <c r="B287" s="7" t="s">
        <v>301</v>
      </c>
      <c r="C287" s="2" t="n">
        <v>6932295</v>
      </c>
      <c r="D287" s="3" t="n">
        <v>0.4661</v>
      </c>
      <c r="E287" s="1" t="s">
        <v>22</v>
      </c>
      <c r="F287" s="1" t="n">
        <v>556</v>
      </c>
      <c r="G287" s="15" t="n">
        <v>0.9072</v>
      </c>
      <c r="H287" s="16" t="n">
        <v>0.2354</v>
      </c>
      <c r="I287" s="16" t="n">
        <v>-0.1127</v>
      </c>
      <c r="J287" s="16" t="n">
        <v>-0.9899</v>
      </c>
      <c r="K287" s="16" t="n">
        <v>0.2325</v>
      </c>
      <c r="L287" s="17" t="n">
        <v>0.5278</v>
      </c>
    </row>
    <row r="288" customFormat="false" ht="12.75" hidden="false" customHeight="false" outlineLevel="0" collapsed="false">
      <c r="A288" s="1" t="n">
        <v>284</v>
      </c>
      <c r="B288" s="7" t="s">
        <v>302</v>
      </c>
      <c r="C288" s="2" t="n">
        <v>6936826</v>
      </c>
      <c r="D288" s="3" t="n">
        <v>0.4982</v>
      </c>
      <c r="E288" s="1" t="s">
        <v>25</v>
      </c>
      <c r="F288" s="1" t="n">
        <v>556</v>
      </c>
      <c r="G288" s="15" t="n">
        <v>0.891</v>
      </c>
      <c r="H288" s="16" t="n">
        <v>-0.1927</v>
      </c>
      <c r="I288" s="16" t="n">
        <v>0.0616</v>
      </c>
      <c r="J288" s="16" t="n">
        <v>0.9408</v>
      </c>
      <c r="K288" s="16" t="n">
        <v>-0.4247</v>
      </c>
      <c r="L288" s="17" t="n">
        <v>-0.5627</v>
      </c>
    </row>
    <row r="289" customFormat="false" ht="12.75" hidden="false" customHeight="false" outlineLevel="0" collapsed="false">
      <c r="A289" s="1" t="n">
        <v>285</v>
      </c>
      <c r="B289" s="7" t="s">
        <v>303</v>
      </c>
      <c r="C289" s="2" t="n">
        <v>6937143</v>
      </c>
      <c r="D289" s="3" t="n">
        <v>0.4946</v>
      </c>
      <c r="E289" s="1" t="s">
        <v>25</v>
      </c>
      <c r="F289" s="1" t="n">
        <v>557</v>
      </c>
      <c r="G289" s="15" t="n">
        <v>-0.7567</v>
      </c>
      <c r="H289" s="16" t="n">
        <v>0.1872</v>
      </c>
      <c r="I289" s="16" t="n">
        <v>-0.0266</v>
      </c>
      <c r="J289" s="16" t="n">
        <v>-0.9109</v>
      </c>
      <c r="K289" s="16" t="n">
        <v>0.6261</v>
      </c>
      <c r="L289" s="17" t="n">
        <v>0.5792</v>
      </c>
    </row>
    <row r="290" customFormat="false" ht="12.75" hidden="false" customHeight="false" outlineLevel="0" collapsed="false">
      <c r="A290" s="1" t="n">
        <v>286</v>
      </c>
      <c r="B290" s="7" t="s">
        <v>304</v>
      </c>
      <c r="C290" s="2" t="n">
        <v>6941060</v>
      </c>
      <c r="D290" s="3" t="n">
        <v>0.3955</v>
      </c>
      <c r="E290" s="1" t="s">
        <v>25</v>
      </c>
      <c r="F290" s="1" t="n">
        <v>558</v>
      </c>
      <c r="G290" s="15" t="n">
        <v>0.4152</v>
      </c>
      <c r="H290" s="16" t="n">
        <v>-0.6649</v>
      </c>
      <c r="I290" s="16" t="n">
        <v>0.0318</v>
      </c>
      <c r="J290" s="16" t="n">
        <v>0.9626</v>
      </c>
      <c r="K290" s="16" t="n">
        <v>0.9828</v>
      </c>
      <c r="L290" s="17" t="n">
        <v>-0.984</v>
      </c>
    </row>
    <row r="291" customFormat="false" ht="12.75" hidden="false" customHeight="false" outlineLevel="0" collapsed="false">
      <c r="A291" s="1" t="n">
        <v>287</v>
      </c>
      <c r="B291" s="7" t="s">
        <v>305</v>
      </c>
      <c r="C291" s="2" t="n">
        <v>6942514</v>
      </c>
      <c r="D291" s="3" t="n">
        <v>0.2209</v>
      </c>
      <c r="E291" s="1" t="s">
        <v>15</v>
      </c>
      <c r="F291" s="1" t="n">
        <v>558</v>
      </c>
      <c r="G291" s="15" t="n">
        <v>-0.3381</v>
      </c>
      <c r="H291" s="16" t="n">
        <v>-0.1815</v>
      </c>
      <c r="I291" s="16" t="n">
        <v>-0.1974</v>
      </c>
      <c r="J291" s="16" t="n">
        <v>-0.9201</v>
      </c>
      <c r="K291" s="16" t="n">
        <v>-0.6558</v>
      </c>
      <c r="L291" s="17" t="n">
        <v>-0.3712</v>
      </c>
    </row>
    <row r="292" customFormat="false" ht="12.75" hidden="false" customHeight="false" outlineLevel="0" collapsed="false">
      <c r="A292" s="1" t="n">
        <v>288</v>
      </c>
      <c r="B292" s="7" t="s">
        <v>306</v>
      </c>
      <c r="C292" s="2" t="n">
        <v>6959761</v>
      </c>
      <c r="D292" s="3" t="n">
        <v>0.3166</v>
      </c>
      <c r="E292" s="1" t="s">
        <v>18</v>
      </c>
      <c r="F292" s="1" t="n">
        <v>559</v>
      </c>
      <c r="G292" s="15" t="n">
        <v>0.6101</v>
      </c>
      <c r="H292" s="16" t="n">
        <v>0.1823</v>
      </c>
      <c r="I292" s="16" t="n">
        <v>-0.9369</v>
      </c>
      <c r="J292" s="16" t="n">
        <v>0.6232</v>
      </c>
      <c r="K292" s="16" t="n">
        <v>0.9863</v>
      </c>
      <c r="L292" s="17" t="n">
        <v>-0.3142</v>
      </c>
    </row>
    <row r="293" customFormat="false" ht="12.75" hidden="false" customHeight="false" outlineLevel="0" collapsed="false">
      <c r="A293" s="1" t="n">
        <v>289</v>
      </c>
      <c r="B293" s="7" t="s">
        <v>307</v>
      </c>
      <c r="C293" s="2" t="n">
        <v>6962552</v>
      </c>
      <c r="D293" s="3" t="n">
        <v>0.1616</v>
      </c>
      <c r="E293" s="1" t="s">
        <v>25</v>
      </c>
      <c r="F293" s="1" t="n">
        <v>559</v>
      </c>
      <c r="G293" s="15" t="n">
        <v>-0.0007</v>
      </c>
      <c r="H293" s="16" t="n">
        <v>-0.0125</v>
      </c>
      <c r="I293" s="16" t="n">
        <v>-0.1121</v>
      </c>
      <c r="J293" s="16" t="n">
        <v>-0.0069</v>
      </c>
      <c r="K293" s="16" t="n">
        <v>-0.1426</v>
      </c>
      <c r="L293" s="17" t="n">
        <v>-0.1791</v>
      </c>
    </row>
    <row r="294" customFormat="false" ht="12.75" hidden="false" customHeight="false" outlineLevel="0" collapsed="false">
      <c r="A294" s="1" t="n">
        <v>290</v>
      </c>
      <c r="B294" s="7" t="s">
        <v>308</v>
      </c>
      <c r="C294" s="2" t="n">
        <v>6965451</v>
      </c>
      <c r="D294" s="3" t="n">
        <v>0.241</v>
      </c>
      <c r="E294" s="1" t="s">
        <v>25</v>
      </c>
      <c r="F294" s="1" t="n">
        <v>559</v>
      </c>
      <c r="G294" s="15" t="n">
        <v>0.4964</v>
      </c>
      <c r="H294" s="16" t="n">
        <v>0.1689</v>
      </c>
      <c r="I294" s="16" t="n">
        <v>0.1598</v>
      </c>
      <c r="J294" s="16" t="n">
        <v>0.4091</v>
      </c>
      <c r="K294" s="16" t="n">
        <v>-0.9947</v>
      </c>
      <c r="L294" s="17" t="n">
        <v>-0.8966</v>
      </c>
    </row>
    <row r="295" customFormat="false" ht="12.75" hidden="false" customHeight="false" outlineLevel="0" collapsed="false">
      <c r="A295" s="1" t="n">
        <v>291</v>
      </c>
      <c r="B295" s="7" t="s">
        <v>309</v>
      </c>
      <c r="C295" s="2" t="n">
        <v>6967044</v>
      </c>
      <c r="D295" s="3" t="n">
        <v>0.1488</v>
      </c>
      <c r="E295" s="1" t="s">
        <v>25</v>
      </c>
      <c r="F295" s="1" t="n">
        <v>560</v>
      </c>
      <c r="G295" s="15" t="n">
        <v>-0.6319</v>
      </c>
      <c r="H295" s="16" t="n">
        <v>0.8982</v>
      </c>
      <c r="I295" s="16" t="n">
        <v>-0.0585</v>
      </c>
      <c r="J295" s="16" t="n">
        <v>-0.1852</v>
      </c>
      <c r="K295" s="16" t="n">
        <v>-0.1136</v>
      </c>
      <c r="L295" s="17" t="n">
        <v>-0.107</v>
      </c>
    </row>
    <row r="296" customFormat="false" ht="12.75" hidden="false" customHeight="false" outlineLevel="0" collapsed="false">
      <c r="A296" s="1" t="n">
        <v>292</v>
      </c>
      <c r="B296" s="7" t="s">
        <v>310</v>
      </c>
      <c r="C296" s="2" t="n">
        <v>6967844</v>
      </c>
      <c r="D296" s="3" t="n">
        <v>0.1738</v>
      </c>
      <c r="E296" s="1" t="s">
        <v>15</v>
      </c>
      <c r="F296" s="1" t="n">
        <v>560</v>
      </c>
      <c r="G296" s="15" t="n">
        <v>-0.6214</v>
      </c>
      <c r="H296" s="16" t="n">
        <v>0.8651</v>
      </c>
      <c r="I296" s="16" t="n">
        <v>-0.0531</v>
      </c>
      <c r="J296" s="16" t="n">
        <v>-0.2235</v>
      </c>
      <c r="K296" s="16" t="n">
        <v>-0.2595</v>
      </c>
      <c r="L296" s="17" t="n">
        <v>-0.075</v>
      </c>
    </row>
    <row r="297" customFormat="false" ht="12.75" hidden="false" customHeight="false" outlineLevel="0" collapsed="false">
      <c r="A297" s="1" t="n">
        <v>293</v>
      </c>
      <c r="B297" s="7" t="s">
        <v>311</v>
      </c>
      <c r="C297" s="2" t="n">
        <v>6968725</v>
      </c>
      <c r="D297" s="3" t="n">
        <v>0.161</v>
      </c>
      <c r="E297" s="1" t="s">
        <v>15</v>
      </c>
      <c r="F297" s="1" t="n">
        <v>560</v>
      </c>
      <c r="G297" s="15" t="n">
        <v>-0.7063</v>
      </c>
      <c r="H297" s="16" t="n">
        <v>-1</v>
      </c>
      <c r="I297" s="16" t="n">
        <v>-0.08</v>
      </c>
      <c r="J297" s="16" t="n">
        <v>-0.2226</v>
      </c>
      <c r="K297" s="16" t="n">
        <v>-0.1533</v>
      </c>
      <c r="L297" s="17" t="n">
        <v>-0.1114</v>
      </c>
    </row>
    <row r="298" customFormat="false" ht="12.75" hidden="false" customHeight="false" outlineLevel="0" collapsed="false">
      <c r="A298" s="1" t="n">
        <v>294</v>
      </c>
      <c r="B298" s="7" t="s">
        <v>312</v>
      </c>
      <c r="C298" s="2" t="n">
        <v>6970523</v>
      </c>
      <c r="D298" s="3" t="n">
        <v>0.2611</v>
      </c>
      <c r="E298" s="1" t="s">
        <v>22</v>
      </c>
      <c r="F298" s="1" t="n">
        <v>561</v>
      </c>
      <c r="G298" s="15" t="n">
        <v>-0.9316</v>
      </c>
      <c r="H298" s="16" t="n">
        <v>0.4735</v>
      </c>
      <c r="I298" s="16" t="n">
        <v>-0.3159</v>
      </c>
      <c r="J298" s="16" t="n">
        <v>-0.493</v>
      </c>
      <c r="K298" s="16" t="n">
        <v>-0.7656</v>
      </c>
      <c r="L298" s="17" t="n">
        <v>-0.6171</v>
      </c>
    </row>
    <row r="299" customFormat="false" ht="12.75" hidden="false" customHeight="false" outlineLevel="0" collapsed="false">
      <c r="A299" s="1" t="n">
        <v>295</v>
      </c>
      <c r="B299" s="7" t="s">
        <v>313</v>
      </c>
      <c r="C299" s="2" t="n">
        <v>6971633</v>
      </c>
      <c r="D299" s="3" t="n">
        <v>0.1286</v>
      </c>
      <c r="E299" s="1" t="s">
        <v>15</v>
      </c>
      <c r="F299" s="1" t="n">
        <v>561</v>
      </c>
      <c r="G299" s="15" t="n">
        <v>0.8945</v>
      </c>
      <c r="H299" s="16" t="n">
        <v>0.7313</v>
      </c>
      <c r="I299" s="16" t="n">
        <v>-0.1804</v>
      </c>
      <c r="J299" s="16" t="n">
        <v>-0.4091</v>
      </c>
      <c r="K299" s="16" t="n">
        <v>-0.378</v>
      </c>
      <c r="L299" s="17" t="n">
        <v>-0.3697</v>
      </c>
    </row>
    <row r="300" customFormat="false" ht="12.75" hidden="false" customHeight="false" outlineLevel="0" collapsed="false">
      <c r="A300" s="1" t="n">
        <v>296</v>
      </c>
      <c r="B300" s="7" t="s">
        <v>314</v>
      </c>
      <c r="C300" s="2" t="n">
        <v>6971973</v>
      </c>
      <c r="D300" s="3" t="n">
        <v>0.2527</v>
      </c>
      <c r="E300" s="1" t="s">
        <v>25</v>
      </c>
      <c r="F300" s="1" t="n">
        <v>561</v>
      </c>
      <c r="G300" s="15" t="n">
        <v>0.5297</v>
      </c>
      <c r="H300" s="16" t="n">
        <v>0.4329</v>
      </c>
      <c r="I300" s="16" t="n">
        <v>0.4827</v>
      </c>
      <c r="J300" s="16" t="n">
        <v>0.9741</v>
      </c>
      <c r="K300" s="16" t="n">
        <v>0.7954</v>
      </c>
      <c r="L300" s="17" t="n">
        <v>0.8881</v>
      </c>
    </row>
    <row r="301" customFormat="false" ht="12.75" hidden="false" customHeight="false" outlineLevel="0" collapsed="false">
      <c r="A301" s="1" t="n">
        <v>297</v>
      </c>
      <c r="B301" s="7" t="s">
        <v>315</v>
      </c>
      <c r="C301" s="2" t="n">
        <v>6972772</v>
      </c>
      <c r="D301" s="3" t="n">
        <v>0.0509</v>
      </c>
      <c r="E301" s="1" t="s">
        <v>15</v>
      </c>
      <c r="F301" s="1" t="n">
        <v>561</v>
      </c>
      <c r="G301" s="15" t="n">
        <v>0.4854</v>
      </c>
      <c r="H301" s="16" t="n">
        <v>0.2303</v>
      </c>
      <c r="I301" s="16" t="n">
        <v>0.8192</v>
      </c>
      <c r="J301" s="16" t="n">
        <v>0.2944</v>
      </c>
      <c r="K301" s="16" t="n">
        <v>0.5642</v>
      </c>
      <c r="L301" s="17" t="n">
        <v>0.5966</v>
      </c>
    </row>
    <row r="302" customFormat="false" ht="12.75" hidden="false" customHeight="false" outlineLevel="0" collapsed="false">
      <c r="A302" s="1" t="n">
        <v>298</v>
      </c>
      <c r="B302" s="7" t="s">
        <v>316</v>
      </c>
      <c r="C302" s="2" t="n">
        <v>6973676</v>
      </c>
      <c r="D302" s="3" t="n">
        <v>0.1319</v>
      </c>
      <c r="E302" s="1" t="s">
        <v>22</v>
      </c>
      <c r="F302" s="1" t="n">
        <v>562</v>
      </c>
      <c r="G302" s="15" t="n">
        <v>0.7593</v>
      </c>
      <c r="H302" s="16" t="n">
        <v>0.588</v>
      </c>
      <c r="I302" s="16" t="n">
        <v>-0.1721</v>
      </c>
      <c r="J302" s="16" t="n">
        <v>-0.5946</v>
      </c>
      <c r="K302" s="16" t="n">
        <v>-0.3432</v>
      </c>
      <c r="L302" s="17" t="n">
        <v>-0.326</v>
      </c>
    </row>
    <row r="303" customFormat="false" ht="12.75" hidden="false" customHeight="false" outlineLevel="0" collapsed="false">
      <c r="A303" s="1" t="n">
        <v>299</v>
      </c>
      <c r="B303" s="7" t="s">
        <v>317</v>
      </c>
      <c r="C303" s="2" t="n">
        <v>6975468</v>
      </c>
      <c r="D303" s="3" t="n">
        <v>0.2518</v>
      </c>
      <c r="E303" s="1" t="s">
        <v>15</v>
      </c>
      <c r="F303" s="1" t="n">
        <v>562</v>
      </c>
      <c r="G303" s="15" t="n">
        <v>0.5525</v>
      </c>
      <c r="H303" s="16" t="n">
        <v>0.4518</v>
      </c>
      <c r="I303" s="16" t="n">
        <v>0.4827</v>
      </c>
      <c r="J303" s="16" t="n">
        <v>0.8505</v>
      </c>
      <c r="K303" s="16" t="n">
        <v>0.8198</v>
      </c>
      <c r="L303" s="17" t="n">
        <v>-0.9877</v>
      </c>
    </row>
    <row r="304" customFormat="false" ht="12.75" hidden="false" customHeight="false" outlineLevel="0" collapsed="false">
      <c r="A304" s="1" t="n">
        <v>300</v>
      </c>
      <c r="B304" s="7" t="s">
        <v>318</v>
      </c>
      <c r="C304" s="2" t="n">
        <v>6976638</v>
      </c>
      <c r="D304" s="3" t="n">
        <v>0.4643</v>
      </c>
      <c r="E304" s="1" t="s">
        <v>15</v>
      </c>
      <c r="F304" s="1" t="n">
        <v>562</v>
      </c>
      <c r="G304" s="15" t="n">
        <v>-0.6566</v>
      </c>
      <c r="H304" s="16" t="n">
        <v>-0.274</v>
      </c>
      <c r="I304" s="16" t="n">
        <v>0.9112</v>
      </c>
      <c r="J304" s="16" t="n">
        <v>0.5471</v>
      </c>
      <c r="K304" s="16" t="n">
        <v>0.939</v>
      </c>
      <c r="L304" s="17" t="n">
        <v>0.6178</v>
      </c>
    </row>
    <row r="305" customFormat="false" ht="12.75" hidden="false" customHeight="false" outlineLevel="0" collapsed="false">
      <c r="A305" s="1" t="n">
        <v>301</v>
      </c>
      <c r="B305" s="7" t="s">
        <v>319</v>
      </c>
      <c r="C305" s="2" t="n">
        <v>6976714</v>
      </c>
      <c r="D305" s="3" t="n">
        <v>0.4002</v>
      </c>
      <c r="E305" s="1" t="s">
        <v>22</v>
      </c>
      <c r="F305" s="1" t="n">
        <v>562</v>
      </c>
      <c r="G305" s="15" t="n">
        <v>-0.3286</v>
      </c>
      <c r="H305" s="16" t="n">
        <v>-0.1068</v>
      </c>
      <c r="I305" s="16" t="n">
        <v>0.956</v>
      </c>
      <c r="J305" s="16" t="n">
        <v>0.9588</v>
      </c>
      <c r="K305" s="16" t="n">
        <v>-0.7869</v>
      </c>
      <c r="L305" s="17" t="n">
        <v>0.6996</v>
      </c>
    </row>
    <row r="306" customFormat="false" ht="12.75" hidden="false" customHeight="false" outlineLevel="0" collapsed="false">
      <c r="A306" s="1" t="n">
        <v>302</v>
      </c>
      <c r="B306" s="7" t="s">
        <v>320</v>
      </c>
      <c r="C306" s="2" t="n">
        <v>6981973</v>
      </c>
      <c r="D306" s="3" t="n">
        <v>0.267</v>
      </c>
      <c r="E306" s="1" t="s">
        <v>15</v>
      </c>
      <c r="F306" s="1" t="n">
        <v>563</v>
      </c>
      <c r="G306" s="15" t="n">
        <v>0.6495</v>
      </c>
      <c r="H306" s="16" t="n">
        <v>0.6355</v>
      </c>
      <c r="I306" s="16" t="n">
        <v>0.356</v>
      </c>
      <c r="J306" s="16" t="n">
        <v>-0.9044</v>
      </c>
      <c r="K306" s="16" t="n">
        <v>0.9237</v>
      </c>
      <c r="L306" s="17" t="n">
        <v>0.9111</v>
      </c>
    </row>
    <row r="307" customFormat="false" ht="12.75" hidden="false" customHeight="false" outlineLevel="0" collapsed="false">
      <c r="A307" s="1" t="n">
        <v>303</v>
      </c>
      <c r="B307" s="7" t="s">
        <v>321</v>
      </c>
      <c r="C307" s="2" t="n">
        <v>6982249</v>
      </c>
      <c r="D307" s="3" t="n">
        <v>0.3708</v>
      </c>
      <c r="E307" s="1" t="s">
        <v>15</v>
      </c>
      <c r="F307" s="1" t="n">
        <v>563</v>
      </c>
      <c r="G307" s="15" t="n">
        <v>-0.5131</v>
      </c>
      <c r="H307" s="16" t="n">
        <v>-0.1382</v>
      </c>
      <c r="I307" s="16" t="n">
        <v>0.8126</v>
      </c>
      <c r="J307" s="16" t="n">
        <v>0.5565</v>
      </c>
      <c r="K307" s="16" t="n">
        <v>0.7565</v>
      </c>
      <c r="L307" s="17" t="n">
        <v>0.787</v>
      </c>
    </row>
    <row r="308" customFormat="false" ht="12.75" hidden="false" customHeight="false" outlineLevel="0" collapsed="false">
      <c r="A308" s="1" t="n">
        <v>304</v>
      </c>
      <c r="B308" s="7" t="s">
        <v>322</v>
      </c>
      <c r="C308" s="2" t="n">
        <v>6982327</v>
      </c>
      <c r="D308" s="3" t="n">
        <v>0.4223</v>
      </c>
      <c r="E308" s="1" t="s">
        <v>22</v>
      </c>
      <c r="F308" s="1" t="n">
        <v>563</v>
      </c>
      <c r="G308" s="15" t="n">
        <v>-0.6775</v>
      </c>
      <c r="H308" s="16" t="n">
        <v>-0.2798</v>
      </c>
      <c r="I308" s="16" t="n">
        <v>0.8069</v>
      </c>
      <c r="J308" s="16" t="n">
        <v>0.3757</v>
      </c>
      <c r="K308" s="16" t="n">
        <v>0.7852</v>
      </c>
      <c r="L308" s="17" t="n">
        <v>0.765</v>
      </c>
    </row>
    <row r="309" customFormat="false" ht="12.75" hidden="false" customHeight="false" outlineLevel="0" collapsed="false">
      <c r="A309" s="1" t="n">
        <v>305</v>
      </c>
      <c r="B309" s="7" t="s">
        <v>323</v>
      </c>
      <c r="C309" s="2" t="n">
        <v>6984504</v>
      </c>
      <c r="D309" s="3" t="n">
        <v>0.3913</v>
      </c>
      <c r="E309" s="1" t="s">
        <v>22</v>
      </c>
      <c r="F309" s="1" t="n">
        <v>564</v>
      </c>
      <c r="G309" s="15" t="n">
        <v>0.4231</v>
      </c>
      <c r="H309" s="16" t="n">
        <v>0.1175</v>
      </c>
      <c r="I309" s="16" t="n">
        <v>-0.2535</v>
      </c>
      <c r="J309" s="16" t="n">
        <v>-0.9595</v>
      </c>
      <c r="K309" s="16" t="n">
        <v>-0.7654</v>
      </c>
      <c r="L309" s="17" t="n">
        <v>-0.7191</v>
      </c>
    </row>
    <row r="310" customFormat="false" ht="12.75" hidden="false" customHeight="false" outlineLevel="0" collapsed="false">
      <c r="A310" s="1" t="n">
        <v>306</v>
      </c>
      <c r="B310" s="7" t="s">
        <v>324</v>
      </c>
      <c r="C310" s="2" t="n">
        <v>6985512</v>
      </c>
      <c r="D310" s="3" t="n">
        <v>0.4207</v>
      </c>
      <c r="E310" s="1" t="s">
        <v>22</v>
      </c>
      <c r="F310" s="1" t="n">
        <v>565</v>
      </c>
      <c r="G310" s="15" t="n">
        <v>-0.3799</v>
      </c>
      <c r="H310" s="16" t="n">
        <v>-0.0815</v>
      </c>
      <c r="I310" s="16" t="n">
        <v>0.3421</v>
      </c>
      <c r="J310" s="16" t="n">
        <v>0.9191</v>
      </c>
      <c r="K310" s="16" t="n">
        <v>0.6098</v>
      </c>
      <c r="L310" s="17" t="n">
        <v>0.6899</v>
      </c>
    </row>
    <row r="311" customFormat="false" ht="12.75" hidden="false" customHeight="false" outlineLevel="0" collapsed="false">
      <c r="A311" s="1" t="n">
        <v>307</v>
      </c>
      <c r="B311" s="7" t="s">
        <v>325</v>
      </c>
      <c r="C311" s="2" t="n">
        <v>6986232</v>
      </c>
      <c r="D311" s="3" t="n">
        <v>0.2036</v>
      </c>
      <c r="E311" s="1" t="s">
        <v>15</v>
      </c>
      <c r="F311" s="1" t="n">
        <v>565</v>
      </c>
      <c r="G311" s="15" t="n">
        <v>0.9324</v>
      </c>
      <c r="H311" s="16" t="n">
        <v>-0.8034</v>
      </c>
      <c r="I311" s="16" t="n">
        <v>0.7869</v>
      </c>
      <c r="J311" s="16" t="n">
        <v>-0.6569</v>
      </c>
      <c r="K311" s="16" t="n">
        <v>-0.9459</v>
      </c>
      <c r="L311" s="17" t="n">
        <v>-0.6858</v>
      </c>
    </row>
    <row r="312" customFormat="false" ht="12.75" hidden="false" customHeight="false" outlineLevel="0" collapsed="false">
      <c r="A312" s="1" t="n">
        <v>308</v>
      </c>
      <c r="B312" s="7" t="s">
        <v>326</v>
      </c>
      <c r="C312" s="2" t="n">
        <v>6986333</v>
      </c>
      <c r="D312" s="3" t="n">
        <v>0.1964</v>
      </c>
      <c r="E312" s="1" t="s">
        <v>15</v>
      </c>
      <c r="F312" s="1" t="n">
        <v>565</v>
      </c>
      <c r="G312" s="15" t="n">
        <v>0.1949</v>
      </c>
      <c r="H312" s="16" t="n">
        <v>0.1222</v>
      </c>
      <c r="I312" s="16" t="n">
        <v>0.3455</v>
      </c>
      <c r="J312" s="16" t="n">
        <v>0.456</v>
      </c>
      <c r="K312" s="16" t="n">
        <v>0.6276</v>
      </c>
      <c r="L312" s="17" t="n">
        <v>0.6299</v>
      </c>
    </row>
    <row r="313" customFormat="false" ht="12.75" hidden="false" customHeight="false" outlineLevel="0" collapsed="false">
      <c r="A313" s="1" t="n">
        <v>309</v>
      </c>
      <c r="B313" s="7" t="s">
        <v>327</v>
      </c>
      <c r="C313" s="2" t="n">
        <v>6987818</v>
      </c>
      <c r="D313" s="3" t="n">
        <v>0.2357</v>
      </c>
      <c r="E313" s="1" t="s">
        <v>18</v>
      </c>
      <c r="F313" s="1" t="n">
        <v>565</v>
      </c>
      <c r="G313" s="15" t="n">
        <v>-0.8922</v>
      </c>
      <c r="H313" s="16" t="n">
        <v>-0.4481</v>
      </c>
      <c r="I313" s="16" t="n">
        <v>0.7926</v>
      </c>
      <c r="J313" s="16" t="n">
        <v>-0.4323</v>
      </c>
      <c r="K313" s="16" t="n">
        <v>0.9393</v>
      </c>
      <c r="L313" s="17" t="n">
        <v>-0.3901</v>
      </c>
    </row>
    <row r="314" customFormat="false" ht="12.75" hidden="false" customHeight="false" outlineLevel="0" collapsed="false">
      <c r="A314" s="1" t="n">
        <v>310</v>
      </c>
      <c r="B314" s="7" t="s">
        <v>328</v>
      </c>
      <c r="C314" s="2" t="n">
        <v>6989079</v>
      </c>
      <c r="D314" s="3" t="n">
        <v>0.0847</v>
      </c>
      <c r="E314" s="1" t="s">
        <v>15</v>
      </c>
      <c r="F314" s="1" t="n">
        <v>566</v>
      </c>
      <c r="G314" s="15" t="n">
        <v>-0.0383</v>
      </c>
      <c r="H314" s="16" t="n">
        <v>-0.143</v>
      </c>
      <c r="I314" s="16" t="n">
        <v>-0.1566</v>
      </c>
      <c r="J314" s="16" t="n">
        <v>-0.0935</v>
      </c>
      <c r="K314" s="16" t="n">
        <v>-0.0523</v>
      </c>
      <c r="L314" s="17" t="n">
        <v>-0.1767</v>
      </c>
    </row>
    <row r="315" customFormat="false" ht="12.75" hidden="false" customHeight="false" outlineLevel="0" collapsed="false">
      <c r="A315" s="1" t="n">
        <v>311</v>
      </c>
      <c r="B315" s="7" t="s">
        <v>329</v>
      </c>
      <c r="C315" s="2" t="n">
        <v>6989628</v>
      </c>
      <c r="D315" s="3" t="n">
        <v>0.4187</v>
      </c>
      <c r="E315" s="1" t="s">
        <v>15</v>
      </c>
      <c r="F315" s="1" t="n">
        <v>566</v>
      </c>
      <c r="G315" s="15" t="n">
        <v>-0.7071</v>
      </c>
      <c r="H315" s="16" t="n">
        <v>0.5973</v>
      </c>
      <c r="I315" s="16" t="n">
        <v>-0.8879</v>
      </c>
      <c r="J315" s="16" t="n">
        <v>-0.3591</v>
      </c>
      <c r="K315" s="16" t="n">
        <v>0.7512</v>
      </c>
      <c r="L315" s="17" t="n">
        <v>-0.3249</v>
      </c>
    </row>
    <row r="316" customFormat="false" ht="12.75" hidden="false" customHeight="false" outlineLevel="0" collapsed="false">
      <c r="A316" s="1" t="n">
        <v>312</v>
      </c>
      <c r="B316" s="7" t="s">
        <v>330</v>
      </c>
      <c r="C316" s="2" t="n">
        <v>6991311</v>
      </c>
      <c r="D316" s="3" t="n">
        <v>0.3701</v>
      </c>
      <c r="E316" s="1" t="s">
        <v>25</v>
      </c>
      <c r="F316" s="1" t="n">
        <v>566</v>
      </c>
      <c r="G316" s="15" t="n">
        <v>-0.6983</v>
      </c>
      <c r="H316" s="16" t="n">
        <v>0.8072</v>
      </c>
      <c r="I316" s="16" t="n">
        <v>-0.4728</v>
      </c>
      <c r="J316" s="16" t="n">
        <v>-0.2716</v>
      </c>
      <c r="K316" s="16" t="n">
        <v>-0.6249</v>
      </c>
      <c r="L316" s="17" t="n">
        <v>-0.4135</v>
      </c>
    </row>
    <row r="317" customFormat="false" ht="12.75" hidden="false" customHeight="false" outlineLevel="0" collapsed="false">
      <c r="A317" s="1" t="n">
        <v>313</v>
      </c>
      <c r="B317" s="7" t="s">
        <v>331</v>
      </c>
      <c r="C317" s="2" t="n">
        <v>6992082</v>
      </c>
      <c r="D317" s="3" t="n">
        <v>0.0713</v>
      </c>
      <c r="E317" s="1" t="s">
        <v>15</v>
      </c>
      <c r="F317" s="1" t="n">
        <v>566</v>
      </c>
      <c r="G317" s="15" t="n">
        <v>-0.384</v>
      </c>
      <c r="H317" s="16" t="n">
        <v>0.9133</v>
      </c>
      <c r="I317" s="16" t="n">
        <v>-0.0374</v>
      </c>
      <c r="J317" s="16" t="n">
        <v>-0.2425</v>
      </c>
      <c r="K317" s="16" t="n">
        <v>-0.5051</v>
      </c>
      <c r="L317" s="17" t="n">
        <v>-0.6116</v>
      </c>
    </row>
    <row r="318" customFormat="false" ht="12.75" hidden="false" customHeight="false" outlineLevel="0" collapsed="false">
      <c r="A318" s="1" t="n">
        <v>314</v>
      </c>
      <c r="B318" s="7" t="s">
        <v>332</v>
      </c>
      <c r="C318" s="2" t="n">
        <v>6992680</v>
      </c>
      <c r="D318" s="3" t="n">
        <v>0.0866</v>
      </c>
      <c r="E318" s="1" t="s">
        <v>22</v>
      </c>
      <c r="F318" s="1" t="n">
        <v>566</v>
      </c>
      <c r="G318" s="15" t="n">
        <v>0.8424</v>
      </c>
      <c r="H318" s="16" t="n">
        <v>0.2887</v>
      </c>
      <c r="I318" s="16" t="n">
        <v>-0.178</v>
      </c>
      <c r="J318" s="16" t="n">
        <v>0.9465</v>
      </c>
      <c r="K318" s="16" t="n">
        <v>-0.9708</v>
      </c>
      <c r="L318" s="17" t="n">
        <v>-0.7294</v>
      </c>
    </row>
    <row r="319" customFormat="false" ht="12.75" hidden="false" customHeight="false" outlineLevel="0" collapsed="false">
      <c r="A319" s="1" t="n">
        <v>315</v>
      </c>
      <c r="B319" s="7" t="s">
        <v>333</v>
      </c>
      <c r="C319" s="2" t="n">
        <v>6998220</v>
      </c>
      <c r="D319" s="3" t="n">
        <v>0.3089</v>
      </c>
      <c r="E319" s="1" t="s">
        <v>15</v>
      </c>
      <c r="F319" s="1" t="n">
        <v>567</v>
      </c>
      <c r="G319" s="15" t="n">
        <v>-0.8377</v>
      </c>
      <c r="H319" s="16" t="n">
        <v>0.6812</v>
      </c>
      <c r="I319" s="16" t="n">
        <v>0.7804</v>
      </c>
      <c r="J319" s="16" t="n">
        <v>-0.293</v>
      </c>
      <c r="K319" s="16" t="n">
        <v>0.5264</v>
      </c>
      <c r="L319" s="17" t="n">
        <v>-0.4198</v>
      </c>
    </row>
    <row r="320" customFormat="false" ht="12.75" hidden="false" customHeight="false" outlineLevel="0" collapsed="false">
      <c r="A320" s="1" t="n">
        <v>316</v>
      </c>
      <c r="B320" s="7" t="s">
        <v>334</v>
      </c>
      <c r="C320" s="2" t="n">
        <v>6998901</v>
      </c>
      <c r="D320" s="3" t="n">
        <v>0.0847</v>
      </c>
      <c r="E320" s="1" t="s">
        <v>18</v>
      </c>
      <c r="F320" s="1" t="n">
        <v>567</v>
      </c>
      <c r="G320" s="15" t="n">
        <v>-0.4</v>
      </c>
      <c r="H320" s="16" t="n">
        <v>-0.7703</v>
      </c>
      <c r="I320" s="16" t="n">
        <v>-0.14</v>
      </c>
      <c r="J320" s="16" t="n">
        <v>-0.2206</v>
      </c>
      <c r="K320" s="16" t="n">
        <v>-0.6642</v>
      </c>
      <c r="L320" s="17" t="n">
        <v>-0.2881</v>
      </c>
    </row>
    <row r="321" customFormat="false" ht="12.75" hidden="false" customHeight="false" outlineLevel="0" collapsed="false">
      <c r="A321" s="1" t="n">
        <v>317</v>
      </c>
      <c r="B321" s="7" t="s">
        <v>335</v>
      </c>
      <c r="C321" s="2" t="n">
        <v>7001413</v>
      </c>
      <c r="D321" s="3" t="n">
        <v>0.2786</v>
      </c>
      <c r="E321" s="1" t="s">
        <v>22</v>
      </c>
      <c r="F321" s="1" t="n">
        <v>567</v>
      </c>
      <c r="G321" s="15" t="n">
        <v>-0.7755</v>
      </c>
      <c r="H321" s="16" t="n">
        <v>0.6801</v>
      </c>
      <c r="I321" s="16" t="n">
        <v>0.8294</v>
      </c>
      <c r="J321" s="16" t="n">
        <v>-0.3284</v>
      </c>
      <c r="K321" s="16" t="n">
        <v>0.7623</v>
      </c>
      <c r="L321" s="17" t="n">
        <v>-0.3962</v>
      </c>
    </row>
    <row r="322" customFormat="false" ht="12.75" hidden="false" customHeight="false" outlineLevel="0" collapsed="false">
      <c r="A322" s="1" t="n">
        <v>318</v>
      </c>
      <c r="B322" s="7" t="s">
        <v>336</v>
      </c>
      <c r="C322" s="2" t="n">
        <v>7007322</v>
      </c>
      <c r="D322" s="3" t="n">
        <v>0.492</v>
      </c>
      <c r="E322" s="1" t="s">
        <v>22</v>
      </c>
      <c r="F322" s="1" t="n">
        <v>568</v>
      </c>
      <c r="G322" s="15" t="n">
        <v>0.3004</v>
      </c>
      <c r="H322" s="16" t="n">
        <v>-0.5246</v>
      </c>
      <c r="I322" s="16" t="n">
        <v>-0.9684</v>
      </c>
      <c r="J322" s="16" t="n">
        <v>0.9506</v>
      </c>
      <c r="K322" s="16" t="n">
        <v>0.758</v>
      </c>
      <c r="L322" s="17" t="n">
        <v>0.4401</v>
      </c>
    </row>
    <row r="323" customFormat="false" ht="12.75" hidden="false" customHeight="false" outlineLevel="0" collapsed="false">
      <c r="A323" s="1" t="n">
        <v>319</v>
      </c>
      <c r="B323" s="7" t="s">
        <v>337</v>
      </c>
      <c r="C323" s="2" t="n">
        <v>7012495</v>
      </c>
      <c r="D323" s="3" t="n">
        <v>0.2862</v>
      </c>
      <c r="E323" s="1" t="s">
        <v>18</v>
      </c>
      <c r="F323" s="1" t="n">
        <v>568</v>
      </c>
      <c r="G323" s="15" t="n">
        <v>-0.3143</v>
      </c>
      <c r="H323" s="16" t="n">
        <v>-0.9412</v>
      </c>
      <c r="I323" s="16" t="n">
        <v>0.9899</v>
      </c>
      <c r="J323" s="16" t="n">
        <v>-0.5278</v>
      </c>
      <c r="K323" s="16" t="n">
        <v>-0.844</v>
      </c>
      <c r="L323" s="17" t="n">
        <v>-0.2658</v>
      </c>
    </row>
    <row r="324" customFormat="false" ht="12.75" hidden="false" customHeight="false" outlineLevel="0" collapsed="false">
      <c r="A324" s="1" t="n">
        <v>320</v>
      </c>
      <c r="B324" s="7" t="s">
        <v>338</v>
      </c>
      <c r="C324" s="2" t="n">
        <v>7013705</v>
      </c>
      <c r="D324" s="3" t="n">
        <v>0.0777</v>
      </c>
      <c r="E324" s="1" t="s">
        <v>25</v>
      </c>
      <c r="F324" s="1" t="n">
        <v>569</v>
      </c>
      <c r="G324" s="15" t="n">
        <v>-0.2802</v>
      </c>
      <c r="H324" s="16" t="n">
        <v>0.9841</v>
      </c>
      <c r="I324" s="16" t="n">
        <v>-0.4631</v>
      </c>
      <c r="J324" s="16" t="n">
        <v>-0.2497</v>
      </c>
      <c r="K324" s="16" t="n">
        <v>-0.3435</v>
      </c>
      <c r="L324" s="17" t="n">
        <v>0.222</v>
      </c>
    </row>
    <row r="325" customFormat="false" ht="12.75" hidden="false" customHeight="false" outlineLevel="0" collapsed="false">
      <c r="A325" s="1" t="n">
        <v>321</v>
      </c>
      <c r="B325" s="7" t="s">
        <v>339</v>
      </c>
      <c r="C325" s="2" t="n">
        <v>7015339</v>
      </c>
      <c r="D325" s="3" t="n">
        <v>0.469</v>
      </c>
      <c r="E325" s="1" t="s">
        <v>15</v>
      </c>
      <c r="F325" s="1" t="n">
        <v>569</v>
      </c>
      <c r="G325" s="15" t="n">
        <v>0.4893</v>
      </c>
      <c r="H325" s="16" t="n">
        <v>-0.2981</v>
      </c>
      <c r="I325" s="16" t="n">
        <v>0.6122</v>
      </c>
      <c r="J325" s="16" t="n">
        <v>0.9662</v>
      </c>
      <c r="K325" s="16" t="n">
        <v>0.7559</v>
      </c>
      <c r="L325" s="17" t="n">
        <v>0.6225</v>
      </c>
    </row>
    <row r="326" customFormat="false" ht="12.75" hidden="false" customHeight="false" outlineLevel="0" collapsed="false">
      <c r="A326" s="1" t="n">
        <v>322</v>
      </c>
      <c r="B326" s="7" t="s">
        <v>340</v>
      </c>
      <c r="C326" s="2" t="n">
        <v>7016187</v>
      </c>
      <c r="D326" s="3" t="n">
        <v>0.3014</v>
      </c>
      <c r="E326" s="1" t="s">
        <v>25</v>
      </c>
      <c r="F326" s="1" t="n">
        <v>569</v>
      </c>
      <c r="G326" s="15" t="n">
        <v>-0.479</v>
      </c>
      <c r="H326" s="16" t="n">
        <v>0.8246</v>
      </c>
      <c r="I326" s="16" t="n">
        <v>-0.774</v>
      </c>
      <c r="J326" s="16" t="n">
        <v>-0.5847</v>
      </c>
      <c r="K326" s="16" t="n">
        <v>-0.6752</v>
      </c>
      <c r="L326" s="17" t="n">
        <v>-0.2837</v>
      </c>
    </row>
    <row r="327" customFormat="false" ht="12.75" hidden="false" customHeight="false" outlineLevel="0" collapsed="false">
      <c r="A327" s="1" t="n">
        <v>323</v>
      </c>
      <c r="B327" s="7" t="s">
        <v>341</v>
      </c>
      <c r="C327" s="2" t="n">
        <v>7017438</v>
      </c>
      <c r="D327" s="3" t="n">
        <v>0.3946</v>
      </c>
      <c r="E327" s="1" t="s">
        <v>22</v>
      </c>
      <c r="F327" s="1" t="n">
        <v>569</v>
      </c>
      <c r="G327" s="15" t="n">
        <v>-0.2171</v>
      </c>
      <c r="H327" s="16" t="n">
        <v>0.6618</v>
      </c>
      <c r="I327" s="16" t="n">
        <v>-0.6403</v>
      </c>
      <c r="J327" s="16" t="n">
        <v>-0.3619</v>
      </c>
      <c r="K327" s="16" t="n">
        <v>-0.6148</v>
      </c>
      <c r="L327" s="17" t="n">
        <v>-0.9584</v>
      </c>
    </row>
    <row r="328" customFormat="false" ht="12.75" hidden="false" customHeight="false" outlineLevel="0" collapsed="false">
      <c r="A328" s="1" t="n">
        <v>324</v>
      </c>
      <c r="B328" s="7" t="s">
        <v>342</v>
      </c>
      <c r="C328" s="2" t="n">
        <v>7018454</v>
      </c>
      <c r="D328" s="3" t="n">
        <v>0.2086</v>
      </c>
      <c r="E328" s="1" t="s">
        <v>22</v>
      </c>
      <c r="F328" s="1" t="n">
        <v>569</v>
      </c>
      <c r="G328" s="15" t="n">
        <v>-0.3639</v>
      </c>
      <c r="H328" s="16" t="n">
        <v>0.5238</v>
      </c>
      <c r="I328" s="16" t="n">
        <v>-0.978</v>
      </c>
      <c r="J328" s="16" t="n">
        <v>-0.3053</v>
      </c>
      <c r="K328" s="16" t="n">
        <v>0.651</v>
      </c>
      <c r="L328" s="17" t="n">
        <v>0.2108</v>
      </c>
    </row>
    <row r="329" customFormat="false" ht="12.75" hidden="false" customHeight="false" outlineLevel="0" collapsed="false">
      <c r="A329" s="1" t="n">
        <v>325</v>
      </c>
      <c r="B329" s="7" t="s">
        <v>343</v>
      </c>
      <c r="C329" s="2" t="n">
        <v>7021103</v>
      </c>
      <c r="D329" s="3" t="n">
        <v>0.1839</v>
      </c>
      <c r="E329" s="1" t="s">
        <v>25</v>
      </c>
      <c r="F329" s="1" t="n">
        <v>570</v>
      </c>
      <c r="G329" s="15" t="n">
        <v>-0.7044</v>
      </c>
      <c r="H329" s="16" t="n">
        <v>0.988</v>
      </c>
      <c r="I329" s="16" t="n">
        <v>-0.5553</v>
      </c>
      <c r="J329" s="16" t="n">
        <v>0.9574</v>
      </c>
      <c r="K329" s="16" t="n">
        <v>-0.4086</v>
      </c>
      <c r="L329" s="17" t="n">
        <v>-0.3177</v>
      </c>
    </row>
    <row r="330" customFormat="false" ht="12.75" hidden="false" customHeight="false" outlineLevel="0" collapsed="false">
      <c r="A330" s="1" t="n">
        <v>326</v>
      </c>
      <c r="B330" s="7" t="s">
        <v>344</v>
      </c>
      <c r="C330" s="2" t="n">
        <v>7024271</v>
      </c>
      <c r="D330" s="3" t="n">
        <v>0.1684</v>
      </c>
      <c r="E330" s="1" t="s">
        <v>25</v>
      </c>
      <c r="F330" s="1" t="n">
        <v>570</v>
      </c>
      <c r="G330" s="15" t="n">
        <v>-0.7053</v>
      </c>
      <c r="H330" s="16" t="n">
        <v>0.3002</v>
      </c>
      <c r="I330" s="16" t="n">
        <v>0.8094</v>
      </c>
      <c r="J330" s="16" t="n">
        <v>-0.6342</v>
      </c>
      <c r="K330" s="16" t="n">
        <v>0.5756</v>
      </c>
      <c r="L330" s="17" t="n">
        <v>0.4903</v>
      </c>
    </row>
    <row r="331" customFormat="false" ht="12.75" hidden="false" customHeight="false" outlineLevel="0" collapsed="false">
      <c r="A331" s="1" t="n">
        <v>327</v>
      </c>
      <c r="B331" s="7" t="s">
        <v>345</v>
      </c>
      <c r="C331" s="2" t="n">
        <v>7024932</v>
      </c>
      <c r="D331" s="3" t="n">
        <v>0.2255</v>
      </c>
      <c r="E331" s="1" t="s">
        <v>15</v>
      </c>
      <c r="F331" s="1" t="n">
        <v>570</v>
      </c>
      <c r="G331" s="15" t="n">
        <v>-0.5434</v>
      </c>
      <c r="H331" s="16" t="n">
        <v>0.9592</v>
      </c>
      <c r="I331" s="16" t="n">
        <v>-0.5348</v>
      </c>
      <c r="J331" s="16" t="n">
        <v>-0.7499</v>
      </c>
      <c r="K331" s="16" t="n">
        <v>-0.231</v>
      </c>
      <c r="L331" s="17" t="n">
        <v>-0.5006</v>
      </c>
    </row>
    <row r="332" customFormat="false" ht="12.75" hidden="false" customHeight="false" outlineLevel="0" collapsed="false">
      <c r="A332" s="1" t="n">
        <v>328</v>
      </c>
      <c r="B332" s="7" t="s">
        <v>346</v>
      </c>
      <c r="C332" s="2" t="n">
        <v>7044431</v>
      </c>
      <c r="D332" s="3" t="n">
        <v>0.1961</v>
      </c>
      <c r="E332" s="1" t="s">
        <v>22</v>
      </c>
      <c r="F332" s="1" t="n">
        <v>571</v>
      </c>
      <c r="G332" s="15" t="n">
        <v>0.6858</v>
      </c>
      <c r="H332" s="16" t="n">
        <v>0.0631</v>
      </c>
      <c r="I332" s="16" t="n">
        <v>0.6216</v>
      </c>
      <c r="J332" s="16" t="n">
        <v>0.0771</v>
      </c>
      <c r="K332" s="16" t="n">
        <v>0.2725</v>
      </c>
      <c r="L332" s="17" t="n">
        <v>0.0372</v>
      </c>
    </row>
    <row r="333" customFormat="false" ht="12.75" hidden="false" customHeight="false" outlineLevel="0" collapsed="false">
      <c r="A333" s="1" t="n">
        <v>329</v>
      </c>
      <c r="B333" s="7" t="s">
        <v>347</v>
      </c>
      <c r="C333" s="2" t="n">
        <v>7047121</v>
      </c>
      <c r="D333" s="3" t="n">
        <v>0.3761</v>
      </c>
      <c r="E333" s="1" t="s">
        <v>15</v>
      </c>
      <c r="F333" s="1" t="n">
        <v>571</v>
      </c>
      <c r="G333" s="15" t="n">
        <v>0.2095</v>
      </c>
      <c r="H333" s="16" t="n">
        <v>0.1053</v>
      </c>
      <c r="I333" s="16" t="n">
        <v>0.0774</v>
      </c>
      <c r="J333" s="16" t="n">
        <v>0.0577</v>
      </c>
      <c r="K333" s="16" t="n">
        <v>0.0953</v>
      </c>
      <c r="L333" s="17" t="n">
        <v>0.0319</v>
      </c>
    </row>
    <row r="334" customFormat="false" ht="12.75" hidden="false" customHeight="false" outlineLevel="0" collapsed="false">
      <c r="A334" s="1" t="n">
        <v>330</v>
      </c>
      <c r="B334" s="7" t="s">
        <v>348</v>
      </c>
      <c r="C334" s="2" t="n">
        <v>7052729</v>
      </c>
      <c r="D334" s="3" t="n">
        <v>0.3939</v>
      </c>
      <c r="E334" s="1" t="s">
        <v>25</v>
      </c>
      <c r="F334" s="1" t="n">
        <v>572</v>
      </c>
      <c r="G334" s="15" t="n">
        <v>-0.799</v>
      </c>
      <c r="H334" s="16" t="n">
        <v>0.5184</v>
      </c>
      <c r="I334" s="16" t="n">
        <v>0.9031</v>
      </c>
      <c r="J334" s="16" t="n">
        <v>0.6506</v>
      </c>
      <c r="K334" s="16" t="n">
        <v>-0.951</v>
      </c>
      <c r="L334" s="17" t="n">
        <v>-0.4984</v>
      </c>
    </row>
    <row r="335" customFormat="false" ht="12.75" hidden="false" customHeight="false" outlineLevel="0" collapsed="false">
      <c r="A335" s="1" t="n">
        <v>331</v>
      </c>
      <c r="B335" s="7" t="s">
        <v>349</v>
      </c>
      <c r="C335" s="2" t="n">
        <v>7058603</v>
      </c>
      <c r="D335" s="3" t="n">
        <v>0.4409</v>
      </c>
      <c r="E335" s="1" t="s">
        <v>15</v>
      </c>
      <c r="F335" s="1" t="n">
        <v>573</v>
      </c>
      <c r="G335" s="15" t="n">
        <v>0.6372</v>
      </c>
      <c r="H335" s="16" t="n">
        <v>0.424</v>
      </c>
      <c r="I335" s="16" t="n">
        <v>0.7227</v>
      </c>
      <c r="J335" s="16" t="n">
        <v>-0.3954</v>
      </c>
      <c r="K335" s="16" t="n">
        <v>0.5472</v>
      </c>
      <c r="L335" s="17" t="n">
        <v>0.2362</v>
      </c>
    </row>
    <row r="336" customFormat="false" ht="12.75" hidden="false" customHeight="false" outlineLevel="0" collapsed="false">
      <c r="A336" s="1" t="n">
        <v>332</v>
      </c>
      <c r="B336" s="7" t="s">
        <v>350</v>
      </c>
      <c r="C336" s="2" t="n">
        <v>7066464</v>
      </c>
      <c r="D336" s="3" t="n">
        <v>0.3939</v>
      </c>
      <c r="E336" s="1" t="s">
        <v>25</v>
      </c>
      <c r="F336" s="1" t="n">
        <v>573</v>
      </c>
      <c r="G336" s="15" t="n">
        <v>-0.5408</v>
      </c>
      <c r="H336" s="16" t="n">
        <v>-0.9055</v>
      </c>
      <c r="I336" s="16" t="n">
        <v>-0.1431</v>
      </c>
      <c r="J336" s="16" t="n">
        <v>0.4969</v>
      </c>
      <c r="K336" s="16" t="n">
        <v>-0.7479</v>
      </c>
      <c r="L336" s="17" t="n">
        <v>-0.544</v>
      </c>
    </row>
    <row r="337" customFormat="false" ht="12.75" hidden="false" customHeight="false" outlineLevel="0" collapsed="false">
      <c r="A337" s="1" t="n">
        <v>333</v>
      </c>
      <c r="B337" s="7" t="s">
        <v>351</v>
      </c>
      <c r="C337" s="2" t="n">
        <v>7070135</v>
      </c>
      <c r="D337" s="3" t="n">
        <v>0.0821</v>
      </c>
      <c r="E337" s="1" t="s">
        <v>18</v>
      </c>
      <c r="F337" s="1" t="n">
        <v>573</v>
      </c>
      <c r="G337" s="15" t="n">
        <v>-0.9712</v>
      </c>
      <c r="H337" s="16" t="n">
        <v>-0.2099</v>
      </c>
      <c r="I337" s="16" t="n">
        <v>0.3484</v>
      </c>
      <c r="J337" s="16" t="n">
        <v>-0.4679</v>
      </c>
      <c r="K337" s="16" t="n">
        <v>-0.4907</v>
      </c>
      <c r="L337" s="17" t="n">
        <v>-0.5278</v>
      </c>
    </row>
    <row r="338" customFormat="false" ht="12.75" hidden="false" customHeight="false" outlineLevel="0" collapsed="false">
      <c r="A338" s="1" t="n">
        <v>334</v>
      </c>
      <c r="B338" s="7" t="s">
        <v>352</v>
      </c>
      <c r="C338" s="2" t="n">
        <v>7072908</v>
      </c>
      <c r="D338" s="3" t="n">
        <v>0.412</v>
      </c>
      <c r="E338" s="1" t="s">
        <v>22</v>
      </c>
      <c r="F338" s="1" t="n">
        <v>574</v>
      </c>
      <c r="G338" s="15" t="n">
        <v>-0.5682</v>
      </c>
      <c r="H338" s="16" t="n">
        <v>-0.712</v>
      </c>
      <c r="I338" s="16" t="n">
        <v>-0.1972</v>
      </c>
      <c r="J338" s="16" t="n">
        <v>0.525</v>
      </c>
      <c r="K338" s="16" t="n">
        <v>0.8304</v>
      </c>
      <c r="L338" s="17" t="n">
        <v>-0.7055</v>
      </c>
    </row>
    <row r="339" customFormat="false" ht="12.75" hidden="false" customHeight="false" outlineLevel="0" collapsed="false">
      <c r="A339" s="1" t="n">
        <v>335</v>
      </c>
      <c r="B339" s="7" t="s">
        <v>353</v>
      </c>
      <c r="C339" s="2" t="n">
        <v>7092427</v>
      </c>
      <c r="D339" s="3" t="n">
        <v>0.3553</v>
      </c>
      <c r="E339" s="1" t="s">
        <v>25</v>
      </c>
      <c r="F339" s="1" t="n">
        <v>575</v>
      </c>
      <c r="G339" s="15" t="n">
        <v>0.1762</v>
      </c>
      <c r="H339" s="16" t="n">
        <v>0.2522</v>
      </c>
      <c r="I339" s="16" t="n">
        <v>0.1678</v>
      </c>
      <c r="J339" s="16" t="n">
        <v>0.0369</v>
      </c>
      <c r="K339" s="16" t="n">
        <v>0.0062</v>
      </c>
      <c r="L339" s="17" t="n">
        <v>-0.3759</v>
      </c>
    </row>
    <row r="340" customFormat="false" ht="12.75" hidden="false" customHeight="false" outlineLevel="0" collapsed="false">
      <c r="A340" s="1" t="n">
        <v>336</v>
      </c>
      <c r="B340" s="7" t="s">
        <v>354</v>
      </c>
      <c r="C340" s="2" t="n">
        <v>7092706</v>
      </c>
      <c r="D340" s="3" t="n">
        <v>0.3286</v>
      </c>
      <c r="E340" s="1" t="s">
        <v>25</v>
      </c>
      <c r="F340" s="1" t="n">
        <v>575</v>
      </c>
      <c r="G340" s="15" t="n">
        <v>0.1208</v>
      </c>
      <c r="H340" s="16" t="n">
        <v>0.9749</v>
      </c>
      <c r="I340" s="16" t="n">
        <v>0.0234</v>
      </c>
      <c r="J340" s="16" t="n">
        <v>0.0891</v>
      </c>
      <c r="K340" s="16" t="n">
        <v>0.1664</v>
      </c>
      <c r="L340" s="17" t="n">
        <v>-0.6686</v>
      </c>
    </row>
    <row r="341" customFormat="false" ht="12.75" hidden="false" customHeight="false" outlineLevel="0" collapsed="false">
      <c r="A341" s="1" t="n">
        <v>337</v>
      </c>
      <c r="B341" s="7" t="s">
        <v>355</v>
      </c>
      <c r="C341" s="2" t="n">
        <v>7099571</v>
      </c>
      <c r="D341" s="3" t="n">
        <v>0.4367</v>
      </c>
      <c r="E341" s="1" t="s">
        <v>22</v>
      </c>
      <c r="F341" s="1" t="n">
        <v>576</v>
      </c>
      <c r="G341" s="15" t="n">
        <v>-0.2886</v>
      </c>
      <c r="H341" s="16" t="n">
        <v>0.5099</v>
      </c>
      <c r="I341" s="16" t="n">
        <v>-0.0799</v>
      </c>
      <c r="J341" s="16" t="n">
        <v>-0.0908</v>
      </c>
      <c r="K341" s="16" t="n">
        <v>-0.1447</v>
      </c>
      <c r="L341" s="17" t="n">
        <v>0.6629</v>
      </c>
    </row>
    <row r="342" customFormat="false" ht="12.75" hidden="false" customHeight="false" outlineLevel="0" collapsed="false">
      <c r="A342" s="1" t="n">
        <v>338</v>
      </c>
      <c r="B342" s="7" t="s">
        <v>356</v>
      </c>
      <c r="C342" s="2" t="n">
        <v>7099652</v>
      </c>
      <c r="D342" s="3" t="n">
        <v>0.3048</v>
      </c>
      <c r="E342" s="1" t="s">
        <v>15</v>
      </c>
      <c r="F342" s="1" t="n">
        <v>576</v>
      </c>
      <c r="G342" s="15" t="n">
        <v>0.1547</v>
      </c>
      <c r="H342" s="16" t="n">
        <v>-0.9768</v>
      </c>
      <c r="I342" s="16" t="n">
        <v>0.0941</v>
      </c>
      <c r="J342" s="16" t="n">
        <v>0.0592</v>
      </c>
      <c r="K342" s="16" t="n">
        <v>0.1195</v>
      </c>
      <c r="L342" s="17" t="n">
        <v>0.955</v>
      </c>
    </row>
    <row r="343" customFormat="false" ht="12.75" hidden="false" customHeight="false" outlineLevel="0" collapsed="false">
      <c r="A343" s="1" t="n">
        <v>339</v>
      </c>
      <c r="B343" s="7" t="s">
        <v>357</v>
      </c>
      <c r="C343" s="2" t="n">
        <v>7104212</v>
      </c>
      <c r="D343" s="3" t="n">
        <v>0.3804</v>
      </c>
      <c r="E343" s="1" t="s">
        <v>22</v>
      </c>
      <c r="F343" s="1" t="n">
        <v>577</v>
      </c>
      <c r="G343" s="15" t="n">
        <v>0.7313</v>
      </c>
      <c r="H343" s="16" t="n">
        <v>0.6231</v>
      </c>
      <c r="I343" s="16" t="n">
        <v>-0.5437</v>
      </c>
      <c r="J343" s="16" t="n">
        <v>-0.2756</v>
      </c>
      <c r="K343" s="16" t="n">
        <v>-0.7444</v>
      </c>
      <c r="L343" s="17" t="n">
        <v>0.8617</v>
      </c>
    </row>
    <row r="344" customFormat="false" ht="12.75" hidden="false" customHeight="false" outlineLevel="0" collapsed="false">
      <c r="A344" s="1" t="n">
        <v>340</v>
      </c>
      <c r="B344" s="7" t="s">
        <v>358</v>
      </c>
      <c r="C344" s="2" t="n">
        <v>7111227</v>
      </c>
      <c r="D344" s="3" t="n">
        <v>0.4902</v>
      </c>
      <c r="E344" s="1" t="s">
        <v>25</v>
      </c>
      <c r="F344" s="1" t="n">
        <v>577</v>
      </c>
      <c r="G344" s="15" t="n">
        <v>0.9304</v>
      </c>
      <c r="H344" s="16" t="n">
        <v>-0.8867</v>
      </c>
      <c r="I344" s="16" t="n">
        <v>-0.542</v>
      </c>
      <c r="J344" s="16" t="n">
        <v>-0.6347</v>
      </c>
      <c r="K344" s="16" t="n">
        <v>-0.5734</v>
      </c>
      <c r="L344" s="17" t="n">
        <v>0.8563</v>
      </c>
    </row>
    <row r="345" customFormat="false" ht="12.75" hidden="false" customHeight="false" outlineLevel="0" collapsed="false">
      <c r="A345" s="1" t="n">
        <v>341</v>
      </c>
      <c r="B345" s="7" t="s">
        <v>359</v>
      </c>
      <c r="C345" s="2" t="n">
        <v>7547909</v>
      </c>
      <c r="D345" s="3" t="n">
        <v>0.1556</v>
      </c>
      <c r="E345" s="1" t="s">
        <v>15</v>
      </c>
      <c r="F345" s="1" t="n">
        <v>614</v>
      </c>
      <c r="G345" s="15" t="n">
        <v>0.2821</v>
      </c>
      <c r="H345" s="16" t="n">
        <v>0.791</v>
      </c>
      <c r="I345" s="16" t="n">
        <v>0.87</v>
      </c>
      <c r="J345" s="16" t="n">
        <v>0.4071</v>
      </c>
      <c r="K345" s="16" t="n">
        <v>0.1526</v>
      </c>
      <c r="L345" s="17" t="n">
        <v>0.59</v>
      </c>
    </row>
    <row r="346" customFormat="false" ht="12.75" hidden="false" customHeight="false" outlineLevel="0" collapsed="false">
      <c r="A346" s="1" t="n">
        <v>342</v>
      </c>
      <c r="B346" s="7" t="s">
        <v>360</v>
      </c>
      <c r="C346" s="2" t="n">
        <v>7568782</v>
      </c>
      <c r="D346" s="3" t="n">
        <v>0.0465</v>
      </c>
      <c r="E346" s="1" t="s">
        <v>25</v>
      </c>
      <c r="F346" s="1" t="n">
        <v>614</v>
      </c>
      <c r="G346" s="15" t="n">
        <v>0.2484</v>
      </c>
      <c r="H346" s="16" t="n">
        <v>0.6514</v>
      </c>
      <c r="I346" s="16" t="n">
        <v>0.2785</v>
      </c>
      <c r="J346" s="16" t="n">
        <v>0.0766</v>
      </c>
      <c r="K346" s="16" t="n">
        <v>0.6923</v>
      </c>
      <c r="L346" s="17" t="n">
        <v>0.6269</v>
      </c>
    </row>
    <row r="347" customFormat="false" ht="12.75" hidden="false" customHeight="false" outlineLevel="0" collapsed="false">
      <c r="A347" s="1" t="n">
        <v>343</v>
      </c>
      <c r="B347" s="7" t="s">
        <v>361</v>
      </c>
      <c r="C347" s="2" t="n">
        <v>7575129</v>
      </c>
      <c r="D347" s="3" t="n">
        <v>0.1473</v>
      </c>
      <c r="E347" s="1" t="s">
        <v>15</v>
      </c>
      <c r="F347" s="1" t="n">
        <v>615</v>
      </c>
      <c r="G347" s="15" t="n">
        <v>0.183</v>
      </c>
      <c r="H347" s="16" t="n">
        <v>0.6721</v>
      </c>
      <c r="I347" s="16" t="n">
        <v>0.9532</v>
      </c>
      <c r="J347" s="16" t="n">
        <v>0.1499</v>
      </c>
      <c r="K347" s="16" t="n">
        <v>0.1315</v>
      </c>
      <c r="L347" s="17" t="n">
        <v>0.4894</v>
      </c>
    </row>
    <row r="348" customFormat="false" ht="12.75" hidden="false" customHeight="false" outlineLevel="0" collapsed="false">
      <c r="A348" s="1" t="n">
        <v>344</v>
      </c>
      <c r="B348" s="7" t="s">
        <v>362</v>
      </c>
      <c r="C348" s="2" t="n">
        <v>7579318</v>
      </c>
      <c r="D348" s="3" t="n">
        <v>0.1503</v>
      </c>
      <c r="E348" s="1" t="s">
        <v>25</v>
      </c>
      <c r="F348" s="1" t="n">
        <v>615</v>
      </c>
      <c r="G348" s="15" t="n">
        <v>0.2454</v>
      </c>
      <c r="H348" s="16" t="n">
        <v>0.4709</v>
      </c>
      <c r="I348" s="16" t="n">
        <v>0.5452</v>
      </c>
      <c r="J348" s="16" t="n">
        <v>0.2633</v>
      </c>
      <c r="K348" s="16" t="n">
        <v>0.7505</v>
      </c>
      <c r="L348" s="17" t="n">
        <v>0.4141</v>
      </c>
    </row>
    <row r="349" customFormat="false" ht="12.75" hidden="false" customHeight="false" outlineLevel="0" collapsed="false">
      <c r="A349" s="1" t="n">
        <v>345</v>
      </c>
      <c r="B349" s="7" t="s">
        <v>363</v>
      </c>
      <c r="C349" s="2" t="n">
        <v>7582888</v>
      </c>
      <c r="D349" s="3" t="n">
        <v>0.1961</v>
      </c>
      <c r="E349" s="1" t="s">
        <v>22</v>
      </c>
      <c r="F349" s="1" t="n">
        <v>615</v>
      </c>
      <c r="G349" s="15" t="n">
        <v>0.5112</v>
      </c>
      <c r="H349" s="16" t="n">
        <v>-0.9627</v>
      </c>
      <c r="I349" s="16" t="n">
        <v>-0.9406</v>
      </c>
      <c r="J349" s="16" t="n">
        <v>0.7919</v>
      </c>
      <c r="K349" s="16" t="n">
        <v>0.2572</v>
      </c>
      <c r="L349" s="17" t="n">
        <v>-0.5769</v>
      </c>
    </row>
    <row r="350" customFormat="false" ht="12.75" hidden="false" customHeight="false" outlineLevel="0" collapsed="false">
      <c r="A350" s="1" t="n">
        <v>346</v>
      </c>
      <c r="B350" s="7" t="s">
        <v>364</v>
      </c>
      <c r="C350" s="2" t="n">
        <v>7585927</v>
      </c>
      <c r="D350" s="3" t="n">
        <v>0.0732</v>
      </c>
      <c r="E350" s="1" t="s">
        <v>15</v>
      </c>
      <c r="F350" s="1" t="n">
        <v>615</v>
      </c>
      <c r="G350" s="15" t="n">
        <v>0.5331</v>
      </c>
      <c r="H350" s="16" t="n">
        <v>0.4627</v>
      </c>
      <c r="I350" s="16" t="n">
        <v>-0.6373</v>
      </c>
      <c r="J350" s="16" t="n">
        <v>0.5561</v>
      </c>
      <c r="K350" s="16" t="n">
        <v>0.252</v>
      </c>
      <c r="L350" s="17" t="n">
        <v>0.4564</v>
      </c>
    </row>
    <row r="351" customFormat="false" ht="12.75" hidden="false" customHeight="false" outlineLevel="0" collapsed="false">
      <c r="A351" s="1" t="n">
        <v>347</v>
      </c>
      <c r="B351" s="7" t="s">
        <v>365</v>
      </c>
      <c r="C351" s="2" t="n">
        <v>7588656</v>
      </c>
      <c r="D351" s="3" t="n">
        <v>0.0957</v>
      </c>
      <c r="E351" s="1" t="s">
        <v>25</v>
      </c>
      <c r="F351" s="1" t="s">
        <v>33</v>
      </c>
      <c r="G351" s="15" t="n">
        <v>0.0485</v>
      </c>
      <c r="H351" s="16" t="n">
        <v>0.1958</v>
      </c>
      <c r="I351" s="16" t="n">
        <v>0.6727</v>
      </c>
      <c r="J351" s="16" t="n">
        <v>0.0329</v>
      </c>
      <c r="K351" s="16" t="n">
        <v>0.2386</v>
      </c>
      <c r="L351" s="17" t="n">
        <v>0.0842</v>
      </c>
    </row>
    <row r="352" customFormat="false" ht="12.75" hidden="false" customHeight="false" outlineLevel="0" collapsed="false">
      <c r="A352" s="1" t="n">
        <v>348</v>
      </c>
      <c r="B352" s="7" t="s">
        <v>366</v>
      </c>
      <c r="C352" s="2" t="n">
        <v>7598911</v>
      </c>
      <c r="D352" s="3" t="n">
        <v>0.0946</v>
      </c>
      <c r="E352" s="1" t="s">
        <v>18</v>
      </c>
      <c r="F352" s="1" t="n">
        <v>616</v>
      </c>
      <c r="G352" s="15" t="n">
        <v>0.0363</v>
      </c>
      <c r="H352" s="16" t="n">
        <v>0.1913</v>
      </c>
      <c r="I352" s="16" t="n">
        <v>0.712</v>
      </c>
      <c r="J352" s="16" t="n">
        <v>0.0326</v>
      </c>
      <c r="K352" s="16" t="n">
        <v>0.2099</v>
      </c>
      <c r="L352" s="17" t="n">
        <v>0.0699</v>
      </c>
    </row>
    <row r="353" customFormat="false" ht="12.75" hidden="false" customHeight="false" outlineLevel="0" collapsed="false">
      <c r="A353" s="1" t="n">
        <v>349</v>
      </c>
      <c r="B353" s="7" t="s">
        <v>367</v>
      </c>
      <c r="C353" s="2" t="n">
        <v>7599137</v>
      </c>
      <c r="D353" s="3" t="n">
        <v>0.1422</v>
      </c>
      <c r="E353" s="1" t="s">
        <v>18</v>
      </c>
      <c r="F353" s="1" t="n">
        <v>616</v>
      </c>
      <c r="G353" s="15" t="n">
        <v>0.0734</v>
      </c>
      <c r="H353" s="16" t="n">
        <v>0.2996</v>
      </c>
      <c r="I353" s="16" t="n">
        <v>0.4008</v>
      </c>
      <c r="J353" s="16" t="n">
        <v>0.0352</v>
      </c>
      <c r="K353" s="16" t="n">
        <v>0.0634</v>
      </c>
      <c r="L353" s="17" t="n">
        <v>0.2765</v>
      </c>
    </row>
    <row r="354" customFormat="false" ht="12.75" hidden="false" customHeight="false" outlineLevel="0" collapsed="false">
      <c r="A354" s="1" t="n">
        <v>350</v>
      </c>
      <c r="B354" s="7" t="s">
        <v>368</v>
      </c>
      <c r="C354" s="2" t="n">
        <v>7608767</v>
      </c>
      <c r="D354" s="3" t="n">
        <v>0.053</v>
      </c>
      <c r="E354" s="1" t="s">
        <v>15</v>
      </c>
      <c r="F354" s="1" t="n">
        <v>616</v>
      </c>
      <c r="G354" s="15" t="n">
        <v>0.0387</v>
      </c>
      <c r="H354" s="16" t="n">
        <v>0.0758</v>
      </c>
      <c r="I354" s="16" t="n">
        <v>-0.9453</v>
      </c>
      <c r="J354" s="16" t="n">
        <v>0.0751</v>
      </c>
      <c r="K354" s="16" t="n">
        <v>0.05</v>
      </c>
      <c r="L354" s="17" t="n">
        <v>0.0202</v>
      </c>
    </row>
    <row r="355" customFormat="false" ht="12.75" hidden="false" customHeight="false" outlineLevel="0" collapsed="false">
      <c r="A355" s="1" t="n">
        <v>351</v>
      </c>
      <c r="B355" s="7" t="s">
        <v>369</v>
      </c>
      <c r="C355" s="2" t="n">
        <v>7612514</v>
      </c>
      <c r="D355" s="3" t="n">
        <v>0.1167</v>
      </c>
      <c r="E355" s="1" t="s">
        <v>15</v>
      </c>
      <c r="F355" s="1" t="n">
        <v>617</v>
      </c>
      <c r="G355" s="15" t="n">
        <v>0.2303</v>
      </c>
      <c r="H355" s="16" t="n">
        <v>-0.9205</v>
      </c>
      <c r="I355" s="16" t="n">
        <v>0.2566</v>
      </c>
      <c r="J355" s="16" t="n">
        <v>0.0929</v>
      </c>
      <c r="K355" s="16" t="n">
        <v>0.4162</v>
      </c>
      <c r="L355" s="17" t="n">
        <v>-0.7961</v>
      </c>
    </row>
    <row r="356" customFormat="false" ht="12.75" hidden="false" customHeight="false" outlineLevel="0" collapsed="false">
      <c r="A356" s="1" t="n">
        <v>352</v>
      </c>
      <c r="B356" s="7" t="s">
        <v>370</v>
      </c>
      <c r="C356" s="2" t="n">
        <v>7617956</v>
      </c>
      <c r="D356" s="3" t="n">
        <v>0.1163</v>
      </c>
      <c r="E356" s="1" t="s">
        <v>25</v>
      </c>
      <c r="F356" s="1" t="n">
        <v>618</v>
      </c>
      <c r="G356" s="15" t="n">
        <v>0.1969</v>
      </c>
      <c r="H356" s="16" t="n">
        <v>0.9641</v>
      </c>
      <c r="I356" s="16" t="n">
        <v>0.2187</v>
      </c>
      <c r="J356" s="16" t="n">
        <v>0.0896</v>
      </c>
      <c r="K356" s="16" t="n">
        <v>0.3931</v>
      </c>
      <c r="L356" s="17" t="n">
        <v>-0.8313</v>
      </c>
    </row>
    <row r="357" customFormat="false" ht="12.75" hidden="false" customHeight="false" outlineLevel="0" collapsed="false">
      <c r="A357" s="1" t="n">
        <v>353</v>
      </c>
      <c r="B357" s="7" t="s">
        <v>371</v>
      </c>
      <c r="C357" s="2" t="n">
        <v>7620982</v>
      </c>
      <c r="D357" s="3" t="n">
        <v>0.1531</v>
      </c>
      <c r="E357" s="1" t="s">
        <v>15</v>
      </c>
      <c r="F357" s="1" t="n">
        <v>618</v>
      </c>
      <c r="G357" s="15" t="n">
        <v>0.0351</v>
      </c>
      <c r="H357" s="16" t="n">
        <v>0.2388</v>
      </c>
      <c r="I357" s="16" t="n">
        <v>0.29</v>
      </c>
      <c r="J357" s="16" t="n">
        <v>0.0167</v>
      </c>
      <c r="K357" s="16" t="n">
        <v>0.0445</v>
      </c>
      <c r="L357" s="17" t="n">
        <v>0.1957</v>
      </c>
    </row>
    <row r="358" customFormat="false" ht="12.75" hidden="false" customHeight="false" outlineLevel="0" collapsed="false">
      <c r="A358" s="1" t="n">
        <v>354</v>
      </c>
      <c r="B358" s="7" t="s">
        <v>372</v>
      </c>
      <c r="C358" s="2" t="n">
        <v>7648679</v>
      </c>
      <c r="D358" s="3" t="n">
        <v>0.0882</v>
      </c>
      <c r="E358" s="1" t="s">
        <v>25</v>
      </c>
      <c r="F358" s="1" t="n">
        <v>618</v>
      </c>
      <c r="G358" s="15" t="n">
        <v>0.2048</v>
      </c>
      <c r="H358" s="16" t="n">
        <v>0.9751</v>
      </c>
      <c r="I358" s="16" t="n">
        <v>0.9578</v>
      </c>
      <c r="J358" s="16" t="n">
        <v>0.198</v>
      </c>
      <c r="K358" s="16" t="n">
        <v>0.6834</v>
      </c>
      <c r="L358" s="17" t="n">
        <v>0.8128</v>
      </c>
    </row>
    <row r="359" customFormat="false" ht="12.75" hidden="false" customHeight="false" outlineLevel="0" collapsed="false">
      <c r="A359" s="1" t="n">
        <v>355</v>
      </c>
      <c r="B359" s="7" t="s">
        <v>373</v>
      </c>
      <c r="C359" s="2" t="n">
        <v>7675307</v>
      </c>
      <c r="D359" s="3" t="n">
        <v>0.1337</v>
      </c>
      <c r="E359" s="1" t="s">
        <v>15</v>
      </c>
      <c r="F359" s="1" t="n">
        <v>619</v>
      </c>
      <c r="G359" s="15" t="n">
        <v>-0.7057</v>
      </c>
      <c r="H359" s="16" t="n">
        <v>-0.6111</v>
      </c>
      <c r="I359" s="16" t="n">
        <v>0.0265</v>
      </c>
      <c r="J359" s="16" t="n">
        <v>-0.7195</v>
      </c>
      <c r="K359" s="16" t="n">
        <v>-0.9075</v>
      </c>
      <c r="L359" s="17" t="n">
        <v>0.6745</v>
      </c>
    </row>
    <row r="360" customFormat="false" ht="12.75" hidden="false" customHeight="false" outlineLevel="0" collapsed="false">
      <c r="A360" s="1" t="n">
        <v>356</v>
      </c>
      <c r="B360" s="7" t="s">
        <v>374</v>
      </c>
      <c r="C360" s="2" t="n">
        <v>7677077</v>
      </c>
      <c r="D360" s="3" t="n">
        <v>0.082</v>
      </c>
      <c r="E360" s="1" t="s">
        <v>15</v>
      </c>
      <c r="F360" s="1" t="n">
        <v>619</v>
      </c>
      <c r="G360" s="15" t="n">
        <v>0.8772</v>
      </c>
      <c r="H360" s="16" t="n">
        <v>0.899</v>
      </c>
      <c r="I360" s="16" t="n">
        <v>0.7048</v>
      </c>
      <c r="J360" s="16" t="n">
        <v>-0.5674</v>
      </c>
      <c r="K360" s="16" t="n">
        <v>-0.7289</v>
      </c>
      <c r="L360" s="17" t="n">
        <v>-0.9133</v>
      </c>
    </row>
    <row r="361" customFormat="false" ht="12.75" hidden="false" customHeight="false" outlineLevel="0" collapsed="false">
      <c r="A361" s="1" t="n">
        <v>357</v>
      </c>
      <c r="B361" s="7" t="s">
        <v>375</v>
      </c>
      <c r="C361" s="2" t="n">
        <v>7679006</v>
      </c>
      <c r="D361" s="3" t="n">
        <v>0.5</v>
      </c>
      <c r="E361" s="1" t="s">
        <v>18</v>
      </c>
      <c r="F361" s="1" t="n">
        <v>620</v>
      </c>
      <c r="G361" s="15" t="n">
        <v>0.09</v>
      </c>
      <c r="H361" s="16" t="n">
        <v>0.0392</v>
      </c>
      <c r="I361" s="16" t="n">
        <v>-0.6246</v>
      </c>
      <c r="J361" s="16" t="n">
        <v>0.2595</v>
      </c>
      <c r="K361" s="16" t="n">
        <v>0.1176</v>
      </c>
      <c r="L361" s="17" t="n">
        <v>0.2292</v>
      </c>
    </row>
    <row r="362" customFormat="false" ht="12.75" hidden="false" customHeight="false" outlineLevel="0" collapsed="false">
      <c r="A362" s="1" t="n">
        <v>358</v>
      </c>
      <c r="B362" s="7" t="s">
        <v>376</v>
      </c>
      <c r="C362" s="2" t="n">
        <v>7679201</v>
      </c>
      <c r="D362" s="3" t="n">
        <v>0.4045</v>
      </c>
      <c r="E362" s="1" t="s">
        <v>22</v>
      </c>
      <c r="F362" s="1" t="n">
        <v>620</v>
      </c>
      <c r="G362" s="15" t="n">
        <v>0.2635</v>
      </c>
      <c r="H362" s="16" t="n">
        <v>0.2092</v>
      </c>
      <c r="I362" s="16" t="n">
        <v>-0.7603</v>
      </c>
      <c r="J362" s="16" t="n">
        <v>-0.9754</v>
      </c>
      <c r="K362" s="16" t="n">
        <v>0.1764</v>
      </c>
      <c r="L362" s="17" t="n">
        <v>0.3876</v>
      </c>
    </row>
    <row r="363" customFormat="false" ht="12.75" hidden="false" customHeight="false" outlineLevel="0" collapsed="false">
      <c r="A363" s="1" t="n">
        <v>359</v>
      </c>
      <c r="B363" s="7" t="s">
        <v>377</v>
      </c>
      <c r="C363" s="2" t="n">
        <v>7679368</v>
      </c>
      <c r="D363" s="3" t="n">
        <v>0.4259</v>
      </c>
      <c r="E363" s="1" t="s">
        <v>18</v>
      </c>
      <c r="F363" s="1" t="n">
        <v>620</v>
      </c>
      <c r="G363" s="15" t="n">
        <v>0.277</v>
      </c>
      <c r="H363" s="16" t="n">
        <v>0.1308</v>
      </c>
      <c r="I363" s="16" t="n">
        <v>-0.7386</v>
      </c>
      <c r="J363" s="16" t="n">
        <v>0.842</v>
      </c>
      <c r="K363" s="16" t="n">
        <v>0.2634</v>
      </c>
      <c r="L363" s="17" t="n">
        <v>0.3618</v>
      </c>
    </row>
    <row r="364" customFormat="false" ht="12.75" hidden="false" customHeight="false" outlineLevel="0" collapsed="false">
      <c r="A364" s="1" t="n">
        <v>360</v>
      </c>
      <c r="B364" s="7" t="s">
        <v>378</v>
      </c>
      <c r="C364" s="2" t="n">
        <v>7683309</v>
      </c>
      <c r="D364" s="3" t="n">
        <v>0.4552</v>
      </c>
      <c r="E364" s="1" t="s">
        <v>25</v>
      </c>
      <c r="F364" s="1" t="n">
        <v>621</v>
      </c>
      <c r="G364" s="15" t="n">
        <v>0.2839</v>
      </c>
      <c r="H364" s="16" t="n">
        <v>0.4606</v>
      </c>
      <c r="I364" s="16" t="n">
        <v>0.7306</v>
      </c>
      <c r="J364" s="16" t="n">
        <v>-0.9883</v>
      </c>
      <c r="K364" s="16" t="n">
        <v>0.0939</v>
      </c>
      <c r="L364" s="17" t="n">
        <v>0.5209</v>
      </c>
    </row>
    <row r="365" customFormat="false" ht="12.75" hidden="false" customHeight="false" outlineLevel="0" collapsed="false">
      <c r="A365" s="1" t="n">
        <v>361</v>
      </c>
      <c r="B365" s="7" t="s">
        <v>379</v>
      </c>
      <c r="C365" s="2" t="n">
        <v>7696347</v>
      </c>
      <c r="D365" s="3" t="n">
        <v>0.4786</v>
      </c>
      <c r="E365" s="1" t="s">
        <v>18</v>
      </c>
      <c r="F365" s="1" t="n">
        <v>621</v>
      </c>
      <c r="G365" s="15" t="n">
        <v>-0.0947</v>
      </c>
      <c r="H365" s="16" t="n">
        <v>-0.0955</v>
      </c>
      <c r="I365" s="16" t="n">
        <v>-0.9141</v>
      </c>
      <c r="J365" s="16" t="n">
        <v>-0.4431</v>
      </c>
      <c r="K365" s="16" t="n">
        <v>-0.0521</v>
      </c>
      <c r="L365" s="17" t="n">
        <v>-0.3015</v>
      </c>
    </row>
    <row r="366" customFormat="false" ht="12.75" hidden="false" customHeight="false" outlineLevel="0" collapsed="false">
      <c r="A366" s="1" t="n">
        <v>362</v>
      </c>
      <c r="B366" s="7" t="s">
        <v>380</v>
      </c>
      <c r="C366" s="2" t="n">
        <v>7701046</v>
      </c>
      <c r="D366" s="3" t="n">
        <v>0.383</v>
      </c>
      <c r="E366" s="1" t="s">
        <v>22</v>
      </c>
      <c r="F366" s="1" t="n">
        <v>621</v>
      </c>
      <c r="G366" s="15" t="n">
        <v>0.8346</v>
      </c>
      <c r="H366" s="16" t="n">
        <v>-0.8388</v>
      </c>
      <c r="I366" s="16" t="n">
        <v>-0.4361</v>
      </c>
      <c r="J366" s="16" t="n">
        <v>-0.8509</v>
      </c>
      <c r="K366" s="16" t="n">
        <v>0.1368</v>
      </c>
      <c r="L366" s="17" t="n">
        <v>0.2416</v>
      </c>
    </row>
    <row r="367" customFormat="false" ht="12.75" hidden="false" customHeight="false" outlineLevel="0" collapsed="false">
      <c r="A367" s="1" t="n">
        <v>363</v>
      </c>
      <c r="B367" s="7" t="s">
        <v>381</v>
      </c>
      <c r="C367" s="2" t="n">
        <v>7731580</v>
      </c>
      <c r="D367" s="3" t="n">
        <v>0.4677</v>
      </c>
      <c r="E367" s="1" t="s">
        <v>25</v>
      </c>
      <c r="F367" s="1" t="n">
        <v>621</v>
      </c>
      <c r="G367" s="15" t="n">
        <v>0.8707</v>
      </c>
      <c r="H367" s="16" t="n">
        <v>0.2846</v>
      </c>
      <c r="I367" s="16" t="n">
        <v>-0.4355</v>
      </c>
      <c r="J367" s="16" t="n">
        <v>-0.6384</v>
      </c>
      <c r="K367" s="16" t="n">
        <v>0.4462</v>
      </c>
      <c r="L367" s="17" t="n">
        <v>0.3364</v>
      </c>
    </row>
    <row r="368" customFormat="false" ht="12.75" hidden="false" customHeight="false" outlineLevel="0" collapsed="false">
      <c r="A368" s="1" t="n">
        <v>364</v>
      </c>
      <c r="B368" s="7" t="s">
        <v>382</v>
      </c>
      <c r="C368" s="2" t="n">
        <v>7735182</v>
      </c>
      <c r="D368" s="3" t="n">
        <v>0.4463</v>
      </c>
      <c r="E368" s="1" t="s">
        <v>18</v>
      </c>
      <c r="F368" s="1" t="n">
        <v>622</v>
      </c>
      <c r="G368" s="15" t="n">
        <v>-0.1963</v>
      </c>
      <c r="H368" s="16" t="n">
        <v>-0.0296</v>
      </c>
      <c r="I368" s="16" t="n">
        <v>0.9826</v>
      </c>
      <c r="J368" s="16" t="n">
        <v>-0.3558</v>
      </c>
      <c r="K368" s="16" t="n">
        <v>-0.056</v>
      </c>
      <c r="L368" s="17" t="n">
        <v>-0.0806</v>
      </c>
    </row>
    <row r="369" customFormat="false" ht="12.75" hidden="false" customHeight="false" outlineLevel="0" collapsed="false">
      <c r="A369" s="1" t="n">
        <v>365</v>
      </c>
      <c r="B369" s="7" t="s">
        <v>383</v>
      </c>
      <c r="C369" s="2" t="n">
        <v>7740535</v>
      </c>
      <c r="D369" s="3" t="n">
        <v>0.4696</v>
      </c>
      <c r="E369" s="1" t="s">
        <v>25</v>
      </c>
      <c r="F369" s="1" t="n">
        <v>622</v>
      </c>
      <c r="G369" s="15" t="n">
        <v>0.9564</v>
      </c>
      <c r="H369" s="16" t="n">
        <v>0.3457</v>
      </c>
      <c r="I369" s="16" t="n">
        <v>-0.4386</v>
      </c>
      <c r="J369" s="16" t="n">
        <v>-0.6053</v>
      </c>
      <c r="K369" s="16" t="n">
        <v>0.4597</v>
      </c>
      <c r="L369" s="17" t="n">
        <v>0.4757</v>
      </c>
    </row>
    <row r="370" customFormat="false" ht="12.75" hidden="false" customHeight="false" outlineLevel="0" collapsed="false">
      <c r="A370" s="1" t="n">
        <v>366</v>
      </c>
      <c r="B370" s="7" t="s">
        <v>384</v>
      </c>
      <c r="C370" s="2" t="n">
        <v>7753363</v>
      </c>
      <c r="D370" s="3" t="n">
        <v>0.4508</v>
      </c>
      <c r="E370" s="1" t="s">
        <v>25</v>
      </c>
      <c r="F370" s="1" t="n">
        <v>623</v>
      </c>
      <c r="G370" s="15" t="n">
        <v>-0.8434</v>
      </c>
      <c r="H370" s="16" t="n">
        <v>-0.1502</v>
      </c>
      <c r="I370" s="16" t="n">
        <v>0.1786</v>
      </c>
      <c r="J370" s="16" t="n">
        <v>0.5568</v>
      </c>
      <c r="K370" s="16" t="n">
        <v>-0.5782</v>
      </c>
      <c r="L370" s="17" t="n">
        <v>-0.2342</v>
      </c>
    </row>
    <row r="371" customFormat="false" ht="12.75" hidden="false" customHeight="false" outlineLevel="0" collapsed="false">
      <c r="A371" s="1" t="n">
        <v>367</v>
      </c>
      <c r="B371" s="7" t="s">
        <v>385</v>
      </c>
      <c r="C371" s="2" t="n">
        <v>7757336</v>
      </c>
      <c r="D371" s="3" t="n">
        <v>0.4506</v>
      </c>
      <c r="E371" s="1" t="s">
        <v>15</v>
      </c>
      <c r="F371" s="1" t="n">
        <v>623</v>
      </c>
      <c r="G371" s="15" t="n">
        <v>-0.3388</v>
      </c>
      <c r="H371" s="16" t="n">
        <v>0.9343</v>
      </c>
      <c r="I371" s="16" t="n">
        <v>-0.0185</v>
      </c>
      <c r="J371" s="16" t="n">
        <v>-0.15</v>
      </c>
      <c r="K371" s="16" t="n">
        <v>-0.7446</v>
      </c>
      <c r="L371" s="17" t="n">
        <v>0.2864</v>
      </c>
    </row>
    <row r="372" customFormat="false" ht="12.75" hidden="false" customHeight="false" outlineLevel="0" collapsed="false">
      <c r="A372" s="1" t="n">
        <v>368</v>
      </c>
      <c r="B372" s="7" t="s">
        <v>386</v>
      </c>
      <c r="C372" s="2" t="n">
        <v>7778329</v>
      </c>
      <c r="D372" s="3" t="n">
        <v>0.1968</v>
      </c>
      <c r="E372" s="1" t="s">
        <v>22</v>
      </c>
      <c r="F372" s="1" t="n">
        <v>623</v>
      </c>
      <c r="G372" s="15" t="n">
        <v>-0.8303</v>
      </c>
      <c r="H372" s="16" t="n">
        <v>-0.7563</v>
      </c>
      <c r="I372" s="16" t="n">
        <v>0.8748</v>
      </c>
      <c r="J372" s="16" t="n">
        <v>0.2915</v>
      </c>
      <c r="K372" s="16" t="n">
        <v>-0.4428</v>
      </c>
      <c r="L372" s="17" t="n">
        <v>-0.3952</v>
      </c>
    </row>
    <row r="373" customFormat="false" ht="12.75" hidden="false" customHeight="false" outlineLevel="0" collapsed="false">
      <c r="A373" s="1" t="n">
        <v>369</v>
      </c>
      <c r="B373" s="7" t="s">
        <v>387</v>
      </c>
      <c r="C373" s="2" t="n">
        <v>7785543</v>
      </c>
      <c r="D373" s="3" t="n">
        <v>0.3449</v>
      </c>
      <c r="E373" s="1" t="s">
        <v>25</v>
      </c>
      <c r="F373" s="1" t="n">
        <v>623</v>
      </c>
      <c r="G373" s="15" t="n">
        <v>-0.4981</v>
      </c>
      <c r="H373" s="16" t="n">
        <v>-0.4612</v>
      </c>
      <c r="I373" s="16" t="n">
        <v>-0.0279</v>
      </c>
      <c r="J373" s="16" t="n">
        <v>-0.3229</v>
      </c>
      <c r="K373" s="16" t="n">
        <v>0.9018</v>
      </c>
      <c r="L373" s="17" t="n">
        <v>-0.9524</v>
      </c>
    </row>
    <row r="374" customFormat="false" ht="12.75" hidden="false" customHeight="false" outlineLevel="0" collapsed="false">
      <c r="A374" s="1" t="n">
        <v>370</v>
      </c>
      <c r="B374" s="7" t="s">
        <v>388</v>
      </c>
      <c r="C374" s="2" t="n">
        <v>7785723</v>
      </c>
      <c r="D374" s="3" t="n">
        <v>0.4893</v>
      </c>
      <c r="E374" s="1" t="s">
        <v>25</v>
      </c>
      <c r="F374" s="1" t="n">
        <v>623</v>
      </c>
      <c r="G374" s="15" t="n">
        <v>0.7866</v>
      </c>
      <c r="H374" s="16" t="n">
        <v>-0.1699</v>
      </c>
      <c r="I374" s="16" t="n">
        <v>0.2332</v>
      </c>
      <c r="J374" s="16" t="n">
        <v>0.3853</v>
      </c>
      <c r="K374" s="16" t="n">
        <v>-0.6067</v>
      </c>
      <c r="L374" s="17" t="n">
        <v>-0.2083</v>
      </c>
    </row>
    <row r="375" customFormat="false" ht="12.75" hidden="false" customHeight="false" outlineLevel="0" collapsed="false">
      <c r="A375" s="1" t="n">
        <v>371</v>
      </c>
      <c r="B375" s="7" t="s">
        <v>389</v>
      </c>
      <c r="C375" s="2" t="n">
        <v>7787536</v>
      </c>
      <c r="D375" s="3" t="n">
        <v>0.4374</v>
      </c>
      <c r="E375" s="1" t="s">
        <v>15</v>
      </c>
      <c r="F375" s="1" t="n">
        <v>624</v>
      </c>
      <c r="G375" s="15" t="n">
        <v>-0.1268</v>
      </c>
      <c r="H375" s="16" t="n">
        <v>-0.4387</v>
      </c>
      <c r="I375" s="16" t="n">
        <v>-0.0177</v>
      </c>
      <c r="J375" s="16" t="n">
        <v>-0.0165</v>
      </c>
      <c r="K375" s="16" t="n">
        <v>-0.0862</v>
      </c>
      <c r="L375" s="17" t="n">
        <v>0.5824</v>
      </c>
    </row>
    <row r="376" customFormat="false" ht="12.75" hidden="false" customHeight="false" outlineLevel="0" collapsed="false">
      <c r="A376" s="1" t="n">
        <v>372</v>
      </c>
      <c r="B376" s="7" t="s">
        <v>390</v>
      </c>
      <c r="C376" s="2" t="n">
        <v>7790480</v>
      </c>
      <c r="D376" s="3" t="n">
        <v>0.4525</v>
      </c>
      <c r="E376" s="1" t="s">
        <v>18</v>
      </c>
      <c r="F376" s="1" t="n">
        <v>625</v>
      </c>
      <c r="G376" s="15" t="n">
        <v>-0.0777</v>
      </c>
      <c r="H376" s="16" t="n">
        <v>-0.0943</v>
      </c>
      <c r="I376" s="16" t="n">
        <v>-0.0317</v>
      </c>
      <c r="J376" s="16" t="n">
        <v>-0.0225</v>
      </c>
      <c r="K376" s="16" t="n">
        <v>-0.1625</v>
      </c>
      <c r="L376" s="17" t="n">
        <v>0.7223</v>
      </c>
    </row>
    <row r="377" customFormat="false" ht="12.75" hidden="false" customHeight="false" outlineLevel="0" collapsed="false">
      <c r="A377" s="1" t="n">
        <v>373</v>
      </c>
      <c r="B377" s="7" t="s">
        <v>391</v>
      </c>
      <c r="C377" s="2" t="n">
        <v>7796676</v>
      </c>
      <c r="D377" s="3" t="n">
        <v>0.3453</v>
      </c>
      <c r="E377" s="1" t="s">
        <v>22</v>
      </c>
      <c r="F377" s="1" t="n">
        <v>625</v>
      </c>
      <c r="G377" s="15" t="n">
        <v>0.3996</v>
      </c>
      <c r="H377" s="16" t="n">
        <v>0.7946</v>
      </c>
      <c r="I377" s="16" t="n">
        <v>0.3122</v>
      </c>
      <c r="J377" s="16" t="n">
        <v>0.3839</v>
      </c>
      <c r="K377" s="16" t="n">
        <v>-0.9553</v>
      </c>
      <c r="L377" s="17" t="n">
        <v>-0.0588</v>
      </c>
    </row>
    <row r="378" customFormat="false" ht="12.75" hidden="false" customHeight="false" outlineLevel="0" collapsed="false">
      <c r="A378" s="1" t="n">
        <v>374</v>
      </c>
      <c r="B378" s="7" t="s">
        <v>392</v>
      </c>
      <c r="C378" s="2" t="n">
        <v>7797948</v>
      </c>
      <c r="D378" s="3" t="n">
        <v>0.2052</v>
      </c>
      <c r="E378" s="1" t="s">
        <v>15</v>
      </c>
      <c r="F378" s="1" t="n">
        <v>625</v>
      </c>
      <c r="G378" s="15" t="n">
        <v>0.4132</v>
      </c>
      <c r="H378" s="16" t="n">
        <v>0.6072</v>
      </c>
      <c r="I378" s="16" t="n">
        <v>0.1057</v>
      </c>
      <c r="J378" s="16" t="n">
        <v>0.1447</v>
      </c>
      <c r="K378" s="16" t="n">
        <v>0.024</v>
      </c>
      <c r="L378" s="17" t="n">
        <v>0.3302</v>
      </c>
    </row>
    <row r="379" customFormat="false" ht="12.75" hidden="false" customHeight="false" outlineLevel="0" collapsed="false">
      <c r="A379" s="1" t="n">
        <v>375</v>
      </c>
      <c r="B379" s="7" t="s">
        <v>393</v>
      </c>
      <c r="C379" s="2" t="n">
        <v>7811152</v>
      </c>
      <c r="D379" s="3" t="n">
        <v>0.09</v>
      </c>
      <c r="E379" s="1" t="s">
        <v>22</v>
      </c>
      <c r="F379" s="1" t="n">
        <v>625</v>
      </c>
      <c r="G379" s="15" t="n">
        <v>-0.2356</v>
      </c>
      <c r="H379" s="16" t="n">
        <v>-0.0627</v>
      </c>
      <c r="I379" s="16" t="n">
        <v>0.5603</v>
      </c>
      <c r="J379" s="16" t="n">
        <v>-0.2655</v>
      </c>
      <c r="K379" s="16" t="n">
        <v>-0.6274</v>
      </c>
      <c r="L379" s="17" t="n">
        <v>-0.5989</v>
      </c>
    </row>
    <row r="380" customFormat="false" ht="12.75" hidden="false" customHeight="false" outlineLevel="0" collapsed="false">
      <c r="A380" s="1" t="n">
        <v>376</v>
      </c>
      <c r="B380" s="7" t="s">
        <v>394</v>
      </c>
      <c r="C380" s="2" t="n">
        <v>7814091</v>
      </c>
      <c r="D380" s="3" t="n">
        <v>0.0643</v>
      </c>
      <c r="E380" s="1" t="s">
        <v>18</v>
      </c>
      <c r="F380" s="1" t="n">
        <v>625</v>
      </c>
      <c r="G380" s="15" t="n">
        <v>0.6581</v>
      </c>
      <c r="H380" s="16" t="n">
        <v>-0.2517</v>
      </c>
      <c r="I380" s="16" t="n">
        <v>0.7997</v>
      </c>
      <c r="J380" s="16" t="n">
        <v>-0.753</v>
      </c>
      <c r="K380" s="16" t="n">
        <v>0.0654</v>
      </c>
      <c r="L380" s="17" t="n">
        <v>0.7473</v>
      </c>
    </row>
    <row r="381" customFormat="false" ht="12.75" hidden="false" customHeight="false" outlineLevel="0" collapsed="false">
      <c r="A381" s="1" t="n">
        <v>377</v>
      </c>
      <c r="B381" s="7" t="s">
        <v>395</v>
      </c>
      <c r="C381" s="2" t="n">
        <v>7841682</v>
      </c>
      <c r="D381" s="3" t="n">
        <v>0.272</v>
      </c>
      <c r="E381" s="1" t="s">
        <v>18</v>
      </c>
      <c r="F381" s="1" t="n">
        <v>625</v>
      </c>
      <c r="G381" s="15" t="n">
        <v>-0.1659</v>
      </c>
      <c r="H381" s="16" t="n">
        <v>-0.0967</v>
      </c>
      <c r="I381" s="16" t="n">
        <v>-0.0014</v>
      </c>
      <c r="J381" s="16" t="n">
        <v>-0.0444</v>
      </c>
      <c r="K381" s="16" t="n">
        <v>-0.3184</v>
      </c>
      <c r="L381" s="17" t="n">
        <v>-0.9161</v>
      </c>
    </row>
    <row r="382" customFormat="false" ht="12.75" hidden="false" customHeight="false" outlineLevel="0" collapsed="false">
      <c r="A382" s="1" t="n">
        <v>378</v>
      </c>
      <c r="B382" s="7" t="s">
        <v>396</v>
      </c>
      <c r="C382" s="2" t="n">
        <v>7843105</v>
      </c>
      <c r="D382" s="3" t="n">
        <v>0.1154</v>
      </c>
      <c r="E382" s="1" t="s">
        <v>25</v>
      </c>
      <c r="F382" s="1" t="n">
        <v>625</v>
      </c>
      <c r="G382" s="15" t="n">
        <v>-0.7128</v>
      </c>
      <c r="H382" s="16" t="n">
        <v>0.4326</v>
      </c>
      <c r="I382" s="16" t="n">
        <v>0.7602</v>
      </c>
      <c r="J382" s="16" t="n">
        <v>0.9393</v>
      </c>
      <c r="K382" s="16" t="n">
        <v>-0.4153</v>
      </c>
      <c r="L382" s="17" t="n">
        <v>-0.9311</v>
      </c>
    </row>
    <row r="383" customFormat="false" ht="12.75" hidden="false" customHeight="false" outlineLevel="0" collapsed="false">
      <c r="A383" s="1" t="n">
        <v>379</v>
      </c>
      <c r="B383" s="7" t="s">
        <v>397</v>
      </c>
      <c r="C383" s="2" t="n">
        <v>7860864</v>
      </c>
      <c r="D383" s="3" t="n">
        <v>0.1661</v>
      </c>
      <c r="E383" s="1" t="s">
        <v>25</v>
      </c>
      <c r="F383" s="1" t="n">
        <v>626</v>
      </c>
      <c r="G383" s="15" t="n">
        <v>-0.9306</v>
      </c>
      <c r="H383" s="16" t="n">
        <v>0.0472</v>
      </c>
      <c r="I383" s="16" t="n">
        <v>-0.9019</v>
      </c>
      <c r="J383" s="16" t="n">
        <v>0.4425</v>
      </c>
      <c r="K383" s="16" t="n">
        <v>-0.6488</v>
      </c>
      <c r="L383" s="17" t="n">
        <v>0.2882</v>
      </c>
    </row>
    <row r="384" customFormat="false" ht="12.75" hidden="false" customHeight="false" outlineLevel="0" collapsed="false">
      <c r="A384" s="1" t="n">
        <v>380</v>
      </c>
      <c r="B384" s="7" t="s">
        <v>398</v>
      </c>
      <c r="C384" s="2" t="n">
        <v>7861278</v>
      </c>
      <c r="D384" s="3" t="n">
        <v>0.0608</v>
      </c>
      <c r="E384" s="1" t="s">
        <v>22</v>
      </c>
      <c r="F384" s="1" t="n">
        <v>626</v>
      </c>
      <c r="G384" s="15" t="n">
        <v>-0.6544</v>
      </c>
      <c r="H384" s="16" t="n">
        <v>-0.2305</v>
      </c>
      <c r="I384" s="16" t="n">
        <v>0.6552</v>
      </c>
      <c r="J384" s="16" t="n">
        <v>-0.3552</v>
      </c>
      <c r="K384" s="16" t="n">
        <v>-0.0741</v>
      </c>
      <c r="L384" s="17" t="n">
        <v>-0.0362</v>
      </c>
    </row>
    <row r="385" customFormat="false" ht="12.75" hidden="false" customHeight="false" outlineLevel="0" collapsed="false">
      <c r="A385" s="1" t="n">
        <v>381</v>
      </c>
      <c r="B385" s="7" t="s">
        <v>399</v>
      </c>
      <c r="C385" s="2" t="n">
        <v>7862920</v>
      </c>
      <c r="D385" s="3" t="n">
        <v>0.0401</v>
      </c>
      <c r="E385" s="1" t="s">
        <v>15</v>
      </c>
      <c r="F385" s="1" t="n">
        <v>626</v>
      </c>
      <c r="G385" s="15" t="n">
        <v>0.0691</v>
      </c>
      <c r="H385" s="16" t="n">
        <v>0.0102</v>
      </c>
      <c r="I385" s="16" t="n">
        <v>0.1821</v>
      </c>
      <c r="J385" s="16" t="n">
        <v>0.0082</v>
      </c>
      <c r="K385" s="16" t="n">
        <v>0.095</v>
      </c>
      <c r="L385" s="17" t="n">
        <v>0.0139</v>
      </c>
    </row>
    <row r="386" customFormat="false" ht="12.75" hidden="false" customHeight="false" outlineLevel="0" collapsed="false">
      <c r="A386" s="1" t="n">
        <v>382</v>
      </c>
      <c r="B386" s="7" t="s">
        <v>400</v>
      </c>
      <c r="C386" s="2" t="n">
        <v>7867629</v>
      </c>
      <c r="D386" s="3" t="n">
        <v>0.0589</v>
      </c>
      <c r="E386" s="1" t="s">
        <v>25</v>
      </c>
      <c r="F386" s="1" t="n">
        <v>627</v>
      </c>
      <c r="G386" s="15" t="n">
        <v>-0.4344</v>
      </c>
      <c r="H386" s="16" t="n">
        <v>-0.1762</v>
      </c>
      <c r="I386" s="16" t="n">
        <v>0.6108</v>
      </c>
      <c r="J386" s="16" t="n">
        <v>-0.198</v>
      </c>
      <c r="K386" s="16" t="n">
        <v>-0.0918</v>
      </c>
      <c r="L386" s="17" t="n">
        <v>-0.0288</v>
      </c>
    </row>
    <row r="387" customFormat="false" ht="12.75" hidden="false" customHeight="false" outlineLevel="0" collapsed="false">
      <c r="A387" s="1" t="n">
        <v>383</v>
      </c>
      <c r="B387" s="7" t="s">
        <v>401</v>
      </c>
      <c r="C387" s="2" t="n">
        <v>7871142</v>
      </c>
      <c r="D387" s="3" t="n">
        <v>0.0544</v>
      </c>
      <c r="E387" s="1" t="s">
        <v>18</v>
      </c>
      <c r="F387" s="1" t="n">
        <v>627</v>
      </c>
      <c r="G387" s="15" t="n">
        <v>0.7301</v>
      </c>
      <c r="H387" s="16" t="n">
        <v>0.3386</v>
      </c>
      <c r="I387" s="16" t="n">
        <v>0.5347</v>
      </c>
      <c r="J387" s="16" t="n">
        <v>0.3775</v>
      </c>
      <c r="K387" s="16" t="n">
        <v>-0.7484</v>
      </c>
      <c r="L387" s="17" t="n">
        <v>0.1809</v>
      </c>
    </row>
    <row r="388" customFormat="false" ht="12.75" hidden="false" customHeight="false" outlineLevel="0" collapsed="false">
      <c r="A388" s="1" t="n">
        <v>384</v>
      </c>
      <c r="B388" s="7" t="s">
        <v>402</v>
      </c>
      <c r="C388" s="2" t="n">
        <v>7877531</v>
      </c>
      <c r="D388" s="3" t="n">
        <v>0.2683</v>
      </c>
      <c r="E388" s="1" t="s">
        <v>25</v>
      </c>
      <c r="F388" s="1" t="n">
        <v>627</v>
      </c>
      <c r="G388" s="15" t="n">
        <v>-0.9123</v>
      </c>
      <c r="H388" s="16" t="n">
        <v>0.5578</v>
      </c>
      <c r="I388" s="16" t="n">
        <v>-0.8637</v>
      </c>
      <c r="J388" s="16" t="n">
        <v>0.7073</v>
      </c>
      <c r="K388" s="16" t="n">
        <v>-0.3041</v>
      </c>
      <c r="L388" s="17" t="n">
        <v>0.9263</v>
      </c>
    </row>
    <row r="389" customFormat="false" ht="12.75" hidden="false" customHeight="false" outlineLevel="0" collapsed="false">
      <c r="A389" s="1" t="n">
        <v>385</v>
      </c>
      <c r="B389" s="7" t="s">
        <v>403</v>
      </c>
      <c r="C389" s="2" t="n">
        <v>7880128</v>
      </c>
      <c r="D389" s="3" t="n">
        <v>0.2634</v>
      </c>
      <c r="E389" s="1" t="s">
        <v>18</v>
      </c>
      <c r="F389" s="1" t="n">
        <v>628</v>
      </c>
      <c r="G389" s="15" t="n">
        <v>-0.6843</v>
      </c>
      <c r="H389" s="16" t="n">
        <v>0.7128</v>
      </c>
      <c r="I389" s="16" t="n">
        <v>-0.9633</v>
      </c>
      <c r="J389" s="16" t="n">
        <v>0.9323</v>
      </c>
      <c r="K389" s="16" t="n">
        <v>-0.3008</v>
      </c>
      <c r="L389" s="17" t="n">
        <v>-0.7077</v>
      </c>
    </row>
    <row r="390" customFormat="false" ht="12.75" hidden="false" customHeight="false" outlineLevel="0" collapsed="false">
      <c r="A390" s="1" t="n">
        <v>386</v>
      </c>
      <c r="B390" s="7" t="s">
        <v>404</v>
      </c>
      <c r="C390" s="2" t="n">
        <v>7892147</v>
      </c>
      <c r="D390" s="3" t="n">
        <v>0.2746</v>
      </c>
      <c r="E390" s="1" t="s">
        <v>18</v>
      </c>
      <c r="F390" s="1" t="n">
        <v>629</v>
      </c>
      <c r="G390" s="15" t="n">
        <v>0.5686</v>
      </c>
      <c r="H390" s="16" t="n">
        <v>0.3239</v>
      </c>
      <c r="I390" s="16" t="n">
        <v>-0.6231</v>
      </c>
      <c r="J390" s="16" t="n">
        <v>0.2224</v>
      </c>
      <c r="K390" s="16" t="n">
        <v>-0.9753</v>
      </c>
      <c r="L390" s="17" t="n">
        <v>0.1856</v>
      </c>
    </row>
    <row r="391" customFormat="false" ht="12.75" hidden="false" customHeight="false" outlineLevel="0" collapsed="false">
      <c r="A391" s="1" t="n">
        <v>387</v>
      </c>
      <c r="B391" s="7" t="s">
        <v>405</v>
      </c>
      <c r="C391" s="2" t="n">
        <v>7898746</v>
      </c>
      <c r="D391" s="3" t="n">
        <v>0.22</v>
      </c>
      <c r="E391" s="1" t="s">
        <v>25</v>
      </c>
      <c r="F391" s="1" t="n">
        <v>629</v>
      </c>
      <c r="G391" s="15" t="n">
        <v>0.6343</v>
      </c>
      <c r="H391" s="16" t="n">
        <v>0.2773</v>
      </c>
      <c r="I391" s="16" t="n">
        <v>-0.3034</v>
      </c>
      <c r="J391" s="16" t="n">
        <v>0.3064</v>
      </c>
      <c r="K391" s="16" t="n">
        <v>0.5786</v>
      </c>
      <c r="L391" s="17" t="n">
        <v>0.1067</v>
      </c>
    </row>
    <row r="392" customFormat="false" ht="12.75" hidden="false" customHeight="false" outlineLevel="0" collapsed="false">
      <c r="A392" s="1" t="n">
        <v>388</v>
      </c>
      <c r="B392" s="7" t="s">
        <v>406</v>
      </c>
      <c r="C392" s="2" t="n">
        <v>7903823</v>
      </c>
      <c r="D392" s="3" t="n">
        <v>0.1312</v>
      </c>
      <c r="E392" s="1" t="s">
        <v>18</v>
      </c>
      <c r="F392" s="1" t="n">
        <v>629</v>
      </c>
      <c r="G392" s="15" t="n">
        <v>-0.9766</v>
      </c>
      <c r="H392" s="16" t="n">
        <v>0.9041</v>
      </c>
      <c r="I392" s="16" t="n">
        <v>-0.4866</v>
      </c>
      <c r="J392" s="16" t="n">
        <v>0.7417</v>
      </c>
      <c r="K392" s="16" t="n">
        <v>-0.6093</v>
      </c>
      <c r="L392" s="17" t="n">
        <v>0.8166</v>
      </c>
    </row>
    <row r="393" customFormat="false" ht="12.75" hidden="false" customHeight="false" outlineLevel="0" collapsed="false">
      <c r="A393" s="1" t="n">
        <v>389</v>
      </c>
      <c r="B393" s="7" t="s">
        <v>407</v>
      </c>
      <c r="C393" s="2" t="n">
        <v>7909707</v>
      </c>
      <c r="D393" s="3" t="n">
        <v>0.4714</v>
      </c>
      <c r="E393" s="1" t="s">
        <v>25</v>
      </c>
      <c r="F393" s="1" t="n">
        <v>629</v>
      </c>
      <c r="G393" s="15" t="n">
        <v>0.3133</v>
      </c>
      <c r="H393" s="16" t="n">
        <v>0.316</v>
      </c>
      <c r="I393" s="16" t="n">
        <v>-0.3383</v>
      </c>
      <c r="J393" s="16" t="n">
        <v>0.1884</v>
      </c>
      <c r="K393" s="16" t="n">
        <v>0.7431</v>
      </c>
      <c r="L393" s="17" t="n">
        <v>0.1982</v>
      </c>
    </row>
    <row r="394" customFormat="false" ht="12.75" hidden="false" customHeight="false" outlineLevel="0" collapsed="false">
      <c r="A394" s="1" t="n">
        <v>390</v>
      </c>
      <c r="B394" s="7" t="s">
        <v>408</v>
      </c>
      <c r="C394" s="2" t="n">
        <v>7912931</v>
      </c>
      <c r="D394" s="3" t="n">
        <v>0.205</v>
      </c>
      <c r="E394" s="1" t="s">
        <v>22</v>
      </c>
      <c r="F394" s="1" t="n">
        <v>630</v>
      </c>
      <c r="G394" s="15" t="n">
        <v>0.5938</v>
      </c>
      <c r="H394" s="16" t="n">
        <v>0.0675</v>
      </c>
      <c r="I394" s="16" t="n">
        <v>-0.6337</v>
      </c>
      <c r="J394" s="16" t="n">
        <v>0.1814</v>
      </c>
      <c r="K394" s="16" t="n">
        <v>0.6553</v>
      </c>
      <c r="L394" s="17" t="n">
        <v>0.0586</v>
      </c>
    </row>
    <row r="395" customFormat="false" ht="12.75" hidden="false" customHeight="false" outlineLevel="0" collapsed="false">
      <c r="A395" s="1" t="n">
        <v>391</v>
      </c>
      <c r="B395" s="7" t="s">
        <v>409</v>
      </c>
      <c r="C395" s="2" t="n">
        <v>7917343</v>
      </c>
      <c r="D395" s="3" t="n">
        <v>0.3187</v>
      </c>
      <c r="E395" s="1" t="s">
        <v>15</v>
      </c>
      <c r="F395" s="1" t="n">
        <v>631</v>
      </c>
      <c r="G395" s="15" t="n">
        <v>-0.406</v>
      </c>
      <c r="H395" s="16" t="n">
        <v>-0.4137</v>
      </c>
      <c r="I395" s="16" t="n">
        <v>0.3076</v>
      </c>
      <c r="J395" s="16" t="n">
        <v>-0.5992</v>
      </c>
      <c r="K395" s="16" t="n">
        <v>-0.8119</v>
      </c>
      <c r="L395" s="17" t="n">
        <v>0.9492</v>
      </c>
    </row>
    <row r="396" customFormat="false" ht="12.75" hidden="false" customHeight="false" outlineLevel="0" collapsed="false">
      <c r="A396" s="1" t="n">
        <v>392</v>
      </c>
      <c r="B396" s="7" t="s">
        <v>410</v>
      </c>
      <c r="C396" s="2" t="n">
        <v>7920046</v>
      </c>
      <c r="D396" s="3" t="n">
        <v>0.09</v>
      </c>
      <c r="E396" s="1" t="s">
        <v>15</v>
      </c>
      <c r="F396" s="1" t="n">
        <v>631</v>
      </c>
      <c r="G396" s="15" t="n">
        <v>0.6056</v>
      </c>
      <c r="H396" s="16" t="n">
        <v>0.8789</v>
      </c>
      <c r="I396" s="16" t="n">
        <v>0.7467</v>
      </c>
      <c r="J396" s="16" t="n">
        <v>0.4312</v>
      </c>
      <c r="K396" s="16" t="n">
        <v>0.4577</v>
      </c>
      <c r="L396" s="17" t="n">
        <v>0.7448</v>
      </c>
    </row>
    <row r="397" customFormat="false" ht="12.75" hidden="false" customHeight="false" outlineLevel="0" collapsed="false">
      <c r="A397" s="1" t="n">
        <v>393</v>
      </c>
      <c r="B397" s="7" t="s">
        <v>411</v>
      </c>
      <c r="C397" s="2" t="n">
        <v>7930117</v>
      </c>
      <c r="D397" s="3" t="n">
        <v>0.407</v>
      </c>
      <c r="E397" s="1" t="s">
        <v>25</v>
      </c>
      <c r="F397" s="1" t="n">
        <v>631</v>
      </c>
      <c r="G397" s="15" t="n">
        <v>-0.6629</v>
      </c>
      <c r="H397" s="16" t="n">
        <v>-0.6404</v>
      </c>
      <c r="I397" s="16" t="n">
        <v>0.2534</v>
      </c>
      <c r="J397" s="16" t="n">
        <v>0.6963</v>
      </c>
      <c r="K397" s="16" t="n">
        <v>0.6975</v>
      </c>
      <c r="L397" s="17" t="n">
        <v>0.8281</v>
      </c>
    </row>
    <row r="398" customFormat="false" ht="12.75" hidden="false" customHeight="false" outlineLevel="0" collapsed="false">
      <c r="A398" s="1" t="n">
        <v>394</v>
      </c>
      <c r="B398" s="7" t="s">
        <v>412</v>
      </c>
      <c r="C398" s="2" t="n">
        <v>7941041</v>
      </c>
      <c r="D398" s="3" t="n">
        <v>0.2023</v>
      </c>
      <c r="E398" s="1" t="s">
        <v>15</v>
      </c>
      <c r="F398" s="1" t="n">
        <v>631</v>
      </c>
      <c r="G398" s="15" t="n">
        <v>-0.2027</v>
      </c>
      <c r="H398" s="16" t="n">
        <v>-0.074</v>
      </c>
      <c r="I398" s="16" t="n">
        <v>0.3394</v>
      </c>
      <c r="J398" s="16" t="n">
        <v>-0.3437</v>
      </c>
      <c r="K398" s="16" t="n">
        <v>0.8319</v>
      </c>
      <c r="L398" s="17" t="n">
        <v>-0.626</v>
      </c>
    </row>
    <row r="399" customFormat="false" ht="12.75" hidden="false" customHeight="false" outlineLevel="0" collapsed="false">
      <c r="A399" s="1" t="n">
        <v>395</v>
      </c>
      <c r="B399" s="7" t="s">
        <v>413</v>
      </c>
      <c r="C399" s="2" t="n">
        <v>7952217</v>
      </c>
      <c r="D399" s="3" t="n">
        <v>0.3148</v>
      </c>
      <c r="E399" s="1" t="s">
        <v>25</v>
      </c>
      <c r="F399" s="1" t="n">
        <v>632</v>
      </c>
      <c r="G399" s="15" t="n">
        <v>-0.1685</v>
      </c>
      <c r="H399" s="16" t="n">
        <v>-0.0607</v>
      </c>
      <c r="I399" s="16" t="n">
        <v>0.5847</v>
      </c>
      <c r="J399" s="16" t="n">
        <v>-0.3241</v>
      </c>
      <c r="K399" s="16" t="n">
        <v>-0.957</v>
      </c>
      <c r="L399" s="17" t="n">
        <v>-0.3523</v>
      </c>
    </row>
    <row r="400" customFormat="false" ht="12.75" hidden="false" customHeight="false" outlineLevel="0" collapsed="false">
      <c r="A400" s="1" t="n">
        <v>396</v>
      </c>
      <c r="B400" s="7" t="s">
        <v>414</v>
      </c>
      <c r="C400" s="2" t="n">
        <v>7967007</v>
      </c>
      <c r="D400" s="3" t="n">
        <v>0.4615</v>
      </c>
      <c r="E400" s="1" t="s">
        <v>18</v>
      </c>
      <c r="F400" s="1" t="n">
        <v>632</v>
      </c>
      <c r="G400" s="15" t="n">
        <v>-0.2474</v>
      </c>
      <c r="H400" s="16" t="n">
        <v>-0.3878</v>
      </c>
      <c r="I400" s="16" t="n">
        <v>0.7974</v>
      </c>
      <c r="J400" s="16" t="n">
        <v>-0.2747</v>
      </c>
      <c r="K400" s="16" t="n">
        <v>-0.9288</v>
      </c>
      <c r="L400" s="17" t="n">
        <v>-0.3321</v>
      </c>
    </row>
    <row r="401" customFormat="false" ht="12.75" hidden="false" customHeight="false" outlineLevel="0" collapsed="false">
      <c r="A401" s="1" t="n">
        <v>397</v>
      </c>
      <c r="B401" s="7" t="s">
        <v>415</v>
      </c>
      <c r="C401" s="2" t="n">
        <v>7978643</v>
      </c>
      <c r="D401" s="3" t="n">
        <v>0.3687</v>
      </c>
      <c r="E401" s="1" t="s">
        <v>22</v>
      </c>
      <c r="F401" s="1" t="n">
        <v>632</v>
      </c>
      <c r="G401" s="15" t="n">
        <v>-0.9607</v>
      </c>
      <c r="H401" s="16" t="n">
        <v>-0.6025</v>
      </c>
      <c r="I401" s="16" t="n">
        <v>-0.6582</v>
      </c>
      <c r="J401" s="16" t="n">
        <v>-0.6341</v>
      </c>
      <c r="K401" s="16" t="n">
        <v>-0.4986</v>
      </c>
      <c r="L401" s="17" t="n">
        <v>0.991</v>
      </c>
    </row>
    <row r="402" customFormat="false" ht="12.75" hidden="false" customHeight="false" outlineLevel="0" collapsed="false">
      <c r="A402" s="1" t="n">
        <v>398</v>
      </c>
      <c r="B402" s="7" t="s">
        <v>416</v>
      </c>
      <c r="C402" s="2" t="n">
        <v>8020442</v>
      </c>
      <c r="D402" s="3" t="n">
        <v>0.1212</v>
      </c>
      <c r="E402" s="1" t="s">
        <v>18</v>
      </c>
      <c r="F402" s="1" t="n">
        <v>632</v>
      </c>
      <c r="G402" s="15" t="n">
        <v>-0.5931</v>
      </c>
      <c r="H402" s="16" t="n">
        <v>-0.1912</v>
      </c>
      <c r="I402" s="16" t="n">
        <v>-0.8979</v>
      </c>
      <c r="J402" s="16" t="n">
        <v>-0.7305</v>
      </c>
      <c r="K402" s="16" t="n">
        <v>-0.3473</v>
      </c>
      <c r="L402" s="17" t="n">
        <v>-0.6073</v>
      </c>
    </row>
    <row r="403" customFormat="false" ht="12.75" hidden="false" customHeight="false" outlineLevel="0" collapsed="false">
      <c r="A403" s="1" t="n">
        <v>399</v>
      </c>
      <c r="B403" s="7" t="s">
        <v>417</v>
      </c>
      <c r="C403" s="2" t="n">
        <v>8068390</v>
      </c>
      <c r="D403" s="3" t="n">
        <v>0.1431</v>
      </c>
      <c r="E403" s="1" t="s">
        <v>15</v>
      </c>
      <c r="F403" s="1" t="n">
        <v>632</v>
      </c>
      <c r="G403" s="15" t="n">
        <v>0.175</v>
      </c>
      <c r="H403" s="16" t="n">
        <v>-0.915</v>
      </c>
      <c r="I403" s="16" t="n">
        <v>0.6796</v>
      </c>
      <c r="J403" s="16" t="n">
        <v>0.6506</v>
      </c>
      <c r="K403" s="16" t="n">
        <v>0.4034</v>
      </c>
      <c r="L403" s="17" t="n">
        <v>0.2955</v>
      </c>
    </row>
    <row r="404" customFormat="false" ht="12.75" hidden="false" customHeight="false" outlineLevel="0" collapsed="false">
      <c r="A404" s="1" t="n">
        <v>400</v>
      </c>
      <c r="B404" s="7" t="s">
        <v>418</v>
      </c>
      <c r="C404" s="2" t="n">
        <v>8088281</v>
      </c>
      <c r="D404" s="3" t="n">
        <v>0.3388</v>
      </c>
      <c r="E404" s="1" t="s">
        <v>22</v>
      </c>
      <c r="F404" s="1" t="n">
        <v>633</v>
      </c>
      <c r="G404" s="15" t="n">
        <v>0.4293</v>
      </c>
      <c r="H404" s="16" t="n">
        <v>-0.9437</v>
      </c>
      <c r="I404" s="16" t="n">
        <v>-0.7478</v>
      </c>
      <c r="J404" s="16" t="n">
        <v>-0.678</v>
      </c>
      <c r="K404" s="16" t="n">
        <v>-0.7808</v>
      </c>
      <c r="L404" s="17" t="n">
        <v>0.3256</v>
      </c>
    </row>
    <row r="405" customFormat="false" ht="12.75" hidden="false" customHeight="false" outlineLevel="0" collapsed="false">
      <c r="A405" s="1" t="n">
        <v>401</v>
      </c>
      <c r="B405" s="7" t="s">
        <v>419</v>
      </c>
      <c r="C405" s="2" t="n">
        <v>8096925</v>
      </c>
      <c r="D405" s="3" t="n">
        <v>0.3128</v>
      </c>
      <c r="E405" s="1" t="s">
        <v>25</v>
      </c>
      <c r="F405" s="1" t="n">
        <v>634</v>
      </c>
      <c r="G405" s="15" t="n">
        <v>0.9724</v>
      </c>
      <c r="H405" s="16" t="n">
        <v>-0.6461</v>
      </c>
      <c r="I405" s="16" t="n">
        <v>-0.4013</v>
      </c>
      <c r="J405" s="16" t="n">
        <v>-0.9743</v>
      </c>
      <c r="K405" s="16" t="n">
        <v>-0.1068</v>
      </c>
      <c r="L405" s="17" t="n">
        <v>-0.3549</v>
      </c>
    </row>
    <row r="406" customFormat="false" ht="12.75" hidden="false" customHeight="false" outlineLevel="0" collapsed="false">
      <c r="A406" s="1" t="n">
        <v>402</v>
      </c>
      <c r="B406" s="7" t="s">
        <v>420</v>
      </c>
      <c r="C406" s="2" t="n">
        <v>8109001</v>
      </c>
      <c r="D406" s="3" t="n">
        <v>0.2875</v>
      </c>
      <c r="E406" s="1" t="s">
        <v>15</v>
      </c>
      <c r="F406" s="1" t="n">
        <v>634</v>
      </c>
      <c r="G406" s="15" t="n">
        <v>0.3119</v>
      </c>
      <c r="H406" s="16" t="n">
        <v>0.0711</v>
      </c>
      <c r="I406" s="16" t="n">
        <v>0.6226</v>
      </c>
      <c r="J406" s="16" t="n">
        <v>0.2355</v>
      </c>
      <c r="K406" s="16" t="n">
        <v>0.4916</v>
      </c>
      <c r="L406" s="17" t="n">
        <v>0.8004</v>
      </c>
    </row>
    <row r="407" customFormat="false" ht="12.75" hidden="false" customHeight="false" outlineLevel="0" collapsed="false">
      <c r="A407" s="1" t="n">
        <v>403</v>
      </c>
      <c r="B407" s="7" t="s">
        <v>421</v>
      </c>
      <c r="C407" s="2" t="n">
        <v>8109711</v>
      </c>
      <c r="D407" s="3" t="n">
        <v>0.4732</v>
      </c>
      <c r="E407" s="1" t="s">
        <v>15</v>
      </c>
      <c r="F407" s="1" t="n">
        <v>634</v>
      </c>
      <c r="G407" s="15" t="n">
        <v>-0.11</v>
      </c>
      <c r="H407" s="16" t="n">
        <v>-0.1323</v>
      </c>
      <c r="I407" s="16" t="n">
        <v>-0.1299</v>
      </c>
      <c r="J407" s="16" t="n">
        <v>-0.0973</v>
      </c>
      <c r="K407" s="16" t="n">
        <v>-0.0334</v>
      </c>
      <c r="L407" s="17" t="n">
        <v>-0.0995</v>
      </c>
    </row>
    <row r="408" customFormat="false" ht="12.75" hidden="false" customHeight="false" outlineLevel="0" collapsed="false">
      <c r="A408" s="1" t="n">
        <v>404</v>
      </c>
      <c r="B408" s="7" t="s">
        <v>422</v>
      </c>
      <c r="C408" s="2" t="n">
        <v>8113197</v>
      </c>
      <c r="D408" s="3" t="n">
        <v>0.2661</v>
      </c>
      <c r="E408" s="1" t="s">
        <v>18</v>
      </c>
      <c r="F408" s="1" t="n">
        <v>634</v>
      </c>
      <c r="G408" s="15" t="n">
        <v>-0.0798</v>
      </c>
      <c r="H408" s="16" t="n">
        <v>-0.008</v>
      </c>
      <c r="I408" s="16" t="n">
        <v>-0.3705</v>
      </c>
      <c r="J408" s="16" t="n">
        <v>-0.0246</v>
      </c>
      <c r="K408" s="16" t="n">
        <v>-0.0482</v>
      </c>
      <c r="L408" s="17" t="n">
        <v>-0.0979</v>
      </c>
    </row>
    <row r="409" customFormat="false" ht="12.75" hidden="false" customHeight="false" outlineLevel="0" collapsed="false">
      <c r="A409" s="1" t="n">
        <v>405</v>
      </c>
      <c r="B409" s="7" t="s">
        <v>423</v>
      </c>
      <c r="C409" s="2" t="n">
        <v>8123688</v>
      </c>
      <c r="D409" s="3" t="n">
        <v>0.0483</v>
      </c>
      <c r="E409" s="1" t="s">
        <v>15</v>
      </c>
      <c r="F409" s="1" t="n">
        <v>634</v>
      </c>
      <c r="G409" s="15" t="n">
        <v>-0.7279</v>
      </c>
      <c r="H409" s="16" t="n">
        <v>-0.2303</v>
      </c>
      <c r="I409" s="16" t="n">
        <v>-0.478</v>
      </c>
      <c r="J409" s="16" t="n">
        <v>0.7556</v>
      </c>
      <c r="K409" s="16" t="n">
        <v>-0.3522</v>
      </c>
      <c r="L409" s="17" t="n">
        <v>-0.6955</v>
      </c>
    </row>
    <row r="410" customFormat="false" ht="12.75" hidden="false" customHeight="false" outlineLevel="0" collapsed="false">
      <c r="A410" s="1" t="n">
        <v>406</v>
      </c>
      <c r="B410" s="7" t="s">
        <v>424</v>
      </c>
      <c r="C410" s="2" t="n">
        <v>8132163</v>
      </c>
      <c r="D410" s="3" t="n">
        <v>0.1691</v>
      </c>
      <c r="E410" s="1" t="s">
        <v>25</v>
      </c>
      <c r="F410" s="1" t="n">
        <v>635</v>
      </c>
      <c r="G410" s="15" t="n">
        <v>-0.0453</v>
      </c>
      <c r="H410" s="16" t="n">
        <v>-0.0574</v>
      </c>
      <c r="I410" s="16" t="n">
        <v>-0.3883</v>
      </c>
      <c r="J410" s="16" t="n">
        <v>-0.0116</v>
      </c>
      <c r="K410" s="16" t="n">
        <v>-0.1853</v>
      </c>
      <c r="L410" s="17" t="n">
        <v>-0.1264</v>
      </c>
    </row>
    <row r="411" customFormat="false" ht="12.75" hidden="false" customHeight="false" outlineLevel="0" collapsed="false">
      <c r="A411" s="1" t="n">
        <v>407</v>
      </c>
      <c r="B411" s="7" t="s">
        <v>425</v>
      </c>
      <c r="C411" s="2" t="n">
        <v>8145116</v>
      </c>
      <c r="D411" s="3" t="n">
        <v>0.2317</v>
      </c>
      <c r="E411" s="1" t="s">
        <v>25</v>
      </c>
      <c r="F411" s="1" t="n">
        <v>635</v>
      </c>
      <c r="G411" s="15" t="n">
        <v>0.3945</v>
      </c>
      <c r="H411" s="16" t="n">
        <v>0.0828</v>
      </c>
      <c r="I411" s="16" t="n">
        <v>-0.5295</v>
      </c>
      <c r="J411" s="16" t="n">
        <v>0.6506</v>
      </c>
      <c r="K411" s="16" t="n">
        <v>0.9354</v>
      </c>
      <c r="L411" s="17" t="n">
        <v>0.7752</v>
      </c>
    </row>
    <row r="412" customFormat="false" ht="12.75" hidden="false" customHeight="false" outlineLevel="0" collapsed="false">
      <c r="A412" s="1" t="n">
        <v>408</v>
      </c>
      <c r="B412" s="7" t="s">
        <v>426</v>
      </c>
      <c r="C412" s="2" t="n">
        <v>8146990</v>
      </c>
      <c r="D412" s="3" t="n">
        <v>0.0829</v>
      </c>
      <c r="E412" s="1" t="s">
        <v>15</v>
      </c>
      <c r="F412" s="1" t="n">
        <v>635</v>
      </c>
      <c r="G412" s="15" t="n">
        <v>-0.5524</v>
      </c>
      <c r="H412" s="16" t="n">
        <v>-0.3875</v>
      </c>
      <c r="I412" s="16" t="n">
        <v>-0.2792</v>
      </c>
      <c r="J412" s="16" t="n">
        <v>-0.2503</v>
      </c>
      <c r="K412" s="16" t="n">
        <v>0.6896</v>
      </c>
      <c r="L412" s="17" t="n">
        <v>-0.5638</v>
      </c>
    </row>
    <row r="413" customFormat="false" ht="12.75" hidden="false" customHeight="false" outlineLevel="0" collapsed="false">
      <c r="A413" s="1" t="n">
        <v>409</v>
      </c>
      <c r="B413" s="7" t="s">
        <v>427</v>
      </c>
      <c r="C413" s="2" t="n">
        <v>8152450</v>
      </c>
      <c r="D413" s="3" t="n">
        <v>0.1934</v>
      </c>
      <c r="E413" s="1" t="s">
        <v>18</v>
      </c>
      <c r="F413" s="1" t="n">
        <v>635</v>
      </c>
      <c r="G413" s="15" t="n">
        <v>0.3983</v>
      </c>
      <c r="H413" s="16" t="n">
        <v>0.4748</v>
      </c>
      <c r="I413" s="16" t="n">
        <v>-0.9254</v>
      </c>
      <c r="J413" s="16" t="n">
        <v>0.6692</v>
      </c>
      <c r="K413" s="16" t="n">
        <v>-0.4334</v>
      </c>
      <c r="L413" s="17" t="n">
        <v>-0.904</v>
      </c>
    </row>
    <row r="414" customFormat="false" ht="12.75" hidden="false" customHeight="false" outlineLevel="0" collapsed="false">
      <c r="A414" s="1" t="n">
        <v>410</v>
      </c>
      <c r="B414" s="7" t="s">
        <v>428</v>
      </c>
      <c r="C414" s="2" t="n">
        <v>8152613</v>
      </c>
      <c r="D414" s="3" t="n">
        <v>0.0554</v>
      </c>
      <c r="E414" s="1" t="s">
        <v>22</v>
      </c>
      <c r="F414" s="1" t="n">
        <v>635</v>
      </c>
      <c r="G414" s="15" t="n">
        <v>0.4996</v>
      </c>
      <c r="H414" s="16" t="n">
        <v>0.1197</v>
      </c>
      <c r="I414" s="16" t="n">
        <v>-0.16</v>
      </c>
      <c r="J414" s="16" t="n">
        <v>0.3615</v>
      </c>
      <c r="K414" s="16" t="n">
        <v>0.4013</v>
      </c>
      <c r="L414" s="17" t="n">
        <v>0.675</v>
      </c>
    </row>
    <row r="415" customFormat="false" ht="12.75" hidden="false" customHeight="false" outlineLevel="0" collapsed="false">
      <c r="A415" s="1" t="n">
        <v>411</v>
      </c>
      <c r="B415" s="7" t="s">
        <v>429</v>
      </c>
      <c r="C415" s="2" t="n">
        <v>8166865</v>
      </c>
      <c r="D415" s="3" t="n">
        <v>0.3569</v>
      </c>
      <c r="E415" s="1" t="s">
        <v>15</v>
      </c>
      <c r="F415" s="1" t="n">
        <v>636</v>
      </c>
      <c r="G415" s="15" t="n">
        <v>0.5662</v>
      </c>
      <c r="H415" s="16" t="n">
        <v>0.7851</v>
      </c>
      <c r="I415" s="16" t="n">
        <v>-0.2033</v>
      </c>
      <c r="J415" s="16" t="n">
        <v>-0.996</v>
      </c>
      <c r="K415" s="16" t="n">
        <v>-0.9014</v>
      </c>
      <c r="L415" s="17" t="n">
        <v>-0.8858</v>
      </c>
    </row>
    <row r="416" customFormat="false" ht="12.75" hidden="false" customHeight="false" outlineLevel="0" collapsed="false">
      <c r="A416" s="1" t="n">
        <v>412</v>
      </c>
      <c r="B416" s="7" t="s">
        <v>430</v>
      </c>
      <c r="C416" s="2" t="n">
        <v>8172346</v>
      </c>
      <c r="D416" s="3" t="n">
        <v>0.3956</v>
      </c>
      <c r="E416" s="1" t="s">
        <v>15</v>
      </c>
      <c r="F416" s="1" t="n">
        <v>636</v>
      </c>
      <c r="G416" s="15" t="n">
        <v>-0.8108</v>
      </c>
      <c r="H416" s="16" t="n">
        <v>0.1752</v>
      </c>
      <c r="I416" s="16" t="n">
        <v>0.7932</v>
      </c>
      <c r="J416" s="16" t="n">
        <v>0.9753</v>
      </c>
      <c r="K416" s="16" t="n">
        <v>-0.9116</v>
      </c>
      <c r="L416" s="17" t="n">
        <v>0.8684</v>
      </c>
    </row>
    <row r="417" customFormat="false" ht="12.75" hidden="false" customHeight="false" outlineLevel="0" collapsed="false">
      <c r="A417" s="1" t="n">
        <v>413</v>
      </c>
      <c r="B417" s="7" t="s">
        <v>431</v>
      </c>
      <c r="C417" s="2" t="n">
        <v>8176424</v>
      </c>
      <c r="D417" s="3" t="n">
        <v>0.3437</v>
      </c>
      <c r="E417" s="1" t="s">
        <v>22</v>
      </c>
      <c r="F417" s="1" t="n">
        <v>636</v>
      </c>
      <c r="G417" s="15" t="n">
        <v>0.5926</v>
      </c>
      <c r="H417" s="16" t="n">
        <v>0.0094</v>
      </c>
      <c r="I417" s="16" t="n">
        <v>0.5385</v>
      </c>
      <c r="J417" s="16" t="n">
        <v>0.5096</v>
      </c>
      <c r="K417" s="16" t="n">
        <v>0.2924</v>
      </c>
      <c r="L417" s="17" t="n">
        <v>0.2596</v>
      </c>
    </row>
    <row r="418" customFormat="false" ht="12.75" hidden="false" customHeight="false" outlineLevel="0" collapsed="false">
      <c r="A418" s="1" t="n">
        <v>414</v>
      </c>
      <c r="B418" s="7" t="s">
        <v>432</v>
      </c>
      <c r="C418" s="2" t="n">
        <v>8184433</v>
      </c>
      <c r="D418" s="3" t="n">
        <v>0.4866</v>
      </c>
      <c r="E418" s="1" t="s">
        <v>22</v>
      </c>
      <c r="F418" s="1" t="n">
        <v>636</v>
      </c>
      <c r="G418" s="15" t="n">
        <v>0.8796</v>
      </c>
      <c r="H418" s="16" t="n">
        <v>0.3286</v>
      </c>
      <c r="I418" s="16" t="n">
        <v>0.7137</v>
      </c>
      <c r="J418" s="16" t="n">
        <v>0.4957</v>
      </c>
      <c r="K418" s="16" t="n">
        <v>0.5094</v>
      </c>
      <c r="L418" s="17" t="n">
        <v>0.4829</v>
      </c>
    </row>
    <row r="419" customFormat="false" ht="12.75" hidden="false" customHeight="false" outlineLevel="0" collapsed="false">
      <c r="A419" s="1" t="n">
        <v>415</v>
      </c>
      <c r="B419" s="7" t="s">
        <v>433</v>
      </c>
      <c r="C419" s="2" t="n">
        <v>8186530</v>
      </c>
      <c r="D419" s="3" t="n">
        <v>0.1378</v>
      </c>
      <c r="E419" s="1" t="s">
        <v>22</v>
      </c>
      <c r="F419" s="1" t="n">
        <v>636</v>
      </c>
      <c r="G419" s="15" t="n">
        <v>-0.882</v>
      </c>
      <c r="H419" s="16" t="n">
        <v>-0.3222</v>
      </c>
      <c r="I419" s="16" t="n">
        <v>-0.0897</v>
      </c>
      <c r="J419" s="16" t="n">
        <v>-0.3415</v>
      </c>
      <c r="K419" s="16" t="n">
        <v>-0.0351</v>
      </c>
      <c r="L419" s="17" t="n">
        <v>-0.1417</v>
      </c>
    </row>
    <row r="420" customFormat="false" ht="12.75" hidden="false" customHeight="false" outlineLevel="0" collapsed="false">
      <c r="A420" s="1" t="n">
        <v>416</v>
      </c>
      <c r="B420" s="7" t="s">
        <v>434</v>
      </c>
      <c r="C420" s="2" t="n">
        <v>8186939</v>
      </c>
      <c r="D420" s="3" t="n">
        <v>0.3459</v>
      </c>
      <c r="E420" s="1" t="s">
        <v>22</v>
      </c>
      <c r="F420" s="1" t="n">
        <v>636</v>
      </c>
      <c r="G420" s="15" t="n">
        <v>0.556</v>
      </c>
      <c r="H420" s="16" t="n">
        <v>0.0066</v>
      </c>
      <c r="I420" s="16" t="n">
        <v>0.4606</v>
      </c>
      <c r="J420" s="16" t="n">
        <v>0.4874</v>
      </c>
      <c r="K420" s="16" t="n">
        <v>0.2326</v>
      </c>
      <c r="L420" s="17" t="n">
        <v>0.2324</v>
      </c>
    </row>
    <row r="421" customFormat="false" ht="12.75" hidden="false" customHeight="false" outlineLevel="0" collapsed="false">
      <c r="A421" s="1" t="n">
        <v>417</v>
      </c>
      <c r="B421" s="7" t="s">
        <v>435</v>
      </c>
      <c r="C421" s="2" t="n">
        <v>8191980</v>
      </c>
      <c r="D421" s="3" t="n">
        <v>0.0793</v>
      </c>
      <c r="E421" s="1" t="s">
        <v>15</v>
      </c>
      <c r="F421" s="1" t="n">
        <v>636</v>
      </c>
      <c r="G421" s="15" t="n">
        <v>0.2563</v>
      </c>
      <c r="H421" s="16" t="n">
        <v>-0.7666</v>
      </c>
      <c r="I421" s="16" t="n">
        <v>-0.9518</v>
      </c>
      <c r="J421" s="16" t="n">
        <v>0.2746</v>
      </c>
      <c r="K421" s="16" t="n">
        <v>0.4757</v>
      </c>
      <c r="L421" s="17" t="n">
        <v>0.2699</v>
      </c>
    </row>
    <row r="422" customFormat="false" ht="12.75" hidden="false" customHeight="false" outlineLevel="0" collapsed="false">
      <c r="A422" s="1" t="n">
        <v>418</v>
      </c>
      <c r="B422" s="7" t="s">
        <v>436</v>
      </c>
      <c r="C422" s="2" t="n">
        <v>8197445</v>
      </c>
      <c r="D422" s="3" t="n">
        <v>0.2848</v>
      </c>
      <c r="E422" s="1" t="s">
        <v>25</v>
      </c>
      <c r="F422" s="1" t="n">
        <v>637</v>
      </c>
      <c r="G422" s="15" t="n">
        <v>0.0601</v>
      </c>
      <c r="H422" s="16" t="n">
        <v>0.5212</v>
      </c>
      <c r="I422" s="16" t="n">
        <v>0.4976</v>
      </c>
      <c r="J422" s="16" t="n">
        <v>0.3351</v>
      </c>
      <c r="K422" s="16" t="n">
        <v>0.1106</v>
      </c>
      <c r="L422" s="17" t="n">
        <v>0.0901</v>
      </c>
    </row>
    <row r="423" customFormat="false" ht="12.75" hidden="false" customHeight="false" outlineLevel="0" collapsed="false">
      <c r="A423" s="1" t="n">
        <v>419</v>
      </c>
      <c r="B423" s="7" t="s">
        <v>437</v>
      </c>
      <c r="C423" s="2" t="n">
        <v>8198830</v>
      </c>
      <c r="D423" s="3" t="n">
        <v>0.4884</v>
      </c>
      <c r="E423" s="1" t="s">
        <v>15</v>
      </c>
      <c r="F423" s="1" t="n">
        <v>637</v>
      </c>
      <c r="G423" s="15" t="n">
        <v>0.7022</v>
      </c>
      <c r="H423" s="16" t="n">
        <v>0.0581</v>
      </c>
      <c r="I423" s="16" t="n">
        <v>-0.6372</v>
      </c>
      <c r="J423" s="16" t="n">
        <v>0.9216</v>
      </c>
      <c r="K423" s="16" t="n">
        <v>-0.789</v>
      </c>
      <c r="L423" s="17" t="n">
        <v>0.8339</v>
      </c>
    </row>
    <row r="424" customFormat="false" ht="12.75" hidden="false" customHeight="false" outlineLevel="0" collapsed="false">
      <c r="A424" s="1" t="n">
        <v>420</v>
      </c>
      <c r="B424" s="7" t="s">
        <v>438</v>
      </c>
      <c r="C424" s="2" t="n">
        <v>8200878</v>
      </c>
      <c r="D424" s="3" t="n">
        <v>0.2054</v>
      </c>
      <c r="E424" s="1" t="s">
        <v>15</v>
      </c>
      <c r="F424" s="1" t="n">
        <v>637</v>
      </c>
      <c r="G424" s="15" t="n">
        <v>0.1877</v>
      </c>
      <c r="H424" s="16" t="n">
        <v>0.3539</v>
      </c>
      <c r="I424" s="16" t="n">
        <v>0.4223</v>
      </c>
      <c r="J424" s="16" t="n">
        <v>0.75</v>
      </c>
      <c r="K424" s="16" t="n">
        <v>0.1951</v>
      </c>
      <c r="L424" s="17" t="n">
        <v>0.2544</v>
      </c>
    </row>
    <row r="425" customFormat="false" ht="12.75" hidden="false" customHeight="false" outlineLevel="0" collapsed="false">
      <c r="A425" s="1" t="n">
        <v>421</v>
      </c>
      <c r="B425" s="7" t="s">
        <v>439</v>
      </c>
      <c r="C425" s="2" t="n">
        <v>8203200</v>
      </c>
      <c r="D425" s="3" t="n">
        <v>0.1631</v>
      </c>
      <c r="E425" s="1" t="s">
        <v>18</v>
      </c>
      <c r="F425" s="1" t="n">
        <v>637</v>
      </c>
      <c r="G425" s="15" t="n">
        <v>-0.9238</v>
      </c>
      <c r="H425" s="16" t="n">
        <v>-0.4721</v>
      </c>
      <c r="I425" s="16" t="n">
        <v>-0.125</v>
      </c>
      <c r="J425" s="16" t="n">
        <v>-0.6264</v>
      </c>
      <c r="K425" s="16" t="n">
        <v>-0.2742</v>
      </c>
      <c r="L425" s="17" t="n">
        <v>-0.3121</v>
      </c>
    </row>
    <row r="426" customFormat="false" ht="12.75" hidden="false" customHeight="false" outlineLevel="0" collapsed="false">
      <c r="A426" s="1" t="n">
        <v>422</v>
      </c>
      <c r="B426" s="7" t="s">
        <v>440</v>
      </c>
      <c r="C426" s="2" t="n">
        <v>8206997</v>
      </c>
      <c r="D426" s="3" t="n">
        <v>0.2255</v>
      </c>
      <c r="E426" s="1" t="s">
        <v>18</v>
      </c>
      <c r="F426" s="1" t="n">
        <v>638</v>
      </c>
      <c r="G426" s="15" t="n">
        <v>-0.2338</v>
      </c>
      <c r="H426" s="16" t="n">
        <v>-0.0325</v>
      </c>
      <c r="I426" s="16" t="n">
        <v>-0.0973</v>
      </c>
      <c r="J426" s="16" t="n">
        <v>-0.2815</v>
      </c>
      <c r="K426" s="16" t="n">
        <v>-0.0576</v>
      </c>
      <c r="L426" s="17" t="n">
        <v>-0.0293</v>
      </c>
    </row>
    <row r="427" customFormat="false" ht="12.75" hidden="false" customHeight="false" outlineLevel="0" collapsed="false">
      <c r="A427" s="1" t="n">
        <v>423</v>
      </c>
      <c r="B427" s="7" t="s">
        <v>441</v>
      </c>
      <c r="C427" s="2" t="n">
        <v>8210827</v>
      </c>
      <c r="D427" s="3" t="n">
        <v>0.4132</v>
      </c>
      <c r="E427" s="1" t="s">
        <v>25</v>
      </c>
      <c r="F427" s="1" t="n">
        <v>638</v>
      </c>
      <c r="G427" s="15" t="n">
        <v>-0.8638</v>
      </c>
      <c r="H427" s="16" t="n">
        <v>-0.2079</v>
      </c>
      <c r="I427" s="16" t="n">
        <v>-0.4521</v>
      </c>
      <c r="J427" s="16" t="n">
        <v>-0.4443</v>
      </c>
      <c r="K427" s="16" t="n">
        <v>-0.6968</v>
      </c>
      <c r="L427" s="17" t="n">
        <v>-0.1873</v>
      </c>
    </row>
    <row r="428" customFormat="false" ht="12.75" hidden="false" customHeight="false" outlineLevel="0" collapsed="false">
      <c r="A428" s="1" t="n">
        <v>424</v>
      </c>
      <c r="B428" s="7" t="s">
        <v>442</v>
      </c>
      <c r="C428" s="2" t="n">
        <v>8211602</v>
      </c>
      <c r="D428" s="3" t="n">
        <v>0.1542</v>
      </c>
      <c r="E428" s="1" t="s">
        <v>15</v>
      </c>
      <c r="F428" s="1" t="n">
        <v>638</v>
      </c>
      <c r="G428" s="15" t="n">
        <v>-0.1076</v>
      </c>
      <c r="H428" s="16" t="n">
        <v>-0.0516</v>
      </c>
      <c r="I428" s="16" t="n">
        <v>0.6883</v>
      </c>
      <c r="J428" s="16" t="n">
        <v>-0.4448</v>
      </c>
      <c r="K428" s="16" t="n">
        <v>-0.7764</v>
      </c>
      <c r="L428" s="17" t="n">
        <v>-0.3662</v>
      </c>
    </row>
    <row r="429" customFormat="false" ht="12.75" hidden="false" customHeight="false" outlineLevel="0" collapsed="false">
      <c r="A429" s="1" t="n">
        <v>425</v>
      </c>
      <c r="B429" s="7" t="s">
        <v>443</v>
      </c>
      <c r="C429" s="2" t="n">
        <v>8213356</v>
      </c>
      <c r="D429" s="3" t="n">
        <v>0.1631</v>
      </c>
      <c r="E429" s="1" t="s">
        <v>22</v>
      </c>
      <c r="F429" s="1" t="n">
        <v>638</v>
      </c>
      <c r="G429" s="15" t="n">
        <v>-0.9237</v>
      </c>
      <c r="H429" s="16" t="n">
        <v>-0.4721</v>
      </c>
      <c r="I429" s="16" t="n">
        <v>-0.125</v>
      </c>
      <c r="J429" s="16" t="n">
        <v>-0.6264</v>
      </c>
      <c r="K429" s="16" t="n">
        <v>-0.2742</v>
      </c>
      <c r="L429" s="17" t="n">
        <v>-0.3122</v>
      </c>
    </row>
    <row r="430" customFormat="false" ht="12.75" hidden="false" customHeight="false" outlineLevel="0" collapsed="false">
      <c r="A430" s="1" t="n">
        <v>426</v>
      </c>
      <c r="B430" s="7" t="s">
        <v>444</v>
      </c>
      <c r="C430" s="2" t="n">
        <v>8216107</v>
      </c>
      <c r="D430" s="3" t="n">
        <v>0.1875</v>
      </c>
      <c r="E430" s="1" t="s">
        <v>25</v>
      </c>
      <c r="F430" s="1" t="n">
        <v>638</v>
      </c>
      <c r="G430" s="15" t="n">
        <v>0.2981</v>
      </c>
      <c r="H430" s="16" t="n">
        <v>0.4861</v>
      </c>
      <c r="I430" s="16" t="n">
        <v>0.367</v>
      </c>
      <c r="J430" s="16" t="n">
        <v>0.9704</v>
      </c>
      <c r="K430" s="16" t="n">
        <v>0.0985</v>
      </c>
      <c r="L430" s="17" t="n">
        <v>0.4866</v>
      </c>
    </row>
    <row r="431" customFormat="false" ht="12.75" hidden="false" customHeight="false" outlineLevel="0" collapsed="false">
      <c r="A431" s="1" t="n">
        <v>427</v>
      </c>
      <c r="B431" s="7" t="s">
        <v>445</v>
      </c>
      <c r="C431" s="2" t="n">
        <v>8217344</v>
      </c>
      <c r="D431" s="3" t="n">
        <v>0.4928</v>
      </c>
      <c r="E431" s="1" t="s">
        <v>22</v>
      </c>
      <c r="F431" s="1" t="n">
        <v>638</v>
      </c>
      <c r="G431" s="15" t="n">
        <v>0.7268</v>
      </c>
      <c r="H431" s="16" t="n">
        <v>-0.1129</v>
      </c>
      <c r="I431" s="16" t="n">
        <v>-0.4582</v>
      </c>
      <c r="J431" s="16" t="n">
        <v>-0.8304</v>
      </c>
      <c r="K431" s="16" t="n">
        <v>0.9848</v>
      </c>
      <c r="L431" s="17" t="n">
        <v>-0.4244</v>
      </c>
    </row>
    <row r="432" customFormat="false" ht="12.75" hidden="false" customHeight="false" outlineLevel="0" collapsed="false">
      <c r="A432" s="1" t="n">
        <v>428</v>
      </c>
      <c r="B432" s="7" t="s">
        <v>446</v>
      </c>
      <c r="C432" s="2" t="n">
        <v>8220017</v>
      </c>
      <c r="D432" s="3" t="n">
        <v>0.4634</v>
      </c>
      <c r="E432" s="1" t="s">
        <v>18</v>
      </c>
      <c r="F432" s="1" t="n">
        <v>638</v>
      </c>
      <c r="G432" s="15" t="n">
        <v>0.8813</v>
      </c>
      <c r="H432" s="16" t="n">
        <v>0.0935</v>
      </c>
      <c r="I432" s="16" t="n">
        <v>0.1621</v>
      </c>
      <c r="J432" s="16" t="n">
        <v>0.5475</v>
      </c>
      <c r="K432" s="16" t="n">
        <v>0.5313</v>
      </c>
      <c r="L432" s="17" t="n">
        <v>0.2356</v>
      </c>
    </row>
    <row r="433" customFormat="false" ht="12.75" hidden="false" customHeight="false" outlineLevel="0" collapsed="false">
      <c r="A433" s="1" t="n">
        <v>429</v>
      </c>
      <c r="B433" s="7" t="s">
        <v>447</v>
      </c>
      <c r="C433" s="2" t="n">
        <v>8223278</v>
      </c>
      <c r="D433" s="3" t="n">
        <v>0.167</v>
      </c>
      <c r="E433" s="1" t="s">
        <v>15</v>
      </c>
      <c r="F433" s="1" t="n">
        <v>639</v>
      </c>
      <c r="G433" s="15" t="n">
        <v>-0.1408</v>
      </c>
      <c r="H433" s="16" t="n">
        <v>-0.0555</v>
      </c>
      <c r="I433" s="16" t="n">
        <v>0.5648</v>
      </c>
      <c r="J433" s="16" t="n">
        <v>-0.7234</v>
      </c>
      <c r="K433" s="16" t="n">
        <v>-0.9659</v>
      </c>
      <c r="L433" s="17" t="n">
        <v>-0.2814</v>
      </c>
    </row>
    <row r="434" customFormat="false" ht="12.75" hidden="false" customHeight="false" outlineLevel="0" collapsed="false">
      <c r="A434" s="1" t="n">
        <v>430</v>
      </c>
      <c r="B434" s="7" t="s">
        <v>448</v>
      </c>
      <c r="C434" s="2" t="n">
        <v>8227063</v>
      </c>
      <c r="D434" s="3" t="n">
        <v>0.4455</v>
      </c>
      <c r="E434" s="1" t="s">
        <v>18</v>
      </c>
      <c r="F434" s="1" t="n">
        <v>639</v>
      </c>
      <c r="G434" s="15" t="n">
        <v>0.9058</v>
      </c>
      <c r="H434" s="16" t="n">
        <v>0.9572</v>
      </c>
      <c r="I434" s="16" t="n">
        <v>0.452</v>
      </c>
      <c r="J434" s="16" t="n">
        <v>0.7085</v>
      </c>
      <c r="K434" s="16" t="n">
        <v>0.0593</v>
      </c>
      <c r="L434" s="17" t="n">
        <v>0.6225</v>
      </c>
    </row>
    <row r="435" customFormat="false" ht="12.75" hidden="false" customHeight="false" outlineLevel="0" collapsed="false">
      <c r="A435" s="1" t="n">
        <v>431</v>
      </c>
      <c r="B435" s="7" t="s">
        <v>449</v>
      </c>
      <c r="C435" s="2" t="n">
        <v>8227772</v>
      </c>
      <c r="D435" s="3" t="n">
        <v>0.2094</v>
      </c>
      <c r="E435" s="1" t="s">
        <v>25</v>
      </c>
      <c r="F435" s="1" t="n">
        <v>639</v>
      </c>
      <c r="G435" s="15" t="n">
        <v>-0.5433</v>
      </c>
      <c r="H435" s="16" t="n">
        <v>-0.0609</v>
      </c>
      <c r="I435" s="16" t="n">
        <v>-0.1661</v>
      </c>
      <c r="J435" s="16" t="n">
        <v>-0.4939</v>
      </c>
      <c r="K435" s="16" t="n">
        <v>-0.0577</v>
      </c>
      <c r="L435" s="17" t="n">
        <v>-0.0935</v>
      </c>
    </row>
    <row r="436" customFormat="false" ht="12.75" hidden="false" customHeight="false" outlineLevel="0" collapsed="false">
      <c r="A436" s="1" t="n">
        <v>432</v>
      </c>
      <c r="B436" s="7" t="s">
        <v>450</v>
      </c>
      <c r="C436" s="2" t="n">
        <v>8228336</v>
      </c>
      <c r="D436" s="3" t="n">
        <v>0.2594</v>
      </c>
      <c r="E436" s="1" t="s">
        <v>22</v>
      </c>
      <c r="F436" s="1" t="n">
        <v>639</v>
      </c>
      <c r="G436" s="15" t="n">
        <v>0.2018</v>
      </c>
      <c r="H436" s="16" t="n">
        <v>0.1343</v>
      </c>
      <c r="I436" s="16" t="n">
        <v>0.8671</v>
      </c>
      <c r="J436" s="16" t="n">
        <v>0.5583</v>
      </c>
      <c r="K436" s="16" t="n">
        <v>0.0604</v>
      </c>
      <c r="L436" s="17" t="n">
        <v>0.2015</v>
      </c>
    </row>
    <row r="437" customFormat="false" ht="12.75" hidden="false" customHeight="false" outlineLevel="0" collapsed="false">
      <c r="A437" s="1" t="n">
        <v>433</v>
      </c>
      <c r="B437" s="7" t="s">
        <v>451</v>
      </c>
      <c r="C437" s="2" t="n">
        <v>8232130</v>
      </c>
      <c r="D437" s="3" t="n">
        <v>0.1866</v>
      </c>
      <c r="E437" s="1" t="s">
        <v>25</v>
      </c>
      <c r="F437" s="1" t="n">
        <v>639</v>
      </c>
      <c r="G437" s="15" t="n">
        <v>-0.2305</v>
      </c>
      <c r="H437" s="16" t="n">
        <v>-0.1775</v>
      </c>
      <c r="I437" s="16" t="n">
        <v>0.2189</v>
      </c>
      <c r="J437" s="16" t="n">
        <v>0.9871</v>
      </c>
      <c r="K437" s="16" t="n">
        <v>0.9241</v>
      </c>
      <c r="L437" s="17" t="n">
        <v>-0.4318</v>
      </c>
    </row>
    <row r="438" customFormat="false" ht="12.75" hidden="false" customHeight="false" outlineLevel="0" collapsed="false">
      <c r="A438" s="1" t="n">
        <v>434</v>
      </c>
      <c r="B438" s="7" t="s">
        <v>452</v>
      </c>
      <c r="C438" s="2" t="n">
        <v>8233148</v>
      </c>
      <c r="D438" s="3" t="n">
        <v>0.3506</v>
      </c>
      <c r="E438" s="1" t="s">
        <v>22</v>
      </c>
      <c r="F438" s="1" t="n">
        <v>640</v>
      </c>
      <c r="G438" s="15" t="n">
        <v>0.9317</v>
      </c>
      <c r="H438" s="16" t="n">
        <v>0.2792</v>
      </c>
      <c r="I438" s="16" t="n">
        <v>0.6771</v>
      </c>
      <c r="J438" s="16" t="n">
        <v>-0.9809</v>
      </c>
      <c r="K438" s="16" t="n">
        <v>-0.8386</v>
      </c>
      <c r="L438" s="17" t="n">
        <v>0.766</v>
      </c>
    </row>
    <row r="439" customFormat="false" ht="12.75" hidden="false" customHeight="false" outlineLevel="0" collapsed="false">
      <c r="A439" s="1" t="n">
        <v>435</v>
      </c>
      <c r="B439" s="7" t="s">
        <v>453</v>
      </c>
      <c r="C439" s="2" t="n">
        <v>8234335</v>
      </c>
      <c r="D439" s="3" t="n">
        <v>0.45</v>
      </c>
      <c r="E439" s="1" t="s">
        <v>25</v>
      </c>
      <c r="F439" s="1" t="n">
        <v>640</v>
      </c>
      <c r="G439" s="15" t="n">
        <v>0.9137</v>
      </c>
      <c r="H439" s="16" t="n">
        <v>0.8234</v>
      </c>
      <c r="I439" s="16" t="n">
        <v>0.3967</v>
      </c>
      <c r="J439" s="16" t="n">
        <v>0.5753</v>
      </c>
      <c r="K439" s="16" t="n">
        <v>0.0415</v>
      </c>
      <c r="L439" s="17" t="n">
        <v>0.4373</v>
      </c>
    </row>
    <row r="440" customFormat="false" ht="12.75" hidden="false" customHeight="false" outlineLevel="0" collapsed="false">
      <c r="A440" s="1" t="n">
        <v>436</v>
      </c>
      <c r="B440" s="7" t="s">
        <v>454</v>
      </c>
      <c r="C440" s="2" t="n">
        <v>8238041</v>
      </c>
      <c r="D440" s="3" t="n">
        <v>0.2635</v>
      </c>
      <c r="E440" s="1" t="s">
        <v>22</v>
      </c>
      <c r="F440" s="1" t="n">
        <v>640</v>
      </c>
      <c r="G440" s="15" t="n">
        <v>0.166</v>
      </c>
      <c r="H440" s="16" t="n">
        <v>0.094</v>
      </c>
      <c r="I440" s="16" t="n">
        <v>0.9928</v>
      </c>
      <c r="J440" s="16" t="n">
        <v>0.4595</v>
      </c>
      <c r="K440" s="16" t="n">
        <v>0.0298</v>
      </c>
      <c r="L440" s="17" t="n">
        <v>0.0626</v>
      </c>
    </row>
    <row r="441" customFormat="false" ht="12.75" hidden="false" customHeight="false" outlineLevel="0" collapsed="false">
      <c r="A441" s="1" t="n">
        <v>437</v>
      </c>
      <c r="B441" s="7" t="s">
        <v>455</v>
      </c>
      <c r="C441" s="2" t="n">
        <v>8261413</v>
      </c>
      <c r="D441" s="3" t="n">
        <v>0.32</v>
      </c>
      <c r="E441" s="1" t="s">
        <v>22</v>
      </c>
      <c r="F441" s="1" t="n">
        <v>641</v>
      </c>
      <c r="G441" s="15" t="n">
        <v>0.9167</v>
      </c>
      <c r="H441" s="16" t="n">
        <v>0.3098</v>
      </c>
      <c r="I441" s="16" t="n">
        <v>-0.8615</v>
      </c>
      <c r="J441" s="16" t="n">
        <v>0.5175</v>
      </c>
      <c r="K441" s="16" t="n">
        <v>0.5683</v>
      </c>
      <c r="L441" s="17" t="n">
        <v>0.0227</v>
      </c>
    </row>
    <row r="442" customFormat="false" ht="12.75" hidden="false" customHeight="false" outlineLevel="0" collapsed="false">
      <c r="A442" s="1" t="n">
        <v>438</v>
      </c>
      <c r="B442" s="7" t="s">
        <v>456</v>
      </c>
      <c r="C442" s="2" t="n">
        <v>8264246</v>
      </c>
      <c r="D442" s="3" t="n">
        <v>0.4723</v>
      </c>
      <c r="E442" s="1" t="s">
        <v>25</v>
      </c>
      <c r="F442" s="1" t="n">
        <v>641</v>
      </c>
      <c r="G442" s="15" t="n">
        <v>-0.4995</v>
      </c>
      <c r="H442" s="16" t="n">
        <v>0.9683</v>
      </c>
      <c r="I442" s="16" t="n">
        <v>-0.692</v>
      </c>
      <c r="J442" s="16" t="n">
        <v>-0.7084</v>
      </c>
      <c r="K442" s="16" t="n">
        <v>0.4626</v>
      </c>
      <c r="L442" s="17" t="n">
        <v>0.0902</v>
      </c>
    </row>
    <row r="443" customFormat="false" ht="12.75" hidden="false" customHeight="false" outlineLevel="0" collapsed="false">
      <c r="A443" s="1" t="n">
        <v>439</v>
      </c>
      <c r="B443" s="7" t="s">
        <v>457</v>
      </c>
      <c r="C443" s="2" t="n">
        <v>8271275</v>
      </c>
      <c r="D443" s="3" t="n">
        <v>0.3732</v>
      </c>
      <c r="E443" s="1" t="s">
        <v>22</v>
      </c>
      <c r="F443" s="1" t="n">
        <v>642</v>
      </c>
      <c r="G443" s="15" t="n">
        <v>-0.7085</v>
      </c>
      <c r="H443" s="16" t="n">
        <v>-0.5964</v>
      </c>
      <c r="I443" s="16" t="n">
        <v>-0.8107</v>
      </c>
      <c r="J443" s="16" t="n">
        <v>0.9845</v>
      </c>
      <c r="K443" s="16" t="n">
        <v>-0.2193</v>
      </c>
      <c r="L443" s="17" t="n">
        <v>-0.9347</v>
      </c>
    </row>
    <row r="444" customFormat="false" ht="12.75" hidden="false" customHeight="false" outlineLevel="0" collapsed="false">
      <c r="A444" s="1" t="n">
        <v>440</v>
      </c>
      <c r="B444" s="7" t="s">
        <v>458</v>
      </c>
      <c r="C444" s="2" t="n">
        <v>8271595</v>
      </c>
      <c r="D444" s="3" t="n">
        <v>0.3882</v>
      </c>
      <c r="E444" s="1" t="s">
        <v>15</v>
      </c>
      <c r="F444" s="1" t="n">
        <v>642</v>
      </c>
      <c r="G444" s="15" t="n">
        <v>0.7381</v>
      </c>
      <c r="H444" s="16" t="n">
        <v>0.6542</v>
      </c>
      <c r="I444" s="16" t="n">
        <v>0.3983</v>
      </c>
      <c r="J444" s="16" t="n">
        <v>-0.9763</v>
      </c>
      <c r="K444" s="16" t="n">
        <v>0.2822</v>
      </c>
      <c r="L444" s="17" t="n">
        <v>-0.6501</v>
      </c>
    </row>
    <row r="445" customFormat="false" ht="12.75" hidden="false" customHeight="false" outlineLevel="0" collapsed="false">
      <c r="A445" s="1" t="n">
        <v>441</v>
      </c>
      <c r="B445" s="7" t="s">
        <v>459</v>
      </c>
      <c r="C445" s="2" t="n">
        <v>8277805</v>
      </c>
      <c r="D445" s="3" t="n">
        <v>0.3309</v>
      </c>
      <c r="E445" s="1" t="s">
        <v>25</v>
      </c>
      <c r="F445" s="1" t="n">
        <v>642</v>
      </c>
      <c r="G445" s="15" t="n">
        <v>0.8425</v>
      </c>
      <c r="H445" s="16" t="n">
        <v>0.7694</v>
      </c>
      <c r="I445" s="16" t="n">
        <v>0.5444</v>
      </c>
      <c r="J445" s="16" t="n">
        <v>-0.8375</v>
      </c>
      <c r="K445" s="16" t="n">
        <v>0.6898</v>
      </c>
      <c r="L445" s="17" t="n">
        <v>-0.5967</v>
      </c>
    </row>
    <row r="446" customFormat="false" ht="12.75" hidden="false" customHeight="false" outlineLevel="0" collapsed="false">
      <c r="A446" s="1" t="n">
        <v>442</v>
      </c>
      <c r="B446" s="7" t="s">
        <v>460</v>
      </c>
      <c r="C446" s="2" t="n">
        <v>8278568</v>
      </c>
      <c r="D446" s="3" t="n">
        <v>0.1364</v>
      </c>
      <c r="E446" s="1" t="s">
        <v>18</v>
      </c>
      <c r="F446" s="1" t="n">
        <v>642</v>
      </c>
      <c r="G446" s="15" t="n">
        <v>-0.2334</v>
      </c>
      <c r="H446" s="16" t="n">
        <v>-0.4382</v>
      </c>
      <c r="I446" s="16" t="n">
        <v>-0.8099</v>
      </c>
      <c r="J446" s="16" t="n">
        <v>-0.2055</v>
      </c>
      <c r="K446" s="16" t="n">
        <v>-0.4564</v>
      </c>
      <c r="L446" s="17" t="n">
        <v>0.8909</v>
      </c>
    </row>
    <row r="447" customFormat="false" ht="12.75" hidden="false" customHeight="false" outlineLevel="0" collapsed="false">
      <c r="A447" s="1" t="n">
        <v>443</v>
      </c>
      <c r="B447" s="7" t="s">
        <v>461</v>
      </c>
      <c r="C447" s="2" t="n">
        <v>8279805</v>
      </c>
      <c r="D447" s="3" t="n">
        <v>0.0929</v>
      </c>
      <c r="E447" s="1" t="s">
        <v>15</v>
      </c>
      <c r="F447" s="1" t="n">
        <v>642</v>
      </c>
      <c r="G447" s="15" t="n">
        <v>-0.6526</v>
      </c>
      <c r="H447" s="16" t="n">
        <v>-0.8979</v>
      </c>
      <c r="I447" s="16" t="n">
        <v>-0.6043</v>
      </c>
      <c r="J447" s="16" t="n">
        <v>-0.8074</v>
      </c>
      <c r="K447" s="16" t="n">
        <v>0.682</v>
      </c>
      <c r="L447" s="17" t="n">
        <v>0.7711</v>
      </c>
    </row>
    <row r="448" customFormat="false" ht="12.75" hidden="false" customHeight="false" outlineLevel="0" collapsed="false">
      <c r="A448" s="1" t="n">
        <v>444</v>
      </c>
      <c r="B448" s="7" t="s">
        <v>462</v>
      </c>
      <c r="C448" s="2" t="n">
        <v>8285270</v>
      </c>
      <c r="D448" s="3" t="n">
        <v>0.361</v>
      </c>
      <c r="E448" s="1" t="s">
        <v>18</v>
      </c>
      <c r="F448" s="1" t="n">
        <v>643</v>
      </c>
      <c r="G448" s="15" t="n">
        <v>0.3777</v>
      </c>
      <c r="H448" s="16" t="n">
        <v>0.4581</v>
      </c>
      <c r="I448" s="16" t="n">
        <v>0.3879</v>
      </c>
      <c r="J448" s="16" t="n">
        <v>0.6246</v>
      </c>
      <c r="K448" s="16" t="n">
        <v>0.2371</v>
      </c>
      <c r="L448" s="17" t="n">
        <v>-0.6584</v>
      </c>
    </row>
    <row r="449" customFormat="false" ht="12.75" hidden="false" customHeight="false" outlineLevel="0" collapsed="false">
      <c r="A449" s="1" t="n">
        <v>445</v>
      </c>
      <c r="B449" s="7" t="s">
        <v>463</v>
      </c>
      <c r="C449" s="2" t="n">
        <v>8285905</v>
      </c>
      <c r="D449" s="3" t="n">
        <v>0.3277</v>
      </c>
      <c r="E449" s="1" t="s">
        <v>25</v>
      </c>
      <c r="F449" s="1" t="n">
        <v>643</v>
      </c>
      <c r="G449" s="15" t="n">
        <v>0.9193</v>
      </c>
      <c r="H449" s="16" t="n">
        <v>0.8332</v>
      </c>
      <c r="I449" s="16" t="n">
        <v>0.4687</v>
      </c>
      <c r="J449" s="16" t="n">
        <v>-0.8515</v>
      </c>
      <c r="K449" s="16" t="n">
        <v>0.7186</v>
      </c>
      <c r="L449" s="17" t="n">
        <v>-0.3981</v>
      </c>
    </row>
    <row r="450" customFormat="false" ht="12.75" hidden="false" customHeight="false" outlineLevel="0" collapsed="false">
      <c r="A450" s="1" t="n">
        <v>446</v>
      </c>
      <c r="B450" s="7" t="s">
        <v>464</v>
      </c>
      <c r="C450" s="2" t="n">
        <v>8287072</v>
      </c>
      <c r="D450" s="3" t="n">
        <v>0.0994</v>
      </c>
      <c r="E450" s="1" t="s">
        <v>15</v>
      </c>
      <c r="F450" s="1" t="n">
        <v>643</v>
      </c>
      <c r="G450" s="15" t="n">
        <v>-0.6678</v>
      </c>
      <c r="H450" s="16" t="n">
        <v>-0.8987</v>
      </c>
      <c r="I450" s="16" t="n">
        <v>-0.2379</v>
      </c>
      <c r="J450" s="16" t="n">
        <v>0.835</v>
      </c>
      <c r="K450" s="16" t="n">
        <v>0.7809</v>
      </c>
      <c r="L450" s="17" t="n">
        <v>0.9614</v>
      </c>
    </row>
    <row r="451" customFormat="false" ht="12.75" hidden="false" customHeight="false" outlineLevel="0" collapsed="false">
      <c r="A451" s="1" t="n">
        <v>447</v>
      </c>
      <c r="B451" s="7" t="s">
        <v>465</v>
      </c>
      <c r="C451" s="2" t="n">
        <v>8288073</v>
      </c>
      <c r="D451" s="3" t="n">
        <v>0.1747</v>
      </c>
      <c r="E451" s="1" t="s">
        <v>18</v>
      </c>
      <c r="F451" s="1" t="n">
        <v>643</v>
      </c>
      <c r="G451" s="15" t="n">
        <v>0.5009</v>
      </c>
      <c r="H451" s="16" t="n">
        <v>-0.8052</v>
      </c>
      <c r="I451" s="16" t="n">
        <v>0.929</v>
      </c>
      <c r="J451" s="16" t="n">
        <v>0.9791</v>
      </c>
      <c r="K451" s="16" t="n">
        <v>0.7689</v>
      </c>
      <c r="L451" s="17" t="n">
        <v>0.4238</v>
      </c>
    </row>
    <row r="452" customFormat="false" ht="12.75" hidden="false" customHeight="false" outlineLevel="0" collapsed="false">
      <c r="A452" s="1" t="n">
        <v>448</v>
      </c>
      <c r="B452" s="7" t="s">
        <v>466</v>
      </c>
      <c r="C452" s="2" t="n">
        <v>8289100</v>
      </c>
      <c r="D452" s="3" t="n">
        <v>0.4177</v>
      </c>
      <c r="E452" s="1" t="s">
        <v>15</v>
      </c>
      <c r="F452" s="1" t="n">
        <v>644</v>
      </c>
      <c r="G452" s="15" t="n">
        <v>0.5449</v>
      </c>
      <c r="H452" s="16" t="n">
        <v>0.5025</v>
      </c>
      <c r="I452" s="16" t="n">
        <v>0.385</v>
      </c>
      <c r="J452" s="16" t="n">
        <v>0.905</v>
      </c>
      <c r="K452" s="16" t="n">
        <v>0.508</v>
      </c>
      <c r="L452" s="17" t="n">
        <v>-0.7298</v>
      </c>
    </row>
    <row r="453" customFormat="false" ht="12.75" hidden="false" customHeight="false" outlineLevel="0" collapsed="false">
      <c r="A453" s="1" t="n">
        <v>449</v>
      </c>
      <c r="B453" s="7" t="s">
        <v>467</v>
      </c>
      <c r="C453" s="2" t="n">
        <v>8290094</v>
      </c>
      <c r="D453" s="3" t="n">
        <v>0.3592</v>
      </c>
      <c r="E453" s="1" t="s">
        <v>15</v>
      </c>
      <c r="F453" s="1" t="n">
        <v>644</v>
      </c>
      <c r="G453" s="15" t="n">
        <v>0.4374</v>
      </c>
      <c r="H453" s="16" t="n">
        <v>0.5088</v>
      </c>
      <c r="I453" s="16" t="n">
        <v>0.4668</v>
      </c>
      <c r="J453" s="16" t="n">
        <v>0.7557</v>
      </c>
      <c r="K453" s="16" t="n">
        <v>0.3246</v>
      </c>
      <c r="L453" s="17" t="n">
        <v>-0.5418</v>
      </c>
    </row>
    <row r="454" customFormat="false" ht="12.75" hidden="false" customHeight="false" outlineLevel="0" collapsed="false">
      <c r="A454" s="1" t="n">
        <v>450</v>
      </c>
      <c r="B454" s="7" t="s">
        <v>468</v>
      </c>
      <c r="C454" s="2" t="n">
        <v>8317182</v>
      </c>
      <c r="D454" s="3" t="n">
        <v>0.2415</v>
      </c>
      <c r="E454" s="1" t="s">
        <v>22</v>
      </c>
      <c r="F454" s="1" t="n">
        <v>645</v>
      </c>
      <c r="G454" s="15" t="n">
        <v>0.0327</v>
      </c>
      <c r="H454" s="16" t="n">
        <v>0.3751</v>
      </c>
      <c r="I454" s="16" t="n">
        <v>0.9285</v>
      </c>
      <c r="J454" s="16" t="n">
        <v>0.0059</v>
      </c>
      <c r="K454" s="16" t="n">
        <v>0.3391</v>
      </c>
      <c r="L454" s="17" t="n">
        <v>0.5255</v>
      </c>
    </row>
    <row r="455" customFormat="false" ht="12.75" hidden="false" customHeight="false" outlineLevel="0" collapsed="false">
      <c r="A455" s="1" t="n">
        <v>451</v>
      </c>
      <c r="B455" s="7" t="s">
        <v>469</v>
      </c>
      <c r="C455" s="2" t="n">
        <v>8323852</v>
      </c>
      <c r="D455" s="3" t="n">
        <v>0.2522</v>
      </c>
      <c r="E455" s="1" t="s">
        <v>25</v>
      </c>
      <c r="F455" s="1" t="n">
        <v>645</v>
      </c>
      <c r="G455" s="15" t="n">
        <v>-0.115</v>
      </c>
      <c r="H455" s="16" t="n">
        <v>-0.0481</v>
      </c>
      <c r="I455" s="16" t="n">
        <v>-0.0796</v>
      </c>
      <c r="J455" s="16" t="n">
        <v>-0.0114</v>
      </c>
      <c r="K455" s="16" t="n">
        <v>-0.0771</v>
      </c>
      <c r="L455" s="17" t="n">
        <v>-0.0127</v>
      </c>
    </row>
    <row r="456" customFormat="false" ht="12.75" hidden="false" customHeight="false" outlineLevel="0" collapsed="false">
      <c r="A456" s="1" t="n">
        <v>452</v>
      </c>
      <c r="B456" s="7" t="s">
        <v>470</v>
      </c>
      <c r="C456" s="2" t="n">
        <v>8325001</v>
      </c>
      <c r="D456" s="3" t="n">
        <v>0.1407</v>
      </c>
      <c r="E456" s="1" t="s">
        <v>22</v>
      </c>
      <c r="F456" s="1" t="n">
        <v>645</v>
      </c>
      <c r="G456" s="15" t="n">
        <v>0.2706</v>
      </c>
      <c r="H456" s="16" t="n">
        <v>0.283</v>
      </c>
      <c r="I456" s="16" t="n">
        <v>0.5546</v>
      </c>
      <c r="J456" s="16" t="n">
        <v>0.1481</v>
      </c>
      <c r="K456" s="16" t="n">
        <v>0.6661</v>
      </c>
      <c r="L456" s="17" t="n">
        <v>0.6206</v>
      </c>
    </row>
    <row r="457" customFormat="false" ht="12.75" hidden="false" customHeight="false" outlineLevel="0" collapsed="false">
      <c r="A457" s="1" t="n">
        <v>453</v>
      </c>
      <c r="B457" s="7" t="s">
        <v>471</v>
      </c>
      <c r="C457" s="2" t="n">
        <v>8327540</v>
      </c>
      <c r="D457" s="3" t="n">
        <v>0.3855</v>
      </c>
      <c r="E457" s="1" t="s">
        <v>15</v>
      </c>
      <c r="F457" s="1" t="n">
        <v>645</v>
      </c>
      <c r="G457" s="15" t="n">
        <v>0.0544</v>
      </c>
      <c r="H457" s="16" t="n">
        <v>0.3217</v>
      </c>
      <c r="I457" s="16" t="n">
        <v>0.6239</v>
      </c>
      <c r="J457" s="16" t="n">
        <v>0.0821</v>
      </c>
      <c r="K457" s="16" t="n">
        <v>0.3719</v>
      </c>
      <c r="L457" s="17" t="n">
        <v>0.2299</v>
      </c>
    </row>
    <row r="458" customFormat="false" ht="12.75" hidden="false" customHeight="false" outlineLevel="0" collapsed="false">
      <c r="A458" s="1" t="n">
        <v>454</v>
      </c>
      <c r="B458" s="7" t="s">
        <v>472</v>
      </c>
      <c r="C458" s="2" t="n">
        <v>8341449</v>
      </c>
      <c r="D458" s="3" t="n">
        <v>0.3583</v>
      </c>
      <c r="E458" s="1" t="s">
        <v>22</v>
      </c>
      <c r="F458" s="1" t="n">
        <v>645</v>
      </c>
      <c r="G458" s="15" t="n">
        <v>0.1838</v>
      </c>
      <c r="H458" s="16" t="n">
        <v>0.9022</v>
      </c>
      <c r="I458" s="16" t="n">
        <v>-0.9533</v>
      </c>
      <c r="J458" s="16" t="n">
        <v>0.2449</v>
      </c>
      <c r="K458" s="16" t="n">
        <v>0.9903</v>
      </c>
      <c r="L458" s="17" t="n">
        <v>0.8167</v>
      </c>
    </row>
    <row r="459" customFormat="false" ht="12.75" hidden="false" customHeight="false" outlineLevel="0" collapsed="false">
      <c r="A459" s="1" t="n">
        <v>455</v>
      </c>
      <c r="B459" s="7" t="s">
        <v>473</v>
      </c>
      <c r="C459" s="2" t="n">
        <v>8346825</v>
      </c>
      <c r="D459" s="3" t="n">
        <v>0.3569</v>
      </c>
      <c r="E459" s="1" t="s">
        <v>25</v>
      </c>
      <c r="F459" s="1" t="n">
        <v>646</v>
      </c>
      <c r="G459" s="15" t="n">
        <v>0.1959</v>
      </c>
      <c r="H459" s="16" t="n">
        <v>0.911</v>
      </c>
      <c r="I459" s="16" t="n">
        <v>0.9749</v>
      </c>
      <c r="J459" s="16" t="n">
        <v>0.1947</v>
      </c>
      <c r="K459" s="16" t="n">
        <v>0.8973</v>
      </c>
      <c r="L459" s="17" t="n">
        <v>-0.994</v>
      </c>
    </row>
    <row r="460" customFormat="false" ht="12.75" hidden="false" customHeight="false" outlineLevel="0" collapsed="false">
      <c r="A460" s="1" t="n">
        <v>456</v>
      </c>
      <c r="B460" s="7" t="s">
        <v>474</v>
      </c>
      <c r="C460" s="2" t="n">
        <v>8346972</v>
      </c>
      <c r="D460" s="3" t="n">
        <v>0.2509</v>
      </c>
      <c r="E460" s="1" t="s">
        <v>25</v>
      </c>
      <c r="F460" s="1" t="n">
        <v>646</v>
      </c>
      <c r="G460" s="15" t="n">
        <v>-0.1632</v>
      </c>
      <c r="H460" s="16" t="n">
        <v>-0.3973</v>
      </c>
      <c r="I460" s="16" t="n">
        <v>0.1258</v>
      </c>
      <c r="J460" s="16" t="n">
        <v>-0.3443</v>
      </c>
      <c r="K460" s="16" t="n">
        <v>-0.2912</v>
      </c>
      <c r="L460" s="17" t="n">
        <v>0.6072</v>
      </c>
    </row>
    <row r="461" customFormat="false" ht="12.75" hidden="false" customHeight="false" outlineLevel="0" collapsed="false">
      <c r="A461" s="1" t="n">
        <v>457</v>
      </c>
      <c r="B461" s="7" t="s">
        <v>475</v>
      </c>
      <c r="C461" s="2" t="n">
        <v>8347499</v>
      </c>
      <c r="D461" s="3" t="n">
        <v>0.2638</v>
      </c>
      <c r="E461" s="1" t="s">
        <v>22</v>
      </c>
      <c r="F461" s="1" t="n">
        <v>647</v>
      </c>
      <c r="G461" s="15" t="n">
        <v>-0.346</v>
      </c>
      <c r="H461" s="16" t="n">
        <v>0.887</v>
      </c>
      <c r="I461" s="16" t="n">
        <v>0.2482</v>
      </c>
      <c r="J461" s="16" t="n">
        <v>-0.7155</v>
      </c>
      <c r="K461" s="16" t="n">
        <v>0.9425</v>
      </c>
      <c r="L461" s="17" t="n">
        <v>0.4878</v>
      </c>
    </row>
    <row r="462" customFormat="false" ht="12.75" hidden="false" customHeight="false" outlineLevel="0" collapsed="false">
      <c r="A462" s="1" t="n">
        <v>458</v>
      </c>
      <c r="B462" s="7" t="s">
        <v>476</v>
      </c>
      <c r="C462" s="2" t="n">
        <v>8347573</v>
      </c>
      <c r="D462" s="3" t="n">
        <v>0.263</v>
      </c>
      <c r="E462" s="1" t="s">
        <v>25</v>
      </c>
      <c r="F462" s="1" t="n">
        <v>647</v>
      </c>
      <c r="G462" s="15" t="n">
        <v>0.6527</v>
      </c>
      <c r="H462" s="16" t="n">
        <v>-0.9218</v>
      </c>
      <c r="I462" s="16" t="n">
        <v>-0.5341</v>
      </c>
      <c r="J462" s="16" t="n">
        <v>0.1195</v>
      </c>
      <c r="K462" s="16" t="n">
        <v>0.7608</v>
      </c>
      <c r="L462" s="17" t="n">
        <v>-0.2892</v>
      </c>
    </row>
    <row r="463" customFormat="false" ht="12.75" hidden="false" customHeight="false" outlineLevel="0" collapsed="false">
      <c r="A463" s="1" t="n">
        <v>459</v>
      </c>
      <c r="B463" s="7" t="s">
        <v>477</v>
      </c>
      <c r="C463" s="2" t="n">
        <v>8348179</v>
      </c>
      <c r="D463" s="3" t="n">
        <v>0.3191</v>
      </c>
      <c r="E463" s="1" t="s">
        <v>18</v>
      </c>
      <c r="F463" s="1" t="n">
        <v>647</v>
      </c>
      <c r="G463" s="15" t="n">
        <v>0.7264</v>
      </c>
      <c r="H463" s="16" t="n">
        <v>0.4857</v>
      </c>
      <c r="I463" s="16" t="n">
        <v>-0.1497</v>
      </c>
      <c r="J463" s="16" t="n">
        <v>0.3289</v>
      </c>
      <c r="K463" s="16" t="n">
        <v>-0.5809</v>
      </c>
      <c r="L463" s="17" t="n">
        <v>-0.8563</v>
      </c>
    </row>
    <row r="464" customFormat="false" ht="12.75" hidden="false" customHeight="false" outlineLevel="0" collapsed="false">
      <c r="A464" s="1" t="n">
        <v>460</v>
      </c>
      <c r="B464" s="7" t="s">
        <v>478</v>
      </c>
      <c r="C464" s="2" t="n">
        <v>8348349</v>
      </c>
      <c r="D464" s="3" t="n">
        <v>0.2021</v>
      </c>
      <c r="E464" s="1" t="s">
        <v>15</v>
      </c>
      <c r="F464" s="1" t="n">
        <v>647</v>
      </c>
      <c r="G464" s="15" t="n">
        <v>-0.4924</v>
      </c>
      <c r="H464" s="16" t="n">
        <v>-0.0693</v>
      </c>
      <c r="I464" s="16" t="n">
        <v>-0.4654</v>
      </c>
      <c r="J464" s="16" t="n">
        <v>-0.3051</v>
      </c>
      <c r="K464" s="16" t="n">
        <v>-0.896</v>
      </c>
      <c r="L464" s="17" t="n">
        <v>-0.0836</v>
      </c>
    </row>
    <row r="465" customFormat="false" ht="12.75" hidden="false" customHeight="false" outlineLevel="0" collapsed="false">
      <c r="A465" s="1" t="n">
        <v>461</v>
      </c>
      <c r="B465" s="7" t="s">
        <v>479</v>
      </c>
      <c r="C465" s="2" t="n">
        <v>8349461</v>
      </c>
      <c r="D465" s="3" t="n">
        <v>0.2683</v>
      </c>
      <c r="E465" s="1" t="s">
        <v>18</v>
      </c>
      <c r="F465" s="1" t="n">
        <v>647</v>
      </c>
      <c r="G465" s="15" t="n">
        <v>-0.3977</v>
      </c>
      <c r="H465" s="16" t="n">
        <v>-0.6679</v>
      </c>
      <c r="I465" s="16" t="n">
        <v>0.3595</v>
      </c>
      <c r="J465" s="16" t="n">
        <v>-0.6272</v>
      </c>
      <c r="K465" s="16" t="n">
        <v>-0.4857</v>
      </c>
      <c r="L465" s="17" t="n">
        <v>0.78</v>
      </c>
    </row>
    <row r="466" customFormat="false" ht="12.75" hidden="false" customHeight="false" outlineLevel="0" collapsed="false">
      <c r="A466" s="1" t="n">
        <v>462</v>
      </c>
      <c r="B466" s="7" t="s">
        <v>480</v>
      </c>
      <c r="C466" s="2" t="n">
        <v>8352147</v>
      </c>
      <c r="D466" s="3" t="n">
        <v>0.2732</v>
      </c>
      <c r="E466" s="1" t="s">
        <v>25</v>
      </c>
      <c r="F466" s="1" t="n">
        <v>647</v>
      </c>
      <c r="G466" s="15" t="n">
        <v>-0.897</v>
      </c>
      <c r="H466" s="16" t="n">
        <v>-0.3349</v>
      </c>
      <c r="I466" s="16" t="n">
        <v>-0.8818</v>
      </c>
      <c r="J466" s="16" t="n">
        <v>-0.3487</v>
      </c>
      <c r="K466" s="16" t="n">
        <v>0.8415</v>
      </c>
      <c r="L466" s="17" t="n">
        <v>-0.1232</v>
      </c>
    </row>
    <row r="467" customFormat="false" ht="12.75" hidden="false" customHeight="false" outlineLevel="0" collapsed="false">
      <c r="A467" s="1" t="n">
        <v>463</v>
      </c>
      <c r="B467" s="7" t="s">
        <v>481</v>
      </c>
      <c r="C467" s="2" t="n">
        <v>8354147</v>
      </c>
      <c r="D467" s="3" t="n">
        <v>0.2071</v>
      </c>
      <c r="E467" s="1" t="s">
        <v>18</v>
      </c>
      <c r="F467" s="1" t="n">
        <v>648</v>
      </c>
      <c r="G467" s="15" t="n">
        <v>0.2002</v>
      </c>
      <c r="H467" s="16" t="n">
        <v>0.1491</v>
      </c>
      <c r="I467" s="16" t="n">
        <v>0.1521</v>
      </c>
      <c r="J467" s="16" t="n">
        <v>0.7589</v>
      </c>
      <c r="K467" s="16" t="n">
        <v>0.1085</v>
      </c>
      <c r="L467" s="17" t="n">
        <v>0.12</v>
      </c>
    </row>
    <row r="468" customFormat="false" ht="12.75" hidden="false" customHeight="false" outlineLevel="0" collapsed="false">
      <c r="A468" s="1" t="n">
        <v>464</v>
      </c>
      <c r="B468" s="7" t="s">
        <v>482</v>
      </c>
      <c r="C468" s="2" t="n">
        <v>8354742</v>
      </c>
      <c r="D468" s="3" t="n">
        <v>0.2799</v>
      </c>
      <c r="E468" s="1" t="s">
        <v>15</v>
      </c>
      <c r="F468" s="1" t="n">
        <v>649</v>
      </c>
      <c r="G468" s="15" t="n">
        <v>-0.2878</v>
      </c>
      <c r="H468" s="16" t="n">
        <v>-0.6873</v>
      </c>
      <c r="I468" s="16" t="n">
        <v>0.23</v>
      </c>
      <c r="J468" s="16" t="n">
        <v>-0.4618</v>
      </c>
      <c r="K468" s="16" t="n">
        <v>-0.3746</v>
      </c>
      <c r="L468" s="17" t="n">
        <v>0.842</v>
      </c>
    </row>
    <row r="469" customFormat="false" ht="12.75" hidden="false" customHeight="false" outlineLevel="0" collapsed="false">
      <c r="A469" s="1" t="n">
        <v>465</v>
      </c>
      <c r="B469" s="7" t="s">
        <v>483</v>
      </c>
      <c r="C469" s="2" t="n">
        <v>8357640</v>
      </c>
      <c r="D469" s="3" t="n">
        <v>0.3268</v>
      </c>
      <c r="E469" s="1" t="s">
        <v>15</v>
      </c>
      <c r="F469" s="1" t="n">
        <v>649</v>
      </c>
      <c r="G469" s="15" t="n">
        <v>-0.7752</v>
      </c>
      <c r="H469" s="16" t="n">
        <v>0.3845</v>
      </c>
      <c r="I469" s="16" t="n">
        <v>-0.569</v>
      </c>
      <c r="J469" s="16" t="n">
        <v>-0.8687</v>
      </c>
      <c r="K469" s="16" t="n">
        <v>-0.2446</v>
      </c>
      <c r="L469" s="17" t="n">
        <v>-0.9079</v>
      </c>
    </row>
    <row r="470" customFormat="false" ht="12.75" hidden="false" customHeight="false" outlineLevel="0" collapsed="false">
      <c r="A470" s="1" t="n">
        <v>466</v>
      </c>
      <c r="B470" s="7" t="s">
        <v>484</v>
      </c>
      <c r="C470" s="2" t="n">
        <v>8362783</v>
      </c>
      <c r="D470" s="3" t="n">
        <v>0.1717</v>
      </c>
      <c r="E470" s="1" t="s">
        <v>25</v>
      </c>
      <c r="F470" s="1" t="n">
        <v>649</v>
      </c>
      <c r="G470" s="15" t="n">
        <v>-0.0455</v>
      </c>
      <c r="H470" s="16" t="n">
        <v>-0.6124</v>
      </c>
      <c r="I470" s="16" t="n">
        <v>-0.0142</v>
      </c>
      <c r="J470" s="16" t="n">
        <v>-0.3672</v>
      </c>
      <c r="K470" s="16" t="n">
        <v>-0.0731</v>
      </c>
      <c r="L470" s="17" t="n">
        <v>-0.2335</v>
      </c>
    </row>
    <row r="471" customFormat="false" ht="12.75" hidden="false" customHeight="false" outlineLevel="0" collapsed="false">
      <c r="A471" s="1" t="n">
        <v>467</v>
      </c>
      <c r="B471" s="7" t="s">
        <v>485</v>
      </c>
      <c r="C471" s="2" t="n">
        <v>8364179</v>
      </c>
      <c r="D471" s="3" t="n">
        <v>0.3205</v>
      </c>
      <c r="E471" s="1" t="s">
        <v>25</v>
      </c>
      <c r="F471" s="1" t="n">
        <v>649</v>
      </c>
      <c r="G471" s="15" t="n">
        <v>-0.961</v>
      </c>
      <c r="H471" s="16" t="n">
        <v>-0.6586</v>
      </c>
      <c r="I471" s="16" t="n">
        <v>-0.7335</v>
      </c>
      <c r="J471" s="16" t="n">
        <v>-0.4996</v>
      </c>
      <c r="K471" s="16" t="n">
        <v>0.7203</v>
      </c>
      <c r="L471" s="17" t="n">
        <v>-0.3903</v>
      </c>
    </row>
    <row r="472" customFormat="false" ht="12.75" hidden="false" customHeight="false" outlineLevel="0" collapsed="false">
      <c r="A472" s="1" t="n">
        <v>468</v>
      </c>
      <c r="B472" s="7" t="s">
        <v>486</v>
      </c>
      <c r="C472" s="2" t="n">
        <v>8373862</v>
      </c>
      <c r="D472" s="3" t="n">
        <v>0.3271</v>
      </c>
      <c r="E472" s="1" t="s">
        <v>18</v>
      </c>
      <c r="F472" s="1" t="n">
        <v>650</v>
      </c>
      <c r="G472" s="15" t="n">
        <v>-0.3571</v>
      </c>
      <c r="H472" s="16" t="n">
        <v>0.8376</v>
      </c>
      <c r="I472" s="16" t="n">
        <v>-0.3302</v>
      </c>
      <c r="J472" s="16" t="n">
        <v>-0.8695</v>
      </c>
      <c r="K472" s="16" t="n">
        <v>-0.3138</v>
      </c>
      <c r="L472" s="17" t="n">
        <v>-0.6046</v>
      </c>
    </row>
    <row r="473" customFormat="false" ht="12.75" hidden="false" customHeight="false" outlineLevel="0" collapsed="false">
      <c r="A473" s="1" t="n">
        <v>469</v>
      </c>
      <c r="B473" s="7" t="s">
        <v>487</v>
      </c>
      <c r="C473" s="2" t="n">
        <v>8377652</v>
      </c>
      <c r="D473" s="3" t="n">
        <v>0.2594</v>
      </c>
      <c r="E473" s="1" t="s">
        <v>25</v>
      </c>
      <c r="F473" s="1" t="n">
        <v>650</v>
      </c>
      <c r="G473" s="15" t="n">
        <v>-0.357</v>
      </c>
      <c r="H473" s="16" t="n">
        <v>-0.0173</v>
      </c>
      <c r="I473" s="16" t="n">
        <v>-0.3026</v>
      </c>
      <c r="J473" s="16" t="n">
        <v>-0.0493</v>
      </c>
      <c r="K473" s="16" t="n">
        <v>-0.46</v>
      </c>
      <c r="L473" s="17" t="n">
        <v>-0.1918</v>
      </c>
    </row>
    <row r="474" customFormat="false" ht="12.75" hidden="false" customHeight="false" outlineLevel="0" collapsed="false">
      <c r="A474" s="1" t="n">
        <v>470</v>
      </c>
      <c r="B474" s="7" t="s">
        <v>488</v>
      </c>
      <c r="C474" s="2" t="n">
        <v>8381829</v>
      </c>
      <c r="D474" s="3" t="n">
        <v>0.3158</v>
      </c>
      <c r="E474" s="1" t="s">
        <v>18</v>
      </c>
      <c r="F474" s="1" t="n">
        <v>650</v>
      </c>
      <c r="G474" s="15" t="n">
        <v>0.3528</v>
      </c>
      <c r="H474" s="16" t="n">
        <v>0.6459</v>
      </c>
      <c r="I474" s="16" t="n">
        <v>0.5903</v>
      </c>
      <c r="J474" s="16" t="n">
        <v>0.1963</v>
      </c>
      <c r="K474" s="16" t="n">
        <v>0.5428</v>
      </c>
      <c r="L474" s="17" t="n">
        <v>0.1316</v>
      </c>
    </row>
    <row r="475" customFormat="false" ht="12.75" hidden="false" customHeight="false" outlineLevel="0" collapsed="false">
      <c r="A475" s="1" t="n">
        <v>471</v>
      </c>
      <c r="B475" s="7" t="s">
        <v>489</v>
      </c>
      <c r="C475" s="2" t="n">
        <v>8382719</v>
      </c>
      <c r="D475" s="3" t="n">
        <v>0.3071</v>
      </c>
      <c r="E475" s="1" t="s">
        <v>15</v>
      </c>
      <c r="F475" s="1" t="n">
        <v>651</v>
      </c>
      <c r="G475" s="15" t="n">
        <v>-0.4509</v>
      </c>
      <c r="H475" s="16" t="n">
        <v>-0.8389</v>
      </c>
      <c r="I475" s="16" t="n">
        <v>0.582</v>
      </c>
      <c r="J475" s="16" t="n">
        <v>-0.1883</v>
      </c>
      <c r="K475" s="16" t="n">
        <v>-0.9978</v>
      </c>
      <c r="L475" s="17" t="n">
        <v>-0.1222</v>
      </c>
    </row>
    <row r="476" customFormat="false" ht="12.75" hidden="false" customHeight="false" outlineLevel="0" collapsed="false">
      <c r="A476" s="1" t="n">
        <v>472</v>
      </c>
      <c r="B476" s="7" t="s">
        <v>490</v>
      </c>
      <c r="C476" s="2" t="n">
        <v>8398431</v>
      </c>
      <c r="D476" s="3" t="n">
        <v>0.4283</v>
      </c>
      <c r="E476" s="1" t="s">
        <v>15</v>
      </c>
      <c r="F476" s="1" t="s">
        <v>33</v>
      </c>
      <c r="G476" s="15" t="n">
        <v>0.4717</v>
      </c>
      <c r="H476" s="16" t="n">
        <v>-0.6322</v>
      </c>
      <c r="I476" s="16" t="n">
        <v>0.0367</v>
      </c>
      <c r="J476" s="16" t="n">
        <v>-0.7027</v>
      </c>
      <c r="K476" s="16" t="n">
        <v>-0.8062</v>
      </c>
      <c r="L476" s="17" t="n">
        <v>-0.3811</v>
      </c>
    </row>
    <row r="477" customFormat="false" ht="12.75" hidden="false" customHeight="false" outlineLevel="0" collapsed="false">
      <c r="A477" s="1" t="n">
        <v>473</v>
      </c>
      <c r="B477" s="7" t="s">
        <v>491</v>
      </c>
      <c r="C477" s="2" t="n">
        <v>8606036</v>
      </c>
      <c r="D477" s="3" t="n">
        <v>0.1747</v>
      </c>
      <c r="E477" s="1" t="s">
        <v>25</v>
      </c>
      <c r="F477" s="1" t="n">
        <v>681</v>
      </c>
      <c r="G477" s="15" t="n">
        <v>0.811</v>
      </c>
      <c r="H477" s="16" t="n">
        <v>0.9636</v>
      </c>
      <c r="I477" s="16" t="n">
        <v>-0.8307</v>
      </c>
      <c r="J477" s="16" t="n">
        <v>0.9281</v>
      </c>
      <c r="K477" s="16" t="n">
        <v>0.2471</v>
      </c>
      <c r="L477" s="17" t="n">
        <v>-0.9867</v>
      </c>
    </row>
    <row r="478" customFormat="false" ht="12.75" hidden="false" customHeight="false" outlineLevel="0" collapsed="false">
      <c r="A478" s="1" t="n">
        <v>474</v>
      </c>
      <c r="B478" s="7" t="s">
        <v>492</v>
      </c>
      <c r="C478" s="2" t="n">
        <v>8616138</v>
      </c>
      <c r="D478" s="3" t="n">
        <v>0.4231</v>
      </c>
      <c r="E478" s="1" t="s">
        <v>15</v>
      </c>
      <c r="F478" s="1" t="n">
        <v>681</v>
      </c>
      <c r="G478" s="15" t="n">
        <v>0.0094</v>
      </c>
      <c r="H478" s="16" t="n">
        <v>0.0183</v>
      </c>
      <c r="I478" s="16" t="n">
        <v>0.1045</v>
      </c>
      <c r="J478" s="16" t="n">
        <v>0.0691</v>
      </c>
      <c r="K478" s="16" t="n">
        <v>0.3326</v>
      </c>
      <c r="L478" s="17" t="n">
        <v>0.0169</v>
      </c>
    </row>
    <row r="479" customFormat="false" ht="12.75" hidden="false" customHeight="false" outlineLevel="0" collapsed="false">
      <c r="A479" s="1" t="n">
        <v>475</v>
      </c>
      <c r="B479" s="7" t="s">
        <v>493</v>
      </c>
      <c r="C479" s="2" t="n">
        <v>8617637</v>
      </c>
      <c r="D479" s="3" t="n">
        <v>0.0811</v>
      </c>
      <c r="E479" s="1" t="s">
        <v>15</v>
      </c>
      <c r="F479" s="1" t="n">
        <v>681</v>
      </c>
      <c r="G479" s="15" t="n">
        <v>0.9243</v>
      </c>
      <c r="H479" s="16" t="n">
        <v>-0.5164</v>
      </c>
      <c r="I479" s="16" t="n">
        <v>0.1409</v>
      </c>
      <c r="J479" s="16" t="n">
        <v>-0.8473</v>
      </c>
      <c r="K479" s="16" t="n">
        <v>0.9848</v>
      </c>
      <c r="L479" s="17" t="n">
        <v>0.9648</v>
      </c>
    </row>
    <row r="480" customFormat="false" ht="12.75" hidden="false" customHeight="false" outlineLevel="0" collapsed="false">
      <c r="A480" s="1" t="n">
        <v>476</v>
      </c>
      <c r="B480" s="7" t="s">
        <v>494</v>
      </c>
      <c r="C480" s="2" t="n">
        <v>8622807</v>
      </c>
      <c r="D480" s="3" t="n">
        <v>0.367</v>
      </c>
      <c r="E480" s="1" t="s">
        <v>18</v>
      </c>
      <c r="F480" s="1" t="n">
        <v>681</v>
      </c>
      <c r="G480" s="15" t="n">
        <v>-0.0128</v>
      </c>
      <c r="H480" s="16" t="n">
        <v>-0.02</v>
      </c>
      <c r="I480" s="16" t="n">
        <v>-0.239</v>
      </c>
      <c r="J480" s="16" t="n">
        <v>-0.0757</v>
      </c>
      <c r="K480" s="16" t="n">
        <v>-0.0516</v>
      </c>
      <c r="L480" s="17" t="n">
        <v>-0.0742</v>
      </c>
    </row>
    <row r="481" customFormat="false" ht="12.75" hidden="false" customHeight="false" outlineLevel="0" collapsed="false">
      <c r="A481" s="1" t="n">
        <v>477</v>
      </c>
      <c r="B481" s="7" t="s">
        <v>495</v>
      </c>
      <c r="C481" s="2" t="n">
        <v>8624447</v>
      </c>
      <c r="D481" s="3" t="n">
        <v>0.3039</v>
      </c>
      <c r="E481" s="1" t="s">
        <v>25</v>
      </c>
      <c r="F481" s="1" t="n">
        <v>681</v>
      </c>
      <c r="G481" s="15" t="n">
        <v>0.9029</v>
      </c>
      <c r="H481" s="16" t="n">
        <v>-0.2641</v>
      </c>
      <c r="I481" s="16" t="n">
        <v>-0.9425</v>
      </c>
      <c r="J481" s="16" t="n">
        <v>0.9674</v>
      </c>
      <c r="K481" s="16" t="n">
        <v>0.6192</v>
      </c>
      <c r="L481" s="17" t="n">
        <v>-0.6778</v>
      </c>
    </row>
    <row r="482" customFormat="false" ht="12.75" hidden="false" customHeight="false" outlineLevel="0" collapsed="false">
      <c r="A482" s="1" t="n">
        <v>478</v>
      </c>
      <c r="B482" s="7" t="s">
        <v>496</v>
      </c>
      <c r="C482" s="2" t="n">
        <v>8705990</v>
      </c>
      <c r="D482" s="3" t="n">
        <v>0.492</v>
      </c>
      <c r="E482" s="1" t="s">
        <v>25</v>
      </c>
      <c r="F482" s="1" t="n">
        <v>689</v>
      </c>
      <c r="G482" s="15" t="n">
        <v>0.6984</v>
      </c>
      <c r="H482" s="16" t="n">
        <v>0.3341</v>
      </c>
      <c r="I482" s="16" t="n">
        <v>-0.2181</v>
      </c>
      <c r="J482" s="16" t="n">
        <v>0.6864</v>
      </c>
      <c r="K482" s="16" t="n">
        <v>0.6185</v>
      </c>
      <c r="L482" s="17" t="n">
        <v>-0.793</v>
      </c>
    </row>
    <row r="483" customFormat="false" ht="12.75" hidden="false" customHeight="false" outlineLevel="0" collapsed="false">
      <c r="A483" s="1" t="n">
        <v>479</v>
      </c>
      <c r="B483" s="7" t="s">
        <v>497</v>
      </c>
      <c r="C483" s="2" t="n">
        <v>8706090</v>
      </c>
      <c r="D483" s="3" t="n">
        <v>0.2772</v>
      </c>
      <c r="E483" s="1" t="s">
        <v>18</v>
      </c>
      <c r="F483" s="1" t="n">
        <v>689</v>
      </c>
      <c r="G483" s="15" t="n">
        <v>0.2264</v>
      </c>
      <c r="H483" s="16" t="n">
        <v>0.1874</v>
      </c>
      <c r="I483" s="16" t="n">
        <v>-0.7353</v>
      </c>
      <c r="J483" s="16" t="n">
        <v>0.6694</v>
      </c>
      <c r="K483" s="16" t="n">
        <v>0.2614</v>
      </c>
      <c r="L483" s="17" t="n">
        <v>-0.8167</v>
      </c>
    </row>
    <row r="484" customFormat="false" ht="12.75" hidden="false" customHeight="false" outlineLevel="0" collapsed="false">
      <c r="A484" s="1" t="n">
        <v>480</v>
      </c>
      <c r="B484" s="7" t="s">
        <v>498</v>
      </c>
      <c r="C484" s="2" t="n">
        <v>8710897</v>
      </c>
      <c r="D484" s="3" t="n">
        <v>0.3041</v>
      </c>
      <c r="E484" s="1" t="s">
        <v>25</v>
      </c>
      <c r="F484" s="1" t="n">
        <v>690</v>
      </c>
      <c r="G484" s="15" t="n">
        <v>0.191</v>
      </c>
      <c r="H484" s="16" t="n">
        <v>0.8007</v>
      </c>
      <c r="I484" s="16" t="n">
        <v>0.1348</v>
      </c>
      <c r="J484" s="16" t="n">
        <v>0.5216</v>
      </c>
      <c r="K484" s="16" t="n">
        <v>0.2178</v>
      </c>
      <c r="L484" s="17" t="n">
        <v>0.0272</v>
      </c>
    </row>
    <row r="485" customFormat="false" ht="12.75" hidden="false" customHeight="false" outlineLevel="0" collapsed="false">
      <c r="A485" s="1" t="n">
        <v>481</v>
      </c>
      <c r="B485" s="7" t="s">
        <v>499</v>
      </c>
      <c r="C485" s="2" t="n">
        <v>8714457</v>
      </c>
      <c r="D485" s="3" t="n">
        <v>0.3539</v>
      </c>
      <c r="E485" s="1" t="s">
        <v>22</v>
      </c>
      <c r="F485" s="1" t="n">
        <v>690</v>
      </c>
      <c r="G485" s="15" t="n">
        <v>0.2121</v>
      </c>
      <c r="H485" s="16" t="n">
        <v>0.7684</v>
      </c>
      <c r="I485" s="16" t="n">
        <v>0.1217</v>
      </c>
      <c r="J485" s="16" t="n">
        <v>0.4724</v>
      </c>
      <c r="K485" s="16" t="n">
        <v>0.2699</v>
      </c>
      <c r="L485" s="17" t="n">
        <v>0.0321</v>
      </c>
    </row>
    <row r="486" customFormat="false" ht="12.75" hidden="false" customHeight="false" outlineLevel="0" collapsed="false">
      <c r="A486" s="1" t="n">
        <v>482</v>
      </c>
      <c r="B486" s="7" t="s">
        <v>500</v>
      </c>
      <c r="C486" s="2" t="n">
        <v>8720726</v>
      </c>
      <c r="D486" s="3" t="n">
        <v>0.392</v>
      </c>
      <c r="E486" s="1" t="s">
        <v>22</v>
      </c>
      <c r="F486" s="1" t="n">
        <v>690</v>
      </c>
      <c r="G486" s="15" t="n">
        <v>-0.7835</v>
      </c>
      <c r="H486" s="16" t="n">
        <v>0.9066</v>
      </c>
      <c r="I486" s="16" t="n">
        <v>-0.4196</v>
      </c>
      <c r="J486" s="16" t="n">
        <v>0.4275</v>
      </c>
      <c r="K486" s="16" t="n">
        <v>0.637</v>
      </c>
      <c r="L486" s="17" t="n">
        <v>-0.3798</v>
      </c>
    </row>
    <row r="487" customFormat="false" ht="12.75" hidden="false" customHeight="false" outlineLevel="0" collapsed="false">
      <c r="A487" s="1" t="n">
        <v>483</v>
      </c>
      <c r="B487" s="7" t="s">
        <v>501</v>
      </c>
      <c r="C487" s="2" t="n">
        <v>8724682</v>
      </c>
      <c r="D487" s="3" t="n">
        <v>0.4242</v>
      </c>
      <c r="E487" s="1" t="s">
        <v>15</v>
      </c>
      <c r="F487" s="1" t="n">
        <v>691</v>
      </c>
      <c r="G487" s="15" t="n">
        <v>-0.9332</v>
      </c>
      <c r="H487" s="16" t="n">
        <v>0.5193</v>
      </c>
      <c r="I487" s="16" t="n">
        <v>-0.5027</v>
      </c>
      <c r="J487" s="16" t="n">
        <v>0.2552</v>
      </c>
      <c r="K487" s="16" t="n">
        <v>0.8282</v>
      </c>
      <c r="L487" s="17" t="n">
        <v>-0.9904</v>
      </c>
    </row>
    <row r="488" customFormat="false" ht="12.75" hidden="false" customHeight="false" outlineLevel="0" collapsed="false">
      <c r="A488" s="1" t="n">
        <v>484</v>
      </c>
      <c r="B488" s="7" t="s">
        <v>502</v>
      </c>
      <c r="C488" s="2" t="n">
        <v>8725545</v>
      </c>
      <c r="D488" s="3" t="n">
        <v>0.3627</v>
      </c>
      <c r="E488" s="1" t="s">
        <v>15</v>
      </c>
      <c r="F488" s="1" t="n">
        <v>691</v>
      </c>
      <c r="G488" s="15" t="n">
        <v>0.6746</v>
      </c>
      <c r="H488" s="16" t="n">
        <v>0.6573</v>
      </c>
      <c r="I488" s="16" t="n">
        <v>0.7318</v>
      </c>
      <c r="J488" s="16" t="n">
        <v>0.186</v>
      </c>
      <c r="K488" s="16" t="n">
        <v>0.7898</v>
      </c>
      <c r="L488" s="17" t="n">
        <v>0.6714</v>
      </c>
    </row>
    <row r="489" customFormat="false" ht="12.75" hidden="false" customHeight="false" outlineLevel="0" collapsed="false">
      <c r="A489" s="1" t="n">
        <v>485</v>
      </c>
      <c r="B489" s="7" t="s">
        <v>503</v>
      </c>
      <c r="C489" s="2" t="n">
        <v>8725854</v>
      </c>
      <c r="D489" s="3" t="n">
        <v>0.2849</v>
      </c>
      <c r="E489" s="1" t="s">
        <v>25</v>
      </c>
      <c r="F489" s="1" t="n">
        <v>692</v>
      </c>
      <c r="G489" s="15" t="n">
        <v>0.3336</v>
      </c>
      <c r="H489" s="16" t="n">
        <v>0.3101</v>
      </c>
      <c r="I489" s="16" t="n">
        <v>0.2095</v>
      </c>
      <c r="J489" s="16" t="n">
        <v>-0.9938</v>
      </c>
      <c r="K489" s="16" t="n">
        <v>0.6654</v>
      </c>
      <c r="L489" s="17" t="n">
        <v>0.036</v>
      </c>
    </row>
    <row r="490" customFormat="false" ht="12.75" hidden="false" customHeight="false" outlineLevel="0" collapsed="false">
      <c r="A490" s="1" t="n">
        <v>486</v>
      </c>
      <c r="B490" s="7" t="s">
        <v>504</v>
      </c>
      <c r="C490" s="2" t="n">
        <v>8726346</v>
      </c>
      <c r="D490" s="3" t="n">
        <v>0.4332</v>
      </c>
      <c r="E490" s="1" t="s">
        <v>18</v>
      </c>
      <c r="F490" s="1" t="n">
        <v>692</v>
      </c>
      <c r="G490" s="15" t="n">
        <v>-0.7883</v>
      </c>
      <c r="H490" s="16" t="n">
        <v>0.8843</v>
      </c>
      <c r="I490" s="16" t="n">
        <v>-0.6339</v>
      </c>
      <c r="J490" s="16" t="n">
        <v>0.3489</v>
      </c>
      <c r="K490" s="16" t="n">
        <v>0.7735</v>
      </c>
      <c r="L490" s="17" t="n">
        <v>-0.6746</v>
      </c>
    </row>
    <row r="491" customFormat="false" ht="12.75" hidden="false" customHeight="false" outlineLevel="0" collapsed="false">
      <c r="A491" s="1" t="n">
        <v>487</v>
      </c>
      <c r="B491" s="7" t="s">
        <v>505</v>
      </c>
      <c r="C491" s="2" t="n">
        <v>8727895</v>
      </c>
      <c r="D491" s="3" t="n">
        <v>0.2746</v>
      </c>
      <c r="E491" s="1" t="s">
        <v>15</v>
      </c>
      <c r="F491" s="1" t="n">
        <v>693</v>
      </c>
      <c r="G491" s="15" t="n">
        <v>-0.5665</v>
      </c>
      <c r="H491" s="16" t="n">
        <v>-0.1069</v>
      </c>
      <c r="I491" s="16" t="n">
        <v>-0.4862</v>
      </c>
      <c r="J491" s="16" t="n">
        <v>-0.2847</v>
      </c>
      <c r="K491" s="16" t="n">
        <v>-0.2822</v>
      </c>
      <c r="L491" s="17" t="n">
        <v>-0.0309</v>
      </c>
    </row>
    <row r="492" customFormat="false" ht="12.75" hidden="false" customHeight="false" outlineLevel="0" collapsed="false">
      <c r="A492" s="1" t="n">
        <v>488</v>
      </c>
      <c r="B492" s="7" t="s">
        <v>506</v>
      </c>
      <c r="C492" s="2" t="n">
        <v>8738283</v>
      </c>
      <c r="D492" s="3" t="n">
        <v>0.3104</v>
      </c>
      <c r="E492" s="1" t="s">
        <v>15</v>
      </c>
      <c r="F492" s="1" t="n">
        <v>694</v>
      </c>
      <c r="G492" s="15" t="n">
        <v>-0.2196</v>
      </c>
      <c r="H492" s="16" t="n">
        <v>-0.5107</v>
      </c>
      <c r="I492" s="16" t="n">
        <v>-0.2054</v>
      </c>
      <c r="J492" s="16" t="n">
        <v>-0.5136</v>
      </c>
      <c r="K492" s="16" t="n">
        <v>0.4477</v>
      </c>
      <c r="L492" s="17" t="n">
        <v>-0.0728</v>
      </c>
    </row>
    <row r="493" customFormat="false" ht="12.75" hidden="false" customHeight="false" outlineLevel="0" collapsed="false">
      <c r="A493" s="1" t="n">
        <v>489</v>
      </c>
      <c r="B493" s="7" t="s">
        <v>507</v>
      </c>
      <c r="C493" s="2" t="n">
        <v>8749959</v>
      </c>
      <c r="D493" s="3" t="n">
        <v>0.067</v>
      </c>
      <c r="E493" s="1" t="s">
        <v>15</v>
      </c>
      <c r="F493" s="1" t="n">
        <v>694</v>
      </c>
      <c r="G493" s="15" t="n">
        <v>-0.9858</v>
      </c>
      <c r="H493" s="16" t="n">
        <v>-0.6949</v>
      </c>
      <c r="I493" s="16" t="n">
        <v>-0.3004</v>
      </c>
      <c r="J493" s="16" t="n">
        <v>0.7365</v>
      </c>
      <c r="K493" s="16" t="n">
        <v>-0.6859</v>
      </c>
      <c r="L493" s="17" t="n">
        <v>0.7027</v>
      </c>
    </row>
    <row r="494" customFormat="false" ht="12.75" hidden="false" customHeight="false" outlineLevel="0" collapsed="false">
      <c r="A494" s="1" t="n">
        <v>490</v>
      </c>
      <c r="B494" s="7" t="s">
        <v>508</v>
      </c>
      <c r="C494" s="2" t="n">
        <v>8757358</v>
      </c>
      <c r="D494" s="3" t="n">
        <v>0.3133</v>
      </c>
      <c r="E494" s="1" t="s">
        <v>18</v>
      </c>
      <c r="F494" s="1" t="n">
        <v>694</v>
      </c>
      <c r="G494" s="15" t="n">
        <v>0.0834</v>
      </c>
      <c r="H494" s="16" t="n">
        <v>0.1085</v>
      </c>
      <c r="I494" s="16" t="n">
        <v>0.08</v>
      </c>
      <c r="J494" s="16" t="n">
        <v>0.2513</v>
      </c>
      <c r="K494" s="16" t="n">
        <v>-0.6762</v>
      </c>
      <c r="L494" s="17" t="n">
        <v>0.2046</v>
      </c>
    </row>
    <row r="495" customFormat="false" ht="12.75" hidden="false" customHeight="false" outlineLevel="0" collapsed="false">
      <c r="A495" s="1" t="n">
        <v>491</v>
      </c>
      <c r="B495" s="7" t="s">
        <v>509</v>
      </c>
      <c r="C495" s="2" t="n">
        <v>8770073</v>
      </c>
      <c r="D495" s="3" t="n">
        <v>0.3551</v>
      </c>
      <c r="E495" s="1" t="s">
        <v>18</v>
      </c>
      <c r="F495" s="1" t="n">
        <v>694</v>
      </c>
      <c r="G495" s="15" t="n">
        <v>-0.9192</v>
      </c>
      <c r="H495" s="16" t="n">
        <v>0.9865</v>
      </c>
      <c r="I495" s="16" t="n">
        <v>-0.3457</v>
      </c>
      <c r="J495" s="16" t="n">
        <v>-0.8625</v>
      </c>
      <c r="K495" s="16" t="n">
        <v>0.9544</v>
      </c>
      <c r="L495" s="17" t="n">
        <v>-0.8481</v>
      </c>
    </row>
    <row r="496" customFormat="false" ht="12.75" hidden="false" customHeight="false" outlineLevel="0" collapsed="false">
      <c r="A496" s="1" t="n">
        <v>492</v>
      </c>
      <c r="B496" s="7" t="s">
        <v>510</v>
      </c>
      <c r="C496" s="2" t="n">
        <v>8778498</v>
      </c>
      <c r="D496" s="3" t="n">
        <v>0.4929</v>
      </c>
      <c r="E496" s="1" t="s">
        <v>22</v>
      </c>
      <c r="F496" s="1" t="n">
        <v>695</v>
      </c>
      <c r="G496" s="15" t="n">
        <v>0.8745</v>
      </c>
      <c r="H496" s="16" t="n">
        <v>-0.2656</v>
      </c>
      <c r="I496" s="16" t="n">
        <v>0.291</v>
      </c>
      <c r="J496" s="16" t="n">
        <v>0.9905</v>
      </c>
      <c r="K496" s="16" t="n">
        <v>0.3375</v>
      </c>
      <c r="L496" s="17" t="n">
        <v>0.9858</v>
      </c>
    </row>
    <row r="497" customFormat="false" ht="12.75" hidden="false" customHeight="false" outlineLevel="0" collapsed="false">
      <c r="A497" s="1" t="n">
        <v>493</v>
      </c>
      <c r="B497" s="7" t="s">
        <v>511</v>
      </c>
      <c r="C497" s="2" t="n">
        <v>8778967</v>
      </c>
      <c r="D497" s="3" t="n">
        <v>0.2585</v>
      </c>
      <c r="E497" s="1" t="s">
        <v>15</v>
      </c>
      <c r="F497" s="1" t="n">
        <v>695</v>
      </c>
      <c r="G497" s="15" t="n">
        <v>0.3164</v>
      </c>
      <c r="H497" s="16" t="n">
        <v>0.7652</v>
      </c>
      <c r="I497" s="16" t="n">
        <v>0.848</v>
      </c>
      <c r="J497" s="16" t="n">
        <v>0.5322</v>
      </c>
      <c r="K497" s="16" t="n">
        <v>0.7001</v>
      </c>
      <c r="L497" s="17" t="n">
        <v>0.5899</v>
      </c>
    </row>
    <row r="498" customFormat="false" ht="12.75" hidden="false" customHeight="false" outlineLevel="0" collapsed="false">
      <c r="A498" s="1" t="n">
        <v>494</v>
      </c>
      <c r="B498" s="7" t="s">
        <v>512</v>
      </c>
      <c r="C498" s="2" t="n">
        <v>8780586</v>
      </c>
      <c r="D498" s="3" t="n">
        <v>0.4509</v>
      </c>
      <c r="E498" s="1" t="s">
        <v>18</v>
      </c>
      <c r="F498" s="1" t="n">
        <v>695</v>
      </c>
      <c r="G498" s="15" t="n">
        <v>0.7543</v>
      </c>
      <c r="H498" s="16" t="n">
        <v>0.1464</v>
      </c>
      <c r="I498" s="16" t="n">
        <v>-0.5913</v>
      </c>
      <c r="J498" s="16" t="n">
        <v>0.8869</v>
      </c>
      <c r="K498" s="16" t="n">
        <v>-0.2211</v>
      </c>
      <c r="L498" s="17" t="n">
        <v>0.8163</v>
      </c>
    </row>
    <row r="499" customFormat="false" ht="12.75" hidden="false" customHeight="false" outlineLevel="0" collapsed="false">
      <c r="A499" s="1" t="n">
        <v>495</v>
      </c>
      <c r="B499" s="7" t="s">
        <v>513</v>
      </c>
      <c r="C499" s="2" t="n">
        <v>8781427</v>
      </c>
      <c r="D499" s="3" t="n">
        <v>0.3023</v>
      </c>
      <c r="E499" s="1" t="s">
        <v>25</v>
      </c>
      <c r="F499" s="1" t="n">
        <v>695</v>
      </c>
      <c r="G499" s="15" t="n">
        <v>0.4941</v>
      </c>
      <c r="H499" s="16" t="n">
        <v>-0.7006</v>
      </c>
      <c r="I499" s="16" t="n">
        <v>0.0573</v>
      </c>
      <c r="J499" s="16" t="n">
        <v>0.2991</v>
      </c>
      <c r="K499" s="16" t="n">
        <v>0.061</v>
      </c>
      <c r="L499" s="17" t="n">
        <v>0.9381</v>
      </c>
    </row>
    <row r="500" customFormat="false" ht="12.75" hidden="false" customHeight="false" outlineLevel="0" collapsed="false">
      <c r="A500" s="1" t="n">
        <v>496</v>
      </c>
      <c r="B500" s="7" t="s">
        <v>514</v>
      </c>
      <c r="C500" s="2" t="n">
        <v>8782044</v>
      </c>
      <c r="D500" s="3" t="n">
        <v>0.1783</v>
      </c>
      <c r="E500" s="1" t="s">
        <v>15</v>
      </c>
      <c r="F500" s="1" t="n">
        <v>695</v>
      </c>
      <c r="G500" s="15" t="n">
        <v>0.7623</v>
      </c>
      <c r="H500" s="16" t="n">
        <v>0.855</v>
      </c>
      <c r="I500" s="16" t="n">
        <v>-0.3344</v>
      </c>
      <c r="J500" s="16" t="n">
        <v>-0.5565</v>
      </c>
      <c r="K500" s="16" t="n">
        <v>-0.3065</v>
      </c>
      <c r="L500" s="17" t="n">
        <v>0.766</v>
      </c>
    </row>
    <row r="501" customFormat="false" ht="12.75" hidden="false" customHeight="false" outlineLevel="0" collapsed="false">
      <c r="A501" s="1" t="n">
        <v>497</v>
      </c>
      <c r="B501" s="7" t="s">
        <v>515</v>
      </c>
      <c r="C501" s="2" t="n">
        <v>8786050</v>
      </c>
      <c r="D501" s="3" t="n">
        <v>0.3316</v>
      </c>
      <c r="E501" s="1" t="s">
        <v>25</v>
      </c>
      <c r="F501" s="1" t="n">
        <v>696</v>
      </c>
      <c r="G501" s="15" t="n">
        <v>0.5978</v>
      </c>
      <c r="H501" s="16" t="n">
        <v>0.3652</v>
      </c>
      <c r="I501" s="16" t="n">
        <v>-0.8027</v>
      </c>
      <c r="J501" s="16" t="n">
        <v>-0.8937</v>
      </c>
      <c r="K501" s="16" t="n">
        <v>-0.1261</v>
      </c>
      <c r="L501" s="17" t="n">
        <v>-0.692</v>
      </c>
    </row>
    <row r="502" customFormat="false" ht="12.75" hidden="false" customHeight="false" outlineLevel="0" collapsed="false">
      <c r="A502" s="1" t="n">
        <v>498</v>
      </c>
      <c r="B502" s="7" t="s">
        <v>516</v>
      </c>
      <c r="C502" s="2" t="n">
        <v>8786149</v>
      </c>
      <c r="D502" s="3" t="n">
        <v>0.1193</v>
      </c>
      <c r="E502" s="1" t="s">
        <v>25</v>
      </c>
      <c r="F502" s="1" t="n">
        <v>696</v>
      </c>
      <c r="G502" s="15" t="n">
        <v>0.4638</v>
      </c>
      <c r="H502" s="16" t="n">
        <v>0.6109</v>
      </c>
      <c r="I502" s="16" t="n">
        <v>-0.234</v>
      </c>
      <c r="J502" s="16" t="n">
        <v>0.1928</v>
      </c>
      <c r="K502" s="16" t="n">
        <v>0.1667</v>
      </c>
      <c r="L502" s="17" t="n">
        <v>0.8851</v>
      </c>
    </row>
    <row r="503" customFormat="false" ht="12.75" hidden="false" customHeight="false" outlineLevel="0" collapsed="false">
      <c r="A503" s="1" t="n">
        <v>499</v>
      </c>
      <c r="B503" s="7" t="s">
        <v>517</v>
      </c>
      <c r="C503" s="2" t="n">
        <v>8786551</v>
      </c>
      <c r="D503" s="3" t="n">
        <v>0.0633</v>
      </c>
      <c r="E503" s="1" t="s">
        <v>15</v>
      </c>
      <c r="F503" s="1" t="n">
        <v>696</v>
      </c>
      <c r="G503" s="15" t="n">
        <v>-0.9755</v>
      </c>
      <c r="H503" s="16" t="n">
        <v>-0.7669</v>
      </c>
      <c r="I503" s="16" t="n">
        <v>0.3398</v>
      </c>
      <c r="J503" s="16" t="n">
        <v>0.3451</v>
      </c>
      <c r="K503" s="16" t="n">
        <v>0.5916</v>
      </c>
      <c r="L503" s="17" t="n">
        <v>-0.7895</v>
      </c>
    </row>
    <row r="504" customFormat="false" ht="12.75" hidden="false" customHeight="false" outlineLevel="0" collapsed="false">
      <c r="A504" s="1" t="n">
        <v>500</v>
      </c>
      <c r="B504" s="7" t="s">
        <v>518</v>
      </c>
      <c r="C504" s="2" t="n">
        <v>8787022</v>
      </c>
      <c r="D504" s="3" t="n">
        <v>0.1595</v>
      </c>
      <c r="E504" s="1" t="s">
        <v>15</v>
      </c>
      <c r="F504" s="1" t="n">
        <v>696</v>
      </c>
      <c r="G504" s="15" t="n">
        <v>0.5246</v>
      </c>
      <c r="H504" s="16" t="n">
        <v>0.3338</v>
      </c>
      <c r="I504" s="16" t="n">
        <v>0.6627</v>
      </c>
      <c r="J504" s="16" t="n">
        <v>0.8376</v>
      </c>
      <c r="K504" s="16" t="n">
        <v>-0.3112</v>
      </c>
      <c r="L504" s="17" t="n">
        <v>-0.5941</v>
      </c>
    </row>
    <row r="505" customFormat="false" ht="12.75" hidden="false" customHeight="false" outlineLevel="0" collapsed="false">
      <c r="A505" s="1" t="n">
        <v>501</v>
      </c>
      <c r="B505" s="7" t="s">
        <v>519</v>
      </c>
      <c r="C505" s="2" t="n">
        <v>8787189</v>
      </c>
      <c r="D505" s="3" t="n">
        <v>0.2268</v>
      </c>
      <c r="E505" s="1" t="s">
        <v>15</v>
      </c>
      <c r="F505" s="1" t="n">
        <v>697</v>
      </c>
      <c r="G505" s="15" t="n">
        <v>0.9252</v>
      </c>
      <c r="H505" s="16" t="n">
        <v>0.4266</v>
      </c>
      <c r="I505" s="16" t="n">
        <v>-0.2791</v>
      </c>
      <c r="J505" s="16" t="n">
        <v>-0.6164</v>
      </c>
      <c r="K505" s="16" t="n">
        <v>-0.1424</v>
      </c>
      <c r="L505" s="17" t="n">
        <v>-0.9654</v>
      </c>
    </row>
    <row r="506" customFormat="false" ht="12.75" hidden="false" customHeight="false" outlineLevel="0" collapsed="false">
      <c r="A506" s="1" t="n">
        <v>502</v>
      </c>
      <c r="B506" s="7" t="s">
        <v>520</v>
      </c>
      <c r="C506" s="2" t="n">
        <v>8789111</v>
      </c>
      <c r="D506" s="3" t="n">
        <v>0.4812</v>
      </c>
      <c r="E506" s="1" t="s">
        <v>22</v>
      </c>
      <c r="F506" s="1" t="n">
        <v>698</v>
      </c>
      <c r="G506" s="15" t="n">
        <v>0.8856</v>
      </c>
      <c r="H506" s="16" t="n">
        <v>-0.592</v>
      </c>
      <c r="I506" s="16" t="n">
        <v>0.4074</v>
      </c>
      <c r="J506" s="16" t="n">
        <v>0.7626</v>
      </c>
      <c r="K506" s="16" t="n">
        <v>0.0092</v>
      </c>
      <c r="L506" s="17" t="n">
        <v>0.3284</v>
      </c>
    </row>
    <row r="507" customFormat="false" ht="12.75" hidden="false" customHeight="false" outlineLevel="0" collapsed="false">
      <c r="A507" s="1" t="n">
        <v>503</v>
      </c>
      <c r="B507" s="7" t="s">
        <v>521</v>
      </c>
      <c r="C507" s="2" t="n">
        <v>8789709</v>
      </c>
      <c r="D507" s="3" t="n">
        <v>0.2112</v>
      </c>
      <c r="E507" s="1" t="s">
        <v>25</v>
      </c>
      <c r="F507" s="1" t="n">
        <v>698</v>
      </c>
      <c r="G507" s="15" t="n">
        <v>-0.4928</v>
      </c>
      <c r="H507" s="16" t="n">
        <v>-0.5107</v>
      </c>
      <c r="I507" s="16" t="n">
        <v>-0.429</v>
      </c>
      <c r="J507" s="16" t="n">
        <v>-0.493</v>
      </c>
      <c r="K507" s="16" t="n">
        <v>0.7506</v>
      </c>
      <c r="L507" s="17" t="n">
        <v>0.2725</v>
      </c>
    </row>
    <row r="508" customFormat="false" ht="12.75" hidden="false" customHeight="false" outlineLevel="0" collapsed="false">
      <c r="A508" s="1" t="n">
        <v>504</v>
      </c>
      <c r="B508" s="7" t="s">
        <v>522</v>
      </c>
      <c r="C508" s="2" t="n">
        <v>8789828</v>
      </c>
      <c r="D508" s="3" t="n">
        <v>0.2884</v>
      </c>
      <c r="E508" s="1" t="s">
        <v>15</v>
      </c>
      <c r="F508" s="1" t="n">
        <v>698</v>
      </c>
      <c r="G508" s="15" t="n">
        <v>-0.7414</v>
      </c>
      <c r="H508" s="16" t="n">
        <v>-0.5756</v>
      </c>
      <c r="I508" s="16" t="n">
        <v>-0.3282</v>
      </c>
      <c r="J508" s="16" t="n">
        <v>-0.5867</v>
      </c>
      <c r="K508" s="16" t="n">
        <v>-0.1576</v>
      </c>
      <c r="L508" s="17" t="n">
        <v>-0.4817</v>
      </c>
    </row>
    <row r="509" customFormat="false" ht="12.75" hidden="false" customHeight="false" outlineLevel="0" collapsed="false">
      <c r="A509" s="1" t="n">
        <v>505</v>
      </c>
      <c r="B509" s="7" t="s">
        <v>523</v>
      </c>
      <c r="C509" s="2" t="n">
        <v>8791281</v>
      </c>
      <c r="D509" s="3" t="n">
        <v>0.3462</v>
      </c>
      <c r="E509" s="1" t="s">
        <v>15</v>
      </c>
      <c r="F509" s="1" t="n">
        <v>698</v>
      </c>
      <c r="G509" s="15" t="n">
        <v>-0.5876</v>
      </c>
      <c r="H509" s="16" t="n">
        <v>-0.9051</v>
      </c>
      <c r="I509" s="16" t="n">
        <v>-0.2625</v>
      </c>
      <c r="J509" s="16" t="n">
        <v>-0.7917</v>
      </c>
      <c r="K509" s="16" t="n">
        <v>-0.0699</v>
      </c>
      <c r="L509" s="17" t="n">
        <v>-0.5844</v>
      </c>
    </row>
    <row r="510" customFormat="false" ht="12.75" hidden="false" customHeight="false" outlineLevel="0" collapsed="false">
      <c r="A510" s="1" t="n">
        <v>506</v>
      </c>
      <c r="B510" s="7" t="s">
        <v>524</v>
      </c>
      <c r="C510" s="2" t="n">
        <v>8791977</v>
      </c>
      <c r="D510" s="3" t="n">
        <v>0.1774</v>
      </c>
      <c r="E510" s="1" t="s">
        <v>18</v>
      </c>
      <c r="F510" s="1" t="n">
        <v>698</v>
      </c>
      <c r="G510" s="15" t="n">
        <v>-0.6861</v>
      </c>
      <c r="H510" s="16" t="n">
        <v>-0.6999</v>
      </c>
      <c r="I510" s="16" t="n">
        <v>-0.4665</v>
      </c>
      <c r="J510" s="16" t="n">
        <v>-0.5211</v>
      </c>
      <c r="K510" s="16" t="n">
        <v>-0.1924</v>
      </c>
      <c r="L510" s="17" t="n">
        <v>-0.7179</v>
      </c>
    </row>
    <row r="511" customFormat="false" ht="12.75" hidden="false" customHeight="false" outlineLevel="0" collapsed="false">
      <c r="A511" s="1" t="n">
        <v>507</v>
      </c>
      <c r="B511" s="7" t="s">
        <v>525</v>
      </c>
      <c r="C511" s="2" t="n">
        <v>8798873</v>
      </c>
      <c r="D511" s="3" t="n">
        <v>0.2129</v>
      </c>
      <c r="E511" s="1" t="s">
        <v>22</v>
      </c>
      <c r="F511" s="1" t="n">
        <v>698</v>
      </c>
      <c r="G511" s="15" t="n">
        <v>-0.7967</v>
      </c>
      <c r="H511" s="16" t="n">
        <v>0.9755</v>
      </c>
      <c r="I511" s="16" t="n">
        <v>-0.2408</v>
      </c>
      <c r="J511" s="16" t="n">
        <v>-0.4125</v>
      </c>
      <c r="K511" s="16" t="n">
        <v>-0.1082</v>
      </c>
      <c r="L511" s="17" t="n">
        <v>-0.5671</v>
      </c>
    </row>
    <row r="512" customFormat="false" ht="12.75" hidden="false" customHeight="false" outlineLevel="0" collapsed="false">
      <c r="A512" s="1" t="n">
        <v>508</v>
      </c>
      <c r="B512" s="7" t="s">
        <v>526</v>
      </c>
      <c r="C512" s="2" t="n">
        <v>8801004</v>
      </c>
      <c r="D512" s="3" t="n">
        <v>0.3506</v>
      </c>
      <c r="E512" s="1" t="s">
        <v>15</v>
      </c>
      <c r="F512" s="1" t="n">
        <v>699</v>
      </c>
      <c r="G512" s="15" t="n">
        <v>0.7351</v>
      </c>
      <c r="H512" s="16" t="n">
        <v>0.5598</v>
      </c>
      <c r="I512" s="16" t="n">
        <v>-0.1295</v>
      </c>
      <c r="J512" s="16" t="n">
        <v>-0.4832</v>
      </c>
      <c r="K512" s="16" t="n">
        <v>-0.5415</v>
      </c>
      <c r="L512" s="17" t="n">
        <v>0.967</v>
      </c>
    </row>
    <row r="513" customFormat="false" ht="12.75" hidden="false" customHeight="false" outlineLevel="0" collapsed="false">
      <c r="A513" s="1" t="n">
        <v>509</v>
      </c>
      <c r="B513" s="7" t="s">
        <v>527</v>
      </c>
      <c r="C513" s="2" t="n">
        <v>8806836</v>
      </c>
      <c r="D513" s="3" t="n">
        <v>0.0686</v>
      </c>
      <c r="E513" s="1" t="s">
        <v>15</v>
      </c>
      <c r="F513" s="1" t="n">
        <v>699</v>
      </c>
      <c r="G513" s="15" t="n">
        <v>-0.9897</v>
      </c>
      <c r="H513" s="16" t="n">
        <v>0.7269</v>
      </c>
      <c r="I513" s="16" t="n">
        <v>-0.83</v>
      </c>
      <c r="J513" s="16" t="n">
        <v>0.9724</v>
      </c>
      <c r="K513" s="16" t="n">
        <v>0.7794</v>
      </c>
      <c r="L513" s="17" t="n">
        <v>-0.4163</v>
      </c>
    </row>
    <row r="514" customFormat="false" ht="12.75" hidden="false" customHeight="false" outlineLevel="0" collapsed="false">
      <c r="A514" s="1" t="n">
        <v>510</v>
      </c>
      <c r="B514" s="7" t="s">
        <v>528</v>
      </c>
      <c r="C514" s="2" t="n">
        <v>8810886</v>
      </c>
      <c r="D514" s="3" t="n">
        <v>0.3292</v>
      </c>
      <c r="E514" s="1" t="s">
        <v>22</v>
      </c>
      <c r="F514" s="1" t="n">
        <v>699</v>
      </c>
      <c r="G514" s="15" t="n">
        <v>0.5505</v>
      </c>
      <c r="H514" s="16" t="n">
        <v>0.2685</v>
      </c>
      <c r="I514" s="16" t="n">
        <v>0.5951</v>
      </c>
      <c r="J514" s="16" t="n">
        <v>0.2283</v>
      </c>
      <c r="K514" s="16" t="n">
        <v>0.5015</v>
      </c>
      <c r="L514" s="17" t="n">
        <v>0.9314</v>
      </c>
    </row>
    <row r="515" customFormat="false" ht="12.75" hidden="false" customHeight="false" outlineLevel="0" collapsed="false">
      <c r="A515" s="1" t="n">
        <v>511</v>
      </c>
      <c r="B515" s="7" t="s">
        <v>529</v>
      </c>
      <c r="C515" s="2" t="n">
        <v>8813119</v>
      </c>
      <c r="D515" s="3" t="n">
        <v>0.2071</v>
      </c>
      <c r="E515" s="1" t="s">
        <v>15</v>
      </c>
      <c r="F515" s="1" t="n">
        <v>700</v>
      </c>
      <c r="G515" s="15" t="n">
        <v>-0.8883</v>
      </c>
      <c r="H515" s="16" t="n">
        <v>-0.9444</v>
      </c>
      <c r="I515" s="16" t="n">
        <v>-0.6378</v>
      </c>
      <c r="J515" s="16" t="n">
        <v>-0.18</v>
      </c>
      <c r="K515" s="16" t="n">
        <v>0.8091</v>
      </c>
      <c r="L515" s="17" t="n">
        <v>-0.2132</v>
      </c>
    </row>
    <row r="516" customFormat="false" ht="12.75" hidden="false" customHeight="false" outlineLevel="0" collapsed="false">
      <c r="A516" s="1" t="n">
        <v>512</v>
      </c>
      <c r="B516" s="7" t="s">
        <v>530</v>
      </c>
      <c r="C516" s="2" t="n">
        <v>8814017</v>
      </c>
      <c r="D516" s="3" t="n">
        <v>0.3246</v>
      </c>
      <c r="E516" s="1" t="s">
        <v>25</v>
      </c>
      <c r="F516" s="1" t="n">
        <v>701</v>
      </c>
      <c r="G516" s="15" t="n">
        <v>-0.6926</v>
      </c>
      <c r="H516" s="16" t="n">
        <v>0.4103</v>
      </c>
      <c r="I516" s="16" t="n">
        <v>0.8662</v>
      </c>
      <c r="J516" s="16" t="n">
        <v>-0.063</v>
      </c>
      <c r="K516" s="16" t="n">
        <v>-0.6394</v>
      </c>
      <c r="L516" s="17" t="n">
        <v>-0.2073</v>
      </c>
    </row>
    <row r="517" customFormat="false" ht="12.75" hidden="false" customHeight="false" outlineLevel="0" collapsed="false">
      <c r="A517" s="1" t="n">
        <v>513</v>
      </c>
      <c r="B517" s="7" t="s">
        <v>531</v>
      </c>
      <c r="C517" s="2" t="n">
        <v>8814239</v>
      </c>
      <c r="D517" s="3" t="n">
        <v>0.1275</v>
      </c>
      <c r="E517" s="1" t="s">
        <v>18</v>
      </c>
      <c r="F517" s="1" t="n">
        <v>701</v>
      </c>
      <c r="G517" s="15" t="n">
        <v>0.9152</v>
      </c>
      <c r="H517" s="16" t="n">
        <v>0.311</v>
      </c>
      <c r="I517" s="16" t="n">
        <v>0.3265</v>
      </c>
      <c r="J517" s="16" t="n">
        <v>-0.5497</v>
      </c>
      <c r="K517" s="16" t="n">
        <v>-0.5586</v>
      </c>
      <c r="L517" s="17" t="n">
        <v>-0.7056</v>
      </c>
    </row>
    <row r="518" customFormat="false" ht="12.75" hidden="false" customHeight="false" outlineLevel="0" collapsed="false">
      <c r="A518" s="1" t="n">
        <v>514</v>
      </c>
      <c r="B518" s="7" t="s">
        <v>532</v>
      </c>
      <c r="C518" s="2" t="n">
        <v>8819075</v>
      </c>
      <c r="D518" s="3" t="n">
        <v>0.4307</v>
      </c>
      <c r="E518" s="1" t="s">
        <v>22</v>
      </c>
      <c r="F518" s="1" t="n">
        <v>702</v>
      </c>
      <c r="G518" s="15" t="n">
        <v>0.5232</v>
      </c>
      <c r="H518" s="16" t="n">
        <v>-0.7364</v>
      </c>
      <c r="I518" s="16" t="n">
        <v>-0.2629</v>
      </c>
      <c r="J518" s="16" t="n">
        <v>0.6016</v>
      </c>
      <c r="K518" s="16" t="n">
        <v>0.6953</v>
      </c>
      <c r="L518" s="17" t="n">
        <v>0.5968</v>
      </c>
    </row>
    <row r="519" customFormat="false" ht="12.75" hidden="false" customHeight="false" outlineLevel="0" collapsed="false">
      <c r="A519" s="1" t="n">
        <v>515</v>
      </c>
      <c r="B519" s="7" t="s">
        <v>533</v>
      </c>
      <c r="C519" s="2" t="n">
        <v>8820080</v>
      </c>
      <c r="D519" s="3" t="n">
        <v>0.4179</v>
      </c>
      <c r="E519" s="1" t="s">
        <v>25</v>
      </c>
      <c r="F519" s="1" t="n">
        <v>702</v>
      </c>
      <c r="G519" s="15" t="n">
        <v>0.7614</v>
      </c>
      <c r="H519" s="16" t="n">
        <v>-0.5381</v>
      </c>
      <c r="I519" s="16" t="n">
        <v>-0.1345</v>
      </c>
      <c r="J519" s="16" t="n">
        <v>-0.7989</v>
      </c>
      <c r="K519" s="16" t="n">
        <v>-0.6549</v>
      </c>
      <c r="L519" s="17" t="n">
        <v>0.4634</v>
      </c>
    </row>
    <row r="520" customFormat="false" ht="12.75" hidden="false" customHeight="false" outlineLevel="0" collapsed="false">
      <c r="A520" s="1" t="n">
        <v>516</v>
      </c>
      <c r="B520" s="7" t="s">
        <v>534</v>
      </c>
      <c r="C520" s="2" t="n">
        <v>8825073</v>
      </c>
      <c r="D520" s="3" t="n">
        <v>0.2433</v>
      </c>
      <c r="E520" s="1" t="s">
        <v>25</v>
      </c>
      <c r="F520" s="1" t="n">
        <v>703</v>
      </c>
      <c r="G520" s="15" t="n">
        <v>-0.9212</v>
      </c>
      <c r="H520" s="16" t="n">
        <v>0.8417</v>
      </c>
      <c r="I520" s="16" t="n">
        <v>-0.9126</v>
      </c>
      <c r="J520" s="16" t="n">
        <v>0.7912</v>
      </c>
      <c r="K520" s="16" t="n">
        <v>0.7139</v>
      </c>
      <c r="L520" s="17" t="n">
        <v>0.8229</v>
      </c>
    </row>
    <row r="521" customFormat="false" ht="12.75" hidden="false" customHeight="false" outlineLevel="0" collapsed="false">
      <c r="A521" s="1" t="n">
        <v>517</v>
      </c>
      <c r="B521" s="7" t="s">
        <v>535</v>
      </c>
      <c r="C521" s="2" t="n">
        <v>8825869</v>
      </c>
      <c r="D521" s="3" t="n">
        <v>0.2929</v>
      </c>
      <c r="E521" s="1" t="s">
        <v>15</v>
      </c>
      <c r="F521" s="1" t="n">
        <v>703</v>
      </c>
      <c r="G521" s="15" t="n">
        <v>0.353</v>
      </c>
      <c r="H521" s="16" t="n">
        <v>0.02</v>
      </c>
      <c r="I521" s="16" t="n">
        <v>0.4675</v>
      </c>
      <c r="J521" s="16" t="n">
        <v>0.1908</v>
      </c>
      <c r="K521" s="16" t="n">
        <v>0.4755</v>
      </c>
      <c r="L521" s="17" t="n">
        <v>0.8815</v>
      </c>
    </row>
    <row r="522" customFormat="false" ht="12.75" hidden="false" customHeight="false" outlineLevel="0" collapsed="false">
      <c r="A522" s="1" t="n">
        <v>518</v>
      </c>
      <c r="B522" s="7" t="s">
        <v>536</v>
      </c>
      <c r="C522" s="2" t="n">
        <v>8826197</v>
      </c>
      <c r="D522" s="3" t="n">
        <v>0.4171</v>
      </c>
      <c r="E522" s="1" t="s">
        <v>18</v>
      </c>
      <c r="F522" s="1" t="n">
        <v>703</v>
      </c>
      <c r="G522" s="15" t="n">
        <v>-0.8798</v>
      </c>
      <c r="H522" s="16" t="n">
        <v>-0.1135</v>
      </c>
      <c r="I522" s="16" t="n">
        <v>0.9302</v>
      </c>
      <c r="J522" s="16" t="n">
        <v>-0.4249</v>
      </c>
      <c r="K522" s="16" t="n">
        <v>-0.7153</v>
      </c>
      <c r="L522" s="17" t="n">
        <v>0.6324</v>
      </c>
    </row>
    <row r="523" customFormat="false" ht="12.75" hidden="false" customHeight="false" outlineLevel="0" collapsed="false">
      <c r="A523" s="1" t="n">
        <v>519</v>
      </c>
      <c r="B523" s="7" t="s">
        <v>537</v>
      </c>
      <c r="C523" s="2" t="n">
        <v>9097815</v>
      </c>
      <c r="D523" s="3" t="n">
        <v>0.1181</v>
      </c>
      <c r="E523" s="1" t="s">
        <v>15</v>
      </c>
      <c r="F523" s="1" t="s">
        <v>33</v>
      </c>
      <c r="G523" s="15" t="n">
        <v>0.5176</v>
      </c>
      <c r="H523" s="16" t="n">
        <v>0.8271</v>
      </c>
      <c r="I523" s="16" t="n">
        <v>0.687</v>
      </c>
      <c r="J523" s="16" t="n">
        <v>0.3003</v>
      </c>
      <c r="K523" s="16" t="n">
        <v>0.5815</v>
      </c>
      <c r="L523" s="17" t="n">
        <v>-0.8522</v>
      </c>
    </row>
    <row r="524" customFormat="false" ht="12.75" hidden="false" customHeight="false" outlineLevel="0" collapsed="false">
      <c r="A524" s="1" t="n">
        <v>520</v>
      </c>
      <c r="B524" s="7" t="s">
        <v>538</v>
      </c>
      <c r="C524" s="2" t="n">
        <v>9109156</v>
      </c>
      <c r="D524" s="3" t="n">
        <v>0.1798</v>
      </c>
      <c r="E524" s="1" t="s">
        <v>25</v>
      </c>
      <c r="F524" s="1" t="n">
        <v>733</v>
      </c>
      <c r="G524" s="15" t="n">
        <v>-0.1653</v>
      </c>
      <c r="H524" s="16" t="n">
        <v>-0.2766</v>
      </c>
      <c r="I524" s="16" t="n">
        <v>0.802</v>
      </c>
      <c r="J524" s="16" t="n">
        <v>-0.1466</v>
      </c>
      <c r="K524" s="16" t="n">
        <v>-0.8178</v>
      </c>
      <c r="L524" s="17" t="n">
        <v>-0.6171</v>
      </c>
    </row>
    <row r="525" customFormat="false" ht="12.75" hidden="false" customHeight="false" outlineLevel="0" collapsed="false">
      <c r="A525" s="1" t="n">
        <v>521</v>
      </c>
      <c r="B525" s="7" t="s">
        <v>539</v>
      </c>
      <c r="C525" s="2" t="n">
        <v>9138164</v>
      </c>
      <c r="D525" s="3" t="n">
        <v>0.4034</v>
      </c>
      <c r="E525" s="1" t="s">
        <v>22</v>
      </c>
      <c r="F525" s="1" t="n">
        <v>733</v>
      </c>
      <c r="G525" s="15" t="n">
        <v>-0.2592</v>
      </c>
      <c r="H525" s="16" t="n">
        <v>-0.2223</v>
      </c>
      <c r="I525" s="16" t="n">
        <v>0.509</v>
      </c>
      <c r="J525" s="16" t="n">
        <v>-0.2699</v>
      </c>
      <c r="K525" s="16" t="n">
        <v>-0.8379</v>
      </c>
      <c r="L525" s="17" t="n">
        <v>-0.1892</v>
      </c>
    </row>
    <row r="526" customFormat="false" ht="12.75" hidden="false" customHeight="false" outlineLevel="0" collapsed="false">
      <c r="A526" s="1" t="n">
        <v>522</v>
      </c>
      <c r="B526" s="7" t="s">
        <v>540</v>
      </c>
      <c r="C526" s="2" t="n">
        <v>9142875</v>
      </c>
      <c r="D526" s="3" t="n">
        <v>0.1196</v>
      </c>
      <c r="E526" s="1" t="s">
        <v>25</v>
      </c>
      <c r="F526" s="1" t="n">
        <v>733</v>
      </c>
      <c r="G526" s="15" t="n">
        <v>0.5172</v>
      </c>
      <c r="H526" s="16" t="n">
        <v>0.8274</v>
      </c>
      <c r="I526" s="16" t="n">
        <v>0.6869</v>
      </c>
      <c r="J526" s="16" t="n">
        <v>0.3001</v>
      </c>
      <c r="K526" s="16" t="n">
        <v>0.5804</v>
      </c>
      <c r="L526" s="17" t="n">
        <v>-0.8534</v>
      </c>
    </row>
    <row r="527" customFormat="false" ht="12.75" hidden="false" customHeight="false" outlineLevel="0" collapsed="false">
      <c r="A527" s="1" t="n">
        <v>523</v>
      </c>
      <c r="B527" s="7" t="s">
        <v>541</v>
      </c>
      <c r="C527" s="2" t="n">
        <v>9146350</v>
      </c>
      <c r="D527" s="3" t="n">
        <v>0.3345</v>
      </c>
      <c r="E527" s="1" t="s">
        <v>25</v>
      </c>
      <c r="F527" s="1" t="n">
        <v>733</v>
      </c>
      <c r="G527" s="15" t="n">
        <v>0.2032</v>
      </c>
      <c r="H527" s="16" t="n">
        <v>0.1218</v>
      </c>
      <c r="I527" s="16" t="n">
        <v>-0.3483</v>
      </c>
      <c r="J527" s="16" t="n">
        <v>0.693</v>
      </c>
      <c r="K527" s="16" t="n">
        <v>-0.5871</v>
      </c>
      <c r="L527" s="17" t="n">
        <v>0.7527</v>
      </c>
    </row>
    <row r="528" customFormat="false" ht="12.75" hidden="false" customHeight="false" outlineLevel="0" collapsed="false">
      <c r="A528" s="1" t="n">
        <v>524</v>
      </c>
      <c r="B528" s="7" t="s">
        <v>542</v>
      </c>
      <c r="C528" s="2" t="n">
        <v>9167894</v>
      </c>
      <c r="D528" s="3" t="n">
        <v>0.4386</v>
      </c>
      <c r="E528" s="1" t="s">
        <v>18</v>
      </c>
      <c r="F528" s="1" t="n">
        <v>733</v>
      </c>
      <c r="G528" s="15" t="n">
        <v>0.6771</v>
      </c>
      <c r="H528" s="16" t="n">
        <v>-0.9816</v>
      </c>
      <c r="I528" s="16" t="n">
        <v>-0.0692</v>
      </c>
      <c r="J528" s="16" t="n">
        <v>-0.7965</v>
      </c>
      <c r="K528" s="16" t="n">
        <v>-0.6485</v>
      </c>
      <c r="L528" s="17" t="n">
        <v>0.4184</v>
      </c>
    </row>
    <row r="529" customFormat="false" ht="12.75" hidden="false" customHeight="false" outlineLevel="0" collapsed="false">
      <c r="A529" s="1" t="n">
        <v>525</v>
      </c>
      <c r="B529" s="7" t="s">
        <v>543</v>
      </c>
      <c r="C529" s="2" t="n">
        <v>9169471</v>
      </c>
      <c r="D529" s="3" t="n">
        <v>0.0722</v>
      </c>
      <c r="E529" s="1" t="s">
        <v>15</v>
      </c>
      <c r="F529" s="1" t="n">
        <v>733</v>
      </c>
      <c r="G529" s="15" t="n">
        <v>0.4935</v>
      </c>
      <c r="H529" s="16" t="n">
        <v>0.2308</v>
      </c>
      <c r="I529" s="16" t="n">
        <v>0.5423</v>
      </c>
      <c r="J529" s="16" t="n">
        <v>0.0655</v>
      </c>
      <c r="K529" s="16" t="n">
        <v>0.0773</v>
      </c>
      <c r="L529" s="17" t="n">
        <v>0.9535</v>
      </c>
    </row>
    <row r="530" customFormat="false" ht="12.75" hidden="false" customHeight="false" outlineLevel="0" collapsed="false">
      <c r="A530" s="1" t="n">
        <v>526</v>
      </c>
      <c r="B530" s="7" t="s">
        <v>544</v>
      </c>
      <c r="C530" s="2" t="n">
        <v>9322664</v>
      </c>
      <c r="D530" s="3" t="n">
        <v>0.425</v>
      </c>
      <c r="E530" s="1" t="s">
        <v>18</v>
      </c>
      <c r="F530" s="1" t="n">
        <v>735</v>
      </c>
      <c r="G530" s="15" t="n">
        <v>-0.0993</v>
      </c>
      <c r="H530" s="16" t="n">
        <v>-0.0971</v>
      </c>
      <c r="I530" s="16" t="n">
        <v>-0.7847</v>
      </c>
      <c r="J530" s="16" t="n">
        <v>-0.0377</v>
      </c>
      <c r="K530" s="16" t="n">
        <v>-0.1824</v>
      </c>
      <c r="L530" s="17" t="n">
        <v>-0.1696</v>
      </c>
    </row>
    <row r="531" customFormat="false" ht="12.75" hidden="false" customHeight="false" outlineLevel="0" collapsed="false">
      <c r="A531" s="1" t="n">
        <v>527</v>
      </c>
      <c r="B531" s="7" t="s">
        <v>545</v>
      </c>
      <c r="C531" s="2" t="n">
        <v>9325743</v>
      </c>
      <c r="D531" s="3" t="n">
        <v>0.0617</v>
      </c>
      <c r="E531" s="1" t="s">
        <v>22</v>
      </c>
      <c r="F531" s="1" t="n">
        <v>735</v>
      </c>
      <c r="G531" s="15" t="n">
        <v>0.4701</v>
      </c>
      <c r="H531" s="16" t="n">
        <v>-0.6804</v>
      </c>
      <c r="I531" s="16" t="n">
        <v>0.9704</v>
      </c>
      <c r="J531" s="16" t="n">
        <v>-0.7638</v>
      </c>
      <c r="K531" s="16" t="n">
        <v>-0.1914</v>
      </c>
      <c r="L531" s="17" t="n">
        <v>0.8161</v>
      </c>
    </row>
    <row r="532" customFormat="false" ht="12.75" hidden="false" customHeight="false" outlineLevel="0" collapsed="false">
      <c r="A532" s="1" t="n">
        <v>528</v>
      </c>
      <c r="B532" s="7" t="s">
        <v>546</v>
      </c>
      <c r="C532" s="2" t="n">
        <v>9347786</v>
      </c>
      <c r="D532" s="3" t="n">
        <v>0.4025</v>
      </c>
      <c r="E532" s="1" t="s">
        <v>25</v>
      </c>
      <c r="F532" s="1" t="s">
        <v>33</v>
      </c>
      <c r="G532" s="15" t="n">
        <v>-0.0933</v>
      </c>
      <c r="H532" s="16" t="n">
        <v>-0.1339</v>
      </c>
      <c r="I532" s="16" t="n">
        <v>-0.876</v>
      </c>
      <c r="J532" s="16" t="n">
        <v>-0.0625</v>
      </c>
      <c r="K532" s="16" t="n">
        <v>-0.2573</v>
      </c>
      <c r="L532" s="17" t="n">
        <v>-0.0733</v>
      </c>
    </row>
    <row r="533" customFormat="false" ht="12.75" hidden="false" customHeight="false" outlineLevel="0" collapsed="false">
      <c r="A533" s="1" t="n">
        <v>529</v>
      </c>
      <c r="B533" s="7" t="s">
        <v>547</v>
      </c>
      <c r="C533" s="2" t="n">
        <v>9362470</v>
      </c>
      <c r="D533" s="3" t="n">
        <v>0.4032</v>
      </c>
      <c r="E533" s="1" t="s">
        <v>18</v>
      </c>
      <c r="F533" s="1" t="n">
        <v>736</v>
      </c>
      <c r="G533" s="15" t="n">
        <v>-0.2439</v>
      </c>
      <c r="H533" s="16" t="n">
        <v>-0.2301</v>
      </c>
      <c r="I533" s="16" t="n">
        <v>0.5793</v>
      </c>
      <c r="J533" s="16" t="n">
        <v>-0.3203</v>
      </c>
      <c r="K533" s="16" t="n">
        <v>-0.3902</v>
      </c>
      <c r="L533" s="17" t="n">
        <v>-0.3031</v>
      </c>
    </row>
    <row r="534" customFormat="false" ht="12.75" hidden="false" customHeight="false" outlineLevel="0" collapsed="false">
      <c r="A534" s="1" t="n">
        <v>530</v>
      </c>
      <c r="B534" s="7" t="s">
        <v>548</v>
      </c>
      <c r="C534" s="2" t="n">
        <v>9366494</v>
      </c>
      <c r="D534" s="3" t="n">
        <v>0.4822</v>
      </c>
      <c r="E534" s="1" t="s">
        <v>22</v>
      </c>
      <c r="F534" s="1" t="n">
        <v>736</v>
      </c>
      <c r="G534" s="15" t="n">
        <v>0.1044</v>
      </c>
      <c r="H534" s="16" t="n">
        <v>0.0657</v>
      </c>
      <c r="I534" s="16" t="n">
        <v>-0.9254</v>
      </c>
      <c r="J534" s="16" t="n">
        <v>0.0732</v>
      </c>
      <c r="K534" s="16" t="n">
        <v>0.08</v>
      </c>
      <c r="L534" s="17" t="n">
        <v>0.1239</v>
      </c>
    </row>
    <row r="535" customFormat="false" ht="12.75" hidden="false" customHeight="false" outlineLevel="0" collapsed="false">
      <c r="A535" s="1" t="n">
        <v>531</v>
      </c>
      <c r="B535" s="7" t="s">
        <v>549</v>
      </c>
      <c r="C535" s="2" t="n">
        <v>9386597</v>
      </c>
      <c r="D535" s="3" t="n">
        <v>0.28</v>
      </c>
      <c r="E535" s="1" t="s">
        <v>15</v>
      </c>
      <c r="F535" s="1" t="n">
        <v>736</v>
      </c>
      <c r="G535" s="15" t="n">
        <v>-0.1915</v>
      </c>
      <c r="H535" s="16" t="n">
        <v>-0.295</v>
      </c>
      <c r="I535" s="16" t="n">
        <v>-0.8836</v>
      </c>
      <c r="J535" s="16" t="n">
        <v>-0.1788</v>
      </c>
      <c r="K535" s="16" t="n">
        <v>-0.6322</v>
      </c>
      <c r="L535" s="17" t="n">
        <v>-0.2131</v>
      </c>
    </row>
    <row r="536" customFormat="false" ht="12.75" hidden="false" customHeight="false" outlineLevel="0" collapsed="false">
      <c r="A536" s="1" t="n">
        <v>532</v>
      </c>
      <c r="B536" s="7" t="s">
        <v>550</v>
      </c>
      <c r="C536" s="2" t="n">
        <v>9468293</v>
      </c>
      <c r="D536" s="3" t="n">
        <v>0.2661</v>
      </c>
      <c r="E536" s="1" t="s">
        <v>22</v>
      </c>
      <c r="F536" s="1" t="n">
        <v>742</v>
      </c>
      <c r="G536" s="15" t="n">
        <v>-0.8845</v>
      </c>
      <c r="H536" s="16" t="n">
        <v>0.1937</v>
      </c>
      <c r="I536" s="16" t="n">
        <v>-0.7983</v>
      </c>
      <c r="J536" s="16" t="n">
        <v>0.7705</v>
      </c>
      <c r="K536" s="16" t="n">
        <v>-0.6933</v>
      </c>
      <c r="L536" s="17" t="n">
        <v>-0.7228</v>
      </c>
    </row>
    <row r="537" customFormat="false" ht="12.75" hidden="false" customHeight="false" outlineLevel="0" collapsed="false">
      <c r="A537" s="1" t="n">
        <v>533</v>
      </c>
      <c r="B537" s="7" t="s">
        <v>551</v>
      </c>
      <c r="C537" s="2" t="n">
        <v>9472933</v>
      </c>
      <c r="D537" s="3" t="n">
        <v>0.1106</v>
      </c>
      <c r="E537" s="1" t="s">
        <v>25</v>
      </c>
      <c r="F537" s="1" t="n">
        <v>742</v>
      </c>
      <c r="G537" s="15" t="n">
        <v>0.443</v>
      </c>
      <c r="H537" s="16" t="n">
        <v>-0.8525</v>
      </c>
      <c r="I537" s="16" t="n">
        <v>0.0881</v>
      </c>
      <c r="J537" s="16" t="n">
        <v>0.7607</v>
      </c>
      <c r="K537" s="16" t="n">
        <v>0.1594</v>
      </c>
      <c r="L537" s="17" t="n">
        <v>0.2019</v>
      </c>
    </row>
    <row r="538" customFormat="false" ht="12.75" hidden="false" customHeight="false" outlineLevel="0" collapsed="false">
      <c r="A538" s="1" t="n">
        <v>534</v>
      </c>
      <c r="B538" s="7" t="s">
        <v>552</v>
      </c>
      <c r="C538" s="2" t="n">
        <v>9482196</v>
      </c>
      <c r="D538" s="3" t="n">
        <v>0.352</v>
      </c>
      <c r="E538" s="1" t="s">
        <v>18</v>
      </c>
      <c r="F538" s="1" t="n">
        <v>742</v>
      </c>
      <c r="G538" s="15" t="n">
        <v>-0.8855</v>
      </c>
      <c r="H538" s="16" t="n">
        <v>-0.2051</v>
      </c>
      <c r="I538" s="16" t="n">
        <v>-0.1947</v>
      </c>
      <c r="J538" s="16" t="n">
        <v>-0.2116</v>
      </c>
      <c r="K538" s="16" t="n">
        <v>-0.088</v>
      </c>
      <c r="L538" s="17" t="n">
        <v>-0.3366</v>
      </c>
    </row>
    <row r="539" customFormat="false" ht="12.75" hidden="false" customHeight="false" outlineLevel="0" collapsed="false">
      <c r="A539" s="1" t="n">
        <v>535</v>
      </c>
      <c r="B539" s="7" t="s">
        <v>553</v>
      </c>
      <c r="C539" s="2" t="n">
        <v>9482611</v>
      </c>
      <c r="D539" s="3" t="n">
        <v>0.2071</v>
      </c>
      <c r="E539" s="1" t="s">
        <v>22</v>
      </c>
      <c r="F539" s="1" t="n">
        <v>742</v>
      </c>
      <c r="G539" s="15" t="n">
        <v>-0.9189</v>
      </c>
      <c r="H539" s="16" t="n">
        <v>0.7104</v>
      </c>
      <c r="I539" s="16" t="n">
        <v>0.3546</v>
      </c>
      <c r="J539" s="16" t="n">
        <v>0.4674</v>
      </c>
      <c r="K539" s="16" t="n">
        <v>0.7761</v>
      </c>
      <c r="L539" s="17" t="n">
        <v>0.547</v>
      </c>
    </row>
    <row r="540" customFormat="false" ht="12.75" hidden="false" customHeight="false" outlineLevel="0" collapsed="false">
      <c r="A540" s="1" t="n">
        <v>536</v>
      </c>
      <c r="B540" s="7" t="s">
        <v>554</v>
      </c>
      <c r="C540" s="2" t="n">
        <v>9487220</v>
      </c>
      <c r="D540" s="3" t="n">
        <v>0.0576</v>
      </c>
      <c r="E540" s="1" t="s">
        <v>15</v>
      </c>
      <c r="F540" s="1" t="n">
        <v>743</v>
      </c>
      <c r="G540" s="15" t="n">
        <v>-0.4136</v>
      </c>
      <c r="H540" s="16" t="n">
        <v>-0.4346</v>
      </c>
      <c r="I540" s="16" t="n">
        <v>-0.2975</v>
      </c>
      <c r="J540" s="16" t="n">
        <v>-0.853</v>
      </c>
      <c r="K540" s="16" t="n">
        <v>0.5187</v>
      </c>
      <c r="L540" s="17" t="n">
        <v>-0.3693</v>
      </c>
    </row>
    <row r="541" customFormat="false" ht="12.75" hidden="false" customHeight="false" outlineLevel="0" collapsed="false">
      <c r="A541" s="1" t="n">
        <v>537</v>
      </c>
      <c r="B541" s="7" t="s">
        <v>555</v>
      </c>
      <c r="C541" s="2" t="n">
        <v>9505856</v>
      </c>
      <c r="D541" s="3" t="n">
        <v>0.2666</v>
      </c>
      <c r="E541" s="1" t="s">
        <v>22</v>
      </c>
      <c r="F541" s="1" t="n">
        <v>744</v>
      </c>
      <c r="G541" s="15" t="n">
        <v>-0.9387</v>
      </c>
      <c r="H541" s="16" t="n">
        <v>0.1466</v>
      </c>
      <c r="I541" s="16" t="n">
        <v>-0.9258</v>
      </c>
      <c r="J541" s="16" t="n">
        <v>0.6316</v>
      </c>
      <c r="K541" s="16" t="n">
        <v>-0.8833</v>
      </c>
      <c r="L541" s="17" t="n">
        <v>-0.9304</v>
      </c>
    </row>
    <row r="542" customFormat="false" ht="12.75" hidden="false" customHeight="false" outlineLevel="0" collapsed="false">
      <c r="A542" s="1" t="n">
        <v>538</v>
      </c>
      <c r="B542" s="7" t="s">
        <v>556</v>
      </c>
      <c r="C542" s="2" t="n">
        <v>9508126</v>
      </c>
      <c r="D542" s="3" t="n">
        <v>0.2066</v>
      </c>
      <c r="E542" s="1" t="s">
        <v>25</v>
      </c>
      <c r="F542" s="1" t="n">
        <v>744</v>
      </c>
      <c r="G542" s="15" t="n">
        <v>-0.9184</v>
      </c>
      <c r="H542" s="16" t="n">
        <v>0.786</v>
      </c>
      <c r="I542" s="16" t="n">
        <v>0.3745</v>
      </c>
      <c r="J542" s="16" t="n">
        <v>0.604</v>
      </c>
      <c r="K542" s="16" t="n">
        <v>0.925</v>
      </c>
      <c r="L542" s="17" t="n">
        <v>0.7123</v>
      </c>
    </row>
    <row r="543" customFormat="false" ht="12.75" hidden="false" customHeight="false" outlineLevel="0" collapsed="false">
      <c r="A543" s="1" t="n">
        <v>539</v>
      </c>
      <c r="B543" s="7" t="s">
        <v>557</v>
      </c>
      <c r="C543" s="2" t="n">
        <v>9512666</v>
      </c>
      <c r="D543" s="3" t="n">
        <v>0.3812</v>
      </c>
      <c r="E543" s="1" t="s">
        <v>15</v>
      </c>
      <c r="F543" s="1" t="n">
        <v>744</v>
      </c>
      <c r="G543" s="15" t="n">
        <v>0.8055</v>
      </c>
      <c r="H543" s="16" t="n">
        <v>-0.91</v>
      </c>
      <c r="I543" s="16" t="n">
        <v>0.1561</v>
      </c>
      <c r="J543" s="16" t="n">
        <v>0.4879</v>
      </c>
      <c r="K543" s="16" t="n">
        <v>0.0812</v>
      </c>
      <c r="L543" s="17" t="n">
        <v>0.338</v>
      </c>
    </row>
    <row r="544" customFormat="false" ht="12.75" hidden="false" customHeight="false" outlineLevel="0" collapsed="false">
      <c r="A544" s="1" t="n">
        <v>540</v>
      </c>
      <c r="B544" s="7" t="s">
        <v>558</v>
      </c>
      <c r="C544" s="2" t="n">
        <v>9515095</v>
      </c>
      <c r="D544" s="3" t="n">
        <v>0.2683</v>
      </c>
      <c r="E544" s="1" t="s">
        <v>15</v>
      </c>
      <c r="F544" s="1" t="n">
        <v>744</v>
      </c>
      <c r="G544" s="15" t="n">
        <v>-0.6715</v>
      </c>
      <c r="H544" s="16" t="n">
        <v>-0.9615</v>
      </c>
      <c r="I544" s="16" t="n">
        <v>0.7928</v>
      </c>
      <c r="J544" s="16" t="n">
        <v>0.692</v>
      </c>
      <c r="K544" s="16" t="n">
        <v>0.5152</v>
      </c>
      <c r="L544" s="17" t="n">
        <v>-0.9936</v>
      </c>
    </row>
    <row r="545" customFormat="false" ht="12.75" hidden="false" customHeight="false" outlineLevel="0" collapsed="false">
      <c r="A545" s="1" t="n">
        <v>541</v>
      </c>
      <c r="B545" s="7" t="s">
        <v>559</v>
      </c>
      <c r="C545" s="2" t="n">
        <v>9520794</v>
      </c>
      <c r="D545" s="3" t="n">
        <v>0.0921</v>
      </c>
      <c r="E545" s="1" t="s">
        <v>22</v>
      </c>
      <c r="F545" s="1" t="s">
        <v>33</v>
      </c>
      <c r="G545" s="15" t="n">
        <v>-0.9481</v>
      </c>
      <c r="H545" s="16" t="n">
        <v>-0.8797</v>
      </c>
      <c r="I545" s="16" t="n">
        <v>-0.5916</v>
      </c>
      <c r="J545" s="16" t="n">
        <v>0.4432</v>
      </c>
      <c r="K545" s="16" t="n">
        <v>0.1604</v>
      </c>
      <c r="L545" s="17" t="n">
        <v>-0.6727</v>
      </c>
    </row>
    <row r="546" customFormat="false" ht="12.75" hidden="false" customHeight="false" outlineLevel="0" collapsed="false">
      <c r="A546" s="1" t="n">
        <v>542</v>
      </c>
      <c r="B546" s="7" t="s">
        <v>560</v>
      </c>
      <c r="C546" s="2" t="n">
        <v>9521723</v>
      </c>
      <c r="D546" s="3" t="n">
        <v>0.1127</v>
      </c>
      <c r="E546" s="1" t="s">
        <v>22</v>
      </c>
      <c r="F546" s="1" t="n">
        <v>745</v>
      </c>
      <c r="G546" s="15" t="n">
        <v>0.3606</v>
      </c>
      <c r="H546" s="16" t="n">
        <v>-0.9201</v>
      </c>
      <c r="I546" s="16" t="n">
        <v>0.0824</v>
      </c>
      <c r="J546" s="16" t="n">
        <v>0.6343</v>
      </c>
      <c r="K546" s="16" t="n">
        <v>0.1057</v>
      </c>
      <c r="L546" s="17" t="n">
        <v>0.1607</v>
      </c>
    </row>
    <row r="547" customFormat="false" ht="12.75" hidden="false" customHeight="false" outlineLevel="0" collapsed="false">
      <c r="A547" s="1" t="n">
        <v>543</v>
      </c>
      <c r="B547" s="7" t="s">
        <v>561</v>
      </c>
      <c r="C547" s="2" t="n">
        <v>9528533</v>
      </c>
      <c r="D547" s="3" t="n">
        <v>0.0938</v>
      </c>
      <c r="E547" s="1" t="s">
        <v>15</v>
      </c>
      <c r="F547" s="1" t="n">
        <v>746</v>
      </c>
      <c r="G547" s="15" t="n">
        <v>-0.8815</v>
      </c>
      <c r="H547" s="16" t="n">
        <v>-0.8354</v>
      </c>
      <c r="I547" s="16" t="n">
        <v>-0.5594</v>
      </c>
      <c r="J547" s="16" t="n">
        <v>0.312</v>
      </c>
      <c r="K547" s="16" t="n">
        <v>0.1617</v>
      </c>
      <c r="L547" s="17" t="n">
        <v>-0.812</v>
      </c>
    </row>
    <row r="548" customFormat="false" ht="12.75" hidden="false" customHeight="false" outlineLevel="0" collapsed="false">
      <c r="A548" s="1" t="n">
        <v>544</v>
      </c>
      <c r="B548" s="7" t="s">
        <v>562</v>
      </c>
      <c r="C548" s="2" t="n">
        <v>9528894</v>
      </c>
      <c r="D548" s="3" t="n">
        <v>0.4602</v>
      </c>
      <c r="E548" s="1" t="s">
        <v>15</v>
      </c>
      <c r="F548" s="1" t="n">
        <v>746</v>
      </c>
      <c r="G548" s="15" t="n">
        <v>0.6507</v>
      </c>
      <c r="H548" s="16" t="n">
        <v>0.6072</v>
      </c>
      <c r="I548" s="16" t="n">
        <v>0.8513</v>
      </c>
      <c r="J548" s="16" t="n">
        <v>0.5678</v>
      </c>
      <c r="K548" s="16" t="n">
        <v>0.3684</v>
      </c>
      <c r="L548" s="17" t="n">
        <v>0.6121</v>
      </c>
    </row>
    <row r="549" customFormat="false" ht="12.75" hidden="false" customHeight="false" outlineLevel="0" collapsed="false">
      <c r="A549" s="1" t="n">
        <v>545</v>
      </c>
      <c r="B549" s="7" t="s">
        <v>563</v>
      </c>
      <c r="C549" s="2" t="n">
        <v>9541028</v>
      </c>
      <c r="D549" s="3" t="n">
        <v>0.1471</v>
      </c>
      <c r="E549" s="1" t="s">
        <v>15</v>
      </c>
      <c r="F549" s="1" t="n">
        <v>747</v>
      </c>
      <c r="G549" s="15" t="n">
        <v>0.8738</v>
      </c>
      <c r="H549" s="16" t="n">
        <v>0.2905</v>
      </c>
      <c r="I549" s="16" t="n">
        <v>0.9145</v>
      </c>
      <c r="J549" s="16" t="n">
        <v>0.797</v>
      </c>
      <c r="K549" s="16" t="n">
        <v>0.5537</v>
      </c>
      <c r="L549" s="17" t="n">
        <v>0.3654</v>
      </c>
    </row>
    <row r="550" customFormat="false" ht="12.75" hidden="false" customHeight="false" outlineLevel="0" collapsed="false">
      <c r="A550" s="1" t="n">
        <v>546</v>
      </c>
      <c r="B550" s="7" t="s">
        <v>564</v>
      </c>
      <c r="C550" s="2" t="n">
        <v>9548240</v>
      </c>
      <c r="D550" s="3" t="n">
        <v>0.1547</v>
      </c>
      <c r="E550" s="1" t="s">
        <v>22</v>
      </c>
      <c r="F550" s="1" t="s">
        <v>33</v>
      </c>
      <c r="G550" s="15" t="n">
        <v>0.9604</v>
      </c>
      <c r="H550" s="16" t="n">
        <v>0.4576</v>
      </c>
      <c r="I550" s="16" t="n">
        <v>0.9361</v>
      </c>
      <c r="J550" s="16" t="n">
        <v>0.8147</v>
      </c>
      <c r="K550" s="16" t="n">
        <v>0.7071</v>
      </c>
      <c r="L550" s="17" t="n">
        <v>0.3502</v>
      </c>
    </row>
    <row r="551" customFormat="false" ht="12.75" hidden="false" customHeight="false" outlineLevel="0" collapsed="false">
      <c r="A551" s="1" t="n">
        <v>547</v>
      </c>
      <c r="B551" s="7" t="s">
        <v>565</v>
      </c>
      <c r="C551" s="2" t="n">
        <v>9552042</v>
      </c>
      <c r="D551" s="3" t="n">
        <v>0.156</v>
      </c>
      <c r="E551" s="1" t="s">
        <v>22</v>
      </c>
      <c r="F551" s="1" t="n">
        <v>748</v>
      </c>
      <c r="G551" s="15" t="n">
        <v>-0.9966</v>
      </c>
      <c r="H551" s="16" t="n">
        <v>0.4908</v>
      </c>
      <c r="I551" s="16" t="n">
        <v>-0.937</v>
      </c>
      <c r="J551" s="16" t="n">
        <v>0.8538</v>
      </c>
      <c r="K551" s="16" t="n">
        <v>0.719</v>
      </c>
      <c r="L551" s="17" t="n">
        <v>0.4556</v>
      </c>
    </row>
    <row r="552" customFormat="false" ht="12.75" hidden="false" customHeight="false" outlineLevel="0" collapsed="false">
      <c r="A552" s="1" t="n">
        <v>548</v>
      </c>
      <c r="B552" s="7" t="s">
        <v>566</v>
      </c>
      <c r="C552" s="2" t="n">
        <v>9560320</v>
      </c>
      <c r="D552" s="3" t="n">
        <v>0.1011</v>
      </c>
      <c r="E552" s="1" t="s">
        <v>18</v>
      </c>
      <c r="F552" s="1" t="n">
        <v>748</v>
      </c>
      <c r="G552" s="15" t="n">
        <v>0.4399</v>
      </c>
      <c r="H552" s="16" t="n">
        <v>-0.0447</v>
      </c>
      <c r="I552" s="16" t="n">
        <v>-0.4002</v>
      </c>
      <c r="J552" s="16" t="n">
        <v>-0.552</v>
      </c>
      <c r="K552" s="16" t="n">
        <v>-0.6699</v>
      </c>
      <c r="L552" s="17" t="n">
        <v>0.9115</v>
      </c>
    </row>
    <row r="553" customFormat="false" ht="12.75" hidden="false" customHeight="false" outlineLevel="0" collapsed="false">
      <c r="A553" s="1" t="n">
        <v>549</v>
      </c>
      <c r="B553" s="7" t="s">
        <v>567</v>
      </c>
      <c r="C553" s="2" t="n">
        <v>9566121</v>
      </c>
      <c r="D553" s="3" t="n">
        <v>0.2379</v>
      </c>
      <c r="E553" s="1" t="s">
        <v>25</v>
      </c>
      <c r="F553" s="1" t="n">
        <v>748</v>
      </c>
      <c r="G553" s="15" t="n">
        <v>0.6959</v>
      </c>
      <c r="H553" s="16" t="n">
        <v>0.9058</v>
      </c>
      <c r="I553" s="16" t="n">
        <v>-0.061</v>
      </c>
      <c r="J553" s="16" t="n">
        <v>0.8883</v>
      </c>
      <c r="K553" s="16" t="n">
        <v>0.5221</v>
      </c>
      <c r="L553" s="17" t="n">
        <v>-0.5191</v>
      </c>
    </row>
    <row r="554" customFormat="false" ht="12.75" hidden="false" customHeight="false" outlineLevel="0" collapsed="false">
      <c r="A554" s="1" t="n">
        <v>550</v>
      </c>
      <c r="B554" s="7" t="s">
        <v>568</v>
      </c>
      <c r="C554" s="2" t="n">
        <v>9573891</v>
      </c>
      <c r="D554" s="3" t="n">
        <v>0.2021</v>
      </c>
      <c r="E554" s="1" t="s">
        <v>15</v>
      </c>
      <c r="F554" s="1" t="n">
        <v>748</v>
      </c>
      <c r="G554" s="15" t="n">
        <v>0.5858</v>
      </c>
      <c r="H554" s="16" t="n">
        <v>0.3088</v>
      </c>
      <c r="I554" s="16" t="n">
        <v>0.6715</v>
      </c>
      <c r="J554" s="16" t="n">
        <v>0.8428</v>
      </c>
      <c r="K554" s="16" t="n">
        <v>-0.627</v>
      </c>
      <c r="L554" s="17" t="n">
        <v>0.9171</v>
      </c>
    </row>
    <row r="555" customFormat="false" ht="12.75" hidden="false" customHeight="false" outlineLevel="0" collapsed="false">
      <c r="A555" s="1" t="n">
        <v>551</v>
      </c>
      <c r="B555" s="7" t="s">
        <v>569</v>
      </c>
      <c r="C555" s="2" t="n">
        <v>9574171</v>
      </c>
      <c r="D555" s="3" t="n">
        <v>0.1631</v>
      </c>
      <c r="E555" s="1" t="s">
        <v>18</v>
      </c>
      <c r="F555" s="1" t="n">
        <v>748</v>
      </c>
      <c r="G555" s="15" t="n">
        <v>-0.6714</v>
      </c>
      <c r="H555" s="16" t="n">
        <v>-0.0126</v>
      </c>
      <c r="I555" s="16" t="n">
        <v>-0.308</v>
      </c>
      <c r="J555" s="16" t="n">
        <v>-0.1205</v>
      </c>
      <c r="K555" s="16" t="n">
        <v>-0.1074</v>
      </c>
      <c r="L555" s="17" t="n">
        <v>-0.1687</v>
      </c>
    </row>
    <row r="556" customFormat="false" ht="12.75" hidden="false" customHeight="false" outlineLevel="0" collapsed="false">
      <c r="A556" s="1" t="n">
        <v>552</v>
      </c>
      <c r="B556" s="7" t="s">
        <v>570</v>
      </c>
      <c r="C556" s="2" t="n">
        <v>9575337</v>
      </c>
      <c r="D556" s="3" t="n">
        <v>0.1589</v>
      </c>
      <c r="E556" s="1" t="s">
        <v>25</v>
      </c>
      <c r="F556" s="1" t="n">
        <v>748</v>
      </c>
      <c r="G556" s="15" t="n">
        <v>0.6407</v>
      </c>
      <c r="H556" s="16" t="n">
        <v>-0.6831</v>
      </c>
      <c r="I556" s="16" t="n">
        <v>-0.0258</v>
      </c>
      <c r="J556" s="16" t="n">
        <v>-0.6279</v>
      </c>
      <c r="K556" s="16" t="n">
        <v>0.8718</v>
      </c>
      <c r="L556" s="17" t="n">
        <v>-0.4714</v>
      </c>
    </row>
    <row r="557" customFormat="false" ht="12.75" hidden="false" customHeight="false" outlineLevel="0" collapsed="false">
      <c r="A557" s="1" t="n">
        <v>553</v>
      </c>
      <c r="B557" s="7" t="s">
        <v>571</v>
      </c>
      <c r="C557" s="2" t="n">
        <v>9576964</v>
      </c>
      <c r="D557" s="3" t="n">
        <v>0.4107</v>
      </c>
      <c r="E557" s="1" t="s">
        <v>18</v>
      </c>
      <c r="F557" s="1" t="n">
        <v>748</v>
      </c>
      <c r="G557" s="15" t="n">
        <v>0.5597</v>
      </c>
      <c r="H557" s="16" t="n">
        <v>0.1317</v>
      </c>
      <c r="I557" s="16" t="n">
        <v>0.045</v>
      </c>
      <c r="J557" s="16" t="n">
        <v>0.2394</v>
      </c>
      <c r="K557" s="16" t="n">
        <v>0.5998</v>
      </c>
      <c r="L557" s="17" t="n">
        <v>0.3635</v>
      </c>
    </row>
    <row r="558" customFormat="false" ht="12.75" hidden="false" customHeight="false" outlineLevel="0" collapsed="false">
      <c r="A558" s="1" t="n">
        <v>554</v>
      </c>
      <c r="B558" s="7" t="s">
        <v>572</v>
      </c>
      <c r="C558" s="2" t="n">
        <v>9582887</v>
      </c>
      <c r="D558" s="3" t="n">
        <v>0.1127</v>
      </c>
      <c r="E558" s="1" t="s">
        <v>22</v>
      </c>
      <c r="F558" s="1" t="n">
        <v>748</v>
      </c>
      <c r="G558" s="15" t="n">
        <v>-0.751</v>
      </c>
      <c r="H558" s="16" t="n">
        <v>0.1971</v>
      </c>
      <c r="I558" s="16" t="n">
        <v>0.2669</v>
      </c>
      <c r="J558" s="16" t="n">
        <v>0.2558</v>
      </c>
      <c r="K558" s="16" t="n">
        <v>-0.7947</v>
      </c>
      <c r="L558" s="17" t="n">
        <v>-0.8641</v>
      </c>
    </row>
    <row r="559" customFormat="false" ht="12.75" hidden="false" customHeight="false" outlineLevel="0" collapsed="false">
      <c r="A559" s="1" t="n">
        <v>555</v>
      </c>
      <c r="B559" s="7" t="s">
        <v>573</v>
      </c>
      <c r="C559" s="2" t="n">
        <v>9715787</v>
      </c>
      <c r="D559" s="3" t="n">
        <v>0.3036</v>
      </c>
      <c r="E559" s="1" t="s">
        <v>15</v>
      </c>
      <c r="F559" s="1" t="n">
        <v>760</v>
      </c>
      <c r="G559" s="15" t="n">
        <v>-0.1424</v>
      </c>
      <c r="H559" s="16" t="n">
        <v>-0.2168</v>
      </c>
      <c r="I559" s="16" t="n">
        <v>-0.0041</v>
      </c>
      <c r="J559" s="16" t="n">
        <v>0.8235</v>
      </c>
      <c r="K559" s="16" t="n">
        <v>0.2861</v>
      </c>
      <c r="L559" s="17" t="n">
        <v>-0.3449</v>
      </c>
    </row>
    <row r="560" customFormat="false" ht="12.75" hidden="false" customHeight="false" outlineLevel="0" collapsed="false">
      <c r="A560" s="1" t="n">
        <v>556</v>
      </c>
      <c r="B560" s="7" t="s">
        <v>574</v>
      </c>
      <c r="C560" s="2" t="n">
        <v>9716631</v>
      </c>
      <c r="D560" s="3" t="n">
        <v>0.2812</v>
      </c>
      <c r="E560" s="1" t="s">
        <v>18</v>
      </c>
      <c r="F560" s="1" t="n">
        <v>760</v>
      </c>
      <c r="G560" s="15" t="n">
        <v>-0.1811</v>
      </c>
      <c r="H560" s="16" t="n">
        <v>-0.1649</v>
      </c>
      <c r="I560" s="16" t="n">
        <v>-0.0226</v>
      </c>
      <c r="J560" s="16" t="n">
        <v>0.7978</v>
      </c>
      <c r="K560" s="16" t="n">
        <v>0.2984</v>
      </c>
      <c r="L560" s="17" t="n">
        <v>-0.3618</v>
      </c>
    </row>
    <row r="561" customFormat="false" ht="12.75" hidden="false" customHeight="false" outlineLevel="0" collapsed="false">
      <c r="A561" s="1" t="n">
        <v>557</v>
      </c>
      <c r="B561" s="7" t="s">
        <v>575</v>
      </c>
      <c r="C561" s="2" t="n">
        <v>9716891</v>
      </c>
      <c r="D561" s="3" t="n">
        <v>0.1667</v>
      </c>
      <c r="E561" s="1" t="s">
        <v>25</v>
      </c>
      <c r="F561" s="1" t="n">
        <v>760</v>
      </c>
      <c r="G561" s="15" t="n">
        <v>0.6972</v>
      </c>
      <c r="H561" s="16" t="n">
        <v>-0.5184</v>
      </c>
      <c r="I561" s="16" t="n">
        <v>0.5104</v>
      </c>
      <c r="J561" s="16" t="n">
        <v>-0.0914</v>
      </c>
      <c r="K561" s="16" t="n">
        <v>-0.9293</v>
      </c>
      <c r="L561" s="17" t="n">
        <v>0.3413</v>
      </c>
    </row>
    <row r="562" customFormat="false" ht="12.75" hidden="false" customHeight="false" outlineLevel="0" collapsed="false">
      <c r="A562" s="1" t="n">
        <v>558</v>
      </c>
      <c r="B562" s="7" t="s">
        <v>576</v>
      </c>
      <c r="C562" s="2" t="n">
        <v>9719894</v>
      </c>
      <c r="D562" s="3" t="n">
        <v>0.1863</v>
      </c>
      <c r="E562" s="1" t="s">
        <v>15</v>
      </c>
      <c r="F562" s="1" t="n">
        <v>761</v>
      </c>
      <c r="G562" s="15" t="n">
        <v>0.8339</v>
      </c>
      <c r="H562" s="16" t="n">
        <v>0.5446</v>
      </c>
      <c r="I562" s="16" t="n">
        <v>0.3674</v>
      </c>
      <c r="J562" s="16" t="n">
        <v>0.674</v>
      </c>
      <c r="K562" s="16" t="n">
        <v>0.3436</v>
      </c>
      <c r="L562" s="17" t="n">
        <v>-0.5089</v>
      </c>
    </row>
    <row r="563" customFormat="false" ht="12.75" hidden="false" customHeight="false" outlineLevel="0" collapsed="false">
      <c r="A563" s="1" t="n">
        <v>559</v>
      </c>
      <c r="B563" s="7" t="s">
        <v>577</v>
      </c>
      <c r="C563" s="2" t="n">
        <v>9720723</v>
      </c>
      <c r="D563" s="3" t="n">
        <v>0.1637</v>
      </c>
      <c r="E563" s="1" t="s">
        <v>18</v>
      </c>
      <c r="F563" s="1" t="n">
        <v>761</v>
      </c>
      <c r="G563" s="15" t="n">
        <v>0.5014</v>
      </c>
      <c r="H563" s="16" t="n">
        <v>0.4529</v>
      </c>
      <c r="I563" s="16" t="n">
        <v>0.0626</v>
      </c>
      <c r="J563" s="16" t="n">
        <v>0.3723</v>
      </c>
      <c r="K563" s="16" t="n">
        <v>0.1878</v>
      </c>
      <c r="L563" s="17" t="n">
        <v>-0.7062</v>
      </c>
    </row>
    <row r="564" customFormat="false" ht="12.75" hidden="false" customHeight="false" outlineLevel="0" collapsed="false">
      <c r="A564" s="1" t="n">
        <v>560</v>
      </c>
      <c r="B564" s="7" t="s">
        <v>578</v>
      </c>
      <c r="C564" s="2" t="n">
        <v>9720842</v>
      </c>
      <c r="D564" s="3" t="n">
        <v>0.2594</v>
      </c>
      <c r="E564" s="1" t="s">
        <v>18</v>
      </c>
      <c r="F564" s="1" t="n">
        <v>761</v>
      </c>
      <c r="G564" s="15" t="n">
        <v>0.5724</v>
      </c>
      <c r="H564" s="16" t="n">
        <v>0.9087</v>
      </c>
      <c r="I564" s="16" t="n">
        <v>0.4895</v>
      </c>
      <c r="J564" s="16" t="n">
        <v>0.5568</v>
      </c>
      <c r="K564" s="16" t="n">
        <v>0.18</v>
      </c>
      <c r="L564" s="17" t="n">
        <v>-0.6507</v>
      </c>
    </row>
    <row r="565" customFormat="false" ht="12.75" hidden="false" customHeight="false" outlineLevel="0" collapsed="false">
      <c r="A565" s="1" t="n">
        <v>561</v>
      </c>
      <c r="B565" s="7" t="s">
        <v>579</v>
      </c>
      <c r="C565" s="2" t="n">
        <v>9733050</v>
      </c>
      <c r="D565" s="3" t="n">
        <v>0.1741</v>
      </c>
      <c r="E565" s="1" t="s">
        <v>18</v>
      </c>
      <c r="F565" s="1" t="n">
        <v>762</v>
      </c>
      <c r="G565" s="15" t="n">
        <v>0.3042</v>
      </c>
      <c r="H565" s="16" t="n">
        <v>0.3994</v>
      </c>
      <c r="I565" s="16" t="n">
        <v>0.3044</v>
      </c>
      <c r="J565" s="16" t="n">
        <v>0.0441</v>
      </c>
      <c r="K565" s="16" t="n">
        <v>0.1191</v>
      </c>
      <c r="L565" s="17" t="n">
        <v>-0.3545</v>
      </c>
    </row>
    <row r="566" customFormat="false" ht="12.75" hidden="false" customHeight="false" outlineLevel="0" collapsed="false">
      <c r="A566" s="1" t="n">
        <v>562</v>
      </c>
      <c r="B566" s="7" t="s">
        <v>580</v>
      </c>
      <c r="C566" s="2" t="n">
        <v>9733635</v>
      </c>
      <c r="D566" s="3" t="n">
        <v>0.1915</v>
      </c>
      <c r="E566" s="1" t="s">
        <v>25</v>
      </c>
      <c r="F566" s="1" t="n">
        <v>762</v>
      </c>
      <c r="G566" s="15" t="n">
        <v>-0.8133</v>
      </c>
      <c r="H566" s="16" t="n">
        <v>-0.0955</v>
      </c>
      <c r="I566" s="16" t="n">
        <v>-0.8935</v>
      </c>
      <c r="J566" s="16" t="n">
        <v>-0.0848</v>
      </c>
      <c r="K566" s="16" t="n">
        <v>-0.8149</v>
      </c>
      <c r="L566" s="17" t="n">
        <v>0.2319</v>
      </c>
    </row>
    <row r="567" customFormat="false" ht="12.75" hidden="false" customHeight="false" outlineLevel="0" collapsed="false">
      <c r="A567" s="1" t="n">
        <v>563</v>
      </c>
      <c r="B567" s="7" t="s">
        <v>581</v>
      </c>
      <c r="C567" s="2" t="n">
        <v>9734579</v>
      </c>
      <c r="D567" s="3" t="n">
        <v>0.0731</v>
      </c>
      <c r="E567" s="1" t="s">
        <v>15</v>
      </c>
      <c r="F567" s="1" t="n">
        <v>762</v>
      </c>
      <c r="G567" s="15" t="n">
        <v>0.5774</v>
      </c>
      <c r="H567" s="16" t="n">
        <v>0.211</v>
      </c>
      <c r="I567" s="16" t="n">
        <v>-0.0655</v>
      </c>
      <c r="J567" s="16" t="n">
        <v>0.1877</v>
      </c>
      <c r="K567" s="16" t="n">
        <v>0.4112</v>
      </c>
      <c r="L567" s="17" t="n">
        <v>0.4658</v>
      </c>
    </row>
    <row r="568" customFormat="false" ht="12.75" hidden="false" customHeight="false" outlineLevel="0" collapsed="false">
      <c r="A568" s="1" t="n">
        <v>564</v>
      </c>
      <c r="B568" s="7" t="s">
        <v>582</v>
      </c>
      <c r="C568" s="2" t="n">
        <v>9736439</v>
      </c>
      <c r="D568" s="3" t="n">
        <v>0.0731</v>
      </c>
      <c r="E568" s="1" t="s">
        <v>18</v>
      </c>
      <c r="F568" s="1" t="n">
        <v>763</v>
      </c>
      <c r="G568" s="15" t="n">
        <v>0.42</v>
      </c>
      <c r="H568" s="16" t="n">
        <v>0.1521</v>
      </c>
      <c r="I568" s="16" t="n">
        <v>-0.0888</v>
      </c>
      <c r="J568" s="16" t="n">
        <v>0.1349</v>
      </c>
      <c r="K568" s="16" t="n">
        <v>0.3335</v>
      </c>
      <c r="L568" s="17" t="n">
        <v>0.3364</v>
      </c>
    </row>
    <row r="569" customFormat="false" ht="12.75" hidden="false" customHeight="false" outlineLevel="0" collapsed="false">
      <c r="A569" s="1" t="n">
        <v>565</v>
      </c>
      <c r="B569" s="7" t="s">
        <v>583</v>
      </c>
      <c r="C569" s="2" t="n">
        <v>9736909</v>
      </c>
      <c r="D569" s="3" t="n">
        <v>0.2218</v>
      </c>
      <c r="E569" s="1" t="s">
        <v>25</v>
      </c>
      <c r="F569" s="1" t="n">
        <v>763</v>
      </c>
      <c r="G569" s="15" t="n">
        <v>-0.5815</v>
      </c>
      <c r="H569" s="16" t="n">
        <v>-0.532</v>
      </c>
      <c r="I569" s="16" t="n">
        <v>-0.1317</v>
      </c>
      <c r="J569" s="16" t="n">
        <v>0.4494</v>
      </c>
      <c r="K569" s="16" t="n">
        <v>0.157</v>
      </c>
      <c r="L569" s="17" t="n">
        <v>0.6899</v>
      </c>
    </row>
    <row r="570" customFormat="false" ht="12.75" hidden="false" customHeight="false" outlineLevel="0" collapsed="false">
      <c r="A570" s="1" t="n">
        <v>566</v>
      </c>
      <c r="B570" s="7" t="s">
        <v>584</v>
      </c>
      <c r="C570" s="2" t="n">
        <v>9739952</v>
      </c>
      <c r="D570" s="3" t="n">
        <v>0.2002</v>
      </c>
      <c r="E570" s="1" t="s">
        <v>18</v>
      </c>
      <c r="F570" s="1" t="n">
        <v>764</v>
      </c>
      <c r="G570" s="15" t="n">
        <v>-0.5306</v>
      </c>
      <c r="H570" s="16" t="n">
        <v>-0.6805</v>
      </c>
      <c r="I570" s="16" t="n">
        <v>0.1603</v>
      </c>
      <c r="J570" s="16" t="n">
        <v>0.896</v>
      </c>
      <c r="K570" s="16" t="n">
        <v>0.5004</v>
      </c>
      <c r="L570" s="17" t="n">
        <v>0.8186</v>
      </c>
    </row>
    <row r="571" customFormat="false" ht="12.75" hidden="false" customHeight="false" outlineLevel="0" collapsed="false">
      <c r="A571" s="1" t="n">
        <v>567</v>
      </c>
      <c r="B571" s="7" t="s">
        <v>585</v>
      </c>
      <c r="C571" s="2" t="n">
        <v>9740091</v>
      </c>
      <c r="D571" s="3" t="n">
        <v>0.1723</v>
      </c>
      <c r="E571" s="1" t="s">
        <v>18</v>
      </c>
      <c r="F571" s="1" t="n">
        <v>764</v>
      </c>
      <c r="G571" s="15" t="n">
        <v>-0.0781</v>
      </c>
      <c r="H571" s="16" t="n">
        <v>-0.0697</v>
      </c>
      <c r="I571" s="16" t="n">
        <v>-0.5573</v>
      </c>
      <c r="J571" s="16" t="n">
        <v>-0.041</v>
      </c>
      <c r="K571" s="16" t="n">
        <v>-0.1115</v>
      </c>
      <c r="L571" s="17" t="n">
        <v>-0.1688</v>
      </c>
    </row>
    <row r="572" customFormat="false" ht="12.75" hidden="false" customHeight="false" outlineLevel="0" collapsed="false">
      <c r="A572" s="1" t="n">
        <v>568</v>
      </c>
      <c r="B572" s="7" t="s">
        <v>586</v>
      </c>
      <c r="C572" s="2" t="n">
        <v>9742939</v>
      </c>
      <c r="D572" s="3" t="n">
        <v>0.2389</v>
      </c>
      <c r="E572" s="1" t="s">
        <v>25</v>
      </c>
      <c r="F572" s="1" t="n">
        <v>764</v>
      </c>
      <c r="G572" s="15" t="n">
        <v>-0.0228</v>
      </c>
      <c r="H572" s="16" t="n">
        <v>-0.0133</v>
      </c>
      <c r="I572" s="16" t="n">
        <v>0.6764</v>
      </c>
      <c r="J572" s="16" t="n">
        <v>-0.0732</v>
      </c>
      <c r="K572" s="16" t="n">
        <v>-0.1086</v>
      </c>
      <c r="L572" s="17" t="n">
        <v>-0.0694</v>
      </c>
    </row>
    <row r="573" customFormat="false" ht="12.75" hidden="false" customHeight="false" outlineLevel="0" collapsed="false">
      <c r="A573" s="1" t="n">
        <v>569</v>
      </c>
      <c r="B573" s="7" t="s">
        <v>587</v>
      </c>
      <c r="C573" s="2" t="n">
        <v>9745258</v>
      </c>
      <c r="D573" s="3" t="n">
        <v>0.4321</v>
      </c>
      <c r="E573" s="1" t="s">
        <v>22</v>
      </c>
      <c r="F573" s="1" t="n">
        <v>764</v>
      </c>
      <c r="G573" s="15" t="n">
        <v>-0.0196</v>
      </c>
      <c r="H573" s="16" t="n">
        <v>-0.0386</v>
      </c>
      <c r="I573" s="16" t="n">
        <v>0.6911</v>
      </c>
      <c r="J573" s="16" t="n">
        <v>-0.1306</v>
      </c>
      <c r="K573" s="16" t="n">
        <v>-0.3643</v>
      </c>
      <c r="L573" s="17" t="n">
        <v>-0.2938</v>
      </c>
    </row>
    <row r="574" customFormat="false" ht="12.75" hidden="false" customHeight="false" outlineLevel="0" collapsed="false">
      <c r="A574" s="1" t="n">
        <v>570</v>
      </c>
      <c r="B574" s="7" t="s">
        <v>588</v>
      </c>
      <c r="C574" s="2" t="n">
        <v>9750729</v>
      </c>
      <c r="D574" s="3" t="n">
        <v>0.2151</v>
      </c>
      <c r="E574" s="1" t="s">
        <v>15</v>
      </c>
      <c r="F574" s="1" t="n">
        <v>766</v>
      </c>
      <c r="G574" s="15" t="n">
        <v>0.047</v>
      </c>
      <c r="H574" s="16" t="n">
        <v>-0.8484</v>
      </c>
      <c r="I574" s="16" t="n">
        <v>0.6689</v>
      </c>
      <c r="J574" s="16" t="n">
        <v>0.378</v>
      </c>
      <c r="K574" s="16" t="n">
        <v>0.1089</v>
      </c>
      <c r="L574" s="17" t="n">
        <v>0.0349</v>
      </c>
    </row>
    <row r="575" customFormat="false" ht="12.75" hidden="false" customHeight="false" outlineLevel="0" collapsed="false">
      <c r="A575" s="1" t="n">
        <v>571</v>
      </c>
      <c r="B575" s="7" t="s">
        <v>589</v>
      </c>
      <c r="C575" s="2" t="n">
        <v>9750942</v>
      </c>
      <c r="D575" s="3" t="n">
        <v>0.3993</v>
      </c>
      <c r="E575" s="1" t="s">
        <v>15</v>
      </c>
      <c r="F575" s="1" t="n">
        <v>766</v>
      </c>
      <c r="G575" s="15" t="n">
        <v>0.0058</v>
      </c>
      <c r="H575" s="16" t="n">
        <v>0.0532</v>
      </c>
      <c r="I575" s="16" t="n">
        <v>0.4785</v>
      </c>
      <c r="J575" s="16" t="n">
        <v>0.0855</v>
      </c>
      <c r="K575" s="16" t="n">
        <v>0.0056</v>
      </c>
      <c r="L575" s="17" t="n">
        <v>0.0042</v>
      </c>
    </row>
    <row r="576" customFormat="false" ht="12.75" hidden="false" customHeight="false" outlineLevel="0" collapsed="false">
      <c r="A576" s="1" t="n">
        <v>572</v>
      </c>
      <c r="B576" s="7" t="s">
        <v>590</v>
      </c>
      <c r="C576" s="2" t="n">
        <v>9751265</v>
      </c>
      <c r="D576" s="3" t="n">
        <v>0.4866</v>
      </c>
      <c r="E576" s="1" t="s">
        <v>22</v>
      </c>
      <c r="F576" s="1" t="n">
        <v>766</v>
      </c>
      <c r="G576" s="15" t="n">
        <v>0.1735</v>
      </c>
      <c r="H576" s="16" t="n">
        <v>0.71</v>
      </c>
      <c r="I576" s="16" t="n">
        <v>0.5649</v>
      </c>
      <c r="J576" s="16" t="n">
        <v>0.4867</v>
      </c>
      <c r="K576" s="16" t="n">
        <v>0.0039</v>
      </c>
      <c r="L576" s="17" t="n">
        <v>0.0101</v>
      </c>
    </row>
    <row r="577" customFormat="false" ht="12.75" hidden="false" customHeight="false" outlineLevel="0" collapsed="false">
      <c r="A577" s="1" t="n">
        <v>573</v>
      </c>
      <c r="B577" s="7" t="s">
        <v>591</v>
      </c>
      <c r="C577" s="2" t="n">
        <v>9752896</v>
      </c>
      <c r="D577" s="3" t="n">
        <v>0.1399</v>
      </c>
      <c r="E577" s="1" t="s">
        <v>18</v>
      </c>
      <c r="F577" s="1" t="n">
        <v>767</v>
      </c>
      <c r="G577" s="15" t="n">
        <v>-0.843</v>
      </c>
      <c r="H577" s="16" t="n">
        <v>-0.7445</v>
      </c>
      <c r="I577" s="16" t="n">
        <v>-0.7619</v>
      </c>
      <c r="J577" s="16" t="n">
        <v>-0.616</v>
      </c>
      <c r="K577" s="16" t="n">
        <v>0.8764</v>
      </c>
      <c r="L577" s="17" t="n">
        <v>-0.2422</v>
      </c>
    </row>
    <row r="578" customFormat="false" ht="12.75" hidden="false" customHeight="false" outlineLevel="0" collapsed="false">
      <c r="A578" s="1" t="n">
        <v>574</v>
      </c>
      <c r="B578" s="7" t="s">
        <v>592</v>
      </c>
      <c r="C578" s="2" t="n">
        <v>9754646</v>
      </c>
      <c r="D578" s="3" t="n">
        <v>0.3513</v>
      </c>
      <c r="E578" s="1" t="s">
        <v>22</v>
      </c>
      <c r="F578" s="1" t="n">
        <v>767</v>
      </c>
      <c r="G578" s="15" t="n">
        <v>0.3337</v>
      </c>
      <c r="H578" s="16" t="n">
        <v>-0.7173</v>
      </c>
      <c r="I578" s="16" t="n">
        <v>0.7352</v>
      </c>
      <c r="J578" s="16" t="n">
        <v>0.9125</v>
      </c>
      <c r="K578" s="16" t="n">
        <v>0.8519</v>
      </c>
      <c r="L578" s="17" t="n">
        <v>0.4052</v>
      </c>
    </row>
    <row r="579" customFormat="false" ht="12.75" hidden="false" customHeight="false" outlineLevel="0" collapsed="false">
      <c r="A579" s="1" t="n">
        <v>575</v>
      </c>
      <c r="B579" s="7" t="s">
        <v>593</v>
      </c>
      <c r="C579" s="2" t="n">
        <v>9755845</v>
      </c>
      <c r="D579" s="3" t="n">
        <v>0.0365</v>
      </c>
      <c r="E579" s="1" t="s">
        <v>18</v>
      </c>
      <c r="F579" s="1" t="n">
        <v>767</v>
      </c>
      <c r="G579" s="15" t="n">
        <v>0.3538</v>
      </c>
      <c r="H579" s="16" t="n">
        <v>0.1272</v>
      </c>
      <c r="I579" s="16" t="n">
        <v>0.3473</v>
      </c>
      <c r="J579" s="16" t="n">
        <v>0.6364</v>
      </c>
      <c r="K579" s="16" t="n">
        <v>0.3795</v>
      </c>
      <c r="L579" s="17" t="n">
        <v>0.7314</v>
      </c>
    </row>
    <row r="580" customFormat="false" ht="12.75" hidden="false" customHeight="false" outlineLevel="0" collapsed="false">
      <c r="A580" s="1" t="n">
        <v>576</v>
      </c>
      <c r="B580" s="7" t="s">
        <v>594</v>
      </c>
      <c r="C580" s="2" t="n">
        <v>9767365</v>
      </c>
      <c r="D580" s="3" t="n">
        <v>0.4011</v>
      </c>
      <c r="E580" s="1" t="s">
        <v>22</v>
      </c>
      <c r="F580" s="1" t="n">
        <v>768</v>
      </c>
      <c r="G580" s="15" t="n">
        <v>0.9899</v>
      </c>
      <c r="H580" s="16" t="n">
        <v>0.9943</v>
      </c>
      <c r="I580" s="16" t="n">
        <v>0.2413</v>
      </c>
      <c r="J580" s="16" t="n">
        <v>-0.712</v>
      </c>
      <c r="K580" s="16" t="n">
        <v>-0.4332</v>
      </c>
      <c r="L580" s="17" t="n">
        <v>0.8436</v>
      </c>
    </row>
    <row r="581" customFormat="false" ht="12.75" hidden="false" customHeight="false" outlineLevel="0" collapsed="false">
      <c r="A581" s="1" t="n">
        <v>577</v>
      </c>
      <c r="B581" s="7" t="s">
        <v>595</v>
      </c>
      <c r="C581" s="2" t="n">
        <v>9771249</v>
      </c>
      <c r="D581" s="3" t="n">
        <v>0.4375</v>
      </c>
      <c r="E581" s="1" t="s">
        <v>15</v>
      </c>
      <c r="F581" s="1" t="n">
        <v>768</v>
      </c>
      <c r="G581" s="15" t="n">
        <v>-0.3627</v>
      </c>
      <c r="H581" s="16" t="n">
        <v>-0.2766</v>
      </c>
      <c r="I581" s="16" t="n">
        <v>0.5014</v>
      </c>
      <c r="J581" s="16" t="n">
        <v>-0.3747</v>
      </c>
      <c r="K581" s="16" t="n">
        <v>-0.4622</v>
      </c>
      <c r="L581" s="17" t="n">
        <v>-0.8597</v>
      </c>
    </row>
    <row r="582" customFormat="false" ht="12.75" hidden="false" customHeight="false" outlineLevel="0" collapsed="false">
      <c r="A582" s="1" t="n">
        <v>578</v>
      </c>
      <c r="B582" s="7" t="s">
        <v>596</v>
      </c>
      <c r="C582" s="2" t="n">
        <v>9773376</v>
      </c>
      <c r="D582" s="3" t="n">
        <v>0.1295</v>
      </c>
      <c r="E582" s="1" t="s">
        <v>25</v>
      </c>
      <c r="F582" s="1" t="n">
        <v>769</v>
      </c>
      <c r="G582" s="15" t="n">
        <v>-0.9201</v>
      </c>
      <c r="H582" s="16" t="n">
        <v>-0.4971</v>
      </c>
      <c r="I582" s="16" t="n">
        <v>-0.5143</v>
      </c>
      <c r="J582" s="16" t="n">
        <v>-0.6266</v>
      </c>
      <c r="K582" s="16" t="n">
        <v>-0.865</v>
      </c>
      <c r="L582" s="17" t="n">
        <v>0.974</v>
      </c>
    </row>
    <row r="583" customFormat="false" ht="12.75" hidden="false" customHeight="false" outlineLevel="0" collapsed="false">
      <c r="A583" s="1" t="n">
        <v>579</v>
      </c>
      <c r="B583" s="7" t="s">
        <v>597</v>
      </c>
      <c r="C583" s="2" t="n">
        <v>9773706</v>
      </c>
      <c r="D583" s="3" t="n">
        <v>0.3866</v>
      </c>
      <c r="E583" s="1" t="s">
        <v>18</v>
      </c>
      <c r="F583" s="1" t="n">
        <v>770</v>
      </c>
      <c r="G583" s="15" t="n">
        <v>-0.845</v>
      </c>
      <c r="H583" s="16" t="n">
        <v>-0.9736</v>
      </c>
      <c r="I583" s="16" t="n">
        <v>0.3046</v>
      </c>
      <c r="J583" s="16" t="n">
        <v>-0.7967</v>
      </c>
      <c r="K583" s="16" t="n">
        <v>0.69</v>
      </c>
      <c r="L583" s="17" t="n">
        <v>0.8811</v>
      </c>
    </row>
    <row r="584" customFormat="false" ht="12.75" hidden="false" customHeight="false" outlineLevel="0" collapsed="false">
      <c r="A584" s="1" t="n">
        <v>580</v>
      </c>
      <c r="B584" s="7" t="s">
        <v>598</v>
      </c>
      <c r="C584" s="2" t="n">
        <v>9774914</v>
      </c>
      <c r="D584" s="3" t="n">
        <v>0.3832</v>
      </c>
      <c r="E584" s="1" t="s">
        <v>22</v>
      </c>
      <c r="F584" s="1" t="n">
        <v>770</v>
      </c>
      <c r="G584" s="15" t="n">
        <v>-0.8997</v>
      </c>
      <c r="H584" s="16" t="n">
        <v>-0.6554</v>
      </c>
      <c r="I584" s="16" t="n">
        <v>-0.1675</v>
      </c>
      <c r="J584" s="16" t="n">
        <v>-0.6567</v>
      </c>
      <c r="K584" s="16" t="n">
        <v>-0.3059</v>
      </c>
      <c r="L584" s="17" t="n">
        <v>-0.3752</v>
      </c>
    </row>
    <row r="585" customFormat="false" ht="12.75" hidden="false" customHeight="false" outlineLevel="0" collapsed="false">
      <c r="A585" s="1" t="n">
        <v>581</v>
      </c>
      <c r="B585" s="7" t="s">
        <v>599</v>
      </c>
      <c r="C585" s="2" t="n">
        <v>9779001</v>
      </c>
      <c r="D585" s="3" t="n">
        <v>0.142</v>
      </c>
      <c r="E585" s="1" t="s">
        <v>15</v>
      </c>
      <c r="F585" s="1" t="n">
        <v>771</v>
      </c>
      <c r="G585" s="15" t="n">
        <v>0.7588</v>
      </c>
      <c r="H585" s="16" t="n">
        <v>0.4657</v>
      </c>
      <c r="I585" s="16" t="n">
        <v>0.3997</v>
      </c>
      <c r="J585" s="16" t="n">
        <v>-0.8149</v>
      </c>
      <c r="K585" s="16" t="n">
        <v>-0.616</v>
      </c>
      <c r="L585" s="17" t="n">
        <v>0.6744</v>
      </c>
    </row>
    <row r="586" customFormat="false" ht="12.75" hidden="false" customHeight="false" outlineLevel="0" collapsed="false">
      <c r="A586" s="1" t="n">
        <v>582</v>
      </c>
      <c r="B586" s="7" t="s">
        <v>600</v>
      </c>
      <c r="C586" s="2" t="n">
        <v>9787523</v>
      </c>
      <c r="D586" s="3" t="n">
        <v>0.3656</v>
      </c>
      <c r="E586" s="1" t="s">
        <v>25</v>
      </c>
      <c r="F586" s="1" t="n">
        <v>772</v>
      </c>
      <c r="G586" s="15" t="n">
        <v>-0.1141</v>
      </c>
      <c r="H586" s="16" t="n">
        <v>-0.6468</v>
      </c>
      <c r="I586" s="16" t="n">
        <v>-0.5401</v>
      </c>
      <c r="J586" s="16" t="n">
        <v>-0.1778</v>
      </c>
      <c r="K586" s="16" t="n">
        <v>-0.0665</v>
      </c>
      <c r="L586" s="17" t="n">
        <v>-0.3475</v>
      </c>
    </row>
    <row r="587" customFormat="false" ht="12.75" hidden="false" customHeight="false" outlineLevel="0" collapsed="false">
      <c r="A587" s="1" t="n">
        <v>583</v>
      </c>
      <c r="B587" s="7" t="s">
        <v>601</v>
      </c>
      <c r="C587" s="2" t="n">
        <v>9790211</v>
      </c>
      <c r="D587" s="3" t="n">
        <v>0.2473</v>
      </c>
      <c r="E587" s="1" t="s">
        <v>25</v>
      </c>
      <c r="F587" s="1" t="n">
        <v>772</v>
      </c>
      <c r="G587" s="15" t="n">
        <v>-0.2701</v>
      </c>
      <c r="H587" s="16" t="n">
        <v>-0.633</v>
      </c>
      <c r="I587" s="16" t="n">
        <v>-0.2569</v>
      </c>
      <c r="J587" s="16" t="n">
        <v>-0.3478</v>
      </c>
      <c r="K587" s="16" t="n">
        <v>-0.2891</v>
      </c>
      <c r="L587" s="17" t="n">
        <v>-0.5751</v>
      </c>
    </row>
    <row r="588" customFormat="false" ht="12.75" hidden="false" customHeight="false" outlineLevel="0" collapsed="false">
      <c r="A588" s="1" t="n">
        <v>584</v>
      </c>
      <c r="B588" s="7" t="s">
        <v>602</v>
      </c>
      <c r="C588" s="2" t="n">
        <v>9793867</v>
      </c>
      <c r="D588" s="3" t="n">
        <v>0.3848</v>
      </c>
      <c r="E588" s="1" t="s">
        <v>15</v>
      </c>
      <c r="F588" s="1" t="n">
        <v>772</v>
      </c>
      <c r="G588" s="15" t="n">
        <v>-0.168</v>
      </c>
      <c r="H588" s="16" t="n">
        <v>-0.8013</v>
      </c>
      <c r="I588" s="16" t="n">
        <v>-0.473</v>
      </c>
      <c r="J588" s="16" t="n">
        <v>-0.2557</v>
      </c>
      <c r="K588" s="16" t="n">
        <v>-0.0902</v>
      </c>
      <c r="L588" s="17" t="n">
        <v>-0.5799</v>
      </c>
    </row>
    <row r="589" customFormat="false" ht="12.75" hidden="false" customHeight="false" outlineLevel="0" collapsed="false">
      <c r="A589" s="1" t="n">
        <v>585</v>
      </c>
      <c r="B589" s="7" t="s">
        <v>603</v>
      </c>
      <c r="C589" s="2" t="n">
        <v>9804778</v>
      </c>
      <c r="D589" s="3" t="n">
        <v>0.3966</v>
      </c>
      <c r="E589" s="1" t="s">
        <v>25</v>
      </c>
      <c r="F589" s="1" t="n">
        <v>773</v>
      </c>
      <c r="G589" s="15" t="n">
        <v>0.1847</v>
      </c>
      <c r="H589" s="16" t="n">
        <v>0.1622</v>
      </c>
      <c r="I589" s="16" t="n">
        <v>0.6579</v>
      </c>
      <c r="J589" s="16" t="n">
        <v>0.7304</v>
      </c>
      <c r="K589" s="16" t="n">
        <v>0.722</v>
      </c>
      <c r="L589" s="17" t="n">
        <v>0.0522</v>
      </c>
    </row>
    <row r="590" customFormat="false" ht="12.75" hidden="false" customHeight="false" outlineLevel="0" collapsed="false">
      <c r="A590" s="1" t="n">
        <v>586</v>
      </c>
      <c r="B590" s="7" t="s">
        <v>604</v>
      </c>
      <c r="C590" s="2" t="n">
        <v>9806271</v>
      </c>
      <c r="D590" s="3" t="n">
        <v>0.2718</v>
      </c>
      <c r="E590" s="1" t="s">
        <v>25</v>
      </c>
      <c r="F590" s="1" t="n">
        <v>773</v>
      </c>
      <c r="G590" s="15" t="n">
        <v>0.8217</v>
      </c>
      <c r="H590" s="16" t="n">
        <v>0.7998</v>
      </c>
      <c r="I590" s="16" t="n">
        <v>-0.6525</v>
      </c>
      <c r="J590" s="16" t="n">
        <v>0.3517</v>
      </c>
      <c r="K590" s="16" t="n">
        <v>-0.8793</v>
      </c>
      <c r="L590" s="17" t="n">
        <v>-0.1897</v>
      </c>
    </row>
    <row r="591" customFormat="false" ht="12.75" hidden="false" customHeight="false" outlineLevel="0" collapsed="false">
      <c r="A591" s="1" t="n">
        <v>587</v>
      </c>
      <c r="B591" s="7" t="s">
        <v>605</v>
      </c>
      <c r="C591" s="2" t="n">
        <v>9807412</v>
      </c>
      <c r="D591" s="3" t="n">
        <v>0.0714</v>
      </c>
      <c r="E591" s="1" t="s">
        <v>15</v>
      </c>
      <c r="F591" s="1" t="n">
        <v>773</v>
      </c>
      <c r="G591" s="15" t="n">
        <v>0.2246</v>
      </c>
      <c r="H591" s="16" t="n">
        <v>0.1049</v>
      </c>
      <c r="I591" s="16" t="n">
        <v>0.3017</v>
      </c>
      <c r="J591" s="16" t="n">
        <v>0.2016</v>
      </c>
      <c r="K591" s="16" t="n">
        <v>0.0188</v>
      </c>
      <c r="L591" s="17" t="n">
        <v>0.0238</v>
      </c>
    </row>
    <row r="592" customFormat="false" ht="12.75" hidden="false" customHeight="false" outlineLevel="0" collapsed="false">
      <c r="A592" s="1" t="n">
        <v>588</v>
      </c>
      <c r="B592" s="7" t="s">
        <v>606</v>
      </c>
      <c r="C592" s="2" t="n">
        <v>9823631</v>
      </c>
      <c r="D592" s="3" t="n">
        <v>0.0911</v>
      </c>
      <c r="E592" s="1" t="s">
        <v>25</v>
      </c>
      <c r="F592" s="1" t="n">
        <v>774</v>
      </c>
      <c r="G592" s="15" t="n">
        <v>0.1979</v>
      </c>
      <c r="H592" s="16" t="n">
        <v>0.0935</v>
      </c>
      <c r="I592" s="16" t="n">
        <v>0.426</v>
      </c>
      <c r="J592" s="16" t="n">
        <v>0.2405</v>
      </c>
      <c r="K592" s="16" t="n">
        <v>0.0128</v>
      </c>
      <c r="L592" s="17" t="n">
        <v>0.0279</v>
      </c>
    </row>
    <row r="593" customFormat="false" ht="12.75" hidden="false" customHeight="false" outlineLevel="0" collapsed="false">
      <c r="A593" s="1" t="n">
        <v>589</v>
      </c>
      <c r="B593" s="7" t="s">
        <v>607</v>
      </c>
      <c r="C593" s="2" t="n">
        <v>9830230</v>
      </c>
      <c r="D593" s="3" t="n">
        <v>0.2986</v>
      </c>
      <c r="E593" s="1" t="s">
        <v>22</v>
      </c>
      <c r="F593" s="1" t="n">
        <v>775</v>
      </c>
      <c r="G593" s="15" t="n">
        <v>0.8005</v>
      </c>
      <c r="H593" s="16" t="n">
        <v>0.9274</v>
      </c>
      <c r="I593" s="16" t="n">
        <v>0.9275</v>
      </c>
      <c r="J593" s="16" t="n">
        <v>0.7432</v>
      </c>
      <c r="K593" s="16" t="n">
        <v>-0.5884</v>
      </c>
      <c r="L593" s="17" t="n">
        <v>0.8224</v>
      </c>
    </row>
    <row r="594" customFormat="false" ht="12.75" hidden="false" customHeight="false" outlineLevel="0" collapsed="false">
      <c r="A594" s="1" t="n">
        <v>590</v>
      </c>
      <c r="B594" s="7" t="s">
        <v>608</v>
      </c>
      <c r="C594" s="2" t="n">
        <v>9837545</v>
      </c>
      <c r="D594" s="3" t="n">
        <v>0.4777</v>
      </c>
      <c r="E594" s="1" t="s">
        <v>22</v>
      </c>
      <c r="F594" s="1" t="n">
        <v>775</v>
      </c>
      <c r="G594" s="15" t="n">
        <v>-0.6593</v>
      </c>
      <c r="H594" s="16" t="n">
        <v>0.9413</v>
      </c>
      <c r="I594" s="16" t="n">
        <v>-0.7501</v>
      </c>
      <c r="J594" s="16" t="n">
        <v>-0.333</v>
      </c>
      <c r="K594" s="16" t="n">
        <v>-0.9707</v>
      </c>
      <c r="L594" s="17" t="n">
        <v>-0.577</v>
      </c>
    </row>
    <row r="595" customFormat="false" ht="12.75" hidden="false" customHeight="false" outlineLevel="0" collapsed="false">
      <c r="A595" s="1" t="n">
        <v>591</v>
      </c>
      <c r="B595" s="7" t="s">
        <v>609</v>
      </c>
      <c r="C595" s="2" t="n">
        <v>9840212</v>
      </c>
      <c r="D595" s="3" t="n">
        <v>0.2674</v>
      </c>
      <c r="E595" s="1" t="s">
        <v>22</v>
      </c>
      <c r="F595" s="1" t="n">
        <v>775</v>
      </c>
      <c r="G595" s="15" t="n">
        <v>0.198</v>
      </c>
      <c r="H595" s="16" t="n">
        <v>0.4704</v>
      </c>
      <c r="I595" s="16" t="n">
        <v>0.3952</v>
      </c>
      <c r="J595" s="16" t="n">
        <v>0.2303</v>
      </c>
      <c r="K595" s="16" t="n">
        <v>-0.8074</v>
      </c>
      <c r="L595" s="17" t="n">
        <v>0.2986</v>
      </c>
    </row>
    <row r="596" customFormat="false" ht="12.75" hidden="false" customHeight="false" outlineLevel="0" collapsed="false">
      <c r="A596" s="1" t="n">
        <v>592</v>
      </c>
      <c r="B596" s="7" t="s">
        <v>610</v>
      </c>
      <c r="C596" s="2" t="n">
        <v>9849998</v>
      </c>
      <c r="D596" s="3" t="n">
        <v>0.425</v>
      </c>
      <c r="E596" s="1" t="s">
        <v>25</v>
      </c>
      <c r="F596" s="1" t="n">
        <v>775</v>
      </c>
      <c r="G596" s="15" t="n">
        <v>0.9194</v>
      </c>
      <c r="H596" s="16" t="n">
        <v>0.8889</v>
      </c>
      <c r="I596" s="16" t="n">
        <v>0.6829</v>
      </c>
      <c r="J596" s="16" t="n">
        <v>0.6024</v>
      </c>
      <c r="K596" s="16" t="n">
        <v>0.2054</v>
      </c>
      <c r="L596" s="17" t="n">
        <v>0.5354</v>
      </c>
    </row>
    <row r="597" customFormat="false" ht="12.75" hidden="false" customHeight="false" outlineLevel="0" collapsed="false">
      <c r="A597" s="1" t="n">
        <v>593</v>
      </c>
      <c r="B597" s="7" t="s">
        <v>611</v>
      </c>
      <c r="C597" s="2" t="n">
        <v>9872587</v>
      </c>
      <c r="D597" s="3" t="n">
        <v>0.342</v>
      </c>
      <c r="E597" s="1" t="s">
        <v>18</v>
      </c>
      <c r="F597" s="1" t="n">
        <v>777</v>
      </c>
      <c r="G597" s="15" t="n">
        <v>-0.6727</v>
      </c>
      <c r="H597" s="16" t="n">
        <v>-0.6797</v>
      </c>
      <c r="I597" s="16" t="n">
        <v>0.5121</v>
      </c>
      <c r="J597" s="16" t="n">
        <v>-0.7931</v>
      </c>
      <c r="K597" s="16" t="n">
        <v>-0.3778</v>
      </c>
      <c r="L597" s="17" t="n">
        <v>-0.3643</v>
      </c>
    </row>
    <row r="598" customFormat="false" ht="12.75" hidden="false" customHeight="false" outlineLevel="0" collapsed="false">
      <c r="A598" s="1" t="n">
        <v>594</v>
      </c>
      <c r="B598" s="7" t="s">
        <v>612</v>
      </c>
      <c r="C598" s="2" t="n">
        <v>9877936</v>
      </c>
      <c r="D598" s="3" t="n">
        <v>0.1506</v>
      </c>
      <c r="E598" s="1" t="s">
        <v>18</v>
      </c>
      <c r="F598" s="1" t="n">
        <v>778</v>
      </c>
      <c r="G598" s="15" t="n">
        <v>-0.5452</v>
      </c>
      <c r="H598" s="16" t="n">
        <v>-0.2532</v>
      </c>
      <c r="I598" s="16" t="n">
        <v>-0.5368</v>
      </c>
      <c r="J598" s="16" t="n">
        <v>-0.7173</v>
      </c>
      <c r="K598" s="16" t="n">
        <v>-0.809</v>
      </c>
      <c r="L598" s="17" t="n">
        <v>-0.0899</v>
      </c>
    </row>
    <row r="599" customFormat="false" ht="12.75" hidden="false" customHeight="false" outlineLevel="0" collapsed="false">
      <c r="A599" s="1" t="n">
        <v>595</v>
      </c>
      <c r="B599" s="7" t="s">
        <v>613</v>
      </c>
      <c r="C599" s="2" t="n">
        <v>9878069</v>
      </c>
      <c r="D599" s="3" t="n">
        <v>0.4991</v>
      </c>
      <c r="E599" s="1" t="s">
        <v>18</v>
      </c>
      <c r="F599" s="1" t="n">
        <v>778</v>
      </c>
      <c r="G599" s="15" t="n">
        <v>-0.5351</v>
      </c>
      <c r="H599" s="16" t="n">
        <v>-0.9848</v>
      </c>
      <c r="I599" s="16" t="n">
        <v>0.9437</v>
      </c>
      <c r="J599" s="16" t="n">
        <v>-0.3416</v>
      </c>
      <c r="K599" s="16" t="n">
        <v>0.9201</v>
      </c>
      <c r="L599" s="17" t="n">
        <v>0.4552</v>
      </c>
    </row>
    <row r="600" customFormat="false" ht="12.75" hidden="false" customHeight="false" outlineLevel="0" collapsed="false">
      <c r="A600" s="1" t="n">
        <v>596</v>
      </c>
      <c r="B600" s="7" t="s">
        <v>614</v>
      </c>
      <c r="C600" s="2" t="n">
        <v>9878558</v>
      </c>
      <c r="D600" s="3" t="n">
        <v>0.1551</v>
      </c>
      <c r="E600" s="1" t="s">
        <v>25</v>
      </c>
      <c r="F600" s="1" t="n">
        <v>778</v>
      </c>
      <c r="G600" s="15" t="n">
        <v>0.2338</v>
      </c>
      <c r="H600" s="16" t="n">
        <v>0.6045</v>
      </c>
      <c r="I600" s="16" t="n">
        <v>-0.4457</v>
      </c>
      <c r="J600" s="16" t="n">
        <v>0.1152</v>
      </c>
      <c r="K600" s="16" t="n">
        <v>0.3814</v>
      </c>
      <c r="L600" s="17" t="n">
        <v>0.8393</v>
      </c>
    </row>
    <row r="601" customFormat="false" ht="12.75" hidden="false" customHeight="false" outlineLevel="0" collapsed="false">
      <c r="A601" s="1" t="n">
        <v>597</v>
      </c>
      <c r="B601" s="7" t="s">
        <v>615</v>
      </c>
      <c r="C601" s="2" t="n">
        <v>9878995</v>
      </c>
      <c r="D601" s="3" t="n">
        <v>0.4259</v>
      </c>
      <c r="E601" s="1" t="s">
        <v>15</v>
      </c>
      <c r="F601" s="1" t="n">
        <v>778</v>
      </c>
      <c r="G601" s="15" t="n">
        <v>-0.5098</v>
      </c>
      <c r="H601" s="16" t="n">
        <v>-0.85</v>
      </c>
      <c r="I601" s="16" t="n">
        <v>0.849</v>
      </c>
      <c r="J601" s="16" t="n">
        <v>-0.518</v>
      </c>
      <c r="K601" s="16" t="n">
        <v>-0.5687</v>
      </c>
      <c r="L601" s="17" t="n">
        <v>0.7591</v>
      </c>
    </row>
    <row r="602" customFormat="false" ht="12.75" hidden="false" customHeight="false" outlineLevel="0" collapsed="false">
      <c r="A602" s="1" t="n">
        <v>598</v>
      </c>
      <c r="B602" s="7" t="s">
        <v>616</v>
      </c>
      <c r="C602" s="2" t="n">
        <v>9881588</v>
      </c>
      <c r="D602" s="3" t="n">
        <v>0.2442</v>
      </c>
      <c r="E602" s="1" t="s">
        <v>15</v>
      </c>
      <c r="F602" s="1" t="n">
        <v>778</v>
      </c>
      <c r="G602" s="15" t="n">
        <v>-0.3191</v>
      </c>
      <c r="H602" s="16" t="n">
        <v>-0.2094</v>
      </c>
      <c r="I602" s="16" t="n">
        <v>-0.8771</v>
      </c>
      <c r="J602" s="16" t="n">
        <v>-0.5997</v>
      </c>
      <c r="K602" s="16" t="n">
        <v>-0.2034</v>
      </c>
      <c r="L602" s="17" t="n">
        <v>-0.2071</v>
      </c>
    </row>
    <row r="603" customFormat="false" ht="12.75" hidden="false" customHeight="false" outlineLevel="0" collapsed="false">
      <c r="A603" s="1" t="n">
        <v>599</v>
      </c>
      <c r="B603" s="7" t="s">
        <v>617</v>
      </c>
      <c r="C603" s="2" t="n">
        <v>9884527</v>
      </c>
      <c r="D603" s="3" t="n">
        <v>0.4116</v>
      </c>
      <c r="E603" s="1" t="s">
        <v>25</v>
      </c>
      <c r="F603" s="1" t="n">
        <v>778</v>
      </c>
      <c r="G603" s="15" t="n">
        <v>0.2998</v>
      </c>
      <c r="H603" s="16" t="n">
        <v>0.5906</v>
      </c>
      <c r="I603" s="16" t="n">
        <v>0.8018</v>
      </c>
      <c r="J603" s="16" t="n">
        <v>0.3209</v>
      </c>
      <c r="K603" s="16" t="n">
        <v>-0.7759</v>
      </c>
      <c r="L603" s="17" t="n">
        <v>-0.3237</v>
      </c>
    </row>
    <row r="604" customFormat="false" ht="12.75" hidden="false" customHeight="false" outlineLevel="0" collapsed="false">
      <c r="A604" s="1" t="n">
        <v>600</v>
      </c>
      <c r="B604" s="7" t="s">
        <v>618</v>
      </c>
      <c r="C604" s="2" t="n">
        <v>9912512</v>
      </c>
      <c r="D604" s="3" t="n">
        <v>0.3795</v>
      </c>
      <c r="E604" s="1" t="s">
        <v>18</v>
      </c>
      <c r="F604" s="1" t="n">
        <v>780</v>
      </c>
      <c r="G604" s="15" t="n">
        <v>0.7517</v>
      </c>
      <c r="H604" s="16" t="n">
        <v>0.4491</v>
      </c>
      <c r="I604" s="16" t="n">
        <v>0.6746</v>
      </c>
      <c r="J604" s="16" t="n">
        <v>0.4376</v>
      </c>
      <c r="K604" s="16" t="n">
        <v>-0.7565</v>
      </c>
      <c r="L604" s="17" t="n">
        <v>0.9974</v>
      </c>
    </row>
    <row r="605" customFormat="false" ht="12.75" hidden="false" customHeight="false" outlineLevel="0" collapsed="false">
      <c r="A605" s="1" t="n">
        <v>601</v>
      </c>
      <c r="B605" s="7" t="s">
        <v>619</v>
      </c>
      <c r="C605" s="2" t="n">
        <v>9917112</v>
      </c>
      <c r="D605" s="3" t="n">
        <v>0.3196</v>
      </c>
      <c r="E605" s="1" t="s">
        <v>15</v>
      </c>
      <c r="F605" s="1" t="n">
        <v>780</v>
      </c>
      <c r="G605" s="15" t="n">
        <v>0.2512</v>
      </c>
      <c r="H605" s="16" t="n">
        <v>0.1208</v>
      </c>
      <c r="I605" s="16" t="n">
        <v>0.2801</v>
      </c>
      <c r="J605" s="16" t="n">
        <v>0.4536</v>
      </c>
      <c r="K605" s="16" t="n">
        <v>-0.5491</v>
      </c>
      <c r="L605" s="17" t="n">
        <v>0.7072</v>
      </c>
    </row>
    <row r="606" customFormat="false" ht="12.75" hidden="false" customHeight="false" outlineLevel="0" collapsed="false">
      <c r="A606" s="1" t="n">
        <v>602</v>
      </c>
      <c r="B606" s="7" t="s">
        <v>620</v>
      </c>
      <c r="C606" s="2" t="n">
        <v>9917719</v>
      </c>
      <c r="D606" s="3" t="n">
        <v>0.1212</v>
      </c>
      <c r="E606" s="1" t="s">
        <v>18</v>
      </c>
      <c r="F606" s="1" t="n">
        <v>780</v>
      </c>
      <c r="G606" s="15" t="n">
        <v>-0.7521</v>
      </c>
      <c r="H606" s="16" t="n">
        <v>-0.571</v>
      </c>
      <c r="I606" s="16" t="n">
        <v>-0.6382</v>
      </c>
      <c r="J606" s="16" t="n">
        <v>-0.8511</v>
      </c>
      <c r="K606" s="16" t="n">
        <v>0.4775</v>
      </c>
      <c r="L606" s="17" t="n">
        <v>0.5065</v>
      </c>
    </row>
    <row r="607" customFormat="false" ht="12.75" hidden="false" customHeight="false" outlineLevel="0" collapsed="false">
      <c r="A607" s="1" t="n">
        <v>603</v>
      </c>
      <c r="B607" s="7" t="s">
        <v>621</v>
      </c>
      <c r="C607" s="2" t="n">
        <v>9942788</v>
      </c>
      <c r="D607" s="3" t="n">
        <v>0.4964</v>
      </c>
      <c r="E607" s="1" t="s">
        <v>15</v>
      </c>
      <c r="F607" s="1" t="n">
        <v>780</v>
      </c>
      <c r="G607" s="15" t="n">
        <v>-0.5083</v>
      </c>
      <c r="H607" s="16" t="n">
        <v>-0.5604</v>
      </c>
      <c r="I607" s="16" t="n">
        <v>-0.9185</v>
      </c>
      <c r="J607" s="16" t="n">
        <v>-0.4599</v>
      </c>
      <c r="K607" s="16" t="n">
        <v>-0.36</v>
      </c>
      <c r="L607" s="17" t="n">
        <v>-0.764</v>
      </c>
    </row>
    <row r="608" customFormat="false" ht="12.75" hidden="false" customHeight="false" outlineLevel="0" collapsed="false">
      <c r="A608" s="1" t="n">
        <v>604</v>
      </c>
      <c r="B608" s="7" t="s">
        <v>622</v>
      </c>
      <c r="C608" s="2" t="n">
        <v>9949118</v>
      </c>
      <c r="D608" s="3" t="n">
        <v>0.0695</v>
      </c>
      <c r="E608" s="1" t="s">
        <v>18</v>
      </c>
      <c r="F608" s="1" t="n">
        <v>781</v>
      </c>
      <c r="G608" s="15" t="n">
        <v>-0.5884</v>
      </c>
      <c r="H608" s="16" t="n">
        <v>-0.3706</v>
      </c>
      <c r="I608" s="16" t="n">
        <v>-0.3912</v>
      </c>
      <c r="J608" s="16" t="n">
        <v>0.9907</v>
      </c>
      <c r="K608" s="16" t="n">
        <v>0.4885</v>
      </c>
      <c r="L608" s="17" t="n">
        <v>0.737</v>
      </c>
    </row>
    <row r="609" customFormat="false" ht="12.75" hidden="false" customHeight="false" outlineLevel="0" collapsed="false">
      <c r="A609" s="1" t="n">
        <v>605</v>
      </c>
      <c r="B609" s="7" t="s">
        <v>623</v>
      </c>
      <c r="C609" s="2" t="n">
        <v>9950853</v>
      </c>
      <c r="D609" s="3" t="n">
        <v>0.1569</v>
      </c>
      <c r="E609" s="1" t="s">
        <v>18</v>
      </c>
      <c r="F609" s="1" t="n">
        <v>781</v>
      </c>
      <c r="G609" s="15" t="n">
        <v>-0.2142</v>
      </c>
      <c r="H609" s="16" t="n">
        <v>-0.9514</v>
      </c>
      <c r="I609" s="16" t="n">
        <v>-0.9785</v>
      </c>
      <c r="J609" s="16" t="n">
        <v>-0.2675</v>
      </c>
      <c r="K609" s="16" t="n">
        <v>-0.8465</v>
      </c>
      <c r="L609" s="17" t="n">
        <v>0.3125</v>
      </c>
    </row>
    <row r="610" customFormat="false" ht="12.75" hidden="false" customHeight="false" outlineLevel="0" collapsed="false">
      <c r="A610" s="1" t="n">
        <v>606</v>
      </c>
      <c r="B610" s="7" t="s">
        <v>624</v>
      </c>
      <c r="C610" s="2" t="n">
        <v>9951931</v>
      </c>
      <c r="D610" s="3" t="n">
        <v>0.3179</v>
      </c>
      <c r="E610" s="1" t="s">
        <v>15</v>
      </c>
      <c r="F610" s="1" t="n">
        <v>781</v>
      </c>
      <c r="G610" s="15" t="n">
        <v>0.5673</v>
      </c>
      <c r="H610" s="16" t="n">
        <v>0.2593</v>
      </c>
      <c r="I610" s="16" t="n">
        <v>0.4745</v>
      </c>
      <c r="J610" s="16" t="n">
        <v>0.3978</v>
      </c>
      <c r="K610" s="16" t="n">
        <v>-0.4069</v>
      </c>
      <c r="L610" s="17" t="n">
        <v>-0.7472</v>
      </c>
    </row>
    <row r="611" customFormat="false" ht="12.75" hidden="false" customHeight="false" outlineLevel="0" collapsed="false">
      <c r="A611" s="1" t="n">
        <v>607</v>
      </c>
      <c r="B611" s="7" t="s">
        <v>625</v>
      </c>
      <c r="C611" s="2" t="n">
        <v>9952736</v>
      </c>
      <c r="D611" s="3" t="n">
        <v>0.0429</v>
      </c>
      <c r="E611" s="1" t="s">
        <v>22</v>
      </c>
      <c r="F611" s="1" t="n">
        <v>781</v>
      </c>
      <c r="G611" s="15" t="n">
        <v>0.3512</v>
      </c>
      <c r="H611" s="16" t="n">
        <v>0.5984</v>
      </c>
      <c r="I611" s="16" t="n">
        <v>0.2615</v>
      </c>
      <c r="J611" s="16" t="n">
        <v>-0.9913</v>
      </c>
      <c r="K611" s="16" t="n">
        <v>0.2327</v>
      </c>
      <c r="L611" s="17" t="n">
        <v>0.059</v>
      </c>
    </row>
    <row r="612" customFormat="false" ht="12.75" hidden="false" customHeight="false" outlineLevel="0" collapsed="false">
      <c r="A612" s="1" t="n">
        <v>608</v>
      </c>
      <c r="B612" s="7" t="s">
        <v>626</v>
      </c>
      <c r="C612" s="2" t="n">
        <v>9952883</v>
      </c>
      <c r="D612" s="3" t="n">
        <v>0.4436</v>
      </c>
      <c r="E612" s="1" t="s">
        <v>15</v>
      </c>
      <c r="F612" s="1" t="n">
        <v>781</v>
      </c>
      <c r="G612" s="15" t="n">
        <v>-0.4578</v>
      </c>
      <c r="H612" s="16" t="n">
        <v>-0.503</v>
      </c>
      <c r="I612" s="16" t="n">
        <v>-0.5348</v>
      </c>
      <c r="J612" s="16" t="n">
        <v>-0.4374</v>
      </c>
      <c r="K612" s="16" t="n">
        <v>-0.3583</v>
      </c>
      <c r="L612" s="17" t="n">
        <v>-0.7697</v>
      </c>
    </row>
    <row r="613" customFormat="false" ht="12.75" hidden="false" customHeight="false" outlineLevel="0" collapsed="false">
      <c r="A613" s="1" t="n">
        <v>609</v>
      </c>
      <c r="B613" s="7" t="s">
        <v>627</v>
      </c>
      <c r="C613" s="2" t="n">
        <v>10432221</v>
      </c>
      <c r="D613" s="3" t="n">
        <v>0.288</v>
      </c>
      <c r="E613" s="1" t="s">
        <v>25</v>
      </c>
      <c r="F613" s="1" t="n">
        <v>841</v>
      </c>
      <c r="G613" s="15" t="n">
        <v>-0.8759</v>
      </c>
      <c r="H613" s="16" t="n">
        <v>0.5521</v>
      </c>
      <c r="I613" s="16" t="n">
        <v>-0.9458</v>
      </c>
      <c r="J613" s="16" t="n">
        <v>-0.5101</v>
      </c>
      <c r="K613" s="16" t="n">
        <v>-0.9218</v>
      </c>
      <c r="L613" s="17" t="n">
        <v>-0.8068</v>
      </c>
    </row>
    <row r="614" customFormat="false" ht="12.75" hidden="false" customHeight="false" outlineLevel="0" collapsed="false">
      <c r="A614" s="1" t="n">
        <v>610</v>
      </c>
      <c r="B614" s="7" t="s">
        <v>628</v>
      </c>
      <c r="C614" s="2" t="n">
        <v>10435947</v>
      </c>
      <c r="D614" s="3" t="n">
        <v>0.108</v>
      </c>
      <c r="E614" s="1" t="s">
        <v>25</v>
      </c>
      <c r="F614" s="1" t="n">
        <v>841</v>
      </c>
      <c r="G614" s="15" t="n">
        <v>-0.4082</v>
      </c>
      <c r="H614" s="16" t="n">
        <v>-0.8392</v>
      </c>
      <c r="I614" s="16" t="n">
        <v>-0.5539</v>
      </c>
      <c r="J614" s="16" t="n">
        <v>-0.7048</v>
      </c>
      <c r="K614" s="16" t="n">
        <v>0.9984</v>
      </c>
      <c r="L614" s="17" t="n">
        <v>-0.0876</v>
      </c>
    </row>
    <row r="615" customFormat="false" ht="12.75" hidden="false" customHeight="false" outlineLevel="0" collapsed="false">
      <c r="A615" s="1" t="n">
        <v>611</v>
      </c>
      <c r="B615" s="7" t="s">
        <v>629</v>
      </c>
      <c r="C615" s="2" t="n">
        <v>10437041</v>
      </c>
      <c r="D615" s="3" t="n">
        <v>0.3136</v>
      </c>
      <c r="E615" s="1" t="s">
        <v>15</v>
      </c>
      <c r="F615" s="1" t="n">
        <v>841</v>
      </c>
      <c r="G615" s="15" t="n">
        <v>-0.3289</v>
      </c>
      <c r="H615" s="16" t="n">
        <v>0.5517</v>
      </c>
      <c r="I615" s="16" t="n">
        <v>-0.8942</v>
      </c>
      <c r="J615" s="16" t="n">
        <v>-0.1073</v>
      </c>
      <c r="K615" s="16" t="n">
        <v>-0.5958</v>
      </c>
      <c r="L615" s="17" t="n">
        <v>-0.1783</v>
      </c>
    </row>
    <row r="616" customFormat="false" ht="12.75" hidden="false" customHeight="false" outlineLevel="0" collapsed="false">
      <c r="A616" s="1" t="n">
        <v>612</v>
      </c>
      <c r="B616" s="7" t="s">
        <v>630</v>
      </c>
      <c r="C616" s="2" t="n">
        <v>10445680</v>
      </c>
      <c r="D616" s="3" t="n">
        <v>0.4472</v>
      </c>
      <c r="E616" s="1" t="s">
        <v>25</v>
      </c>
      <c r="F616" s="1" t="n">
        <v>841</v>
      </c>
      <c r="G616" s="15" t="n">
        <v>-0.0692</v>
      </c>
      <c r="H616" s="16" t="n">
        <v>-0.9385</v>
      </c>
      <c r="I616" s="16" t="n">
        <v>-0.187</v>
      </c>
      <c r="J616" s="16" t="n">
        <v>-0.0195</v>
      </c>
      <c r="K616" s="16" t="n">
        <v>-0.2471</v>
      </c>
      <c r="L616" s="17" t="n">
        <v>-0.1685</v>
      </c>
    </row>
    <row r="617" customFormat="false" ht="12.75" hidden="false" customHeight="false" outlineLevel="0" collapsed="false">
      <c r="A617" s="1" t="n">
        <v>613</v>
      </c>
      <c r="B617" s="7" t="s">
        <v>631</v>
      </c>
      <c r="C617" s="2" t="n">
        <v>10455313</v>
      </c>
      <c r="D617" s="3" t="n">
        <v>0.2513</v>
      </c>
      <c r="E617" s="1" t="s">
        <v>15</v>
      </c>
      <c r="F617" s="1" t="n">
        <v>842</v>
      </c>
      <c r="G617" s="15" t="n">
        <v>0.5353</v>
      </c>
      <c r="H617" s="16" t="n">
        <v>-0.6148</v>
      </c>
      <c r="I617" s="16" t="n">
        <v>0.0985</v>
      </c>
      <c r="J617" s="16" t="n">
        <v>0.1892</v>
      </c>
      <c r="K617" s="16" t="n">
        <v>0.6494</v>
      </c>
      <c r="L617" s="17" t="n">
        <v>0.062</v>
      </c>
    </row>
    <row r="618" customFormat="false" ht="12.75" hidden="false" customHeight="false" outlineLevel="0" collapsed="false">
      <c r="A618" s="1" t="n">
        <v>614</v>
      </c>
      <c r="B618" s="7" t="s">
        <v>632</v>
      </c>
      <c r="C618" s="2" t="n">
        <v>10456611</v>
      </c>
      <c r="D618" s="3" t="n">
        <v>0.4964</v>
      </c>
      <c r="E618" s="1" t="s">
        <v>22</v>
      </c>
      <c r="F618" s="1" t="n">
        <v>842</v>
      </c>
      <c r="G618" s="15" t="n">
        <v>-0.0332</v>
      </c>
      <c r="H618" s="16" t="n">
        <v>-0.6087</v>
      </c>
      <c r="I618" s="16" t="n">
        <v>-0.1674</v>
      </c>
      <c r="J618" s="16" t="n">
        <v>-0.0048</v>
      </c>
      <c r="K618" s="16" t="n">
        <v>-0.1787</v>
      </c>
      <c r="L618" s="17" t="n">
        <v>-0.0805</v>
      </c>
    </row>
    <row r="619" customFormat="false" ht="12.75" hidden="false" customHeight="false" outlineLevel="0" collapsed="false">
      <c r="A619" s="1" t="n">
        <v>615</v>
      </c>
      <c r="B619" s="7" t="s">
        <v>633</v>
      </c>
      <c r="C619" s="2" t="n">
        <v>10462891</v>
      </c>
      <c r="D619" s="3" t="n">
        <v>0.1163</v>
      </c>
      <c r="E619" s="1" t="s">
        <v>22</v>
      </c>
      <c r="F619" s="1" t="n">
        <v>843</v>
      </c>
      <c r="G619" s="15" t="n">
        <v>0.1101</v>
      </c>
      <c r="H619" s="16" t="n">
        <v>0.7631</v>
      </c>
      <c r="I619" s="16" t="n">
        <v>-0.61</v>
      </c>
      <c r="J619" s="16" t="n">
        <v>0.3064</v>
      </c>
      <c r="K619" s="16" t="n">
        <v>0.5544</v>
      </c>
      <c r="L619" s="17" t="n">
        <v>0.3561</v>
      </c>
    </row>
    <row r="620" customFormat="false" ht="12.75" hidden="false" customHeight="false" outlineLevel="0" collapsed="false">
      <c r="A620" s="1" t="n">
        <v>616</v>
      </c>
      <c r="B620" s="7" t="s">
        <v>634</v>
      </c>
      <c r="C620" s="2" t="n">
        <v>10466149</v>
      </c>
      <c r="D620" s="3" t="n">
        <v>0.1518</v>
      </c>
      <c r="E620" s="1" t="s">
        <v>15</v>
      </c>
      <c r="F620" s="1" t="n">
        <v>844</v>
      </c>
      <c r="G620" s="15" t="n">
        <v>0.7886</v>
      </c>
      <c r="H620" s="16" t="n">
        <v>-0.5708</v>
      </c>
      <c r="I620" s="16" t="n">
        <v>-0.0683</v>
      </c>
      <c r="J620" s="16" t="n">
        <v>-0.7265</v>
      </c>
      <c r="K620" s="16" t="n">
        <v>-0.5675</v>
      </c>
      <c r="L620" s="17" t="n">
        <v>0.5812</v>
      </c>
    </row>
    <row r="621" customFormat="false" ht="12.75" hidden="false" customHeight="false" outlineLevel="0" collapsed="false">
      <c r="A621" s="1" t="n">
        <v>617</v>
      </c>
      <c r="B621" s="7" t="s">
        <v>635</v>
      </c>
      <c r="C621" s="2" t="n">
        <v>10467604</v>
      </c>
      <c r="D621" s="3" t="n">
        <v>0.4803</v>
      </c>
      <c r="E621" s="1" t="s">
        <v>18</v>
      </c>
      <c r="F621" s="1" t="n">
        <v>844</v>
      </c>
      <c r="G621" s="15" t="n">
        <v>-0.6504</v>
      </c>
      <c r="H621" s="16" t="n">
        <v>0.9371</v>
      </c>
      <c r="I621" s="16" t="n">
        <v>-0.1564</v>
      </c>
      <c r="J621" s="16" t="n">
        <v>-0.4883</v>
      </c>
      <c r="K621" s="16" t="n">
        <v>-0.3221</v>
      </c>
      <c r="L621" s="17" t="n">
        <v>-0.4552</v>
      </c>
    </row>
    <row r="622" customFormat="false" ht="12.75" hidden="false" customHeight="false" outlineLevel="0" collapsed="false">
      <c r="A622" s="1" t="n">
        <v>618</v>
      </c>
      <c r="B622" s="7" t="s">
        <v>636</v>
      </c>
      <c r="C622" s="2" t="n">
        <v>10472790</v>
      </c>
      <c r="D622" s="3" t="n">
        <v>0.4741</v>
      </c>
      <c r="E622" s="1" t="s">
        <v>18</v>
      </c>
      <c r="F622" s="1" t="n">
        <v>844</v>
      </c>
      <c r="G622" s="15" t="n">
        <v>-0.3856</v>
      </c>
      <c r="H622" s="16" t="n">
        <v>-0.6639</v>
      </c>
      <c r="I622" s="16" t="n">
        <v>-0.0968</v>
      </c>
      <c r="J622" s="16" t="n">
        <v>-0.4173</v>
      </c>
      <c r="K622" s="16" t="n">
        <v>-0.3905</v>
      </c>
      <c r="L622" s="17" t="n">
        <v>-0.3374</v>
      </c>
    </row>
    <row r="623" customFormat="false" ht="12.75" hidden="false" customHeight="false" outlineLevel="0" collapsed="false">
      <c r="A623" s="1" t="n">
        <v>619</v>
      </c>
      <c r="B623" s="7" t="s">
        <v>637</v>
      </c>
      <c r="C623" s="2" t="n">
        <v>10477443</v>
      </c>
      <c r="D623" s="3" t="n">
        <v>0.4686</v>
      </c>
      <c r="E623" s="1" t="s">
        <v>15</v>
      </c>
      <c r="F623" s="1" t="n">
        <v>845</v>
      </c>
      <c r="G623" s="15" t="n">
        <v>-0.4835</v>
      </c>
      <c r="H623" s="16" t="n">
        <v>-0.9731</v>
      </c>
      <c r="I623" s="16" t="n">
        <v>-0.1298</v>
      </c>
      <c r="J623" s="16" t="n">
        <v>-0.5042</v>
      </c>
      <c r="K623" s="16" t="n">
        <v>-0.3422</v>
      </c>
      <c r="L623" s="17" t="n">
        <v>-0.4049</v>
      </c>
    </row>
    <row r="624" customFormat="false" ht="12.75" hidden="false" customHeight="false" outlineLevel="0" collapsed="false">
      <c r="A624" s="1" t="n">
        <v>620</v>
      </c>
      <c r="B624" s="7" t="s">
        <v>638</v>
      </c>
      <c r="C624" s="2" t="n">
        <v>10482023</v>
      </c>
      <c r="D624" s="3" t="n">
        <v>0.119</v>
      </c>
      <c r="E624" s="1" t="s">
        <v>22</v>
      </c>
      <c r="F624" s="1" t="n">
        <v>845</v>
      </c>
      <c r="G624" s="15" t="n">
        <v>0.0917</v>
      </c>
      <c r="H624" s="16" t="n">
        <v>0.3208</v>
      </c>
      <c r="I624" s="16" t="n">
        <v>-0.6304</v>
      </c>
      <c r="J624" s="16" t="n">
        <v>0.3179</v>
      </c>
      <c r="K624" s="16" t="n">
        <v>0.6526</v>
      </c>
      <c r="L624" s="17" t="n">
        <v>0.2051</v>
      </c>
    </row>
    <row r="625" customFormat="false" ht="12.75" hidden="false" customHeight="false" outlineLevel="0" collapsed="false">
      <c r="A625" s="1" t="n">
        <v>621</v>
      </c>
      <c r="B625" s="7" t="s">
        <v>639</v>
      </c>
      <c r="C625" s="2" t="n">
        <v>10505294</v>
      </c>
      <c r="D625" s="3" t="n">
        <v>0.3193</v>
      </c>
      <c r="E625" s="1" t="s">
        <v>18</v>
      </c>
      <c r="F625" s="1" t="n">
        <v>845</v>
      </c>
      <c r="G625" s="15" t="n">
        <v>-0.0783</v>
      </c>
      <c r="H625" s="16" t="n">
        <v>-0.5641</v>
      </c>
      <c r="I625" s="16" t="n">
        <v>-0.2153</v>
      </c>
      <c r="J625" s="16" t="n">
        <v>-0.3587</v>
      </c>
      <c r="K625" s="16" t="n">
        <v>-0.3749</v>
      </c>
      <c r="L625" s="17" t="n">
        <v>-0.1931</v>
      </c>
    </row>
    <row r="626" customFormat="false" ht="12.75" hidden="false" customHeight="false" outlineLevel="0" collapsed="false">
      <c r="A626" s="1" t="n">
        <v>622</v>
      </c>
      <c r="B626" s="7" t="s">
        <v>640</v>
      </c>
      <c r="C626" s="2" t="n">
        <v>10507269</v>
      </c>
      <c r="D626" s="3" t="n">
        <v>0.1968</v>
      </c>
      <c r="E626" s="1" t="s">
        <v>22</v>
      </c>
      <c r="F626" s="1" t="n">
        <v>845</v>
      </c>
      <c r="G626" s="15" t="n">
        <v>-0.3084</v>
      </c>
      <c r="H626" s="16" t="n">
        <v>-0.8526</v>
      </c>
      <c r="I626" s="16" t="n">
        <v>-0.6551</v>
      </c>
      <c r="J626" s="16" t="n">
        <v>-0.1233</v>
      </c>
      <c r="K626" s="16" t="n">
        <v>-0.8836</v>
      </c>
      <c r="L626" s="17" t="n">
        <v>-0.1124</v>
      </c>
    </row>
    <row r="627" customFormat="false" ht="12.75" hidden="false" customHeight="false" outlineLevel="0" collapsed="false">
      <c r="A627" s="1" t="n">
        <v>623</v>
      </c>
      <c r="B627" s="7" t="s">
        <v>641</v>
      </c>
      <c r="C627" s="2" t="n">
        <v>10510309</v>
      </c>
      <c r="D627" s="3" t="n">
        <v>0.3571</v>
      </c>
      <c r="E627" s="1" t="s">
        <v>18</v>
      </c>
      <c r="F627" s="1" t="s">
        <v>33</v>
      </c>
      <c r="G627" s="15" t="n">
        <v>-0.092</v>
      </c>
      <c r="H627" s="16" t="n">
        <v>-0.3176</v>
      </c>
      <c r="I627" s="16" t="n">
        <v>-0.1957</v>
      </c>
      <c r="J627" s="16" t="n">
        <v>-0.1222</v>
      </c>
      <c r="K627" s="16" t="n">
        <v>-0.2023</v>
      </c>
      <c r="L627" s="17" t="n">
        <v>-0.1788</v>
      </c>
    </row>
    <row r="628" customFormat="false" ht="12.75" hidden="false" customHeight="false" outlineLevel="0" collapsed="false">
      <c r="A628" s="1" t="n">
        <v>624</v>
      </c>
      <c r="B628" s="7" t="s">
        <v>642</v>
      </c>
      <c r="C628" s="2" t="n">
        <v>10516187</v>
      </c>
      <c r="D628" s="3" t="n">
        <v>0.3583</v>
      </c>
      <c r="E628" s="1" t="s">
        <v>18</v>
      </c>
      <c r="F628" s="1" t="n">
        <v>847</v>
      </c>
      <c r="G628" s="15" t="n">
        <v>-0.3898</v>
      </c>
      <c r="H628" s="16" t="n">
        <v>-0.8195</v>
      </c>
      <c r="I628" s="16" t="n">
        <v>-0.3446</v>
      </c>
      <c r="J628" s="16" t="n">
        <v>-0.4038</v>
      </c>
      <c r="K628" s="16" t="n">
        <v>-0.4125</v>
      </c>
      <c r="L628" s="17" t="n">
        <v>-0.5867</v>
      </c>
    </row>
    <row r="629" customFormat="false" ht="12.75" hidden="false" customHeight="false" outlineLevel="0" collapsed="false">
      <c r="A629" s="1" t="n">
        <v>625</v>
      </c>
      <c r="B629" s="7" t="s">
        <v>643</v>
      </c>
      <c r="C629" s="2" t="n">
        <v>10518414</v>
      </c>
      <c r="D629" s="3" t="n">
        <v>0.381</v>
      </c>
      <c r="E629" s="1" t="s">
        <v>15</v>
      </c>
      <c r="F629" s="1" t="n">
        <v>847</v>
      </c>
      <c r="G629" s="15" t="n">
        <v>-0.4277</v>
      </c>
      <c r="H629" s="16" t="n">
        <v>1</v>
      </c>
      <c r="I629" s="16" t="n">
        <v>-0.7855</v>
      </c>
      <c r="J629" s="16" t="n">
        <v>-0.4909</v>
      </c>
      <c r="K629" s="16" t="n">
        <v>-0.6095</v>
      </c>
      <c r="L629" s="17" t="n">
        <v>-0.6046</v>
      </c>
    </row>
    <row r="630" customFormat="false" ht="12.75" hidden="false" customHeight="false" outlineLevel="0" collapsed="false">
      <c r="A630" s="1" t="n">
        <v>626</v>
      </c>
      <c r="B630" s="7" t="s">
        <v>644</v>
      </c>
      <c r="C630" s="2" t="n">
        <v>10525913</v>
      </c>
      <c r="D630" s="3" t="n">
        <v>0.3806</v>
      </c>
      <c r="E630" s="1" t="s">
        <v>25</v>
      </c>
      <c r="F630" s="1" t="n">
        <v>848</v>
      </c>
      <c r="G630" s="15" t="n">
        <v>-0.5001</v>
      </c>
      <c r="H630" s="16" t="n">
        <v>0.9662</v>
      </c>
      <c r="I630" s="16" t="n">
        <v>-0.7867</v>
      </c>
      <c r="J630" s="16" t="n">
        <v>-0.4383</v>
      </c>
      <c r="K630" s="16" t="n">
        <v>-0.6019</v>
      </c>
      <c r="L630" s="17" t="n">
        <v>-0.6546</v>
      </c>
    </row>
    <row r="631" customFormat="false" ht="12.75" hidden="false" customHeight="false" outlineLevel="0" collapsed="false">
      <c r="A631" s="1" t="n">
        <v>627</v>
      </c>
      <c r="B631" s="7" t="s">
        <v>645</v>
      </c>
      <c r="C631" s="2" t="n">
        <v>10535688</v>
      </c>
      <c r="D631" s="3" t="n">
        <v>0.4962</v>
      </c>
      <c r="E631" s="1" t="s">
        <v>25</v>
      </c>
      <c r="F631" s="1" t="n">
        <v>848</v>
      </c>
      <c r="G631" s="15" t="n">
        <v>-0.7853</v>
      </c>
      <c r="H631" s="16" t="n">
        <v>-0.8671</v>
      </c>
      <c r="I631" s="16" t="n">
        <v>-0.0937</v>
      </c>
      <c r="J631" s="16" t="n">
        <v>-0.4389</v>
      </c>
      <c r="K631" s="16" t="n">
        <v>-0.5454</v>
      </c>
      <c r="L631" s="17" t="n">
        <v>-0.7448</v>
      </c>
    </row>
    <row r="632" customFormat="false" ht="12.75" hidden="false" customHeight="false" outlineLevel="0" collapsed="false">
      <c r="A632" s="1" t="n">
        <v>628</v>
      </c>
      <c r="B632" s="7" t="s">
        <v>646</v>
      </c>
      <c r="C632" s="2" t="n">
        <v>10547670</v>
      </c>
      <c r="D632" s="3" t="n">
        <v>0.1159</v>
      </c>
      <c r="E632" s="1" t="s">
        <v>25</v>
      </c>
      <c r="F632" s="1" t="n">
        <v>848</v>
      </c>
      <c r="G632" s="15" t="n">
        <v>0.152</v>
      </c>
      <c r="H632" s="16" t="n">
        <v>0.5001</v>
      </c>
      <c r="I632" s="16" t="n">
        <v>-0.29</v>
      </c>
      <c r="J632" s="16" t="n">
        <v>0.4274</v>
      </c>
      <c r="K632" s="16" t="n">
        <v>0.5488</v>
      </c>
      <c r="L632" s="17" t="n">
        <v>0.2883</v>
      </c>
    </row>
    <row r="633" customFormat="false" ht="12.75" hidden="false" customHeight="false" outlineLevel="0" collapsed="false">
      <c r="A633" s="1" t="n">
        <v>629</v>
      </c>
      <c r="B633" s="7" t="s">
        <v>647</v>
      </c>
      <c r="C633" s="2" t="n">
        <v>10666564</v>
      </c>
      <c r="D633" s="3" t="n">
        <v>0.4883</v>
      </c>
      <c r="E633" s="1" t="s">
        <v>25</v>
      </c>
      <c r="F633" s="1" t="n">
        <v>854</v>
      </c>
      <c r="G633" s="15" t="n">
        <v>-0.0195</v>
      </c>
      <c r="H633" s="16" t="n">
        <v>-0.079</v>
      </c>
      <c r="I633" s="16" t="n">
        <v>-0.0594</v>
      </c>
      <c r="J633" s="16" t="n">
        <v>-0.1521</v>
      </c>
      <c r="K633" s="16" t="n">
        <v>-0.6613</v>
      </c>
      <c r="L633" s="17" t="n">
        <v>0.5423</v>
      </c>
    </row>
    <row r="634" customFormat="false" ht="12.75" hidden="false" customHeight="false" outlineLevel="0" collapsed="false">
      <c r="A634" s="1" t="n">
        <v>630</v>
      </c>
      <c r="B634" s="7" t="s">
        <v>648</v>
      </c>
      <c r="C634" s="2" t="n">
        <v>10667992</v>
      </c>
      <c r="D634" s="3" t="n">
        <v>0.2114</v>
      </c>
      <c r="E634" s="1" t="s">
        <v>18</v>
      </c>
      <c r="F634" s="1" t="n">
        <v>854</v>
      </c>
      <c r="G634" s="15" t="n">
        <v>0.5174</v>
      </c>
      <c r="H634" s="16" t="n">
        <v>0.3702</v>
      </c>
      <c r="I634" s="16" t="n">
        <v>0.3283</v>
      </c>
      <c r="J634" s="16" t="n">
        <v>0.4964</v>
      </c>
      <c r="K634" s="16" t="n">
        <v>0.5325</v>
      </c>
      <c r="L634" s="17" t="n">
        <v>-0.3996</v>
      </c>
    </row>
    <row r="635" customFormat="false" ht="12.75" hidden="false" customHeight="false" outlineLevel="0" collapsed="false">
      <c r="A635" s="1" t="n">
        <v>631</v>
      </c>
      <c r="B635" s="7" t="s">
        <v>649</v>
      </c>
      <c r="C635" s="2" t="n">
        <v>10670104</v>
      </c>
      <c r="D635" s="3" t="n">
        <v>0.1705</v>
      </c>
      <c r="E635" s="1" t="s">
        <v>15</v>
      </c>
      <c r="F635" s="1" t="n">
        <v>855</v>
      </c>
      <c r="G635" s="15" t="n">
        <v>0.5018</v>
      </c>
      <c r="H635" s="16" t="n">
        <v>0.6747</v>
      </c>
      <c r="I635" s="16" t="n">
        <v>0.2635</v>
      </c>
      <c r="J635" s="16" t="n">
        <v>0.4202</v>
      </c>
      <c r="K635" s="16" t="n">
        <v>-0.8819</v>
      </c>
      <c r="L635" s="17" t="n">
        <v>-0.6488</v>
      </c>
    </row>
    <row r="636" customFormat="false" ht="12.75" hidden="false" customHeight="false" outlineLevel="0" collapsed="false">
      <c r="A636" s="1" t="n">
        <v>632</v>
      </c>
      <c r="B636" s="7" t="s">
        <v>650</v>
      </c>
      <c r="C636" s="2" t="n">
        <v>10670642</v>
      </c>
      <c r="D636" s="3" t="n">
        <v>0.3681</v>
      </c>
      <c r="E636" s="1" t="s">
        <v>18</v>
      </c>
      <c r="F636" s="1" t="n">
        <v>855</v>
      </c>
      <c r="G636" s="15" t="n">
        <v>0.4368</v>
      </c>
      <c r="H636" s="16" t="n">
        <v>0.9743</v>
      </c>
      <c r="I636" s="16" t="n">
        <v>-0.9203</v>
      </c>
      <c r="J636" s="16" t="n">
        <v>0.9057</v>
      </c>
      <c r="K636" s="16" t="n">
        <v>0.9244</v>
      </c>
      <c r="L636" s="17" t="n">
        <v>0.8472</v>
      </c>
    </row>
    <row r="637" customFormat="false" ht="12.75" hidden="false" customHeight="false" outlineLevel="0" collapsed="false">
      <c r="A637" s="1" t="n">
        <v>633</v>
      </c>
      <c r="B637" s="7" t="s">
        <v>651</v>
      </c>
      <c r="C637" s="2" t="n">
        <v>10677717</v>
      </c>
      <c r="D637" s="3" t="n">
        <v>0.4731</v>
      </c>
      <c r="E637" s="1" t="s">
        <v>22</v>
      </c>
      <c r="F637" s="1" t="n">
        <v>856</v>
      </c>
      <c r="G637" s="15" t="n">
        <v>0.5585</v>
      </c>
      <c r="H637" s="16" t="n">
        <v>0.3186</v>
      </c>
      <c r="I637" s="16" t="n">
        <v>0.2654</v>
      </c>
      <c r="J637" s="16" t="n">
        <v>0.3481</v>
      </c>
      <c r="K637" s="16" t="n">
        <v>0.0353</v>
      </c>
      <c r="L637" s="17" t="n">
        <v>0.103</v>
      </c>
    </row>
    <row r="638" customFormat="false" ht="12.75" hidden="false" customHeight="false" outlineLevel="0" collapsed="false">
      <c r="A638" s="1" t="n">
        <v>634</v>
      </c>
      <c r="B638" s="7" t="s">
        <v>652</v>
      </c>
      <c r="C638" s="2" t="n">
        <v>10681192</v>
      </c>
      <c r="D638" s="3" t="n">
        <v>0.3462</v>
      </c>
      <c r="E638" s="1" t="s">
        <v>15</v>
      </c>
      <c r="F638" s="1" t="n">
        <v>856</v>
      </c>
      <c r="G638" s="15" t="n">
        <v>-0.7999</v>
      </c>
      <c r="H638" s="16" t="n">
        <v>-0.4701</v>
      </c>
      <c r="I638" s="16" t="n">
        <v>-0.066</v>
      </c>
      <c r="J638" s="16" t="n">
        <v>-0.1762</v>
      </c>
      <c r="K638" s="16" t="n">
        <v>-0.3338</v>
      </c>
      <c r="L638" s="17" t="n">
        <v>-0.3533</v>
      </c>
    </row>
    <row r="639" customFormat="false" ht="12.75" hidden="false" customHeight="false" outlineLevel="0" collapsed="false">
      <c r="A639" s="1" t="n">
        <v>635</v>
      </c>
      <c r="B639" s="7" t="s">
        <v>653</v>
      </c>
      <c r="C639" s="2" t="n">
        <v>10684246</v>
      </c>
      <c r="D639" s="3" t="n">
        <v>0.4214</v>
      </c>
      <c r="E639" s="1" t="s">
        <v>22</v>
      </c>
      <c r="F639" s="1" t="n">
        <v>856</v>
      </c>
      <c r="G639" s="15" t="n">
        <v>0.0644</v>
      </c>
      <c r="H639" s="16" t="n">
        <v>0.3807</v>
      </c>
      <c r="I639" s="16" t="n">
        <v>0.0098</v>
      </c>
      <c r="J639" s="16" t="n">
        <v>0.0122</v>
      </c>
      <c r="K639" s="16" t="n">
        <v>0.4736</v>
      </c>
      <c r="L639" s="17" t="n">
        <v>0.4709</v>
      </c>
    </row>
    <row r="640" customFormat="false" ht="12.75" hidden="false" customHeight="false" outlineLevel="0" collapsed="false">
      <c r="A640" s="1" t="n">
        <v>636</v>
      </c>
      <c r="B640" s="7" t="s">
        <v>654</v>
      </c>
      <c r="C640" s="2" t="n">
        <v>10689873</v>
      </c>
      <c r="D640" s="3" t="n">
        <v>0.267</v>
      </c>
      <c r="E640" s="1" t="s">
        <v>18</v>
      </c>
      <c r="F640" s="1" t="n">
        <v>857</v>
      </c>
      <c r="G640" s="15" t="n">
        <v>-0.7733</v>
      </c>
      <c r="H640" s="16" t="n">
        <v>0.7734</v>
      </c>
      <c r="I640" s="16" t="n">
        <v>0.1613</v>
      </c>
      <c r="J640" s="16" t="n">
        <v>0.5464</v>
      </c>
      <c r="K640" s="16" t="n">
        <v>-0.5786</v>
      </c>
      <c r="L640" s="17" t="n">
        <v>-1</v>
      </c>
    </row>
    <row r="641" customFormat="false" ht="12.75" hidden="false" customHeight="false" outlineLevel="0" collapsed="false">
      <c r="A641" s="1" t="n">
        <v>637</v>
      </c>
      <c r="B641" s="7" t="s">
        <v>655</v>
      </c>
      <c r="C641" s="2" t="n">
        <v>10690573</v>
      </c>
      <c r="D641" s="3" t="n">
        <v>0.2415</v>
      </c>
      <c r="E641" s="1" t="s">
        <v>15</v>
      </c>
      <c r="F641" s="1" t="n">
        <v>858</v>
      </c>
      <c r="G641" s="15" t="n">
        <v>-0.8131</v>
      </c>
      <c r="H641" s="16" t="n">
        <v>0.8633</v>
      </c>
      <c r="I641" s="16" t="n">
        <v>0.2497</v>
      </c>
      <c r="J641" s="16" t="n">
        <v>0.6122</v>
      </c>
      <c r="K641" s="16" t="n">
        <v>-0.4516</v>
      </c>
      <c r="L641" s="17" t="n">
        <v>-0.8816</v>
      </c>
    </row>
    <row r="642" customFormat="false" ht="12.75" hidden="false" customHeight="false" outlineLevel="0" collapsed="false">
      <c r="A642" s="1" t="n">
        <v>638</v>
      </c>
      <c r="B642" s="7" t="s">
        <v>656</v>
      </c>
      <c r="C642" s="2" t="n">
        <v>10698973</v>
      </c>
      <c r="D642" s="3" t="n">
        <v>0.3054</v>
      </c>
      <c r="E642" s="1" t="s">
        <v>18</v>
      </c>
      <c r="F642" s="1" t="n">
        <v>858</v>
      </c>
      <c r="G642" s="15" t="n">
        <v>-0.9607</v>
      </c>
      <c r="H642" s="16" t="n">
        <v>-0.3199</v>
      </c>
      <c r="I642" s="16" t="n">
        <v>-0.0608</v>
      </c>
      <c r="J642" s="16" t="n">
        <v>-0.2658</v>
      </c>
      <c r="K642" s="16" t="n">
        <v>-0.3281</v>
      </c>
      <c r="L642" s="17" t="n">
        <v>-0.1907</v>
      </c>
    </row>
    <row r="643" customFormat="false" ht="12.75" hidden="false" customHeight="false" outlineLevel="0" collapsed="false">
      <c r="A643" s="1" t="n">
        <v>639</v>
      </c>
      <c r="B643" s="7" t="s">
        <v>657</v>
      </c>
      <c r="C643" s="2" t="n">
        <v>10701749</v>
      </c>
      <c r="D643" s="3" t="n">
        <v>0.2103</v>
      </c>
      <c r="E643" s="1" t="s">
        <v>22</v>
      </c>
      <c r="F643" s="1" t="n">
        <v>858</v>
      </c>
      <c r="G643" s="15" t="n">
        <v>-0.1933</v>
      </c>
      <c r="H643" s="16" t="n">
        <v>-0.8514</v>
      </c>
      <c r="I643" s="16" t="n">
        <v>-0.199</v>
      </c>
      <c r="J643" s="16" t="n">
        <v>-0.0826</v>
      </c>
      <c r="K643" s="16" t="n">
        <v>0.4354</v>
      </c>
      <c r="L643" s="17" t="n">
        <v>0.9871</v>
      </c>
    </row>
    <row r="644" customFormat="false" ht="12.75" hidden="false" customHeight="false" outlineLevel="0" collapsed="false">
      <c r="A644" s="1" t="n">
        <v>640</v>
      </c>
      <c r="B644" s="7" t="s">
        <v>658</v>
      </c>
      <c r="C644" s="2" t="n">
        <v>10705290</v>
      </c>
      <c r="D644" s="3" t="n">
        <v>0.377</v>
      </c>
      <c r="E644" s="1" t="s">
        <v>25</v>
      </c>
      <c r="F644" s="1" t="n">
        <v>858</v>
      </c>
      <c r="G644" s="15" t="n">
        <v>0.5168</v>
      </c>
      <c r="H644" s="16" t="n">
        <v>0.308</v>
      </c>
      <c r="I644" s="16" t="n">
        <v>0.6361</v>
      </c>
      <c r="J644" s="16" t="n">
        <v>0.7401</v>
      </c>
      <c r="K644" s="16" t="n">
        <v>0.4844</v>
      </c>
      <c r="L644" s="17" t="n">
        <v>0.0221</v>
      </c>
    </row>
    <row r="645" customFormat="false" ht="12.75" hidden="false" customHeight="false" outlineLevel="0" collapsed="false">
      <c r="A645" s="1" t="n">
        <v>641</v>
      </c>
      <c r="B645" s="7" t="s">
        <v>659</v>
      </c>
      <c r="C645" s="2" t="n">
        <v>10727779</v>
      </c>
      <c r="D645" s="3" t="n">
        <v>0.2907</v>
      </c>
      <c r="E645" s="1" t="s">
        <v>25</v>
      </c>
      <c r="F645" s="1" t="n">
        <v>859</v>
      </c>
      <c r="G645" s="15" t="n">
        <v>0.3425</v>
      </c>
      <c r="H645" s="16" t="n">
        <v>0.7858</v>
      </c>
      <c r="I645" s="16" t="n">
        <v>0.0878</v>
      </c>
      <c r="J645" s="16" t="n">
        <v>0.3156</v>
      </c>
      <c r="K645" s="16" t="n">
        <v>-0.5871</v>
      </c>
      <c r="L645" s="17" t="n">
        <v>0.3133</v>
      </c>
    </row>
    <row r="646" customFormat="false" ht="12.75" hidden="false" customHeight="false" outlineLevel="0" collapsed="false">
      <c r="A646" s="1" t="n">
        <v>642</v>
      </c>
      <c r="B646" s="7" t="s">
        <v>660</v>
      </c>
      <c r="C646" s="2" t="n">
        <v>10731598</v>
      </c>
      <c r="D646" s="3" t="n">
        <v>0.4401</v>
      </c>
      <c r="E646" s="1" t="s">
        <v>15</v>
      </c>
      <c r="F646" s="1" t="n">
        <v>859</v>
      </c>
      <c r="G646" s="15" t="n">
        <v>0.899</v>
      </c>
      <c r="H646" s="16" t="n">
        <v>0.0961</v>
      </c>
      <c r="I646" s="16" t="n">
        <v>0.7023</v>
      </c>
      <c r="J646" s="16" t="n">
        <v>0.9279</v>
      </c>
      <c r="K646" s="16" t="n">
        <v>-0.667</v>
      </c>
      <c r="L646" s="17" t="n">
        <v>0.1421</v>
      </c>
    </row>
    <row r="647" customFormat="false" ht="12.75" hidden="false" customHeight="false" outlineLevel="0" collapsed="false">
      <c r="A647" s="1" t="n">
        <v>643</v>
      </c>
      <c r="B647" s="7" t="s">
        <v>661</v>
      </c>
      <c r="C647" s="2" t="n">
        <v>10733722</v>
      </c>
      <c r="D647" s="3" t="n">
        <v>0.1551</v>
      </c>
      <c r="E647" s="1" t="s">
        <v>18</v>
      </c>
      <c r="F647" s="1" t="n">
        <v>859</v>
      </c>
      <c r="G647" s="15" t="n">
        <v>0.0643</v>
      </c>
      <c r="H647" s="16" t="n">
        <v>0.034</v>
      </c>
      <c r="I647" s="16" t="n">
        <v>0.4294</v>
      </c>
      <c r="J647" s="16" t="n">
        <v>0.0132</v>
      </c>
      <c r="K647" s="16" t="n">
        <v>0.6988</v>
      </c>
      <c r="L647" s="17" t="n">
        <v>0.0381</v>
      </c>
    </row>
    <row r="648" customFormat="false" ht="12.75" hidden="false" customHeight="false" outlineLevel="0" collapsed="false">
      <c r="A648" s="1" t="n">
        <v>644</v>
      </c>
      <c r="B648" s="7" t="s">
        <v>662</v>
      </c>
      <c r="C648" s="2" t="n">
        <v>10742045</v>
      </c>
      <c r="D648" s="3" t="n">
        <v>0.4534</v>
      </c>
      <c r="E648" s="1" t="s">
        <v>15</v>
      </c>
      <c r="F648" s="1" t="n">
        <v>859</v>
      </c>
      <c r="G648" s="15" t="n">
        <v>0.7296</v>
      </c>
      <c r="H648" s="16" t="n">
        <v>0.0565</v>
      </c>
      <c r="I648" s="16" t="n">
        <v>0.6638</v>
      </c>
      <c r="J648" s="16" t="n">
        <v>0.8753</v>
      </c>
      <c r="K648" s="16" t="n">
        <v>-0.6865</v>
      </c>
      <c r="L648" s="17" t="n">
        <v>0.1361</v>
      </c>
    </row>
    <row r="649" customFormat="false" ht="12.75" hidden="false" customHeight="false" outlineLevel="0" collapsed="false">
      <c r="A649" s="1" t="n">
        <v>645</v>
      </c>
      <c r="B649" s="7" t="s">
        <v>663</v>
      </c>
      <c r="C649" s="2" t="n">
        <v>10751475</v>
      </c>
      <c r="D649" s="3" t="n">
        <v>0.2429</v>
      </c>
      <c r="E649" s="1" t="s">
        <v>25</v>
      </c>
      <c r="F649" s="1" t="n">
        <v>859</v>
      </c>
      <c r="G649" s="15" t="n">
        <v>0.1995</v>
      </c>
      <c r="H649" s="16" t="n">
        <v>0.2084</v>
      </c>
      <c r="I649" s="16" t="n">
        <v>0.0408</v>
      </c>
      <c r="J649" s="16" t="n">
        <v>0.1207</v>
      </c>
      <c r="K649" s="16" t="n">
        <v>-0.8971</v>
      </c>
      <c r="L649" s="17" t="n">
        <v>0.2261</v>
      </c>
    </row>
    <row r="650" customFormat="false" ht="12.75" hidden="false" customHeight="false" outlineLevel="0" collapsed="false">
      <c r="A650" s="1" t="n">
        <v>646</v>
      </c>
      <c r="B650" s="7" t="s">
        <v>664</v>
      </c>
      <c r="C650" s="2" t="n">
        <v>10759493</v>
      </c>
      <c r="D650" s="3" t="n">
        <v>0.1286</v>
      </c>
      <c r="E650" s="1" t="s">
        <v>15</v>
      </c>
      <c r="F650" s="1" t="n">
        <v>860</v>
      </c>
      <c r="G650" s="15" t="n">
        <v>-0.7826</v>
      </c>
      <c r="H650" s="16" t="n">
        <v>-0.7124</v>
      </c>
      <c r="I650" s="16" t="n">
        <v>-0.1309</v>
      </c>
      <c r="J650" s="16" t="n">
        <v>-0.3513</v>
      </c>
      <c r="K650" s="16" t="n">
        <v>0.7095</v>
      </c>
      <c r="L650" s="17" t="n">
        <v>-0.0515</v>
      </c>
    </row>
    <row r="651" customFormat="false" ht="12.75" hidden="false" customHeight="false" outlineLevel="0" collapsed="false">
      <c r="A651" s="1" t="n">
        <v>647</v>
      </c>
      <c r="B651" s="7" t="s">
        <v>665</v>
      </c>
      <c r="C651" s="2" t="n">
        <v>10759837</v>
      </c>
      <c r="D651" s="3" t="n">
        <v>0.1306</v>
      </c>
      <c r="E651" s="1" t="s">
        <v>25</v>
      </c>
      <c r="F651" s="1" t="n">
        <v>861</v>
      </c>
      <c r="G651" s="15" t="n">
        <v>-0.7955</v>
      </c>
      <c r="H651" s="16" t="n">
        <v>-0.6567</v>
      </c>
      <c r="I651" s="16" t="n">
        <v>-0.1158</v>
      </c>
      <c r="J651" s="16" t="n">
        <v>-0.3792</v>
      </c>
      <c r="K651" s="16" t="n">
        <v>0.6408</v>
      </c>
      <c r="L651" s="17" t="n">
        <v>-0.0603</v>
      </c>
    </row>
    <row r="652" customFormat="false" ht="12.75" hidden="false" customHeight="false" outlineLevel="0" collapsed="false">
      <c r="A652" s="1" t="n">
        <v>648</v>
      </c>
      <c r="B652" s="7" t="s">
        <v>666</v>
      </c>
      <c r="C652" s="2" t="n">
        <v>10762376</v>
      </c>
      <c r="D652" s="3" t="n">
        <v>0.1932</v>
      </c>
      <c r="E652" s="1" t="s">
        <v>22</v>
      </c>
      <c r="F652" s="1" t="n">
        <v>861</v>
      </c>
      <c r="G652" s="15" t="n">
        <v>-0.8541</v>
      </c>
      <c r="H652" s="16" t="n">
        <v>-0.6717</v>
      </c>
      <c r="I652" s="16" t="n">
        <v>-0.8444</v>
      </c>
      <c r="J652" s="16" t="n">
        <v>-0.4101</v>
      </c>
      <c r="K652" s="16" t="n">
        <v>0.8103</v>
      </c>
      <c r="L652" s="17" t="n">
        <v>-0.055</v>
      </c>
    </row>
    <row r="653" customFormat="false" ht="12.75" hidden="false" customHeight="false" outlineLevel="0" collapsed="false">
      <c r="A653" s="1" t="n">
        <v>649</v>
      </c>
      <c r="B653" s="7" t="s">
        <v>667</v>
      </c>
      <c r="C653" s="2" t="n">
        <v>10764558</v>
      </c>
      <c r="D653" s="3" t="n">
        <v>0.1315</v>
      </c>
      <c r="E653" s="1" t="s">
        <v>25</v>
      </c>
      <c r="F653" s="1" t="n">
        <v>861</v>
      </c>
      <c r="G653" s="15" t="n">
        <v>-0.735</v>
      </c>
      <c r="H653" s="16" t="n">
        <v>-0.6195</v>
      </c>
      <c r="I653" s="16" t="n">
        <v>-0.1067</v>
      </c>
      <c r="J653" s="16" t="n">
        <v>-0.3523</v>
      </c>
      <c r="K653" s="16" t="n">
        <v>0.6526</v>
      </c>
      <c r="L653" s="17" t="n">
        <v>-0.0578</v>
      </c>
    </row>
    <row r="654" customFormat="false" ht="12.75" hidden="false" customHeight="false" outlineLevel="0" collapsed="false">
      <c r="A654" s="1" t="n">
        <v>650</v>
      </c>
      <c r="B654" s="7" t="s">
        <v>668</v>
      </c>
      <c r="C654" s="2" t="n">
        <v>10774331</v>
      </c>
      <c r="D654" s="3" t="n">
        <v>0.1243</v>
      </c>
      <c r="E654" s="1" t="s">
        <v>15</v>
      </c>
      <c r="F654" s="1" t="n">
        <v>862</v>
      </c>
      <c r="G654" s="15" t="n">
        <v>-0.5793</v>
      </c>
      <c r="H654" s="16" t="n">
        <v>-0.4359</v>
      </c>
      <c r="I654" s="16" t="n">
        <v>-0.0506</v>
      </c>
      <c r="J654" s="16" t="n">
        <v>-0.197</v>
      </c>
      <c r="K654" s="16" t="n">
        <v>0.5903</v>
      </c>
      <c r="L654" s="17" t="n">
        <v>-0.0643</v>
      </c>
    </row>
    <row r="655" customFormat="false" ht="12.75" hidden="false" customHeight="false" outlineLevel="0" collapsed="false">
      <c r="A655" s="1" t="n">
        <v>651</v>
      </c>
      <c r="B655" s="7" t="s">
        <v>669</v>
      </c>
      <c r="C655" s="2" t="n">
        <v>10781748</v>
      </c>
      <c r="D655" s="3" t="n">
        <v>0.2138</v>
      </c>
      <c r="E655" s="1" t="s">
        <v>18</v>
      </c>
      <c r="F655" s="1" t="n">
        <v>862</v>
      </c>
      <c r="G655" s="15" t="n">
        <v>-0.5576</v>
      </c>
      <c r="H655" s="16" t="n">
        <v>-0.3936</v>
      </c>
      <c r="I655" s="16" t="n">
        <v>-0.4156</v>
      </c>
      <c r="J655" s="16" t="n">
        <v>-0.5373</v>
      </c>
      <c r="K655" s="16" t="n">
        <v>-0.9058</v>
      </c>
      <c r="L655" s="17" t="n">
        <v>-0.051</v>
      </c>
    </row>
    <row r="656" customFormat="false" ht="12.75" hidden="false" customHeight="false" outlineLevel="0" collapsed="false">
      <c r="A656" s="1" t="n">
        <v>652</v>
      </c>
      <c r="B656" s="7" t="s">
        <v>670</v>
      </c>
      <c r="C656" s="2" t="n">
        <v>10785191</v>
      </c>
      <c r="D656" s="3" t="n">
        <v>0.1132</v>
      </c>
      <c r="E656" s="1" t="s">
        <v>18</v>
      </c>
      <c r="F656" s="1" t="n">
        <v>863</v>
      </c>
      <c r="G656" s="15" t="n">
        <v>-0.8645</v>
      </c>
      <c r="H656" s="16" t="n">
        <v>0.3895</v>
      </c>
      <c r="I656" s="16" t="n">
        <v>0.2076</v>
      </c>
      <c r="J656" s="16" t="n">
        <v>0.3193</v>
      </c>
      <c r="K656" s="16" t="n">
        <v>-0.1936</v>
      </c>
      <c r="L656" s="17" t="n">
        <v>0.5813</v>
      </c>
    </row>
    <row r="657" customFormat="false" ht="12.75" hidden="false" customHeight="false" outlineLevel="0" collapsed="false">
      <c r="A657" s="1" t="n">
        <v>653</v>
      </c>
      <c r="B657" s="7" t="s">
        <v>671</v>
      </c>
      <c r="C657" s="2" t="n">
        <v>10786623</v>
      </c>
      <c r="D657" s="3" t="n">
        <v>0.1616</v>
      </c>
      <c r="E657" s="1" t="s">
        <v>18</v>
      </c>
      <c r="F657" s="1" t="n">
        <v>863</v>
      </c>
      <c r="G657" s="15" t="n">
        <v>-0.385</v>
      </c>
      <c r="H657" s="16" t="n">
        <v>-0.7272</v>
      </c>
      <c r="I657" s="16" t="n">
        <v>-0.2028</v>
      </c>
      <c r="J657" s="16" t="n">
        <v>-0.3915</v>
      </c>
      <c r="K657" s="16" t="n">
        <v>0.6779</v>
      </c>
      <c r="L657" s="17" t="n">
        <v>-0.1518</v>
      </c>
    </row>
    <row r="658" customFormat="false" ht="12.75" hidden="false" customHeight="false" outlineLevel="0" collapsed="false">
      <c r="A658" s="1" t="n">
        <v>654</v>
      </c>
      <c r="B658" s="7" t="s">
        <v>672</v>
      </c>
      <c r="C658" s="2" t="n">
        <v>10788302</v>
      </c>
      <c r="D658" s="3" t="n">
        <v>0.4023</v>
      </c>
      <c r="E658" s="1" t="s">
        <v>15</v>
      </c>
      <c r="F658" s="1" t="n">
        <v>863</v>
      </c>
      <c r="G658" s="15" t="n">
        <v>0.9288</v>
      </c>
      <c r="H658" s="16" t="n">
        <v>0.9707</v>
      </c>
      <c r="I658" s="16" t="n">
        <v>-0.1252</v>
      </c>
      <c r="J658" s="16" t="n">
        <v>-0.747</v>
      </c>
      <c r="K658" s="16" t="n">
        <v>0.1041</v>
      </c>
      <c r="L658" s="17" t="n">
        <v>0.6469</v>
      </c>
    </row>
    <row r="659" customFormat="false" ht="12.75" hidden="false" customHeight="false" outlineLevel="0" collapsed="false">
      <c r="A659" s="1" t="n">
        <v>655</v>
      </c>
      <c r="B659" s="7" t="s">
        <v>673</v>
      </c>
      <c r="C659" s="2" t="n">
        <v>10791695</v>
      </c>
      <c r="D659" s="3" t="n">
        <v>0.0615</v>
      </c>
      <c r="E659" s="1" t="s">
        <v>15</v>
      </c>
      <c r="F659" s="1" t="n">
        <v>863</v>
      </c>
      <c r="G659" s="15" t="n">
        <v>-0.3947</v>
      </c>
      <c r="H659" s="16" t="n">
        <v>0.8261</v>
      </c>
      <c r="I659" s="16" t="n">
        <v>-0.5167</v>
      </c>
      <c r="J659" s="16" t="n">
        <v>-0.3647</v>
      </c>
      <c r="K659" s="16" t="n">
        <v>-0.3952</v>
      </c>
      <c r="L659" s="17" t="n">
        <v>0.3407</v>
      </c>
    </row>
    <row r="660" customFormat="false" ht="12.75" hidden="false" customHeight="false" outlineLevel="0" collapsed="false">
      <c r="A660" s="1" t="n">
        <v>656</v>
      </c>
      <c r="B660" s="7" t="s">
        <v>674</v>
      </c>
      <c r="C660" s="2" t="n">
        <v>10796867</v>
      </c>
      <c r="D660" s="3" t="n">
        <v>0.2237</v>
      </c>
      <c r="E660" s="1" t="s">
        <v>25</v>
      </c>
      <c r="F660" s="1" t="n">
        <v>863</v>
      </c>
      <c r="G660" s="15" t="n">
        <v>-0.4173</v>
      </c>
      <c r="H660" s="16" t="n">
        <v>-0.3221</v>
      </c>
      <c r="I660" s="16" t="n">
        <v>-0.2174</v>
      </c>
      <c r="J660" s="16" t="n">
        <v>-0.168</v>
      </c>
      <c r="K660" s="16" t="n">
        <v>-0.5782</v>
      </c>
      <c r="L660" s="17" t="n">
        <v>-0.097</v>
      </c>
    </row>
    <row r="661" customFormat="false" ht="12.75" hidden="false" customHeight="false" outlineLevel="0" collapsed="false">
      <c r="A661" s="1" t="n">
        <v>657</v>
      </c>
      <c r="B661" s="7" t="s">
        <v>675</v>
      </c>
      <c r="C661" s="2" t="n">
        <v>10798881</v>
      </c>
      <c r="D661" s="3" t="n">
        <v>0.1875</v>
      </c>
      <c r="E661" s="1" t="s">
        <v>25</v>
      </c>
      <c r="F661" s="1" t="n">
        <v>863</v>
      </c>
      <c r="G661" s="15" t="n">
        <v>0.3067</v>
      </c>
      <c r="H661" s="16" t="n">
        <v>0.8368</v>
      </c>
      <c r="I661" s="16" t="n">
        <v>0.4648</v>
      </c>
      <c r="J661" s="16" t="n">
        <v>0.167</v>
      </c>
      <c r="K661" s="16" t="n">
        <v>0.9452</v>
      </c>
      <c r="L661" s="17" t="n">
        <v>0.1836</v>
      </c>
    </row>
    <row r="662" customFormat="false" ht="12.75" hidden="false" customHeight="false" outlineLevel="0" collapsed="false">
      <c r="A662" s="1" t="n">
        <v>658</v>
      </c>
      <c r="B662" s="7" t="s">
        <v>676</v>
      </c>
      <c r="C662" s="2" t="n">
        <v>10798969</v>
      </c>
      <c r="D662" s="3" t="n">
        <v>0.4982</v>
      </c>
      <c r="E662" s="1" t="s">
        <v>25</v>
      </c>
      <c r="F662" s="1" t="n">
        <v>863</v>
      </c>
      <c r="G662" s="15" t="n">
        <v>-0.884</v>
      </c>
      <c r="H662" s="16" t="n">
        <v>-0.4523</v>
      </c>
      <c r="I662" s="16" t="n">
        <v>0.8577</v>
      </c>
      <c r="J662" s="16" t="n">
        <v>-0.5768</v>
      </c>
      <c r="K662" s="16" t="n">
        <v>-0.433</v>
      </c>
      <c r="L662" s="17" t="n">
        <v>-0.5604</v>
      </c>
    </row>
    <row r="663" customFormat="false" ht="12.75" hidden="false" customHeight="false" outlineLevel="0" collapsed="false">
      <c r="A663" s="1" t="n">
        <v>659</v>
      </c>
      <c r="B663" s="7" t="s">
        <v>677</v>
      </c>
      <c r="C663" s="2" t="n">
        <v>10801275</v>
      </c>
      <c r="D663" s="3" t="n">
        <v>0.1872</v>
      </c>
      <c r="E663" s="1" t="s">
        <v>18</v>
      </c>
      <c r="F663" s="1" t="n">
        <v>864</v>
      </c>
      <c r="G663" s="15" t="n">
        <v>0.4605</v>
      </c>
      <c r="H663" s="16" t="n">
        <v>0.8343</v>
      </c>
      <c r="I663" s="16" t="n">
        <v>0.5999</v>
      </c>
      <c r="J663" s="16" t="n">
        <v>0.317</v>
      </c>
      <c r="K663" s="16" t="n">
        <v>-0.9595</v>
      </c>
      <c r="L663" s="17" t="n">
        <v>0.3108</v>
      </c>
    </row>
    <row r="664" customFormat="false" ht="12.75" hidden="false" customHeight="false" outlineLevel="0" collapsed="false">
      <c r="A664" s="1" t="n">
        <v>660</v>
      </c>
      <c r="B664" s="7" t="s">
        <v>678</v>
      </c>
      <c r="C664" s="2" t="n">
        <v>10802573</v>
      </c>
      <c r="D664" s="3" t="n">
        <v>0.2375</v>
      </c>
      <c r="E664" s="1" t="s">
        <v>18</v>
      </c>
      <c r="F664" s="1" t="n">
        <v>865</v>
      </c>
      <c r="G664" s="15" t="n">
        <v>0.3964</v>
      </c>
      <c r="H664" s="16" t="n">
        <v>0.9289</v>
      </c>
      <c r="I664" s="16" t="n">
        <v>0.169</v>
      </c>
      <c r="J664" s="16" t="n">
        <v>0.1587</v>
      </c>
      <c r="K664" s="16" t="n">
        <v>0.9222</v>
      </c>
      <c r="L664" s="17" t="n">
        <v>0.334</v>
      </c>
    </row>
    <row r="665" customFormat="false" ht="12.75" hidden="false" customHeight="false" outlineLevel="0" collapsed="false">
      <c r="A665" s="1" t="n">
        <v>661</v>
      </c>
      <c r="B665" s="7" t="s">
        <v>679</v>
      </c>
      <c r="C665" s="2" t="n">
        <v>10802861</v>
      </c>
      <c r="D665" s="3" t="n">
        <v>0.3679</v>
      </c>
      <c r="E665" s="1" t="s">
        <v>18</v>
      </c>
      <c r="F665" s="1" t="n">
        <v>865</v>
      </c>
      <c r="G665" s="15" t="n">
        <v>0.166</v>
      </c>
      <c r="H665" s="16" t="n">
        <v>0.286</v>
      </c>
      <c r="I665" s="16" t="n">
        <v>0.0152</v>
      </c>
      <c r="J665" s="16" t="n">
        <v>0.0819</v>
      </c>
      <c r="K665" s="16" t="n">
        <v>-0.5697</v>
      </c>
      <c r="L665" s="17" t="n">
        <v>0.0957</v>
      </c>
    </row>
    <row r="666" customFormat="false" ht="12.75" hidden="false" customHeight="false" outlineLevel="0" collapsed="false">
      <c r="A666" s="1" t="n">
        <v>662</v>
      </c>
      <c r="B666" s="7" t="s">
        <v>680</v>
      </c>
      <c r="C666" s="2" t="n">
        <v>10805698</v>
      </c>
      <c r="D666" s="3" t="n">
        <v>0.381</v>
      </c>
      <c r="E666" s="1" t="s">
        <v>25</v>
      </c>
      <c r="F666" s="1" t="n">
        <v>866</v>
      </c>
      <c r="G666" s="15" t="n">
        <v>0.1807</v>
      </c>
      <c r="H666" s="16" t="n">
        <v>0.0188</v>
      </c>
      <c r="I666" s="16" t="n">
        <v>0.5893</v>
      </c>
      <c r="J666" s="16" t="n">
        <v>0.3011</v>
      </c>
      <c r="K666" s="16" t="n">
        <v>0.9013</v>
      </c>
      <c r="L666" s="17" t="n">
        <v>0.0876</v>
      </c>
    </row>
    <row r="667" customFormat="false" ht="12.75" hidden="false" customHeight="false" outlineLevel="0" collapsed="false">
      <c r="A667" s="1" t="n">
        <v>663</v>
      </c>
      <c r="B667" s="7" t="s">
        <v>681</v>
      </c>
      <c r="C667" s="2" t="n">
        <v>10807566</v>
      </c>
      <c r="D667" s="3" t="n">
        <v>0.0966</v>
      </c>
      <c r="E667" s="1" t="s">
        <v>22</v>
      </c>
      <c r="F667" s="1" t="n">
        <v>866</v>
      </c>
      <c r="G667" s="15" t="n">
        <v>0.7967</v>
      </c>
      <c r="H667" s="16" t="n">
        <v>0.1848</v>
      </c>
      <c r="I667" s="16" t="n">
        <v>0.1987</v>
      </c>
      <c r="J667" s="16" t="n">
        <v>0.3289</v>
      </c>
      <c r="K667" s="16" t="n">
        <v>-0.6986</v>
      </c>
      <c r="L667" s="17" t="n">
        <v>0.0597</v>
      </c>
    </row>
    <row r="668" customFormat="false" ht="12.75" hidden="false" customHeight="false" outlineLevel="0" collapsed="false">
      <c r="A668" s="1" t="n">
        <v>664</v>
      </c>
      <c r="B668" s="7" t="s">
        <v>682</v>
      </c>
      <c r="C668" s="2" t="n">
        <v>10813628</v>
      </c>
      <c r="D668" s="3" t="n">
        <v>0.203</v>
      </c>
      <c r="E668" s="1" t="s">
        <v>25</v>
      </c>
      <c r="F668" s="1" t="n">
        <v>866</v>
      </c>
      <c r="G668" s="15" t="n">
        <v>0.4447</v>
      </c>
      <c r="H668" s="16" t="n">
        <v>0.086</v>
      </c>
      <c r="I668" s="16" t="n">
        <v>-0.8737</v>
      </c>
      <c r="J668" s="16" t="n">
        <v>0.9351</v>
      </c>
      <c r="K668" s="16" t="n">
        <v>0.7867</v>
      </c>
      <c r="L668" s="17" t="n">
        <v>0.1094</v>
      </c>
    </row>
    <row r="669" customFormat="false" ht="12.75" hidden="false" customHeight="false" outlineLevel="0" collapsed="false">
      <c r="A669" s="1" t="n">
        <v>665</v>
      </c>
      <c r="B669" s="7" t="s">
        <v>683</v>
      </c>
      <c r="C669" s="2" t="n">
        <v>10813925</v>
      </c>
      <c r="D669" s="3" t="n">
        <v>0.1896</v>
      </c>
      <c r="E669" s="1" t="s">
        <v>25</v>
      </c>
      <c r="F669" s="1" t="n">
        <v>866</v>
      </c>
      <c r="G669" s="15" t="n">
        <v>0.4398</v>
      </c>
      <c r="H669" s="16" t="n">
        <v>0.0811</v>
      </c>
      <c r="I669" s="16" t="n">
        <v>-0.8923</v>
      </c>
      <c r="J669" s="16" t="n">
        <v>0.9053</v>
      </c>
      <c r="K669" s="16" t="n">
        <v>0.7629</v>
      </c>
      <c r="L669" s="17" t="n">
        <v>0.0692</v>
      </c>
    </row>
    <row r="670" customFormat="false" ht="12.75" hidden="false" customHeight="false" outlineLevel="0" collapsed="false">
      <c r="A670" s="1" t="n">
        <v>666</v>
      </c>
      <c r="B670" s="7" t="s">
        <v>684</v>
      </c>
      <c r="C670" s="2" t="n">
        <v>10817550</v>
      </c>
      <c r="D670" s="3" t="n">
        <v>0.1225</v>
      </c>
      <c r="E670" s="1" t="s">
        <v>25</v>
      </c>
      <c r="F670" s="1" t="n">
        <v>867</v>
      </c>
      <c r="G670" s="15" t="n">
        <v>0.6301</v>
      </c>
      <c r="H670" s="16" t="n">
        <v>0.0409</v>
      </c>
      <c r="I670" s="16" t="n">
        <v>-0.5747</v>
      </c>
      <c r="J670" s="16" t="n">
        <v>-0.9253</v>
      </c>
      <c r="K670" s="16" t="n">
        <v>0.5925</v>
      </c>
      <c r="L670" s="17" t="n">
        <v>0.1654</v>
      </c>
    </row>
    <row r="671" customFormat="false" ht="12.75" hidden="false" customHeight="false" outlineLevel="0" collapsed="false">
      <c r="A671" s="1" t="n">
        <v>667</v>
      </c>
      <c r="B671" s="7" t="s">
        <v>685</v>
      </c>
      <c r="C671" s="2" t="n">
        <v>10824509</v>
      </c>
      <c r="D671" s="3" t="n">
        <v>0.2991</v>
      </c>
      <c r="E671" s="1" t="s">
        <v>18</v>
      </c>
      <c r="F671" s="1" t="n">
        <v>868</v>
      </c>
      <c r="G671" s="15" t="n">
        <v>0.2145</v>
      </c>
      <c r="H671" s="16" t="n">
        <v>-0.4193</v>
      </c>
      <c r="I671" s="16" t="n">
        <v>0.1895</v>
      </c>
      <c r="J671" s="16" t="n">
        <v>0.1996</v>
      </c>
      <c r="K671" s="16" t="n">
        <v>0.0539</v>
      </c>
      <c r="L671" s="17" t="n">
        <v>-0.8964</v>
      </c>
    </row>
    <row r="672" customFormat="false" ht="12.75" hidden="false" customHeight="false" outlineLevel="0" collapsed="false">
      <c r="A672" s="1" t="n">
        <v>668</v>
      </c>
      <c r="B672" s="7" t="s">
        <v>686</v>
      </c>
      <c r="C672" s="2" t="n">
        <v>10827181</v>
      </c>
      <c r="D672" s="3" t="n">
        <v>0.092</v>
      </c>
      <c r="E672" s="1" t="s">
        <v>25</v>
      </c>
      <c r="F672" s="1" t="n">
        <v>868</v>
      </c>
      <c r="G672" s="15" t="n">
        <v>0.301</v>
      </c>
      <c r="H672" s="16" t="n">
        <v>0.9904</v>
      </c>
      <c r="I672" s="16" t="n">
        <v>0.8223</v>
      </c>
      <c r="J672" s="16" t="n">
        <v>0.4109</v>
      </c>
      <c r="K672" s="16" t="n">
        <v>0.7809</v>
      </c>
      <c r="L672" s="17" t="n">
        <v>-0.3931</v>
      </c>
    </row>
    <row r="673" customFormat="false" ht="12.75" hidden="false" customHeight="false" outlineLevel="0" collapsed="false">
      <c r="A673" s="1" t="n">
        <v>669</v>
      </c>
      <c r="B673" s="7" t="s">
        <v>687</v>
      </c>
      <c r="C673" s="2" t="n">
        <v>10830329</v>
      </c>
      <c r="D673" s="3" t="n">
        <v>0.3741</v>
      </c>
      <c r="E673" s="1" t="s">
        <v>22</v>
      </c>
      <c r="F673" s="1" t="n">
        <v>869</v>
      </c>
      <c r="G673" s="15" t="n">
        <v>-0.931</v>
      </c>
      <c r="H673" s="16" t="n">
        <v>-0.3202</v>
      </c>
      <c r="I673" s="16" t="n">
        <v>-0.2362</v>
      </c>
      <c r="J673" s="16" t="n">
        <v>-0.6924</v>
      </c>
      <c r="K673" s="16" t="n">
        <v>0.9652</v>
      </c>
      <c r="L673" s="17" t="n">
        <v>-0.6557</v>
      </c>
    </row>
    <row r="674" customFormat="false" ht="12.75" hidden="false" customHeight="false" outlineLevel="0" collapsed="false">
      <c r="A674" s="1" t="n">
        <v>670</v>
      </c>
      <c r="B674" s="7" t="s">
        <v>688</v>
      </c>
      <c r="C674" s="2" t="n">
        <v>10832934</v>
      </c>
      <c r="D674" s="3" t="n">
        <v>0.3128</v>
      </c>
      <c r="E674" s="1" t="s">
        <v>25</v>
      </c>
      <c r="F674" s="1" t="n">
        <v>869</v>
      </c>
      <c r="G674" s="15" t="n">
        <v>-0.9675</v>
      </c>
      <c r="H674" s="16" t="n">
        <v>0.6586</v>
      </c>
      <c r="I674" s="16" t="n">
        <v>0.4516</v>
      </c>
      <c r="J674" s="16" t="n">
        <v>0.6628</v>
      </c>
      <c r="K674" s="16" t="n">
        <v>0.3185</v>
      </c>
      <c r="L674" s="17" t="n">
        <v>-0.939</v>
      </c>
    </row>
    <row r="675" customFormat="false" ht="12.75" hidden="false" customHeight="false" outlineLevel="0" collapsed="false">
      <c r="A675" s="1" t="n">
        <v>671</v>
      </c>
      <c r="B675" s="7" t="s">
        <v>689</v>
      </c>
      <c r="C675" s="2" t="n">
        <v>10837305</v>
      </c>
      <c r="D675" s="3" t="n">
        <v>0.2648</v>
      </c>
      <c r="E675" s="1" t="s">
        <v>25</v>
      </c>
      <c r="F675" s="1" t="n">
        <v>870</v>
      </c>
      <c r="G675" s="15" t="n">
        <v>0.6082</v>
      </c>
      <c r="H675" s="16" t="n">
        <v>0.4485</v>
      </c>
      <c r="I675" s="16" t="n">
        <v>-0.0983</v>
      </c>
      <c r="J675" s="16" t="n">
        <v>0.9639</v>
      </c>
      <c r="K675" s="16" t="n">
        <v>-0.5606</v>
      </c>
      <c r="L675" s="17" t="n">
        <v>0.2963</v>
      </c>
    </row>
    <row r="676" customFormat="false" ht="12.75" hidden="false" customHeight="false" outlineLevel="0" collapsed="false">
      <c r="A676" s="1" t="n">
        <v>672</v>
      </c>
      <c r="B676" s="7" t="s">
        <v>690</v>
      </c>
      <c r="C676" s="2" t="n">
        <v>10853608</v>
      </c>
      <c r="D676" s="3" t="n">
        <v>0.0814</v>
      </c>
      <c r="E676" s="1" t="s">
        <v>25</v>
      </c>
      <c r="F676" s="1" t="n">
        <v>870</v>
      </c>
      <c r="G676" s="15" t="n">
        <v>0.9051</v>
      </c>
      <c r="H676" s="16" t="n">
        <v>-0.2808</v>
      </c>
      <c r="I676" s="16" t="n">
        <v>0.7942</v>
      </c>
      <c r="J676" s="16" t="n">
        <v>-0.9543</v>
      </c>
      <c r="K676" s="16" t="n">
        <v>0.3521</v>
      </c>
      <c r="L676" s="17" t="n">
        <v>0.9543</v>
      </c>
    </row>
    <row r="677" customFormat="false" ht="12.75" hidden="false" customHeight="false" outlineLevel="0" collapsed="false">
      <c r="A677" s="1" t="n">
        <v>673</v>
      </c>
      <c r="B677" s="7" t="s">
        <v>691</v>
      </c>
      <c r="C677" s="2" t="n">
        <v>10858838</v>
      </c>
      <c r="D677" s="3" t="n">
        <v>0.3971</v>
      </c>
      <c r="E677" s="1" t="s">
        <v>15</v>
      </c>
      <c r="F677" s="1" t="n">
        <v>871</v>
      </c>
      <c r="G677" s="15" t="n">
        <v>0.6679</v>
      </c>
      <c r="H677" s="16" t="n">
        <v>0.3057</v>
      </c>
      <c r="I677" s="16" t="n">
        <v>-0.9009</v>
      </c>
      <c r="J677" s="16" t="n">
        <v>0.9052</v>
      </c>
      <c r="K677" s="16" t="n">
        <v>-0.7499</v>
      </c>
      <c r="L677" s="17" t="n">
        <v>0.1531</v>
      </c>
    </row>
    <row r="678" customFormat="false" ht="12.75" hidden="false" customHeight="false" outlineLevel="0" collapsed="false">
      <c r="A678" s="1" t="n">
        <v>674</v>
      </c>
      <c r="B678" s="7" t="s">
        <v>692</v>
      </c>
      <c r="C678" s="2" t="n">
        <v>10879722</v>
      </c>
      <c r="D678" s="3" t="n">
        <v>0.4488</v>
      </c>
      <c r="E678" s="1" t="s">
        <v>18</v>
      </c>
      <c r="F678" s="1" t="n">
        <v>872</v>
      </c>
      <c r="G678" s="15" t="n">
        <v>0.4913</v>
      </c>
      <c r="H678" s="16" t="n">
        <v>0.8391</v>
      </c>
      <c r="I678" s="16" t="n">
        <v>-0.6075</v>
      </c>
      <c r="J678" s="16" t="n">
        <v>0.6245</v>
      </c>
      <c r="K678" s="16" t="n">
        <v>0.5636</v>
      </c>
      <c r="L678" s="17" t="n">
        <v>0.2699</v>
      </c>
    </row>
    <row r="679" customFormat="false" ht="12.75" hidden="false" customHeight="false" outlineLevel="0" collapsed="false">
      <c r="A679" s="1" t="n">
        <v>675</v>
      </c>
      <c r="B679" s="7" t="s">
        <v>693</v>
      </c>
      <c r="C679" s="2" t="n">
        <v>10891607</v>
      </c>
      <c r="D679" s="3" t="n">
        <v>0.0841</v>
      </c>
      <c r="E679" s="1" t="s">
        <v>22</v>
      </c>
      <c r="F679" s="1" t="n">
        <v>872</v>
      </c>
      <c r="G679" s="15" t="n">
        <v>0.7159</v>
      </c>
      <c r="H679" s="16" t="n">
        <v>-0.095</v>
      </c>
      <c r="I679" s="16" t="n">
        <v>-0.8275</v>
      </c>
      <c r="J679" s="16" t="n">
        <v>-0.9925</v>
      </c>
      <c r="K679" s="16" t="n">
        <v>0.9325</v>
      </c>
      <c r="L679" s="17" t="n">
        <v>-0.5085</v>
      </c>
    </row>
    <row r="680" customFormat="false" ht="12.75" hidden="false" customHeight="false" outlineLevel="0" collapsed="false">
      <c r="A680" s="1" t="n">
        <v>676</v>
      </c>
      <c r="B680" s="7" t="s">
        <v>694</v>
      </c>
      <c r="C680" s="2" t="n">
        <v>10892336</v>
      </c>
      <c r="D680" s="3" t="n">
        <v>0.2554</v>
      </c>
      <c r="E680" s="1" t="s">
        <v>15</v>
      </c>
      <c r="F680" s="1" t="n">
        <v>872</v>
      </c>
      <c r="G680" s="15" t="n">
        <v>0.18</v>
      </c>
      <c r="H680" s="16" t="n">
        <v>0.8071</v>
      </c>
      <c r="I680" s="16" t="n">
        <v>-0.6212</v>
      </c>
      <c r="J680" s="16" t="n">
        <v>0.2703</v>
      </c>
      <c r="K680" s="16" t="n">
        <v>0.7739</v>
      </c>
      <c r="L680" s="17" t="n">
        <v>0.048</v>
      </c>
    </row>
    <row r="681" customFormat="false" ht="12.75" hidden="false" customHeight="false" outlineLevel="0" collapsed="false">
      <c r="A681" s="1" t="n">
        <v>677</v>
      </c>
      <c r="B681" s="7" t="s">
        <v>695</v>
      </c>
      <c r="C681" s="2" t="n">
        <v>10903437</v>
      </c>
      <c r="D681" s="3" t="n">
        <v>0.415</v>
      </c>
      <c r="E681" s="1" t="s">
        <v>15</v>
      </c>
      <c r="F681" s="1" t="s">
        <v>33</v>
      </c>
      <c r="G681" s="15" t="n">
        <v>0.1378</v>
      </c>
      <c r="H681" s="16" t="n">
        <v>-0.5588</v>
      </c>
      <c r="I681" s="16" t="n">
        <v>-0.9666</v>
      </c>
      <c r="J681" s="16" t="n">
        <v>0.6873</v>
      </c>
      <c r="K681" s="16" t="n">
        <v>0.4731</v>
      </c>
      <c r="L681" s="17" t="n">
        <v>0.2396</v>
      </c>
    </row>
    <row r="682" customFormat="false" ht="12.75" hidden="false" customHeight="false" outlineLevel="0" collapsed="false">
      <c r="A682" s="1" t="n">
        <v>678</v>
      </c>
      <c r="B682" s="7" t="s">
        <v>696</v>
      </c>
      <c r="C682" s="2" t="n">
        <v>10912467</v>
      </c>
      <c r="D682" s="3" t="n">
        <v>0.4502</v>
      </c>
      <c r="E682" s="1" t="s">
        <v>15</v>
      </c>
      <c r="F682" s="1" t="s">
        <v>33</v>
      </c>
      <c r="G682" s="15" t="n">
        <v>0.9719</v>
      </c>
      <c r="H682" s="16" t="n">
        <v>0.4111</v>
      </c>
      <c r="I682" s="16" t="n">
        <v>0.1385</v>
      </c>
      <c r="J682" s="16" t="n">
        <v>0.9439</v>
      </c>
      <c r="K682" s="16" t="n">
        <v>0.623</v>
      </c>
      <c r="L682" s="17" t="n">
        <v>-0.8624</v>
      </c>
    </row>
    <row r="683" customFormat="false" ht="12.75" hidden="false" customHeight="false" outlineLevel="0" collapsed="false">
      <c r="A683" s="1" t="n">
        <v>679</v>
      </c>
      <c r="B683" s="7" t="s">
        <v>697</v>
      </c>
      <c r="C683" s="2" t="n">
        <v>11678979</v>
      </c>
      <c r="D683" s="3" t="n">
        <v>0.2487</v>
      </c>
      <c r="E683" s="1" t="s">
        <v>25</v>
      </c>
      <c r="F683" s="1" t="n">
        <v>918</v>
      </c>
      <c r="G683" s="15" t="n">
        <v>-0.9394</v>
      </c>
      <c r="H683" s="16" t="n">
        <v>0.7034</v>
      </c>
      <c r="I683" s="16" t="n">
        <v>0.8408</v>
      </c>
      <c r="J683" s="16" t="n">
        <v>-0.8343</v>
      </c>
      <c r="K683" s="16" t="n">
        <v>-0.1668</v>
      </c>
      <c r="L683" s="17" t="n">
        <v>0.7198</v>
      </c>
    </row>
    <row r="684" customFormat="false" ht="12.75" hidden="false" customHeight="false" outlineLevel="0" collapsed="false">
      <c r="A684" s="1" t="n">
        <v>680</v>
      </c>
      <c r="B684" s="7" t="s">
        <v>698</v>
      </c>
      <c r="C684" s="2" t="n">
        <v>11685551</v>
      </c>
      <c r="D684" s="3" t="n">
        <v>0.1616</v>
      </c>
      <c r="E684" s="1" t="s">
        <v>18</v>
      </c>
      <c r="F684" s="1" t="n">
        <v>918</v>
      </c>
      <c r="G684" s="15" t="n">
        <v>-0.9004</v>
      </c>
      <c r="H684" s="16" t="n">
        <v>0.7385</v>
      </c>
      <c r="I684" s="16" t="n">
        <v>-0.9156</v>
      </c>
      <c r="J684" s="16" t="n">
        <v>-0.8334</v>
      </c>
      <c r="K684" s="16" t="n">
        <v>-0.3642</v>
      </c>
      <c r="L684" s="17" t="n">
        <v>0.9579</v>
      </c>
    </row>
    <row r="685" customFormat="false" ht="12.75" hidden="false" customHeight="false" outlineLevel="0" collapsed="false">
      <c r="A685" s="1" t="n">
        <v>681</v>
      </c>
      <c r="B685" s="7" t="s">
        <v>699</v>
      </c>
      <c r="C685" s="2" t="n">
        <v>11687824</v>
      </c>
      <c r="D685" s="3" t="n">
        <v>0.1048</v>
      </c>
      <c r="E685" s="1" t="s">
        <v>22</v>
      </c>
      <c r="F685" s="1" t="n">
        <v>919</v>
      </c>
      <c r="G685" s="15" t="n">
        <v>0.441</v>
      </c>
      <c r="H685" s="16" t="n">
        <v>-0.5276</v>
      </c>
      <c r="I685" s="16" t="n">
        <v>0.7409</v>
      </c>
      <c r="J685" s="16" t="n">
        <v>0.6422</v>
      </c>
      <c r="K685" s="16" t="n">
        <v>-0.2956</v>
      </c>
      <c r="L685" s="17" t="n">
        <v>-0.3833</v>
      </c>
    </row>
    <row r="686" customFormat="false" ht="12.75" hidden="false" customHeight="false" outlineLevel="0" collapsed="false">
      <c r="A686" s="1" t="n">
        <v>682</v>
      </c>
      <c r="B686" s="7" t="s">
        <v>700</v>
      </c>
      <c r="C686" s="2" t="n">
        <v>11710582</v>
      </c>
      <c r="D686" s="3" t="n">
        <v>0.3821</v>
      </c>
      <c r="E686" s="1" t="s">
        <v>15</v>
      </c>
      <c r="F686" s="1" t="n">
        <v>920</v>
      </c>
      <c r="G686" s="15" t="n">
        <v>0.0021</v>
      </c>
      <c r="H686" s="16" t="n">
        <v>0.1138</v>
      </c>
      <c r="I686" s="16" t="n">
        <v>0.0286</v>
      </c>
      <c r="J686" s="16" t="n">
        <v>0.2621</v>
      </c>
      <c r="K686" s="16" t="n">
        <v>0.5706</v>
      </c>
      <c r="L686" s="17" t="n">
        <v>0.1967</v>
      </c>
    </row>
    <row r="687" customFormat="false" ht="12.75" hidden="false" customHeight="false" outlineLevel="0" collapsed="false">
      <c r="A687" s="1" t="n">
        <v>683</v>
      </c>
      <c r="B687" s="7" t="s">
        <v>701</v>
      </c>
      <c r="C687" s="2" t="n">
        <v>11712048</v>
      </c>
      <c r="D687" s="3" t="n">
        <v>0.3071</v>
      </c>
      <c r="E687" s="1" t="s">
        <v>25</v>
      </c>
      <c r="F687" s="1" t="n">
        <v>920</v>
      </c>
      <c r="G687" s="15" t="n">
        <v>0.002</v>
      </c>
      <c r="H687" s="16" t="n">
        <v>0.0142</v>
      </c>
      <c r="I687" s="16" t="n">
        <v>0.0424</v>
      </c>
      <c r="J687" s="16" t="n">
        <v>0.1699</v>
      </c>
      <c r="K687" s="16" t="n">
        <v>0.2833</v>
      </c>
      <c r="L687" s="17" t="n">
        <v>0.0637</v>
      </c>
    </row>
    <row r="688" customFormat="false" ht="12.75" hidden="false" customHeight="false" outlineLevel="0" collapsed="false">
      <c r="A688" s="1" t="n">
        <v>684</v>
      </c>
      <c r="B688" s="7" t="s">
        <v>702</v>
      </c>
      <c r="C688" s="2" t="n">
        <v>11736605</v>
      </c>
      <c r="D688" s="3" t="n">
        <v>0.2742</v>
      </c>
      <c r="E688" s="1" t="s">
        <v>18</v>
      </c>
      <c r="F688" s="1" t="n">
        <v>921</v>
      </c>
      <c r="G688" s="15" t="n">
        <v>0.2157</v>
      </c>
      <c r="H688" s="16" t="n">
        <v>-0.7099</v>
      </c>
      <c r="I688" s="16" t="n">
        <v>0.3038</v>
      </c>
      <c r="J688" s="16" t="n">
        <v>0.5319</v>
      </c>
      <c r="K688" s="16" t="n">
        <v>0.6739</v>
      </c>
      <c r="L688" s="17" t="n">
        <v>0.9874</v>
      </c>
    </row>
    <row r="689" customFormat="false" ht="12.75" hidden="false" customHeight="false" outlineLevel="0" collapsed="false">
      <c r="A689" s="1" t="n">
        <v>685</v>
      </c>
      <c r="B689" s="7" t="s">
        <v>703</v>
      </c>
      <c r="C689" s="2" t="n">
        <v>11736664</v>
      </c>
      <c r="D689" s="3" t="n">
        <v>0.1777</v>
      </c>
      <c r="E689" s="1" t="s">
        <v>22</v>
      </c>
      <c r="F689" s="1" t="n">
        <v>921</v>
      </c>
      <c r="G689" s="15" t="n">
        <v>0.3169</v>
      </c>
      <c r="H689" s="16" t="n">
        <v>0.4154</v>
      </c>
      <c r="I689" s="16" t="n">
        <v>0.2939</v>
      </c>
      <c r="J689" s="16" t="n">
        <v>0.1514</v>
      </c>
      <c r="K689" s="16" t="n">
        <v>0.1204</v>
      </c>
      <c r="L689" s="17" t="n">
        <v>0.3606</v>
      </c>
    </row>
    <row r="690" customFormat="false" ht="12.75" hidden="false" customHeight="false" outlineLevel="0" collapsed="false">
      <c r="A690" s="1" t="n">
        <v>686</v>
      </c>
      <c r="B690" s="7" t="s">
        <v>704</v>
      </c>
      <c r="C690" s="2" t="n">
        <v>11747400</v>
      </c>
      <c r="D690" s="3" t="n">
        <v>0.2755</v>
      </c>
      <c r="E690" s="1" t="s">
        <v>18</v>
      </c>
      <c r="F690" s="1" t="n">
        <v>922</v>
      </c>
      <c r="G690" s="15" t="n">
        <v>0.0861</v>
      </c>
      <c r="H690" s="16" t="n">
        <v>0.9635</v>
      </c>
      <c r="I690" s="16" t="n">
        <v>0.2399</v>
      </c>
      <c r="J690" s="16" t="n">
        <v>0.345</v>
      </c>
      <c r="K690" s="16" t="n">
        <v>0.7119</v>
      </c>
      <c r="L690" s="17" t="n">
        <v>0.7852</v>
      </c>
    </row>
    <row r="691" customFormat="false" ht="12.75" hidden="false" customHeight="false" outlineLevel="0" collapsed="false">
      <c r="A691" s="1" t="n">
        <v>687</v>
      </c>
      <c r="B691" s="7" t="s">
        <v>705</v>
      </c>
      <c r="C691" s="2" t="n">
        <v>11750915</v>
      </c>
      <c r="D691" s="3" t="n">
        <v>0.2478</v>
      </c>
      <c r="E691" s="1" t="s">
        <v>15</v>
      </c>
      <c r="F691" s="1" t="n">
        <v>923</v>
      </c>
      <c r="G691" s="15" t="n">
        <v>0.428</v>
      </c>
      <c r="H691" s="16" t="n">
        <v>0.7266</v>
      </c>
      <c r="I691" s="16" t="n">
        <v>0.3337</v>
      </c>
      <c r="J691" s="16" t="n">
        <v>0.5135</v>
      </c>
      <c r="K691" s="16" t="n">
        <v>0.7222</v>
      </c>
      <c r="L691" s="17" t="n">
        <v>-0.8913</v>
      </c>
    </row>
    <row r="692" customFormat="false" ht="12.75" hidden="false" customHeight="false" outlineLevel="0" collapsed="false">
      <c r="A692" s="1" t="n">
        <v>688</v>
      </c>
      <c r="B692" s="7" t="s">
        <v>706</v>
      </c>
      <c r="C692" s="2" t="n">
        <v>11751127</v>
      </c>
      <c r="D692" s="3" t="n">
        <v>0.183</v>
      </c>
      <c r="E692" s="1" t="s">
        <v>18</v>
      </c>
      <c r="F692" s="1" t="n">
        <v>924</v>
      </c>
      <c r="G692" s="15" t="n">
        <v>0.455</v>
      </c>
      <c r="H692" s="16" t="n">
        <v>0.1779</v>
      </c>
      <c r="I692" s="16" t="n">
        <v>-1</v>
      </c>
      <c r="J692" s="16" t="n">
        <v>0.139</v>
      </c>
      <c r="K692" s="16" t="n">
        <v>0.2238</v>
      </c>
      <c r="L692" s="17" t="n">
        <v>0.4639</v>
      </c>
    </row>
    <row r="693" customFormat="false" ht="12.75" hidden="false" customHeight="false" outlineLevel="0" collapsed="false">
      <c r="A693" s="1" t="n">
        <v>689</v>
      </c>
      <c r="B693" s="7" t="s">
        <v>707</v>
      </c>
      <c r="C693" s="2" t="n">
        <v>11751954</v>
      </c>
      <c r="D693" s="3" t="n">
        <v>0.2826</v>
      </c>
      <c r="E693" s="1" t="s">
        <v>25</v>
      </c>
      <c r="F693" s="1" t="n">
        <v>924</v>
      </c>
      <c r="G693" s="15" t="n">
        <v>0.1187</v>
      </c>
      <c r="H693" s="16" t="n">
        <v>0.5117</v>
      </c>
      <c r="I693" s="16" t="n">
        <v>0.3075</v>
      </c>
      <c r="J693" s="16" t="n">
        <v>0.2067</v>
      </c>
      <c r="K693" s="16" t="n">
        <v>0.9561</v>
      </c>
      <c r="L693" s="17" t="n">
        <v>0.6997</v>
      </c>
    </row>
    <row r="694" customFormat="false" ht="12.75" hidden="false" customHeight="false" outlineLevel="0" collapsed="false">
      <c r="A694" s="1" t="n">
        <v>690</v>
      </c>
      <c r="B694" s="7" t="s">
        <v>708</v>
      </c>
      <c r="C694" s="2" t="n">
        <v>11755356</v>
      </c>
      <c r="D694" s="3" t="n">
        <v>0.3196</v>
      </c>
      <c r="E694" s="1" t="s">
        <v>18</v>
      </c>
      <c r="F694" s="1" t="n">
        <v>924</v>
      </c>
      <c r="G694" s="15" t="n">
        <v>0.2078</v>
      </c>
      <c r="H694" s="16" t="n">
        <v>0.2287</v>
      </c>
      <c r="I694" s="16" t="n">
        <v>-0.6518</v>
      </c>
      <c r="J694" s="16" t="n">
        <v>0.1582</v>
      </c>
      <c r="K694" s="16" t="n">
        <v>-0.8559</v>
      </c>
      <c r="L694" s="17" t="n">
        <v>0.6576</v>
      </c>
    </row>
    <row r="695" customFormat="false" ht="12.75" hidden="false" customHeight="false" outlineLevel="0" collapsed="false">
      <c r="A695" s="1" t="n">
        <v>691</v>
      </c>
      <c r="B695" s="7" t="s">
        <v>709</v>
      </c>
      <c r="C695" s="2" t="n">
        <v>11765522</v>
      </c>
      <c r="D695" s="3" t="n">
        <v>0.0633</v>
      </c>
      <c r="E695" s="1" t="s">
        <v>25</v>
      </c>
      <c r="F695" s="1" t="n">
        <v>925</v>
      </c>
      <c r="G695" s="15" t="n">
        <v>0.7668</v>
      </c>
      <c r="H695" s="16" t="n">
        <v>-0.0779</v>
      </c>
      <c r="I695" s="16" t="n">
        <v>-0.9882</v>
      </c>
      <c r="J695" s="16" t="n">
        <v>-0.1741</v>
      </c>
      <c r="K695" s="16" t="n">
        <v>-0.1759</v>
      </c>
      <c r="L695" s="17" t="n">
        <v>-0.0785</v>
      </c>
    </row>
    <row r="696" customFormat="false" ht="12.75" hidden="false" customHeight="false" outlineLevel="0" collapsed="false">
      <c r="A696" s="1" t="n">
        <v>692</v>
      </c>
      <c r="B696" s="7" t="s">
        <v>710</v>
      </c>
      <c r="C696" s="2" t="n">
        <v>11789182</v>
      </c>
      <c r="D696" s="3" t="n">
        <v>0.1905</v>
      </c>
      <c r="E696" s="1" t="s">
        <v>25</v>
      </c>
      <c r="F696" s="1" t="n">
        <v>926</v>
      </c>
      <c r="G696" s="15" t="n">
        <v>0.7437</v>
      </c>
      <c r="H696" s="16" t="n">
        <v>0.6133</v>
      </c>
      <c r="I696" s="16" t="n">
        <v>0.8466</v>
      </c>
      <c r="J696" s="16" t="n">
        <v>0.589</v>
      </c>
      <c r="K696" s="16" t="n">
        <v>-0.6304</v>
      </c>
      <c r="L696" s="17" t="n">
        <v>-0.9186</v>
      </c>
    </row>
    <row r="697" customFormat="false" ht="12.75" hidden="false" customHeight="false" outlineLevel="0" collapsed="false">
      <c r="A697" s="1" t="n">
        <v>693</v>
      </c>
      <c r="B697" s="7" t="s">
        <v>711</v>
      </c>
      <c r="C697" s="2" t="n">
        <v>11801487</v>
      </c>
      <c r="D697" s="3" t="n">
        <v>0.158</v>
      </c>
      <c r="E697" s="1" t="s">
        <v>22</v>
      </c>
      <c r="F697" s="1" t="n">
        <v>926</v>
      </c>
      <c r="G697" s="15" t="n">
        <v>0.6646</v>
      </c>
      <c r="H697" s="16" t="n">
        <v>0.3808</v>
      </c>
      <c r="I697" s="16" t="n">
        <v>0.3694</v>
      </c>
      <c r="J697" s="16" t="n">
        <v>0.4249</v>
      </c>
      <c r="K697" s="16" t="n">
        <v>0.8354</v>
      </c>
      <c r="L697" s="17" t="n">
        <v>0.5992</v>
      </c>
    </row>
    <row r="698" customFormat="false" ht="12.75" hidden="false" customHeight="false" outlineLevel="0" collapsed="false">
      <c r="A698" s="1" t="n">
        <v>694</v>
      </c>
      <c r="B698" s="7" t="s">
        <v>712</v>
      </c>
      <c r="C698" s="2" t="n">
        <v>11807585</v>
      </c>
      <c r="D698" s="3" t="n">
        <v>0.4222</v>
      </c>
      <c r="E698" s="1" t="s">
        <v>15</v>
      </c>
      <c r="F698" s="1" t="n">
        <v>926</v>
      </c>
      <c r="G698" s="15" t="n">
        <v>0.0029</v>
      </c>
      <c r="H698" s="16" t="n">
        <v>0.0582</v>
      </c>
      <c r="I698" s="16" t="n">
        <v>0.3552</v>
      </c>
      <c r="J698" s="16" t="n">
        <v>0.1039</v>
      </c>
      <c r="K698" s="16" t="n">
        <v>-0.8976</v>
      </c>
      <c r="L698" s="17" t="n">
        <v>0.5273</v>
      </c>
    </row>
    <row r="699" customFormat="false" ht="12.75" hidden="false" customHeight="false" outlineLevel="0" collapsed="false">
      <c r="A699" s="1" t="n">
        <v>695</v>
      </c>
      <c r="B699" s="7" t="s">
        <v>713</v>
      </c>
      <c r="C699" s="2" t="n">
        <v>11811000</v>
      </c>
      <c r="D699" s="3" t="n">
        <v>0.3036</v>
      </c>
      <c r="E699" s="1" t="s">
        <v>18</v>
      </c>
      <c r="F699" s="1" t="n">
        <v>926</v>
      </c>
      <c r="G699" s="15" t="n">
        <v>0.3115</v>
      </c>
      <c r="H699" s="16" t="n">
        <v>-0.6866</v>
      </c>
      <c r="I699" s="16" t="n">
        <v>0.8274</v>
      </c>
      <c r="J699" s="16" t="n">
        <v>0.5202</v>
      </c>
      <c r="K699" s="16" t="n">
        <v>-0.5149</v>
      </c>
      <c r="L699" s="17" t="n">
        <v>-0.3443</v>
      </c>
    </row>
    <row r="700" customFormat="false" ht="12.75" hidden="false" customHeight="false" outlineLevel="0" collapsed="false">
      <c r="A700" s="1" t="n">
        <v>696</v>
      </c>
      <c r="B700" s="7" t="s">
        <v>714</v>
      </c>
      <c r="C700" s="2" t="n">
        <v>11836088</v>
      </c>
      <c r="D700" s="3" t="n">
        <v>0.2741</v>
      </c>
      <c r="E700" s="1" t="s">
        <v>18</v>
      </c>
      <c r="F700" s="1" t="n">
        <v>927</v>
      </c>
      <c r="G700" s="15" t="n">
        <v>0.2574</v>
      </c>
      <c r="H700" s="16" t="n">
        <v>0.7918</v>
      </c>
      <c r="I700" s="16" t="n">
        <v>0.6911</v>
      </c>
      <c r="J700" s="16" t="n">
        <v>0.3782</v>
      </c>
      <c r="K700" s="16" t="n">
        <v>-0.6908</v>
      </c>
      <c r="L700" s="17" t="n">
        <v>-0.7975</v>
      </c>
    </row>
    <row r="701" customFormat="false" ht="12.75" hidden="false" customHeight="false" outlineLevel="0" collapsed="false">
      <c r="A701" s="1" t="n">
        <v>697</v>
      </c>
      <c r="B701" s="7" t="s">
        <v>715</v>
      </c>
      <c r="C701" s="2" t="n">
        <v>11837783</v>
      </c>
      <c r="D701" s="3" t="n">
        <v>0.1702</v>
      </c>
      <c r="E701" s="1" t="s">
        <v>25</v>
      </c>
      <c r="F701" s="1" t="n">
        <v>927</v>
      </c>
      <c r="G701" s="15" t="n">
        <v>0.5902</v>
      </c>
      <c r="H701" s="16" t="n">
        <v>0.2913</v>
      </c>
      <c r="I701" s="16" t="n">
        <v>0.3616</v>
      </c>
      <c r="J701" s="16" t="n">
        <v>0.2189</v>
      </c>
      <c r="K701" s="16" t="n">
        <v>0.6506</v>
      </c>
      <c r="L701" s="17" t="n">
        <v>0.4959</v>
      </c>
    </row>
    <row r="702" customFormat="false" ht="12.75" hidden="false" customHeight="false" outlineLevel="0" collapsed="false">
      <c r="A702" s="1" t="n">
        <v>698</v>
      </c>
      <c r="B702" s="7" t="s">
        <v>716</v>
      </c>
      <c r="C702" s="2" t="n">
        <v>11842182</v>
      </c>
      <c r="D702" s="3" t="n">
        <v>0.1932</v>
      </c>
      <c r="E702" s="1" t="s">
        <v>25</v>
      </c>
      <c r="F702" s="1" t="n">
        <v>928</v>
      </c>
      <c r="G702" s="15" t="n">
        <v>0.2227</v>
      </c>
      <c r="H702" s="16" t="n">
        <v>0.8491</v>
      </c>
      <c r="I702" s="16" t="n">
        <v>0.3191</v>
      </c>
      <c r="J702" s="16" t="n">
        <v>0.2878</v>
      </c>
      <c r="K702" s="16" t="n">
        <v>0.0213</v>
      </c>
      <c r="L702" s="17" t="n">
        <v>0.5054</v>
      </c>
    </row>
    <row r="703" customFormat="false" ht="12.75" hidden="false" customHeight="false" outlineLevel="0" collapsed="false">
      <c r="A703" s="1" t="n">
        <v>699</v>
      </c>
      <c r="B703" s="7" t="s">
        <v>717</v>
      </c>
      <c r="C703" s="2" t="n">
        <v>11850436</v>
      </c>
      <c r="D703" s="3" t="n">
        <v>0.3093</v>
      </c>
      <c r="E703" s="1" t="s">
        <v>15</v>
      </c>
      <c r="F703" s="1" t="n">
        <v>928</v>
      </c>
      <c r="G703" s="15" t="n">
        <v>0.2882</v>
      </c>
      <c r="H703" s="16" t="n">
        <v>-0.9352</v>
      </c>
      <c r="I703" s="16" t="n">
        <v>0.2198</v>
      </c>
      <c r="J703" s="16" t="n">
        <v>0.412</v>
      </c>
      <c r="K703" s="16" t="n">
        <v>0.1439</v>
      </c>
      <c r="L703" s="17" t="n">
        <v>0.3815</v>
      </c>
    </row>
    <row r="704" customFormat="false" ht="12.75" hidden="false" customHeight="false" outlineLevel="0" collapsed="false">
      <c r="A704" s="1" t="n">
        <v>700</v>
      </c>
      <c r="B704" s="7" t="s">
        <v>718</v>
      </c>
      <c r="C704" s="2" t="n">
        <v>11852697</v>
      </c>
      <c r="D704" s="3" t="n">
        <v>0.2147</v>
      </c>
      <c r="E704" s="1" t="s">
        <v>25</v>
      </c>
      <c r="F704" s="1" t="s">
        <v>33</v>
      </c>
      <c r="G704" s="15" t="n">
        <v>0.7391</v>
      </c>
      <c r="H704" s="16" t="n">
        <v>0.81</v>
      </c>
      <c r="I704" s="16" t="n">
        <v>-0.5957</v>
      </c>
      <c r="J704" s="16" t="n">
        <v>0.3738</v>
      </c>
      <c r="K704" s="16" t="n">
        <v>-0.1769</v>
      </c>
      <c r="L704" s="17" t="n">
        <v>0.3561</v>
      </c>
    </row>
    <row r="705" customFormat="false" ht="12.75" hidden="false" customHeight="false" outlineLevel="0" collapsed="false">
      <c r="A705" s="1" t="n">
        <v>701</v>
      </c>
      <c r="B705" s="7" t="s">
        <v>719</v>
      </c>
      <c r="C705" s="2" t="n">
        <v>11856016</v>
      </c>
      <c r="D705" s="3" t="n">
        <v>0.2567</v>
      </c>
      <c r="E705" s="1" t="s">
        <v>25</v>
      </c>
      <c r="F705" s="1" t="n">
        <v>929</v>
      </c>
      <c r="G705" s="15" t="n">
        <v>0.5777</v>
      </c>
      <c r="H705" s="16" t="n">
        <v>-0.945</v>
      </c>
      <c r="I705" s="16" t="n">
        <v>0.8984</v>
      </c>
      <c r="J705" s="16" t="n">
        <v>0.6891</v>
      </c>
      <c r="K705" s="16" t="n">
        <v>-0.1028</v>
      </c>
      <c r="L705" s="17" t="n">
        <v>0.6267</v>
      </c>
    </row>
    <row r="706" customFormat="false" ht="12.75" hidden="false" customHeight="false" outlineLevel="0" collapsed="false">
      <c r="A706" s="1" t="n">
        <v>702</v>
      </c>
      <c r="B706" s="7" t="s">
        <v>720</v>
      </c>
      <c r="C706" s="2" t="n">
        <v>11862516</v>
      </c>
      <c r="D706" s="3" t="n">
        <v>0.2184</v>
      </c>
      <c r="E706" s="1" t="s">
        <v>15</v>
      </c>
      <c r="F706" s="1" t="n">
        <v>929</v>
      </c>
      <c r="G706" s="15" t="n">
        <v>0.7947</v>
      </c>
      <c r="H706" s="16" t="n">
        <v>0.8757</v>
      </c>
      <c r="I706" s="16" t="n">
        <v>-0.5649</v>
      </c>
      <c r="J706" s="16" t="n">
        <v>0.2661</v>
      </c>
      <c r="K706" s="16" t="n">
        <v>-0.2457</v>
      </c>
      <c r="L706" s="17" t="n">
        <v>0.3259</v>
      </c>
    </row>
    <row r="707" customFormat="false" ht="12.75" hidden="false" customHeight="false" outlineLevel="0" collapsed="false">
      <c r="A707" s="1" t="n">
        <v>703</v>
      </c>
      <c r="B707" s="7" t="s">
        <v>721</v>
      </c>
      <c r="C707" s="2" t="n">
        <v>11875576</v>
      </c>
      <c r="D707" s="3" t="n">
        <v>0.0606</v>
      </c>
      <c r="E707" s="1" t="s">
        <v>15</v>
      </c>
      <c r="F707" s="1" t="n">
        <v>930</v>
      </c>
      <c r="G707" s="15" t="n">
        <v>0.5916</v>
      </c>
      <c r="H707" s="16" t="n">
        <v>0.2814</v>
      </c>
      <c r="I707" s="16" t="n">
        <v>-0.8805</v>
      </c>
      <c r="J707" s="16" t="n">
        <v>0.4243</v>
      </c>
      <c r="K707" s="16" t="n">
        <v>-0.1315</v>
      </c>
      <c r="L707" s="17" t="n">
        <v>0.6575</v>
      </c>
    </row>
    <row r="708" customFormat="false" ht="12.75" hidden="false" customHeight="false" outlineLevel="0" collapsed="false">
      <c r="A708" s="1" t="n">
        <v>704</v>
      </c>
      <c r="B708" s="7" t="s">
        <v>722</v>
      </c>
      <c r="C708" s="2" t="n">
        <v>11877657</v>
      </c>
      <c r="D708" s="3" t="n">
        <v>0.2679</v>
      </c>
      <c r="E708" s="1" t="s">
        <v>22</v>
      </c>
      <c r="F708" s="1" t="n">
        <v>930</v>
      </c>
      <c r="G708" s="15" t="n">
        <v>0.0377</v>
      </c>
      <c r="H708" s="16" t="n">
        <v>0.0659</v>
      </c>
      <c r="I708" s="16" t="n">
        <v>-0.5514</v>
      </c>
      <c r="J708" s="16" t="n">
        <v>0.1153</v>
      </c>
      <c r="K708" s="16" t="n">
        <v>-0.8811</v>
      </c>
      <c r="L708" s="17" t="n">
        <v>0.845</v>
      </c>
    </row>
    <row r="709" customFormat="false" ht="12.75" hidden="false" customHeight="false" outlineLevel="0" collapsed="false">
      <c r="A709" s="1" t="n">
        <v>705</v>
      </c>
      <c r="B709" s="7" t="s">
        <v>723</v>
      </c>
      <c r="C709" s="2" t="n">
        <v>11878095</v>
      </c>
      <c r="D709" s="3" t="n">
        <v>0.2656</v>
      </c>
      <c r="E709" s="1" t="s">
        <v>15</v>
      </c>
      <c r="F709" s="1" t="n">
        <v>931</v>
      </c>
      <c r="G709" s="15" t="n">
        <v>0.0325</v>
      </c>
      <c r="H709" s="16" t="n">
        <v>0.0832</v>
      </c>
      <c r="I709" s="16" t="n">
        <v>-0.5209</v>
      </c>
      <c r="J709" s="16" t="n">
        <v>0.1345</v>
      </c>
      <c r="K709" s="16" t="n">
        <v>-0.9583</v>
      </c>
      <c r="L709" s="17" t="n">
        <v>0.921</v>
      </c>
    </row>
    <row r="710" customFormat="false" ht="12.75" hidden="false" customHeight="false" outlineLevel="0" collapsed="false">
      <c r="A710" s="1" t="n">
        <v>706</v>
      </c>
      <c r="B710" s="7" t="s">
        <v>724</v>
      </c>
      <c r="C710" s="2" t="n">
        <v>11882845</v>
      </c>
      <c r="D710" s="3" t="n">
        <v>0.2727</v>
      </c>
      <c r="E710" s="1" t="s">
        <v>15</v>
      </c>
      <c r="F710" s="1" t="n">
        <v>931</v>
      </c>
      <c r="G710" s="15" t="n">
        <v>0.4</v>
      </c>
      <c r="H710" s="16" t="n">
        <v>0.2246</v>
      </c>
      <c r="I710" s="16" t="n">
        <v>-0.2931</v>
      </c>
      <c r="J710" s="16" t="n">
        <v>0.3967</v>
      </c>
      <c r="K710" s="16" t="n">
        <v>-0.9072</v>
      </c>
      <c r="L710" s="17" t="n">
        <v>-0.7553</v>
      </c>
    </row>
    <row r="711" customFormat="false" ht="12.75" hidden="false" customHeight="false" outlineLevel="0" collapsed="false">
      <c r="A711" s="1" t="n">
        <v>707</v>
      </c>
      <c r="B711" s="7" t="s">
        <v>725</v>
      </c>
      <c r="C711" s="2" t="n">
        <v>11889739</v>
      </c>
      <c r="D711" s="3" t="n">
        <v>0.1381</v>
      </c>
      <c r="E711" s="1" t="s">
        <v>22</v>
      </c>
      <c r="F711" s="1" t="n">
        <v>932</v>
      </c>
      <c r="G711" s="15" t="n">
        <v>0.2488</v>
      </c>
      <c r="H711" s="16" t="n">
        <v>0.1042</v>
      </c>
      <c r="I711" s="16" t="n">
        <v>0.8853</v>
      </c>
      <c r="J711" s="16" t="n">
        <v>0.1012</v>
      </c>
      <c r="K711" s="16" t="n">
        <v>-0.3785</v>
      </c>
      <c r="L711" s="17" t="n">
        <v>0.8759</v>
      </c>
    </row>
    <row r="712" customFormat="false" ht="12.75" hidden="false" customHeight="false" outlineLevel="0" collapsed="false">
      <c r="A712" s="1" t="n">
        <v>708</v>
      </c>
      <c r="B712" s="7" t="s">
        <v>726</v>
      </c>
      <c r="C712" s="2" t="n">
        <v>11891135</v>
      </c>
      <c r="D712" s="3" t="n">
        <v>0.1426</v>
      </c>
      <c r="E712" s="1" t="s">
        <v>22</v>
      </c>
      <c r="F712" s="1" t="n">
        <v>933</v>
      </c>
      <c r="G712" s="15" t="n">
        <v>-0.5926</v>
      </c>
      <c r="H712" s="16" t="n">
        <v>-0.3546</v>
      </c>
      <c r="I712" s="16" t="n">
        <v>-0.9814</v>
      </c>
      <c r="J712" s="16" t="n">
        <v>-0.8526</v>
      </c>
      <c r="K712" s="16" t="n">
        <v>-0.4129</v>
      </c>
      <c r="L712" s="17" t="n">
        <v>-0.1364</v>
      </c>
    </row>
    <row r="713" customFormat="false" ht="12.75" hidden="false" customHeight="false" outlineLevel="0" collapsed="false">
      <c r="A713" s="1" t="n">
        <v>709</v>
      </c>
      <c r="B713" s="7" t="s">
        <v>727</v>
      </c>
      <c r="C713" s="2" t="n">
        <v>11891888</v>
      </c>
      <c r="D713" s="3" t="n">
        <v>0.1809</v>
      </c>
      <c r="E713" s="1" t="s">
        <v>18</v>
      </c>
      <c r="F713" s="1" t="n">
        <v>933</v>
      </c>
      <c r="G713" s="15" t="n">
        <v>-0.7794</v>
      </c>
      <c r="H713" s="16" t="n">
        <v>-0.2996</v>
      </c>
      <c r="I713" s="16" t="n">
        <v>0.977</v>
      </c>
      <c r="J713" s="16" t="n">
        <v>0.8633</v>
      </c>
      <c r="K713" s="16" t="n">
        <v>-0.1663</v>
      </c>
      <c r="L713" s="17" t="n">
        <v>-0.2835</v>
      </c>
    </row>
    <row r="714" customFormat="false" ht="12.75" hidden="false" customHeight="false" outlineLevel="0" collapsed="false">
      <c r="A714" s="1" t="n">
        <v>710</v>
      </c>
      <c r="B714" s="7" t="s">
        <v>728</v>
      </c>
      <c r="C714" s="2" t="n">
        <v>11892127</v>
      </c>
      <c r="D714" s="3" t="n">
        <v>0.1943</v>
      </c>
      <c r="E714" s="1" t="s">
        <v>15</v>
      </c>
      <c r="F714" s="1" t="n">
        <v>933</v>
      </c>
      <c r="G714" s="15" t="n">
        <v>-0.528</v>
      </c>
      <c r="H714" s="16" t="n">
        <v>-0.208</v>
      </c>
      <c r="I714" s="16" t="n">
        <v>-0.7786</v>
      </c>
      <c r="J714" s="16" t="n">
        <v>-0.8068</v>
      </c>
      <c r="K714" s="16" t="n">
        <v>-0.0622</v>
      </c>
      <c r="L714" s="17" t="n">
        <v>-0.1607</v>
      </c>
    </row>
    <row r="715" customFormat="false" ht="12.75" hidden="false" customHeight="false" outlineLevel="0" collapsed="false">
      <c r="A715" s="1" t="n">
        <v>711</v>
      </c>
      <c r="B715" s="7" t="s">
        <v>729</v>
      </c>
      <c r="C715" s="2" t="n">
        <v>11892685</v>
      </c>
      <c r="D715" s="3" t="n">
        <v>0.1816</v>
      </c>
      <c r="E715" s="1" t="s">
        <v>18</v>
      </c>
      <c r="F715" s="1" t="n">
        <v>934</v>
      </c>
      <c r="G715" s="15" t="n">
        <v>-0.7794</v>
      </c>
      <c r="H715" s="16" t="n">
        <v>-0.2996</v>
      </c>
      <c r="I715" s="16" t="n">
        <v>0.9768</v>
      </c>
      <c r="J715" s="16" t="n">
        <v>0.8634</v>
      </c>
      <c r="K715" s="16" t="n">
        <v>-0.1663</v>
      </c>
      <c r="L715" s="17" t="n">
        <v>-0.2835</v>
      </c>
    </row>
    <row r="716" customFormat="false" ht="12.75" hidden="false" customHeight="false" outlineLevel="0" collapsed="false">
      <c r="A716" s="1" t="n">
        <v>712</v>
      </c>
      <c r="B716" s="7" t="s">
        <v>730</v>
      </c>
      <c r="C716" s="2" t="n">
        <v>11894266</v>
      </c>
      <c r="D716" s="3" t="n">
        <v>0.2175</v>
      </c>
      <c r="E716" s="1" t="s">
        <v>18</v>
      </c>
      <c r="F716" s="1" t="n">
        <v>934</v>
      </c>
      <c r="G716" s="15" t="n">
        <v>-0.7757</v>
      </c>
      <c r="H716" s="16" t="n">
        <v>-0.4226</v>
      </c>
      <c r="I716" s="16" t="n">
        <v>0.9646</v>
      </c>
      <c r="J716" s="16" t="n">
        <v>-0.9486</v>
      </c>
      <c r="K716" s="16" t="n">
        <v>-0.0716</v>
      </c>
      <c r="L716" s="17" t="n">
        <v>-0.4264</v>
      </c>
    </row>
    <row r="717" customFormat="false" ht="12.75" hidden="false" customHeight="false" outlineLevel="0" collapsed="false">
      <c r="A717" s="1" t="n">
        <v>713</v>
      </c>
      <c r="B717" s="7" t="s">
        <v>731</v>
      </c>
      <c r="C717" s="2" t="n">
        <v>11903615</v>
      </c>
      <c r="D717" s="3" t="n">
        <v>0.2986</v>
      </c>
      <c r="E717" s="1" t="s">
        <v>15</v>
      </c>
      <c r="F717" s="1" t="n">
        <v>935</v>
      </c>
      <c r="G717" s="15" t="n">
        <v>-0.2371</v>
      </c>
      <c r="H717" s="16" t="n">
        <v>0.4097</v>
      </c>
      <c r="I717" s="16" t="n">
        <v>-0.2481</v>
      </c>
      <c r="J717" s="16" t="n">
        <v>0.8648</v>
      </c>
      <c r="K717" s="16" t="n">
        <v>-0.0834</v>
      </c>
      <c r="L717" s="17" t="n">
        <v>-0.853</v>
      </c>
    </row>
    <row r="718" customFormat="false" ht="12.75" hidden="false" customHeight="false" outlineLevel="0" collapsed="false">
      <c r="A718" s="1" t="n">
        <v>714</v>
      </c>
      <c r="B718" s="7" t="s">
        <v>732</v>
      </c>
      <c r="C718" s="2" t="n">
        <v>11965746</v>
      </c>
      <c r="D718" s="3" t="n">
        <v>0.1977</v>
      </c>
      <c r="E718" s="1" t="s">
        <v>25</v>
      </c>
      <c r="F718" s="1" t="n">
        <v>939</v>
      </c>
      <c r="G718" s="15" t="n">
        <v>0.873</v>
      </c>
      <c r="H718" s="16" t="n">
        <v>-0.941</v>
      </c>
      <c r="I718" s="16" t="n">
        <v>0.9534</v>
      </c>
      <c r="J718" s="16" t="n">
        <v>0.2463</v>
      </c>
      <c r="K718" s="16" t="n">
        <v>0.4325</v>
      </c>
      <c r="L718" s="17" t="n">
        <v>0.3327</v>
      </c>
    </row>
    <row r="719" customFormat="false" ht="12.75" hidden="false" customHeight="false" outlineLevel="0" collapsed="false">
      <c r="A719" s="1" t="n">
        <v>715</v>
      </c>
      <c r="B719" s="7" t="s">
        <v>733</v>
      </c>
      <c r="C719" s="2" t="n">
        <v>11969294</v>
      </c>
      <c r="D719" s="3" t="n">
        <v>0.302</v>
      </c>
      <c r="E719" s="1" t="s">
        <v>25</v>
      </c>
      <c r="F719" s="1" t="n">
        <v>939</v>
      </c>
      <c r="G719" s="15" t="n">
        <v>-0.7204</v>
      </c>
      <c r="H719" s="16" t="n">
        <v>-0.6143</v>
      </c>
      <c r="I719" s="16" t="n">
        <v>-0.4869</v>
      </c>
      <c r="J719" s="16" t="n">
        <v>0.3206</v>
      </c>
      <c r="K719" s="16" t="n">
        <v>0.5117</v>
      </c>
      <c r="L719" s="17" t="n">
        <v>0.3516</v>
      </c>
    </row>
    <row r="720" customFormat="false" ht="12.75" hidden="false" customHeight="false" outlineLevel="0" collapsed="false">
      <c r="A720" s="1" t="n">
        <v>716</v>
      </c>
      <c r="B720" s="7" t="s">
        <v>734</v>
      </c>
      <c r="C720" s="2" t="n">
        <v>11973073</v>
      </c>
      <c r="D720" s="3" t="n">
        <v>0.2616</v>
      </c>
      <c r="E720" s="1" t="s">
        <v>22</v>
      </c>
      <c r="F720" s="1" t="n">
        <v>939</v>
      </c>
      <c r="G720" s="15" t="n">
        <v>0.9343</v>
      </c>
      <c r="H720" s="16" t="n">
        <v>-0.9929</v>
      </c>
      <c r="I720" s="16" t="n">
        <v>-0.5778</v>
      </c>
      <c r="J720" s="16" t="n">
        <v>0.2023</v>
      </c>
      <c r="K720" s="16" t="n">
        <v>0.2795</v>
      </c>
      <c r="L720" s="17" t="n">
        <v>0.3894</v>
      </c>
    </row>
    <row r="721" customFormat="false" ht="12.75" hidden="false" customHeight="false" outlineLevel="0" collapsed="false">
      <c r="A721" s="1" t="n">
        <v>717</v>
      </c>
      <c r="B721" s="7" t="s">
        <v>735</v>
      </c>
      <c r="C721" s="2" t="n">
        <v>11974069</v>
      </c>
      <c r="D721" s="3" t="n">
        <v>0.092</v>
      </c>
      <c r="E721" s="1" t="s">
        <v>22</v>
      </c>
      <c r="F721" s="1" t="n">
        <v>939</v>
      </c>
      <c r="G721" s="15" t="n">
        <v>-0.4433</v>
      </c>
      <c r="H721" s="16" t="n">
        <v>-0.9565</v>
      </c>
      <c r="I721" s="16" t="n">
        <v>-0.7923</v>
      </c>
      <c r="J721" s="16" t="n">
        <v>0.5841</v>
      </c>
      <c r="K721" s="16" t="n">
        <v>0.9475</v>
      </c>
      <c r="L721" s="17" t="n">
        <v>0.9519</v>
      </c>
    </row>
    <row r="722" customFormat="false" ht="12.75" hidden="false" customHeight="false" outlineLevel="0" collapsed="false">
      <c r="A722" s="1" t="n">
        <v>718</v>
      </c>
      <c r="B722" s="7" t="s">
        <v>736</v>
      </c>
      <c r="C722" s="2" t="n">
        <v>11976557</v>
      </c>
      <c r="D722" s="3" t="n">
        <v>0.0929</v>
      </c>
      <c r="E722" s="1" t="s">
        <v>22</v>
      </c>
      <c r="F722" s="1" t="n">
        <v>940</v>
      </c>
      <c r="G722" s="15" t="n">
        <v>-0.4432</v>
      </c>
      <c r="H722" s="16" t="n">
        <v>-0.9567</v>
      </c>
      <c r="I722" s="16" t="n">
        <v>-0.7923</v>
      </c>
      <c r="J722" s="16" t="n">
        <v>0.5841</v>
      </c>
      <c r="K722" s="16" t="n">
        <v>0.9476</v>
      </c>
      <c r="L722" s="17" t="n">
        <v>0.9519</v>
      </c>
    </row>
    <row r="723" customFormat="false" ht="12.75" hidden="false" customHeight="false" outlineLevel="0" collapsed="false">
      <c r="A723" s="1" t="n">
        <v>719</v>
      </c>
      <c r="B723" s="7" t="s">
        <v>737</v>
      </c>
      <c r="C723" s="2" t="n">
        <v>11977272</v>
      </c>
      <c r="D723" s="3" t="n">
        <v>0.0686</v>
      </c>
      <c r="E723" s="1" t="s">
        <v>22</v>
      </c>
      <c r="F723" s="1" t="n">
        <v>940</v>
      </c>
      <c r="G723" s="15" t="n">
        <v>-0.3087</v>
      </c>
      <c r="H723" s="16" t="n">
        <v>-0.4373</v>
      </c>
      <c r="I723" s="16" t="n">
        <v>-0.259</v>
      </c>
      <c r="J723" s="16" t="n">
        <v>-0.3307</v>
      </c>
      <c r="K723" s="16" t="n">
        <v>-0.3187</v>
      </c>
      <c r="L723" s="17" t="n">
        <v>0.5603</v>
      </c>
    </row>
    <row r="724" customFormat="false" ht="12.75" hidden="false" customHeight="false" outlineLevel="0" collapsed="false">
      <c r="A724" s="1" t="n">
        <v>720</v>
      </c>
      <c r="B724" s="7" t="s">
        <v>738</v>
      </c>
      <c r="C724" s="2" t="n">
        <v>11979416</v>
      </c>
      <c r="D724" s="3" t="n">
        <v>0.1687</v>
      </c>
      <c r="E724" s="1" t="s">
        <v>25</v>
      </c>
      <c r="F724" s="1" t="n">
        <v>940</v>
      </c>
      <c r="G724" s="15" t="n">
        <v>-0.8837</v>
      </c>
      <c r="H724" s="16" t="n">
        <v>-0.3473</v>
      </c>
      <c r="I724" s="16" t="n">
        <v>-0.5387</v>
      </c>
      <c r="J724" s="16" t="n">
        <v>-0.7074</v>
      </c>
      <c r="K724" s="16" t="n">
        <v>-0.8454</v>
      </c>
      <c r="L724" s="17" t="n">
        <v>0.3241</v>
      </c>
    </row>
    <row r="725" customFormat="false" ht="12.75" hidden="false" customHeight="false" outlineLevel="0" collapsed="false">
      <c r="A725" s="1" t="n">
        <v>721</v>
      </c>
      <c r="B725" s="7" t="s">
        <v>739</v>
      </c>
      <c r="C725" s="2" t="n">
        <v>11980381</v>
      </c>
      <c r="D725" s="3" t="n">
        <v>0.2973</v>
      </c>
      <c r="E725" s="1" t="s">
        <v>22</v>
      </c>
      <c r="F725" s="1" t="n">
        <v>940</v>
      </c>
      <c r="G725" s="15" t="n">
        <v>-0.3271</v>
      </c>
      <c r="H725" s="16" t="n">
        <v>-0.1876</v>
      </c>
      <c r="I725" s="16" t="n">
        <v>-0.4292</v>
      </c>
      <c r="J725" s="16" t="n">
        <v>0.9963</v>
      </c>
      <c r="K725" s="16" t="n">
        <v>-0.7859</v>
      </c>
      <c r="L725" s="17" t="n">
        <v>0.915</v>
      </c>
    </row>
    <row r="726" customFormat="false" ht="12.75" hidden="false" customHeight="false" outlineLevel="0" collapsed="false">
      <c r="A726" s="1" t="n">
        <v>722</v>
      </c>
      <c r="B726" s="7" t="s">
        <v>740</v>
      </c>
      <c r="C726" s="2" t="n">
        <v>11982479</v>
      </c>
      <c r="D726" s="3" t="n">
        <v>0.1893</v>
      </c>
      <c r="E726" s="1" t="s">
        <v>18</v>
      </c>
      <c r="F726" s="1" t="n">
        <v>941</v>
      </c>
      <c r="G726" s="15" t="n">
        <v>-0.1135</v>
      </c>
      <c r="H726" s="16" t="n">
        <v>-0.1942</v>
      </c>
      <c r="I726" s="16" t="n">
        <v>-0.3084</v>
      </c>
      <c r="J726" s="16" t="n">
        <v>-0.8301</v>
      </c>
      <c r="K726" s="16" t="n">
        <v>-0.4064</v>
      </c>
      <c r="L726" s="17" t="n">
        <v>-0.7392</v>
      </c>
    </row>
    <row r="727" customFormat="false" ht="12.75" hidden="false" customHeight="false" outlineLevel="0" collapsed="false">
      <c r="A727" s="1" t="n">
        <v>723</v>
      </c>
      <c r="B727" s="7" t="s">
        <v>741</v>
      </c>
      <c r="C727" s="2" t="n">
        <v>11986337</v>
      </c>
      <c r="D727" s="3" t="n">
        <v>0.3408</v>
      </c>
      <c r="E727" s="1" t="s">
        <v>25</v>
      </c>
      <c r="F727" s="1" t="n">
        <v>941</v>
      </c>
      <c r="G727" s="15" t="n">
        <v>-0.6549</v>
      </c>
      <c r="H727" s="16" t="n">
        <v>-0.6214</v>
      </c>
      <c r="I727" s="16" t="n">
        <v>-0.8881</v>
      </c>
      <c r="J727" s="16" t="n">
        <v>0.8303</v>
      </c>
      <c r="K727" s="16" t="n">
        <v>-0.748</v>
      </c>
      <c r="L727" s="17" t="n">
        <v>0.629</v>
      </c>
    </row>
    <row r="728" customFormat="false" ht="12.75" hidden="false" customHeight="false" outlineLevel="0" collapsed="false">
      <c r="A728" s="1" t="n">
        <v>724</v>
      </c>
      <c r="B728" s="7" t="s">
        <v>742</v>
      </c>
      <c r="C728" s="2" t="n">
        <v>11986629</v>
      </c>
      <c r="D728" s="3" t="n">
        <v>0.0686</v>
      </c>
      <c r="E728" s="1" t="s">
        <v>15</v>
      </c>
      <c r="F728" s="1" t="n">
        <v>941</v>
      </c>
      <c r="G728" s="15" t="n">
        <v>-0.0786</v>
      </c>
      <c r="H728" s="16" t="n">
        <v>-0.0681</v>
      </c>
      <c r="I728" s="16" t="n">
        <v>-0.7639</v>
      </c>
      <c r="J728" s="16" t="n">
        <v>-0.1623</v>
      </c>
      <c r="K728" s="16" t="n">
        <v>-0.1546</v>
      </c>
      <c r="L728" s="17" t="n">
        <v>-0.3959</v>
      </c>
    </row>
    <row r="729" customFormat="false" ht="12.75" hidden="false" customHeight="false" outlineLevel="0" collapsed="false">
      <c r="A729" s="1" t="n">
        <v>725</v>
      </c>
      <c r="B729" s="7" t="s">
        <v>743</v>
      </c>
      <c r="C729" s="2" t="n">
        <v>11991419</v>
      </c>
      <c r="D729" s="3" t="n">
        <v>0.2736</v>
      </c>
      <c r="E729" s="1" t="s">
        <v>22</v>
      </c>
      <c r="F729" s="1" t="n">
        <v>941</v>
      </c>
      <c r="G729" s="15" t="n">
        <v>-0.9786</v>
      </c>
      <c r="H729" s="16" t="n">
        <v>-0.616</v>
      </c>
      <c r="I729" s="16" t="n">
        <v>-0.7678</v>
      </c>
      <c r="J729" s="16" t="n">
        <v>0.58</v>
      </c>
      <c r="K729" s="16" t="n">
        <v>0.8752</v>
      </c>
      <c r="L729" s="17" t="n">
        <v>0.9497</v>
      </c>
    </row>
    <row r="730" customFormat="false" ht="12.75" hidden="false" customHeight="false" outlineLevel="0" collapsed="false">
      <c r="A730" s="1" t="n">
        <v>726</v>
      </c>
      <c r="B730" s="7" t="s">
        <v>744</v>
      </c>
      <c r="C730" s="2" t="n">
        <v>11996698</v>
      </c>
      <c r="D730" s="3" t="n">
        <v>0.0891</v>
      </c>
      <c r="E730" s="1" t="s">
        <v>18</v>
      </c>
      <c r="F730" s="1" t="n">
        <v>941</v>
      </c>
      <c r="G730" s="15" t="n">
        <v>0.063</v>
      </c>
      <c r="H730" s="16" t="n">
        <v>0.2961</v>
      </c>
      <c r="I730" s="16" t="n">
        <v>0.4888</v>
      </c>
      <c r="J730" s="16" t="n">
        <v>0.0432</v>
      </c>
      <c r="K730" s="16" t="n">
        <v>0.021</v>
      </c>
      <c r="L730" s="17" t="n">
        <v>0.0201</v>
      </c>
    </row>
    <row r="731" customFormat="false" ht="12.75" hidden="false" customHeight="false" outlineLevel="0" collapsed="false">
      <c r="A731" s="1" t="n">
        <v>727</v>
      </c>
      <c r="B731" s="7" t="s">
        <v>745</v>
      </c>
      <c r="C731" s="2" t="n">
        <v>12001277</v>
      </c>
      <c r="D731" s="3" t="n">
        <v>0.1411</v>
      </c>
      <c r="E731" s="1" t="s">
        <v>25</v>
      </c>
      <c r="F731" s="1" t="n">
        <v>942</v>
      </c>
      <c r="G731" s="15" t="n">
        <v>0.0598</v>
      </c>
      <c r="H731" s="16" t="n">
        <v>-0.6306</v>
      </c>
      <c r="I731" s="16" t="n">
        <v>0.3094</v>
      </c>
      <c r="J731" s="16" t="n">
        <v>0.0353</v>
      </c>
      <c r="K731" s="16" t="n">
        <v>0.0034</v>
      </c>
      <c r="L731" s="17" t="n">
        <v>0.1251</v>
      </c>
    </row>
    <row r="732" customFormat="false" ht="12.75" hidden="false" customHeight="false" outlineLevel="0" collapsed="false">
      <c r="A732" s="1" t="n">
        <v>728</v>
      </c>
      <c r="B732" s="7" t="s">
        <v>746</v>
      </c>
      <c r="C732" s="2" t="n">
        <v>12001478</v>
      </c>
      <c r="D732" s="3" t="n">
        <v>0.3122</v>
      </c>
      <c r="E732" s="1" t="s">
        <v>15</v>
      </c>
      <c r="F732" s="1" t="n">
        <v>942</v>
      </c>
      <c r="G732" s="15" t="n">
        <v>0.1705</v>
      </c>
      <c r="H732" s="16" t="n">
        <v>0.8835</v>
      </c>
      <c r="I732" s="16" t="n">
        <v>0.6013</v>
      </c>
      <c r="J732" s="16" t="n">
        <v>0.0261</v>
      </c>
      <c r="K732" s="16" t="n">
        <v>0.0397</v>
      </c>
      <c r="L732" s="17" t="n">
        <v>0.2929</v>
      </c>
    </row>
    <row r="733" customFormat="false" ht="12.75" hidden="false" customHeight="false" outlineLevel="0" collapsed="false">
      <c r="A733" s="1" t="n">
        <v>729</v>
      </c>
      <c r="B733" s="7" t="s">
        <v>747</v>
      </c>
      <c r="C733" s="2" t="n">
        <v>12006989</v>
      </c>
      <c r="D733" s="3" t="n">
        <v>0.1239</v>
      </c>
      <c r="E733" s="1" t="s">
        <v>15</v>
      </c>
      <c r="F733" s="1" t="s">
        <v>33</v>
      </c>
      <c r="G733" s="15" t="n">
        <v>0.5396</v>
      </c>
      <c r="H733" s="16" t="n">
        <v>0.4132</v>
      </c>
      <c r="I733" s="16" t="n">
        <v>-0.8198</v>
      </c>
      <c r="J733" s="16" t="n">
        <v>0.0502</v>
      </c>
      <c r="K733" s="16" t="n">
        <v>0.1831</v>
      </c>
      <c r="L733" s="17" t="n">
        <v>-0.8724</v>
      </c>
    </row>
    <row r="734" customFormat="false" ht="12.75" hidden="false" customHeight="false" outlineLevel="0" collapsed="false">
      <c r="A734" s="1" t="n">
        <v>730</v>
      </c>
      <c r="B734" s="7" t="s">
        <v>748</v>
      </c>
      <c r="C734" s="2" t="n">
        <v>12007263</v>
      </c>
      <c r="D734" s="3" t="n">
        <v>0.4054</v>
      </c>
      <c r="E734" s="1" t="s">
        <v>15</v>
      </c>
      <c r="F734" s="1" t="n">
        <v>943</v>
      </c>
      <c r="G734" s="15" t="n">
        <v>0.1705</v>
      </c>
      <c r="H734" s="16" t="n">
        <v>0.0679</v>
      </c>
      <c r="I734" s="16" t="n">
        <v>0.496</v>
      </c>
      <c r="J734" s="16" t="n">
        <v>0.0042</v>
      </c>
      <c r="K734" s="16" t="n">
        <v>0.0466</v>
      </c>
      <c r="L734" s="17" t="n">
        <v>0.2818</v>
      </c>
    </row>
    <row r="735" customFormat="false" ht="12.75" hidden="false" customHeight="false" outlineLevel="0" collapsed="false">
      <c r="A735" s="1" t="n">
        <v>731</v>
      </c>
      <c r="B735" s="7" t="s">
        <v>749</v>
      </c>
      <c r="C735" s="2" t="n">
        <v>12011868</v>
      </c>
      <c r="D735" s="3" t="n">
        <v>0.1968</v>
      </c>
      <c r="E735" s="1" t="s">
        <v>18</v>
      </c>
      <c r="F735" s="1" t="n">
        <v>943</v>
      </c>
      <c r="G735" s="15" t="n">
        <v>0.1711</v>
      </c>
      <c r="H735" s="16" t="n">
        <v>0.3905</v>
      </c>
      <c r="I735" s="16" t="n">
        <v>0.9567</v>
      </c>
      <c r="J735" s="16" t="n">
        <v>0.0081</v>
      </c>
      <c r="K735" s="16" t="n">
        <v>0.0517</v>
      </c>
      <c r="L735" s="17" t="n">
        <v>0.3806</v>
      </c>
    </row>
    <row r="736" customFormat="false" ht="12.75" hidden="false" customHeight="false" outlineLevel="0" collapsed="false">
      <c r="A736" s="1" t="n">
        <v>732</v>
      </c>
      <c r="B736" s="7" t="s">
        <v>750</v>
      </c>
      <c r="C736" s="2" t="n">
        <v>12019857</v>
      </c>
      <c r="D736" s="3" t="n">
        <v>0.2939</v>
      </c>
      <c r="E736" s="1" t="s">
        <v>22</v>
      </c>
      <c r="F736" s="1" t="n">
        <v>944</v>
      </c>
      <c r="G736" s="15" t="n">
        <v>0.7407</v>
      </c>
      <c r="H736" s="16" t="n">
        <v>-0.4963</v>
      </c>
      <c r="I736" s="16" t="n">
        <v>0.9549</v>
      </c>
      <c r="J736" s="16" t="n">
        <v>-0.8012</v>
      </c>
      <c r="K736" s="16" t="n">
        <v>-0.9276</v>
      </c>
      <c r="L736" s="17" t="n">
        <v>-0.9231</v>
      </c>
    </row>
    <row r="737" customFormat="false" ht="12.75" hidden="false" customHeight="false" outlineLevel="0" collapsed="false">
      <c r="A737" s="1" t="n">
        <v>733</v>
      </c>
      <c r="B737" s="7" t="s">
        <v>751</v>
      </c>
      <c r="C737" s="2" t="n">
        <v>12021516</v>
      </c>
      <c r="D737" s="3" t="n">
        <v>0.3039</v>
      </c>
      <c r="E737" s="1" t="s">
        <v>22</v>
      </c>
      <c r="F737" s="1" t="n">
        <v>944</v>
      </c>
      <c r="G737" s="15" t="n">
        <v>-0.847</v>
      </c>
      <c r="H737" s="16" t="n">
        <v>-0.872</v>
      </c>
      <c r="I737" s="16" t="n">
        <v>0.3435</v>
      </c>
      <c r="J737" s="16" t="n">
        <v>-0.6821</v>
      </c>
      <c r="K737" s="16" t="n">
        <v>0.7442</v>
      </c>
      <c r="L737" s="17" t="n">
        <v>0.9915</v>
      </c>
    </row>
    <row r="738" customFormat="false" ht="12.75" hidden="false" customHeight="false" outlineLevel="0" collapsed="false">
      <c r="A738" s="1" t="n">
        <v>734</v>
      </c>
      <c r="B738" s="7" t="s">
        <v>752</v>
      </c>
      <c r="C738" s="2" t="n">
        <v>12024196</v>
      </c>
      <c r="D738" s="3" t="n">
        <v>0.344</v>
      </c>
      <c r="E738" s="1" t="s">
        <v>18</v>
      </c>
      <c r="F738" s="1" t="n">
        <v>944</v>
      </c>
      <c r="G738" s="15" t="n">
        <v>0.5286</v>
      </c>
      <c r="H738" s="16" t="n">
        <v>0.1465</v>
      </c>
      <c r="I738" s="16" t="n">
        <v>-0.4796</v>
      </c>
      <c r="J738" s="16" t="n">
        <v>0.1279</v>
      </c>
      <c r="K738" s="16" t="n">
        <v>0.916</v>
      </c>
      <c r="L738" s="17" t="n">
        <v>-0.8792</v>
      </c>
    </row>
    <row r="739" customFormat="false" ht="12.75" hidden="false" customHeight="false" outlineLevel="0" collapsed="false">
      <c r="A739" s="1" t="n">
        <v>735</v>
      </c>
      <c r="B739" s="7" t="s">
        <v>753</v>
      </c>
      <c r="C739" s="2" t="n">
        <v>12026610</v>
      </c>
      <c r="D739" s="3" t="n">
        <v>0.309</v>
      </c>
      <c r="E739" s="1" t="s">
        <v>18</v>
      </c>
      <c r="F739" s="1" t="s">
        <v>33</v>
      </c>
      <c r="G739" s="15" t="n">
        <v>0.7314</v>
      </c>
      <c r="H739" s="16" t="n">
        <v>-0.4659</v>
      </c>
      <c r="I739" s="16" t="n">
        <v>0.891</v>
      </c>
      <c r="J739" s="16" t="n">
        <v>-0.6301</v>
      </c>
      <c r="K739" s="16" t="n">
        <v>-0.87</v>
      </c>
      <c r="L739" s="17" t="n">
        <v>-0.9477</v>
      </c>
    </row>
    <row r="740" customFormat="false" ht="12.75" hidden="false" customHeight="false" outlineLevel="0" collapsed="false">
      <c r="A740" s="1" t="n">
        <v>736</v>
      </c>
      <c r="B740" s="7" t="s">
        <v>754</v>
      </c>
      <c r="C740" s="2" t="n">
        <v>12251001</v>
      </c>
      <c r="D740" s="3" t="n">
        <v>0.4722</v>
      </c>
      <c r="E740" s="1" t="s">
        <v>15</v>
      </c>
      <c r="F740" s="1" t="n">
        <v>948</v>
      </c>
      <c r="G740" s="15" t="n">
        <v>-0.1704</v>
      </c>
      <c r="H740" s="16" t="n">
        <v>-0.1684</v>
      </c>
      <c r="I740" s="16" t="n">
        <v>0.1526</v>
      </c>
      <c r="J740" s="16" t="n">
        <v>-0.0482</v>
      </c>
      <c r="K740" s="16" t="n">
        <v>-0.5442</v>
      </c>
      <c r="L740" s="17" t="n">
        <v>-0.3802</v>
      </c>
    </row>
    <row r="741" customFormat="false" ht="12.75" hidden="false" customHeight="false" outlineLevel="0" collapsed="false">
      <c r="A741" s="1" t="n">
        <v>737</v>
      </c>
      <c r="B741" s="7" t="s">
        <v>755</v>
      </c>
      <c r="C741" s="2" t="n">
        <v>12260142</v>
      </c>
      <c r="D741" s="3" t="n">
        <v>0.2112</v>
      </c>
      <c r="E741" s="1" t="s">
        <v>25</v>
      </c>
      <c r="F741" s="1" t="n">
        <v>949</v>
      </c>
      <c r="G741" s="15" t="n">
        <v>-0.5551</v>
      </c>
      <c r="H741" s="16" t="n">
        <v>-0.9672</v>
      </c>
      <c r="I741" s="16" t="n">
        <v>0.0774</v>
      </c>
      <c r="J741" s="16" t="n">
        <v>-0.2942</v>
      </c>
      <c r="K741" s="16" t="n">
        <v>-0.959</v>
      </c>
      <c r="L741" s="17" t="n">
        <v>0.8444</v>
      </c>
    </row>
    <row r="742" customFormat="false" ht="12.75" hidden="false" customHeight="false" outlineLevel="0" collapsed="false">
      <c r="A742" s="1" t="n">
        <v>738</v>
      </c>
      <c r="B742" s="7" t="s">
        <v>756</v>
      </c>
      <c r="C742" s="2" t="n">
        <v>12263032</v>
      </c>
      <c r="D742" s="3" t="n">
        <v>0.3467</v>
      </c>
      <c r="E742" s="1" t="s">
        <v>25</v>
      </c>
      <c r="F742" s="1" t="n">
        <v>950</v>
      </c>
      <c r="G742" s="15" t="n">
        <v>0.0102</v>
      </c>
      <c r="H742" s="16" t="n">
        <v>0.0571</v>
      </c>
      <c r="I742" s="16" t="n">
        <v>-0.9664</v>
      </c>
      <c r="J742" s="16" t="n">
        <v>0.0837</v>
      </c>
      <c r="K742" s="16" t="n">
        <v>0.4318</v>
      </c>
      <c r="L742" s="17" t="n">
        <v>0.0555</v>
      </c>
    </row>
    <row r="743" customFormat="false" ht="12.75" hidden="false" customHeight="false" outlineLevel="0" collapsed="false">
      <c r="A743" s="1" t="n">
        <v>739</v>
      </c>
      <c r="B743" s="7" t="s">
        <v>757</v>
      </c>
      <c r="C743" s="2" t="n">
        <v>12264697</v>
      </c>
      <c r="D743" s="3" t="n">
        <v>0.2852</v>
      </c>
      <c r="E743" s="1" t="s">
        <v>25</v>
      </c>
      <c r="F743" s="1" t="n">
        <v>951</v>
      </c>
      <c r="G743" s="15" t="n">
        <v>-0.215</v>
      </c>
      <c r="H743" s="16" t="n">
        <v>-0.4483</v>
      </c>
      <c r="I743" s="16" t="n">
        <v>-0.8797</v>
      </c>
      <c r="J743" s="16" t="n">
        <v>0.7529</v>
      </c>
      <c r="K743" s="16" t="n">
        <v>0.7141</v>
      </c>
      <c r="L743" s="17" t="n">
        <v>-0.2764</v>
      </c>
    </row>
    <row r="744" customFormat="false" ht="12.75" hidden="false" customHeight="false" outlineLevel="0" collapsed="false">
      <c r="A744" s="1" t="n">
        <v>740</v>
      </c>
      <c r="B744" s="7" t="s">
        <v>758</v>
      </c>
      <c r="C744" s="2" t="n">
        <v>12296884</v>
      </c>
      <c r="D744" s="3" t="n">
        <v>0.1987</v>
      </c>
      <c r="E744" s="1" t="s">
        <v>18</v>
      </c>
      <c r="F744" s="1" t="n">
        <v>954</v>
      </c>
      <c r="G744" s="15" t="n">
        <v>-0.4325</v>
      </c>
      <c r="H744" s="16" t="n">
        <v>-0.1191</v>
      </c>
      <c r="I744" s="16" t="n">
        <v>-0.0616</v>
      </c>
      <c r="J744" s="16" t="n">
        <v>-0.3432</v>
      </c>
      <c r="K744" s="16" t="n">
        <v>-0.708</v>
      </c>
      <c r="L744" s="17" t="n">
        <v>-0.4789</v>
      </c>
    </row>
    <row r="745" customFormat="false" ht="12.75" hidden="false" customHeight="false" outlineLevel="0" collapsed="false">
      <c r="A745" s="1" t="n">
        <v>741</v>
      </c>
      <c r="B745" s="7" t="s">
        <v>759</v>
      </c>
      <c r="C745" s="2" t="n">
        <v>12304309</v>
      </c>
      <c r="D745" s="3" t="n">
        <v>0.0993</v>
      </c>
      <c r="E745" s="1" t="s">
        <v>15</v>
      </c>
      <c r="F745" s="1" t="n">
        <v>954</v>
      </c>
      <c r="G745" s="15" t="n">
        <v>-0.6064</v>
      </c>
      <c r="H745" s="16" t="n">
        <v>-0.161</v>
      </c>
      <c r="I745" s="16" t="n">
        <v>-0.1133</v>
      </c>
      <c r="J745" s="16" t="n">
        <v>-0.2259</v>
      </c>
      <c r="K745" s="16" t="n">
        <v>-0.7534</v>
      </c>
      <c r="L745" s="17" t="n">
        <v>-0.2383</v>
      </c>
    </row>
    <row r="746" customFormat="false" ht="12.75" hidden="false" customHeight="false" outlineLevel="0" collapsed="false">
      <c r="A746" s="1" t="n">
        <v>742</v>
      </c>
      <c r="B746" s="7" t="s">
        <v>760</v>
      </c>
      <c r="C746" s="2" t="n">
        <v>12321501</v>
      </c>
      <c r="D746" s="3" t="n">
        <v>0.1816</v>
      </c>
      <c r="E746" s="1" t="s">
        <v>25</v>
      </c>
      <c r="F746" s="1" t="n">
        <v>954</v>
      </c>
      <c r="G746" s="15" t="n">
        <v>0.5748</v>
      </c>
      <c r="H746" s="16" t="n">
        <v>0.3832</v>
      </c>
      <c r="I746" s="16" t="n">
        <v>-0.6661</v>
      </c>
      <c r="J746" s="16" t="n">
        <v>0.3655</v>
      </c>
      <c r="K746" s="16" t="n">
        <v>0.8615</v>
      </c>
      <c r="L746" s="17" t="n">
        <v>-0.7451</v>
      </c>
    </row>
    <row r="747" customFormat="false" ht="12.75" hidden="false" customHeight="false" outlineLevel="0" collapsed="false">
      <c r="A747" s="1" t="n">
        <v>743</v>
      </c>
      <c r="B747" s="7" t="s">
        <v>761</v>
      </c>
      <c r="C747" s="2" t="n">
        <v>12335822</v>
      </c>
      <c r="D747" s="3" t="n">
        <v>0.0232</v>
      </c>
      <c r="E747" s="1" t="s">
        <v>22</v>
      </c>
      <c r="F747" s="1" t="n">
        <v>954</v>
      </c>
      <c r="G747" s="15" t="n">
        <v>0.3021</v>
      </c>
      <c r="H747" s="16" t="n">
        <v>-0.6742</v>
      </c>
      <c r="I747" s="16" t="n">
        <v>0.6111</v>
      </c>
      <c r="J747" s="16" t="n">
        <v>0.2036</v>
      </c>
      <c r="K747" s="16" t="n">
        <v>0.129</v>
      </c>
      <c r="L747" s="17" t="n">
        <v>0.3594</v>
      </c>
    </row>
    <row r="748" customFormat="false" ht="12.75" hidden="false" customHeight="false" outlineLevel="0" collapsed="false">
      <c r="A748" s="1" t="n">
        <v>744</v>
      </c>
      <c r="B748" s="7" t="s">
        <v>762</v>
      </c>
      <c r="C748" s="2" t="n">
        <v>12351946</v>
      </c>
      <c r="D748" s="3" t="n">
        <v>0.0564</v>
      </c>
      <c r="E748" s="1" t="s">
        <v>22</v>
      </c>
      <c r="F748" s="1" t="n">
        <v>954</v>
      </c>
      <c r="G748" s="15" t="n">
        <v>0.4224</v>
      </c>
      <c r="H748" s="16" t="n">
        <v>0.0071</v>
      </c>
      <c r="I748" s="16" t="n">
        <v>0.7607</v>
      </c>
      <c r="J748" s="16" t="n">
        <v>0.0225</v>
      </c>
      <c r="K748" s="16" t="n">
        <v>0.0257</v>
      </c>
      <c r="L748" s="17" t="n">
        <v>0.2371</v>
      </c>
    </row>
    <row r="749" customFormat="false" ht="12.75" hidden="false" customHeight="false" outlineLevel="0" collapsed="false">
      <c r="A749" s="1" t="n">
        <v>745</v>
      </c>
      <c r="B749" s="7" t="s">
        <v>763</v>
      </c>
      <c r="C749" s="2" t="n">
        <v>12356266</v>
      </c>
      <c r="D749" s="3" t="n">
        <v>0.0303</v>
      </c>
      <c r="E749" s="1" t="s">
        <v>22</v>
      </c>
      <c r="F749" s="1" t="n">
        <v>954</v>
      </c>
      <c r="G749" s="15" t="n">
        <v>-0.0913</v>
      </c>
      <c r="H749" s="16" t="n">
        <v>-0.84</v>
      </c>
      <c r="I749" s="16" t="n">
        <v>0.3688</v>
      </c>
      <c r="J749" s="16" t="n">
        <v>-0.1294</v>
      </c>
      <c r="K749" s="16" t="n">
        <v>-0.555</v>
      </c>
      <c r="L749" s="17" t="n">
        <v>-0.8463</v>
      </c>
    </row>
    <row r="750" customFormat="false" ht="12.75" hidden="false" customHeight="false" outlineLevel="0" collapsed="false">
      <c r="A750" s="1" t="n">
        <v>746</v>
      </c>
      <c r="B750" s="7" t="s">
        <v>764</v>
      </c>
      <c r="C750" s="2" t="n">
        <v>12383623</v>
      </c>
      <c r="D750" s="3" t="n">
        <v>0.3554</v>
      </c>
      <c r="E750" s="1" t="s">
        <v>15</v>
      </c>
      <c r="F750" s="1" t="n">
        <v>955</v>
      </c>
      <c r="G750" s="15" t="n">
        <v>0.9682</v>
      </c>
      <c r="H750" s="16" t="n">
        <v>-0.8299</v>
      </c>
      <c r="I750" s="16" t="n">
        <v>-0.8938</v>
      </c>
      <c r="J750" s="16" t="n">
        <v>0.4684</v>
      </c>
      <c r="K750" s="16" t="n">
        <v>0.3275</v>
      </c>
      <c r="L750" s="17" t="n">
        <v>-0.3141</v>
      </c>
    </row>
    <row r="751" customFormat="false" ht="12.75" hidden="false" customHeight="false" outlineLevel="0" collapsed="false">
      <c r="A751" s="1" t="n">
        <v>747</v>
      </c>
      <c r="B751" s="7" t="s">
        <v>765</v>
      </c>
      <c r="C751" s="2" t="n">
        <v>12385904</v>
      </c>
      <c r="D751" s="3" t="n">
        <v>0.1275</v>
      </c>
      <c r="E751" s="1" t="s">
        <v>18</v>
      </c>
      <c r="F751" s="1" t="n">
        <v>955</v>
      </c>
      <c r="G751" s="15" t="n">
        <v>0.8389</v>
      </c>
      <c r="H751" s="16" t="n">
        <v>-0.5489</v>
      </c>
      <c r="I751" s="16" t="n">
        <v>-0.3143</v>
      </c>
      <c r="J751" s="16" t="n">
        <v>0.7585</v>
      </c>
      <c r="K751" s="16" t="n">
        <v>-0.4514</v>
      </c>
      <c r="L751" s="17" t="n">
        <v>-0.4125</v>
      </c>
    </row>
    <row r="752" customFormat="false" ht="12.75" hidden="false" customHeight="false" outlineLevel="0" collapsed="false">
      <c r="A752" s="1" t="n">
        <v>748</v>
      </c>
      <c r="B752" s="7" t="s">
        <v>766</v>
      </c>
      <c r="C752" s="2" t="n">
        <v>12389481</v>
      </c>
      <c r="D752" s="3" t="n">
        <v>0.0369</v>
      </c>
      <c r="E752" s="1" t="s">
        <v>18</v>
      </c>
      <c r="F752" s="1" t="n">
        <v>955</v>
      </c>
      <c r="G752" s="15" t="n">
        <v>-0.5103</v>
      </c>
      <c r="H752" s="16" t="n">
        <v>-0.3207</v>
      </c>
      <c r="I752" s="16" t="n">
        <v>-0.7514</v>
      </c>
      <c r="J752" s="16" t="n">
        <v>-0.4188</v>
      </c>
      <c r="K752" s="16" t="n">
        <v>-0.8356</v>
      </c>
      <c r="L752" s="17" t="n">
        <v>-0.3559</v>
      </c>
    </row>
    <row r="753" customFormat="false" ht="12.75" hidden="false" customHeight="false" outlineLevel="0" collapsed="false">
      <c r="A753" s="1" t="n">
        <v>749</v>
      </c>
      <c r="B753" s="7" t="s">
        <v>767</v>
      </c>
      <c r="C753" s="2" t="n">
        <v>12390284</v>
      </c>
      <c r="D753" s="3" t="n">
        <v>0.4349</v>
      </c>
      <c r="E753" s="1" t="s">
        <v>18</v>
      </c>
      <c r="F753" s="1" t="n">
        <v>955</v>
      </c>
      <c r="G753" s="15" t="n">
        <v>-0.9896</v>
      </c>
      <c r="H753" s="16" t="n">
        <v>0.3892</v>
      </c>
      <c r="I753" s="16" t="n">
        <v>0.2507</v>
      </c>
      <c r="J753" s="16" t="n">
        <v>-0.4824</v>
      </c>
      <c r="K753" s="16" t="n">
        <v>0.8336</v>
      </c>
      <c r="L753" s="17" t="n">
        <v>0.0763</v>
      </c>
    </row>
    <row r="754" customFormat="false" ht="12.75" hidden="false" customHeight="false" outlineLevel="0" collapsed="false">
      <c r="A754" s="1" t="n">
        <v>750</v>
      </c>
      <c r="B754" s="7" t="s">
        <v>768</v>
      </c>
      <c r="C754" s="2" t="n">
        <v>12403985</v>
      </c>
      <c r="D754" s="3" t="n">
        <v>0.4947</v>
      </c>
      <c r="E754" s="1" t="s">
        <v>25</v>
      </c>
      <c r="F754" s="1" t="n">
        <v>956</v>
      </c>
      <c r="G754" s="15" t="n">
        <v>-0.8124</v>
      </c>
      <c r="H754" s="16" t="n">
        <v>0.4698</v>
      </c>
      <c r="I754" s="16" t="n">
        <v>0.5169</v>
      </c>
      <c r="J754" s="16" t="n">
        <v>-0.2383</v>
      </c>
      <c r="K754" s="16" t="n">
        <v>-0.7403</v>
      </c>
      <c r="L754" s="17" t="n">
        <v>0.1003</v>
      </c>
    </row>
    <row r="755" customFormat="false" ht="12.75" hidden="false" customHeight="false" outlineLevel="0" collapsed="false">
      <c r="A755" s="1" t="n">
        <v>751</v>
      </c>
      <c r="B755" s="7" t="s">
        <v>769</v>
      </c>
      <c r="C755" s="2" t="n">
        <v>12404776</v>
      </c>
      <c r="D755" s="3" t="n">
        <v>0.1257</v>
      </c>
      <c r="E755" s="1" t="s">
        <v>15</v>
      </c>
      <c r="F755" s="1" t="n">
        <v>957</v>
      </c>
      <c r="G755" s="15" t="n">
        <v>0.7882</v>
      </c>
      <c r="H755" s="16" t="n">
        <v>-0.7324</v>
      </c>
      <c r="I755" s="16" t="n">
        <v>-0.1402</v>
      </c>
      <c r="J755" s="16" t="n">
        <v>0.5872</v>
      </c>
      <c r="K755" s="16" t="n">
        <v>-0.232</v>
      </c>
      <c r="L755" s="17" t="n">
        <v>-0.4269</v>
      </c>
    </row>
    <row r="756" customFormat="false" ht="12.75" hidden="false" customHeight="false" outlineLevel="0" collapsed="false">
      <c r="A756" s="1" t="n">
        <v>752</v>
      </c>
      <c r="B756" s="7" t="s">
        <v>770</v>
      </c>
      <c r="C756" s="2" t="n">
        <v>12405885</v>
      </c>
      <c r="D756" s="3" t="n">
        <v>0.4537</v>
      </c>
      <c r="E756" s="1" t="s">
        <v>22</v>
      </c>
      <c r="F756" s="1" t="n">
        <v>958</v>
      </c>
      <c r="G756" s="15" t="n">
        <v>-0.1854</v>
      </c>
      <c r="H756" s="16" t="n">
        <v>-0.3151</v>
      </c>
      <c r="I756" s="16" t="n">
        <v>0.7406</v>
      </c>
      <c r="J756" s="16" t="n">
        <v>-0.2031</v>
      </c>
      <c r="K756" s="16" t="n">
        <v>-0.2619</v>
      </c>
      <c r="L756" s="17" t="n">
        <v>0.8172</v>
      </c>
    </row>
    <row r="757" customFormat="false" ht="12.75" hidden="false" customHeight="false" outlineLevel="0" collapsed="false">
      <c r="A757" s="1" t="n">
        <v>753</v>
      </c>
      <c r="B757" s="7" t="s">
        <v>771</v>
      </c>
      <c r="C757" s="2" t="n">
        <v>12407905</v>
      </c>
      <c r="D757" s="3" t="n">
        <v>0.347</v>
      </c>
      <c r="E757" s="1" t="s">
        <v>25</v>
      </c>
      <c r="F757" s="1" t="n">
        <v>958</v>
      </c>
      <c r="G757" s="15" t="n">
        <v>-0.7873</v>
      </c>
      <c r="H757" s="16" t="n">
        <v>0.9446</v>
      </c>
      <c r="I757" s="16" t="n">
        <v>-0.7989</v>
      </c>
      <c r="J757" s="16" t="n">
        <v>0.525</v>
      </c>
      <c r="K757" s="16" t="n">
        <v>0.364</v>
      </c>
      <c r="L757" s="17" t="n">
        <v>-0.3048</v>
      </c>
    </row>
    <row r="758" customFormat="false" ht="12.75" hidden="false" customHeight="false" outlineLevel="0" collapsed="false">
      <c r="A758" s="1" t="n">
        <v>754</v>
      </c>
      <c r="B758" s="7" t="s">
        <v>772</v>
      </c>
      <c r="C758" s="2" t="n">
        <v>12458739</v>
      </c>
      <c r="D758" s="3" t="n">
        <v>0.426</v>
      </c>
      <c r="E758" s="1" t="s">
        <v>22</v>
      </c>
      <c r="F758" s="1" t="n">
        <v>959</v>
      </c>
      <c r="G758" s="15" t="n">
        <v>-0.2734</v>
      </c>
      <c r="H758" s="16" t="n">
        <v>-0.2849</v>
      </c>
      <c r="I758" s="16" t="n">
        <v>0.078</v>
      </c>
      <c r="J758" s="16" t="n">
        <v>-0.2763</v>
      </c>
      <c r="K758" s="16" t="n">
        <v>-0.5915</v>
      </c>
      <c r="L758" s="17" t="n">
        <v>0.4951</v>
      </c>
    </row>
    <row r="759" customFormat="false" ht="12.75" hidden="false" customHeight="false" outlineLevel="0" collapsed="false">
      <c r="A759" s="1" t="n">
        <v>755</v>
      </c>
      <c r="B759" s="7" t="s">
        <v>773</v>
      </c>
      <c r="C759" s="2" t="n">
        <v>12465540</v>
      </c>
      <c r="D759" s="3" t="n">
        <v>0.0527</v>
      </c>
      <c r="E759" s="1" t="s">
        <v>15</v>
      </c>
      <c r="F759" s="1" t="n">
        <v>959</v>
      </c>
      <c r="G759" s="15" t="n">
        <v>0.7612</v>
      </c>
      <c r="H759" s="16" t="n">
        <v>0.7273</v>
      </c>
      <c r="I759" s="16" t="n">
        <v>-0.4063</v>
      </c>
      <c r="J759" s="16" t="n">
        <v>0.8978</v>
      </c>
      <c r="K759" s="16" t="n">
        <v>-0.6972</v>
      </c>
      <c r="L759" s="17" t="n">
        <v>-0.992</v>
      </c>
    </row>
    <row r="760" customFormat="false" ht="12.75" hidden="false" customHeight="false" outlineLevel="0" collapsed="false">
      <c r="A760" s="1" t="n">
        <v>756</v>
      </c>
      <c r="B760" s="7" t="s">
        <v>774</v>
      </c>
      <c r="C760" s="2" t="n">
        <v>12474727</v>
      </c>
      <c r="D760" s="3" t="n">
        <v>0.1462</v>
      </c>
      <c r="E760" s="1" t="s">
        <v>18</v>
      </c>
      <c r="F760" s="1" t="n">
        <v>959</v>
      </c>
      <c r="G760" s="15" t="n">
        <v>-0.8779</v>
      </c>
      <c r="H760" s="16" t="n">
        <v>0.9788</v>
      </c>
      <c r="I760" s="16" t="n">
        <v>-0.0058</v>
      </c>
      <c r="J760" s="16" t="n">
        <v>-0.863</v>
      </c>
      <c r="K760" s="16" t="n">
        <v>-0.6118</v>
      </c>
      <c r="L760" s="17" t="n">
        <v>-0.1864</v>
      </c>
    </row>
    <row r="761" customFormat="false" ht="12.75" hidden="false" customHeight="false" outlineLevel="0" collapsed="false">
      <c r="A761" s="1" t="n">
        <v>757</v>
      </c>
      <c r="B761" s="7" t="s">
        <v>775</v>
      </c>
      <c r="C761" s="2" t="n">
        <v>12476249</v>
      </c>
      <c r="D761" s="3" t="n">
        <v>0.3363</v>
      </c>
      <c r="E761" s="1" t="s">
        <v>22</v>
      </c>
      <c r="F761" s="1" t="n">
        <v>959</v>
      </c>
      <c r="G761" s="15" t="n">
        <v>0.4369</v>
      </c>
      <c r="H761" s="16" t="n">
        <v>0.4593</v>
      </c>
      <c r="I761" s="16" t="n">
        <v>0.6665</v>
      </c>
      <c r="J761" s="16" t="n">
        <v>0.2127</v>
      </c>
      <c r="K761" s="16" t="n">
        <v>0.5178</v>
      </c>
      <c r="L761" s="17" t="n">
        <v>-0.6878</v>
      </c>
    </row>
    <row r="762" customFormat="false" ht="12.75" hidden="false" customHeight="false" outlineLevel="0" collapsed="false">
      <c r="A762" s="1" t="n">
        <v>758</v>
      </c>
      <c r="B762" s="7" t="s">
        <v>776</v>
      </c>
      <c r="C762" s="2" t="n">
        <v>12494685</v>
      </c>
      <c r="D762" s="3" t="n">
        <v>0.1682</v>
      </c>
      <c r="E762" s="1" t="s">
        <v>15</v>
      </c>
      <c r="F762" s="1" t="n">
        <v>960</v>
      </c>
      <c r="G762" s="15" t="n">
        <v>0.6578</v>
      </c>
      <c r="H762" s="16" t="n">
        <v>-0.9839</v>
      </c>
      <c r="I762" s="16" t="n">
        <v>0.5427</v>
      </c>
      <c r="J762" s="16" t="n">
        <v>0.737</v>
      </c>
      <c r="K762" s="16" t="n">
        <v>-0.7984</v>
      </c>
      <c r="L762" s="17" t="n">
        <v>-0.8</v>
      </c>
    </row>
    <row r="763" customFormat="false" ht="12.75" hidden="false" customHeight="false" outlineLevel="0" collapsed="false">
      <c r="A763" s="1" t="n">
        <v>759</v>
      </c>
      <c r="B763" s="7" t="s">
        <v>777</v>
      </c>
      <c r="C763" s="2" t="n">
        <v>12503416</v>
      </c>
      <c r="D763" s="3" t="n">
        <v>0.1384</v>
      </c>
      <c r="E763" s="1" t="s">
        <v>25</v>
      </c>
      <c r="F763" s="1" t="n">
        <v>961</v>
      </c>
      <c r="G763" s="15" t="n">
        <v>-0.6326</v>
      </c>
      <c r="H763" s="16" t="n">
        <v>-0.8744</v>
      </c>
      <c r="I763" s="16" t="n">
        <v>-0.0482</v>
      </c>
      <c r="J763" s="16" t="n">
        <v>-0.8913</v>
      </c>
      <c r="K763" s="16" t="n">
        <v>-0.7067</v>
      </c>
      <c r="L763" s="17" t="n">
        <v>-0.3384</v>
      </c>
    </row>
    <row r="764" customFormat="false" ht="12.75" hidden="false" customHeight="false" outlineLevel="0" collapsed="false">
      <c r="A764" s="1" t="n">
        <v>760</v>
      </c>
      <c r="B764" s="7" t="s">
        <v>778</v>
      </c>
      <c r="C764" s="2" t="n">
        <v>12506768</v>
      </c>
      <c r="D764" s="3" t="n">
        <v>0.3309</v>
      </c>
      <c r="E764" s="1" t="s">
        <v>22</v>
      </c>
      <c r="F764" s="1" t="n">
        <v>961</v>
      </c>
      <c r="G764" s="15" t="n">
        <v>0.947</v>
      </c>
      <c r="H764" s="16" t="n">
        <v>0.3277</v>
      </c>
      <c r="I764" s="16" t="n">
        <v>-0.0674</v>
      </c>
      <c r="J764" s="16" t="n">
        <v>0.4806</v>
      </c>
      <c r="K764" s="16" t="n">
        <v>0.7329</v>
      </c>
      <c r="L764" s="17" t="n">
        <v>0.7802</v>
      </c>
    </row>
    <row r="765" customFormat="false" ht="12.75" hidden="false" customHeight="false" outlineLevel="0" collapsed="false">
      <c r="A765" s="1" t="n">
        <v>761</v>
      </c>
      <c r="B765" s="7" t="s">
        <v>779</v>
      </c>
      <c r="C765" s="2" t="n">
        <v>12510514</v>
      </c>
      <c r="D765" s="3" t="n">
        <v>0.0732</v>
      </c>
      <c r="E765" s="1" t="s">
        <v>22</v>
      </c>
      <c r="F765" s="1" t="n">
        <v>961</v>
      </c>
      <c r="G765" s="15" t="n">
        <v>0.3545</v>
      </c>
      <c r="H765" s="16" t="n">
        <v>0.2519</v>
      </c>
      <c r="I765" s="16" t="n">
        <v>-0.3491</v>
      </c>
      <c r="J765" s="16" t="n">
        <v>0.5429</v>
      </c>
      <c r="K765" s="16" t="n">
        <v>0.4228</v>
      </c>
      <c r="L765" s="17" t="n">
        <v>0.1518</v>
      </c>
    </row>
    <row r="766" customFormat="false" ht="12.75" hidden="false" customHeight="false" outlineLevel="0" collapsed="false">
      <c r="A766" s="1" t="n">
        <v>762</v>
      </c>
      <c r="B766" s="7" t="s">
        <v>780</v>
      </c>
      <c r="C766" s="2" t="n">
        <v>12514213</v>
      </c>
      <c r="D766" s="3" t="n">
        <v>0.1791</v>
      </c>
      <c r="E766" s="1" t="s">
        <v>22</v>
      </c>
      <c r="F766" s="1" t="n">
        <v>961</v>
      </c>
      <c r="G766" s="15" t="n">
        <v>0.4346</v>
      </c>
      <c r="H766" s="16" t="n">
        <v>0.2508</v>
      </c>
      <c r="I766" s="16" t="n">
        <v>-0.8699</v>
      </c>
      <c r="J766" s="16" t="n">
        <v>0.2589</v>
      </c>
      <c r="K766" s="16" t="n">
        <v>0.3366</v>
      </c>
      <c r="L766" s="17" t="n">
        <v>0.6634</v>
      </c>
    </row>
    <row r="767" customFormat="false" ht="12.75" hidden="false" customHeight="false" outlineLevel="0" collapsed="false">
      <c r="A767" s="1" t="n">
        <v>763</v>
      </c>
      <c r="B767" s="7" t="s">
        <v>781</v>
      </c>
      <c r="C767" s="2" t="n">
        <v>12516238</v>
      </c>
      <c r="D767" s="3" t="n">
        <v>0.35</v>
      </c>
      <c r="E767" s="1" t="s">
        <v>22</v>
      </c>
      <c r="F767" s="1" t="n">
        <v>961</v>
      </c>
      <c r="G767" s="15" t="n">
        <v>-0.2407</v>
      </c>
      <c r="H767" s="16" t="n">
        <v>-0.1451</v>
      </c>
      <c r="I767" s="16" t="n">
        <v>0.0249</v>
      </c>
      <c r="J767" s="16" t="n">
        <v>-0.0768</v>
      </c>
      <c r="K767" s="16" t="n">
        <v>-0.3092</v>
      </c>
      <c r="L767" s="17" t="n">
        <v>-0.9852</v>
      </c>
    </row>
    <row r="768" customFormat="false" ht="12.75" hidden="false" customHeight="false" outlineLevel="0" collapsed="false">
      <c r="A768" s="1" t="n">
        <v>764</v>
      </c>
      <c r="B768" s="7" t="s">
        <v>782</v>
      </c>
      <c r="C768" s="2" t="n">
        <v>12524214</v>
      </c>
      <c r="D768" s="3" t="n">
        <v>0.0187</v>
      </c>
      <c r="E768" s="1" t="s">
        <v>15</v>
      </c>
      <c r="F768" s="1" t="n">
        <v>961</v>
      </c>
      <c r="G768" s="15" t="n">
        <v>-0.357</v>
      </c>
      <c r="H768" s="16" t="n">
        <v>-0.3802</v>
      </c>
      <c r="I768" s="16" t="n">
        <v>-0.7608</v>
      </c>
      <c r="J768" s="16" t="n">
        <v>-0.2717</v>
      </c>
      <c r="K768" s="16" t="n">
        <v>0.8906</v>
      </c>
      <c r="L768" s="17" t="n">
        <v>-0.8592</v>
      </c>
    </row>
    <row r="769" customFormat="false" ht="12.75" hidden="false" customHeight="false" outlineLevel="0" collapsed="false">
      <c r="A769" s="1" t="n">
        <v>765</v>
      </c>
      <c r="B769" s="7" t="s">
        <v>783</v>
      </c>
      <c r="C769" s="2" t="n">
        <v>12526129</v>
      </c>
      <c r="D769" s="3" t="n">
        <v>0.0508</v>
      </c>
      <c r="E769" s="1" t="s">
        <v>25</v>
      </c>
      <c r="F769" s="1" t="n">
        <v>962</v>
      </c>
      <c r="G769" s="15" t="n">
        <v>0.1265</v>
      </c>
      <c r="H769" s="16" t="n">
        <v>0.0966</v>
      </c>
      <c r="I769" s="16" t="n">
        <v>-0.1975</v>
      </c>
      <c r="J769" s="16" t="n">
        <v>0.2259</v>
      </c>
      <c r="K769" s="16" t="n">
        <v>0.6519</v>
      </c>
      <c r="L769" s="17" t="n">
        <v>0.0687</v>
      </c>
    </row>
    <row r="770" customFormat="false" ht="12.75" hidden="false" customHeight="false" outlineLevel="0" collapsed="false">
      <c r="A770" s="1" t="n">
        <v>766</v>
      </c>
      <c r="B770" s="7" t="s">
        <v>784</v>
      </c>
      <c r="C770" s="2" t="n">
        <v>12539850</v>
      </c>
      <c r="D770" s="3" t="n">
        <v>0.3721</v>
      </c>
      <c r="E770" s="1" t="s">
        <v>25</v>
      </c>
      <c r="F770" s="1" t="n">
        <v>963</v>
      </c>
      <c r="G770" s="15" t="n">
        <v>0.2394</v>
      </c>
      <c r="H770" s="16" t="n">
        <v>0.3699</v>
      </c>
      <c r="I770" s="16" t="n">
        <v>-0.9782</v>
      </c>
      <c r="J770" s="16" t="n">
        <v>0.2508</v>
      </c>
      <c r="K770" s="16" t="n">
        <v>0.5223</v>
      </c>
      <c r="L770" s="17" t="n">
        <v>-0.856</v>
      </c>
    </row>
    <row r="771" customFormat="false" ht="12.75" hidden="false" customHeight="false" outlineLevel="0" collapsed="false">
      <c r="A771" s="1" t="n">
        <v>767</v>
      </c>
      <c r="B771" s="7" t="s">
        <v>785</v>
      </c>
      <c r="C771" s="2" t="n">
        <v>12540747</v>
      </c>
      <c r="D771" s="3" t="n">
        <v>0.1049</v>
      </c>
      <c r="E771" s="1" t="s">
        <v>18</v>
      </c>
      <c r="F771" s="1" t="n">
        <v>963</v>
      </c>
      <c r="G771" s="15" t="n">
        <v>0.5699</v>
      </c>
      <c r="H771" s="16" t="n">
        <v>0.3473</v>
      </c>
      <c r="I771" s="16" t="n">
        <v>-0.007</v>
      </c>
      <c r="J771" s="16" t="n">
        <v>0.7371</v>
      </c>
      <c r="K771" s="16" t="n">
        <v>-0.6706</v>
      </c>
      <c r="L771" s="17" t="n">
        <v>-0.728</v>
      </c>
    </row>
    <row r="772" customFormat="false" ht="12.75" hidden="false" customHeight="false" outlineLevel="0" collapsed="false">
      <c r="A772" s="1" t="n">
        <v>768</v>
      </c>
      <c r="B772" s="7" t="s">
        <v>786</v>
      </c>
      <c r="C772" s="2" t="n">
        <v>12551763</v>
      </c>
      <c r="D772" s="3" t="n">
        <v>0.2424</v>
      </c>
      <c r="E772" s="1" t="s">
        <v>25</v>
      </c>
      <c r="F772" s="1" t="n">
        <v>963</v>
      </c>
      <c r="G772" s="15" t="n">
        <v>-0.4511</v>
      </c>
      <c r="H772" s="16" t="n">
        <v>-0.2277</v>
      </c>
      <c r="I772" s="16" t="n">
        <v>0.0154</v>
      </c>
      <c r="J772" s="16" t="n">
        <v>-0.1743</v>
      </c>
      <c r="K772" s="16" t="n">
        <v>-0.4253</v>
      </c>
      <c r="L772" s="17" t="n">
        <v>0.9229</v>
      </c>
    </row>
    <row r="773" customFormat="false" ht="12.75" hidden="false" customHeight="false" outlineLevel="0" collapsed="false">
      <c r="A773" s="1" t="n">
        <v>769</v>
      </c>
      <c r="B773" s="7" t="s">
        <v>787</v>
      </c>
      <c r="C773" s="2" t="n">
        <v>12569058</v>
      </c>
      <c r="D773" s="3" t="n">
        <v>0.1565</v>
      </c>
      <c r="E773" s="1" t="s">
        <v>22</v>
      </c>
      <c r="F773" s="1" t="n">
        <v>963</v>
      </c>
      <c r="G773" s="15" t="n">
        <v>0.3106</v>
      </c>
      <c r="H773" s="16" t="n">
        <v>0.0606</v>
      </c>
      <c r="I773" s="16" t="n">
        <v>0.6398</v>
      </c>
      <c r="J773" s="16" t="n">
        <v>0.1172</v>
      </c>
      <c r="K773" s="16" t="n">
        <v>0.143</v>
      </c>
      <c r="L773" s="17" t="n">
        <v>0.6246</v>
      </c>
    </row>
    <row r="774" customFormat="false" ht="12.75" hidden="false" customHeight="false" outlineLevel="0" collapsed="false">
      <c r="A774" s="1" t="n">
        <v>770</v>
      </c>
      <c r="B774" s="7" t="s">
        <v>788</v>
      </c>
      <c r="C774" s="2" t="n">
        <v>12581483</v>
      </c>
      <c r="D774" s="3" t="n">
        <v>0.398</v>
      </c>
      <c r="E774" s="1" t="s">
        <v>22</v>
      </c>
      <c r="F774" s="1" t="n">
        <v>963</v>
      </c>
      <c r="G774" s="15" t="n">
        <v>-0.2606</v>
      </c>
      <c r="H774" s="16" t="n">
        <v>-0.1826</v>
      </c>
      <c r="I774" s="16" t="n">
        <v>0.0528</v>
      </c>
      <c r="J774" s="16" t="n">
        <v>-0.0905</v>
      </c>
      <c r="K774" s="16" t="n">
        <v>-0.4575</v>
      </c>
      <c r="L774" s="17" t="n">
        <v>0.3399</v>
      </c>
    </row>
    <row r="775" customFormat="false" ht="12.75" hidden="false" customHeight="false" outlineLevel="0" collapsed="false">
      <c r="A775" s="1" t="n">
        <v>771</v>
      </c>
      <c r="B775" s="7" t="s">
        <v>789</v>
      </c>
      <c r="C775" s="2" t="n">
        <v>12622394</v>
      </c>
      <c r="D775" s="3" t="n">
        <v>0.0456</v>
      </c>
      <c r="E775" s="1" t="s">
        <v>15</v>
      </c>
      <c r="F775" s="1" t="n">
        <v>963</v>
      </c>
      <c r="G775" s="15" t="n">
        <v>0.4342</v>
      </c>
      <c r="H775" s="16" t="n">
        <v>-0.7875</v>
      </c>
      <c r="I775" s="16" t="n">
        <v>0.6807</v>
      </c>
      <c r="J775" s="16" t="n">
        <v>-0.9813</v>
      </c>
      <c r="K775" s="16" t="n">
        <v>0.459</v>
      </c>
      <c r="L775" s="17" t="n">
        <v>-0.9898</v>
      </c>
    </row>
    <row r="776" customFormat="false" ht="12.75" hidden="false" customHeight="false" outlineLevel="0" collapsed="false">
      <c r="A776" s="1" t="n">
        <v>772</v>
      </c>
      <c r="B776" s="7" t="s">
        <v>790</v>
      </c>
      <c r="C776" s="2" t="n">
        <v>12633193</v>
      </c>
      <c r="D776" s="3" t="n">
        <v>0.4571</v>
      </c>
      <c r="E776" s="1" t="s">
        <v>25</v>
      </c>
      <c r="F776" s="1" t="n">
        <v>963</v>
      </c>
      <c r="G776" s="15" t="n">
        <v>0.2683</v>
      </c>
      <c r="H776" s="16" t="n">
        <v>0.1828</v>
      </c>
      <c r="I776" s="16" t="n">
        <v>0.6472</v>
      </c>
      <c r="J776" s="16" t="n">
        <v>0.1189</v>
      </c>
      <c r="K776" s="16" t="n">
        <v>0.1569</v>
      </c>
      <c r="L776" s="17" t="n">
        <v>0.9714</v>
      </c>
    </row>
    <row r="777" customFormat="false" ht="12.75" hidden="false" customHeight="false" outlineLevel="0" collapsed="false">
      <c r="A777" s="1" t="n">
        <v>773</v>
      </c>
      <c r="B777" s="7" t="s">
        <v>791</v>
      </c>
      <c r="C777" s="2" t="n">
        <v>12650285</v>
      </c>
      <c r="D777" s="3" t="n">
        <v>0.3163</v>
      </c>
      <c r="E777" s="1" t="s">
        <v>18</v>
      </c>
      <c r="F777" s="1" t="n">
        <v>964</v>
      </c>
      <c r="G777" s="15" t="n">
        <v>-0.23</v>
      </c>
      <c r="H777" s="16" t="n">
        <v>-0.0598</v>
      </c>
      <c r="I777" s="16" t="n">
        <v>0.0841</v>
      </c>
      <c r="J777" s="16" t="n">
        <v>-0.1385</v>
      </c>
      <c r="K777" s="16" t="n">
        <v>-0.1942</v>
      </c>
      <c r="L777" s="17" t="n">
        <v>-0.8794</v>
      </c>
    </row>
    <row r="778" customFormat="false" ht="12.75" hidden="false" customHeight="false" outlineLevel="0" collapsed="false">
      <c r="A778" s="1" t="n">
        <v>774</v>
      </c>
      <c r="B778" s="7" t="s">
        <v>792</v>
      </c>
      <c r="C778" s="2" t="n">
        <v>12652148</v>
      </c>
      <c r="D778" s="3" t="n">
        <v>0.4323</v>
      </c>
      <c r="E778" s="1" t="s">
        <v>25</v>
      </c>
      <c r="F778" s="1" t="n">
        <v>964</v>
      </c>
      <c r="G778" s="15" t="n">
        <v>-0.1845</v>
      </c>
      <c r="H778" s="16" t="n">
        <v>-0.0699</v>
      </c>
      <c r="I778" s="16" t="n">
        <v>0.2735</v>
      </c>
      <c r="J778" s="16" t="n">
        <v>-0.1158</v>
      </c>
      <c r="K778" s="16" t="n">
        <v>-0.2972</v>
      </c>
      <c r="L778" s="17" t="n">
        <v>0.6862</v>
      </c>
    </row>
    <row r="779" customFormat="false" ht="12.75" hidden="false" customHeight="false" outlineLevel="0" collapsed="false">
      <c r="A779" s="1" t="n">
        <v>775</v>
      </c>
      <c r="B779" s="7" t="s">
        <v>793</v>
      </c>
      <c r="C779" s="2" t="n">
        <v>12656932</v>
      </c>
      <c r="D779" s="3" t="n">
        <v>0.4473</v>
      </c>
      <c r="E779" s="1" t="s">
        <v>18</v>
      </c>
      <c r="F779" s="1" t="n">
        <v>965</v>
      </c>
      <c r="G779" s="15" t="n">
        <v>-0.1228</v>
      </c>
      <c r="H779" s="16" t="n">
        <v>-0.0816</v>
      </c>
      <c r="I779" s="16" t="n">
        <v>0.2725</v>
      </c>
      <c r="J779" s="16" t="n">
        <v>-0.0672</v>
      </c>
      <c r="K779" s="16" t="n">
        <v>-0.2354</v>
      </c>
      <c r="L779" s="17" t="n">
        <v>-0.9604</v>
      </c>
    </row>
    <row r="780" customFormat="false" ht="12.75" hidden="false" customHeight="false" outlineLevel="0" collapsed="false">
      <c r="A780" s="1" t="n">
        <v>776</v>
      </c>
      <c r="B780" s="7" t="s">
        <v>794</v>
      </c>
      <c r="C780" s="2" t="n">
        <v>12663574</v>
      </c>
      <c r="D780" s="3" t="n">
        <v>0.1259</v>
      </c>
      <c r="E780" s="1" t="s">
        <v>22</v>
      </c>
      <c r="F780" s="1" t="n">
        <v>965</v>
      </c>
      <c r="G780" s="15" t="n">
        <v>-0.4579</v>
      </c>
      <c r="H780" s="16" t="n">
        <v>-0.6509</v>
      </c>
      <c r="I780" s="16" t="n">
        <v>-0.2235</v>
      </c>
      <c r="J780" s="16" t="n">
        <v>-0.3833</v>
      </c>
      <c r="K780" s="16" t="n">
        <v>0.9398</v>
      </c>
      <c r="L780" s="17" t="n">
        <v>0.9232</v>
      </c>
    </row>
    <row r="781" customFormat="false" ht="12.75" hidden="false" customHeight="false" outlineLevel="0" collapsed="false">
      <c r="A781" s="1" t="n">
        <v>777</v>
      </c>
      <c r="B781" s="7" t="s">
        <v>795</v>
      </c>
      <c r="C781" s="2" t="n">
        <v>12687711</v>
      </c>
      <c r="D781" s="3" t="n">
        <v>0.1431</v>
      </c>
      <c r="E781" s="1" t="s">
        <v>18</v>
      </c>
      <c r="F781" s="1" t="n">
        <v>965</v>
      </c>
      <c r="G781" s="15" t="n">
        <v>0.2368</v>
      </c>
      <c r="H781" s="16" t="n">
        <v>0.0589</v>
      </c>
      <c r="I781" s="16" t="n">
        <v>0.8162</v>
      </c>
      <c r="J781" s="16" t="n">
        <v>0.0558</v>
      </c>
      <c r="K781" s="16" t="n">
        <v>0.1393</v>
      </c>
      <c r="L781" s="17" t="n">
        <v>0.59</v>
      </c>
    </row>
    <row r="782" customFormat="false" ht="12.75" hidden="false" customHeight="false" outlineLevel="0" collapsed="false">
      <c r="A782" s="1" t="n">
        <v>778</v>
      </c>
      <c r="B782" s="7" t="s">
        <v>796</v>
      </c>
      <c r="C782" s="2" t="n">
        <v>12697858</v>
      </c>
      <c r="D782" s="3" t="n">
        <v>0.1043</v>
      </c>
      <c r="E782" s="1" t="s">
        <v>15</v>
      </c>
      <c r="F782" s="1" t="n">
        <v>965</v>
      </c>
      <c r="G782" s="15" t="n">
        <v>0.7145</v>
      </c>
      <c r="H782" s="16" t="n">
        <v>0.557</v>
      </c>
      <c r="I782" s="16" t="n">
        <v>-0.0193</v>
      </c>
      <c r="J782" s="16" t="n">
        <v>0.982</v>
      </c>
      <c r="K782" s="16" t="n">
        <v>-0.7132</v>
      </c>
      <c r="L782" s="17" t="n">
        <v>-0.8111</v>
      </c>
    </row>
    <row r="783" customFormat="false" ht="12.75" hidden="false" customHeight="false" outlineLevel="0" collapsed="false">
      <c r="A783" s="1" t="n">
        <v>779</v>
      </c>
      <c r="B783" s="7" t="s">
        <v>797</v>
      </c>
      <c r="C783" s="2" t="n">
        <v>12700623</v>
      </c>
      <c r="D783" s="3" t="n">
        <v>0.1482</v>
      </c>
      <c r="E783" s="1" t="s">
        <v>22</v>
      </c>
      <c r="F783" s="1" t="n">
        <v>965</v>
      </c>
      <c r="G783" s="15" t="n">
        <v>0.9549</v>
      </c>
      <c r="H783" s="16" t="n">
        <v>-0.8378</v>
      </c>
      <c r="I783" s="16" t="n">
        <v>-0.7048</v>
      </c>
      <c r="J783" s="16" t="n">
        <v>0.6501</v>
      </c>
      <c r="K783" s="16" t="n">
        <v>-0.555</v>
      </c>
      <c r="L783" s="17" t="n">
        <v>-0.356</v>
      </c>
    </row>
    <row r="784" customFormat="false" ht="12.75" hidden="false" customHeight="false" outlineLevel="0" collapsed="false">
      <c r="A784" s="1" t="n">
        <v>780</v>
      </c>
      <c r="B784" s="7" t="s">
        <v>798</v>
      </c>
      <c r="C784" s="2" t="n">
        <v>12702112</v>
      </c>
      <c r="D784" s="3" t="n">
        <v>0.4472</v>
      </c>
      <c r="E784" s="1" t="s">
        <v>15</v>
      </c>
      <c r="F784" s="1" t="n">
        <v>965</v>
      </c>
      <c r="G784" s="15" t="n">
        <v>-0.141</v>
      </c>
      <c r="H784" s="16" t="n">
        <v>-0.0691</v>
      </c>
      <c r="I784" s="16" t="n">
        <v>0.2513</v>
      </c>
      <c r="J784" s="16" t="n">
        <v>-0.062</v>
      </c>
      <c r="K784" s="16" t="n">
        <v>-0.2364</v>
      </c>
      <c r="L784" s="17" t="n">
        <v>0.9662</v>
      </c>
    </row>
    <row r="785" customFormat="false" ht="12.75" hidden="false" customHeight="false" outlineLevel="0" collapsed="false">
      <c r="A785" s="1" t="n">
        <v>781</v>
      </c>
      <c r="B785" s="7" t="s">
        <v>799</v>
      </c>
      <c r="C785" s="2" t="n">
        <v>12717224</v>
      </c>
      <c r="D785" s="3" t="n">
        <v>0.2665</v>
      </c>
      <c r="E785" s="1" t="s">
        <v>25</v>
      </c>
      <c r="F785" s="1" t="n">
        <v>965</v>
      </c>
      <c r="G785" s="15" t="n">
        <v>0.3947</v>
      </c>
      <c r="H785" s="16" t="n">
        <v>0.0681</v>
      </c>
      <c r="I785" s="16" t="n">
        <v>-0.1806</v>
      </c>
      <c r="J785" s="16" t="n">
        <v>0.1194</v>
      </c>
      <c r="K785" s="16" t="n">
        <v>0.2729</v>
      </c>
      <c r="L785" s="17" t="n">
        <v>0.6487</v>
      </c>
    </row>
    <row r="786" customFormat="false" ht="12.75" hidden="false" customHeight="false" outlineLevel="0" collapsed="false">
      <c r="A786" s="1" t="n">
        <v>782</v>
      </c>
      <c r="B786" s="7" t="s">
        <v>800</v>
      </c>
      <c r="C786" s="2" t="n">
        <v>12726556</v>
      </c>
      <c r="D786" s="3" t="n">
        <v>0.4106</v>
      </c>
      <c r="E786" s="1" t="s">
        <v>25</v>
      </c>
      <c r="F786" s="1" t="s">
        <v>33</v>
      </c>
      <c r="G786" s="15" t="n">
        <v>0.3163</v>
      </c>
      <c r="H786" s="16" t="n">
        <v>0.2101</v>
      </c>
      <c r="I786" s="16" t="n">
        <v>-0.1702</v>
      </c>
      <c r="J786" s="16" t="n">
        <v>0.1402</v>
      </c>
      <c r="K786" s="16" t="n">
        <v>0.5789</v>
      </c>
      <c r="L786" s="17" t="n">
        <v>-0.6027</v>
      </c>
    </row>
    <row r="787" customFormat="false" ht="12.75" hidden="false" customHeight="false" outlineLevel="0" collapsed="false">
      <c r="A787" s="1" t="n">
        <v>783</v>
      </c>
      <c r="B787" s="7" t="s">
        <v>801</v>
      </c>
      <c r="C787" s="2" t="n">
        <v>12767815</v>
      </c>
      <c r="D787" s="3" t="n">
        <v>0.3875</v>
      </c>
      <c r="E787" s="1" t="s">
        <v>22</v>
      </c>
      <c r="F787" s="1" t="n">
        <v>972</v>
      </c>
      <c r="G787" s="15" t="n">
        <v>-0.114</v>
      </c>
      <c r="H787" s="16" t="n">
        <v>-0.882</v>
      </c>
      <c r="I787" s="16" t="n">
        <v>0.8445</v>
      </c>
      <c r="J787" s="16" t="n">
        <v>-0.1831</v>
      </c>
      <c r="K787" s="16" t="n">
        <v>-0.0406</v>
      </c>
      <c r="L787" s="17" t="n">
        <v>-0.5742</v>
      </c>
    </row>
    <row r="788" customFormat="false" ht="12.75" hidden="false" customHeight="false" outlineLevel="0" collapsed="false">
      <c r="A788" s="1" t="n">
        <v>784</v>
      </c>
      <c r="B788" s="7" t="s">
        <v>802</v>
      </c>
      <c r="C788" s="2" t="n">
        <v>12772849</v>
      </c>
      <c r="D788" s="3" t="n">
        <v>0.3444</v>
      </c>
      <c r="E788" s="1" t="s">
        <v>18</v>
      </c>
      <c r="F788" s="1" t="n">
        <v>972</v>
      </c>
      <c r="G788" s="15" t="n">
        <v>-0.8305</v>
      </c>
      <c r="H788" s="16" t="n">
        <v>-0.0161</v>
      </c>
      <c r="I788" s="16" t="n">
        <v>-0.6047</v>
      </c>
      <c r="J788" s="16" t="n">
        <v>-0.519</v>
      </c>
      <c r="K788" s="16" t="n">
        <v>-0.781</v>
      </c>
      <c r="L788" s="17" t="n">
        <v>-0.5666</v>
      </c>
    </row>
    <row r="789" customFormat="false" ht="12.75" hidden="false" customHeight="false" outlineLevel="0" collapsed="false">
      <c r="A789" s="1" t="n">
        <v>785</v>
      </c>
      <c r="B789" s="7" t="s">
        <v>803</v>
      </c>
      <c r="C789" s="2" t="n">
        <v>12777247</v>
      </c>
      <c r="D789" s="3" t="n">
        <v>0.4176</v>
      </c>
      <c r="E789" s="1" t="s">
        <v>18</v>
      </c>
      <c r="F789" s="1" t="n">
        <v>972</v>
      </c>
      <c r="G789" s="15" t="n">
        <v>0.9066</v>
      </c>
      <c r="H789" s="16" t="n">
        <v>0.4636</v>
      </c>
      <c r="I789" s="16" t="n">
        <v>-0.6539</v>
      </c>
      <c r="J789" s="16" t="n">
        <v>-0.7001</v>
      </c>
      <c r="K789" s="16" t="n">
        <v>1</v>
      </c>
      <c r="L789" s="17" t="n">
        <v>-0.8769</v>
      </c>
    </row>
    <row r="790" customFormat="false" ht="12.75" hidden="false" customHeight="false" outlineLevel="0" collapsed="false">
      <c r="A790" s="1" t="n">
        <v>786</v>
      </c>
      <c r="B790" s="7" t="s">
        <v>804</v>
      </c>
      <c r="C790" s="2" t="n">
        <v>12779246</v>
      </c>
      <c r="D790" s="3" t="n">
        <v>0.3721</v>
      </c>
      <c r="E790" s="1" t="s">
        <v>18</v>
      </c>
      <c r="F790" s="1" t="n">
        <v>972</v>
      </c>
      <c r="G790" s="15" t="n">
        <v>0.328</v>
      </c>
      <c r="H790" s="16" t="n">
        <v>0.2845</v>
      </c>
      <c r="I790" s="16" t="n">
        <v>0.8675</v>
      </c>
      <c r="J790" s="16" t="n">
        <v>0.6571</v>
      </c>
      <c r="K790" s="16" t="n">
        <v>0.5992</v>
      </c>
      <c r="L790" s="17" t="n">
        <v>0.8921</v>
      </c>
    </row>
    <row r="791" customFormat="false" ht="12.75" hidden="false" customHeight="false" outlineLevel="0" collapsed="false">
      <c r="A791" s="1" t="n">
        <v>787</v>
      </c>
      <c r="B791" s="7" t="s">
        <v>805</v>
      </c>
      <c r="C791" s="2" t="n">
        <v>12799340</v>
      </c>
      <c r="D791" s="3" t="n">
        <v>0.1747</v>
      </c>
      <c r="E791" s="1" t="s">
        <v>15</v>
      </c>
      <c r="F791" s="1" t="n">
        <v>973</v>
      </c>
      <c r="G791" s="15" t="n">
        <v>0.2476</v>
      </c>
      <c r="H791" s="16" t="n">
        <v>-0.6101</v>
      </c>
      <c r="I791" s="16" t="n">
        <v>-0.861</v>
      </c>
      <c r="J791" s="16" t="n">
        <v>0.0859</v>
      </c>
      <c r="K791" s="16" t="n">
        <v>0.0755</v>
      </c>
      <c r="L791" s="17" t="n">
        <v>0.1123</v>
      </c>
    </row>
    <row r="792" customFormat="false" ht="12.75" hidden="false" customHeight="false" outlineLevel="0" collapsed="false">
      <c r="A792" s="1" t="n">
        <v>788</v>
      </c>
      <c r="B792" s="7" t="s">
        <v>806</v>
      </c>
      <c r="C792" s="2" t="n">
        <v>12799561</v>
      </c>
      <c r="D792" s="3" t="n">
        <v>0.1446</v>
      </c>
      <c r="E792" s="1" t="s">
        <v>15</v>
      </c>
      <c r="F792" s="1" t="n">
        <v>973</v>
      </c>
      <c r="G792" s="15" t="n">
        <v>-0.0426</v>
      </c>
      <c r="H792" s="16" t="n">
        <v>-0.0075</v>
      </c>
      <c r="I792" s="16" t="n">
        <v>-0.3667</v>
      </c>
      <c r="J792" s="16" t="n">
        <v>-0.0082</v>
      </c>
      <c r="K792" s="16" t="n">
        <v>-0.006</v>
      </c>
      <c r="L792" s="17" t="n">
        <v>-0.0798</v>
      </c>
    </row>
    <row r="793" customFormat="false" ht="12.75" hidden="false" customHeight="false" outlineLevel="0" collapsed="false">
      <c r="A793" s="1" t="n">
        <v>789</v>
      </c>
      <c r="B793" s="7" t="s">
        <v>807</v>
      </c>
      <c r="C793" s="2" t="n">
        <v>12802167</v>
      </c>
      <c r="D793" s="3" t="n">
        <v>0.4091</v>
      </c>
      <c r="E793" s="1" t="s">
        <v>25</v>
      </c>
      <c r="F793" s="1" t="n">
        <v>973</v>
      </c>
      <c r="G793" s="15" t="n">
        <v>-0.2783</v>
      </c>
      <c r="H793" s="16" t="n">
        <v>-0.7571</v>
      </c>
      <c r="I793" s="16" t="n">
        <v>0.6687</v>
      </c>
      <c r="J793" s="16" t="n">
        <v>-0.2912</v>
      </c>
      <c r="K793" s="16" t="n">
        <v>-0.1218</v>
      </c>
      <c r="L793" s="17" t="n">
        <v>-0.2968</v>
      </c>
    </row>
    <row r="794" customFormat="false" ht="12.75" hidden="false" customHeight="false" outlineLevel="0" collapsed="false">
      <c r="A794" s="1" t="n">
        <v>790</v>
      </c>
      <c r="B794" s="7" t="s">
        <v>808</v>
      </c>
      <c r="C794" s="2" t="n">
        <v>12807815</v>
      </c>
      <c r="D794" s="3" t="n">
        <v>0.3716</v>
      </c>
      <c r="E794" s="1" t="s">
        <v>18</v>
      </c>
      <c r="F794" s="1" t="n">
        <v>973</v>
      </c>
      <c r="G794" s="15" t="n">
        <v>0.3357</v>
      </c>
      <c r="H794" s="16" t="n">
        <v>0.2864</v>
      </c>
      <c r="I794" s="16" t="n">
        <v>0.8108</v>
      </c>
      <c r="J794" s="16" t="n">
        <v>0.6115</v>
      </c>
      <c r="K794" s="16" t="n">
        <v>0.6156</v>
      </c>
      <c r="L794" s="17" t="n">
        <v>0.9429</v>
      </c>
    </row>
    <row r="795" customFormat="false" ht="12.75" hidden="false" customHeight="false" outlineLevel="0" collapsed="false">
      <c r="A795" s="1" t="n">
        <v>791</v>
      </c>
      <c r="B795" s="7" t="s">
        <v>809</v>
      </c>
      <c r="C795" s="2" t="n">
        <v>12811593</v>
      </c>
      <c r="D795" s="3" t="n">
        <v>0.4256</v>
      </c>
      <c r="E795" s="1" t="s">
        <v>18</v>
      </c>
      <c r="F795" s="1" t="s">
        <v>33</v>
      </c>
      <c r="G795" s="15" t="n">
        <v>0.4538</v>
      </c>
      <c r="H795" s="16" t="n">
        <v>0.1344</v>
      </c>
      <c r="I795" s="16" t="n">
        <v>-0.7889</v>
      </c>
      <c r="J795" s="16" t="n">
        <v>0.8067</v>
      </c>
      <c r="K795" s="16" t="n">
        <v>0.8177</v>
      </c>
      <c r="L795" s="17" t="n">
        <v>0.5216</v>
      </c>
    </row>
    <row r="796" customFormat="false" ht="12.75" hidden="false" customHeight="false" outlineLevel="0" collapsed="false">
      <c r="A796" s="1" t="n">
        <v>792</v>
      </c>
      <c r="B796" s="7" t="s">
        <v>810</v>
      </c>
      <c r="C796" s="2" t="n">
        <v>12812702</v>
      </c>
      <c r="D796" s="3" t="n">
        <v>0.2084</v>
      </c>
      <c r="E796" s="1" t="s">
        <v>25</v>
      </c>
      <c r="F796" s="1" t="n">
        <v>974</v>
      </c>
      <c r="G796" s="15" t="n">
        <v>0.0524</v>
      </c>
      <c r="H796" s="16" t="n">
        <v>0.0198</v>
      </c>
      <c r="I796" s="16" t="n">
        <v>0.2669</v>
      </c>
      <c r="J796" s="16" t="n">
        <v>0.0104</v>
      </c>
      <c r="K796" s="16" t="n">
        <v>0.0817</v>
      </c>
      <c r="L796" s="17" t="n">
        <v>0.005</v>
      </c>
    </row>
    <row r="797" customFormat="false" ht="12.75" hidden="false" customHeight="false" outlineLevel="0" collapsed="false">
      <c r="A797" s="1" t="n">
        <v>793</v>
      </c>
      <c r="B797" s="7" t="s">
        <v>811</v>
      </c>
      <c r="C797" s="2" t="n">
        <v>12813056</v>
      </c>
      <c r="D797" s="3" t="n">
        <v>0.1667</v>
      </c>
      <c r="E797" s="1" t="s">
        <v>18</v>
      </c>
      <c r="F797" s="1" t="n">
        <v>974</v>
      </c>
      <c r="G797" s="15" t="n">
        <v>-0.5833</v>
      </c>
      <c r="H797" s="16" t="n">
        <v>-0.1014</v>
      </c>
      <c r="I797" s="16" t="n">
        <v>-0.7509</v>
      </c>
      <c r="J797" s="16" t="n">
        <v>-0.9074</v>
      </c>
      <c r="K797" s="16" t="n">
        <v>0.7324</v>
      </c>
      <c r="L797" s="17" t="n">
        <v>-0.0769</v>
      </c>
    </row>
    <row r="798" customFormat="false" ht="12.75" hidden="false" customHeight="false" outlineLevel="0" collapsed="false">
      <c r="A798" s="1" t="n">
        <v>794</v>
      </c>
      <c r="B798" s="7" t="s">
        <v>812</v>
      </c>
      <c r="C798" s="2" t="n">
        <v>12821324</v>
      </c>
      <c r="D798" s="3" t="n">
        <v>0.2558</v>
      </c>
      <c r="E798" s="1" t="s">
        <v>15</v>
      </c>
      <c r="F798" s="1" t="n">
        <v>974</v>
      </c>
      <c r="G798" s="15" t="n">
        <v>0.1858</v>
      </c>
      <c r="H798" s="16" t="n">
        <v>0.0298</v>
      </c>
      <c r="I798" s="16" t="n">
        <v>0.7649</v>
      </c>
      <c r="J798" s="16" t="n">
        <v>0.0744</v>
      </c>
      <c r="K798" s="16" t="n">
        <v>0.2676</v>
      </c>
      <c r="L798" s="17" t="n">
        <v>0.0098</v>
      </c>
    </row>
    <row r="799" customFormat="false" ht="12.75" hidden="false" customHeight="false" outlineLevel="0" collapsed="false">
      <c r="A799" s="1" t="n">
        <v>795</v>
      </c>
      <c r="B799" s="7" t="s">
        <v>813</v>
      </c>
      <c r="C799" s="2" t="n">
        <v>12831176</v>
      </c>
      <c r="D799" s="3" t="n">
        <v>0.4241</v>
      </c>
      <c r="E799" s="1" t="s">
        <v>22</v>
      </c>
      <c r="F799" s="1" t="n">
        <v>975</v>
      </c>
      <c r="G799" s="15" t="n">
        <v>0.5041</v>
      </c>
      <c r="H799" s="16" t="n">
        <v>0.1594</v>
      </c>
      <c r="I799" s="16" t="n">
        <v>-0.9696</v>
      </c>
      <c r="J799" s="16" t="n">
        <v>0.7578</v>
      </c>
      <c r="K799" s="16" t="n">
        <v>0.806</v>
      </c>
      <c r="L799" s="17" t="n">
        <v>0.6482</v>
      </c>
    </row>
    <row r="800" customFormat="false" ht="12.75" hidden="false" customHeight="false" outlineLevel="0" collapsed="false">
      <c r="A800" s="1" t="n">
        <v>796</v>
      </c>
      <c r="B800" s="7" t="s">
        <v>814</v>
      </c>
      <c r="C800" s="2" t="n">
        <v>12837136</v>
      </c>
      <c r="D800" s="3" t="n">
        <v>0.1637</v>
      </c>
      <c r="E800" s="1" t="s">
        <v>15</v>
      </c>
      <c r="F800" s="1" t="n">
        <v>975</v>
      </c>
      <c r="G800" s="15" t="n">
        <v>-0.5177</v>
      </c>
      <c r="H800" s="16" t="n">
        <v>-0.078</v>
      </c>
      <c r="I800" s="16" t="n">
        <v>-0.5385</v>
      </c>
      <c r="J800" s="16" t="n">
        <v>-0.7955</v>
      </c>
      <c r="K800" s="16" t="n">
        <v>0.7303</v>
      </c>
      <c r="L800" s="17" t="n">
        <v>-0.0877</v>
      </c>
    </row>
    <row r="801" customFormat="false" ht="12.75" hidden="false" customHeight="false" outlineLevel="0" collapsed="false">
      <c r="A801" s="1" t="n">
        <v>797</v>
      </c>
      <c r="B801" s="7" t="s">
        <v>815</v>
      </c>
      <c r="C801" s="2" t="n">
        <v>12857969</v>
      </c>
      <c r="D801" s="3" t="n">
        <v>0.2545</v>
      </c>
      <c r="E801" s="1" t="s">
        <v>15</v>
      </c>
      <c r="F801" s="1" t="n">
        <v>975</v>
      </c>
      <c r="G801" s="15" t="n">
        <v>0.1553</v>
      </c>
      <c r="H801" s="16" t="n">
        <v>0.0338</v>
      </c>
      <c r="I801" s="16" t="n">
        <v>0.5117</v>
      </c>
      <c r="J801" s="16" t="n">
        <v>0.0505</v>
      </c>
      <c r="K801" s="16" t="n">
        <v>0.1961</v>
      </c>
      <c r="L801" s="17" t="n">
        <v>0.0117</v>
      </c>
    </row>
    <row r="802" customFormat="false" ht="12.75" hidden="false" customHeight="false" outlineLevel="0" collapsed="false">
      <c r="A802" s="1" t="n">
        <v>798</v>
      </c>
      <c r="B802" s="7" t="s">
        <v>816</v>
      </c>
      <c r="C802" s="2" t="n">
        <v>12877485</v>
      </c>
      <c r="D802" s="3" t="n">
        <v>0.1914</v>
      </c>
      <c r="E802" s="1" t="s">
        <v>18</v>
      </c>
      <c r="F802" s="1" t="n">
        <v>975</v>
      </c>
      <c r="G802" s="15" t="n">
        <v>0.0067</v>
      </c>
      <c r="H802" s="16" t="n">
        <v>0.0126</v>
      </c>
      <c r="I802" s="16" t="n">
        <v>0.0972</v>
      </c>
      <c r="J802" s="16" t="n">
        <v>0.0025</v>
      </c>
      <c r="K802" s="16" t="n">
        <v>0.044</v>
      </c>
      <c r="L802" s="17" t="n">
        <v>0.0011</v>
      </c>
    </row>
    <row r="803" customFormat="false" ht="12.75" hidden="false" customHeight="false" outlineLevel="0" collapsed="false">
      <c r="A803" s="1" t="n">
        <v>799</v>
      </c>
      <c r="B803" s="7" t="s">
        <v>817</v>
      </c>
      <c r="C803" s="2" t="n">
        <v>12932218</v>
      </c>
      <c r="D803" s="3" t="n">
        <v>0.4037</v>
      </c>
      <c r="E803" s="1" t="s">
        <v>15</v>
      </c>
      <c r="F803" s="1" t="n">
        <v>980</v>
      </c>
      <c r="G803" s="15" t="n">
        <v>-0.3382</v>
      </c>
      <c r="H803" s="16" t="n">
        <v>-0.2121</v>
      </c>
      <c r="I803" s="16" t="n">
        <v>-0.0394</v>
      </c>
      <c r="J803" s="16" t="n">
        <v>-0.2101</v>
      </c>
      <c r="K803" s="16" t="n">
        <v>-0.9412</v>
      </c>
      <c r="L803" s="17" t="n">
        <v>-0.0415</v>
      </c>
    </row>
    <row r="804" customFormat="false" ht="12.75" hidden="false" customHeight="false" outlineLevel="0" collapsed="false">
      <c r="A804" s="1" t="n">
        <v>800</v>
      </c>
      <c r="B804" s="7" t="s">
        <v>818</v>
      </c>
      <c r="C804" s="2" t="n">
        <v>12941738</v>
      </c>
      <c r="D804" s="3" t="n">
        <v>0.3957</v>
      </c>
      <c r="E804" s="1" t="s">
        <v>15</v>
      </c>
      <c r="F804" s="1" t="n">
        <v>980</v>
      </c>
      <c r="G804" s="15" t="n">
        <v>0.7308</v>
      </c>
      <c r="H804" s="16" t="n">
        <v>0.5949</v>
      </c>
      <c r="I804" s="16" t="n">
        <v>0.3414</v>
      </c>
      <c r="J804" s="16" t="n">
        <v>0.3535</v>
      </c>
      <c r="K804" s="16" t="n">
        <v>-0.7454</v>
      </c>
      <c r="L804" s="17" t="n">
        <v>0.3372</v>
      </c>
    </row>
    <row r="805" customFormat="false" ht="12.75" hidden="false" customHeight="false" outlineLevel="0" collapsed="false">
      <c r="A805" s="1" t="n">
        <v>801</v>
      </c>
      <c r="B805" s="7" t="s">
        <v>819</v>
      </c>
      <c r="C805" s="2" t="n">
        <v>12951999</v>
      </c>
      <c r="D805" s="3" t="n">
        <v>0.2039</v>
      </c>
      <c r="E805" s="1" t="s">
        <v>22</v>
      </c>
      <c r="F805" s="1" t="n">
        <v>980</v>
      </c>
      <c r="G805" s="15" t="n">
        <v>0.627</v>
      </c>
      <c r="H805" s="16" t="n">
        <v>0.3436</v>
      </c>
      <c r="I805" s="16" t="n">
        <v>0.4704</v>
      </c>
      <c r="J805" s="16" t="n">
        <v>0.616</v>
      </c>
      <c r="K805" s="16" t="n">
        <v>0.8627</v>
      </c>
      <c r="L805" s="17" t="n">
        <v>0.154</v>
      </c>
    </row>
    <row r="806" customFormat="false" ht="12.75" hidden="false" customHeight="false" outlineLevel="0" collapsed="false">
      <c r="A806" s="1" t="n">
        <v>802</v>
      </c>
      <c r="B806" s="7" t="s">
        <v>820</v>
      </c>
      <c r="C806" s="2" t="n">
        <v>12992754</v>
      </c>
      <c r="D806" s="3" t="n">
        <v>0.1708</v>
      </c>
      <c r="E806" s="1" t="s">
        <v>22</v>
      </c>
      <c r="F806" s="1" t="n">
        <v>981</v>
      </c>
      <c r="G806" s="15" t="n">
        <v>-0.8671</v>
      </c>
      <c r="H806" s="16" t="n">
        <v>0.582</v>
      </c>
      <c r="I806" s="16" t="n">
        <v>0.863</v>
      </c>
      <c r="J806" s="16" t="n">
        <v>0.6675</v>
      </c>
      <c r="K806" s="16" t="n">
        <v>0.7904</v>
      </c>
      <c r="L806" s="17" t="n">
        <v>0.2376</v>
      </c>
    </row>
    <row r="807" customFormat="false" ht="12.75" hidden="false" customHeight="false" outlineLevel="0" collapsed="false">
      <c r="A807" s="1" t="n">
        <v>803</v>
      </c>
      <c r="B807" s="7" t="s">
        <v>821</v>
      </c>
      <c r="C807" s="2" t="n">
        <v>13008071</v>
      </c>
      <c r="D807" s="3" t="n">
        <v>0.3945</v>
      </c>
      <c r="E807" s="1" t="s">
        <v>22</v>
      </c>
      <c r="F807" s="1" t="n">
        <v>981</v>
      </c>
      <c r="G807" s="15" t="n">
        <v>0.8027</v>
      </c>
      <c r="H807" s="16" t="n">
        <v>0.5649</v>
      </c>
      <c r="I807" s="16" t="n">
        <v>0.3784</v>
      </c>
      <c r="J807" s="16" t="n">
        <v>0.394</v>
      </c>
      <c r="K807" s="16" t="n">
        <v>-0.3897</v>
      </c>
      <c r="L807" s="17" t="n">
        <v>0.4196</v>
      </c>
    </row>
    <row r="808" customFormat="false" ht="12.75" hidden="false" customHeight="false" outlineLevel="0" collapsed="false">
      <c r="A808" s="1" t="n">
        <v>804</v>
      </c>
      <c r="B808" s="7" t="s">
        <v>822</v>
      </c>
      <c r="C808" s="2" t="n">
        <v>13017541</v>
      </c>
      <c r="D808" s="3" t="n">
        <v>0.3372</v>
      </c>
      <c r="E808" s="1" t="s">
        <v>25</v>
      </c>
      <c r="F808" s="1" t="n">
        <v>981</v>
      </c>
      <c r="G808" s="15" t="n">
        <v>0.9104</v>
      </c>
      <c r="H808" s="16" t="n">
        <v>0.9719</v>
      </c>
      <c r="I808" s="16" t="n">
        <v>-0.2927</v>
      </c>
      <c r="J808" s="16" t="n">
        <v>-0.8882</v>
      </c>
      <c r="K808" s="16" t="n">
        <v>0.4819</v>
      </c>
      <c r="L808" s="17" t="n">
        <v>-0.3634</v>
      </c>
    </row>
    <row r="809" customFormat="false" ht="12.75" hidden="false" customHeight="false" outlineLevel="0" collapsed="false">
      <c r="A809" s="1" t="n">
        <v>805</v>
      </c>
      <c r="B809" s="7" t="s">
        <v>823</v>
      </c>
      <c r="C809" s="2" t="n">
        <v>13023053</v>
      </c>
      <c r="D809" s="3" t="n">
        <v>0.1199</v>
      </c>
      <c r="E809" s="1" t="s">
        <v>25</v>
      </c>
      <c r="F809" s="1" t="n">
        <v>981</v>
      </c>
      <c r="G809" s="15" t="n">
        <v>-0.4863</v>
      </c>
      <c r="H809" s="16" t="n">
        <v>-0.6542</v>
      </c>
      <c r="I809" s="16" t="n">
        <v>0.943</v>
      </c>
      <c r="J809" s="16" t="n">
        <v>-0.6993</v>
      </c>
      <c r="K809" s="16" t="n">
        <v>0.8683</v>
      </c>
      <c r="L809" s="17" t="n">
        <v>0.2541</v>
      </c>
    </row>
    <row r="810" customFormat="false" ht="12.75" hidden="false" customHeight="false" outlineLevel="0" collapsed="false">
      <c r="A810" s="1" t="n">
        <v>806</v>
      </c>
      <c r="B810" s="7" t="s">
        <v>824</v>
      </c>
      <c r="C810" s="2" t="n">
        <v>13030084</v>
      </c>
      <c r="D810" s="3" t="n">
        <v>0.3784</v>
      </c>
      <c r="E810" s="1" t="s">
        <v>18</v>
      </c>
      <c r="F810" s="1" t="n">
        <v>981</v>
      </c>
      <c r="G810" s="15" t="n">
        <v>-0.4068</v>
      </c>
      <c r="H810" s="16" t="n">
        <v>-0.4274</v>
      </c>
      <c r="I810" s="16" t="n">
        <v>-0.0302</v>
      </c>
      <c r="J810" s="16" t="n">
        <v>-0.2541</v>
      </c>
      <c r="K810" s="16" t="n">
        <v>0.7593</v>
      </c>
      <c r="L810" s="17" t="n">
        <v>-0.029</v>
      </c>
    </row>
    <row r="811" customFormat="false" ht="12.75" hidden="false" customHeight="false" outlineLevel="0" collapsed="false">
      <c r="A811" s="1" t="n">
        <v>807</v>
      </c>
      <c r="B811" s="7" t="s">
        <v>825</v>
      </c>
      <c r="C811" s="2" t="n">
        <v>13084884</v>
      </c>
      <c r="D811" s="3" t="n">
        <v>0.2317</v>
      </c>
      <c r="E811" s="1" t="s">
        <v>25</v>
      </c>
      <c r="F811" s="1" t="n">
        <v>982</v>
      </c>
      <c r="G811" s="15" t="n">
        <v>-0.2543</v>
      </c>
      <c r="H811" s="16" t="n">
        <v>-0.6748</v>
      </c>
      <c r="I811" s="16" t="n">
        <v>-0.6575</v>
      </c>
      <c r="J811" s="16" t="n">
        <v>-0.1392</v>
      </c>
      <c r="K811" s="16" t="n">
        <v>0.8202</v>
      </c>
      <c r="L811" s="17" t="n">
        <v>0.7554</v>
      </c>
    </row>
    <row r="812" customFormat="false" ht="12.75" hidden="false" customHeight="false" outlineLevel="0" collapsed="false">
      <c r="A812" s="1" t="n">
        <v>808</v>
      </c>
      <c r="B812" s="7" t="s">
        <v>826</v>
      </c>
      <c r="C812" s="2" t="n">
        <v>13086403</v>
      </c>
      <c r="D812" s="3" t="n">
        <v>0.1185</v>
      </c>
      <c r="E812" s="1" t="s">
        <v>22</v>
      </c>
      <c r="F812" s="1" t="n">
        <v>982</v>
      </c>
      <c r="G812" s="15" t="n">
        <v>-0.4405</v>
      </c>
      <c r="H812" s="16" t="n">
        <v>-0.6779</v>
      </c>
      <c r="I812" s="16" t="n">
        <v>0.9505</v>
      </c>
      <c r="J812" s="16" t="n">
        <v>-0.5297</v>
      </c>
      <c r="K812" s="16" t="n">
        <v>-0.9052</v>
      </c>
      <c r="L812" s="17" t="n">
        <v>0.3059</v>
      </c>
    </row>
    <row r="813" customFormat="false" ht="12.75" hidden="false" customHeight="false" outlineLevel="0" collapsed="false">
      <c r="A813" s="1" t="n">
        <v>809</v>
      </c>
      <c r="B813" s="7" t="s">
        <v>827</v>
      </c>
      <c r="C813" s="2" t="n">
        <v>13087207</v>
      </c>
      <c r="D813" s="3" t="n">
        <v>0.4509</v>
      </c>
      <c r="E813" s="1" t="s">
        <v>25</v>
      </c>
      <c r="F813" s="1" t="n">
        <v>983</v>
      </c>
      <c r="G813" s="15" t="n">
        <v>-0.621</v>
      </c>
      <c r="H813" s="16" t="n">
        <v>-0.6305</v>
      </c>
      <c r="I813" s="16" t="n">
        <v>-0.1247</v>
      </c>
      <c r="J813" s="16" t="n">
        <v>-0.5497</v>
      </c>
      <c r="K813" s="16" t="n">
        <v>0.5924</v>
      </c>
      <c r="L813" s="17" t="n">
        <v>-0.073</v>
      </c>
    </row>
    <row r="814" customFormat="false" ht="12.75" hidden="false" customHeight="false" outlineLevel="0" collapsed="false">
      <c r="A814" s="1" t="n">
        <v>810</v>
      </c>
      <c r="B814" s="7" t="s">
        <v>828</v>
      </c>
      <c r="C814" s="2" t="n">
        <v>13089249</v>
      </c>
      <c r="D814" s="3" t="n">
        <v>0.3137</v>
      </c>
      <c r="E814" s="1" t="s">
        <v>22</v>
      </c>
      <c r="F814" s="1" t="n">
        <v>983</v>
      </c>
      <c r="G814" s="15" t="n">
        <v>-0.8776</v>
      </c>
      <c r="H814" s="16" t="n">
        <v>0.9495</v>
      </c>
      <c r="I814" s="16" t="n">
        <v>-0.0794</v>
      </c>
      <c r="J814" s="16" t="n">
        <v>-0.6406</v>
      </c>
      <c r="K814" s="16" t="n">
        <v>0.6601</v>
      </c>
      <c r="L814" s="17" t="n">
        <v>-0.2081</v>
      </c>
    </row>
    <row r="815" customFormat="false" ht="12.75" hidden="false" customHeight="false" outlineLevel="0" collapsed="false">
      <c r="A815" s="1" t="n">
        <v>811</v>
      </c>
      <c r="B815" s="7" t="s">
        <v>829</v>
      </c>
      <c r="C815" s="2" t="n">
        <v>13106432</v>
      </c>
      <c r="D815" s="3" t="n">
        <v>0.3975</v>
      </c>
      <c r="E815" s="1" t="s">
        <v>18</v>
      </c>
      <c r="F815" s="1" t="n">
        <v>983</v>
      </c>
      <c r="G815" s="15" t="n">
        <v>0.7268</v>
      </c>
      <c r="H815" s="16" t="n">
        <v>0.5843</v>
      </c>
      <c r="I815" s="16" t="n">
        <v>0.2707</v>
      </c>
      <c r="J815" s="16" t="n">
        <v>0.2897</v>
      </c>
      <c r="K815" s="16" t="n">
        <v>-0.593</v>
      </c>
      <c r="L815" s="17" t="n">
        <v>0.466</v>
      </c>
    </row>
    <row r="816" customFormat="false" ht="12.75" hidden="false" customHeight="false" outlineLevel="0" collapsed="false">
      <c r="A816" s="1" t="n">
        <v>812</v>
      </c>
      <c r="B816" s="7" t="s">
        <v>830</v>
      </c>
      <c r="C816" s="2" t="n">
        <v>13110383</v>
      </c>
      <c r="D816" s="3" t="n">
        <v>0.3883</v>
      </c>
      <c r="E816" s="1" t="s">
        <v>22</v>
      </c>
      <c r="F816" s="1" t="n">
        <v>983</v>
      </c>
      <c r="G816" s="15" t="n">
        <v>0.7675</v>
      </c>
      <c r="H816" s="16" t="n">
        <v>0.5507</v>
      </c>
      <c r="I816" s="16" t="n">
        <v>-0.3412</v>
      </c>
      <c r="J816" s="16" t="n">
        <v>0.7751</v>
      </c>
      <c r="K816" s="16" t="n">
        <v>0.4562</v>
      </c>
      <c r="L816" s="17" t="n">
        <v>-0.4023</v>
      </c>
    </row>
    <row r="817" customFormat="false" ht="12.75" hidden="false" customHeight="false" outlineLevel="0" collapsed="false">
      <c r="A817" s="1" t="n">
        <v>813</v>
      </c>
      <c r="B817" s="7" t="s">
        <v>831</v>
      </c>
      <c r="C817" s="2" t="n">
        <v>13121357</v>
      </c>
      <c r="D817" s="3" t="n">
        <v>0.1281</v>
      </c>
      <c r="E817" s="1" t="s">
        <v>25</v>
      </c>
      <c r="F817" s="1" t="n">
        <v>983</v>
      </c>
      <c r="G817" s="15" t="n">
        <v>-0.4621</v>
      </c>
      <c r="H817" s="16" t="n">
        <v>-0.7439</v>
      </c>
      <c r="I817" s="16" t="n">
        <v>0.802</v>
      </c>
      <c r="J817" s="16" t="n">
        <v>-0.5408</v>
      </c>
      <c r="K817" s="16" t="n">
        <v>-0.7955</v>
      </c>
      <c r="L817" s="17" t="n">
        <v>0.2227</v>
      </c>
    </row>
    <row r="818" customFormat="false" ht="12.75" hidden="false" customHeight="false" outlineLevel="0" collapsed="false">
      <c r="A818" s="1" t="n">
        <v>814</v>
      </c>
      <c r="B818" s="7" t="s">
        <v>832</v>
      </c>
      <c r="C818" s="2" t="n">
        <v>13222203</v>
      </c>
      <c r="D818" s="3" t="n">
        <v>0.4367</v>
      </c>
      <c r="E818" s="1" t="s">
        <v>22</v>
      </c>
      <c r="F818" s="1" t="n">
        <v>988</v>
      </c>
      <c r="G818" s="15" t="n">
        <v>-0.4661</v>
      </c>
      <c r="H818" s="16" t="n">
        <v>-0.6497</v>
      </c>
      <c r="I818" s="16" t="n">
        <v>-0.8271</v>
      </c>
      <c r="J818" s="16" t="n">
        <v>-0.3454</v>
      </c>
      <c r="K818" s="16" t="n">
        <v>-0.6853</v>
      </c>
      <c r="L818" s="17" t="n">
        <v>0.8708</v>
      </c>
    </row>
    <row r="819" customFormat="false" ht="12.75" hidden="false" customHeight="false" outlineLevel="0" collapsed="false">
      <c r="A819" s="1" t="n">
        <v>815</v>
      </c>
      <c r="B819" s="7" t="s">
        <v>833</v>
      </c>
      <c r="C819" s="2" t="n">
        <v>13232275</v>
      </c>
      <c r="D819" s="3" t="n">
        <v>0.1098</v>
      </c>
      <c r="E819" s="1" t="s">
        <v>18</v>
      </c>
      <c r="F819" s="1" t="n">
        <v>988</v>
      </c>
      <c r="G819" s="15" t="n">
        <v>-0.2881</v>
      </c>
      <c r="H819" s="16" t="n">
        <v>-0.049</v>
      </c>
      <c r="I819" s="16" t="n">
        <v>-0.1725</v>
      </c>
      <c r="J819" s="16" t="n">
        <v>-0.4114</v>
      </c>
      <c r="K819" s="16" t="n">
        <v>-0.9449</v>
      </c>
      <c r="L819" s="17" t="n">
        <v>-0.0471</v>
      </c>
    </row>
    <row r="820" customFormat="false" ht="12.75" hidden="false" customHeight="false" outlineLevel="0" collapsed="false">
      <c r="A820" s="1" t="n">
        <v>816</v>
      </c>
      <c r="B820" s="7" t="s">
        <v>834</v>
      </c>
      <c r="C820" s="2" t="n">
        <v>13237482</v>
      </c>
      <c r="D820" s="3" t="n">
        <v>0.393</v>
      </c>
      <c r="E820" s="1" t="s">
        <v>22</v>
      </c>
      <c r="F820" s="1" t="n">
        <v>988</v>
      </c>
      <c r="G820" s="15" t="n">
        <v>-0.3189</v>
      </c>
      <c r="H820" s="16" t="n">
        <v>-0.8461</v>
      </c>
      <c r="I820" s="16" t="n">
        <v>0.8376</v>
      </c>
      <c r="J820" s="16" t="n">
        <v>-0.0889</v>
      </c>
      <c r="K820" s="16" t="n">
        <v>-0.5167</v>
      </c>
      <c r="L820" s="17" t="n">
        <v>0.6588</v>
      </c>
    </row>
    <row r="821" customFormat="false" ht="12.75" hidden="false" customHeight="false" outlineLevel="0" collapsed="false">
      <c r="A821" s="1" t="n">
        <v>817</v>
      </c>
      <c r="B821" s="7" t="s">
        <v>835</v>
      </c>
      <c r="C821" s="2" t="n">
        <v>13243598</v>
      </c>
      <c r="D821" s="3" t="n">
        <v>0.4537</v>
      </c>
      <c r="E821" s="1" t="s">
        <v>22</v>
      </c>
      <c r="F821" s="1" t="n">
        <v>989</v>
      </c>
      <c r="G821" s="15" t="n">
        <v>0.1576</v>
      </c>
      <c r="H821" s="16" t="n">
        <v>0.1599</v>
      </c>
      <c r="I821" s="16" t="n">
        <v>0.5263</v>
      </c>
      <c r="J821" s="16" t="n">
        <v>0.0915</v>
      </c>
      <c r="K821" s="16" t="n">
        <v>0.3493</v>
      </c>
      <c r="L821" s="17" t="n">
        <v>0.7484</v>
      </c>
    </row>
    <row r="822" customFormat="false" ht="12.75" hidden="false" customHeight="false" outlineLevel="0" collapsed="false">
      <c r="A822" s="1" t="n">
        <v>818</v>
      </c>
      <c r="B822" s="7" t="s">
        <v>836</v>
      </c>
      <c r="C822" s="2" t="n">
        <v>13245156</v>
      </c>
      <c r="D822" s="3" t="n">
        <v>0.3788</v>
      </c>
      <c r="E822" s="1" t="s">
        <v>25</v>
      </c>
      <c r="F822" s="1" t="n">
        <v>989</v>
      </c>
      <c r="G822" s="15" t="n">
        <v>-0.645</v>
      </c>
      <c r="H822" s="16" t="n">
        <v>0.8532</v>
      </c>
      <c r="I822" s="16" t="n">
        <v>0.4263</v>
      </c>
      <c r="J822" s="16" t="n">
        <v>-0.1702</v>
      </c>
      <c r="K822" s="16" t="n">
        <v>-0.7715</v>
      </c>
      <c r="L822" s="17" t="n">
        <v>0.2647</v>
      </c>
    </row>
    <row r="823" customFormat="false" ht="12.75" hidden="false" customHeight="false" outlineLevel="0" collapsed="false">
      <c r="A823" s="1" t="n">
        <v>819</v>
      </c>
      <c r="B823" s="7" t="s">
        <v>837</v>
      </c>
      <c r="C823" s="2" t="n">
        <v>13245582</v>
      </c>
      <c r="D823" s="3" t="n">
        <v>0.1114</v>
      </c>
      <c r="E823" s="1" t="s">
        <v>22</v>
      </c>
      <c r="F823" s="1" t="n">
        <v>989</v>
      </c>
      <c r="G823" s="15" t="n">
        <v>-0.3243</v>
      </c>
      <c r="H823" s="16" t="n">
        <v>-0.0874</v>
      </c>
      <c r="I823" s="16" t="n">
        <v>-0.173</v>
      </c>
      <c r="J823" s="16" t="n">
        <v>-0.3656</v>
      </c>
      <c r="K823" s="16" t="n">
        <v>-0.3928</v>
      </c>
      <c r="L823" s="17" t="n">
        <v>-0.0668</v>
      </c>
    </row>
    <row r="824" customFormat="false" ht="12.75" hidden="false" customHeight="false" outlineLevel="0" collapsed="false">
      <c r="A824" s="1" t="n">
        <v>820</v>
      </c>
      <c r="B824" s="7" t="s">
        <v>838</v>
      </c>
      <c r="C824" s="2" t="n">
        <v>13253824</v>
      </c>
      <c r="D824" s="3" t="n">
        <v>0.0526</v>
      </c>
      <c r="E824" s="1" t="s">
        <v>25</v>
      </c>
      <c r="F824" s="1" t="n">
        <v>990</v>
      </c>
      <c r="G824" s="15" t="n">
        <v>-0.4803</v>
      </c>
      <c r="H824" s="16" t="n">
        <v>-0.5503</v>
      </c>
      <c r="I824" s="16" t="n">
        <v>-0.3747</v>
      </c>
      <c r="J824" s="16" t="n">
        <v>-0.5804</v>
      </c>
      <c r="K824" s="16" t="n">
        <v>-0.3703</v>
      </c>
      <c r="L824" s="17" t="n">
        <v>-0.5272</v>
      </c>
    </row>
    <row r="825" customFormat="false" ht="12.75" hidden="false" customHeight="false" outlineLevel="0" collapsed="false">
      <c r="A825" s="1" t="n">
        <v>821</v>
      </c>
      <c r="B825" s="7" t="s">
        <v>839</v>
      </c>
      <c r="C825" s="2" t="n">
        <v>13258679</v>
      </c>
      <c r="D825" s="3" t="n">
        <v>0.117</v>
      </c>
      <c r="E825" s="1" t="s">
        <v>22</v>
      </c>
      <c r="F825" s="1" t="n">
        <v>990</v>
      </c>
      <c r="G825" s="15" t="n">
        <v>-0.5683</v>
      </c>
      <c r="H825" s="16" t="n">
        <v>1</v>
      </c>
      <c r="I825" s="16" t="n">
        <v>-0.7525</v>
      </c>
      <c r="J825" s="16" t="n">
        <v>-0.4771</v>
      </c>
      <c r="K825" s="16" t="n">
        <v>-0.6139</v>
      </c>
      <c r="L825" s="17" t="n">
        <v>-0.378</v>
      </c>
    </row>
    <row r="826" customFormat="false" ht="12.75" hidden="false" customHeight="false" outlineLevel="0" collapsed="false">
      <c r="A826" s="1" t="n">
        <v>822</v>
      </c>
      <c r="B826" s="7" t="s">
        <v>840</v>
      </c>
      <c r="C826" s="2" t="n">
        <v>13261319</v>
      </c>
      <c r="D826" s="3" t="n">
        <v>0.4284</v>
      </c>
      <c r="E826" s="1" t="s">
        <v>22</v>
      </c>
      <c r="F826" s="1" t="n">
        <v>990</v>
      </c>
      <c r="G826" s="15" t="n">
        <v>0.7591</v>
      </c>
      <c r="H826" s="16" t="n">
        <v>0.3183</v>
      </c>
      <c r="I826" s="16" t="n">
        <v>-0.9241</v>
      </c>
      <c r="J826" s="16" t="n">
        <v>-0.4949</v>
      </c>
      <c r="K826" s="16" t="n">
        <v>-0.8944</v>
      </c>
      <c r="L826" s="17" t="n">
        <v>0.2215</v>
      </c>
    </row>
    <row r="827" customFormat="false" ht="12.75" hidden="false" customHeight="false" outlineLevel="0" collapsed="false">
      <c r="A827" s="1" t="n">
        <v>823</v>
      </c>
      <c r="B827" s="7" t="s">
        <v>841</v>
      </c>
      <c r="C827" s="2" t="n">
        <v>13269341</v>
      </c>
      <c r="D827" s="3" t="n">
        <v>0.2907</v>
      </c>
      <c r="E827" s="1" t="s">
        <v>22</v>
      </c>
      <c r="F827" s="1" t="n">
        <v>991</v>
      </c>
      <c r="G827" s="15" t="n">
        <v>0.4018</v>
      </c>
      <c r="H827" s="16" t="n">
        <v>0.2889</v>
      </c>
      <c r="I827" s="16" t="n">
        <v>0.5526</v>
      </c>
      <c r="J827" s="16" t="n">
        <v>-0.6524</v>
      </c>
      <c r="K827" s="16" t="n">
        <v>0.8643</v>
      </c>
      <c r="L827" s="17" t="n">
        <v>0.0324</v>
      </c>
    </row>
    <row r="828" customFormat="false" ht="12.75" hidden="false" customHeight="false" outlineLevel="0" collapsed="false">
      <c r="A828" s="1" t="n">
        <v>824</v>
      </c>
      <c r="B828" s="7" t="s">
        <v>842</v>
      </c>
      <c r="C828" s="2" t="n">
        <v>13269493</v>
      </c>
      <c r="D828" s="3" t="n">
        <v>0.4242</v>
      </c>
      <c r="E828" s="1" t="s">
        <v>22</v>
      </c>
      <c r="F828" s="1" t="n">
        <v>991</v>
      </c>
      <c r="G828" s="15" t="n">
        <v>0.5239</v>
      </c>
      <c r="H828" s="16" t="n">
        <v>0.3403</v>
      </c>
      <c r="I828" s="16" t="n">
        <v>0.7902</v>
      </c>
      <c r="J828" s="16" t="n">
        <v>-0.614</v>
      </c>
      <c r="K828" s="16" t="n">
        <v>0.8645</v>
      </c>
      <c r="L828" s="17" t="n">
        <v>0.1564</v>
      </c>
    </row>
    <row r="829" customFormat="false" ht="12.75" hidden="false" customHeight="false" outlineLevel="0" collapsed="false">
      <c r="A829" s="1" t="n">
        <v>825</v>
      </c>
      <c r="B829" s="7" t="s">
        <v>843</v>
      </c>
      <c r="C829" s="2" t="n">
        <v>13278827</v>
      </c>
      <c r="D829" s="3" t="n">
        <v>0.3966</v>
      </c>
      <c r="E829" s="1" t="s">
        <v>18</v>
      </c>
      <c r="F829" s="1" t="n">
        <v>992</v>
      </c>
      <c r="G829" s="15" t="n">
        <v>-0.9011</v>
      </c>
      <c r="H829" s="16" t="n">
        <v>-0.857</v>
      </c>
      <c r="I829" s="16" t="n">
        <v>0.8968</v>
      </c>
      <c r="J829" s="16" t="n">
        <v>-0.6055</v>
      </c>
      <c r="K829" s="16" t="n">
        <v>0.6226</v>
      </c>
      <c r="L829" s="17" t="n">
        <v>0.4925</v>
      </c>
    </row>
    <row r="830" customFormat="false" ht="12.75" hidden="false" customHeight="false" outlineLevel="0" collapsed="false">
      <c r="A830" s="1" t="n">
        <v>826</v>
      </c>
      <c r="B830" s="7" t="s">
        <v>844</v>
      </c>
      <c r="C830" s="2" t="n">
        <v>13279602</v>
      </c>
      <c r="D830" s="3" t="n">
        <v>0.1007</v>
      </c>
      <c r="E830" s="1" t="s">
        <v>25</v>
      </c>
      <c r="F830" s="1" t="n">
        <v>992</v>
      </c>
      <c r="G830" s="15" t="n">
        <v>0.1286</v>
      </c>
      <c r="H830" s="16" t="n">
        <v>0.4569</v>
      </c>
      <c r="I830" s="16" t="n">
        <v>0.2367</v>
      </c>
      <c r="J830" s="16" t="n">
        <v>0.7052</v>
      </c>
      <c r="K830" s="16" t="n">
        <v>0.1984</v>
      </c>
      <c r="L830" s="17" t="n">
        <v>0.3301</v>
      </c>
    </row>
    <row r="831" customFormat="false" ht="12.75" hidden="false" customHeight="false" outlineLevel="0" collapsed="false">
      <c r="A831" s="1" t="n">
        <v>827</v>
      </c>
      <c r="B831" s="7" t="s">
        <v>845</v>
      </c>
      <c r="C831" s="2" t="n">
        <v>13284985</v>
      </c>
      <c r="D831" s="3" t="n">
        <v>0.2424</v>
      </c>
      <c r="E831" s="1" t="s">
        <v>18</v>
      </c>
      <c r="F831" s="1" t="n">
        <v>993</v>
      </c>
      <c r="G831" s="15" t="n">
        <v>0.8355</v>
      </c>
      <c r="H831" s="16" t="n">
        <v>0.3095</v>
      </c>
      <c r="I831" s="16" t="n">
        <v>0.2227</v>
      </c>
      <c r="J831" s="16" t="n">
        <v>0.1243</v>
      </c>
      <c r="K831" s="16" t="n">
        <v>0.7888</v>
      </c>
      <c r="L831" s="17" t="n">
        <v>-0.2999</v>
      </c>
    </row>
    <row r="832" customFormat="false" ht="12.75" hidden="false" customHeight="false" outlineLevel="0" collapsed="false">
      <c r="A832" s="1" t="n">
        <v>828</v>
      </c>
      <c r="B832" s="7" t="s">
        <v>846</v>
      </c>
      <c r="C832" s="2" t="n">
        <v>13292390</v>
      </c>
      <c r="D832" s="3" t="n">
        <v>0.1747</v>
      </c>
      <c r="E832" s="1" t="s">
        <v>25</v>
      </c>
      <c r="F832" s="1" t="n">
        <v>993</v>
      </c>
      <c r="G832" s="15" t="n">
        <v>0.3327</v>
      </c>
      <c r="H832" s="16" t="n">
        <v>0.0671</v>
      </c>
      <c r="I832" s="16" t="n">
        <v>0.2848</v>
      </c>
      <c r="J832" s="16" t="n">
        <v>0.0074</v>
      </c>
      <c r="K832" s="16" t="n">
        <v>0.2208</v>
      </c>
      <c r="L832" s="17" t="n">
        <v>-0.3663</v>
      </c>
    </row>
    <row r="833" customFormat="false" ht="12.75" hidden="false" customHeight="false" outlineLevel="0" collapsed="false">
      <c r="A833" s="1" t="n">
        <v>829</v>
      </c>
      <c r="B833" s="7" t="s">
        <v>847</v>
      </c>
      <c r="C833" s="2" t="n">
        <v>13292602</v>
      </c>
      <c r="D833" s="3" t="n">
        <v>0.3953</v>
      </c>
      <c r="E833" s="1" t="s">
        <v>15</v>
      </c>
      <c r="F833" s="1" t="n">
        <v>993</v>
      </c>
      <c r="G833" s="15" t="n">
        <v>-0.8072</v>
      </c>
      <c r="H833" s="16" t="n">
        <v>0.2086</v>
      </c>
      <c r="I833" s="16" t="n">
        <v>0.6463</v>
      </c>
      <c r="J833" s="16" t="n">
        <v>0.4103</v>
      </c>
      <c r="K833" s="16" t="n">
        <v>0.4112</v>
      </c>
      <c r="L833" s="17" t="n">
        <v>-0.2532</v>
      </c>
    </row>
    <row r="834" customFormat="false" ht="12.75" hidden="false" customHeight="false" outlineLevel="0" collapsed="false">
      <c r="A834" s="1" t="n">
        <v>830</v>
      </c>
      <c r="B834" s="7" t="s">
        <v>848</v>
      </c>
      <c r="C834" s="2" t="n">
        <v>13298950</v>
      </c>
      <c r="D834" s="3" t="n">
        <v>0.3342</v>
      </c>
      <c r="E834" s="1" t="s">
        <v>25</v>
      </c>
      <c r="F834" s="1" t="n">
        <v>994</v>
      </c>
      <c r="G834" s="15" t="n">
        <v>0.4398</v>
      </c>
      <c r="H834" s="16" t="n">
        <v>0.0053</v>
      </c>
      <c r="I834" s="16" t="n">
        <v>0.6455</v>
      </c>
      <c r="J834" s="16" t="n">
        <v>0.0408</v>
      </c>
      <c r="K834" s="16" t="n">
        <v>0.1554</v>
      </c>
      <c r="L834" s="17" t="n">
        <v>-0.576</v>
      </c>
    </row>
    <row r="835" customFormat="false" ht="12.75" hidden="false" customHeight="false" outlineLevel="0" collapsed="false">
      <c r="A835" s="1" t="n">
        <v>831</v>
      </c>
      <c r="B835" s="7" t="s">
        <v>849</v>
      </c>
      <c r="C835" s="2" t="n">
        <v>13299360</v>
      </c>
      <c r="D835" s="3" t="n">
        <v>0.0267</v>
      </c>
      <c r="E835" s="1" t="s">
        <v>25</v>
      </c>
      <c r="F835" s="1" t="n">
        <v>994</v>
      </c>
      <c r="G835" s="15" t="n">
        <v>-0.5847</v>
      </c>
      <c r="H835" s="16" t="n">
        <v>-0.4773</v>
      </c>
      <c r="I835" s="16" t="n">
        <v>-0.682</v>
      </c>
      <c r="J835" s="16" t="n">
        <v>-0.6231</v>
      </c>
      <c r="K835" s="16" t="n">
        <v>-0.7041</v>
      </c>
      <c r="L835" s="17" t="n">
        <v>-0.4061</v>
      </c>
    </row>
    <row r="836" customFormat="false" ht="12.75" hidden="false" customHeight="false" outlineLevel="0" collapsed="false">
      <c r="A836" s="1" t="n">
        <v>832</v>
      </c>
      <c r="B836" s="7" t="s">
        <v>850</v>
      </c>
      <c r="C836" s="2" t="n">
        <v>13303114</v>
      </c>
      <c r="D836" s="3" t="n">
        <v>0.2659</v>
      </c>
      <c r="E836" s="1" t="s">
        <v>15</v>
      </c>
      <c r="F836" s="1" t="n">
        <v>994</v>
      </c>
      <c r="G836" s="15" t="n">
        <v>0.2832</v>
      </c>
      <c r="H836" s="16" t="n">
        <v>0.0221</v>
      </c>
      <c r="I836" s="16" t="n">
        <v>0.2477</v>
      </c>
      <c r="J836" s="16" t="n">
        <v>0.1617</v>
      </c>
      <c r="K836" s="16" t="n">
        <v>0.1228</v>
      </c>
      <c r="L836" s="17" t="n">
        <v>-0.6242</v>
      </c>
    </row>
    <row r="837" customFormat="false" ht="12.75" hidden="false" customHeight="false" outlineLevel="0" collapsed="false">
      <c r="A837" s="1" t="n">
        <v>833</v>
      </c>
      <c r="B837" s="7" t="s">
        <v>851</v>
      </c>
      <c r="C837" s="2" t="n">
        <v>13303509</v>
      </c>
      <c r="D837" s="3" t="n">
        <v>0.2643</v>
      </c>
      <c r="E837" s="1" t="s">
        <v>25</v>
      </c>
      <c r="F837" s="1" t="n">
        <v>994</v>
      </c>
      <c r="G837" s="15" t="n">
        <v>0.217</v>
      </c>
      <c r="H837" s="16" t="n">
        <v>0.0072</v>
      </c>
      <c r="I837" s="16" t="n">
        <v>0.2424</v>
      </c>
      <c r="J837" s="16" t="n">
        <v>0.1448</v>
      </c>
      <c r="K837" s="16" t="n">
        <v>0.0995</v>
      </c>
      <c r="L837" s="17" t="n">
        <v>-0.6372</v>
      </c>
    </row>
    <row r="838" customFormat="false" ht="12.75" hidden="false" customHeight="false" outlineLevel="0" collapsed="false">
      <c r="A838" s="1" t="n">
        <v>834</v>
      </c>
      <c r="B838" s="7" t="s">
        <v>852</v>
      </c>
      <c r="C838" s="2" t="n">
        <v>13307297</v>
      </c>
      <c r="D838" s="3" t="n">
        <v>0.3342</v>
      </c>
      <c r="E838" s="1" t="s">
        <v>22</v>
      </c>
      <c r="F838" s="1" t="n">
        <v>995</v>
      </c>
      <c r="G838" s="15" t="n">
        <v>0.5146</v>
      </c>
      <c r="H838" s="16" t="n">
        <v>0.0068</v>
      </c>
      <c r="I838" s="16" t="n">
        <v>0.6136</v>
      </c>
      <c r="J838" s="16" t="n">
        <v>0.0803</v>
      </c>
      <c r="K838" s="16" t="n">
        <v>0.1721</v>
      </c>
      <c r="L838" s="17" t="n">
        <v>-0.4905</v>
      </c>
    </row>
    <row r="839" customFormat="false" ht="12.75" hidden="false" customHeight="false" outlineLevel="0" collapsed="false">
      <c r="A839" s="1" t="n">
        <v>835</v>
      </c>
      <c r="B839" s="7" t="s">
        <v>853</v>
      </c>
      <c r="C839" s="2" t="n">
        <v>13309232</v>
      </c>
      <c r="D839" s="3" t="n">
        <v>0.2816</v>
      </c>
      <c r="E839" s="1" t="s">
        <v>22</v>
      </c>
      <c r="F839" s="1" t="n">
        <v>995</v>
      </c>
      <c r="G839" s="15" t="n">
        <v>0.2461</v>
      </c>
      <c r="H839" s="16" t="n">
        <v>0.0053</v>
      </c>
      <c r="I839" s="16" t="n">
        <v>0.4395</v>
      </c>
      <c r="J839" s="16" t="n">
        <v>0.1016</v>
      </c>
      <c r="K839" s="16" t="n">
        <v>0.0956</v>
      </c>
      <c r="L839" s="17" t="n">
        <v>-0.6344</v>
      </c>
    </row>
    <row r="840" customFormat="false" ht="12.75" hidden="false" customHeight="false" outlineLevel="0" collapsed="false">
      <c r="A840" s="1" t="n">
        <v>836</v>
      </c>
      <c r="B840" s="7" t="s">
        <v>854</v>
      </c>
      <c r="C840" s="2" t="n">
        <v>13312128</v>
      </c>
      <c r="D840" s="3" t="n">
        <v>0.3229</v>
      </c>
      <c r="E840" s="1" t="s">
        <v>22</v>
      </c>
      <c r="F840" s="1" t="s">
        <v>33</v>
      </c>
      <c r="G840" s="15" t="n">
        <v>0.5059</v>
      </c>
      <c r="H840" s="16" t="n">
        <v>0.011</v>
      </c>
      <c r="I840" s="16" t="n">
        <v>0.5047</v>
      </c>
      <c r="J840" s="16" t="n">
        <v>0.099</v>
      </c>
      <c r="K840" s="16" t="n">
        <v>0.1711</v>
      </c>
      <c r="L840" s="17" t="n">
        <v>-0.4988</v>
      </c>
    </row>
    <row r="841" customFormat="false" ht="12.75" hidden="false" customHeight="false" outlineLevel="0" collapsed="false">
      <c r="A841" s="1" t="n">
        <v>837</v>
      </c>
      <c r="B841" s="7" t="s">
        <v>855</v>
      </c>
      <c r="C841" s="2" t="n">
        <v>13322691</v>
      </c>
      <c r="D841" s="3" t="n">
        <v>0.3551</v>
      </c>
      <c r="E841" s="1" t="s">
        <v>15</v>
      </c>
      <c r="F841" s="1" t="n">
        <v>996</v>
      </c>
      <c r="G841" s="15" t="n">
        <v>0.5235</v>
      </c>
      <c r="H841" s="16" t="n">
        <v>0.0326</v>
      </c>
      <c r="I841" s="16" t="n">
        <v>0.3709</v>
      </c>
      <c r="J841" s="16" t="n">
        <v>0.0586</v>
      </c>
      <c r="K841" s="16" t="n">
        <v>0.1354</v>
      </c>
      <c r="L841" s="17" t="n">
        <v>-0.6136</v>
      </c>
    </row>
    <row r="842" customFormat="false" ht="12.75" hidden="false" customHeight="false" outlineLevel="0" collapsed="false">
      <c r="A842" s="1" t="n">
        <v>838</v>
      </c>
      <c r="B842" s="7" t="s">
        <v>856</v>
      </c>
      <c r="C842" s="2" t="n">
        <v>13326841</v>
      </c>
      <c r="D842" s="3" t="n">
        <v>0.2986</v>
      </c>
      <c r="E842" s="1" t="s">
        <v>25</v>
      </c>
      <c r="F842" s="1" t="n">
        <v>996</v>
      </c>
      <c r="G842" s="15" t="n">
        <v>0.3166</v>
      </c>
      <c r="H842" s="16" t="n">
        <v>0.0223</v>
      </c>
      <c r="I842" s="16" t="n">
        <v>0.2986</v>
      </c>
      <c r="J842" s="16" t="n">
        <v>0.1175</v>
      </c>
      <c r="K842" s="16" t="n">
        <v>0.0845</v>
      </c>
      <c r="L842" s="17" t="n">
        <v>-0.7266</v>
      </c>
    </row>
    <row r="843" customFormat="false" ht="12.75" hidden="false" customHeight="false" outlineLevel="0" collapsed="false">
      <c r="A843" s="1" t="n">
        <v>839</v>
      </c>
      <c r="B843" s="7" t="s">
        <v>857</v>
      </c>
      <c r="C843" s="2" t="n">
        <v>13332265</v>
      </c>
      <c r="D843" s="3" t="n">
        <v>0.4436</v>
      </c>
      <c r="E843" s="1" t="s">
        <v>18</v>
      </c>
      <c r="F843" s="1" t="n">
        <v>996</v>
      </c>
      <c r="G843" s="15" t="n">
        <v>0.4201</v>
      </c>
      <c r="H843" s="16" t="n">
        <v>0.0625</v>
      </c>
      <c r="I843" s="16" t="n">
        <v>0.5269</v>
      </c>
      <c r="J843" s="16" t="n">
        <v>0.0513</v>
      </c>
      <c r="K843" s="16" t="n">
        <v>0.0508</v>
      </c>
      <c r="L843" s="17" t="n">
        <v>0.9333</v>
      </c>
    </row>
    <row r="844" customFormat="false" ht="12.75" hidden="false" customHeight="false" outlineLevel="0" collapsed="false">
      <c r="A844" s="1" t="n">
        <v>840</v>
      </c>
      <c r="B844" s="7" t="s">
        <v>858</v>
      </c>
      <c r="C844" s="2" t="n">
        <v>13356862</v>
      </c>
      <c r="D844" s="3" t="n">
        <v>0.2674</v>
      </c>
      <c r="E844" s="1" t="s">
        <v>18</v>
      </c>
      <c r="F844" s="1" t="n">
        <v>997</v>
      </c>
      <c r="G844" s="15" t="n">
        <v>0.2443</v>
      </c>
      <c r="H844" s="16" t="n">
        <v>0.0437</v>
      </c>
      <c r="I844" s="16" t="n">
        <v>0.1798</v>
      </c>
      <c r="J844" s="16" t="n">
        <v>0.176</v>
      </c>
      <c r="K844" s="16" t="n">
        <v>0.0736</v>
      </c>
      <c r="L844" s="17" t="n">
        <v>-0.845</v>
      </c>
    </row>
    <row r="845" customFormat="false" ht="12.75" hidden="false" customHeight="false" outlineLevel="0" collapsed="false">
      <c r="A845" s="1" t="n">
        <v>841</v>
      </c>
      <c r="B845" s="7" t="s">
        <v>859</v>
      </c>
      <c r="C845" s="2" t="n">
        <v>13357216</v>
      </c>
      <c r="D845" s="3" t="n">
        <v>0.2816</v>
      </c>
      <c r="E845" s="1" t="s">
        <v>15</v>
      </c>
      <c r="F845" s="1" t="n">
        <v>997</v>
      </c>
      <c r="G845" s="15" t="n">
        <v>0.9488</v>
      </c>
      <c r="H845" s="16" t="n">
        <v>0.2476</v>
      </c>
      <c r="I845" s="16" t="n">
        <v>0.3716</v>
      </c>
      <c r="J845" s="16" t="n">
        <v>0.4955</v>
      </c>
      <c r="K845" s="16" t="n">
        <v>0.4602</v>
      </c>
      <c r="L845" s="17" t="n">
        <v>-0.1116</v>
      </c>
    </row>
    <row r="846" customFormat="false" ht="12.75" hidden="false" customHeight="false" outlineLevel="0" collapsed="false">
      <c r="A846" s="1" t="n">
        <v>842</v>
      </c>
      <c r="B846" s="7" t="s">
        <v>860</v>
      </c>
      <c r="C846" s="2" t="n">
        <v>13360617</v>
      </c>
      <c r="D846" s="3" t="n">
        <v>0.3779</v>
      </c>
      <c r="E846" s="1" t="s">
        <v>18</v>
      </c>
      <c r="F846" s="1" t="n">
        <v>997</v>
      </c>
      <c r="G846" s="15" t="n">
        <v>0.3415</v>
      </c>
      <c r="H846" s="16" t="n">
        <v>0.2829</v>
      </c>
      <c r="I846" s="16" t="n">
        <v>0.6052</v>
      </c>
      <c r="J846" s="16" t="n">
        <v>0.4984</v>
      </c>
      <c r="K846" s="16" t="n">
        <v>0.0627</v>
      </c>
      <c r="L846" s="17" t="n">
        <v>0.9356</v>
      </c>
    </row>
    <row r="847" customFormat="false" ht="12.75" hidden="false" customHeight="false" outlineLevel="0" collapsed="false">
      <c r="A847" s="1" t="n">
        <v>843</v>
      </c>
      <c r="B847" s="7" t="s">
        <v>861</v>
      </c>
      <c r="C847" s="2" t="n">
        <v>13367699</v>
      </c>
      <c r="D847" s="3" t="n">
        <v>0.3748</v>
      </c>
      <c r="E847" s="1" t="s">
        <v>22</v>
      </c>
      <c r="F847" s="1" t="n">
        <v>998</v>
      </c>
      <c r="G847" s="15" t="n">
        <v>-0.6189</v>
      </c>
      <c r="H847" s="16" t="n">
        <v>-0.7545</v>
      </c>
      <c r="I847" s="16" t="n">
        <v>0.5219</v>
      </c>
      <c r="J847" s="16" t="n">
        <v>-0.4006</v>
      </c>
      <c r="K847" s="16" t="n">
        <v>0.4854</v>
      </c>
      <c r="L847" s="17" t="n">
        <v>-0.8828</v>
      </c>
    </row>
    <row r="848" customFormat="false" ht="12.75" hidden="false" customHeight="false" outlineLevel="0" collapsed="false">
      <c r="A848" s="1" t="n">
        <v>844</v>
      </c>
      <c r="B848" s="7" t="s">
        <v>862</v>
      </c>
      <c r="C848" s="2" t="n">
        <v>13373207</v>
      </c>
      <c r="D848" s="3" t="n">
        <v>0.3155</v>
      </c>
      <c r="E848" s="1" t="s">
        <v>18</v>
      </c>
      <c r="F848" s="1" t="n">
        <v>999</v>
      </c>
      <c r="G848" s="15" t="n">
        <v>-0.8329</v>
      </c>
      <c r="H848" s="16" t="n">
        <v>0.5195</v>
      </c>
      <c r="I848" s="16" t="n">
        <v>-0.1867</v>
      </c>
      <c r="J848" s="16" t="n">
        <v>0.5271</v>
      </c>
      <c r="K848" s="16" t="n">
        <v>-0.4095</v>
      </c>
      <c r="L848" s="17" t="n">
        <v>0.7443</v>
      </c>
    </row>
    <row r="849" customFormat="false" ht="12.75" hidden="false" customHeight="false" outlineLevel="0" collapsed="false">
      <c r="A849" s="1" t="n">
        <v>845</v>
      </c>
      <c r="B849" s="7" t="s">
        <v>863</v>
      </c>
      <c r="C849" s="2" t="n">
        <v>13379227</v>
      </c>
      <c r="D849" s="3" t="n">
        <v>0.263</v>
      </c>
      <c r="E849" s="1" t="s">
        <v>25</v>
      </c>
      <c r="F849" s="1" t="n">
        <v>999</v>
      </c>
      <c r="G849" s="15" t="n">
        <v>0.696</v>
      </c>
      <c r="H849" s="16" t="n">
        <v>0.2435</v>
      </c>
      <c r="I849" s="16" t="n">
        <v>-0.2936</v>
      </c>
      <c r="J849" s="16" t="n">
        <v>0.321</v>
      </c>
      <c r="K849" s="16" t="n">
        <v>-0.9176</v>
      </c>
      <c r="L849" s="17" t="n">
        <v>0.6774</v>
      </c>
    </row>
    <row r="850" customFormat="false" ht="12.75" hidden="false" customHeight="false" outlineLevel="0" collapsed="false">
      <c r="A850" s="1" t="n">
        <v>846</v>
      </c>
      <c r="B850" s="7" t="s">
        <v>864</v>
      </c>
      <c r="C850" s="2" t="n">
        <v>13384662</v>
      </c>
      <c r="D850" s="3" t="n">
        <v>0.2016</v>
      </c>
      <c r="E850" s="1" t="s">
        <v>18</v>
      </c>
      <c r="F850" s="1" t="n">
        <v>999</v>
      </c>
      <c r="G850" s="15" t="n">
        <v>-0.1198</v>
      </c>
      <c r="H850" s="16" t="n">
        <v>-0.0643</v>
      </c>
      <c r="I850" s="16" t="n">
        <v>0.4373</v>
      </c>
      <c r="J850" s="16" t="n">
        <v>-0.0348</v>
      </c>
      <c r="K850" s="16" t="n">
        <v>-0.1031</v>
      </c>
      <c r="L850" s="17" t="n">
        <v>-0.7018</v>
      </c>
    </row>
    <row r="851" customFormat="false" ht="12.75" hidden="false" customHeight="false" outlineLevel="0" collapsed="false">
      <c r="A851" s="1" t="n">
        <v>847</v>
      </c>
      <c r="B851" s="7" t="s">
        <v>865</v>
      </c>
      <c r="C851" s="2" t="n">
        <v>13390350</v>
      </c>
      <c r="D851" s="3" t="n">
        <v>0.1503</v>
      </c>
      <c r="E851" s="1" t="s">
        <v>18</v>
      </c>
      <c r="F851" s="1" t="n">
        <v>999</v>
      </c>
      <c r="G851" s="15" t="n">
        <v>-0.3369</v>
      </c>
      <c r="H851" s="16" t="n">
        <v>-0.1911</v>
      </c>
      <c r="I851" s="16" t="n">
        <v>0.1727</v>
      </c>
      <c r="J851" s="16" t="n">
        <v>-0.0747</v>
      </c>
      <c r="K851" s="16" t="n">
        <v>-0.3478</v>
      </c>
      <c r="L851" s="17" t="n">
        <v>-0.7837</v>
      </c>
    </row>
    <row r="852" customFormat="false" ht="12.75" hidden="false" customHeight="false" outlineLevel="0" collapsed="false">
      <c r="A852" s="1" t="n">
        <v>848</v>
      </c>
      <c r="B852" s="7" t="s">
        <v>866</v>
      </c>
      <c r="C852" s="2" t="n">
        <v>13390714</v>
      </c>
      <c r="D852" s="3" t="n">
        <v>0.2308</v>
      </c>
      <c r="E852" s="1" t="s">
        <v>25</v>
      </c>
      <c r="F852" s="1" t="n">
        <v>999</v>
      </c>
      <c r="G852" s="15" t="n">
        <v>0.6556</v>
      </c>
      <c r="H852" s="16" t="n">
        <v>0.2866</v>
      </c>
      <c r="I852" s="16" t="n">
        <v>-0.5351</v>
      </c>
      <c r="J852" s="16" t="n">
        <v>0.206</v>
      </c>
      <c r="K852" s="16" t="n">
        <v>0.7371</v>
      </c>
      <c r="L852" s="17" t="n">
        <v>0.8167</v>
      </c>
    </row>
    <row r="853" customFormat="false" ht="12.75" hidden="false" customHeight="false" outlineLevel="0" collapsed="false">
      <c r="A853" s="1" t="n">
        <v>849</v>
      </c>
      <c r="B853" s="7" t="s">
        <v>867</v>
      </c>
      <c r="C853" s="2" t="n">
        <v>13393109</v>
      </c>
      <c r="D853" s="3" t="n">
        <v>0.3739</v>
      </c>
      <c r="E853" s="1" t="s">
        <v>22</v>
      </c>
      <c r="F853" s="1" t="n">
        <v>1000</v>
      </c>
      <c r="G853" s="15" t="n">
        <v>-0.9131</v>
      </c>
      <c r="H853" s="16" t="n">
        <v>-0.9928</v>
      </c>
      <c r="I853" s="16" t="n">
        <v>0.7039</v>
      </c>
      <c r="J853" s="16" t="n">
        <v>0.9549</v>
      </c>
      <c r="K853" s="16" t="n">
        <v>-0.6963</v>
      </c>
      <c r="L853" s="17" t="n">
        <v>0.8871</v>
      </c>
    </row>
    <row r="854" customFormat="false" ht="12.75" hidden="false" customHeight="false" outlineLevel="0" collapsed="false">
      <c r="A854" s="1" t="n">
        <v>850</v>
      </c>
      <c r="B854" s="7" t="s">
        <v>868</v>
      </c>
      <c r="C854" s="2" t="n">
        <v>13398960</v>
      </c>
      <c r="D854" s="3" t="n">
        <v>0.4293</v>
      </c>
      <c r="E854" s="1" t="s">
        <v>15</v>
      </c>
      <c r="F854" s="1" t="n">
        <v>1000</v>
      </c>
      <c r="G854" s="15" t="n">
        <v>-0.2957</v>
      </c>
      <c r="H854" s="16" t="n">
        <v>-0.7102</v>
      </c>
      <c r="I854" s="16" t="n">
        <v>-0.6828</v>
      </c>
      <c r="J854" s="16" t="n">
        <v>-0.4069</v>
      </c>
      <c r="K854" s="16" t="n">
        <v>-0.2745</v>
      </c>
      <c r="L854" s="17" t="n">
        <v>0.9459</v>
      </c>
    </row>
    <row r="855" customFormat="false" ht="12.75" hidden="false" customHeight="false" outlineLevel="0" collapsed="false">
      <c r="A855" s="1" t="n">
        <v>851</v>
      </c>
      <c r="B855" s="7" t="s">
        <v>869</v>
      </c>
      <c r="C855" s="2" t="n">
        <v>13414989</v>
      </c>
      <c r="D855" s="3" t="n">
        <v>0.484</v>
      </c>
      <c r="E855" s="1" t="s">
        <v>22</v>
      </c>
      <c r="F855" s="1" t="n">
        <v>1001</v>
      </c>
      <c r="G855" s="15" t="n">
        <v>0.3647</v>
      </c>
      <c r="H855" s="16" t="n">
        <v>0.8866</v>
      </c>
      <c r="I855" s="16" t="n">
        <v>0.095</v>
      </c>
      <c r="J855" s="16" t="n">
        <v>0.242</v>
      </c>
      <c r="K855" s="16" t="n">
        <v>0.6696</v>
      </c>
      <c r="L855" s="17" t="n">
        <v>-0.1082</v>
      </c>
    </row>
    <row r="856" customFormat="false" ht="12.75" hidden="false" customHeight="false" outlineLevel="0" collapsed="false">
      <c r="A856" s="1" t="n">
        <v>852</v>
      </c>
      <c r="B856" s="7" t="s">
        <v>870</v>
      </c>
      <c r="C856" s="2" t="n">
        <v>13415604</v>
      </c>
      <c r="D856" s="3" t="n">
        <v>0.4893</v>
      </c>
      <c r="E856" s="1" t="s">
        <v>18</v>
      </c>
      <c r="F856" s="1" t="n">
        <v>1001</v>
      </c>
      <c r="G856" s="15" t="n">
        <v>-0.2406</v>
      </c>
      <c r="H856" s="16" t="n">
        <v>-0.3576</v>
      </c>
      <c r="I856" s="16" t="n">
        <v>-0.0983</v>
      </c>
      <c r="J856" s="16" t="n">
        <v>-0.1428</v>
      </c>
      <c r="K856" s="16" t="n">
        <v>-0.5137</v>
      </c>
      <c r="L856" s="17" t="n">
        <v>0.5674</v>
      </c>
    </row>
    <row r="857" customFormat="false" ht="12.75" hidden="false" customHeight="false" outlineLevel="0" collapsed="false">
      <c r="A857" s="1" t="n">
        <v>853</v>
      </c>
      <c r="B857" s="7" t="s">
        <v>871</v>
      </c>
      <c r="C857" s="2" t="n">
        <v>13420168</v>
      </c>
      <c r="D857" s="3" t="n">
        <v>0.4947</v>
      </c>
      <c r="E857" s="1" t="s">
        <v>18</v>
      </c>
      <c r="F857" s="1" t="n">
        <v>1002</v>
      </c>
      <c r="G857" s="15" t="n">
        <v>0.7987</v>
      </c>
      <c r="H857" s="16" t="n">
        <v>-0.9132</v>
      </c>
      <c r="I857" s="16" t="n">
        <v>0.2463</v>
      </c>
      <c r="J857" s="16" t="n">
        <v>0.2811</v>
      </c>
      <c r="K857" s="16" t="n">
        <v>-0.6322</v>
      </c>
      <c r="L857" s="17" t="n">
        <v>-0.0578</v>
      </c>
    </row>
    <row r="858" customFormat="false" ht="12.75" hidden="false" customHeight="false" outlineLevel="0" collapsed="false">
      <c r="A858" s="1" t="n">
        <v>854</v>
      </c>
      <c r="B858" s="7" t="s">
        <v>872</v>
      </c>
      <c r="C858" s="2" t="n">
        <v>13420356</v>
      </c>
      <c r="D858" s="3" t="n">
        <v>0.492</v>
      </c>
      <c r="E858" s="1" t="s">
        <v>15</v>
      </c>
      <c r="F858" s="1" t="n">
        <v>1003</v>
      </c>
      <c r="G858" s="15" t="n">
        <v>0.8561</v>
      </c>
      <c r="H858" s="16" t="n">
        <v>-0.8153</v>
      </c>
      <c r="I858" s="16" t="n">
        <v>0.2554</v>
      </c>
      <c r="J858" s="16" t="n">
        <v>0.3241</v>
      </c>
      <c r="K858" s="16" t="n">
        <v>-0.5716</v>
      </c>
      <c r="L858" s="17" t="n">
        <v>-0.0399</v>
      </c>
    </row>
    <row r="859" customFormat="false" ht="12.75" hidden="false" customHeight="false" outlineLevel="0" collapsed="false">
      <c r="A859" s="1" t="n">
        <v>855</v>
      </c>
      <c r="B859" s="7" t="s">
        <v>873</v>
      </c>
      <c r="C859" s="2" t="n">
        <v>13421322</v>
      </c>
      <c r="D859" s="3" t="n">
        <v>0.4323</v>
      </c>
      <c r="E859" s="1" t="s">
        <v>25</v>
      </c>
      <c r="F859" s="1" t="n">
        <v>1003</v>
      </c>
      <c r="G859" s="15" t="n">
        <v>0.7928</v>
      </c>
      <c r="H859" s="16" t="n">
        <v>-0.7799</v>
      </c>
      <c r="I859" s="16" t="n">
        <v>0.212</v>
      </c>
      <c r="J859" s="16" t="n">
        <v>0.5251</v>
      </c>
      <c r="K859" s="16" t="n">
        <v>-0.8095</v>
      </c>
      <c r="L859" s="17" t="n">
        <v>-0.0458</v>
      </c>
    </row>
    <row r="860" customFormat="false" ht="12.75" hidden="false" customHeight="false" outlineLevel="0" collapsed="false">
      <c r="A860" s="1" t="n">
        <v>856</v>
      </c>
      <c r="B860" s="7" t="s">
        <v>874</v>
      </c>
      <c r="C860" s="2" t="n">
        <v>13423610</v>
      </c>
      <c r="D860" s="3" t="n">
        <v>0.4642</v>
      </c>
      <c r="E860" s="1" t="s">
        <v>15</v>
      </c>
      <c r="F860" s="1" t="n">
        <v>1004</v>
      </c>
      <c r="G860" s="15" t="n">
        <v>-0.8414</v>
      </c>
      <c r="H860" s="16" t="n">
        <v>0.9452</v>
      </c>
      <c r="I860" s="16" t="n">
        <v>0.2441</v>
      </c>
      <c r="J860" s="16" t="n">
        <v>0.5218</v>
      </c>
      <c r="K860" s="16" t="n">
        <v>0.7077</v>
      </c>
      <c r="L860" s="17" t="n">
        <v>-0.0366</v>
      </c>
    </row>
    <row r="861" customFormat="false" ht="12.75" hidden="false" customHeight="false" outlineLevel="0" collapsed="false">
      <c r="A861" s="1" t="n">
        <v>857</v>
      </c>
      <c r="B861" s="7" t="s">
        <v>875</v>
      </c>
      <c r="C861" s="2" t="n">
        <v>13424152</v>
      </c>
      <c r="D861" s="3" t="n">
        <v>0.4964</v>
      </c>
      <c r="E861" s="1" t="s">
        <v>22</v>
      </c>
      <c r="F861" s="1" t="n">
        <v>1004</v>
      </c>
      <c r="G861" s="15" t="n">
        <v>0.6036</v>
      </c>
      <c r="H861" s="16" t="n">
        <v>0.5071</v>
      </c>
      <c r="I861" s="16" t="n">
        <v>0.0979</v>
      </c>
      <c r="J861" s="16" t="n">
        <v>0.1513</v>
      </c>
      <c r="K861" s="16" t="n">
        <v>0.8244</v>
      </c>
      <c r="L861" s="17" t="n">
        <v>-0.1049</v>
      </c>
    </row>
    <row r="862" customFormat="false" ht="12.75" hidden="false" customHeight="false" outlineLevel="0" collapsed="false">
      <c r="A862" s="1" t="n">
        <v>858</v>
      </c>
      <c r="B862" s="7" t="s">
        <v>876</v>
      </c>
      <c r="C862" s="2" t="n">
        <v>13451940</v>
      </c>
      <c r="D862" s="3" t="n">
        <v>0.2333</v>
      </c>
      <c r="E862" s="1" t="s">
        <v>15</v>
      </c>
      <c r="F862" s="1" t="n">
        <v>1005</v>
      </c>
      <c r="G862" s="15" t="n">
        <v>-0.7592</v>
      </c>
      <c r="H862" s="16" t="n">
        <v>0.7681</v>
      </c>
      <c r="I862" s="16" t="n">
        <v>0.7954</v>
      </c>
      <c r="J862" s="16" t="n">
        <v>0.4246</v>
      </c>
      <c r="K862" s="16" t="n">
        <v>0.3927</v>
      </c>
      <c r="L862" s="17" t="n">
        <v>-0.2147</v>
      </c>
    </row>
    <row r="863" customFormat="false" ht="12.75" hidden="false" customHeight="false" outlineLevel="0" collapsed="false">
      <c r="A863" s="1" t="n">
        <v>859</v>
      </c>
      <c r="B863" s="7" t="s">
        <v>877</v>
      </c>
      <c r="C863" s="2" t="n">
        <v>13452726</v>
      </c>
      <c r="D863" s="3" t="n">
        <v>0.1762</v>
      </c>
      <c r="E863" s="1" t="s">
        <v>18</v>
      </c>
      <c r="F863" s="1" t="n">
        <v>1005</v>
      </c>
      <c r="G863" s="15" t="n">
        <v>-0.4481</v>
      </c>
      <c r="H863" s="16" t="n">
        <v>0.6699</v>
      </c>
      <c r="I863" s="16" t="n">
        <v>0.5111</v>
      </c>
      <c r="J863" s="16" t="n">
        <v>0.4216</v>
      </c>
      <c r="K863" s="16" t="n">
        <v>0.5761</v>
      </c>
      <c r="L863" s="17" t="n">
        <v>-0.2073</v>
      </c>
    </row>
    <row r="864" customFormat="false" ht="12.75" hidden="false" customHeight="false" outlineLevel="0" collapsed="false">
      <c r="A864" s="1" t="n">
        <v>860</v>
      </c>
      <c r="B864" s="7" t="s">
        <v>878</v>
      </c>
      <c r="C864" s="2" t="n">
        <v>13468189</v>
      </c>
      <c r="D864" s="3" t="n">
        <v>0.4964</v>
      </c>
      <c r="E864" s="1" t="s">
        <v>22</v>
      </c>
      <c r="F864" s="1" t="n">
        <v>1006</v>
      </c>
      <c r="G864" s="15" t="n">
        <v>0.7215</v>
      </c>
      <c r="H864" s="16" t="n">
        <v>-0.6402</v>
      </c>
      <c r="I864" s="16" t="n">
        <v>0.5283</v>
      </c>
      <c r="J864" s="16" t="n">
        <v>-0.87</v>
      </c>
      <c r="K864" s="16" t="n">
        <v>-0.3509</v>
      </c>
      <c r="L864" s="17" t="n">
        <v>0.7791</v>
      </c>
    </row>
    <row r="865" customFormat="false" ht="12.75" hidden="false" customHeight="false" outlineLevel="0" collapsed="false">
      <c r="A865" s="1" t="n">
        <v>861</v>
      </c>
      <c r="B865" s="7" t="s">
        <v>879</v>
      </c>
      <c r="C865" s="2" t="n">
        <v>13469312</v>
      </c>
      <c r="D865" s="3" t="n">
        <v>0.3402</v>
      </c>
      <c r="E865" s="1" t="s">
        <v>25</v>
      </c>
      <c r="F865" s="1" t="n">
        <v>1006</v>
      </c>
      <c r="G865" s="15" t="n">
        <v>0.9085</v>
      </c>
      <c r="H865" s="16" t="n">
        <v>-0.8257</v>
      </c>
      <c r="I865" s="16" t="n">
        <v>0.8404</v>
      </c>
      <c r="J865" s="16" t="n">
        <v>0.4312</v>
      </c>
      <c r="K865" s="16" t="n">
        <v>0.1104</v>
      </c>
      <c r="L865" s="17" t="n">
        <v>0.4649</v>
      </c>
    </row>
    <row r="866" customFormat="false" ht="12.75" hidden="false" customHeight="false" outlineLevel="0" collapsed="false">
      <c r="A866" s="1" t="n">
        <v>862</v>
      </c>
      <c r="B866" s="7" t="s">
        <v>880</v>
      </c>
      <c r="C866" s="2" t="n">
        <v>13477485</v>
      </c>
      <c r="D866" s="3" t="n">
        <v>0.4367</v>
      </c>
      <c r="E866" s="1" t="s">
        <v>15</v>
      </c>
      <c r="F866" s="1" t="n">
        <v>1007</v>
      </c>
      <c r="G866" s="15" t="n">
        <v>0.4498</v>
      </c>
      <c r="H866" s="16" t="n">
        <v>0.6187</v>
      </c>
      <c r="I866" s="16" t="n">
        <v>0.2253</v>
      </c>
      <c r="J866" s="16" t="n">
        <v>0.162</v>
      </c>
      <c r="K866" s="16" t="n">
        <v>0.5553</v>
      </c>
      <c r="L866" s="17" t="n">
        <v>-0.9088</v>
      </c>
    </row>
    <row r="867" customFormat="false" ht="12.75" hidden="false" customHeight="false" outlineLevel="0" collapsed="false">
      <c r="A867" s="1" t="n">
        <v>863</v>
      </c>
      <c r="B867" s="7" t="s">
        <v>881</v>
      </c>
      <c r="C867" s="2" t="n">
        <v>13480058</v>
      </c>
      <c r="D867" s="3" t="n">
        <v>0.2611</v>
      </c>
      <c r="E867" s="1" t="s">
        <v>18</v>
      </c>
      <c r="F867" s="1" t="n">
        <v>1007</v>
      </c>
      <c r="G867" s="15" t="n">
        <v>0.4197</v>
      </c>
      <c r="H867" s="16" t="n">
        <v>0.6917</v>
      </c>
      <c r="I867" s="16" t="n">
        <v>0.25</v>
      </c>
      <c r="J867" s="16" t="n">
        <v>-0.7841</v>
      </c>
      <c r="K867" s="16" t="n">
        <v>0.978</v>
      </c>
      <c r="L867" s="17" t="n">
        <v>-0.4169</v>
      </c>
    </row>
    <row r="868" customFormat="false" ht="12.75" hidden="false" customHeight="false" outlineLevel="0" collapsed="false">
      <c r="A868" s="1" t="n">
        <v>864</v>
      </c>
      <c r="B868" s="7" t="s">
        <v>882</v>
      </c>
      <c r="C868" s="2" t="n">
        <v>13480283</v>
      </c>
      <c r="D868" s="3" t="n">
        <v>0.484</v>
      </c>
      <c r="E868" s="1" t="s">
        <v>18</v>
      </c>
      <c r="F868" s="1" t="n">
        <v>1007</v>
      </c>
      <c r="G868" s="15" t="n">
        <v>-0.9654</v>
      </c>
      <c r="H868" s="16" t="n">
        <v>-0.8993</v>
      </c>
      <c r="I868" s="16" t="n">
        <v>0.8952</v>
      </c>
      <c r="J868" s="16" t="n">
        <v>-0.5815</v>
      </c>
      <c r="K868" s="16" t="n">
        <v>-0.8777</v>
      </c>
      <c r="L868" s="17" t="n">
        <v>0.4582</v>
      </c>
    </row>
    <row r="869" customFormat="false" ht="12.75" hidden="false" customHeight="false" outlineLevel="0" collapsed="false">
      <c r="A869" s="1" t="n">
        <v>865</v>
      </c>
      <c r="B869" s="7" t="s">
        <v>883</v>
      </c>
      <c r="C869" s="2" t="n">
        <v>13481039</v>
      </c>
      <c r="D869" s="3" t="n">
        <v>0.1096</v>
      </c>
      <c r="E869" s="1" t="s">
        <v>25</v>
      </c>
      <c r="F869" s="1" t="n">
        <v>1008</v>
      </c>
      <c r="G869" s="15" t="n">
        <v>0.2838</v>
      </c>
      <c r="H869" s="16" t="n">
        <v>0.7424</v>
      </c>
      <c r="I869" s="16" t="n">
        <v>0.5105</v>
      </c>
      <c r="J869" s="16" t="n">
        <v>0.9564</v>
      </c>
      <c r="K869" s="16" t="n">
        <v>-0.9262</v>
      </c>
      <c r="L869" s="17" t="n">
        <v>0.4462</v>
      </c>
    </row>
    <row r="870" customFormat="false" ht="12.75" hidden="false" customHeight="false" outlineLevel="0" collapsed="false">
      <c r="A870" s="1" t="n">
        <v>866</v>
      </c>
      <c r="B870" s="7" t="s">
        <v>884</v>
      </c>
      <c r="C870" s="2" t="n">
        <v>13492469</v>
      </c>
      <c r="D870" s="3" t="n">
        <v>0.2237</v>
      </c>
      <c r="E870" s="1" t="s">
        <v>22</v>
      </c>
      <c r="F870" s="1" t="n">
        <v>1009</v>
      </c>
      <c r="G870" s="15" t="n">
        <v>0.0901</v>
      </c>
      <c r="H870" s="16" t="n">
        <v>0.3845</v>
      </c>
      <c r="I870" s="16" t="n">
        <v>0.2294</v>
      </c>
      <c r="J870" s="16" t="n">
        <v>0.019</v>
      </c>
      <c r="K870" s="16" t="n">
        <v>-0.6491</v>
      </c>
      <c r="L870" s="17" t="n">
        <v>0.7425</v>
      </c>
    </row>
    <row r="871" customFormat="false" ht="12.75" hidden="false" customHeight="false" outlineLevel="0" collapsed="false">
      <c r="A871" s="1" t="n">
        <v>867</v>
      </c>
      <c r="B871" s="7" t="s">
        <v>885</v>
      </c>
      <c r="C871" s="2" t="n">
        <v>13494103</v>
      </c>
      <c r="D871" s="3" t="n">
        <v>0.333</v>
      </c>
      <c r="E871" s="1" t="s">
        <v>22</v>
      </c>
      <c r="F871" s="1" t="n">
        <v>1009</v>
      </c>
      <c r="G871" s="15" t="n">
        <v>0.0389</v>
      </c>
      <c r="H871" s="16" t="n">
        <v>0.1303</v>
      </c>
      <c r="I871" s="16" t="n">
        <v>0.2054</v>
      </c>
      <c r="J871" s="16" t="n">
        <v>0.0317</v>
      </c>
      <c r="K871" s="16" t="n">
        <v>-0.6284</v>
      </c>
      <c r="L871" s="17" t="n">
        <v>0.3025</v>
      </c>
    </row>
    <row r="872" customFormat="false" ht="12.75" hidden="false" customHeight="false" outlineLevel="0" collapsed="false">
      <c r="A872" s="1" t="n">
        <v>868</v>
      </c>
      <c r="B872" s="7" t="s">
        <v>886</v>
      </c>
      <c r="C872" s="2" t="n">
        <v>13496495</v>
      </c>
      <c r="D872" s="3" t="n">
        <v>0.3752</v>
      </c>
      <c r="E872" s="1" t="s">
        <v>18</v>
      </c>
      <c r="F872" s="1" t="n">
        <v>1009</v>
      </c>
      <c r="G872" s="15" t="n">
        <v>0.5613</v>
      </c>
      <c r="H872" s="16" t="n">
        <v>0.203</v>
      </c>
      <c r="I872" s="16" t="n">
        <v>0.5046</v>
      </c>
      <c r="J872" s="16" t="n">
        <v>0.0878</v>
      </c>
      <c r="K872" s="16" t="n">
        <v>0.8773</v>
      </c>
      <c r="L872" s="17" t="n">
        <v>0.3125</v>
      </c>
    </row>
    <row r="873" customFormat="false" ht="12.75" hidden="false" customHeight="false" outlineLevel="0" collapsed="false">
      <c r="A873" s="1" t="n">
        <v>869</v>
      </c>
      <c r="B873" s="7" t="s">
        <v>887</v>
      </c>
      <c r="C873" s="2" t="n">
        <v>13497687</v>
      </c>
      <c r="D873" s="3" t="n">
        <v>0.302</v>
      </c>
      <c r="E873" s="1" t="s">
        <v>22</v>
      </c>
      <c r="F873" s="1" t="n">
        <v>1009</v>
      </c>
      <c r="G873" s="15" t="n">
        <v>0.0919</v>
      </c>
      <c r="H873" s="16" t="n">
        <v>0.1143</v>
      </c>
      <c r="I873" s="16" t="n">
        <v>0.2066</v>
      </c>
      <c r="J873" s="16" t="n">
        <v>0.0236</v>
      </c>
      <c r="K873" s="16" t="n">
        <v>0.7802</v>
      </c>
      <c r="L873" s="17" t="n">
        <v>0.1434</v>
      </c>
    </row>
    <row r="874" customFormat="false" ht="12.75" hidden="false" customHeight="false" outlineLevel="0" collapsed="false">
      <c r="A874" s="1" t="n">
        <v>870</v>
      </c>
      <c r="B874" s="7" t="s">
        <v>888</v>
      </c>
      <c r="C874" s="2" t="n">
        <v>13499757</v>
      </c>
      <c r="D874" s="3" t="n">
        <v>0.4884</v>
      </c>
      <c r="E874" s="1" t="s">
        <v>22</v>
      </c>
      <c r="F874" s="1" t="n">
        <v>1009</v>
      </c>
      <c r="G874" s="15" t="n">
        <v>0.188</v>
      </c>
      <c r="H874" s="16" t="n">
        <v>0.3453</v>
      </c>
      <c r="I874" s="16" t="n">
        <v>0.092</v>
      </c>
      <c r="J874" s="16" t="n">
        <v>0.0974</v>
      </c>
      <c r="K874" s="16" t="n">
        <v>-0.7366</v>
      </c>
      <c r="L874" s="17" t="n">
        <v>0.9988</v>
      </c>
    </row>
    <row r="875" customFormat="false" ht="12.75" hidden="false" customHeight="false" outlineLevel="0" collapsed="false">
      <c r="A875" s="1" t="n">
        <v>871</v>
      </c>
      <c r="B875" s="7" t="s">
        <v>889</v>
      </c>
      <c r="C875" s="2" t="n">
        <v>13504870</v>
      </c>
      <c r="D875" s="3" t="n">
        <v>0.3173</v>
      </c>
      <c r="E875" s="1" t="s">
        <v>18</v>
      </c>
      <c r="F875" s="1" t="n">
        <v>1010</v>
      </c>
      <c r="G875" s="15" t="n">
        <v>0.1289</v>
      </c>
      <c r="H875" s="16" t="n">
        <v>0.2424</v>
      </c>
      <c r="I875" s="16" t="n">
        <v>0.3421</v>
      </c>
      <c r="J875" s="16" t="n">
        <v>0.011</v>
      </c>
      <c r="K875" s="16" t="n">
        <v>0.6109</v>
      </c>
      <c r="L875" s="17" t="n">
        <v>0.0911</v>
      </c>
    </row>
    <row r="876" customFormat="false" ht="12.75" hidden="false" customHeight="false" outlineLevel="0" collapsed="false">
      <c r="A876" s="1" t="n">
        <v>872</v>
      </c>
      <c r="B876" s="7" t="s">
        <v>890</v>
      </c>
      <c r="C876" s="2" t="n">
        <v>13508091</v>
      </c>
      <c r="D876" s="3" t="n">
        <v>0.4412</v>
      </c>
      <c r="E876" s="1" t="s">
        <v>22</v>
      </c>
      <c r="F876" s="1" t="n">
        <v>1011</v>
      </c>
      <c r="G876" s="15" t="n">
        <v>0.9172</v>
      </c>
      <c r="H876" s="16" t="n">
        <v>0.5722</v>
      </c>
      <c r="I876" s="16" t="n">
        <v>0.9569</v>
      </c>
      <c r="J876" s="16" t="n">
        <v>-0.4526</v>
      </c>
      <c r="K876" s="16" t="n">
        <v>0.7538</v>
      </c>
      <c r="L876" s="17" t="n">
        <v>0.5064</v>
      </c>
    </row>
    <row r="877" customFormat="false" ht="12.75" hidden="false" customHeight="false" outlineLevel="0" collapsed="false">
      <c r="A877" s="1" t="n">
        <v>873</v>
      </c>
      <c r="B877" s="7" t="s">
        <v>891</v>
      </c>
      <c r="C877" s="2" t="n">
        <v>13512062</v>
      </c>
      <c r="D877" s="3" t="n">
        <v>0.2572</v>
      </c>
      <c r="E877" s="1" t="s">
        <v>22</v>
      </c>
      <c r="F877" s="1" t="n">
        <v>1011</v>
      </c>
      <c r="G877" s="15" t="n">
        <v>0.2997</v>
      </c>
      <c r="H877" s="16" t="n">
        <v>0.3974</v>
      </c>
      <c r="I877" s="16" t="n">
        <v>0.5139</v>
      </c>
      <c r="J877" s="16" t="n">
        <v>0.0108</v>
      </c>
      <c r="K877" s="16" t="n">
        <v>0.9328</v>
      </c>
      <c r="L877" s="17" t="n">
        <v>0.3278</v>
      </c>
    </row>
    <row r="878" customFormat="false" ht="12.75" hidden="false" customHeight="false" outlineLevel="0" collapsed="false">
      <c r="A878" s="1" t="n">
        <v>874</v>
      </c>
      <c r="B878" s="7" t="s">
        <v>892</v>
      </c>
      <c r="C878" s="2" t="n">
        <v>13513316</v>
      </c>
      <c r="D878" s="3" t="n">
        <v>0.2134</v>
      </c>
      <c r="E878" s="1" t="s">
        <v>25</v>
      </c>
      <c r="F878" s="1" t="n">
        <v>1012</v>
      </c>
      <c r="G878" s="15" t="n">
        <v>0.7802</v>
      </c>
      <c r="H878" s="16" t="n">
        <v>0.4978</v>
      </c>
      <c r="I878" s="16" t="n">
        <v>0.6082</v>
      </c>
      <c r="J878" s="16" t="n">
        <v>0.6927</v>
      </c>
      <c r="K878" s="16" t="n">
        <v>-0.2696</v>
      </c>
      <c r="L878" s="17" t="n">
        <v>-0.7523</v>
      </c>
    </row>
    <row r="879" customFormat="false" ht="12.75" hidden="false" customHeight="false" outlineLevel="0" collapsed="false">
      <c r="A879" s="1" t="n">
        <v>875</v>
      </c>
      <c r="B879" s="7" t="s">
        <v>893</v>
      </c>
      <c r="C879" s="2" t="n">
        <v>13513462</v>
      </c>
      <c r="D879" s="3" t="n">
        <v>0.279</v>
      </c>
      <c r="E879" s="1" t="s">
        <v>18</v>
      </c>
      <c r="F879" s="1" t="n">
        <v>1012</v>
      </c>
      <c r="G879" s="15" t="n">
        <v>0.5834</v>
      </c>
      <c r="H879" s="16" t="n">
        <v>0.7332</v>
      </c>
      <c r="I879" s="16" t="n">
        <v>0.2313</v>
      </c>
      <c r="J879" s="16" t="n">
        <v>0.3341</v>
      </c>
      <c r="K879" s="16" t="n">
        <v>-0.7971</v>
      </c>
      <c r="L879" s="17" t="n">
        <v>-0.6542</v>
      </c>
    </row>
    <row r="880" customFormat="false" ht="12.75" hidden="false" customHeight="false" outlineLevel="0" collapsed="false">
      <c r="A880" s="1" t="n">
        <v>876</v>
      </c>
      <c r="B880" s="7" t="s">
        <v>894</v>
      </c>
      <c r="C880" s="2" t="n">
        <v>13518981</v>
      </c>
      <c r="D880" s="3" t="n">
        <v>0.3584</v>
      </c>
      <c r="E880" s="1" t="s">
        <v>22</v>
      </c>
      <c r="F880" s="1" t="n">
        <v>1013</v>
      </c>
      <c r="G880" s="15" t="n">
        <v>-0.2715</v>
      </c>
      <c r="H880" s="16" t="n">
        <v>-0.1118</v>
      </c>
      <c r="I880" s="16" t="n">
        <v>-0.7892</v>
      </c>
      <c r="J880" s="16" t="n">
        <v>-0.0064</v>
      </c>
      <c r="K880" s="16" t="n">
        <v>-0.9412</v>
      </c>
      <c r="L880" s="17" t="n">
        <v>-0.665</v>
      </c>
    </row>
    <row r="881" customFormat="false" ht="12.75" hidden="false" customHeight="false" outlineLevel="0" collapsed="false">
      <c r="A881" s="1" t="n">
        <v>877</v>
      </c>
      <c r="B881" s="7" t="s">
        <v>895</v>
      </c>
      <c r="C881" s="2" t="n">
        <v>13523501</v>
      </c>
      <c r="D881" s="3" t="n">
        <v>0.042</v>
      </c>
      <c r="E881" s="1" t="s">
        <v>22</v>
      </c>
      <c r="F881" s="1" t="n">
        <v>1013</v>
      </c>
      <c r="G881" s="15" t="n">
        <v>0.5865</v>
      </c>
      <c r="H881" s="16" t="n">
        <v>-0.453</v>
      </c>
      <c r="I881" s="16" t="n">
        <v>0.5141</v>
      </c>
      <c r="J881" s="16" t="n">
        <v>0.7663</v>
      </c>
      <c r="K881" s="16" t="n">
        <v>0.7698</v>
      </c>
      <c r="L881" s="17" t="n">
        <v>-0.076</v>
      </c>
    </row>
    <row r="882" customFormat="false" ht="12.75" hidden="false" customHeight="false" outlineLevel="0" collapsed="false">
      <c r="A882" s="1" t="n">
        <v>878</v>
      </c>
      <c r="B882" s="7" t="s">
        <v>896</v>
      </c>
      <c r="C882" s="2" t="n">
        <v>13524999</v>
      </c>
      <c r="D882" s="3" t="n">
        <v>0.1809</v>
      </c>
      <c r="E882" s="1" t="s">
        <v>15</v>
      </c>
      <c r="F882" s="1" t="n">
        <v>1013</v>
      </c>
      <c r="G882" s="15" t="n">
        <v>0.5456</v>
      </c>
      <c r="H882" s="16" t="n">
        <v>0.9168</v>
      </c>
      <c r="I882" s="16" t="n">
        <v>0.8983</v>
      </c>
      <c r="J882" s="16" t="n">
        <v>0.0452</v>
      </c>
      <c r="K882" s="16" t="n">
        <v>0.3141</v>
      </c>
      <c r="L882" s="17" t="n">
        <v>0.2204</v>
      </c>
    </row>
    <row r="883" customFormat="false" ht="12.75" hidden="false" customHeight="false" outlineLevel="0" collapsed="false">
      <c r="A883" s="1" t="n">
        <v>879</v>
      </c>
      <c r="B883" s="7" t="s">
        <v>897</v>
      </c>
      <c r="C883" s="2" t="n">
        <v>13525210</v>
      </c>
      <c r="D883" s="3" t="n">
        <v>0.0893</v>
      </c>
      <c r="E883" s="1" t="s">
        <v>15</v>
      </c>
      <c r="F883" s="1" t="n">
        <v>1013</v>
      </c>
      <c r="G883" s="15" t="n">
        <v>-0.6402</v>
      </c>
      <c r="H883" s="16" t="n">
        <v>-0.1076</v>
      </c>
      <c r="I883" s="16" t="n">
        <v>0.5348</v>
      </c>
      <c r="J883" s="16" t="n">
        <v>-0.1931</v>
      </c>
      <c r="K883" s="16" t="n">
        <v>-0.8683</v>
      </c>
      <c r="L883" s="17" t="n">
        <v>-0.1531</v>
      </c>
    </row>
    <row r="884" customFormat="false" ht="12.75" hidden="false" customHeight="false" outlineLevel="0" collapsed="false">
      <c r="A884" s="1" t="n">
        <v>880</v>
      </c>
      <c r="B884" s="7" t="s">
        <v>898</v>
      </c>
      <c r="C884" s="2" t="n">
        <v>13525302</v>
      </c>
      <c r="D884" s="3" t="n">
        <v>0.4055</v>
      </c>
      <c r="E884" s="1" t="s">
        <v>18</v>
      </c>
      <c r="F884" s="1" t="n">
        <v>1013</v>
      </c>
      <c r="G884" s="15" t="n">
        <v>-0.1911</v>
      </c>
      <c r="H884" s="16" t="n">
        <v>-0.3419</v>
      </c>
      <c r="I884" s="16" t="n">
        <v>-0.2167</v>
      </c>
      <c r="J884" s="16" t="n">
        <v>-0.005</v>
      </c>
      <c r="K884" s="16" t="n">
        <v>-0.9464</v>
      </c>
      <c r="L884" s="17" t="n">
        <v>-0.4679</v>
      </c>
    </row>
    <row r="885" customFormat="false" ht="12.75" hidden="false" customHeight="false" outlineLevel="0" collapsed="false">
      <c r="A885" s="1" t="n">
        <v>881</v>
      </c>
      <c r="B885" s="7" t="s">
        <v>899</v>
      </c>
      <c r="C885" s="2" t="n">
        <v>13528969</v>
      </c>
      <c r="D885" s="3" t="n">
        <v>0.0882</v>
      </c>
      <c r="E885" s="1" t="s">
        <v>18</v>
      </c>
      <c r="F885" s="1" t="n">
        <v>1014</v>
      </c>
      <c r="G885" s="15" t="n">
        <v>-0.5037</v>
      </c>
      <c r="H885" s="16" t="n">
        <v>-0.0617</v>
      </c>
      <c r="I885" s="16" t="n">
        <v>0.5879</v>
      </c>
      <c r="J885" s="16" t="n">
        <v>-0.1019</v>
      </c>
      <c r="K885" s="16" t="n">
        <v>-0.9943</v>
      </c>
      <c r="L885" s="17" t="n">
        <v>-0.1478</v>
      </c>
    </row>
    <row r="886" customFormat="false" ht="12.75" hidden="false" customHeight="false" outlineLevel="0" collapsed="false">
      <c r="A886" s="1" t="n">
        <v>882</v>
      </c>
      <c r="B886" s="7" t="s">
        <v>900</v>
      </c>
      <c r="C886" s="2" t="n">
        <v>13529693</v>
      </c>
      <c r="D886" s="3" t="n">
        <v>0.4973</v>
      </c>
      <c r="E886" s="1" t="s">
        <v>15</v>
      </c>
      <c r="F886" s="1" t="n">
        <v>1015</v>
      </c>
      <c r="G886" s="15" t="n">
        <v>-0.0615</v>
      </c>
      <c r="H886" s="16" t="n">
        <v>-0.014</v>
      </c>
      <c r="I886" s="16" t="n">
        <v>-0.5834</v>
      </c>
      <c r="J886" s="16" t="n">
        <v>-0.0003</v>
      </c>
      <c r="K886" s="16" t="n">
        <v>0.672</v>
      </c>
      <c r="L886" s="17" t="n">
        <v>-0.059</v>
      </c>
    </row>
    <row r="887" customFormat="false" ht="12.75" hidden="false" customHeight="false" outlineLevel="0" collapsed="false">
      <c r="A887" s="1" t="n">
        <v>883</v>
      </c>
      <c r="B887" s="7" t="s">
        <v>901</v>
      </c>
      <c r="C887" s="2" t="n">
        <v>13532326</v>
      </c>
      <c r="D887" s="3" t="n">
        <v>0.4305</v>
      </c>
      <c r="E887" s="1" t="s">
        <v>22</v>
      </c>
      <c r="F887" s="1" t="n">
        <v>1015</v>
      </c>
      <c r="G887" s="15" t="n">
        <v>-0.2464</v>
      </c>
      <c r="H887" s="16" t="n">
        <v>-0.0061</v>
      </c>
      <c r="I887" s="16" t="n">
        <v>-0.7334</v>
      </c>
      <c r="J887" s="16" t="n">
        <v>-0.0052</v>
      </c>
      <c r="K887" s="16" t="n">
        <v>-0.9294</v>
      </c>
      <c r="L887" s="17" t="n">
        <v>-0.0085</v>
      </c>
    </row>
    <row r="888" customFormat="false" ht="12.75" hidden="false" customHeight="false" outlineLevel="0" collapsed="false">
      <c r="A888" s="1" t="n">
        <v>884</v>
      </c>
      <c r="B888" s="7" t="s">
        <v>902</v>
      </c>
      <c r="C888" s="2" t="n">
        <v>13533725</v>
      </c>
      <c r="D888" s="3" t="n">
        <v>0.4037</v>
      </c>
      <c r="E888" s="1" t="s">
        <v>22</v>
      </c>
      <c r="F888" s="1" t="n">
        <v>1015</v>
      </c>
      <c r="G888" s="15" t="n">
        <v>-0.3491</v>
      </c>
      <c r="H888" s="16" t="n">
        <v>-0.0163</v>
      </c>
      <c r="I888" s="16" t="n">
        <v>-0.9849</v>
      </c>
      <c r="J888" s="16" t="n">
        <v>-0.0203</v>
      </c>
      <c r="K888" s="16" t="n">
        <v>0.8636</v>
      </c>
      <c r="L888" s="17" t="n">
        <v>-0.0513</v>
      </c>
    </row>
    <row r="889" customFormat="false" ht="12.75" hidden="false" customHeight="false" outlineLevel="0" collapsed="false">
      <c r="A889" s="1" t="n">
        <v>885</v>
      </c>
      <c r="B889" s="7" t="s">
        <v>903</v>
      </c>
      <c r="C889" s="2" t="n">
        <v>13536937</v>
      </c>
      <c r="D889" s="3" t="n">
        <v>0.3378</v>
      </c>
      <c r="E889" s="1" t="s">
        <v>25</v>
      </c>
      <c r="F889" s="1" t="n">
        <v>1016</v>
      </c>
      <c r="G889" s="15" t="n">
        <v>0.2993</v>
      </c>
      <c r="H889" s="16" t="n">
        <v>0.894</v>
      </c>
      <c r="I889" s="16" t="n">
        <v>0.9022</v>
      </c>
      <c r="J889" s="16" t="n">
        <v>-0.5286</v>
      </c>
      <c r="K889" s="16" t="n">
        <v>0.3482</v>
      </c>
      <c r="L889" s="17" t="n">
        <v>-0.6619</v>
      </c>
    </row>
    <row r="890" customFormat="false" ht="12.75" hidden="false" customHeight="false" outlineLevel="0" collapsed="false">
      <c r="A890" s="1" t="n">
        <v>886</v>
      </c>
      <c r="B890" s="7" t="s">
        <v>904</v>
      </c>
      <c r="C890" s="2" t="n">
        <v>13537422</v>
      </c>
      <c r="D890" s="3" t="n">
        <v>0.3894</v>
      </c>
      <c r="E890" s="1" t="s">
        <v>22</v>
      </c>
      <c r="F890" s="1" t="n">
        <v>1016</v>
      </c>
      <c r="G890" s="15" t="n">
        <v>-0.8189</v>
      </c>
      <c r="H890" s="16" t="n">
        <v>-0.3697</v>
      </c>
      <c r="I890" s="16" t="n">
        <v>-0.7777</v>
      </c>
      <c r="J890" s="16" t="n">
        <v>-0.9685</v>
      </c>
      <c r="K890" s="16" t="n">
        <v>-0.2318</v>
      </c>
      <c r="L890" s="17" t="n">
        <v>-0.1484</v>
      </c>
    </row>
    <row r="891" customFormat="false" ht="12.75" hidden="false" customHeight="false" outlineLevel="0" collapsed="false">
      <c r="A891" s="1" t="n">
        <v>887</v>
      </c>
      <c r="B891" s="7" t="s">
        <v>905</v>
      </c>
      <c r="C891" s="2" t="n">
        <v>13538548</v>
      </c>
      <c r="D891" s="3" t="n">
        <v>0.4562</v>
      </c>
      <c r="E891" s="1" t="s">
        <v>15</v>
      </c>
      <c r="F891" s="1" t="n">
        <v>1016</v>
      </c>
      <c r="G891" s="15" t="n">
        <v>-0.4087</v>
      </c>
      <c r="H891" s="16" t="n">
        <v>-0.1935</v>
      </c>
      <c r="I891" s="16" t="n">
        <v>-0.3822</v>
      </c>
      <c r="J891" s="16" t="n">
        <v>-0.6026</v>
      </c>
      <c r="K891" s="16" t="n">
        <v>-0.4102</v>
      </c>
      <c r="L891" s="17" t="n">
        <v>-0.4548</v>
      </c>
    </row>
    <row r="892" customFormat="false" ht="12.75" hidden="false" customHeight="false" outlineLevel="0" collapsed="false">
      <c r="A892" s="1" t="n">
        <v>888</v>
      </c>
      <c r="B892" s="7" t="s">
        <v>906</v>
      </c>
      <c r="C892" s="2" t="n">
        <v>13542887</v>
      </c>
      <c r="D892" s="3" t="n">
        <v>0.3971</v>
      </c>
      <c r="E892" s="1" t="s">
        <v>18</v>
      </c>
      <c r="F892" s="1" t="n">
        <v>1017</v>
      </c>
      <c r="G892" s="15" t="n">
        <v>-0.56</v>
      </c>
      <c r="H892" s="16" t="n">
        <v>-0.2558</v>
      </c>
      <c r="I892" s="16" t="n">
        <v>0.687</v>
      </c>
      <c r="J892" s="16" t="n">
        <v>-0.7618</v>
      </c>
      <c r="K892" s="16" t="n">
        <v>-0.737</v>
      </c>
      <c r="L892" s="17" t="n">
        <v>-0.1365</v>
      </c>
    </row>
    <row r="893" customFormat="false" ht="12.75" hidden="false" customHeight="false" outlineLevel="0" collapsed="false">
      <c r="A893" s="1" t="n">
        <v>889</v>
      </c>
      <c r="B893" s="7" t="s">
        <v>907</v>
      </c>
      <c r="C893" s="2" t="n">
        <v>13543109</v>
      </c>
      <c r="D893" s="3" t="n">
        <v>0.3654</v>
      </c>
      <c r="E893" s="1" t="s">
        <v>22</v>
      </c>
      <c r="F893" s="1" t="n">
        <v>1017</v>
      </c>
      <c r="G893" s="15" t="n">
        <v>0.6217</v>
      </c>
      <c r="H893" s="16" t="n">
        <v>0.9871</v>
      </c>
      <c r="I893" s="16" t="n">
        <v>-0.2325</v>
      </c>
      <c r="J893" s="16" t="n">
        <v>-0.4068</v>
      </c>
      <c r="K893" s="16" t="n">
        <v>0.8021</v>
      </c>
      <c r="L893" s="17" t="n">
        <v>-0.7948</v>
      </c>
    </row>
    <row r="894" customFormat="false" ht="12.75" hidden="false" customHeight="false" outlineLevel="0" collapsed="false">
      <c r="A894" s="1" t="n">
        <v>890</v>
      </c>
      <c r="B894" s="7" t="s">
        <v>908</v>
      </c>
      <c r="C894" s="2" t="n">
        <v>13545873</v>
      </c>
      <c r="D894" s="3" t="n">
        <v>0.3241</v>
      </c>
      <c r="E894" s="1" t="s">
        <v>25</v>
      </c>
      <c r="F894" s="1" t="n">
        <v>1018</v>
      </c>
      <c r="G894" s="15" t="n">
        <v>-0.4362</v>
      </c>
      <c r="H894" s="16" t="n">
        <v>-0.3193</v>
      </c>
      <c r="I894" s="16" t="n">
        <v>0.6202</v>
      </c>
      <c r="J894" s="16" t="n">
        <v>-0.7782</v>
      </c>
      <c r="K894" s="16" t="n">
        <v>-0.5893</v>
      </c>
      <c r="L894" s="17" t="n">
        <v>-0.1857</v>
      </c>
    </row>
    <row r="895" customFormat="false" ht="12.75" hidden="false" customHeight="false" outlineLevel="0" collapsed="false">
      <c r="A895" s="1" t="n">
        <v>891</v>
      </c>
      <c r="B895" s="7" t="s">
        <v>909</v>
      </c>
      <c r="C895" s="2" t="n">
        <v>13549836</v>
      </c>
      <c r="D895" s="3" t="n">
        <v>0.2219</v>
      </c>
      <c r="E895" s="1" t="s">
        <v>18</v>
      </c>
      <c r="F895" s="1" t="n">
        <v>1018</v>
      </c>
      <c r="G895" s="15" t="n">
        <v>-0.9799</v>
      </c>
      <c r="H895" s="16" t="n">
        <v>0.4627</v>
      </c>
      <c r="I895" s="16" t="n">
        <v>0.4441</v>
      </c>
      <c r="J895" s="16" t="n">
        <v>0.2439</v>
      </c>
      <c r="K895" s="16" t="n">
        <v>0.8482</v>
      </c>
      <c r="L895" s="17" t="n">
        <v>0.0414</v>
      </c>
    </row>
    <row r="896" customFormat="false" ht="12.75" hidden="false" customHeight="false" outlineLevel="0" collapsed="false">
      <c r="A896" s="1" t="n">
        <v>892</v>
      </c>
      <c r="B896" s="7" t="s">
        <v>910</v>
      </c>
      <c r="C896" s="2" t="n">
        <v>13551081</v>
      </c>
      <c r="D896" s="3" t="n">
        <v>0.1934</v>
      </c>
      <c r="E896" s="1" t="s">
        <v>15</v>
      </c>
      <c r="F896" s="1" t="n">
        <v>1019</v>
      </c>
      <c r="G896" s="15" t="n">
        <v>0.8643</v>
      </c>
      <c r="H896" s="16" t="n">
        <v>-0.5565</v>
      </c>
      <c r="I896" s="16" t="n">
        <v>0.434</v>
      </c>
      <c r="J896" s="16" t="n">
        <v>0.5864</v>
      </c>
      <c r="K896" s="16" t="n">
        <v>0.2251</v>
      </c>
      <c r="L896" s="17" t="n">
        <v>0.8777</v>
      </c>
    </row>
    <row r="897" customFormat="false" ht="12.75" hidden="false" customHeight="false" outlineLevel="0" collapsed="false">
      <c r="A897" s="1" t="n">
        <v>893</v>
      </c>
      <c r="B897" s="7" t="s">
        <v>911</v>
      </c>
      <c r="C897" s="2" t="n">
        <v>13557391</v>
      </c>
      <c r="D897" s="3" t="n">
        <v>0.1795</v>
      </c>
      <c r="E897" s="1" t="s">
        <v>25</v>
      </c>
      <c r="F897" s="1" t="n">
        <v>1019</v>
      </c>
      <c r="G897" s="15" t="n">
        <v>-0.019</v>
      </c>
      <c r="H897" s="16" t="n">
        <v>-0.3288</v>
      </c>
      <c r="I897" s="16" t="n">
        <v>-0.4211</v>
      </c>
      <c r="J897" s="16" t="n">
        <v>-0.1572</v>
      </c>
      <c r="K897" s="16" t="n">
        <v>-0.0444</v>
      </c>
      <c r="L897" s="17" t="n">
        <v>-0.0144</v>
      </c>
    </row>
    <row r="898" customFormat="false" ht="12.75" hidden="false" customHeight="false" outlineLevel="0" collapsed="false">
      <c r="A898" s="1" t="n">
        <v>894</v>
      </c>
      <c r="B898" s="7" t="s">
        <v>912</v>
      </c>
      <c r="C898" s="2" t="n">
        <v>13564206</v>
      </c>
      <c r="D898" s="3" t="n">
        <v>0.186</v>
      </c>
      <c r="E898" s="1" t="s">
        <v>25</v>
      </c>
      <c r="F898" s="1" t="n">
        <v>1020</v>
      </c>
      <c r="G898" s="15" t="n">
        <v>0.8037</v>
      </c>
      <c r="H898" s="16" t="n">
        <v>0.6797</v>
      </c>
      <c r="I898" s="16" t="n">
        <v>0.9304</v>
      </c>
      <c r="J898" s="16" t="n">
        <v>0.7379</v>
      </c>
      <c r="K898" s="16" t="n">
        <v>-0.9018</v>
      </c>
      <c r="L898" s="17" t="n">
        <v>-0.8393</v>
      </c>
    </row>
    <row r="899" customFormat="false" ht="12.75" hidden="false" customHeight="false" outlineLevel="0" collapsed="false">
      <c r="A899" s="1" t="n">
        <v>895</v>
      </c>
      <c r="B899" s="7" t="s">
        <v>913</v>
      </c>
      <c r="C899" s="2" t="n">
        <v>13567112</v>
      </c>
      <c r="D899" s="3" t="n">
        <v>0.195</v>
      </c>
      <c r="E899" s="1" t="s">
        <v>18</v>
      </c>
      <c r="F899" s="1" t="n">
        <v>1020</v>
      </c>
      <c r="G899" s="15" t="n">
        <v>-0.674</v>
      </c>
      <c r="H899" s="16" t="n">
        <v>0.9167</v>
      </c>
      <c r="I899" s="16" t="n">
        <v>-0.8773</v>
      </c>
      <c r="J899" s="16" t="n">
        <v>-0.7971</v>
      </c>
      <c r="K899" s="16" t="n">
        <v>-0.8106</v>
      </c>
      <c r="L899" s="17" t="n">
        <v>-0.8291</v>
      </c>
    </row>
    <row r="900" customFormat="false" ht="12.75" hidden="false" customHeight="false" outlineLevel="0" collapsed="false">
      <c r="A900" s="1" t="n">
        <v>896</v>
      </c>
      <c r="B900" s="7" t="s">
        <v>914</v>
      </c>
      <c r="C900" s="2" t="n">
        <v>13574400</v>
      </c>
      <c r="D900" s="3" t="n">
        <v>0.2839</v>
      </c>
      <c r="E900" s="1" t="s">
        <v>25</v>
      </c>
      <c r="F900" s="1" t="n">
        <v>1021</v>
      </c>
      <c r="G900" s="15" t="n">
        <v>0.2733</v>
      </c>
      <c r="H900" s="16" t="n">
        <v>0.1258</v>
      </c>
      <c r="I900" s="16" t="n">
        <v>0.1518</v>
      </c>
      <c r="J900" s="16" t="n">
        <v>0.4921</v>
      </c>
      <c r="K900" s="16" t="n">
        <v>-0.8931</v>
      </c>
      <c r="L900" s="17" t="n">
        <v>0.177</v>
      </c>
    </row>
    <row r="901" customFormat="false" ht="12.75" hidden="false" customHeight="false" outlineLevel="0" collapsed="false">
      <c r="A901" s="1" t="n">
        <v>897</v>
      </c>
      <c r="B901" s="7" t="s">
        <v>915</v>
      </c>
      <c r="C901" s="2" t="n">
        <v>13580752</v>
      </c>
      <c r="D901" s="3" t="n">
        <v>0.4724</v>
      </c>
      <c r="E901" s="1" t="s">
        <v>15</v>
      </c>
      <c r="F901" s="1" t="n">
        <v>1022</v>
      </c>
      <c r="G901" s="15" t="n">
        <v>-0.6471</v>
      </c>
      <c r="H901" s="16" t="n">
        <v>-0.3638</v>
      </c>
      <c r="I901" s="16" t="n">
        <v>-0.696</v>
      </c>
      <c r="J901" s="16" t="n">
        <v>-0.769</v>
      </c>
      <c r="K901" s="16" t="n">
        <v>-0.34</v>
      </c>
      <c r="L901" s="17" t="n">
        <v>-0.2798</v>
      </c>
    </row>
    <row r="902" customFormat="false" ht="12.75" hidden="false" customHeight="false" outlineLevel="0" collapsed="false">
      <c r="A902" s="1" t="n">
        <v>898</v>
      </c>
      <c r="B902" s="7" t="s">
        <v>916</v>
      </c>
      <c r="C902" s="2" t="n">
        <v>13584102</v>
      </c>
      <c r="D902" s="3" t="n">
        <v>0.4097</v>
      </c>
      <c r="E902" s="1" t="s">
        <v>25</v>
      </c>
      <c r="F902" s="1" t="n">
        <v>1022</v>
      </c>
      <c r="G902" s="15" t="n">
        <v>0.3687</v>
      </c>
      <c r="H902" s="16" t="n">
        <v>0.0147</v>
      </c>
      <c r="I902" s="16" t="n">
        <v>0.2606</v>
      </c>
      <c r="J902" s="16" t="n">
        <v>0.152</v>
      </c>
      <c r="K902" s="16" t="n">
        <v>0.1004</v>
      </c>
      <c r="L902" s="17" t="n">
        <v>0.2124</v>
      </c>
    </row>
    <row r="903" customFormat="false" ht="12.75" hidden="false" customHeight="false" outlineLevel="0" collapsed="false">
      <c r="A903" s="1" t="n">
        <v>899</v>
      </c>
      <c r="B903" s="7" t="s">
        <v>917</v>
      </c>
      <c r="C903" s="2" t="n">
        <v>13585438</v>
      </c>
      <c r="D903" s="3" t="n">
        <v>0.2709</v>
      </c>
      <c r="E903" s="1" t="s">
        <v>25</v>
      </c>
      <c r="F903" s="1" t="n">
        <v>1023</v>
      </c>
      <c r="G903" s="15" t="n">
        <v>0.1943</v>
      </c>
      <c r="H903" s="16" t="n">
        <v>0.0888</v>
      </c>
      <c r="I903" s="16" t="n">
        <v>0.0479</v>
      </c>
      <c r="J903" s="16" t="n">
        <v>0.1867</v>
      </c>
      <c r="K903" s="16" t="n">
        <v>0.764</v>
      </c>
      <c r="L903" s="17" t="n">
        <v>0.1544</v>
      </c>
    </row>
    <row r="904" customFormat="false" ht="12.75" hidden="false" customHeight="false" outlineLevel="0" collapsed="false">
      <c r="A904" s="1" t="n">
        <v>900</v>
      </c>
      <c r="B904" s="7" t="s">
        <v>918</v>
      </c>
      <c r="C904" s="2" t="n">
        <v>13586700</v>
      </c>
      <c r="D904" s="3" t="n">
        <v>0.434</v>
      </c>
      <c r="E904" s="1" t="s">
        <v>18</v>
      </c>
      <c r="F904" s="1" t="n">
        <v>1023</v>
      </c>
      <c r="G904" s="15" t="n">
        <v>0.4015</v>
      </c>
      <c r="H904" s="16" t="n">
        <v>0.0148</v>
      </c>
      <c r="I904" s="16" t="n">
        <v>0.3274</v>
      </c>
      <c r="J904" s="16" t="n">
        <v>0.3737</v>
      </c>
      <c r="K904" s="16" t="n">
        <v>0.2092</v>
      </c>
      <c r="L904" s="17" t="n">
        <v>0.2272</v>
      </c>
    </row>
    <row r="905" customFormat="false" ht="12.75" hidden="false" customHeight="false" outlineLevel="0" collapsed="false">
      <c r="A905" s="1" t="n">
        <v>901</v>
      </c>
      <c r="B905" s="7" t="s">
        <v>919</v>
      </c>
      <c r="C905" s="2" t="n">
        <v>13593825</v>
      </c>
      <c r="D905" s="3" t="n">
        <v>0.1381</v>
      </c>
      <c r="E905" s="1" t="s">
        <v>15</v>
      </c>
      <c r="F905" s="1" t="n">
        <v>1023</v>
      </c>
      <c r="G905" s="15" t="n">
        <v>0.9109</v>
      </c>
      <c r="H905" s="16" t="n">
        <v>-0.106</v>
      </c>
      <c r="I905" s="16" t="n">
        <v>-0.4494</v>
      </c>
      <c r="J905" s="16" t="n">
        <v>0.9393</v>
      </c>
      <c r="K905" s="16" t="n">
        <v>0.9466</v>
      </c>
      <c r="L905" s="17" t="n">
        <v>-0.3166</v>
      </c>
    </row>
    <row r="906" customFormat="false" ht="12.75" hidden="false" customHeight="false" outlineLevel="0" collapsed="false">
      <c r="A906" s="1" t="n">
        <v>902</v>
      </c>
      <c r="B906" s="7" t="s">
        <v>920</v>
      </c>
      <c r="C906" s="2" t="n">
        <v>13596170</v>
      </c>
      <c r="D906" s="3" t="n">
        <v>0.459</v>
      </c>
      <c r="E906" s="1" t="s">
        <v>18</v>
      </c>
      <c r="F906" s="1" t="n">
        <v>1023</v>
      </c>
      <c r="G906" s="15" t="n">
        <v>-0.6824</v>
      </c>
      <c r="H906" s="16" t="n">
        <v>-0.2741</v>
      </c>
      <c r="I906" s="16" t="n">
        <v>-0.7278</v>
      </c>
      <c r="J906" s="16" t="n">
        <v>-0.6744</v>
      </c>
      <c r="K906" s="16" t="n">
        <v>-0.3167</v>
      </c>
      <c r="L906" s="17" t="n">
        <v>-0.3087</v>
      </c>
    </row>
    <row r="907" customFormat="false" ht="12.75" hidden="false" customHeight="false" outlineLevel="0" collapsed="false">
      <c r="A907" s="1" t="n">
        <v>903</v>
      </c>
      <c r="B907" s="7" t="s">
        <v>921</v>
      </c>
      <c r="C907" s="2" t="n">
        <v>13596350</v>
      </c>
      <c r="D907" s="3" t="n">
        <v>0.4401</v>
      </c>
      <c r="E907" s="1" t="s">
        <v>18</v>
      </c>
      <c r="F907" s="1" t="n">
        <v>1023</v>
      </c>
      <c r="G907" s="15" t="n">
        <v>0.4037</v>
      </c>
      <c r="H907" s="16" t="n">
        <v>0.0167</v>
      </c>
      <c r="I907" s="16" t="n">
        <v>0.5279</v>
      </c>
      <c r="J907" s="16" t="n">
        <v>0.4578</v>
      </c>
      <c r="K907" s="16" t="n">
        <v>0.2456</v>
      </c>
      <c r="L907" s="17" t="n">
        <v>0.165</v>
      </c>
    </row>
    <row r="908" customFormat="false" ht="12.75" hidden="false" customHeight="false" outlineLevel="0" collapsed="false">
      <c r="A908" s="1" t="n">
        <v>904</v>
      </c>
      <c r="B908" s="7" t="s">
        <v>922</v>
      </c>
      <c r="C908" s="2" t="n">
        <v>13603077</v>
      </c>
      <c r="D908" s="3" t="n">
        <v>0.2442</v>
      </c>
      <c r="E908" s="1" t="s">
        <v>22</v>
      </c>
      <c r="F908" s="1" t="n">
        <v>1024</v>
      </c>
      <c r="G908" s="15" t="n">
        <v>-0.6816</v>
      </c>
      <c r="H908" s="16" t="n">
        <v>-0.7554</v>
      </c>
      <c r="I908" s="16" t="n">
        <v>-0.3483</v>
      </c>
      <c r="J908" s="16" t="n">
        <v>-0.5494</v>
      </c>
      <c r="K908" s="16" t="n">
        <v>0.4373</v>
      </c>
      <c r="L908" s="17" t="n">
        <v>0.4022</v>
      </c>
    </row>
    <row r="909" customFormat="false" ht="12.75" hidden="false" customHeight="false" outlineLevel="0" collapsed="false">
      <c r="A909" s="1" t="n">
        <v>905</v>
      </c>
      <c r="B909" s="7" t="s">
        <v>923</v>
      </c>
      <c r="C909" s="2" t="n">
        <v>13616101</v>
      </c>
      <c r="D909" s="3" t="n">
        <v>0.1086</v>
      </c>
      <c r="E909" s="1" t="s">
        <v>22</v>
      </c>
      <c r="F909" s="1" t="n">
        <v>1025</v>
      </c>
      <c r="G909" s="15" t="n">
        <v>0.2338</v>
      </c>
      <c r="H909" s="16" t="n">
        <v>0.5542</v>
      </c>
      <c r="I909" s="16" t="n">
        <v>0.5079</v>
      </c>
      <c r="J909" s="16" t="n">
        <v>0.9348</v>
      </c>
      <c r="K909" s="16" t="n">
        <v>0.0851</v>
      </c>
      <c r="L909" s="17" t="n">
        <v>0.9619</v>
      </c>
    </row>
    <row r="910" customFormat="false" ht="12.75" hidden="false" customHeight="false" outlineLevel="0" collapsed="false">
      <c r="A910" s="1" t="n">
        <v>906</v>
      </c>
      <c r="B910" s="7" t="s">
        <v>924</v>
      </c>
      <c r="C910" s="2" t="n">
        <v>13625031</v>
      </c>
      <c r="D910" s="3" t="n">
        <v>0.344</v>
      </c>
      <c r="E910" s="1" t="s">
        <v>15</v>
      </c>
      <c r="F910" s="1" t="n">
        <v>1025</v>
      </c>
      <c r="G910" s="15" t="n">
        <v>0.1776</v>
      </c>
      <c r="H910" s="16" t="n">
        <v>0.2578</v>
      </c>
      <c r="I910" s="16" t="n">
        <v>0.2969</v>
      </c>
      <c r="J910" s="16" t="n">
        <v>0.0867</v>
      </c>
      <c r="K910" s="16" t="n">
        <v>0.1235</v>
      </c>
      <c r="L910" s="17" t="n">
        <v>0.2892</v>
      </c>
    </row>
    <row r="911" customFormat="false" ht="12.75" hidden="false" customHeight="false" outlineLevel="0" collapsed="false">
      <c r="A911" s="1" t="n">
        <v>907</v>
      </c>
      <c r="B911" s="7" t="s">
        <v>925</v>
      </c>
      <c r="C911" s="2" t="n">
        <v>13639542</v>
      </c>
      <c r="D911" s="3" t="n">
        <v>0.2271</v>
      </c>
      <c r="E911" s="1" t="s">
        <v>22</v>
      </c>
      <c r="F911" s="1" t="n">
        <v>1026</v>
      </c>
      <c r="G911" s="15" t="n">
        <v>-0.8491</v>
      </c>
      <c r="H911" s="16" t="n">
        <v>-0.0994</v>
      </c>
      <c r="I911" s="16" t="n">
        <v>0.7952</v>
      </c>
      <c r="J911" s="16" t="n">
        <v>-0.1563</v>
      </c>
      <c r="K911" s="16" t="n">
        <v>-0.8849</v>
      </c>
      <c r="L911" s="17" t="n">
        <v>0.5856</v>
      </c>
    </row>
    <row r="912" customFormat="false" ht="12.75" hidden="false" customHeight="false" outlineLevel="0" collapsed="false">
      <c r="A912" s="1" t="n">
        <v>908</v>
      </c>
      <c r="B912" s="7" t="s">
        <v>926</v>
      </c>
      <c r="C912" s="2" t="n">
        <v>13641137</v>
      </c>
      <c r="D912" s="3" t="n">
        <v>0.3175</v>
      </c>
      <c r="E912" s="1" t="s">
        <v>25</v>
      </c>
      <c r="F912" s="1" t="n">
        <v>1026</v>
      </c>
      <c r="G912" s="15" t="n">
        <v>-0.8019</v>
      </c>
      <c r="H912" s="16" t="n">
        <v>-0.3488</v>
      </c>
      <c r="I912" s="16" t="n">
        <v>0.3538</v>
      </c>
      <c r="J912" s="16" t="n">
        <v>-0.1925</v>
      </c>
      <c r="K912" s="16" t="n">
        <v>0.9305</v>
      </c>
      <c r="L912" s="17" t="n">
        <v>-0.9049</v>
      </c>
    </row>
    <row r="913" customFormat="false" ht="12.75" hidden="false" customHeight="false" outlineLevel="0" collapsed="false">
      <c r="A913" s="1" t="n">
        <v>909</v>
      </c>
      <c r="B913" s="7" t="s">
        <v>927</v>
      </c>
      <c r="C913" s="2" t="n">
        <v>13649132</v>
      </c>
      <c r="D913" s="3" t="n">
        <v>0.4526</v>
      </c>
      <c r="E913" s="1" t="s">
        <v>15</v>
      </c>
      <c r="F913" s="1" t="s">
        <v>33</v>
      </c>
      <c r="G913" s="15" t="n">
        <v>-0.3708</v>
      </c>
      <c r="H913" s="16" t="n">
        <v>-0.7042</v>
      </c>
      <c r="I913" s="16" t="n">
        <v>-0.0627</v>
      </c>
      <c r="J913" s="16" t="n">
        <v>0.2958</v>
      </c>
      <c r="K913" s="16" t="n">
        <v>-0.6819</v>
      </c>
      <c r="L913" s="17" t="n">
        <v>0.2042</v>
      </c>
    </row>
    <row r="914" customFormat="false" ht="12.75" hidden="false" customHeight="false" outlineLevel="0" collapsed="false">
      <c r="A914" s="1" t="n">
        <v>910</v>
      </c>
      <c r="B914" s="7" t="s">
        <v>928</v>
      </c>
      <c r="C914" s="2" t="n">
        <v>13652349</v>
      </c>
      <c r="D914" s="3" t="n">
        <v>0.093</v>
      </c>
      <c r="E914" s="1" t="s">
        <v>25</v>
      </c>
      <c r="F914" s="1" t="n">
        <v>1028</v>
      </c>
      <c r="G914" s="15" t="n">
        <v>0.2863</v>
      </c>
      <c r="H914" s="16" t="n">
        <v>-0.2551</v>
      </c>
      <c r="I914" s="16" t="n">
        <v>0.2004</v>
      </c>
      <c r="J914" s="16" t="n">
        <v>0.1164</v>
      </c>
      <c r="K914" s="16" t="n">
        <v>0.3703</v>
      </c>
      <c r="L914" s="17" t="n">
        <v>0.2136</v>
      </c>
    </row>
    <row r="915" customFormat="false" ht="12.75" hidden="false" customHeight="false" outlineLevel="0" collapsed="false">
      <c r="A915" s="1" t="n">
        <v>911</v>
      </c>
      <c r="B915" s="7" t="s">
        <v>929</v>
      </c>
      <c r="C915" s="2" t="n">
        <v>13656768</v>
      </c>
      <c r="D915" s="3" t="n">
        <v>0.4483</v>
      </c>
      <c r="E915" s="1" t="s">
        <v>25</v>
      </c>
      <c r="F915" s="1" t="n">
        <v>1028</v>
      </c>
      <c r="G915" s="15" t="n">
        <v>-0.3783</v>
      </c>
      <c r="H915" s="16" t="n">
        <v>-0.6751</v>
      </c>
      <c r="I915" s="16" t="n">
        <v>-0.0622</v>
      </c>
      <c r="J915" s="16" t="n">
        <v>0.3215</v>
      </c>
      <c r="K915" s="16" t="n">
        <v>-0.7395</v>
      </c>
      <c r="L915" s="17" t="n">
        <v>0.1401</v>
      </c>
    </row>
    <row r="916" customFormat="false" ht="12.75" hidden="false" customHeight="false" outlineLevel="0" collapsed="false">
      <c r="A916" s="1" t="n">
        <v>912</v>
      </c>
      <c r="B916" s="7" t="s">
        <v>930</v>
      </c>
      <c r="C916" s="2" t="n">
        <v>13670932</v>
      </c>
      <c r="D916" s="3" t="n">
        <v>0.4189</v>
      </c>
      <c r="E916" s="1" t="s">
        <v>15</v>
      </c>
      <c r="F916" s="1" t="n">
        <v>1028</v>
      </c>
      <c r="G916" s="15" t="n">
        <v>-0.6302</v>
      </c>
      <c r="H916" s="16" t="n">
        <v>-0.7026</v>
      </c>
      <c r="I916" s="16" t="n">
        <v>-0.142</v>
      </c>
      <c r="J916" s="16" t="n">
        <v>0.3399</v>
      </c>
      <c r="K916" s="16" t="n">
        <v>-0.7312</v>
      </c>
      <c r="L916" s="17" t="n">
        <v>0.1524</v>
      </c>
    </row>
    <row r="917" customFormat="false" ht="12.75" hidden="false" customHeight="false" outlineLevel="0" collapsed="false">
      <c r="A917" s="1" t="n">
        <v>913</v>
      </c>
      <c r="B917" s="7" t="s">
        <v>931</v>
      </c>
      <c r="C917" s="2" t="n">
        <v>13687314</v>
      </c>
      <c r="D917" s="3" t="n">
        <v>0.136</v>
      </c>
      <c r="E917" s="1" t="s">
        <v>15</v>
      </c>
      <c r="F917" s="1" t="s">
        <v>33</v>
      </c>
      <c r="G917" s="15" t="n">
        <v>0.9856</v>
      </c>
      <c r="H917" s="16" t="n">
        <v>-0.0462</v>
      </c>
      <c r="I917" s="16" t="n">
        <v>0.6191</v>
      </c>
      <c r="J917" s="16" t="n">
        <v>-0.8792</v>
      </c>
      <c r="K917" s="16" t="n">
        <v>-0.7157</v>
      </c>
      <c r="L917" s="17" t="n">
        <v>-0.52</v>
      </c>
    </row>
    <row r="918" customFormat="false" ht="12.75" hidden="false" customHeight="false" outlineLevel="0" collapsed="false">
      <c r="A918" s="1" t="n">
        <v>914</v>
      </c>
      <c r="B918" s="7" t="s">
        <v>932</v>
      </c>
      <c r="C918" s="2" t="n">
        <v>13692951</v>
      </c>
      <c r="D918" s="3" t="n">
        <v>0.3253</v>
      </c>
      <c r="E918" s="1" t="s">
        <v>25</v>
      </c>
      <c r="F918" s="1" t="n">
        <v>1029</v>
      </c>
      <c r="G918" s="15" t="n">
        <v>-0.2936</v>
      </c>
      <c r="H918" s="16" t="n">
        <v>0.6194</v>
      </c>
      <c r="I918" s="16" t="n">
        <v>-0.0202</v>
      </c>
      <c r="J918" s="16" t="n">
        <v>0.867</v>
      </c>
      <c r="K918" s="16" t="n">
        <v>-0.5229</v>
      </c>
      <c r="L918" s="17" t="n">
        <v>0.3599</v>
      </c>
    </row>
    <row r="919" customFormat="false" ht="12.75" hidden="false" customHeight="false" outlineLevel="0" collapsed="false">
      <c r="A919" s="1" t="n">
        <v>915</v>
      </c>
      <c r="B919" s="7" t="s">
        <v>933</v>
      </c>
      <c r="C919" s="2" t="n">
        <v>13698574</v>
      </c>
      <c r="D919" s="3" t="n">
        <v>0.3717</v>
      </c>
      <c r="E919" s="1" t="s">
        <v>18</v>
      </c>
      <c r="F919" s="1" t="n">
        <v>1029</v>
      </c>
      <c r="G919" s="15" t="n">
        <v>-0.6148</v>
      </c>
      <c r="H919" s="16" t="n">
        <v>-0.2031</v>
      </c>
      <c r="I919" s="16" t="n">
        <v>0.4248</v>
      </c>
      <c r="J919" s="16" t="n">
        <v>-0.108</v>
      </c>
      <c r="K919" s="16" t="n">
        <v>0.4368</v>
      </c>
      <c r="L919" s="17" t="n">
        <v>-0.6022</v>
      </c>
    </row>
    <row r="920" customFormat="false" ht="12.75" hidden="false" customHeight="false" outlineLevel="0" collapsed="false">
      <c r="A920" s="1" t="n">
        <v>916</v>
      </c>
      <c r="B920" s="7" t="s">
        <v>934</v>
      </c>
      <c r="C920" s="2" t="n">
        <v>13699415</v>
      </c>
      <c r="D920" s="3" t="n">
        <v>0.4473</v>
      </c>
      <c r="E920" s="1" t="s">
        <v>15</v>
      </c>
      <c r="F920" s="1" t="n">
        <v>1029</v>
      </c>
      <c r="G920" s="15" t="n">
        <v>-0.2871</v>
      </c>
      <c r="H920" s="16" t="n">
        <v>-0.5782</v>
      </c>
      <c r="I920" s="16" t="n">
        <v>-0.0401</v>
      </c>
      <c r="J920" s="16" t="n">
        <v>0.4516</v>
      </c>
      <c r="K920" s="16" t="n">
        <v>-0.5693</v>
      </c>
      <c r="L920" s="17" t="n">
        <v>0.1808</v>
      </c>
    </row>
    <row r="921" customFormat="false" ht="12.75" hidden="false" customHeight="false" outlineLevel="0" collapsed="false">
      <c r="A921" s="1" t="n">
        <v>917</v>
      </c>
      <c r="B921" s="7" t="s">
        <v>935</v>
      </c>
      <c r="C921" s="2" t="n">
        <v>13701002</v>
      </c>
      <c r="D921" s="3" t="n">
        <v>0.092</v>
      </c>
      <c r="E921" s="1" t="s">
        <v>25</v>
      </c>
      <c r="F921" s="1" t="n">
        <v>1029</v>
      </c>
      <c r="G921" s="15" t="n">
        <v>0.5518</v>
      </c>
      <c r="H921" s="16" t="n">
        <v>-0.1623</v>
      </c>
      <c r="I921" s="16" t="n">
        <v>0.3622</v>
      </c>
      <c r="J921" s="16" t="n">
        <v>0.2663</v>
      </c>
      <c r="K921" s="16" t="n">
        <v>0.7431</v>
      </c>
      <c r="L921" s="17" t="n">
        <v>0.3458</v>
      </c>
    </row>
    <row r="922" customFormat="false" ht="12.75" hidden="false" customHeight="false" outlineLevel="0" collapsed="false">
      <c r="A922" s="1" t="n">
        <v>918</v>
      </c>
      <c r="B922" s="7" t="s">
        <v>936</v>
      </c>
      <c r="C922" s="2" t="n">
        <v>13712465</v>
      </c>
      <c r="D922" s="3" t="n">
        <v>0.4928</v>
      </c>
      <c r="E922" s="1" t="s">
        <v>18</v>
      </c>
      <c r="F922" s="1" t="n">
        <v>1030</v>
      </c>
      <c r="G922" s="15" t="n">
        <v>-0.095</v>
      </c>
      <c r="H922" s="16" t="n">
        <v>-0.2287</v>
      </c>
      <c r="I922" s="16" t="n">
        <v>-0.0235</v>
      </c>
      <c r="J922" s="16" t="n">
        <v>-0.8815</v>
      </c>
      <c r="K922" s="16" t="n">
        <v>-0.1952</v>
      </c>
      <c r="L922" s="17" t="n">
        <v>0.9254</v>
      </c>
    </row>
    <row r="923" customFormat="false" ht="12.75" hidden="false" customHeight="false" outlineLevel="0" collapsed="false">
      <c r="A923" s="1" t="n">
        <v>919</v>
      </c>
      <c r="B923" s="7" t="s">
        <v>937</v>
      </c>
      <c r="C923" s="2" t="n">
        <v>13717966</v>
      </c>
      <c r="D923" s="3" t="n">
        <v>0.3247</v>
      </c>
      <c r="E923" s="1" t="s">
        <v>18</v>
      </c>
      <c r="F923" s="1" t="n">
        <v>1030</v>
      </c>
      <c r="G923" s="15" t="n">
        <v>-0.2139</v>
      </c>
      <c r="H923" s="16" t="n">
        <v>0.6376</v>
      </c>
      <c r="I923" s="16" t="n">
        <v>-0.0205</v>
      </c>
      <c r="J923" s="16" t="n">
        <v>0.883</v>
      </c>
      <c r="K923" s="16" t="n">
        <v>-0.4956</v>
      </c>
      <c r="L923" s="17" t="n">
        <v>0.4191</v>
      </c>
    </row>
    <row r="924" customFormat="false" ht="12.75" hidden="false" customHeight="false" outlineLevel="0" collapsed="false">
      <c r="A924" s="1" t="n">
        <v>920</v>
      </c>
      <c r="B924" s="7" t="s">
        <v>938</v>
      </c>
      <c r="C924" s="2" t="n">
        <v>13730912</v>
      </c>
      <c r="D924" s="3" t="n">
        <v>0.1364</v>
      </c>
      <c r="E924" s="1" t="s">
        <v>18</v>
      </c>
      <c r="F924" s="1" t="n">
        <v>1030</v>
      </c>
      <c r="G924" s="15" t="n">
        <v>-0.9077</v>
      </c>
      <c r="H924" s="16" t="n">
        <v>-0.0454</v>
      </c>
      <c r="I924" s="16" t="n">
        <v>0.6363</v>
      </c>
      <c r="J924" s="16" t="n">
        <v>-0.8691</v>
      </c>
      <c r="K924" s="16" t="n">
        <v>-0.7035</v>
      </c>
      <c r="L924" s="17" t="n">
        <v>-0.4799</v>
      </c>
    </row>
    <row r="925" customFormat="false" ht="12.75" hidden="false" customHeight="false" outlineLevel="0" collapsed="false">
      <c r="A925" s="1" t="n">
        <v>921</v>
      </c>
      <c r="B925" s="7" t="s">
        <v>939</v>
      </c>
      <c r="C925" s="2" t="n">
        <v>13734984</v>
      </c>
      <c r="D925" s="3" t="n">
        <v>0.1328</v>
      </c>
      <c r="E925" s="1" t="s">
        <v>25</v>
      </c>
      <c r="F925" s="1" t="n">
        <v>1030</v>
      </c>
      <c r="G925" s="15" t="n">
        <v>0.0092</v>
      </c>
      <c r="H925" s="16" t="n">
        <v>0.0031</v>
      </c>
      <c r="I925" s="16" t="n">
        <v>0.0465</v>
      </c>
      <c r="J925" s="16" t="n">
        <v>0.0318</v>
      </c>
      <c r="K925" s="16" t="n">
        <v>0.5381</v>
      </c>
      <c r="L925" s="17" t="n">
        <v>0.5442</v>
      </c>
    </row>
    <row r="926" customFormat="false" ht="12.75" hidden="false" customHeight="false" outlineLevel="0" collapsed="false">
      <c r="A926" s="1" t="n">
        <v>922</v>
      </c>
      <c r="B926" s="7" t="s">
        <v>940</v>
      </c>
      <c r="C926" s="2" t="n">
        <v>13735055</v>
      </c>
      <c r="D926" s="3" t="n">
        <v>0.221</v>
      </c>
      <c r="E926" s="1" t="s">
        <v>22</v>
      </c>
      <c r="F926" s="1" t="n">
        <v>1030</v>
      </c>
      <c r="G926" s="15" t="n">
        <v>-0.3613</v>
      </c>
      <c r="H926" s="16" t="n">
        <v>-0.0185</v>
      </c>
      <c r="I926" s="16" t="n">
        <v>-0.137</v>
      </c>
      <c r="J926" s="16" t="n">
        <v>-0.0106</v>
      </c>
      <c r="K926" s="16" t="n">
        <v>-0.5835</v>
      </c>
      <c r="L926" s="17" t="n">
        <v>-0.8634</v>
      </c>
    </row>
    <row r="927" customFormat="false" ht="12.75" hidden="false" customHeight="false" outlineLevel="0" collapsed="false">
      <c r="A927" s="1" t="n">
        <v>923</v>
      </c>
      <c r="B927" s="7" t="s">
        <v>941</v>
      </c>
      <c r="C927" s="2" t="n">
        <v>13802281</v>
      </c>
      <c r="D927" s="3" t="n">
        <v>0.0929</v>
      </c>
      <c r="E927" s="1" t="s">
        <v>18</v>
      </c>
      <c r="F927" s="1" t="n">
        <v>1033</v>
      </c>
      <c r="G927" s="15" t="n">
        <v>0.2804</v>
      </c>
      <c r="H927" s="16" t="n">
        <v>-0.8822</v>
      </c>
      <c r="I927" s="16" t="n">
        <v>0.0409</v>
      </c>
      <c r="J927" s="16" t="n">
        <v>0.0887</v>
      </c>
      <c r="K927" s="16" t="n">
        <v>0.1058</v>
      </c>
      <c r="L927" s="17" t="n">
        <v>0.3506</v>
      </c>
    </row>
    <row r="928" customFormat="false" ht="12.75" hidden="false" customHeight="false" outlineLevel="0" collapsed="false">
      <c r="A928" s="1" t="n">
        <v>924</v>
      </c>
      <c r="B928" s="7" t="s">
        <v>942</v>
      </c>
      <c r="C928" s="2" t="n">
        <v>13802785</v>
      </c>
      <c r="D928" s="3" t="n">
        <v>0.1232</v>
      </c>
      <c r="E928" s="1" t="s">
        <v>22</v>
      </c>
      <c r="F928" s="1" t="n">
        <v>1033</v>
      </c>
      <c r="G928" s="15" t="n">
        <v>-0.963</v>
      </c>
      <c r="H928" s="16" t="n">
        <v>-0.3628</v>
      </c>
      <c r="I928" s="16" t="n">
        <v>0.3308</v>
      </c>
      <c r="J928" s="16" t="n">
        <v>0.4052</v>
      </c>
      <c r="K928" s="16" t="n">
        <v>0.4195</v>
      </c>
      <c r="L928" s="17" t="n">
        <v>0.6546</v>
      </c>
    </row>
    <row r="929" customFormat="false" ht="12.75" hidden="false" customHeight="false" outlineLevel="0" collapsed="false">
      <c r="A929" s="1" t="n">
        <v>925</v>
      </c>
      <c r="B929" s="7" t="s">
        <v>943</v>
      </c>
      <c r="C929" s="2" t="n">
        <v>13807797</v>
      </c>
      <c r="D929" s="3" t="n">
        <v>0.0535</v>
      </c>
      <c r="E929" s="1" t="s">
        <v>18</v>
      </c>
      <c r="F929" s="1" t="n">
        <v>1033</v>
      </c>
      <c r="G929" s="15" t="n">
        <v>-0.2338</v>
      </c>
      <c r="H929" s="16" t="n">
        <v>0.7345</v>
      </c>
      <c r="I929" s="16" t="n">
        <v>-0.5543</v>
      </c>
      <c r="J929" s="16" t="n">
        <v>-0.4022</v>
      </c>
      <c r="K929" s="16" t="n">
        <v>-0.6557</v>
      </c>
      <c r="L929" s="17" t="n">
        <v>-0.4238</v>
      </c>
    </row>
    <row r="930" customFormat="false" ht="12.75" hidden="false" customHeight="false" outlineLevel="0" collapsed="false">
      <c r="A930" s="1" t="n">
        <v>926</v>
      </c>
      <c r="B930" s="7" t="s">
        <v>944</v>
      </c>
      <c r="C930" s="2" t="n">
        <v>13812256</v>
      </c>
      <c r="D930" s="3" t="n">
        <v>0.3402</v>
      </c>
      <c r="E930" s="1" t="s">
        <v>18</v>
      </c>
      <c r="F930" s="1" t="n">
        <v>1033</v>
      </c>
      <c r="G930" s="15" t="n">
        <v>0.0055</v>
      </c>
      <c r="H930" s="16" t="n">
        <v>0.0568</v>
      </c>
      <c r="I930" s="16" t="n">
        <v>0.0051</v>
      </c>
      <c r="J930" s="16" t="n">
        <v>0.0011</v>
      </c>
      <c r="K930" s="16" t="n">
        <v>0.1994</v>
      </c>
      <c r="L930" s="17" t="n">
        <v>0.3634</v>
      </c>
    </row>
    <row r="931" customFormat="false" ht="12.75" hidden="false" customHeight="false" outlineLevel="0" collapsed="false">
      <c r="A931" s="1" t="n">
        <v>927</v>
      </c>
      <c r="B931" s="7" t="s">
        <v>945</v>
      </c>
      <c r="C931" s="2" t="n">
        <v>13819080</v>
      </c>
      <c r="D931" s="3" t="n">
        <v>0.1646</v>
      </c>
      <c r="E931" s="1" t="s">
        <v>22</v>
      </c>
      <c r="F931" s="1" t="n">
        <v>1033</v>
      </c>
      <c r="G931" s="15" t="n">
        <v>-0.175</v>
      </c>
      <c r="H931" s="16" t="n">
        <v>-0.0374</v>
      </c>
      <c r="I931" s="16" t="n">
        <v>-0.613</v>
      </c>
      <c r="J931" s="16" t="n">
        <v>-0.0978</v>
      </c>
      <c r="K931" s="16" t="n">
        <v>-0.1497</v>
      </c>
      <c r="L931" s="17" t="n">
        <v>-0.1053</v>
      </c>
    </row>
    <row r="932" customFormat="false" ht="12.75" hidden="false" customHeight="false" outlineLevel="0" collapsed="false">
      <c r="A932" s="1" t="n">
        <v>928</v>
      </c>
      <c r="B932" s="7" t="s">
        <v>946</v>
      </c>
      <c r="C932" s="2" t="n">
        <v>13872230</v>
      </c>
      <c r="D932" s="3" t="n">
        <v>0.4553</v>
      </c>
      <c r="E932" s="1" t="s">
        <v>18</v>
      </c>
      <c r="F932" s="1" t="n">
        <v>1037</v>
      </c>
      <c r="G932" s="15" t="n">
        <v>0.8547</v>
      </c>
      <c r="H932" s="16" t="n">
        <v>-0.9269</v>
      </c>
      <c r="I932" s="16" t="n">
        <v>0.4153</v>
      </c>
      <c r="J932" s="16" t="n">
        <v>0.2792</v>
      </c>
      <c r="K932" s="16" t="n">
        <v>-0.3858</v>
      </c>
      <c r="L932" s="17" t="n">
        <v>-0.7909</v>
      </c>
    </row>
    <row r="933" customFormat="false" ht="12.75" hidden="false" customHeight="false" outlineLevel="0" collapsed="false">
      <c r="A933" s="1" t="n">
        <v>929</v>
      </c>
      <c r="B933" s="7" t="s">
        <v>947</v>
      </c>
      <c r="C933" s="2" t="n">
        <v>13874513</v>
      </c>
      <c r="D933" s="3" t="n">
        <v>0.3087</v>
      </c>
      <c r="E933" s="1" t="s">
        <v>22</v>
      </c>
      <c r="F933" s="1" t="n">
        <v>1037</v>
      </c>
      <c r="G933" s="15" t="n">
        <v>0.9052</v>
      </c>
      <c r="H933" s="16" t="n">
        <v>-0.9703</v>
      </c>
      <c r="I933" s="16" t="n">
        <v>0.5342</v>
      </c>
      <c r="J933" s="16" t="n">
        <v>0.2436</v>
      </c>
      <c r="K933" s="16" t="n">
        <v>-0.5704</v>
      </c>
      <c r="L933" s="17" t="n">
        <v>-0.9726</v>
      </c>
    </row>
    <row r="934" customFormat="false" ht="12.75" hidden="false" customHeight="false" outlineLevel="0" collapsed="false">
      <c r="A934" s="1" t="n">
        <v>930</v>
      </c>
      <c r="B934" s="7" t="s">
        <v>948</v>
      </c>
      <c r="C934" s="2" t="n">
        <v>13880906</v>
      </c>
      <c r="D934" s="3" t="n">
        <v>0.1839</v>
      </c>
      <c r="E934" s="1" t="s">
        <v>18</v>
      </c>
      <c r="F934" s="1" t="n">
        <v>1037</v>
      </c>
      <c r="G934" s="15" t="n">
        <v>0.5018</v>
      </c>
      <c r="H934" s="16" t="n">
        <v>0.5027</v>
      </c>
      <c r="I934" s="16" t="n">
        <v>0.3729</v>
      </c>
      <c r="J934" s="16" t="n">
        <v>0.0635</v>
      </c>
      <c r="K934" s="16" t="n">
        <v>-0.462</v>
      </c>
      <c r="L934" s="17" t="n">
        <v>0.5274</v>
      </c>
    </row>
    <row r="935" customFormat="false" ht="12.75" hidden="false" customHeight="false" outlineLevel="0" collapsed="false">
      <c r="A935" s="1" t="n">
        <v>931</v>
      </c>
      <c r="B935" s="7" t="s">
        <v>949</v>
      </c>
      <c r="C935" s="2" t="n">
        <v>13901655</v>
      </c>
      <c r="D935" s="3" t="n">
        <v>0.2995</v>
      </c>
      <c r="E935" s="1" t="s">
        <v>22</v>
      </c>
      <c r="F935" s="1" t="n">
        <v>1038</v>
      </c>
      <c r="G935" s="15" t="n">
        <v>-0.8063</v>
      </c>
      <c r="H935" s="16" t="n">
        <v>0.86</v>
      </c>
      <c r="I935" s="16" t="n">
        <v>0.6249</v>
      </c>
      <c r="J935" s="16" t="n">
        <v>0.2815</v>
      </c>
      <c r="K935" s="16" t="n">
        <v>-0.2048</v>
      </c>
      <c r="L935" s="17" t="n">
        <v>-0.7769</v>
      </c>
    </row>
    <row r="936" customFormat="false" ht="12.75" hidden="false" customHeight="false" outlineLevel="0" collapsed="false">
      <c r="A936" s="1" t="n">
        <v>932</v>
      </c>
      <c r="B936" s="7" t="s">
        <v>950</v>
      </c>
      <c r="C936" s="2" t="n">
        <v>13902662</v>
      </c>
      <c r="D936" s="3" t="n">
        <v>0.4359</v>
      </c>
      <c r="E936" s="1" t="s">
        <v>25</v>
      </c>
      <c r="F936" s="1" t="n">
        <v>1038</v>
      </c>
      <c r="G936" s="15" t="n">
        <v>-0.6934</v>
      </c>
      <c r="H936" s="16" t="n">
        <v>-0.5466</v>
      </c>
      <c r="I936" s="16" t="n">
        <v>0.9809</v>
      </c>
      <c r="J936" s="16" t="n">
        <v>0.5626</v>
      </c>
      <c r="K936" s="16" t="n">
        <v>-0.3375</v>
      </c>
      <c r="L936" s="17" t="n">
        <v>-0.7172</v>
      </c>
    </row>
    <row r="937" customFormat="false" ht="12.75" hidden="false" customHeight="false" outlineLevel="0" collapsed="false">
      <c r="A937" s="1" t="n">
        <v>933</v>
      </c>
      <c r="B937" s="7" t="s">
        <v>951</v>
      </c>
      <c r="C937" s="2" t="n">
        <v>13904913</v>
      </c>
      <c r="D937" s="3" t="n">
        <v>0.3426</v>
      </c>
      <c r="E937" s="1" t="s">
        <v>22</v>
      </c>
      <c r="F937" s="1" t="n">
        <v>1039</v>
      </c>
      <c r="G937" s="15" t="n">
        <v>0.3186</v>
      </c>
      <c r="H937" s="16" t="n">
        <v>0.5384</v>
      </c>
      <c r="I937" s="16" t="n">
        <v>0.1822</v>
      </c>
      <c r="J937" s="16" t="n">
        <v>0.1159</v>
      </c>
      <c r="K937" s="16" t="n">
        <v>0.9479</v>
      </c>
      <c r="L937" s="17" t="n">
        <v>0.4911</v>
      </c>
    </row>
    <row r="938" customFormat="false" ht="12.75" hidden="false" customHeight="false" outlineLevel="0" collapsed="false">
      <c r="A938" s="1" t="n">
        <v>934</v>
      </c>
      <c r="B938" s="7" t="s">
        <v>952</v>
      </c>
      <c r="C938" s="2" t="n">
        <v>13905147</v>
      </c>
      <c r="D938" s="3" t="n">
        <v>0.4189</v>
      </c>
      <c r="E938" s="1" t="s">
        <v>18</v>
      </c>
      <c r="F938" s="1" t="n">
        <v>1040</v>
      </c>
      <c r="G938" s="15" t="n">
        <v>-0.7882</v>
      </c>
      <c r="H938" s="16" t="n">
        <v>-0.903</v>
      </c>
      <c r="I938" s="16" t="n">
        <v>0.413</v>
      </c>
      <c r="J938" s="16" t="n">
        <v>0.2291</v>
      </c>
      <c r="K938" s="16" t="n">
        <v>-0.3464</v>
      </c>
      <c r="L938" s="17" t="n">
        <v>0.9958</v>
      </c>
    </row>
    <row r="939" customFormat="false" ht="12.75" hidden="false" customHeight="false" outlineLevel="0" collapsed="false">
      <c r="A939" s="1" t="n">
        <v>935</v>
      </c>
      <c r="B939" s="7" t="s">
        <v>953</v>
      </c>
      <c r="C939" s="2" t="n">
        <v>13905220</v>
      </c>
      <c r="D939" s="3" t="n">
        <v>0.1167</v>
      </c>
      <c r="E939" s="1" t="s">
        <v>15</v>
      </c>
      <c r="F939" s="1" t="n">
        <v>1040</v>
      </c>
      <c r="G939" s="15" t="n">
        <v>-0.2403</v>
      </c>
      <c r="H939" s="16" t="n">
        <v>-0.4047</v>
      </c>
      <c r="I939" s="16" t="n">
        <v>-0.6887</v>
      </c>
      <c r="J939" s="16" t="n">
        <v>-0.4977</v>
      </c>
      <c r="K939" s="16" t="n">
        <v>-0.2308</v>
      </c>
      <c r="L939" s="17" t="n">
        <v>-0.2095</v>
      </c>
    </row>
    <row r="940" customFormat="false" ht="12.75" hidden="false" customHeight="false" outlineLevel="0" collapsed="false">
      <c r="A940" s="1" t="n">
        <v>936</v>
      </c>
      <c r="B940" s="7" t="s">
        <v>954</v>
      </c>
      <c r="C940" s="2" t="n">
        <v>13907057</v>
      </c>
      <c r="D940" s="3" t="n">
        <v>0.3848</v>
      </c>
      <c r="E940" s="1" t="s">
        <v>25</v>
      </c>
      <c r="F940" s="1" t="s">
        <v>33</v>
      </c>
      <c r="G940" s="15" t="n">
        <v>-0.798</v>
      </c>
      <c r="H940" s="16" t="n">
        <v>-0.9871</v>
      </c>
      <c r="I940" s="16" t="n">
        <v>0.5178</v>
      </c>
      <c r="J940" s="16" t="n">
        <v>0.2935</v>
      </c>
      <c r="K940" s="16" t="n">
        <v>-0.4523</v>
      </c>
      <c r="L940" s="17" t="n">
        <v>0.7011</v>
      </c>
    </row>
    <row r="941" customFormat="false" ht="12.75" hidden="false" customHeight="false" outlineLevel="0" collapsed="false">
      <c r="A941" s="1" t="n">
        <v>937</v>
      </c>
      <c r="B941" s="7" t="s">
        <v>955</v>
      </c>
      <c r="C941" s="2" t="n">
        <v>13997206</v>
      </c>
      <c r="D941" s="3" t="n">
        <v>0.2608</v>
      </c>
      <c r="E941" s="1" t="s">
        <v>15</v>
      </c>
      <c r="F941" s="1" t="n">
        <v>1047</v>
      </c>
      <c r="G941" s="15" t="n">
        <v>0.1632</v>
      </c>
      <c r="H941" s="16" t="n">
        <v>0.1735</v>
      </c>
      <c r="I941" s="16" t="n">
        <v>0.3789</v>
      </c>
      <c r="J941" s="16" t="n">
        <v>0.0448</v>
      </c>
      <c r="K941" s="16" t="n">
        <v>0.0779</v>
      </c>
      <c r="L941" s="17" t="n">
        <v>-0.6441</v>
      </c>
    </row>
    <row r="942" customFormat="false" ht="12.75" hidden="false" customHeight="false" outlineLevel="0" collapsed="false">
      <c r="A942" s="1" t="n">
        <v>938</v>
      </c>
      <c r="B942" s="7" t="s">
        <v>956</v>
      </c>
      <c r="C942" s="2" t="n">
        <v>13997837</v>
      </c>
      <c r="D942" s="3" t="n">
        <v>0.4223</v>
      </c>
      <c r="E942" s="1" t="s">
        <v>15</v>
      </c>
      <c r="F942" s="1" t="n">
        <v>1047</v>
      </c>
      <c r="G942" s="15" t="n">
        <v>-0.1088</v>
      </c>
      <c r="H942" s="16" t="n">
        <v>-0.0561</v>
      </c>
      <c r="I942" s="16" t="n">
        <v>-0.7575</v>
      </c>
      <c r="J942" s="16" t="n">
        <v>-0.0575</v>
      </c>
      <c r="K942" s="16" t="n">
        <v>-0.2756</v>
      </c>
      <c r="L942" s="17" t="n">
        <v>-0.6367</v>
      </c>
    </row>
    <row r="943" customFormat="false" ht="12.75" hidden="false" customHeight="false" outlineLevel="0" collapsed="false">
      <c r="A943" s="1" t="n">
        <v>939</v>
      </c>
      <c r="B943" s="7" t="s">
        <v>957</v>
      </c>
      <c r="C943" s="2" t="n">
        <v>14003981</v>
      </c>
      <c r="D943" s="3" t="n">
        <v>0.262</v>
      </c>
      <c r="E943" s="1" t="s">
        <v>22</v>
      </c>
      <c r="F943" s="1" t="n">
        <v>1047</v>
      </c>
      <c r="G943" s="15" t="n">
        <v>0.0613</v>
      </c>
      <c r="H943" s="16" t="n">
        <v>0.1121</v>
      </c>
      <c r="I943" s="16" t="n">
        <v>0.2327</v>
      </c>
      <c r="J943" s="16" t="n">
        <v>0.0176</v>
      </c>
      <c r="K943" s="16" t="n">
        <v>0.0275</v>
      </c>
      <c r="L943" s="17" t="n">
        <v>-0.8891</v>
      </c>
    </row>
    <row r="944" customFormat="false" ht="12.75" hidden="false" customHeight="false" outlineLevel="0" collapsed="false">
      <c r="A944" s="1" t="n">
        <v>940</v>
      </c>
      <c r="B944" s="7" t="s">
        <v>958</v>
      </c>
      <c r="C944" s="2" t="n">
        <v>14006755</v>
      </c>
      <c r="D944" s="3" t="n">
        <v>0.1453</v>
      </c>
      <c r="E944" s="1" t="s">
        <v>22</v>
      </c>
      <c r="F944" s="1" t="n">
        <v>1047</v>
      </c>
      <c r="G944" s="15" t="n">
        <v>0.137</v>
      </c>
      <c r="H944" s="16" t="n">
        <v>0.3723</v>
      </c>
      <c r="I944" s="16" t="n">
        <v>0.4935</v>
      </c>
      <c r="J944" s="16" t="n">
        <v>0.0944</v>
      </c>
      <c r="K944" s="16" t="n">
        <v>0.1717</v>
      </c>
      <c r="L944" s="17" t="n">
        <v>0.2617</v>
      </c>
    </row>
    <row r="945" customFormat="false" ht="12.75" hidden="false" customHeight="false" outlineLevel="0" collapsed="false">
      <c r="A945" s="1" t="n">
        <v>941</v>
      </c>
      <c r="B945" s="7" t="s">
        <v>959</v>
      </c>
      <c r="C945" s="2" t="n">
        <v>14007443</v>
      </c>
      <c r="D945" s="3" t="n">
        <v>0.4991</v>
      </c>
      <c r="E945" s="1" t="s">
        <v>25</v>
      </c>
      <c r="F945" s="1" t="n">
        <v>1047</v>
      </c>
      <c r="G945" s="15" t="n">
        <v>0.3017</v>
      </c>
      <c r="H945" s="16" t="n">
        <v>0.3362</v>
      </c>
      <c r="I945" s="16" t="n">
        <v>-0.5234</v>
      </c>
      <c r="J945" s="16" t="n">
        <v>0.3537</v>
      </c>
      <c r="K945" s="16" t="n">
        <v>0.7577</v>
      </c>
      <c r="L945" s="17" t="n">
        <v>0.0707</v>
      </c>
    </row>
    <row r="946" customFormat="false" ht="12.75" hidden="false" customHeight="false" outlineLevel="0" collapsed="false">
      <c r="A946" s="1" t="n">
        <v>942</v>
      </c>
      <c r="B946" s="7" t="s">
        <v>960</v>
      </c>
      <c r="C946" s="2" t="n">
        <v>14053632</v>
      </c>
      <c r="D946" s="3" t="n">
        <v>0.2083</v>
      </c>
      <c r="E946" s="1" t="s">
        <v>15</v>
      </c>
      <c r="F946" s="1" t="s">
        <v>33</v>
      </c>
      <c r="G946" s="15" t="n">
        <v>-0.0014</v>
      </c>
      <c r="H946" s="16" t="n">
        <v>-0.0009</v>
      </c>
      <c r="I946" s="16" t="n">
        <v>-0.7138</v>
      </c>
      <c r="J946" s="16" t="n">
        <v>-0.0013</v>
      </c>
      <c r="K946" s="16" t="n">
        <v>-0.0289</v>
      </c>
      <c r="L946" s="17" t="n">
        <v>-0.1677</v>
      </c>
    </row>
    <row r="947" customFormat="false" ht="12.75" hidden="false" customHeight="false" outlineLevel="0" collapsed="false">
      <c r="A947" s="1" t="n">
        <v>943</v>
      </c>
      <c r="B947" s="7" t="s">
        <v>961</v>
      </c>
      <c r="C947" s="2" t="n">
        <v>14061989</v>
      </c>
      <c r="D947" s="3" t="n">
        <v>0.2746</v>
      </c>
      <c r="E947" s="1" t="s">
        <v>18</v>
      </c>
      <c r="F947" s="1" t="s">
        <v>33</v>
      </c>
      <c r="G947" s="15" t="n">
        <v>0.1048</v>
      </c>
      <c r="H947" s="16" t="n">
        <v>0.1418</v>
      </c>
      <c r="I947" s="16" t="n">
        <v>0.3106</v>
      </c>
      <c r="J947" s="16" t="n">
        <v>0.0247</v>
      </c>
      <c r="K947" s="16" t="n">
        <v>0.0335</v>
      </c>
      <c r="L947" s="17" t="n">
        <v>-0.6685</v>
      </c>
    </row>
    <row r="948" customFormat="false" ht="12.75" hidden="false" customHeight="false" outlineLevel="0" collapsed="false">
      <c r="A948" s="1" t="n">
        <v>944</v>
      </c>
      <c r="B948" s="7" t="s">
        <v>962</v>
      </c>
      <c r="C948" s="2" t="n">
        <v>14069222</v>
      </c>
      <c r="D948" s="3" t="n">
        <v>0.2116</v>
      </c>
      <c r="E948" s="1" t="s">
        <v>15</v>
      </c>
      <c r="F948" s="1" t="n">
        <v>1049</v>
      </c>
      <c r="G948" s="15" t="n">
        <v>-0.0013</v>
      </c>
      <c r="H948" s="16" t="n">
        <v>-0.0021</v>
      </c>
      <c r="I948" s="16" t="n">
        <v>-0.7652</v>
      </c>
      <c r="J948" s="16" t="n">
        <v>-0.001</v>
      </c>
      <c r="K948" s="16" t="n">
        <v>-0.0271</v>
      </c>
      <c r="L948" s="17" t="n">
        <v>-0.1533</v>
      </c>
    </row>
    <row r="949" customFormat="false" ht="12.75" hidden="false" customHeight="false" outlineLevel="0" collapsed="false">
      <c r="A949" s="1" t="n">
        <v>945</v>
      </c>
      <c r="B949" s="7" t="s">
        <v>963</v>
      </c>
      <c r="C949" s="2" t="n">
        <v>14073535</v>
      </c>
      <c r="D949" s="3" t="n">
        <v>0.2611</v>
      </c>
      <c r="E949" s="1" t="s">
        <v>18</v>
      </c>
      <c r="F949" s="1" t="n">
        <v>1049</v>
      </c>
      <c r="G949" s="15" t="n">
        <v>-0.9617</v>
      </c>
      <c r="H949" s="16" t="n">
        <v>0.5332</v>
      </c>
      <c r="I949" s="16" t="n">
        <v>-0.3056</v>
      </c>
      <c r="J949" s="16" t="n">
        <v>-0.8407</v>
      </c>
      <c r="K949" s="16" t="n">
        <v>-0.8333</v>
      </c>
      <c r="L949" s="17" t="n">
        <v>0.454</v>
      </c>
    </row>
    <row r="950" customFormat="false" ht="12.75" hidden="false" customHeight="false" outlineLevel="0" collapsed="false">
      <c r="A950" s="1" t="n">
        <v>946</v>
      </c>
      <c r="B950" s="7" t="s">
        <v>964</v>
      </c>
      <c r="C950" s="2" t="n">
        <v>14077956</v>
      </c>
      <c r="D950" s="3" t="n">
        <v>0.2693</v>
      </c>
      <c r="E950" s="1" t="s">
        <v>15</v>
      </c>
      <c r="F950" s="1" t="n">
        <v>1049</v>
      </c>
      <c r="G950" s="15" t="n">
        <v>0.1298</v>
      </c>
      <c r="H950" s="16" t="n">
        <v>0.1586</v>
      </c>
      <c r="I950" s="16" t="n">
        <v>0.3829</v>
      </c>
      <c r="J950" s="16" t="n">
        <v>0.032</v>
      </c>
      <c r="K950" s="16" t="n">
        <v>0.0434</v>
      </c>
      <c r="L950" s="17" t="n">
        <v>-0.7459</v>
      </c>
    </row>
    <row r="951" customFormat="false" ht="12.75" hidden="false" customHeight="false" outlineLevel="0" collapsed="false">
      <c r="A951" s="1" t="n">
        <v>947</v>
      </c>
      <c r="B951" s="7" t="s">
        <v>965</v>
      </c>
      <c r="C951" s="2" t="n">
        <v>14082260</v>
      </c>
      <c r="D951" s="3" t="n">
        <v>0.4813</v>
      </c>
      <c r="E951" s="1" t="s">
        <v>18</v>
      </c>
      <c r="F951" s="1" t="n">
        <v>1049</v>
      </c>
      <c r="G951" s="15" t="n">
        <v>0.0206</v>
      </c>
      <c r="H951" s="16" t="n">
        <v>0.0336</v>
      </c>
      <c r="I951" s="16" t="n">
        <v>0.569</v>
      </c>
      <c r="J951" s="16" t="n">
        <v>0.009</v>
      </c>
      <c r="K951" s="16" t="n">
        <v>0.0905</v>
      </c>
      <c r="L951" s="17" t="n">
        <v>0.5404</v>
      </c>
    </row>
    <row r="952" customFormat="false" ht="12.75" hidden="false" customHeight="false" outlineLevel="0" collapsed="false">
      <c r="A952" s="1" t="n">
        <v>948</v>
      </c>
      <c r="B952" s="7" t="s">
        <v>966</v>
      </c>
      <c r="C952" s="2" t="n">
        <v>14095853</v>
      </c>
      <c r="D952" s="3" t="n">
        <v>0.1488</v>
      </c>
      <c r="E952" s="1" t="s">
        <v>22</v>
      </c>
      <c r="F952" s="1" t="n">
        <v>1049</v>
      </c>
      <c r="G952" s="15" t="n">
        <v>0.192</v>
      </c>
      <c r="H952" s="16" t="n">
        <v>0.4709</v>
      </c>
      <c r="I952" s="16" t="n">
        <v>0.7311</v>
      </c>
      <c r="J952" s="16" t="n">
        <v>0.1112</v>
      </c>
      <c r="K952" s="16" t="n">
        <v>0.3929</v>
      </c>
      <c r="L952" s="17" t="n">
        <v>0.4566</v>
      </c>
    </row>
    <row r="953" customFormat="false" ht="12.75" hidden="false" customHeight="false" outlineLevel="0" collapsed="false">
      <c r="A953" s="1" t="n">
        <v>949</v>
      </c>
      <c r="B953" s="7" t="s">
        <v>967</v>
      </c>
      <c r="C953" s="2" t="n">
        <v>14110391</v>
      </c>
      <c r="D953" s="3" t="n">
        <v>0.0989</v>
      </c>
      <c r="E953" s="1" t="s">
        <v>18</v>
      </c>
      <c r="F953" s="1" t="n">
        <v>1049</v>
      </c>
      <c r="G953" s="15" t="n">
        <v>-0.9173</v>
      </c>
      <c r="H953" s="16" t="n">
        <v>-0.2686</v>
      </c>
      <c r="I953" s="16" t="n">
        <v>-0.064</v>
      </c>
      <c r="J953" s="16" t="n">
        <v>0.7126</v>
      </c>
      <c r="K953" s="16" t="n">
        <v>-0.9774</v>
      </c>
      <c r="L953" s="17" t="n">
        <v>-0.0474</v>
      </c>
    </row>
    <row r="954" customFormat="false" ht="12.75" hidden="false" customHeight="false" outlineLevel="0" collapsed="false">
      <c r="A954" s="1" t="n">
        <v>950</v>
      </c>
      <c r="B954" s="7" t="s">
        <v>968</v>
      </c>
      <c r="C954" s="2" t="n">
        <v>14174684</v>
      </c>
      <c r="D954" s="3" t="n">
        <v>0.1286</v>
      </c>
      <c r="E954" s="1" t="s">
        <v>25</v>
      </c>
      <c r="F954" s="1" t="n">
        <v>1053</v>
      </c>
      <c r="G954" s="15" t="n">
        <v>-0.3943</v>
      </c>
      <c r="H954" s="16" t="n">
        <v>-0.8515</v>
      </c>
      <c r="I954" s="16" t="n">
        <v>-0.252</v>
      </c>
      <c r="J954" s="16" t="n">
        <v>-0.6091</v>
      </c>
      <c r="K954" s="16" t="n">
        <v>-0.7833</v>
      </c>
      <c r="L954" s="17" t="n">
        <v>0.8016</v>
      </c>
    </row>
    <row r="955" customFormat="false" ht="12.75" hidden="false" customHeight="false" outlineLevel="0" collapsed="false">
      <c r="A955" s="1" t="n">
        <v>951</v>
      </c>
      <c r="B955" s="7" t="s">
        <v>969</v>
      </c>
      <c r="C955" s="2" t="n">
        <v>14747609</v>
      </c>
      <c r="D955" s="3" t="n">
        <v>0.4776</v>
      </c>
      <c r="E955" s="1" t="s">
        <v>25</v>
      </c>
      <c r="F955" s="1" t="n">
        <v>1066</v>
      </c>
      <c r="G955" s="15" t="n">
        <v>-0.2557</v>
      </c>
      <c r="H955" s="16" t="n">
        <v>-0.2021</v>
      </c>
      <c r="I955" s="16" t="n">
        <v>-0.8716</v>
      </c>
      <c r="J955" s="16" t="n">
        <v>-0.0162</v>
      </c>
      <c r="K955" s="16" t="n">
        <v>-0.0699</v>
      </c>
      <c r="L955" s="17" t="n">
        <v>-0.3576</v>
      </c>
    </row>
    <row r="956" customFormat="false" ht="12.75" hidden="false" customHeight="false" outlineLevel="0" collapsed="false">
      <c r="A956" s="1" t="n">
        <v>952</v>
      </c>
      <c r="B956" s="7" t="s">
        <v>970</v>
      </c>
      <c r="C956" s="2" t="n">
        <v>14757750</v>
      </c>
      <c r="D956" s="3" t="n">
        <v>0.4132</v>
      </c>
      <c r="E956" s="1" t="s">
        <v>25</v>
      </c>
      <c r="F956" s="1" t="n">
        <v>1066</v>
      </c>
      <c r="G956" s="15" t="n">
        <v>-0.5976</v>
      </c>
      <c r="H956" s="16" t="n">
        <v>-0.58</v>
      </c>
      <c r="I956" s="16" t="n">
        <v>-0.702</v>
      </c>
      <c r="J956" s="16" t="n">
        <v>-0.267</v>
      </c>
      <c r="K956" s="16" t="n">
        <v>-0.1743</v>
      </c>
      <c r="L956" s="17" t="n">
        <v>-0.4667</v>
      </c>
    </row>
    <row r="957" customFormat="false" ht="12.75" hidden="false" customHeight="false" outlineLevel="0" collapsed="false">
      <c r="A957" s="1" t="n">
        <v>953</v>
      </c>
      <c r="B957" s="7" t="s">
        <v>971</v>
      </c>
      <c r="C957" s="2" t="n">
        <v>14769946</v>
      </c>
      <c r="D957" s="3" t="n">
        <v>0.5</v>
      </c>
      <c r="E957" s="1" t="s">
        <v>18</v>
      </c>
      <c r="F957" s="1" t="n">
        <v>1067</v>
      </c>
      <c r="G957" s="15" t="n">
        <v>-0.8954</v>
      </c>
      <c r="H957" s="16" t="n">
        <v>-0.8961</v>
      </c>
      <c r="I957" s="16" t="n">
        <v>0.9112</v>
      </c>
      <c r="J957" s="16" t="n">
        <v>-0.5005</v>
      </c>
      <c r="K957" s="16" t="n">
        <v>-0.4345</v>
      </c>
      <c r="L957" s="17" t="n">
        <v>0.8497</v>
      </c>
    </row>
    <row r="958" customFormat="false" ht="12.75" hidden="false" customHeight="false" outlineLevel="0" collapsed="false">
      <c r="A958" s="1" t="n">
        <v>954</v>
      </c>
      <c r="B958" s="7" t="s">
        <v>972</v>
      </c>
      <c r="C958" s="2" t="n">
        <v>14782485</v>
      </c>
      <c r="D958" s="3" t="n">
        <v>0.4982</v>
      </c>
      <c r="E958" s="1" t="s">
        <v>22</v>
      </c>
      <c r="F958" s="1" t="n">
        <v>1067</v>
      </c>
      <c r="G958" s="15" t="n">
        <v>0.9249</v>
      </c>
      <c r="H958" s="16" t="n">
        <v>-0.9788</v>
      </c>
      <c r="I958" s="16" t="n">
        <v>-0.8724</v>
      </c>
      <c r="J958" s="16" t="n">
        <v>0.5553</v>
      </c>
      <c r="K958" s="16" t="n">
        <v>0.3942</v>
      </c>
      <c r="L958" s="17" t="n">
        <v>-0.8284</v>
      </c>
    </row>
    <row r="959" customFormat="false" ht="12.75" hidden="false" customHeight="false" outlineLevel="0" collapsed="false">
      <c r="A959" s="1" t="n">
        <v>955</v>
      </c>
      <c r="B959" s="7" t="s">
        <v>973</v>
      </c>
      <c r="C959" s="2" t="n">
        <v>14811573</v>
      </c>
      <c r="D959" s="3" t="n">
        <v>0.1114</v>
      </c>
      <c r="E959" s="1" t="s">
        <v>25</v>
      </c>
      <c r="F959" s="1" t="n">
        <v>1067</v>
      </c>
      <c r="G959" s="15" t="n">
        <v>0.5089</v>
      </c>
      <c r="H959" s="16" t="n">
        <v>0.3712</v>
      </c>
      <c r="I959" s="16" t="n">
        <v>0.3837</v>
      </c>
      <c r="J959" s="16" t="n">
        <v>-0.6029</v>
      </c>
      <c r="K959" s="16" t="n">
        <v>0.6765</v>
      </c>
      <c r="L959" s="17" t="n">
        <v>0.3346</v>
      </c>
    </row>
    <row r="960" customFormat="false" ht="12.75" hidden="false" customHeight="false" outlineLevel="0" collapsed="false">
      <c r="A960" s="1" t="n">
        <v>956</v>
      </c>
      <c r="B960" s="7" t="s">
        <v>974</v>
      </c>
      <c r="C960" s="2" t="n">
        <v>14842375</v>
      </c>
      <c r="D960" s="3" t="n">
        <v>0.2186</v>
      </c>
      <c r="E960" s="1" t="s">
        <v>22</v>
      </c>
      <c r="F960" s="1" t="n">
        <v>1067</v>
      </c>
      <c r="G960" s="15" t="n">
        <v>-0.8066</v>
      </c>
      <c r="H960" s="16" t="n">
        <v>0.8462</v>
      </c>
      <c r="I960" s="16" t="n">
        <v>-0.5349</v>
      </c>
      <c r="J960" s="16" t="n">
        <v>-0.7969</v>
      </c>
      <c r="K960" s="16" t="n">
        <v>-0.2902</v>
      </c>
      <c r="L960" s="17" t="n">
        <v>0.6531</v>
      </c>
    </row>
    <row r="961" customFormat="false" ht="12.75" hidden="false" customHeight="false" outlineLevel="0" collapsed="false">
      <c r="A961" s="1" t="n">
        <v>957</v>
      </c>
      <c r="B961" s="7" t="s">
        <v>975</v>
      </c>
      <c r="C961" s="2" t="n">
        <v>14861066</v>
      </c>
      <c r="D961" s="3" t="n">
        <v>0.5</v>
      </c>
      <c r="E961" s="1" t="s">
        <v>18</v>
      </c>
      <c r="F961" s="1" t="n">
        <v>1067</v>
      </c>
      <c r="G961" s="15" t="n">
        <v>-0.6689</v>
      </c>
      <c r="H961" s="16" t="n">
        <v>-0.3783</v>
      </c>
      <c r="I961" s="16" t="n">
        <v>-0.8412</v>
      </c>
      <c r="J961" s="16" t="n">
        <v>-0.3094</v>
      </c>
      <c r="K961" s="16" t="n">
        <v>-0.4902</v>
      </c>
      <c r="L961" s="17" t="n">
        <v>-0.6258</v>
      </c>
    </row>
    <row r="962" customFormat="false" ht="12.75" hidden="false" customHeight="false" outlineLevel="0" collapsed="false">
      <c r="A962" s="1" t="n">
        <v>958</v>
      </c>
      <c r="B962" s="7" t="s">
        <v>976</v>
      </c>
      <c r="C962" s="2" t="n">
        <v>14878126</v>
      </c>
      <c r="D962" s="3" t="n">
        <v>0.3769</v>
      </c>
      <c r="E962" s="1" t="s">
        <v>22</v>
      </c>
      <c r="F962" s="1" t="n">
        <v>1067</v>
      </c>
      <c r="G962" s="15" t="n">
        <v>-0.8206</v>
      </c>
      <c r="H962" s="16" t="n">
        <v>-0.6042</v>
      </c>
      <c r="I962" s="16" t="n">
        <v>0.4423</v>
      </c>
      <c r="J962" s="16" t="n">
        <v>-0.5796</v>
      </c>
      <c r="K962" s="16" t="n">
        <v>-0.5613</v>
      </c>
      <c r="L962" s="17" t="n">
        <v>0.849</v>
      </c>
    </row>
    <row r="963" customFormat="false" ht="12.75" hidden="false" customHeight="false" outlineLevel="0" collapsed="false">
      <c r="A963" s="1" t="n">
        <v>959</v>
      </c>
      <c r="B963" s="7" t="s">
        <v>977</v>
      </c>
      <c r="C963" s="2" t="n">
        <v>14909922</v>
      </c>
      <c r="D963" s="3" t="n">
        <v>0.0561</v>
      </c>
      <c r="E963" s="1" t="s">
        <v>22</v>
      </c>
      <c r="F963" s="1" t="n">
        <v>1067</v>
      </c>
      <c r="G963" s="15" t="n">
        <v>0.4254</v>
      </c>
      <c r="H963" s="16" t="n">
        <v>-0.8873</v>
      </c>
      <c r="I963" s="16" t="n">
        <v>0.3004</v>
      </c>
      <c r="J963" s="16" t="n">
        <v>0.0792</v>
      </c>
      <c r="K963" s="16" t="n">
        <v>0.0498</v>
      </c>
      <c r="L963" s="17" t="n">
        <v>0.6302</v>
      </c>
    </row>
    <row r="964" customFormat="false" ht="12.75" hidden="false" customHeight="false" outlineLevel="0" collapsed="false">
      <c r="A964" s="1" t="n">
        <v>960</v>
      </c>
      <c r="B964" s="7" t="s">
        <v>978</v>
      </c>
      <c r="C964" s="2" t="n">
        <v>14913846</v>
      </c>
      <c r="D964" s="3" t="n">
        <v>0.4991</v>
      </c>
      <c r="E964" s="1" t="s">
        <v>22</v>
      </c>
      <c r="F964" s="1" t="s">
        <v>33</v>
      </c>
      <c r="G964" s="15" t="n">
        <v>-0.7825</v>
      </c>
      <c r="H964" s="16" t="n">
        <v>0.9943</v>
      </c>
      <c r="I964" s="16" t="n">
        <v>-0.8238</v>
      </c>
      <c r="J964" s="16" t="n">
        <v>0.4076</v>
      </c>
      <c r="K964" s="16" t="n">
        <v>0.5969</v>
      </c>
      <c r="L964" s="17" t="n">
        <v>-0.4968</v>
      </c>
    </row>
    <row r="965" customFormat="false" ht="12.75" hidden="false" customHeight="false" outlineLevel="0" collapsed="false">
      <c r="A965" s="1" t="n">
        <v>961</v>
      </c>
      <c r="B965" s="7" t="s">
        <v>979</v>
      </c>
      <c r="C965" s="2" t="n">
        <v>14932983</v>
      </c>
      <c r="D965" s="3" t="n">
        <v>0.2893</v>
      </c>
      <c r="E965" s="1" t="s">
        <v>15</v>
      </c>
      <c r="F965" s="1" t="n">
        <v>1070</v>
      </c>
      <c r="G965" s="15" t="n">
        <v>-0.6087</v>
      </c>
      <c r="H965" s="16" t="n">
        <v>-0.5283</v>
      </c>
      <c r="I965" s="16" t="n">
        <v>-0.4552</v>
      </c>
      <c r="J965" s="16" t="n">
        <v>-0.9768</v>
      </c>
      <c r="K965" s="16" t="n">
        <v>-0.5405</v>
      </c>
      <c r="L965" s="17" t="n">
        <v>-0.7708</v>
      </c>
    </row>
    <row r="966" customFormat="false" ht="12.75" hidden="false" customHeight="false" outlineLevel="0" collapsed="false">
      <c r="A966" s="1" t="n">
        <v>962</v>
      </c>
      <c r="B966" s="7" t="s">
        <v>980</v>
      </c>
      <c r="C966" s="2" t="n">
        <v>14962511</v>
      </c>
      <c r="D966" s="3" t="n">
        <v>0.3797</v>
      </c>
      <c r="E966" s="1" t="s">
        <v>22</v>
      </c>
      <c r="F966" s="1" t="n">
        <v>1070</v>
      </c>
      <c r="G966" s="15" t="n">
        <v>0.8438</v>
      </c>
      <c r="H966" s="16" t="n">
        <v>0.6044</v>
      </c>
      <c r="I966" s="16" t="n">
        <v>-0.854</v>
      </c>
      <c r="J966" s="16" t="n">
        <v>0.35</v>
      </c>
      <c r="K966" s="16" t="n">
        <v>0.5235</v>
      </c>
      <c r="L966" s="17" t="n">
        <v>0.4297</v>
      </c>
    </row>
    <row r="967" customFormat="false" ht="12.75" hidden="false" customHeight="false" outlineLevel="0" collapsed="false">
      <c r="A967" s="1" t="n">
        <v>963</v>
      </c>
      <c r="B967" s="7" t="s">
        <v>981</v>
      </c>
      <c r="C967" s="2" t="n">
        <v>14966122</v>
      </c>
      <c r="D967" s="3" t="n">
        <v>0.2406</v>
      </c>
      <c r="E967" s="1" t="s">
        <v>18</v>
      </c>
      <c r="F967" s="1" t="n">
        <v>1070</v>
      </c>
      <c r="G967" s="15" t="n">
        <v>-0.6036</v>
      </c>
      <c r="H967" s="16" t="n">
        <v>-0.0956</v>
      </c>
      <c r="I967" s="16" t="n">
        <v>-0.4893</v>
      </c>
      <c r="J967" s="16" t="n">
        <v>-0.4191</v>
      </c>
      <c r="K967" s="16" t="n">
        <v>-0.4089</v>
      </c>
      <c r="L967" s="17" t="n">
        <v>-0.219</v>
      </c>
    </row>
    <row r="968" customFormat="false" ht="12.75" hidden="false" customHeight="false" outlineLevel="0" collapsed="false">
      <c r="A968" s="1" t="n">
        <v>964</v>
      </c>
      <c r="B968" s="7" t="s">
        <v>982</v>
      </c>
      <c r="C968" s="2" t="n">
        <v>14979482</v>
      </c>
      <c r="D968" s="3" t="n">
        <v>0.2598</v>
      </c>
      <c r="E968" s="1" t="s">
        <v>25</v>
      </c>
      <c r="F968" s="1" t="n">
        <v>1070</v>
      </c>
      <c r="G968" s="15" t="n">
        <v>-0.4495</v>
      </c>
      <c r="H968" s="16" t="n">
        <v>-0.1779</v>
      </c>
      <c r="I968" s="16" t="n">
        <v>-0.2714</v>
      </c>
      <c r="J968" s="16" t="n">
        <v>-0.3236</v>
      </c>
      <c r="K968" s="16" t="n">
        <v>-0.2685</v>
      </c>
      <c r="L968" s="17" t="n">
        <v>-0.2468</v>
      </c>
    </row>
    <row r="969" customFormat="false" ht="12.75" hidden="false" customHeight="false" outlineLevel="0" collapsed="false">
      <c r="A969" s="1" t="n">
        <v>965</v>
      </c>
      <c r="B969" s="7" t="s">
        <v>983</v>
      </c>
      <c r="C969" s="2" t="n">
        <v>14997129</v>
      </c>
      <c r="D969" s="3" t="n">
        <v>0.345</v>
      </c>
      <c r="E969" s="1" t="s">
        <v>25</v>
      </c>
      <c r="F969" s="1" t="n">
        <v>1070</v>
      </c>
      <c r="G969" s="15" t="n">
        <v>0.5141</v>
      </c>
      <c r="H969" s="16" t="n">
        <v>0.4832</v>
      </c>
      <c r="I969" s="16" t="n">
        <v>0.22</v>
      </c>
      <c r="J969" s="16" t="n">
        <v>0.9879</v>
      </c>
      <c r="K969" s="16" t="n">
        <v>-0.9933</v>
      </c>
      <c r="L969" s="17" t="n">
        <v>0.5055</v>
      </c>
    </row>
    <row r="970" customFormat="false" ht="12.75" hidden="false" customHeight="false" outlineLevel="0" collapsed="false">
      <c r="A970" s="1" t="n">
        <v>966</v>
      </c>
      <c r="B970" s="7" t="s">
        <v>984</v>
      </c>
      <c r="C970" s="2" t="n">
        <v>16801424</v>
      </c>
      <c r="D970" s="3" t="n">
        <v>0.051</v>
      </c>
      <c r="E970" s="1" t="s">
        <v>25</v>
      </c>
      <c r="F970" s="1" t="n">
        <v>1077</v>
      </c>
      <c r="G970" s="15" t="n">
        <v>-0.0909</v>
      </c>
      <c r="H970" s="16" t="n">
        <v>-0.1686</v>
      </c>
      <c r="I970" s="16" t="n">
        <v>-0.1344</v>
      </c>
      <c r="J970" s="16" t="n">
        <v>-0.3453</v>
      </c>
      <c r="K970" s="16" t="n">
        <v>-0.6665</v>
      </c>
      <c r="L970" s="17" t="n">
        <v>-0.0883</v>
      </c>
    </row>
    <row r="971" customFormat="false" ht="12.75" hidden="false" customHeight="false" outlineLevel="0" collapsed="false">
      <c r="A971" s="1" t="n">
        <v>967</v>
      </c>
      <c r="B971" s="7" t="s">
        <v>985</v>
      </c>
      <c r="C971" s="2" t="n">
        <v>16811662</v>
      </c>
      <c r="D971" s="3" t="n">
        <v>0.4061</v>
      </c>
      <c r="E971" s="1" t="s">
        <v>18</v>
      </c>
      <c r="F971" s="1" t="n">
        <v>1077</v>
      </c>
      <c r="G971" s="15" t="n">
        <v>0.4994</v>
      </c>
      <c r="H971" s="16" t="n">
        <v>0.1612</v>
      </c>
      <c r="I971" s="16" t="n">
        <v>-0.9634</v>
      </c>
      <c r="J971" s="16" t="n">
        <v>0.7766</v>
      </c>
      <c r="K971" s="16" t="n">
        <v>-0.7997</v>
      </c>
      <c r="L971" s="17" t="n">
        <v>0.4757</v>
      </c>
    </row>
    <row r="972" customFormat="false" ht="12.75" hidden="false" customHeight="false" outlineLevel="0" collapsed="false">
      <c r="A972" s="1" t="n">
        <v>968</v>
      </c>
      <c r="B972" s="7" t="s">
        <v>986</v>
      </c>
      <c r="C972" s="2" t="n">
        <v>16834569</v>
      </c>
      <c r="D972" s="3" t="n">
        <v>0.483</v>
      </c>
      <c r="E972" s="1" t="s">
        <v>25</v>
      </c>
      <c r="F972" s="1" t="n">
        <v>1077</v>
      </c>
      <c r="G972" s="15" t="n">
        <v>-0.8971</v>
      </c>
      <c r="H972" s="16" t="n">
        <v>-0.4527</v>
      </c>
      <c r="I972" s="16" t="n">
        <v>0.8322</v>
      </c>
      <c r="J972" s="16" t="n">
        <v>-0.8201</v>
      </c>
      <c r="K972" s="16" t="n">
        <v>0.7002</v>
      </c>
      <c r="L972" s="17" t="n">
        <v>-0.3448</v>
      </c>
    </row>
    <row r="973" customFormat="false" ht="12.75" hidden="false" customHeight="false" outlineLevel="0" collapsed="false">
      <c r="A973" s="1" t="n">
        <v>969</v>
      </c>
      <c r="B973" s="7" t="s">
        <v>987</v>
      </c>
      <c r="C973" s="2" t="n">
        <v>16873260</v>
      </c>
      <c r="D973" s="3" t="n">
        <v>0.0735</v>
      </c>
      <c r="E973" s="1" t="s">
        <v>18</v>
      </c>
      <c r="F973" s="1" t="n">
        <v>1077</v>
      </c>
      <c r="G973" s="15" t="n">
        <v>0.315</v>
      </c>
      <c r="H973" s="16" t="n">
        <v>-0.7276</v>
      </c>
      <c r="I973" s="16" t="n">
        <v>-0.9206</v>
      </c>
      <c r="J973" s="16" t="n">
        <v>-0.9856</v>
      </c>
      <c r="K973" s="16" t="n">
        <v>-0.8131</v>
      </c>
      <c r="L973" s="17" t="n">
        <v>0.9237</v>
      </c>
    </row>
    <row r="974" customFormat="false" ht="12.75" hidden="false" customHeight="false" outlineLevel="0" collapsed="false">
      <c r="A974" s="1" t="n">
        <v>970</v>
      </c>
      <c r="B974" s="7" t="s">
        <v>988</v>
      </c>
      <c r="C974" s="2" t="n">
        <v>16907438</v>
      </c>
      <c r="D974" s="3" t="n">
        <v>0.3649</v>
      </c>
      <c r="E974" s="1" t="s">
        <v>25</v>
      </c>
      <c r="F974" s="1" t="n">
        <v>1077</v>
      </c>
      <c r="G974" s="15" t="n">
        <v>0.4085</v>
      </c>
      <c r="H974" s="16" t="n">
        <v>0.1848</v>
      </c>
      <c r="I974" s="16" t="n">
        <v>-0.5712</v>
      </c>
      <c r="J974" s="16" t="n">
        <v>0.9966</v>
      </c>
      <c r="K974" s="16" t="n">
        <v>-0.7778</v>
      </c>
      <c r="L974" s="17" t="n">
        <v>0.4181</v>
      </c>
    </row>
    <row r="975" customFormat="false" ht="12.75" hidden="false" customHeight="false" outlineLevel="0" collapsed="false">
      <c r="A975" s="1" t="n">
        <v>971</v>
      </c>
      <c r="B975" s="7" t="s">
        <v>989</v>
      </c>
      <c r="C975" s="2" t="n">
        <v>17009410</v>
      </c>
      <c r="D975" s="3" t="n">
        <v>0.4098</v>
      </c>
      <c r="E975" s="1" t="s">
        <v>15</v>
      </c>
      <c r="F975" s="1" t="n">
        <v>1078</v>
      </c>
      <c r="G975" s="15" t="n">
        <v>0.486</v>
      </c>
      <c r="H975" s="16" t="n">
        <v>0.1617</v>
      </c>
      <c r="I975" s="16" t="n">
        <v>-0.5505</v>
      </c>
      <c r="J975" s="16" t="n">
        <v>0.8545</v>
      </c>
      <c r="K975" s="16" t="n">
        <v>-0.8288</v>
      </c>
      <c r="L975" s="17" t="n">
        <v>0.5515</v>
      </c>
    </row>
    <row r="976" customFormat="false" ht="12.75" hidden="false" customHeight="false" outlineLevel="0" collapsed="false">
      <c r="A976" s="1" t="n">
        <v>972</v>
      </c>
      <c r="B976" s="7" t="s">
        <v>990</v>
      </c>
      <c r="C976" s="2" t="n">
        <v>17014631</v>
      </c>
      <c r="D976" s="3" t="n">
        <v>0.0456</v>
      </c>
      <c r="E976" s="1" t="s">
        <v>22</v>
      </c>
      <c r="F976" s="1" t="n">
        <v>1078</v>
      </c>
      <c r="G976" s="15" t="n">
        <v>-0.0909</v>
      </c>
      <c r="H976" s="16" t="n">
        <v>-0.2327</v>
      </c>
      <c r="I976" s="16" t="n">
        <v>-0.1855</v>
      </c>
      <c r="J976" s="16" t="n">
        <v>-0.4175</v>
      </c>
      <c r="K976" s="16" t="n">
        <v>-0.762</v>
      </c>
      <c r="L976" s="17" t="n">
        <v>-0.0883</v>
      </c>
    </row>
    <row r="977" customFormat="false" ht="12.75" hidden="false" customHeight="false" outlineLevel="0" collapsed="false">
      <c r="A977" s="1" t="n">
        <v>973</v>
      </c>
      <c r="B977" s="7" t="s">
        <v>991</v>
      </c>
      <c r="C977" s="2" t="n">
        <v>17146517</v>
      </c>
      <c r="D977" s="3" t="n">
        <v>0.4273</v>
      </c>
      <c r="E977" s="1" t="s">
        <v>18</v>
      </c>
      <c r="F977" s="1" t="n">
        <v>1078</v>
      </c>
      <c r="G977" s="15" t="n">
        <v>0.5906</v>
      </c>
      <c r="H977" s="16" t="n">
        <v>0.1324</v>
      </c>
      <c r="I977" s="16" t="n">
        <v>-0.2967</v>
      </c>
      <c r="J977" s="16" t="n">
        <v>0.8616</v>
      </c>
      <c r="K977" s="16" t="n">
        <v>-0.4387</v>
      </c>
      <c r="L977" s="17" t="n">
        <v>0.4928</v>
      </c>
    </row>
    <row r="978" customFormat="false" ht="12.75" hidden="false" customHeight="false" outlineLevel="0" collapsed="false">
      <c r="A978" s="1" t="n">
        <v>974</v>
      </c>
      <c r="B978" s="7" t="s">
        <v>992</v>
      </c>
      <c r="C978" s="2" t="n">
        <v>17200737</v>
      </c>
      <c r="D978" s="3" t="n">
        <v>0.2263</v>
      </c>
      <c r="E978" s="1" t="s">
        <v>15</v>
      </c>
      <c r="F978" s="1" t="n">
        <v>1078</v>
      </c>
      <c r="G978" s="15" t="n">
        <v>-0.7887</v>
      </c>
      <c r="H978" s="16" t="n">
        <v>-0.5179</v>
      </c>
      <c r="I978" s="16" t="n">
        <v>0.3667</v>
      </c>
      <c r="J978" s="16" t="n">
        <v>-0.3701</v>
      </c>
      <c r="K978" s="16" t="n">
        <v>0.7408</v>
      </c>
      <c r="L978" s="17" t="n">
        <v>-0.6237</v>
      </c>
    </row>
    <row r="979" customFormat="false" ht="12.75" hidden="false" customHeight="false" outlineLevel="0" collapsed="false">
      <c r="A979" s="1" t="n">
        <v>975</v>
      </c>
      <c r="B979" s="7" t="s">
        <v>993</v>
      </c>
      <c r="C979" s="2" t="n">
        <v>17217509</v>
      </c>
      <c r="D979" s="3" t="n">
        <v>0.1834</v>
      </c>
      <c r="E979" s="1" t="s">
        <v>18</v>
      </c>
      <c r="F979" s="1" t="n">
        <v>1078</v>
      </c>
      <c r="G979" s="15" t="n">
        <v>0.4913</v>
      </c>
      <c r="H979" s="16" t="n">
        <v>0.2223</v>
      </c>
      <c r="I979" s="16" t="n">
        <v>-0.4846</v>
      </c>
      <c r="J979" s="16" t="n">
        <v>0.2452</v>
      </c>
      <c r="K979" s="16" t="n">
        <v>0.0509</v>
      </c>
      <c r="L979" s="17" t="n">
        <v>0.9383</v>
      </c>
    </row>
    <row r="980" customFormat="false" ht="12.75" hidden="false" customHeight="false" outlineLevel="0" collapsed="false">
      <c r="A980" s="1" t="n">
        <v>976</v>
      </c>
      <c r="B980" s="7" t="s">
        <v>994</v>
      </c>
      <c r="C980" s="2" t="n">
        <v>17267818</v>
      </c>
      <c r="D980" s="3" t="n">
        <v>0.3542</v>
      </c>
      <c r="E980" s="1" t="s">
        <v>22</v>
      </c>
      <c r="F980" s="1" t="n">
        <v>1078</v>
      </c>
      <c r="G980" s="15" t="n">
        <v>-0.9116</v>
      </c>
      <c r="H980" s="16" t="n">
        <v>0.5411</v>
      </c>
      <c r="I980" s="16" t="n">
        <v>-0.1017</v>
      </c>
      <c r="J980" s="16" t="n">
        <v>-0.9165</v>
      </c>
      <c r="K980" s="16" t="n">
        <v>-0.5363</v>
      </c>
      <c r="L980" s="17" t="n">
        <v>0.9434</v>
      </c>
    </row>
    <row r="981" customFormat="false" ht="12.75" hidden="false" customHeight="false" outlineLevel="0" collapsed="false">
      <c r="A981" s="1" t="n">
        <v>977</v>
      </c>
      <c r="B981" s="7" t="s">
        <v>995</v>
      </c>
      <c r="C981" s="2" t="n">
        <v>17344919</v>
      </c>
      <c r="D981" s="3" t="n">
        <v>0.4812</v>
      </c>
      <c r="E981" s="1" t="s">
        <v>22</v>
      </c>
      <c r="F981" s="1" t="n">
        <v>1078</v>
      </c>
      <c r="G981" s="15" t="n">
        <v>-0.6101</v>
      </c>
      <c r="H981" s="16" t="n">
        <v>-0.2138</v>
      </c>
      <c r="I981" s="16" t="n">
        <v>0.9327</v>
      </c>
      <c r="J981" s="16" t="n">
        <v>-0.4271</v>
      </c>
      <c r="K981" s="16" t="n">
        <v>-0.9393</v>
      </c>
      <c r="L981" s="17" t="n">
        <v>-0.2943</v>
      </c>
    </row>
    <row r="982" customFormat="false" ht="12.75" hidden="false" customHeight="false" outlineLevel="0" collapsed="false">
      <c r="A982" s="1" t="n">
        <v>978</v>
      </c>
      <c r="B982" s="7" t="s">
        <v>996</v>
      </c>
      <c r="C982" s="2" t="n">
        <v>17500679</v>
      </c>
      <c r="D982" s="3" t="n">
        <v>0.0242</v>
      </c>
      <c r="E982" s="1" t="s">
        <v>18</v>
      </c>
      <c r="F982" s="1" t="n">
        <v>1078</v>
      </c>
      <c r="G982" s="15" t="n">
        <v>0.4395</v>
      </c>
      <c r="H982" s="16" t="n">
        <v>0.2081</v>
      </c>
      <c r="I982" s="16" t="n">
        <v>0.4495</v>
      </c>
      <c r="J982" s="16" t="n">
        <v>0.7338</v>
      </c>
      <c r="K982" s="16" t="n">
        <v>0.7808</v>
      </c>
      <c r="L982" s="17" t="n">
        <v>0.3911</v>
      </c>
    </row>
    <row r="983" customFormat="false" ht="12.75" hidden="false" customHeight="false" outlineLevel="0" collapsed="false">
      <c r="A983" s="1" t="n">
        <v>979</v>
      </c>
      <c r="B983" s="7" t="s">
        <v>997</v>
      </c>
      <c r="C983" s="2" t="n">
        <v>17509110</v>
      </c>
      <c r="D983" s="3" t="n">
        <v>0.1809</v>
      </c>
      <c r="E983" s="1" t="s">
        <v>15</v>
      </c>
      <c r="F983" s="1" t="n">
        <v>1079</v>
      </c>
      <c r="G983" s="15" t="n">
        <v>-0.8762</v>
      </c>
      <c r="H983" s="16" t="n">
        <v>-0.4011</v>
      </c>
      <c r="I983" s="16" t="n">
        <v>-0.4909</v>
      </c>
      <c r="J983" s="16" t="n">
        <v>-0.3734</v>
      </c>
      <c r="K983" s="16" t="n">
        <v>-0.0239</v>
      </c>
      <c r="L983" s="17" t="n">
        <v>-0.9226</v>
      </c>
    </row>
    <row r="984" customFormat="false" ht="12.75" hidden="false" customHeight="false" outlineLevel="0" collapsed="false">
      <c r="A984" s="1" t="n">
        <v>980</v>
      </c>
      <c r="B984" s="7" t="s">
        <v>998</v>
      </c>
      <c r="C984" s="2" t="n">
        <v>17514300</v>
      </c>
      <c r="D984" s="3" t="n">
        <v>0.3506</v>
      </c>
      <c r="E984" s="1" t="s">
        <v>18</v>
      </c>
      <c r="F984" s="1" t="n">
        <v>1079</v>
      </c>
      <c r="G984" s="15" t="n">
        <v>-0.9815</v>
      </c>
      <c r="H984" s="16" t="n">
        <v>0.7432</v>
      </c>
      <c r="I984" s="16" t="n">
        <v>-0.2185</v>
      </c>
      <c r="J984" s="16" t="n">
        <v>-0.9194</v>
      </c>
      <c r="K984" s="16" t="n">
        <v>-0.6356</v>
      </c>
      <c r="L984" s="17" t="n">
        <v>0.9872</v>
      </c>
    </row>
    <row r="985" customFormat="false" ht="12.75" hidden="false" customHeight="false" outlineLevel="0" collapsed="false">
      <c r="A985" s="1" t="n">
        <v>981</v>
      </c>
      <c r="B985" s="7" t="s">
        <v>999</v>
      </c>
      <c r="C985" s="2" t="n">
        <v>17524756</v>
      </c>
      <c r="D985" s="3" t="n">
        <v>0.161</v>
      </c>
      <c r="E985" s="1" t="s">
        <v>25</v>
      </c>
      <c r="F985" s="1" t="n">
        <v>1080</v>
      </c>
      <c r="G985" s="15" t="n">
        <v>0.801</v>
      </c>
      <c r="H985" s="16" t="n">
        <v>0.1217</v>
      </c>
      <c r="I985" s="16" t="n">
        <v>-0.6126</v>
      </c>
      <c r="J985" s="16" t="n">
        <v>0.3237</v>
      </c>
      <c r="K985" s="16" t="n">
        <v>0.0267</v>
      </c>
      <c r="L985" s="17" t="n">
        <v>0.7115</v>
      </c>
    </row>
    <row r="986" customFormat="false" ht="12.75" hidden="false" customHeight="false" outlineLevel="0" collapsed="false">
      <c r="A986" s="1" t="n">
        <v>982</v>
      </c>
      <c r="B986" s="7" t="s">
        <v>1000</v>
      </c>
      <c r="C986" s="2" t="n">
        <v>17546479</v>
      </c>
      <c r="D986" s="3" t="n">
        <v>0.3005</v>
      </c>
      <c r="E986" s="1" t="s">
        <v>25</v>
      </c>
      <c r="F986" s="1" t="n">
        <v>1081</v>
      </c>
      <c r="G986" s="15" t="n">
        <v>0.6207</v>
      </c>
      <c r="H986" s="16" t="n">
        <v>0.3142</v>
      </c>
      <c r="I986" s="16" t="n">
        <v>-0.507</v>
      </c>
      <c r="J986" s="16" t="n">
        <v>0.5093</v>
      </c>
      <c r="K986" s="16" t="n">
        <v>0.6311</v>
      </c>
      <c r="L986" s="17" t="n">
        <v>0.5206</v>
      </c>
    </row>
    <row r="987" customFormat="false" ht="12.75" hidden="false" customHeight="false" outlineLevel="0" collapsed="false">
      <c r="A987" s="1" t="n">
        <v>983</v>
      </c>
      <c r="B987" s="7" t="s">
        <v>1001</v>
      </c>
      <c r="C987" s="2" t="n">
        <v>17561929</v>
      </c>
      <c r="D987" s="3" t="n">
        <v>0.2061</v>
      </c>
      <c r="E987" s="1" t="s">
        <v>18</v>
      </c>
      <c r="F987" s="1" t="n">
        <v>1081</v>
      </c>
      <c r="G987" s="15" t="n">
        <v>0.486</v>
      </c>
      <c r="H987" s="16" t="n">
        <v>0.2456</v>
      </c>
      <c r="I987" s="16" t="n">
        <v>0.7659</v>
      </c>
      <c r="J987" s="16" t="n">
        <v>0.344</v>
      </c>
      <c r="K987" s="16" t="n">
        <v>0.6465</v>
      </c>
      <c r="L987" s="17" t="n">
        <v>0.4879</v>
      </c>
    </row>
    <row r="988" customFormat="false" ht="12.75" hidden="false" customHeight="false" outlineLevel="0" collapsed="false">
      <c r="A988" s="1" t="n">
        <v>984</v>
      </c>
      <c r="B988" s="7" t="s">
        <v>1002</v>
      </c>
      <c r="C988" s="2" t="n">
        <v>17603331</v>
      </c>
      <c r="D988" s="3" t="n">
        <v>0.3366</v>
      </c>
      <c r="E988" s="1" t="s">
        <v>25</v>
      </c>
      <c r="F988" s="1" t="n">
        <v>1082</v>
      </c>
      <c r="G988" s="15" t="n">
        <v>-0.8679</v>
      </c>
      <c r="H988" s="16" t="n">
        <v>-0.3169</v>
      </c>
      <c r="I988" s="16" t="n">
        <v>-0.7097</v>
      </c>
      <c r="J988" s="16" t="n">
        <v>-0.2897</v>
      </c>
      <c r="K988" s="16" t="n">
        <v>-0.885</v>
      </c>
      <c r="L988" s="17" t="n">
        <v>-0.242</v>
      </c>
    </row>
    <row r="989" customFormat="false" ht="12.75" hidden="false" customHeight="false" outlineLevel="0" collapsed="false">
      <c r="A989" s="1" t="n">
        <v>985</v>
      </c>
      <c r="B989" s="7" t="s">
        <v>1003</v>
      </c>
      <c r="C989" s="2" t="n">
        <v>17608445</v>
      </c>
      <c r="D989" s="3" t="n">
        <v>0.443</v>
      </c>
      <c r="E989" s="1" t="s">
        <v>15</v>
      </c>
      <c r="F989" s="1" t="n">
        <v>1082</v>
      </c>
      <c r="G989" s="15" t="n">
        <v>-0.4457</v>
      </c>
      <c r="H989" s="16" t="n">
        <v>-0.6439</v>
      </c>
      <c r="I989" s="16" t="n">
        <v>-0.8157</v>
      </c>
      <c r="J989" s="16" t="n">
        <v>-0.7316</v>
      </c>
      <c r="K989" s="16" t="n">
        <v>-0.4558</v>
      </c>
      <c r="L989" s="17" t="n">
        <v>0.8623</v>
      </c>
    </row>
    <row r="990" customFormat="false" ht="12.75" hidden="false" customHeight="false" outlineLevel="0" collapsed="false">
      <c r="A990" s="1" t="n">
        <v>986</v>
      </c>
      <c r="B990" s="7" t="s">
        <v>1004</v>
      </c>
      <c r="C990" s="2" t="n">
        <v>17628776</v>
      </c>
      <c r="D990" s="3" t="n">
        <v>0.3292</v>
      </c>
      <c r="E990" s="1" t="s">
        <v>15</v>
      </c>
      <c r="F990" s="1" t="n">
        <v>1083</v>
      </c>
      <c r="G990" s="15" t="n">
        <v>0.7189</v>
      </c>
      <c r="H990" s="16" t="n">
        <v>0.348</v>
      </c>
      <c r="I990" s="16" t="n">
        <v>-0.445</v>
      </c>
      <c r="J990" s="16" t="n">
        <v>0.6515</v>
      </c>
      <c r="K990" s="16" t="n">
        <v>0.6664</v>
      </c>
      <c r="L990" s="17" t="n">
        <v>0.5617</v>
      </c>
    </row>
    <row r="991" customFormat="false" ht="12.75" hidden="false" customHeight="false" outlineLevel="0" collapsed="false">
      <c r="A991" s="1" t="n">
        <v>987</v>
      </c>
      <c r="B991" s="7" t="s">
        <v>1005</v>
      </c>
      <c r="C991" s="2" t="n">
        <v>17655423</v>
      </c>
      <c r="D991" s="3" t="n">
        <v>0.0993</v>
      </c>
      <c r="E991" s="1" t="s">
        <v>22</v>
      </c>
      <c r="F991" s="1" t="n">
        <v>1083</v>
      </c>
      <c r="G991" s="15" t="n">
        <v>-0.9943</v>
      </c>
      <c r="H991" s="16" t="n">
        <v>-0.8449</v>
      </c>
      <c r="I991" s="16" t="n">
        <v>-0.1774</v>
      </c>
      <c r="J991" s="16" t="n">
        <v>-0.8602</v>
      </c>
      <c r="K991" s="16" t="n">
        <v>-0.9873</v>
      </c>
      <c r="L991" s="17" t="n">
        <v>-0.683</v>
      </c>
    </row>
    <row r="992" customFormat="false" ht="12.75" hidden="false" customHeight="false" outlineLevel="0" collapsed="false">
      <c r="A992" s="1" t="n">
        <v>988</v>
      </c>
      <c r="B992" s="7" t="s">
        <v>1006</v>
      </c>
      <c r="C992" s="2" t="n">
        <v>17656844</v>
      </c>
      <c r="D992" s="3" t="n">
        <v>0.1968</v>
      </c>
      <c r="E992" s="1" t="s">
        <v>15</v>
      </c>
      <c r="F992" s="1" t="n">
        <v>1083</v>
      </c>
      <c r="G992" s="15" t="n">
        <v>-0.4689</v>
      </c>
      <c r="H992" s="16" t="n">
        <v>0.1425</v>
      </c>
      <c r="I992" s="16" t="n">
        <v>0.3217</v>
      </c>
      <c r="J992" s="16" t="n">
        <v>0.9791</v>
      </c>
      <c r="K992" s="16" t="n">
        <v>-0.9787</v>
      </c>
      <c r="L992" s="17" t="n">
        <v>0.4719</v>
      </c>
    </row>
    <row r="993" customFormat="false" ht="12.75" hidden="false" customHeight="false" outlineLevel="0" collapsed="false">
      <c r="A993" s="1" t="n">
        <v>989</v>
      </c>
      <c r="B993" s="7" t="s">
        <v>1007</v>
      </c>
      <c r="C993" s="2" t="n">
        <v>18236656</v>
      </c>
      <c r="D993" s="3" t="n">
        <v>0.4225</v>
      </c>
      <c r="E993" s="1" t="s">
        <v>15</v>
      </c>
      <c r="F993" s="1" t="n">
        <v>1103</v>
      </c>
      <c r="G993" s="15" t="n">
        <v>0.7255</v>
      </c>
      <c r="H993" s="16" t="n">
        <v>0.4621</v>
      </c>
      <c r="I993" s="16" t="n">
        <v>0.4871</v>
      </c>
      <c r="J993" s="16" t="n">
        <v>0.633</v>
      </c>
      <c r="K993" s="16" t="n">
        <v>0.0836</v>
      </c>
      <c r="L993" s="17" t="n">
        <v>0.552</v>
      </c>
    </row>
    <row r="994" customFormat="false" ht="12.75" hidden="false" customHeight="false" outlineLevel="0" collapsed="false">
      <c r="A994" s="1" t="n">
        <v>990</v>
      </c>
      <c r="B994" s="7" t="s">
        <v>1008</v>
      </c>
      <c r="C994" s="2" t="n">
        <v>18243306</v>
      </c>
      <c r="D994" s="3" t="n">
        <v>0.2228</v>
      </c>
      <c r="E994" s="1" t="s">
        <v>18</v>
      </c>
      <c r="F994" s="1" t="n">
        <v>1103</v>
      </c>
      <c r="G994" s="15" t="n">
        <v>-0.8783</v>
      </c>
      <c r="H994" s="16" t="n">
        <v>0.4087</v>
      </c>
      <c r="I994" s="16" t="n">
        <v>0.8102</v>
      </c>
      <c r="J994" s="16" t="n">
        <v>0.0737</v>
      </c>
      <c r="K994" s="16" t="n">
        <v>0.9133</v>
      </c>
      <c r="L994" s="17" t="n">
        <v>0.9884</v>
      </c>
    </row>
    <row r="995" customFormat="false" ht="12.75" hidden="false" customHeight="false" outlineLevel="0" collapsed="false">
      <c r="A995" s="1" t="n">
        <v>991</v>
      </c>
      <c r="B995" s="7" t="s">
        <v>1009</v>
      </c>
      <c r="C995" s="2" t="n">
        <v>18243419</v>
      </c>
      <c r="D995" s="3" t="n">
        <v>0.0481</v>
      </c>
      <c r="E995" s="1" t="s">
        <v>25</v>
      </c>
      <c r="F995" s="1" t="n">
        <v>1103</v>
      </c>
      <c r="G995" s="15" t="n">
        <v>-0.8766</v>
      </c>
      <c r="H995" s="16" t="n">
        <v>-0.9231</v>
      </c>
      <c r="I995" s="16" t="n">
        <v>-0.765</v>
      </c>
      <c r="J995" s="16" t="n">
        <v>0.8128</v>
      </c>
      <c r="K995" s="16" t="n">
        <v>0.3586</v>
      </c>
      <c r="L995" s="17" t="n">
        <v>0.321</v>
      </c>
    </row>
    <row r="996" customFormat="false" ht="12.75" hidden="false" customHeight="false" outlineLevel="0" collapsed="false">
      <c r="A996" s="1" t="n">
        <v>992</v>
      </c>
      <c r="B996" s="7" t="s">
        <v>1010</v>
      </c>
      <c r="C996" s="2" t="n">
        <v>18243554</v>
      </c>
      <c r="D996" s="3" t="n">
        <v>0.2451</v>
      </c>
      <c r="E996" s="1" t="s">
        <v>15</v>
      </c>
      <c r="F996" s="1" t="n">
        <v>1103</v>
      </c>
      <c r="G996" s="15" t="n">
        <v>-0.6382</v>
      </c>
      <c r="H996" s="16" t="n">
        <v>-0.4502</v>
      </c>
      <c r="I996" s="16" t="n">
        <v>0.7436</v>
      </c>
      <c r="J996" s="16" t="n">
        <v>-0.0442</v>
      </c>
      <c r="K996" s="16" t="n">
        <v>0.4369</v>
      </c>
      <c r="L996" s="17" t="n">
        <v>-0.8636</v>
      </c>
    </row>
    <row r="997" customFormat="false" ht="12.75" hidden="false" customHeight="false" outlineLevel="0" collapsed="false">
      <c r="A997" s="1" t="n">
        <v>993</v>
      </c>
      <c r="B997" s="7" t="s">
        <v>1011</v>
      </c>
      <c r="C997" s="2" t="n">
        <v>18244453</v>
      </c>
      <c r="D997" s="3" t="n">
        <v>0.4554</v>
      </c>
      <c r="E997" s="1" t="s">
        <v>22</v>
      </c>
      <c r="F997" s="1" t="n">
        <v>1103</v>
      </c>
      <c r="G997" s="15" t="n">
        <v>-0.7979</v>
      </c>
      <c r="H997" s="16" t="n">
        <v>0.8065</v>
      </c>
      <c r="I997" s="16" t="n">
        <v>0.4491</v>
      </c>
      <c r="J997" s="16" t="n">
        <v>0.8364</v>
      </c>
      <c r="K997" s="16" t="n">
        <v>0.2428</v>
      </c>
      <c r="L997" s="17" t="n">
        <v>0.823</v>
      </c>
    </row>
    <row r="998" customFormat="false" ht="12.75" hidden="false" customHeight="false" outlineLevel="0" collapsed="false">
      <c r="A998" s="1" t="n">
        <v>994</v>
      </c>
      <c r="B998" s="7" t="s">
        <v>1012</v>
      </c>
      <c r="C998" s="2" t="n">
        <v>18619872</v>
      </c>
      <c r="D998" s="3" t="n">
        <v>0.4714</v>
      </c>
      <c r="E998" s="1" t="s">
        <v>18</v>
      </c>
      <c r="F998" s="1" t="n">
        <v>1117</v>
      </c>
      <c r="G998" s="15" t="n">
        <v>-0.5912</v>
      </c>
      <c r="H998" s="16" t="n">
        <v>0.4835</v>
      </c>
      <c r="I998" s="16" t="n">
        <v>-0.5446</v>
      </c>
      <c r="J998" s="16" t="n">
        <v>0.9457</v>
      </c>
      <c r="K998" s="16" t="n">
        <v>-0.5926</v>
      </c>
      <c r="L998" s="17" t="n">
        <v>-0.8608</v>
      </c>
    </row>
    <row r="999" customFormat="false" ht="12.75" hidden="false" customHeight="false" outlineLevel="0" collapsed="false">
      <c r="A999" s="1" t="n">
        <v>995</v>
      </c>
      <c r="B999" s="7" t="s">
        <v>1013</v>
      </c>
      <c r="C999" s="2" t="n">
        <v>18635449</v>
      </c>
      <c r="D999" s="3" t="n">
        <v>0.356</v>
      </c>
      <c r="E999" s="1" t="s">
        <v>22</v>
      </c>
      <c r="F999" s="1" t="n">
        <v>1117</v>
      </c>
      <c r="G999" s="15" t="n">
        <v>-0.5803</v>
      </c>
      <c r="H999" s="16" t="n">
        <v>-0.0433</v>
      </c>
      <c r="I999" s="16" t="n">
        <v>0.7107</v>
      </c>
      <c r="J999" s="16" t="n">
        <v>-0.7895</v>
      </c>
      <c r="K999" s="16" t="n">
        <v>0.2551</v>
      </c>
      <c r="L999" s="17" t="n">
        <v>-0.7744</v>
      </c>
    </row>
    <row r="1000" customFormat="false" ht="12.75" hidden="false" customHeight="false" outlineLevel="0" collapsed="false">
      <c r="A1000" s="1" t="n">
        <v>996</v>
      </c>
      <c r="B1000" s="7" t="s">
        <v>1014</v>
      </c>
      <c r="C1000" s="2" t="n">
        <v>18638509</v>
      </c>
      <c r="D1000" s="3" t="n">
        <v>0.22</v>
      </c>
      <c r="E1000" s="1" t="s">
        <v>15</v>
      </c>
      <c r="F1000" s="1" t="n">
        <v>1117</v>
      </c>
      <c r="G1000" s="15" t="n">
        <v>-0.5219</v>
      </c>
      <c r="H1000" s="16" t="n">
        <v>-0.303</v>
      </c>
      <c r="I1000" s="16" t="n">
        <v>0.6889</v>
      </c>
      <c r="J1000" s="16" t="n">
        <v>0.8291</v>
      </c>
      <c r="K1000" s="16" t="n">
        <v>0.8265</v>
      </c>
      <c r="L1000" s="17" t="n">
        <v>-0.4909</v>
      </c>
    </row>
    <row r="1001" customFormat="false" ht="12.75" hidden="false" customHeight="false" outlineLevel="0" collapsed="false">
      <c r="A1001" s="1" t="n">
        <v>997</v>
      </c>
      <c r="B1001" s="7" t="s">
        <v>1015</v>
      </c>
      <c r="C1001" s="2" t="n">
        <v>18709435</v>
      </c>
      <c r="D1001" s="3" t="n">
        <v>0.034</v>
      </c>
      <c r="E1001" s="1" t="s">
        <v>15</v>
      </c>
      <c r="F1001" s="1" t="n">
        <v>1117</v>
      </c>
      <c r="G1001" s="15" t="n">
        <v>-0.8841</v>
      </c>
      <c r="H1001" s="16" t="n">
        <v>0.7865</v>
      </c>
      <c r="I1001" s="16" t="n">
        <v>-0.4168</v>
      </c>
      <c r="J1001" s="16" t="n">
        <v>0.7518</v>
      </c>
      <c r="K1001" s="16" t="n">
        <v>0.5553</v>
      </c>
      <c r="L1001" s="17" t="n">
        <v>0.9503</v>
      </c>
    </row>
    <row r="1002" customFormat="false" ht="12.75" hidden="false" customHeight="false" outlineLevel="0" collapsed="false">
      <c r="A1002" s="1" t="n">
        <v>998</v>
      </c>
      <c r="B1002" s="7" t="s">
        <v>1016</v>
      </c>
      <c r="C1002" s="2" t="n">
        <v>18746539</v>
      </c>
      <c r="D1002" s="3" t="n">
        <v>0.356</v>
      </c>
      <c r="E1002" s="1" t="s">
        <v>22</v>
      </c>
      <c r="F1002" s="1" t="n">
        <v>1117</v>
      </c>
      <c r="G1002" s="15" t="n">
        <v>-0.5803</v>
      </c>
      <c r="H1002" s="16" t="n">
        <v>-0.0433</v>
      </c>
      <c r="I1002" s="16" t="n">
        <v>0.7107</v>
      </c>
      <c r="J1002" s="16" t="n">
        <v>-0.79</v>
      </c>
      <c r="K1002" s="16" t="n">
        <v>0.2551</v>
      </c>
      <c r="L1002" s="17" t="n">
        <v>-0.7773</v>
      </c>
    </row>
    <row r="1003" customFormat="false" ht="12.75" hidden="false" customHeight="false" outlineLevel="0" collapsed="false">
      <c r="A1003" s="1" t="n">
        <v>999</v>
      </c>
      <c r="B1003" s="7" t="s">
        <v>1017</v>
      </c>
      <c r="C1003" s="2" t="n">
        <v>18970805</v>
      </c>
      <c r="D1003" s="3" t="n">
        <v>0.2701</v>
      </c>
      <c r="E1003" s="1" t="s">
        <v>22</v>
      </c>
      <c r="F1003" s="1" t="n">
        <v>1120</v>
      </c>
      <c r="G1003" s="15" t="n">
        <v>-0.346</v>
      </c>
      <c r="H1003" s="16" t="n">
        <v>0.269</v>
      </c>
      <c r="I1003" s="16" t="n">
        <v>-0.1275</v>
      </c>
      <c r="J1003" s="16" t="n">
        <v>-0.7352</v>
      </c>
      <c r="K1003" s="16" t="n">
        <v>-0.0398</v>
      </c>
      <c r="L1003" s="17" t="n">
        <v>0.7984</v>
      </c>
    </row>
    <row r="1004" customFormat="false" ht="12.75" hidden="false" customHeight="false" outlineLevel="0" collapsed="false">
      <c r="A1004" s="1" t="n">
        <v>1000</v>
      </c>
      <c r="B1004" s="7" t="s">
        <v>1018</v>
      </c>
      <c r="C1004" s="2" t="n">
        <v>18972960</v>
      </c>
      <c r="D1004" s="3" t="n">
        <v>0.4902</v>
      </c>
      <c r="E1004" s="1" t="s">
        <v>22</v>
      </c>
      <c r="F1004" s="1" t="n">
        <v>1120</v>
      </c>
      <c r="G1004" s="15" t="n">
        <v>0.7692</v>
      </c>
      <c r="H1004" s="16" t="n">
        <v>-0.4351</v>
      </c>
      <c r="I1004" s="16" t="n">
        <v>0.5891</v>
      </c>
      <c r="J1004" s="16" t="n">
        <v>-0.3185</v>
      </c>
      <c r="K1004" s="16" t="n">
        <v>-0.4989</v>
      </c>
      <c r="L1004" s="17" t="n">
        <v>0.3468</v>
      </c>
    </row>
    <row r="1005" customFormat="false" ht="12.75" hidden="false" customHeight="false" outlineLevel="0" collapsed="false">
      <c r="A1005" s="1" t="n">
        <v>1001</v>
      </c>
      <c r="B1005" s="7" t="s">
        <v>1019</v>
      </c>
      <c r="C1005" s="2" t="n">
        <v>18976315</v>
      </c>
      <c r="D1005" s="3" t="n">
        <v>0.2053</v>
      </c>
      <c r="E1005" s="1" t="s">
        <v>18</v>
      </c>
      <c r="F1005" s="1" t="n">
        <v>1121</v>
      </c>
      <c r="G1005" s="15" t="n">
        <v>0.5511</v>
      </c>
      <c r="H1005" s="16" t="n">
        <v>-0.6222</v>
      </c>
      <c r="I1005" s="16" t="n">
        <v>0.447</v>
      </c>
      <c r="J1005" s="16" t="n">
        <v>0.0889</v>
      </c>
      <c r="K1005" s="16" t="n">
        <v>0.0003</v>
      </c>
      <c r="L1005" s="17" t="n">
        <v>-0.1963</v>
      </c>
    </row>
    <row r="1006" customFormat="false" ht="12.75" hidden="false" customHeight="false" outlineLevel="0" collapsed="false">
      <c r="A1006" s="1" t="n">
        <v>1002</v>
      </c>
      <c r="B1006" s="7" t="s">
        <v>1020</v>
      </c>
      <c r="C1006" s="2" t="n">
        <v>19012366</v>
      </c>
      <c r="D1006" s="3" t="n">
        <v>0.0733</v>
      </c>
      <c r="E1006" s="1" t="s">
        <v>15</v>
      </c>
      <c r="F1006" s="1" t="n">
        <v>1122</v>
      </c>
      <c r="G1006" s="15" t="n">
        <v>-0.2559</v>
      </c>
      <c r="H1006" s="16" t="n">
        <v>-0.0629</v>
      </c>
      <c r="I1006" s="16" t="n">
        <v>-0.0232</v>
      </c>
      <c r="J1006" s="16" t="n">
        <v>-0.2831</v>
      </c>
      <c r="K1006" s="16" t="n">
        <v>-0.2999</v>
      </c>
      <c r="L1006" s="17" t="n">
        <v>-0.3692</v>
      </c>
    </row>
    <row r="1007" customFormat="false" ht="12.75" hidden="false" customHeight="false" outlineLevel="0" collapsed="false">
      <c r="A1007" s="1" t="n">
        <v>1003</v>
      </c>
      <c r="B1007" s="7" t="s">
        <v>1021</v>
      </c>
      <c r="C1007" s="2" t="n">
        <v>19023567</v>
      </c>
      <c r="D1007" s="3" t="n">
        <v>0.4135</v>
      </c>
      <c r="E1007" s="1" t="s">
        <v>25</v>
      </c>
      <c r="F1007" s="1" t="n">
        <v>1122</v>
      </c>
      <c r="G1007" s="15" t="n">
        <v>0.9776</v>
      </c>
      <c r="H1007" s="16" t="n">
        <v>-0.7846</v>
      </c>
      <c r="I1007" s="16" t="n">
        <v>0.031</v>
      </c>
      <c r="J1007" s="16" t="n">
        <v>-0.7873</v>
      </c>
      <c r="K1007" s="16" t="n">
        <v>0.6706</v>
      </c>
      <c r="L1007" s="17" t="n">
        <v>0.7772</v>
      </c>
    </row>
    <row r="1008" customFormat="false" ht="12.75" hidden="false" customHeight="false" outlineLevel="0" collapsed="false">
      <c r="A1008" s="1" t="n">
        <v>1004</v>
      </c>
      <c r="B1008" s="7" t="s">
        <v>1022</v>
      </c>
      <c r="C1008" s="2" t="n">
        <v>19047206</v>
      </c>
      <c r="D1008" s="3" t="n">
        <v>0.3201</v>
      </c>
      <c r="E1008" s="1" t="s">
        <v>15</v>
      </c>
      <c r="F1008" s="1" t="s">
        <v>33</v>
      </c>
      <c r="G1008" s="15" t="n">
        <v>-0.0977</v>
      </c>
      <c r="H1008" s="16" t="n">
        <v>-0.2217</v>
      </c>
      <c r="I1008" s="16" t="n">
        <v>-0.1547</v>
      </c>
      <c r="J1008" s="16" t="n">
        <v>-0.2152</v>
      </c>
      <c r="K1008" s="16" t="n">
        <v>-0.4544</v>
      </c>
      <c r="L1008" s="17" t="n">
        <v>0.8819</v>
      </c>
    </row>
    <row r="1009" customFormat="false" ht="12.75" hidden="false" customHeight="false" outlineLevel="0" collapsed="false">
      <c r="A1009" s="1" t="n">
        <v>1005</v>
      </c>
      <c r="B1009" s="7" t="s">
        <v>1023</v>
      </c>
      <c r="C1009" s="2" t="n">
        <v>19048491</v>
      </c>
      <c r="D1009" s="3" t="n">
        <v>0.2236</v>
      </c>
      <c r="E1009" s="1" t="s">
        <v>25</v>
      </c>
      <c r="F1009" s="1" t="n">
        <v>1123</v>
      </c>
      <c r="G1009" s="15" t="n">
        <v>-0.4468</v>
      </c>
      <c r="H1009" s="16" t="n">
        <v>-0.5413</v>
      </c>
      <c r="I1009" s="16" t="n">
        <v>-0.3628</v>
      </c>
      <c r="J1009" s="16" t="n">
        <v>-0.5731</v>
      </c>
      <c r="K1009" s="16" t="n">
        <v>0.6813</v>
      </c>
      <c r="L1009" s="17" t="n">
        <v>-0.0408</v>
      </c>
    </row>
    <row r="1010" customFormat="false" ht="12.75" hidden="false" customHeight="false" outlineLevel="0" collapsed="false">
      <c r="A1010" s="1" t="n">
        <v>1006</v>
      </c>
      <c r="B1010" s="7" t="s">
        <v>1024</v>
      </c>
      <c r="C1010" s="2" t="n">
        <v>19052702</v>
      </c>
      <c r="D1010" s="3" t="n">
        <v>0.3111</v>
      </c>
      <c r="E1010" s="1" t="s">
        <v>18</v>
      </c>
      <c r="F1010" s="1" t="n">
        <v>1123</v>
      </c>
      <c r="G1010" s="15" t="n">
        <v>-0.1834</v>
      </c>
      <c r="H1010" s="16" t="n">
        <v>-0.3483</v>
      </c>
      <c r="I1010" s="16" t="n">
        <v>-0.3124</v>
      </c>
      <c r="J1010" s="16" t="n">
        <v>-0.1454</v>
      </c>
      <c r="K1010" s="16" t="n">
        <v>-0.5072</v>
      </c>
      <c r="L1010" s="17" t="n">
        <v>0.6525</v>
      </c>
    </row>
    <row r="1011" customFormat="false" ht="12.75" hidden="false" customHeight="false" outlineLevel="0" collapsed="false">
      <c r="A1011" s="1" t="n">
        <v>1007</v>
      </c>
      <c r="B1011" s="7" t="s">
        <v>1025</v>
      </c>
      <c r="C1011" s="2" t="n">
        <v>19062999</v>
      </c>
      <c r="D1011" s="3" t="n">
        <v>0.3014</v>
      </c>
      <c r="E1011" s="1" t="s">
        <v>25</v>
      </c>
      <c r="F1011" s="1" t="s">
        <v>33</v>
      </c>
      <c r="G1011" s="15" t="n">
        <v>-0.2923</v>
      </c>
      <c r="H1011" s="16" t="n">
        <v>-0.4409</v>
      </c>
      <c r="I1011" s="16" t="n">
        <v>-0.2869</v>
      </c>
      <c r="J1011" s="16" t="n">
        <v>-0.1263</v>
      </c>
      <c r="K1011" s="16" t="n">
        <v>-0.7255</v>
      </c>
      <c r="L1011" s="17" t="n">
        <v>0.5525</v>
      </c>
    </row>
    <row r="1012" customFormat="false" ht="12.75" hidden="false" customHeight="false" outlineLevel="0" collapsed="false">
      <c r="A1012" s="1" t="n">
        <v>1008</v>
      </c>
      <c r="B1012" s="7" t="s">
        <v>1026</v>
      </c>
      <c r="C1012" s="2" t="n">
        <v>19068929</v>
      </c>
      <c r="D1012" s="3" t="n">
        <v>0.2724</v>
      </c>
      <c r="E1012" s="1" t="s">
        <v>15</v>
      </c>
      <c r="F1012" s="1" t="n">
        <v>1124</v>
      </c>
      <c r="G1012" s="15" t="n">
        <v>-0.7822</v>
      </c>
      <c r="H1012" s="16" t="n">
        <v>-0.7998</v>
      </c>
      <c r="I1012" s="16" t="n">
        <v>-0.6103</v>
      </c>
      <c r="J1012" s="16" t="n">
        <v>-0.4287</v>
      </c>
      <c r="K1012" s="16" t="n">
        <v>0.9902</v>
      </c>
      <c r="L1012" s="17" t="n">
        <v>0.4487</v>
      </c>
    </row>
    <row r="1013" customFormat="false" ht="12.75" hidden="false" customHeight="false" outlineLevel="0" collapsed="false">
      <c r="A1013" s="1" t="n">
        <v>1009</v>
      </c>
      <c r="B1013" s="7" t="s">
        <v>1027</v>
      </c>
      <c r="C1013" s="2" t="n">
        <v>19072715</v>
      </c>
      <c r="D1013" s="3" t="n">
        <v>0.3324</v>
      </c>
      <c r="E1013" s="1" t="s">
        <v>15</v>
      </c>
      <c r="F1013" s="1" t="n">
        <v>1124</v>
      </c>
      <c r="G1013" s="15" t="n">
        <v>-0.3256</v>
      </c>
      <c r="H1013" s="16" t="n">
        <v>-0.3865</v>
      </c>
      <c r="I1013" s="16" t="n">
        <v>-0.2693</v>
      </c>
      <c r="J1013" s="16" t="n">
        <v>-0.2509</v>
      </c>
      <c r="K1013" s="16" t="n">
        <v>-0.4349</v>
      </c>
      <c r="L1013" s="17" t="n">
        <v>0.7185</v>
      </c>
    </row>
    <row r="1014" customFormat="false" ht="12.75" hidden="false" customHeight="false" outlineLevel="0" collapsed="false">
      <c r="A1014" s="1" t="n">
        <v>1010</v>
      </c>
      <c r="B1014" s="7" t="s">
        <v>1028</v>
      </c>
      <c r="C1014" s="2" t="n">
        <v>19076360</v>
      </c>
      <c r="D1014" s="3" t="n">
        <v>0.4661</v>
      </c>
      <c r="E1014" s="1" t="s">
        <v>22</v>
      </c>
      <c r="F1014" s="1" t="n">
        <v>1124</v>
      </c>
      <c r="G1014" s="15" t="n">
        <v>0.0898</v>
      </c>
      <c r="H1014" s="16" t="n">
        <v>0.1065</v>
      </c>
      <c r="I1014" s="16" t="n">
        <v>0.046</v>
      </c>
      <c r="J1014" s="16" t="n">
        <v>0.0156</v>
      </c>
      <c r="K1014" s="16" t="n">
        <v>0.778</v>
      </c>
      <c r="L1014" s="17" t="n">
        <v>0.6201</v>
      </c>
    </row>
    <row r="1015" customFormat="false" ht="12.75" hidden="false" customHeight="false" outlineLevel="0" collapsed="false">
      <c r="A1015" s="1" t="n">
        <v>1011</v>
      </c>
      <c r="B1015" s="7" t="s">
        <v>1029</v>
      </c>
      <c r="C1015" s="2" t="n">
        <v>19079574</v>
      </c>
      <c r="D1015" s="3" t="n">
        <v>0.3336</v>
      </c>
      <c r="E1015" s="1" t="s">
        <v>18</v>
      </c>
      <c r="F1015" s="1" t="s">
        <v>33</v>
      </c>
      <c r="G1015" s="15" t="n">
        <v>-0.4375</v>
      </c>
      <c r="H1015" s="16" t="n">
        <v>-0.2289</v>
      </c>
      <c r="I1015" s="16" t="n">
        <v>-0.4594</v>
      </c>
      <c r="J1015" s="16" t="n">
        <v>-0.2415</v>
      </c>
      <c r="K1015" s="16" t="n">
        <v>0.4851</v>
      </c>
      <c r="L1015" s="17" t="n">
        <v>-0.5489</v>
      </c>
    </row>
    <row r="1016" customFormat="false" ht="12.75" hidden="false" customHeight="false" outlineLevel="0" collapsed="false">
      <c r="A1016" s="1" t="n">
        <v>1012</v>
      </c>
      <c r="B1016" s="7" t="s">
        <v>1030</v>
      </c>
      <c r="C1016" s="2" t="n">
        <v>19080959</v>
      </c>
      <c r="D1016" s="3" t="n">
        <v>0.3843</v>
      </c>
      <c r="E1016" s="1" t="s">
        <v>18</v>
      </c>
      <c r="F1016" s="1" t="n">
        <v>1125</v>
      </c>
      <c r="G1016" s="15" t="n">
        <v>-0.1573</v>
      </c>
      <c r="H1016" s="16" t="n">
        <v>-0.0732</v>
      </c>
      <c r="I1016" s="16" t="n">
        <v>-0.4701</v>
      </c>
      <c r="J1016" s="16" t="n">
        <v>-0.0896</v>
      </c>
      <c r="K1016" s="16" t="n">
        <v>0.5777</v>
      </c>
      <c r="L1016" s="17" t="n">
        <v>-0.3443</v>
      </c>
    </row>
    <row r="1017" customFormat="false" ht="12.75" hidden="false" customHeight="false" outlineLevel="0" collapsed="false">
      <c r="A1017" s="1" t="n">
        <v>1013</v>
      </c>
      <c r="B1017" s="7" t="s">
        <v>1031</v>
      </c>
      <c r="C1017" s="2" t="n">
        <v>19081571</v>
      </c>
      <c r="D1017" s="3" t="n">
        <v>0.4526</v>
      </c>
      <c r="E1017" s="1" t="s">
        <v>15</v>
      </c>
      <c r="F1017" s="1" t="n">
        <v>1125</v>
      </c>
      <c r="G1017" s="15" t="n">
        <v>-0.0608</v>
      </c>
      <c r="H1017" s="16" t="n">
        <v>-0.0253</v>
      </c>
      <c r="I1017" s="16" t="n">
        <v>-0.0561</v>
      </c>
      <c r="J1017" s="16" t="n">
        <v>-0.0243</v>
      </c>
      <c r="K1017" s="16" t="n">
        <v>-0.2735</v>
      </c>
      <c r="L1017" s="17" t="n">
        <v>-0.0439</v>
      </c>
    </row>
    <row r="1018" customFormat="false" ht="12.75" hidden="false" customHeight="false" outlineLevel="0" collapsed="false">
      <c r="A1018" s="1" t="n">
        <v>1014</v>
      </c>
      <c r="B1018" s="7" t="s">
        <v>1032</v>
      </c>
      <c r="C1018" s="2" t="n">
        <v>19082996</v>
      </c>
      <c r="D1018" s="3" t="n">
        <v>0.3766</v>
      </c>
      <c r="E1018" s="1" t="s">
        <v>15</v>
      </c>
      <c r="F1018" s="1" t="n">
        <v>1125</v>
      </c>
      <c r="G1018" s="15" t="n">
        <v>-0.1312</v>
      </c>
      <c r="H1018" s="16" t="n">
        <v>-0.0282</v>
      </c>
      <c r="I1018" s="16" t="n">
        <v>-0.2816</v>
      </c>
      <c r="J1018" s="16" t="n">
        <v>-0.0831</v>
      </c>
      <c r="K1018" s="16" t="n">
        <v>-0.6645</v>
      </c>
      <c r="L1018" s="17" t="n">
        <v>-0.3876</v>
      </c>
    </row>
    <row r="1019" customFormat="false" ht="12.75" hidden="false" customHeight="false" outlineLevel="0" collapsed="false">
      <c r="A1019" s="1" t="n">
        <v>1015</v>
      </c>
      <c r="B1019" s="7" t="s">
        <v>1033</v>
      </c>
      <c r="C1019" s="2" t="n">
        <v>19127780</v>
      </c>
      <c r="D1019" s="3" t="n">
        <v>0.2075</v>
      </c>
      <c r="E1019" s="1" t="s">
        <v>22</v>
      </c>
      <c r="F1019" s="1" t="s">
        <v>33</v>
      </c>
      <c r="G1019" s="15" t="n">
        <v>0.8142</v>
      </c>
      <c r="H1019" s="16" t="n">
        <v>0.6789</v>
      </c>
      <c r="I1019" s="16" t="n">
        <v>-0.6752</v>
      </c>
      <c r="J1019" s="16" t="n">
        <v>0.2377</v>
      </c>
      <c r="K1019" s="16" t="n">
        <v>0.5372</v>
      </c>
      <c r="L1019" s="17" t="n">
        <v>0.7558</v>
      </c>
    </row>
    <row r="1020" customFormat="false" ht="12.75" hidden="false" customHeight="false" outlineLevel="0" collapsed="false">
      <c r="A1020" s="1" t="n">
        <v>1016</v>
      </c>
      <c r="B1020" s="7" t="s">
        <v>1034</v>
      </c>
      <c r="C1020" s="2" t="n">
        <v>19131419</v>
      </c>
      <c r="D1020" s="3" t="n">
        <v>0.415</v>
      </c>
      <c r="E1020" s="1" t="s">
        <v>18</v>
      </c>
      <c r="F1020" s="1" t="n">
        <v>1128</v>
      </c>
      <c r="G1020" s="15" t="n">
        <v>0.9863</v>
      </c>
      <c r="H1020" s="16" t="n">
        <v>0.5817</v>
      </c>
      <c r="I1020" s="16" t="n">
        <v>0.9857</v>
      </c>
      <c r="J1020" s="16" t="n">
        <v>0.5491</v>
      </c>
      <c r="K1020" s="16" t="n">
        <v>0.2272</v>
      </c>
      <c r="L1020" s="17" t="n">
        <v>0.9363</v>
      </c>
    </row>
    <row r="1021" customFormat="false" ht="12.75" hidden="false" customHeight="false" outlineLevel="0" collapsed="false">
      <c r="A1021" s="1" t="n">
        <v>1017</v>
      </c>
      <c r="B1021" s="7" t="s">
        <v>1035</v>
      </c>
      <c r="C1021" s="2" t="n">
        <v>19132277</v>
      </c>
      <c r="D1021" s="3" t="n">
        <v>0.4463</v>
      </c>
      <c r="E1021" s="1" t="s">
        <v>22</v>
      </c>
      <c r="F1021" s="1" t="n">
        <v>1128</v>
      </c>
      <c r="G1021" s="15" t="n">
        <v>0.6597</v>
      </c>
      <c r="H1021" s="16" t="n">
        <v>-0.6762</v>
      </c>
      <c r="I1021" s="16" t="n">
        <v>0.5933</v>
      </c>
      <c r="J1021" s="16" t="n">
        <v>-0.4824</v>
      </c>
      <c r="K1021" s="16" t="n">
        <v>-0.8342</v>
      </c>
      <c r="L1021" s="17" t="n">
        <v>0.6223</v>
      </c>
    </row>
    <row r="1022" customFormat="false" ht="12.75" hidden="false" customHeight="false" outlineLevel="0" collapsed="false">
      <c r="A1022" s="1" t="n">
        <v>1018</v>
      </c>
      <c r="B1022" s="7" t="s">
        <v>1036</v>
      </c>
      <c r="C1022" s="2" t="n">
        <v>19133882</v>
      </c>
      <c r="D1022" s="3" t="n">
        <v>0.1828</v>
      </c>
      <c r="E1022" s="1" t="s">
        <v>25</v>
      </c>
      <c r="F1022" s="1" t="s">
        <v>33</v>
      </c>
      <c r="G1022" s="15" t="n">
        <v>-0.231</v>
      </c>
      <c r="H1022" s="16" t="n">
        <v>-0.3252</v>
      </c>
      <c r="I1022" s="16" t="n">
        <v>-0.5807</v>
      </c>
      <c r="J1022" s="16" t="n">
        <v>-0.2066</v>
      </c>
      <c r="K1022" s="16" t="n">
        <v>-0.1409</v>
      </c>
      <c r="L1022" s="17" t="n">
        <v>-0.3948</v>
      </c>
    </row>
    <row r="1023" customFormat="false" ht="12.75" hidden="false" customHeight="false" outlineLevel="0" collapsed="false">
      <c r="A1023" s="1" t="n">
        <v>1019</v>
      </c>
      <c r="B1023" s="7" t="s">
        <v>1037</v>
      </c>
      <c r="C1023" s="2" t="n">
        <v>19137115</v>
      </c>
      <c r="D1023" s="3" t="n">
        <v>0.4669</v>
      </c>
      <c r="E1023" s="1" t="s">
        <v>15</v>
      </c>
      <c r="F1023" s="1" t="n">
        <v>1129</v>
      </c>
      <c r="G1023" s="15" t="n">
        <v>-0.7164</v>
      </c>
      <c r="H1023" s="16" t="n">
        <v>-0.8642</v>
      </c>
      <c r="I1023" s="16" t="n">
        <v>-0.4631</v>
      </c>
      <c r="J1023" s="16" t="n">
        <v>0.9052</v>
      </c>
      <c r="K1023" s="16" t="n">
        <v>0.6302</v>
      </c>
      <c r="L1023" s="17" t="n">
        <v>-0.5581</v>
      </c>
    </row>
    <row r="1024" customFormat="false" ht="12.75" hidden="false" customHeight="false" outlineLevel="0" collapsed="false">
      <c r="A1024" s="1" t="n">
        <v>1020</v>
      </c>
      <c r="B1024" s="7" t="s">
        <v>1038</v>
      </c>
      <c r="C1024" s="2" t="n">
        <v>19137170</v>
      </c>
      <c r="D1024" s="3" t="n">
        <v>0.283</v>
      </c>
      <c r="E1024" s="1" t="s">
        <v>15</v>
      </c>
      <c r="F1024" s="1" t="n">
        <v>1129</v>
      </c>
      <c r="G1024" s="15" t="n">
        <v>0.5328</v>
      </c>
      <c r="H1024" s="16" t="n">
        <v>0.4886</v>
      </c>
      <c r="I1024" s="16" t="n">
        <v>-0.8</v>
      </c>
      <c r="J1024" s="16" t="n">
        <v>0.2323</v>
      </c>
      <c r="K1024" s="16" t="n">
        <v>0.0913</v>
      </c>
      <c r="L1024" s="17" t="n">
        <v>0.9725</v>
      </c>
    </row>
    <row r="1025" customFormat="false" ht="12.75" hidden="false" customHeight="false" outlineLevel="0" collapsed="false">
      <c r="A1025" s="1" t="n">
        <v>1021</v>
      </c>
      <c r="B1025" s="7" t="s">
        <v>1039</v>
      </c>
      <c r="C1025" s="2" t="n">
        <v>19142941</v>
      </c>
      <c r="D1025" s="3" t="n">
        <v>0.4767</v>
      </c>
      <c r="E1025" s="1" t="s">
        <v>18</v>
      </c>
      <c r="F1025" s="1" t="n">
        <v>1129</v>
      </c>
      <c r="G1025" s="15" t="n">
        <v>-0.9371</v>
      </c>
      <c r="H1025" s="16" t="n">
        <v>-0.3058</v>
      </c>
      <c r="I1025" s="16" t="n">
        <v>1</v>
      </c>
      <c r="J1025" s="16" t="n">
        <v>-0.1779</v>
      </c>
      <c r="K1025" s="16" t="n">
        <v>-0.4424</v>
      </c>
      <c r="L1025" s="17" t="n">
        <v>-0.9829</v>
      </c>
    </row>
    <row r="1026" customFormat="false" ht="12.75" hidden="false" customHeight="false" outlineLevel="0" collapsed="false">
      <c r="A1026" s="1" t="n">
        <v>1022</v>
      </c>
      <c r="B1026" s="7" t="s">
        <v>1040</v>
      </c>
      <c r="C1026" s="2" t="n">
        <v>19144355</v>
      </c>
      <c r="D1026" s="3" t="n">
        <v>0.3992</v>
      </c>
      <c r="E1026" s="1" t="s">
        <v>22</v>
      </c>
      <c r="F1026" s="1" t="n">
        <v>1129</v>
      </c>
      <c r="G1026" s="15" t="n">
        <v>0.6792</v>
      </c>
      <c r="H1026" s="16" t="n">
        <v>-0.4019</v>
      </c>
      <c r="I1026" s="16" t="n">
        <v>0.8838</v>
      </c>
      <c r="J1026" s="16" t="n">
        <v>-0.3177</v>
      </c>
      <c r="K1026" s="16" t="n">
        <v>-0.9281</v>
      </c>
      <c r="L1026" s="17" t="n">
        <v>0.7822</v>
      </c>
    </row>
    <row r="1027" customFormat="false" ht="12.75" hidden="false" customHeight="false" outlineLevel="0" collapsed="false">
      <c r="A1027" s="1" t="n">
        <v>1023</v>
      </c>
      <c r="B1027" s="7" t="s">
        <v>1041</v>
      </c>
      <c r="C1027" s="2" t="n">
        <v>19147036</v>
      </c>
      <c r="D1027" s="3" t="n">
        <v>0.415</v>
      </c>
      <c r="E1027" s="1" t="s">
        <v>18</v>
      </c>
      <c r="F1027" s="1" t="s">
        <v>33</v>
      </c>
      <c r="G1027" s="15" t="n">
        <v>0.3769</v>
      </c>
      <c r="H1027" s="16" t="n">
        <v>0.4902</v>
      </c>
      <c r="I1027" s="16" t="n">
        <v>0.8055</v>
      </c>
      <c r="J1027" s="16" t="n">
        <v>0.0609</v>
      </c>
      <c r="K1027" s="16" t="n">
        <v>0.2321</v>
      </c>
      <c r="L1027" s="17" t="n">
        <v>-0.6801</v>
      </c>
    </row>
    <row r="1028" customFormat="false" ht="12.75" hidden="false" customHeight="false" outlineLevel="0" collapsed="false">
      <c r="A1028" s="1" t="n">
        <v>1024</v>
      </c>
      <c r="B1028" s="7" t="s">
        <v>1042</v>
      </c>
      <c r="C1028" s="2" t="n">
        <v>19149301</v>
      </c>
      <c r="D1028" s="3" t="n">
        <v>0.432</v>
      </c>
      <c r="E1028" s="1" t="s">
        <v>15</v>
      </c>
      <c r="F1028" s="1" t="n">
        <v>1130</v>
      </c>
      <c r="G1028" s="15" t="n">
        <v>0.753</v>
      </c>
      <c r="H1028" s="16" t="n">
        <v>-0.487</v>
      </c>
      <c r="I1028" s="16" t="n">
        <v>0.8258</v>
      </c>
      <c r="J1028" s="16" t="n">
        <v>-0.309</v>
      </c>
      <c r="K1028" s="16" t="n">
        <v>-0.9832</v>
      </c>
      <c r="L1028" s="17" t="n">
        <v>0.6125</v>
      </c>
    </row>
    <row r="1029" customFormat="false" ht="12.75" hidden="false" customHeight="false" outlineLevel="0" collapsed="false">
      <c r="A1029" s="1" t="n">
        <v>1025</v>
      </c>
      <c r="B1029" s="7" t="s">
        <v>1043</v>
      </c>
      <c r="C1029" s="2" t="n">
        <v>19170406</v>
      </c>
      <c r="D1029" s="3" t="n">
        <v>0.3282</v>
      </c>
      <c r="E1029" s="1" t="s">
        <v>18</v>
      </c>
      <c r="F1029" s="1" t="n">
        <v>1131</v>
      </c>
      <c r="G1029" s="15" t="n">
        <v>0.6498</v>
      </c>
      <c r="H1029" s="16" t="n">
        <v>0.7571</v>
      </c>
      <c r="I1029" s="16" t="n">
        <v>0.9419</v>
      </c>
      <c r="J1029" s="16" t="n">
        <v>0.5993</v>
      </c>
      <c r="K1029" s="16" t="n">
        <v>0.0674</v>
      </c>
      <c r="L1029" s="17" t="n">
        <v>-0.6206</v>
      </c>
    </row>
    <row r="1030" customFormat="false" ht="12.75" hidden="false" customHeight="false" outlineLevel="0" collapsed="false">
      <c r="A1030" s="1" t="n">
        <v>1026</v>
      </c>
      <c r="B1030" s="7" t="s">
        <v>1044</v>
      </c>
      <c r="C1030" s="2" t="n">
        <v>19171561</v>
      </c>
      <c r="D1030" s="3" t="n">
        <v>0.3542</v>
      </c>
      <c r="E1030" s="1" t="s">
        <v>15</v>
      </c>
      <c r="F1030" s="1" t="n">
        <v>1131</v>
      </c>
      <c r="G1030" s="15" t="n">
        <v>0.716</v>
      </c>
      <c r="H1030" s="16" t="n">
        <v>-0.5587</v>
      </c>
      <c r="I1030" s="16" t="n">
        <v>0.8105</v>
      </c>
      <c r="J1030" s="16" t="n">
        <v>-0.6402</v>
      </c>
      <c r="K1030" s="16" t="n">
        <v>0.9503</v>
      </c>
      <c r="L1030" s="17" t="n">
        <v>0.2171</v>
      </c>
    </row>
    <row r="1031" customFormat="false" ht="12.75" hidden="false" customHeight="false" outlineLevel="0" collapsed="false">
      <c r="A1031" s="1" t="n">
        <v>1027</v>
      </c>
      <c r="B1031" s="7" t="s">
        <v>1045</v>
      </c>
      <c r="C1031" s="2" t="n">
        <v>19171763</v>
      </c>
      <c r="D1031" s="3" t="n">
        <v>0.4991</v>
      </c>
      <c r="E1031" s="1" t="s">
        <v>18</v>
      </c>
      <c r="F1031" s="1" t="n">
        <v>1131</v>
      </c>
      <c r="G1031" s="15" t="n">
        <v>-0.6145</v>
      </c>
      <c r="H1031" s="16" t="n">
        <v>0.7685</v>
      </c>
      <c r="I1031" s="16" t="n">
        <v>-0.9591</v>
      </c>
      <c r="J1031" s="16" t="n">
        <v>-0.7578</v>
      </c>
      <c r="K1031" s="16" t="n">
        <v>0.5221</v>
      </c>
      <c r="L1031" s="17" t="n">
        <v>-0.482</v>
      </c>
    </row>
    <row r="1032" customFormat="false" ht="12.75" hidden="false" customHeight="false" outlineLevel="0" collapsed="false">
      <c r="A1032" s="1" t="n">
        <v>1028</v>
      </c>
      <c r="B1032" s="7" t="s">
        <v>1046</v>
      </c>
      <c r="C1032" s="2" t="n">
        <v>19173116</v>
      </c>
      <c r="D1032" s="3" t="n">
        <v>0.1887</v>
      </c>
      <c r="E1032" s="1" t="s">
        <v>15</v>
      </c>
      <c r="F1032" s="1" t="n">
        <v>1132</v>
      </c>
      <c r="G1032" s="15" t="n">
        <v>-0.2722</v>
      </c>
      <c r="H1032" s="16" t="n">
        <v>-0.8687</v>
      </c>
      <c r="I1032" s="16" t="n">
        <v>-0.5725</v>
      </c>
      <c r="J1032" s="16" t="n">
        <v>-0.2127</v>
      </c>
      <c r="K1032" s="16" t="n">
        <v>-0.1556</v>
      </c>
      <c r="L1032" s="17" t="n">
        <v>-0.8859</v>
      </c>
    </row>
    <row r="1033" customFormat="false" ht="12.75" hidden="false" customHeight="false" outlineLevel="0" collapsed="false">
      <c r="A1033" s="1" t="n">
        <v>1029</v>
      </c>
      <c r="B1033" s="7" t="s">
        <v>1047</v>
      </c>
      <c r="C1033" s="2" t="n">
        <v>19173259</v>
      </c>
      <c r="D1033" s="3" t="n">
        <v>0.328</v>
      </c>
      <c r="E1033" s="1" t="s">
        <v>25</v>
      </c>
      <c r="F1033" s="1" t="n">
        <v>1132</v>
      </c>
      <c r="G1033" s="15" t="n">
        <v>0.6109</v>
      </c>
      <c r="H1033" s="16" t="n">
        <v>0.7363</v>
      </c>
      <c r="I1033" s="16" t="n">
        <v>0.9422</v>
      </c>
      <c r="J1033" s="16" t="n">
        <v>0.6267</v>
      </c>
      <c r="K1033" s="16" t="n">
        <v>0.0817</v>
      </c>
      <c r="L1033" s="17" t="n">
        <v>-0.5054</v>
      </c>
    </row>
    <row r="1034" customFormat="false" ht="12.75" hidden="false" customHeight="false" outlineLevel="0" collapsed="false">
      <c r="A1034" s="1" t="n">
        <v>1030</v>
      </c>
      <c r="B1034" s="7" t="s">
        <v>1048</v>
      </c>
      <c r="C1034" s="2" t="n">
        <v>19173467</v>
      </c>
      <c r="D1034" s="3" t="n">
        <v>0.161</v>
      </c>
      <c r="E1034" s="1" t="s">
        <v>18</v>
      </c>
      <c r="F1034" s="1" t="n">
        <v>1132</v>
      </c>
      <c r="G1034" s="15" t="n">
        <v>-0.1919</v>
      </c>
      <c r="H1034" s="16" t="n">
        <v>0.9449</v>
      </c>
      <c r="I1034" s="16" t="n">
        <v>-0.7088</v>
      </c>
      <c r="J1034" s="16" t="n">
        <v>-0.2727</v>
      </c>
      <c r="K1034" s="16" t="n">
        <v>-0.195</v>
      </c>
      <c r="L1034" s="17" t="n">
        <v>0.9868</v>
      </c>
    </row>
    <row r="1035" customFormat="false" ht="12.75" hidden="false" customHeight="false" outlineLevel="0" collapsed="false">
      <c r="A1035" s="1" t="n">
        <v>1031</v>
      </c>
      <c r="B1035" s="7" t="s">
        <v>1049</v>
      </c>
      <c r="C1035" s="2" t="n">
        <v>19205938</v>
      </c>
      <c r="D1035" s="3" t="n">
        <v>0.1859</v>
      </c>
      <c r="E1035" s="1" t="s">
        <v>25</v>
      </c>
      <c r="F1035" s="1" t="n">
        <v>1133</v>
      </c>
      <c r="G1035" s="15" t="n">
        <v>-0.0962</v>
      </c>
      <c r="H1035" s="16" t="n">
        <v>-0.7035</v>
      </c>
      <c r="I1035" s="16" t="n">
        <v>-0.2908</v>
      </c>
      <c r="J1035" s="16" t="n">
        <v>-0.1877</v>
      </c>
      <c r="K1035" s="16" t="n">
        <v>-0.0629</v>
      </c>
      <c r="L1035" s="17" t="n">
        <v>-0.5957</v>
      </c>
    </row>
    <row r="1036" customFormat="false" ht="12.75" hidden="false" customHeight="false" outlineLevel="0" collapsed="false">
      <c r="A1036" s="1" t="n">
        <v>1032</v>
      </c>
      <c r="B1036" s="7" t="s">
        <v>1050</v>
      </c>
      <c r="C1036" s="2" t="n">
        <v>19213622</v>
      </c>
      <c r="D1036" s="3" t="n">
        <v>0.4813</v>
      </c>
      <c r="E1036" s="1" t="s">
        <v>15</v>
      </c>
      <c r="F1036" s="1" t="n">
        <v>1133</v>
      </c>
      <c r="G1036" s="15" t="n">
        <v>0.4432</v>
      </c>
      <c r="H1036" s="16" t="n">
        <v>0.925</v>
      </c>
      <c r="I1036" s="16" t="n">
        <v>0.4123</v>
      </c>
      <c r="J1036" s="16" t="n">
        <v>0.5617</v>
      </c>
      <c r="K1036" s="16" t="n">
        <v>0.7765</v>
      </c>
      <c r="L1036" s="17" t="n">
        <v>0.3031</v>
      </c>
    </row>
    <row r="1037" customFormat="false" ht="12.75" hidden="false" customHeight="false" outlineLevel="0" collapsed="false">
      <c r="A1037" s="1" t="n">
        <v>1033</v>
      </c>
      <c r="B1037" s="7" t="s">
        <v>1051</v>
      </c>
      <c r="C1037" s="2" t="n">
        <v>19218626</v>
      </c>
      <c r="D1037" s="3" t="n">
        <v>0.1682</v>
      </c>
      <c r="E1037" s="1" t="s">
        <v>25</v>
      </c>
      <c r="F1037" s="1" t="n">
        <v>1134</v>
      </c>
      <c r="G1037" s="15" t="n">
        <v>-0.2772</v>
      </c>
      <c r="H1037" s="16" t="n">
        <v>0.7096</v>
      </c>
      <c r="I1037" s="16" t="n">
        <v>0.9063</v>
      </c>
      <c r="J1037" s="16" t="n">
        <v>-0.2456</v>
      </c>
      <c r="K1037" s="16" t="n">
        <v>-0.2124</v>
      </c>
      <c r="L1037" s="17" t="n">
        <v>0.7206</v>
      </c>
    </row>
    <row r="1038" customFormat="false" ht="12.75" hidden="false" customHeight="false" outlineLevel="0" collapsed="false">
      <c r="A1038" s="1" t="n">
        <v>1034</v>
      </c>
      <c r="B1038" s="7" t="s">
        <v>1052</v>
      </c>
      <c r="C1038" s="2" t="n">
        <v>19222693</v>
      </c>
      <c r="D1038" s="3" t="n">
        <v>0.3873</v>
      </c>
      <c r="E1038" s="1" t="s">
        <v>25</v>
      </c>
      <c r="F1038" s="1" t="n">
        <v>1134</v>
      </c>
      <c r="G1038" s="15" t="n">
        <v>-0.9449</v>
      </c>
      <c r="H1038" s="16" t="n">
        <v>-0.6453</v>
      </c>
      <c r="I1038" s="16" t="n">
        <v>0.9875</v>
      </c>
      <c r="J1038" s="16" t="n">
        <v>0.7164</v>
      </c>
      <c r="K1038" s="16" t="n">
        <v>0.5571</v>
      </c>
      <c r="L1038" s="17" t="n">
        <v>-0.2382</v>
      </c>
    </row>
    <row r="1039" customFormat="false" ht="12.75" hidden="false" customHeight="false" outlineLevel="0" collapsed="false">
      <c r="A1039" s="1" t="n">
        <v>1035</v>
      </c>
      <c r="B1039" s="7" t="s">
        <v>1053</v>
      </c>
      <c r="C1039" s="2" t="n">
        <v>19229510</v>
      </c>
      <c r="D1039" s="3" t="n">
        <v>0.3184</v>
      </c>
      <c r="E1039" s="1" t="s">
        <v>25</v>
      </c>
      <c r="F1039" s="1" t="n">
        <v>1134</v>
      </c>
      <c r="G1039" s="15" t="n">
        <v>0.8686</v>
      </c>
      <c r="H1039" s="16" t="n">
        <v>-0.6047</v>
      </c>
      <c r="I1039" s="16" t="n">
        <v>0.9381</v>
      </c>
      <c r="J1039" s="16" t="n">
        <v>-0.6518</v>
      </c>
      <c r="K1039" s="16" t="n">
        <v>0.4634</v>
      </c>
      <c r="L1039" s="17" t="n">
        <v>0.247</v>
      </c>
    </row>
    <row r="1040" customFormat="false" ht="12.75" hidden="false" customHeight="false" outlineLevel="0" collapsed="false">
      <c r="A1040" s="1" t="n">
        <v>1036</v>
      </c>
      <c r="B1040" s="7" t="s">
        <v>1054</v>
      </c>
      <c r="C1040" s="2" t="n">
        <v>19237619</v>
      </c>
      <c r="D1040" s="3" t="n">
        <v>0.3458</v>
      </c>
      <c r="E1040" s="1" t="s">
        <v>18</v>
      </c>
      <c r="F1040" s="1" t="n">
        <v>1134</v>
      </c>
      <c r="G1040" s="15" t="n">
        <v>0.6154</v>
      </c>
      <c r="H1040" s="16" t="n">
        <v>0.784</v>
      </c>
      <c r="I1040" s="16" t="n">
        <v>-0.9235</v>
      </c>
      <c r="J1040" s="16" t="n">
        <v>0.7043</v>
      </c>
      <c r="K1040" s="16" t="n">
        <v>0.2497</v>
      </c>
      <c r="L1040" s="17" t="n">
        <v>-0.5231</v>
      </c>
    </row>
    <row r="1041" customFormat="false" ht="12.75" hidden="false" customHeight="false" outlineLevel="0" collapsed="false">
      <c r="A1041" s="1" t="n">
        <v>1037</v>
      </c>
      <c r="B1041" s="7" t="s">
        <v>1055</v>
      </c>
      <c r="C1041" s="2" t="n">
        <v>19248388</v>
      </c>
      <c r="D1041" s="3" t="n">
        <v>0.076</v>
      </c>
      <c r="E1041" s="1" t="s">
        <v>18</v>
      </c>
      <c r="F1041" s="1" t="n">
        <v>1135</v>
      </c>
      <c r="G1041" s="15" t="n">
        <v>0.1124</v>
      </c>
      <c r="H1041" s="16" t="n">
        <v>-0.8661</v>
      </c>
      <c r="I1041" s="16" t="n">
        <v>0.6566</v>
      </c>
      <c r="J1041" s="16" t="n">
        <v>0.3304</v>
      </c>
      <c r="K1041" s="16" t="n">
        <v>0.467</v>
      </c>
      <c r="L1041" s="17" t="n">
        <v>0.9777</v>
      </c>
    </row>
    <row r="1042" customFormat="false" ht="12.75" hidden="false" customHeight="false" outlineLevel="0" collapsed="false">
      <c r="A1042" s="1" t="n">
        <v>1038</v>
      </c>
      <c r="B1042" s="7" t="s">
        <v>1056</v>
      </c>
      <c r="C1042" s="2" t="n">
        <v>19251683</v>
      </c>
      <c r="D1042" s="3" t="n">
        <v>0.0483</v>
      </c>
      <c r="E1042" s="1" t="s">
        <v>18</v>
      </c>
      <c r="F1042" s="1" t="s">
        <v>33</v>
      </c>
      <c r="G1042" s="15" t="n">
        <v>-0.16</v>
      </c>
      <c r="H1042" s="16" t="n">
        <v>-0.2054</v>
      </c>
      <c r="I1042" s="16" t="n">
        <v>0.882</v>
      </c>
      <c r="J1042" s="16" t="n">
        <v>-0.7559</v>
      </c>
      <c r="K1042" s="16" t="n">
        <v>-0.1865</v>
      </c>
      <c r="L1042" s="17" t="n">
        <v>-0.2066</v>
      </c>
    </row>
    <row r="1043" customFormat="false" ht="12.75" hidden="false" customHeight="false" outlineLevel="0" collapsed="false">
      <c r="A1043" s="1" t="n">
        <v>1039</v>
      </c>
      <c r="B1043" s="7" t="s">
        <v>1057</v>
      </c>
      <c r="C1043" s="2" t="n">
        <v>19255048</v>
      </c>
      <c r="D1043" s="3" t="n">
        <v>0.3205</v>
      </c>
      <c r="E1043" s="1" t="s">
        <v>22</v>
      </c>
      <c r="F1043" s="1" t="n">
        <v>1136</v>
      </c>
      <c r="G1043" s="15" t="n">
        <v>0.6397</v>
      </c>
      <c r="H1043" s="16" t="n">
        <v>0.8321</v>
      </c>
      <c r="I1043" s="16" t="n">
        <v>-0.7605</v>
      </c>
      <c r="J1043" s="16" t="n">
        <v>0.4025</v>
      </c>
      <c r="K1043" s="16" t="n">
        <v>0.2013</v>
      </c>
      <c r="L1043" s="17" t="n">
        <v>-0.7411</v>
      </c>
    </row>
    <row r="1044" customFormat="false" ht="12.75" hidden="false" customHeight="false" outlineLevel="0" collapsed="false">
      <c r="A1044" s="1" t="n">
        <v>1040</v>
      </c>
      <c r="B1044" s="7" t="s">
        <v>1058</v>
      </c>
      <c r="C1044" s="2" t="n">
        <v>19272436</v>
      </c>
      <c r="D1044" s="3" t="n">
        <v>0.1693</v>
      </c>
      <c r="E1044" s="1" t="s">
        <v>15</v>
      </c>
      <c r="F1044" s="1" t="n">
        <v>1136</v>
      </c>
      <c r="G1044" s="15" t="n">
        <v>-0.3778</v>
      </c>
      <c r="H1044" s="16" t="n">
        <v>-0.8957</v>
      </c>
      <c r="I1044" s="16" t="n">
        <v>0.5811</v>
      </c>
      <c r="J1044" s="16" t="n">
        <v>-0.1789</v>
      </c>
      <c r="K1044" s="16" t="n">
        <v>-0.3986</v>
      </c>
      <c r="L1044" s="17" t="n">
        <v>0.7409</v>
      </c>
    </row>
    <row r="1045" customFormat="false" ht="12.75" hidden="false" customHeight="false" outlineLevel="0" collapsed="false">
      <c r="A1045" s="1" t="n">
        <v>1041</v>
      </c>
      <c r="B1045" s="7" t="s">
        <v>1059</v>
      </c>
      <c r="C1045" s="2" t="n">
        <v>19274435</v>
      </c>
      <c r="D1045" s="3" t="n">
        <v>0.3309</v>
      </c>
      <c r="E1045" s="1" t="s">
        <v>22</v>
      </c>
      <c r="F1045" s="1" t="n">
        <v>1136</v>
      </c>
      <c r="G1045" s="15" t="n">
        <v>0.4023</v>
      </c>
      <c r="H1045" s="16" t="n">
        <v>0.6396</v>
      </c>
      <c r="I1045" s="16" t="n">
        <v>-0.889</v>
      </c>
      <c r="J1045" s="16" t="n">
        <v>0.2306</v>
      </c>
      <c r="K1045" s="16" t="n">
        <v>0.1202</v>
      </c>
      <c r="L1045" s="17" t="n">
        <v>0.993</v>
      </c>
    </row>
    <row r="1046" customFormat="false" ht="12.75" hidden="false" customHeight="false" outlineLevel="0" collapsed="false">
      <c r="A1046" s="1" t="n">
        <v>1042</v>
      </c>
      <c r="B1046" s="7" t="s">
        <v>1060</v>
      </c>
      <c r="C1046" s="2" t="n">
        <v>19279388</v>
      </c>
      <c r="D1046" s="3" t="n">
        <v>0.0977</v>
      </c>
      <c r="E1046" s="1" t="s">
        <v>18</v>
      </c>
      <c r="F1046" s="1" t="n">
        <v>1136</v>
      </c>
      <c r="G1046" s="15" t="n">
        <v>0.7369</v>
      </c>
      <c r="H1046" s="16" t="n">
        <v>-0.2066</v>
      </c>
      <c r="I1046" s="16" t="n">
        <v>-0.4478</v>
      </c>
      <c r="J1046" s="16" t="n">
        <v>-0.9217</v>
      </c>
      <c r="K1046" s="16" t="n">
        <v>-0.3204</v>
      </c>
      <c r="L1046" s="17" t="n">
        <v>-0.3702</v>
      </c>
    </row>
    <row r="1047" customFormat="false" ht="12.75" hidden="false" customHeight="false" outlineLevel="0" collapsed="false">
      <c r="A1047" s="1" t="n">
        <v>1043</v>
      </c>
      <c r="B1047" s="7" t="s">
        <v>1061</v>
      </c>
      <c r="C1047" s="2" t="n">
        <v>19289457</v>
      </c>
      <c r="D1047" s="3" t="n">
        <v>0.4746</v>
      </c>
      <c r="E1047" s="1" t="s">
        <v>22</v>
      </c>
      <c r="F1047" s="1" t="n">
        <v>1136</v>
      </c>
      <c r="G1047" s="15" t="n">
        <v>0.7637</v>
      </c>
      <c r="H1047" s="16" t="n">
        <v>-0.4773</v>
      </c>
      <c r="I1047" s="16" t="n">
        <v>-0.5478</v>
      </c>
      <c r="J1047" s="16" t="n">
        <v>0.4476</v>
      </c>
      <c r="K1047" s="16" t="n">
        <v>0.8903</v>
      </c>
      <c r="L1047" s="17" t="n">
        <v>-0.5428</v>
      </c>
    </row>
    <row r="1048" customFormat="false" ht="12.75" hidden="false" customHeight="false" outlineLevel="0" collapsed="false">
      <c r="A1048" s="1" t="n">
        <v>1044</v>
      </c>
      <c r="B1048" s="7" t="s">
        <v>1062</v>
      </c>
      <c r="C1048" s="2" t="n">
        <v>19326909</v>
      </c>
      <c r="D1048" s="3" t="n">
        <v>0.3417</v>
      </c>
      <c r="E1048" s="1" t="s">
        <v>22</v>
      </c>
      <c r="F1048" s="1" t="s">
        <v>33</v>
      </c>
      <c r="G1048" s="15" t="n">
        <v>0.1064</v>
      </c>
      <c r="H1048" s="16" t="n">
        <v>0.3572</v>
      </c>
      <c r="I1048" s="16" t="n">
        <v>0.3426</v>
      </c>
      <c r="J1048" s="16" t="n">
        <v>0.2329</v>
      </c>
      <c r="K1048" s="16" t="n">
        <v>0.2139</v>
      </c>
      <c r="L1048" s="17" t="n">
        <v>0.6944</v>
      </c>
    </row>
    <row r="1049" customFormat="false" ht="12.75" hidden="false" customHeight="false" outlineLevel="0" collapsed="false">
      <c r="A1049" s="1" t="n">
        <v>1045</v>
      </c>
      <c r="B1049" s="7" t="s">
        <v>1063</v>
      </c>
      <c r="C1049" s="2" t="n">
        <v>19327428</v>
      </c>
      <c r="D1049" s="3" t="n">
        <v>0.4329</v>
      </c>
      <c r="E1049" s="1" t="s">
        <v>18</v>
      </c>
      <c r="F1049" s="1" t="s">
        <v>33</v>
      </c>
      <c r="G1049" s="15" t="n">
        <v>-0.3284</v>
      </c>
      <c r="H1049" s="16" t="n">
        <v>-0.2183</v>
      </c>
      <c r="I1049" s="16" t="n">
        <v>-0.1648</v>
      </c>
      <c r="J1049" s="16" t="n">
        <v>0.9011</v>
      </c>
      <c r="K1049" s="16" t="n">
        <v>-0.5347</v>
      </c>
      <c r="L1049" s="17" t="n">
        <v>-0.4782</v>
      </c>
    </row>
    <row r="1050" customFormat="false" ht="12.75" hidden="false" customHeight="false" outlineLevel="0" collapsed="false">
      <c r="A1050" s="1" t="n">
        <v>1046</v>
      </c>
      <c r="B1050" s="7" t="s">
        <v>1064</v>
      </c>
      <c r="C1050" s="2" t="n">
        <v>19332661</v>
      </c>
      <c r="D1050" s="3" t="n">
        <v>0.2166</v>
      </c>
      <c r="E1050" s="1" t="s">
        <v>22</v>
      </c>
      <c r="F1050" s="1" t="n">
        <v>1138</v>
      </c>
      <c r="G1050" s="15" t="n">
        <v>-0.5422</v>
      </c>
      <c r="H1050" s="16" t="n">
        <v>0.8457</v>
      </c>
      <c r="I1050" s="16" t="n">
        <v>0.493</v>
      </c>
      <c r="J1050" s="16" t="n">
        <v>-0.2158</v>
      </c>
      <c r="K1050" s="16" t="n">
        <v>-0.4988</v>
      </c>
      <c r="L1050" s="17" t="n">
        <v>0.8528</v>
      </c>
    </row>
    <row r="1051" customFormat="false" ht="12.75" hidden="false" customHeight="false" outlineLevel="0" collapsed="false">
      <c r="A1051" s="1" t="n">
        <v>1047</v>
      </c>
      <c r="B1051" s="7" t="s">
        <v>1065</v>
      </c>
      <c r="C1051" s="2" t="n">
        <v>19356875</v>
      </c>
      <c r="D1051" s="3" t="n">
        <v>0.4651</v>
      </c>
      <c r="E1051" s="1" t="s">
        <v>22</v>
      </c>
      <c r="F1051" s="1" t="n">
        <v>1138</v>
      </c>
      <c r="G1051" s="15" t="n">
        <v>-0.3012</v>
      </c>
      <c r="H1051" s="16" t="n">
        <v>-0.16</v>
      </c>
      <c r="I1051" s="16" t="n">
        <v>-0.1741</v>
      </c>
      <c r="J1051" s="16" t="n">
        <v>-0.9414</v>
      </c>
      <c r="K1051" s="16" t="n">
        <v>-0.3721</v>
      </c>
      <c r="L1051" s="17" t="n">
        <v>-0.3315</v>
      </c>
    </row>
    <row r="1052" customFormat="false" ht="12.75" hidden="false" customHeight="false" outlineLevel="0" collapsed="false">
      <c r="A1052" s="1" t="n">
        <v>1048</v>
      </c>
      <c r="B1052" s="7" t="s">
        <v>1066</v>
      </c>
      <c r="C1052" s="2" t="n">
        <v>19366904</v>
      </c>
      <c r="D1052" s="3" t="n">
        <v>0.3426</v>
      </c>
      <c r="E1052" s="1" t="s">
        <v>25</v>
      </c>
      <c r="F1052" s="1" t="n">
        <v>1138</v>
      </c>
      <c r="G1052" s="15" t="n">
        <v>0.0455</v>
      </c>
      <c r="H1052" s="16" t="n">
        <v>0.3728</v>
      </c>
      <c r="I1052" s="16" t="n">
        <v>0.1172</v>
      </c>
      <c r="J1052" s="16" t="n">
        <v>0.1085</v>
      </c>
      <c r="K1052" s="16" t="n">
        <v>0.114</v>
      </c>
      <c r="L1052" s="17" t="n">
        <v>0.3988</v>
      </c>
    </row>
    <row r="1053" customFormat="false" ht="12.75" hidden="false" customHeight="false" outlineLevel="0" collapsed="false">
      <c r="A1053" s="1" t="n">
        <v>1049</v>
      </c>
      <c r="B1053" s="7" t="s">
        <v>1067</v>
      </c>
      <c r="C1053" s="2" t="n">
        <v>19421615</v>
      </c>
      <c r="D1053" s="3" t="n">
        <v>0.3235</v>
      </c>
      <c r="E1053" s="1" t="s">
        <v>18</v>
      </c>
      <c r="F1053" s="1" t="n">
        <v>1138</v>
      </c>
      <c r="G1053" s="15" t="n">
        <v>-0.3945</v>
      </c>
      <c r="H1053" s="16" t="n">
        <v>0.7124</v>
      </c>
      <c r="I1053" s="16" t="n">
        <v>-0.134</v>
      </c>
      <c r="J1053" s="16" t="n">
        <v>-0.6911</v>
      </c>
      <c r="K1053" s="16" t="n">
        <v>-0.1284</v>
      </c>
      <c r="L1053" s="17" t="n">
        <v>-0.2232</v>
      </c>
    </row>
    <row r="1054" customFormat="false" ht="12.75" hidden="false" customHeight="false" outlineLevel="0" collapsed="false">
      <c r="A1054" s="1" t="n">
        <v>1050</v>
      </c>
      <c r="B1054" s="7" t="s">
        <v>1068</v>
      </c>
      <c r="C1054" s="2" t="n">
        <v>19430566</v>
      </c>
      <c r="D1054" s="3" t="n">
        <v>0.1741</v>
      </c>
      <c r="E1054" s="1" t="s">
        <v>22</v>
      </c>
      <c r="F1054" s="1" t="n">
        <v>1139</v>
      </c>
      <c r="G1054" s="15" t="n">
        <v>-0.2609</v>
      </c>
      <c r="H1054" s="16" t="n">
        <v>0.9341</v>
      </c>
      <c r="I1054" s="16" t="n">
        <v>-0.3289</v>
      </c>
      <c r="J1054" s="16" t="n">
        <v>-0.488</v>
      </c>
      <c r="K1054" s="16" t="n">
        <v>-0.0187</v>
      </c>
      <c r="L1054" s="17" t="n">
        <v>-0.6532</v>
      </c>
    </row>
    <row r="1055" customFormat="false" ht="12.75" hidden="false" customHeight="false" outlineLevel="0" collapsed="false">
      <c r="A1055" s="1" t="n">
        <v>1051</v>
      </c>
      <c r="B1055" s="7" t="s">
        <v>1069</v>
      </c>
      <c r="C1055" s="2" t="n">
        <v>19430832</v>
      </c>
      <c r="D1055" s="3" t="n">
        <v>0.3238</v>
      </c>
      <c r="E1055" s="1" t="s">
        <v>15</v>
      </c>
      <c r="F1055" s="1" t="n">
        <v>1139</v>
      </c>
      <c r="G1055" s="15" t="n">
        <v>-0.4176</v>
      </c>
      <c r="H1055" s="16" t="n">
        <v>0.845</v>
      </c>
      <c r="I1055" s="16" t="n">
        <v>-0.1435</v>
      </c>
      <c r="J1055" s="16" t="n">
        <v>-0.4661</v>
      </c>
      <c r="K1055" s="16" t="n">
        <v>-0.1408</v>
      </c>
      <c r="L1055" s="17" t="n">
        <v>-0.217</v>
      </c>
    </row>
    <row r="1056" customFormat="false" ht="12.75" hidden="false" customHeight="false" outlineLevel="0" collapsed="false">
      <c r="A1056" s="1" t="n">
        <v>1052</v>
      </c>
      <c r="B1056" s="7" t="s">
        <v>1070</v>
      </c>
      <c r="C1056" s="2" t="n">
        <v>19431131</v>
      </c>
      <c r="D1056" s="3" t="n">
        <v>0.3945</v>
      </c>
      <c r="E1056" s="1" t="s">
        <v>22</v>
      </c>
      <c r="F1056" s="1" t="n">
        <v>1139</v>
      </c>
      <c r="G1056" s="15" t="n">
        <v>0.9561</v>
      </c>
      <c r="H1056" s="16" t="n">
        <v>0.7783</v>
      </c>
      <c r="I1056" s="16" t="n">
        <v>-0.1634</v>
      </c>
      <c r="J1056" s="16" t="n">
        <v>-0.9755</v>
      </c>
      <c r="K1056" s="16" t="n">
        <v>-0.3869</v>
      </c>
      <c r="L1056" s="17" t="n">
        <v>-0.7926</v>
      </c>
    </row>
    <row r="1057" customFormat="false" ht="12.75" hidden="false" customHeight="false" outlineLevel="0" collapsed="false">
      <c r="A1057" s="1" t="n">
        <v>1053</v>
      </c>
      <c r="B1057" s="7" t="s">
        <v>1071</v>
      </c>
      <c r="C1057" s="2" t="n">
        <v>19432350</v>
      </c>
      <c r="D1057" s="3" t="n">
        <v>0.0508</v>
      </c>
      <c r="E1057" s="1" t="s">
        <v>22</v>
      </c>
      <c r="F1057" s="1" t="n">
        <v>1139</v>
      </c>
      <c r="G1057" s="15" t="n">
        <v>-0.7774</v>
      </c>
      <c r="H1057" s="16" t="n">
        <v>0.4809</v>
      </c>
      <c r="I1057" s="16" t="n">
        <v>0.7166</v>
      </c>
      <c r="J1057" s="16" t="n">
        <v>0.9721</v>
      </c>
      <c r="K1057" s="16" t="n">
        <v>0.4687</v>
      </c>
      <c r="L1057" s="17" t="n">
        <v>0.288</v>
      </c>
    </row>
    <row r="1058" customFormat="false" ht="12.75" hidden="false" customHeight="false" outlineLevel="0" collapsed="false">
      <c r="A1058" s="1" t="n">
        <v>1054</v>
      </c>
      <c r="B1058" s="7" t="s">
        <v>1072</v>
      </c>
      <c r="C1058" s="2" t="n">
        <v>19456504</v>
      </c>
      <c r="D1058" s="3" t="n">
        <v>0.1186</v>
      </c>
      <c r="E1058" s="1" t="s">
        <v>22</v>
      </c>
      <c r="F1058" s="1" t="n">
        <v>1139</v>
      </c>
      <c r="G1058" s="15" t="n">
        <v>-0.2124</v>
      </c>
      <c r="H1058" s="16" t="n">
        <v>-0.9064</v>
      </c>
      <c r="I1058" s="16" t="n">
        <v>-0.7981</v>
      </c>
      <c r="J1058" s="16" t="n">
        <v>-0.2112</v>
      </c>
      <c r="K1058" s="16" t="n">
        <v>-0.2313</v>
      </c>
      <c r="L1058" s="17" t="n">
        <v>0.9824</v>
      </c>
    </row>
    <row r="1059" customFormat="false" ht="12.75" hidden="false" customHeight="false" outlineLevel="0" collapsed="false">
      <c r="A1059" s="1" t="n">
        <v>1055</v>
      </c>
      <c r="B1059" s="7" t="s">
        <v>1073</v>
      </c>
      <c r="C1059" s="2" t="n">
        <v>19457553</v>
      </c>
      <c r="D1059" s="3" t="n">
        <v>0.2379</v>
      </c>
      <c r="E1059" s="1" t="s">
        <v>15</v>
      </c>
      <c r="F1059" s="1" t="n">
        <v>1139</v>
      </c>
      <c r="G1059" s="15" t="n">
        <v>-0.6818</v>
      </c>
      <c r="H1059" s="16" t="n">
        <v>0.3415</v>
      </c>
      <c r="I1059" s="16" t="n">
        <v>-0.236</v>
      </c>
      <c r="J1059" s="16" t="n">
        <v>-0.9671</v>
      </c>
      <c r="K1059" s="16" t="n">
        <v>-0.2952</v>
      </c>
      <c r="L1059" s="17" t="n">
        <v>-0.3781</v>
      </c>
    </row>
    <row r="1060" customFormat="false" ht="12.75" hidden="false" customHeight="false" outlineLevel="0" collapsed="false">
      <c r="A1060" s="1" t="n">
        <v>1056</v>
      </c>
      <c r="B1060" s="7" t="s">
        <v>1074</v>
      </c>
      <c r="C1060" s="2" t="n">
        <v>19457934</v>
      </c>
      <c r="D1060" s="3" t="n">
        <v>0.3184</v>
      </c>
      <c r="E1060" s="1" t="s">
        <v>22</v>
      </c>
      <c r="F1060" s="1" t="n">
        <v>1140</v>
      </c>
      <c r="G1060" s="15" t="n">
        <v>-0.8116</v>
      </c>
      <c r="H1060" s="16" t="n">
        <v>0.3828</v>
      </c>
      <c r="I1060" s="16" t="n">
        <v>-0.2019</v>
      </c>
      <c r="J1060" s="16" t="n">
        <v>0.9469</v>
      </c>
      <c r="K1060" s="16" t="n">
        <v>-0.6035</v>
      </c>
      <c r="L1060" s="17" t="n">
        <v>-0.2875</v>
      </c>
    </row>
    <row r="1061" customFormat="false" ht="12.75" hidden="false" customHeight="false" outlineLevel="0" collapsed="false">
      <c r="A1061" s="1" t="n">
        <v>1057</v>
      </c>
      <c r="B1061" s="7" t="s">
        <v>1075</v>
      </c>
      <c r="C1061" s="2" t="n">
        <v>19460183</v>
      </c>
      <c r="D1061" s="3" t="n">
        <v>0.2925</v>
      </c>
      <c r="E1061" s="1" t="s">
        <v>25</v>
      </c>
      <c r="F1061" s="1" t="n">
        <v>1140</v>
      </c>
      <c r="G1061" s="15" t="n">
        <v>-0.4297</v>
      </c>
      <c r="H1061" s="16" t="n">
        <v>0.7138</v>
      </c>
      <c r="I1061" s="16" t="n">
        <v>-0.1975</v>
      </c>
      <c r="J1061" s="16" t="n">
        <v>-0.7972</v>
      </c>
      <c r="K1061" s="16" t="n">
        <v>-0.3705</v>
      </c>
      <c r="L1061" s="17" t="n">
        <v>-0.1255</v>
      </c>
    </row>
    <row r="1062" customFormat="false" ht="12.75" hidden="false" customHeight="false" outlineLevel="0" collapsed="false">
      <c r="A1062" s="1" t="n">
        <v>1058</v>
      </c>
      <c r="B1062" s="7" t="s">
        <v>1076</v>
      </c>
      <c r="C1062" s="2" t="n">
        <v>19460365</v>
      </c>
      <c r="D1062" s="3" t="n">
        <v>0.2759</v>
      </c>
      <c r="E1062" s="1" t="s">
        <v>22</v>
      </c>
      <c r="F1062" s="1" t="n">
        <v>1140</v>
      </c>
      <c r="G1062" s="15" t="n">
        <v>-0.7619</v>
      </c>
      <c r="H1062" s="16" t="n">
        <v>0.3262</v>
      </c>
      <c r="I1062" s="16" t="n">
        <v>-0.3814</v>
      </c>
      <c r="J1062" s="16" t="n">
        <v>0.911</v>
      </c>
      <c r="K1062" s="16" t="n">
        <v>-0.8865</v>
      </c>
      <c r="L1062" s="17" t="n">
        <v>-0.6497</v>
      </c>
    </row>
    <row r="1063" customFormat="false" ht="12.75" hidden="false" customHeight="false" outlineLevel="0" collapsed="false">
      <c r="A1063" s="1" t="n">
        <v>1059</v>
      </c>
      <c r="B1063" s="7" t="s">
        <v>1077</v>
      </c>
      <c r="C1063" s="2" t="n">
        <v>19478627</v>
      </c>
      <c r="D1063" s="3" t="n">
        <v>0.0768</v>
      </c>
      <c r="E1063" s="1" t="s">
        <v>15</v>
      </c>
      <c r="F1063" s="1" t="n">
        <v>1141</v>
      </c>
      <c r="G1063" s="15" t="n">
        <v>-0.4927</v>
      </c>
      <c r="H1063" s="16" t="n">
        <v>-0.1342</v>
      </c>
      <c r="I1063" s="16" t="n">
        <v>-0.5312</v>
      </c>
      <c r="J1063" s="16" t="n">
        <v>-0.3562</v>
      </c>
      <c r="K1063" s="16" t="n">
        <v>-0.9793</v>
      </c>
      <c r="L1063" s="17" t="n">
        <v>-0.2133</v>
      </c>
    </row>
    <row r="1064" customFormat="false" ht="12.75" hidden="false" customHeight="false" outlineLevel="0" collapsed="false">
      <c r="A1064" s="1" t="n">
        <v>1060</v>
      </c>
      <c r="B1064" s="7" t="s">
        <v>1078</v>
      </c>
      <c r="C1064" s="2" t="n">
        <v>19480634</v>
      </c>
      <c r="D1064" s="3" t="n">
        <v>0.3801</v>
      </c>
      <c r="E1064" s="1" t="s">
        <v>15</v>
      </c>
      <c r="F1064" s="1" t="n">
        <v>1141</v>
      </c>
      <c r="G1064" s="15" t="n">
        <v>-0.7134</v>
      </c>
      <c r="H1064" s="16" t="n">
        <v>0.8247</v>
      </c>
      <c r="I1064" s="16" t="n">
        <v>-0.1741</v>
      </c>
      <c r="J1064" s="16" t="n">
        <v>-0.8281</v>
      </c>
      <c r="K1064" s="16" t="n">
        <v>-0.4936</v>
      </c>
      <c r="L1064" s="17" t="n">
        <v>-0.1547</v>
      </c>
    </row>
    <row r="1065" customFormat="false" ht="12.75" hidden="false" customHeight="false" outlineLevel="0" collapsed="false">
      <c r="A1065" s="1" t="n">
        <v>1061</v>
      </c>
      <c r="B1065" s="7" t="s">
        <v>1079</v>
      </c>
      <c r="C1065" s="2" t="n">
        <v>19484217</v>
      </c>
      <c r="D1065" s="3" t="n">
        <v>0.0401</v>
      </c>
      <c r="E1065" s="1" t="s">
        <v>22</v>
      </c>
      <c r="F1065" s="1" t="n">
        <v>1141</v>
      </c>
      <c r="G1065" s="15" t="n">
        <v>0.8053</v>
      </c>
      <c r="H1065" s="16" t="n">
        <v>-0.0541</v>
      </c>
      <c r="I1065" s="16" t="n">
        <v>-0.5333</v>
      </c>
      <c r="J1065" s="16" t="n">
        <v>-0.7499</v>
      </c>
      <c r="K1065" s="16" t="n">
        <v>0.867</v>
      </c>
      <c r="L1065" s="17" t="n">
        <v>-0.3328</v>
      </c>
    </row>
    <row r="1066" customFormat="false" ht="12.75" hidden="false" customHeight="false" outlineLevel="0" collapsed="false">
      <c r="A1066" s="1" t="n">
        <v>1062</v>
      </c>
      <c r="B1066" s="7" t="s">
        <v>1080</v>
      </c>
      <c r="C1066" s="2" t="n">
        <v>19494291</v>
      </c>
      <c r="D1066" s="3" t="n">
        <v>0.1703</v>
      </c>
      <c r="E1066" s="1" t="s">
        <v>15</v>
      </c>
      <c r="F1066" s="1" t="n">
        <v>1141</v>
      </c>
      <c r="G1066" s="15" t="n">
        <v>-0.783</v>
      </c>
      <c r="H1066" s="16" t="n">
        <v>0.5152</v>
      </c>
      <c r="I1066" s="16" t="n">
        <v>-0.3895</v>
      </c>
      <c r="J1066" s="16" t="n">
        <v>0.7803</v>
      </c>
      <c r="K1066" s="16" t="n">
        <v>-0.2058</v>
      </c>
      <c r="L1066" s="17" t="n">
        <v>-0.2748</v>
      </c>
    </row>
    <row r="1067" customFormat="false" ht="12.75" hidden="false" customHeight="false" outlineLevel="0" collapsed="false">
      <c r="A1067" s="1" t="n">
        <v>1063</v>
      </c>
      <c r="B1067" s="7" t="s">
        <v>1081</v>
      </c>
      <c r="C1067" s="2" t="n">
        <v>19516952</v>
      </c>
      <c r="D1067" s="3" t="n">
        <v>0.369</v>
      </c>
      <c r="E1067" s="1" t="s">
        <v>18</v>
      </c>
      <c r="F1067" s="1" t="n">
        <v>1142</v>
      </c>
      <c r="G1067" s="15" t="n">
        <v>-0.8478</v>
      </c>
      <c r="H1067" s="16" t="n">
        <v>0.2564</v>
      </c>
      <c r="I1067" s="16" t="n">
        <v>-0.8814</v>
      </c>
      <c r="J1067" s="16" t="n">
        <v>-0.6496</v>
      </c>
      <c r="K1067" s="16" t="n">
        <v>-0.2703</v>
      </c>
      <c r="L1067" s="17" t="n">
        <v>-0.6871</v>
      </c>
    </row>
    <row r="1068" customFormat="false" ht="12.75" hidden="false" customHeight="false" outlineLevel="0" collapsed="false">
      <c r="A1068" s="1" t="n">
        <v>1064</v>
      </c>
      <c r="B1068" s="7" t="s">
        <v>1082</v>
      </c>
      <c r="C1068" s="2" t="n">
        <v>19564129</v>
      </c>
      <c r="D1068" s="3" t="n">
        <v>0.2699</v>
      </c>
      <c r="E1068" s="1" t="s">
        <v>25</v>
      </c>
      <c r="F1068" s="1" t="n">
        <v>1142</v>
      </c>
      <c r="G1068" s="15" t="n">
        <v>-0.5086</v>
      </c>
      <c r="H1068" s="16" t="n">
        <v>0.2594</v>
      </c>
      <c r="I1068" s="16" t="n">
        <v>-0.7279</v>
      </c>
      <c r="J1068" s="16" t="n">
        <v>-0.5845</v>
      </c>
      <c r="K1068" s="16" t="n">
        <v>-0.1554</v>
      </c>
      <c r="L1068" s="17" t="n">
        <v>-0.4214</v>
      </c>
    </row>
    <row r="1069" customFormat="false" ht="12.75" hidden="false" customHeight="false" outlineLevel="0" collapsed="false">
      <c r="A1069" s="1" t="n">
        <v>1065</v>
      </c>
      <c r="B1069" s="7" t="s">
        <v>1083</v>
      </c>
      <c r="C1069" s="2" t="n">
        <v>19566492</v>
      </c>
      <c r="D1069" s="3" t="n">
        <v>0.3681</v>
      </c>
      <c r="E1069" s="1" t="s">
        <v>18</v>
      </c>
      <c r="F1069" s="1" t="n">
        <v>1143</v>
      </c>
      <c r="G1069" s="15" t="n">
        <v>0.8755</v>
      </c>
      <c r="H1069" s="16" t="n">
        <v>0.2105</v>
      </c>
      <c r="I1069" s="16" t="n">
        <v>-0.911</v>
      </c>
      <c r="J1069" s="16" t="n">
        <v>0.9272</v>
      </c>
      <c r="K1069" s="16" t="n">
        <v>-0.4978</v>
      </c>
      <c r="L1069" s="17" t="n">
        <v>-0.4311</v>
      </c>
    </row>
    <row r="1070" customFormat="false" ht="12.75" hidden="false" customHeight="false" outlineLevel="0" collapsed="false">
      <c r="A1070" s="1" t="n">
        <v>1066</v>
      </c>
      <c r="B1070" s="7" t="s">
        <v>1084</v>
      </c>
      <c r="C1070" s="2" t="n">
        <v>19567939</v>
      </c>
      <c r="D1070" s="3" t="n">
        <v>0.2077</v>
      </c>
      <c r="E1070" s="1" t="s">
        <v>18</v>
      </c>
      <c r="F1070" s="1" t="n">
        <v>1143</v>
      </c>
      <c r="G1070" s="15" t="n">
        <v>0.7264</v>
      </c>
      <c r="H1070" s="16" t="n">
        <v>0.7377</v>
      </c>
      <c r="I1070" s="16" t="n">
        <v>-0.7087</v>
      </c>
      <c r="J1070" s="16" t="n">
        <v>0.9483</v>
      </c>
      <c r="K1070" s="16" t="n">
        <v>-0.8045</v>
      </c>
      <c r="L1070" s="17" t="n">
        <v>-0.6031</v>
      </c>
    </row>
    <row r="1071" customFormat="false" ht="12.75" hidden="false" customHeight="false" outlineLevel="0" collapsed="false">
      <c r="A1071" s="1" t="n">
        <v>1067</v>
      </c>
      <c r="B1071" s="7" t="s">
        <v>1085</v>
      </c>
      <c r="C1071" s="2" t="n">
        <v>19583497</v>
      </c>
      <c r="D1071" s="3" t="n">
        <v>0.2719</v>
      </c>
      <c r="E1071" s="1" t="s">
        <v>18</v>
      </c>
      <c r="F1071" s="1" t="n">
        <v>1144</v>
      </c>
      <c r="G1071" s="15" t="n">
        <v>-0.6128</v>
      </c>
      <c r="H1071" s="16" t="n">
        <v>0.1899</v>
      </c>
      <c r="I1071" s="16" t="n">
        <v>-0.9028</v>
      </c>
      <c r="J1071" s="16" t="n">
        <v>-0.5122</v>
      </c>
      <c r="K1071" s="16" t="n">
        <v>-0.1634</v>
      </c>
      <c r="L1071" s="17" t="n">
        <v>-0.6647</v>
      </c>
    </row>
    <row r="1072" customFormat="false" ht="12.75" hidden="false" customHeight="false" outlineLevel="0" collapsed="false">
      <c r="A1072" s="1" t="n">
        <v>1068</v>
      </c>
      <c r="B1072" s="7" t="s">
        <v>1086</v>
      </c>
      <c r="C1072" s="2" t="n">
        <v>19585505</v>
      </c>
      <c r="D1072" s="3" t="n">
        <v>0.0695</v>
      </c>
      <c r="E1072" s="1" t="s">
        <v>15</v>
      </c>
      <c r="F1072" s="1" t="n">
        <v>1144</v>
      </c>
      <c r="G1072" s="15" t="n">
        <v>0.5217</v>
      </c>
      <c r="H1072" s="16" t="n">
        <v>0.8801</v>
      </c>
      <c r="I1072" s="16" t="n">
        <v>0.7196</v>
      </c>
      <c r="J1072" s="16" t="n">
        <v>0.9085</v>
      </c>
      <c r="K1072" s="16" t="n">
        <v>0.4907</v>
      </c>
      <c r="L1072" s="17" t="n">
        <v>-0.896</v>
      </c>
    </row>
    <row r="1073" customFormat="false" ht="12.75" hidden="false" customHeight="false" outlineLevel="0" collapsed="false">
      <c r="A1073" s="1" t="n">
        <v>1069</v>
      </c>
      <c r="B1073" s="7" t="s">
        <v>1087</v>
      </c>
      <c r="C1073" s="2" t="n">
        <v>19617978</v>
      </c>
      <c r="D1073" s="3" t="n">
        <v>0.0589</v>
      </c>
      <c r="E1073" s="1" t="s">
        <v>18</v>
      </c>
      <c r="F1073" s="1" t="n">
        <v>1144</v>
      </c>
      <c r="G1073" s="15" t="n">
        <v>-0.7658</v>
      </c>
      <c r="H1073" s="16" t="n">
        <v>-0.3437</v>
      </c>
      <c r="I1073" s="16" t="n">
        <v>-0.8232</v>
      </c>
      <c r="J1073" s="16" t="n">
        <v>0.9326</v>
      </c>
      <c r="K1073" s="16" t="n">
        <v>0.5393</v>
      </c>
      <c r="L1073" s="17" t="n">
        <v>0.1644</v>
      </c>
    </row>
    <row r="1074" customFormat="false" ht="12.75" hidden="false" customHeight="false" outlineLevel="0" collapsed="false">
      <c r="A1074" s="1" t="n">
        <v>1070</v>
      </c>
      <c r="B1074" s="7" t="s">
        <v>1088</v>
      </c>
      <c r="C1074" s="2" t="n">
        <v>19727140</v>
      </c>
      <c r="D1074" s="3" t="n">
        <v>0.1741</v>
      </c>
      <c r="E1074" s="1" t="s">
        <v>25</v>
      </c>
      <c r="F1074" s="1" t="n">
        <v>1144</v>
      </c>
      <c r="G1074" s="15" t="n">
        <v>-0.7619</v>
      </c>
      <c r="H1074" s="16" t="n">
        <v>0.1533</v>
      </c>
      <c r="I1074" s="16" t="n">
        <v>0.8564</v>
      </c>
      <c r="J1074" s="16" t="n">
        <v>-0.8256</v>
      </c>
      <c r="K1074" s="16" t="n">
        <v>-0.4336</v>
      </c>
      <c r="L1074" s="17" t="n">
        <v>-0.3808</v>
      </c>
    </row>
    <row r="1075" customFormat="false" ht="12.75" hidden="false" customHeight="false" outlineLevel="0" collapsed="false">
      <c r="A1075" s="1" t="n">
        <v>1071</v>
      </c>
      <c r="B1075" s="7" t="s">
        <v>1089</v>
      </c>
      <c r="C1075" s="2" t="n">
        <v>19755135</v>
      </c>
      <c r="D1075" s="3" t="n">
        <v>0.1025</v>
      </c>
      <c r="E1075" s="1" t="s">
        <v>22</v>
      </c>
      <c r="F1075" s="1" t="n">
        <v>1144</v>
      </c>
      <c r="G1075" s="15" t="n">
        <v>0.8738</v>
      </c>
      <c r="H1075" s="16" t="n">
        <v>0.4138</v>
      </c>
      <c r="I1075" s="16" t="n">
        <v>0.4028</v>
      </c>
      <c r="J1075" s="16" t="n">
        <v>-0.7425</v>
      </c>
      <c r="K1075" s="16" t="n">
        <v>-0.8571</v>
      </c>
      <c r="L1075" s="17" t="n">
        <v>-0.6207</v>
      </c>
    </row>
    <row r="1076" customFormat="false" ht="12.75" hidden="false" customHeight="false" outlineLevel="0" collapsed="false">
      <c r="A1076" s="1" t="n">
        <v>1072</v>
      </c>
      <c r="B1076" s="7" t="s">
        <v>1090</v>
      </c>
      <c r="C1076" s="2" t="n">
        <v>19755158</v>
      </c>
      <c r="D1076" s="3" t="n">
        <v>0.3068</v>
      </c>
      <c r="E1076" s="1" t="s">
        <v>22</v>
      </c>
      <c r="F1076" s="1" t="n">
        <v>1145</v>
      </c>
      <c r="G1076" s="15" t="n">
        <v>-0.7473</v>
      </c>
      <c r="H1076" s="16" t="n">
        <v>0.8612</v>
      </c>
      <c r="I1076" s="16" t="n">
        <v>0.8548</v>
      </c>
      <c r="J1076" s="16" t="n">
        <v>-0.3558</v>
      </c>
      <c r="K1076" s="16" t="n">
        <v>-0.109</v>
      </c>
      <c r="L1076" s="17" t="n">
        <v>-0.2702</v>
      </c>
    </row>
    <row r="1077" customFormat="false" ht="12.75" hidden="false" customHeight="false" outlineLevel="0" collapsed="false">
      <c r="A1077" s="1" t="n">
        <v>1073</v>
      </c>
      <c r="B1077" s="7" t="s">
        <v>1091</v>
      </c>
      <c r="C1077" s="2" t="n">
        <v>19757581</v>
      </c>
      <c r="D1077" s="3" t="n">
        <v>0.0751</v>
      </c>
      <c r="E1077" s="1" t="s">
        <v>25</v>
      </c>
      <c r="F1077" s="1" t="n">
        <v>1145</v>
      </c>
      <c r="G1077" s="15" t="n">
        <v>0.9281</v>
      </c>
      <c r="H1077" s="16" t="n">
        <v>0.8415</v>
      </c>
      <c r="I1077" s="16" t="n">
        <v>0.7337</v>
      </c>
      <c r="J1077" s="16" t="n">
        <v>0.8896</v>
      </c>
      <c r="K1077" s="16" t="n">
        <v>-0.7208</v>
      </c>
      <c r="L1077" s="17" t="n">
        <v>0.9031</v>
      </c>
    </row>
    <row r="1078" customFormat="false" ht="12.75" hidden="false" customHeight="false" outlineLevel="0" collapsed="false">
      <c r="A1078" s="1" t="n">
        <v>1074</v>
      </c>
      <c r="B1078" s="7" t="s">
        <v>1092</v>
      </c>
      <c r="C1078" s="2" t="n">
        <v>19790073</v>
      </c>
      <c r="D1078" s="3" t="n">
        <v>0.2005</v>
      </c>
      <c r="E1078" s="1" t="s">
        <v>22</v>
      </c>
      <c r="F1078" s="1" t="n">
        <v>1145</v>
      </c>
      <c r="G1078" s="15" t="n">
        <v>-0.3207</v>
      </c>
      <c r="H1078" s="16" t="n">
        <v>0.7985</v>
      </c>
      <c r="I1078" s="16" t="n">
        <v>-0.9903</v>
      </c>
      <c r="J1078" s="16" t="n">
        <v>-0.2034</v>
      </c>
      <c r="K1078" s="16" t="n">
        <v>-0.1652</v>
      </c>
      <c r="L1078" s="17" t="n">
        <v>-0.2141</v>
      </c>
    </row>
    <row r="1079" customFormat="false" ht="12.75" hidden="false" customHeight="false" outlineLevel="0" collapsed="false">
      <c r="A1079" s="1" t="n">
        <v>1075</v>
      </c>
      <c r="B1079" s="7" t="s">
        <v>1093</v>
      </c>
      <c r="C1079" s="2" t="n">
        <v>19825373</v>
      </c>
      <c r="D1079" s="3" t="n">
        <v>0.2612</v>
      </c>
      <c r="E1079" s="1" t="s">
        <v>25</v>
      </c>
      <c r="F1079" s="1" t="n">
        <v>1146</v>
      </c>
      <c r="G1079" s="15" t="n">
        <v>-0.5607</v>
      </c>
      <c r="H1079" s="16" t="n">
        <v>-0.3078</v>
      </c>
      <c r="I1079" s="16" t="n">
        <v>-0.6477</v>
      </c>
      <c r="J1079" s="16" t="n">
        <v>-0.683</v>
      </c>
      <c r="K1079" s="16" t="n">
        <v>-0.0902</v>
      </c>
      <c r="L1079" s="17" t="n">
        <v>-0.0733</v>
      </c>
    </row>
    <row r="1080" customFormat="false" ht="12.75" hidden="false" customHeight="false" outlineLevel="0" collapsed="false">
      <c r="A1080" s="1" t="n">
        <v>1076</v>
      </c>
      <c r="B1080" s="7" t="s">
        <v>1094</v>
      </c>
      <c r="C1080" s="2" t="n">
        <v>19826446</v>
      </c>
      <c r="D1080" s="3" t="n">
        <v>0.1914</v>
      </c>
      <c r="E1080" s="1" t="s">
        <v>15</v>
      </c>
      <c r="F1080" s="1" t="n">
        <v>1146</v>
      </c>
      <c r="G1080" s="15" t="n">
        <v>-0.6552</v>
      </c>
      <c r="H1080" s="16" t="n">
        <v>-0.5236</v>
      </c>
      <c r="I1080" s="16" t="n">
        <v>-0.5954</v>
      </c>
      <c r="J1080" s="16" t="n">
        <v>0.9875</v>
      </c>
      <c r="K1080" s="16" t="n">
        <v>-0.2199</v>
      </c>
      <c r="L1080" s="17" t="n">
        <v>-0.1027</v>
      </c>
    </row>
    <row r="1081" customFormat="false" ht="12.75" hidden="false" customHeight="false" outlineLevel="0" collapsed="false">
      <c r="A1081" s="1" t="n">
        <v>1077</v>
      </c>
      <c r="B1081" s="7" t="s">
        <v>1095</v>
      </c>
      <c r="C1081" s="2" t="n">
        <v>19832479</v>
      </c>
      <c r="D1081" s="3" t="n">
        <v>0.1568</v>
      </c>
      <c r="E1081" s="1" t="s">
        <v>22</v>
      </c>
      <c r="F1081" s="1" t="n">
        <v>1146</v>
      </c>
      <c r="G1081" s="15" t="n">
        <v>-0.1573</v>
      </c>
      <c r="H1081" s="16" t="n">
        <v>-0.6281</v>
      </c>
      <c r="I1081" s="16" t="n">
        <v>-0.325</v>
      </c>
      <c r="J1081" s="16" t="n">
        <v>-0.429</v>
      </c>
      <c r="K1081" s="16" t="n">
        <v>-0.1011</v>
      </c>
      <c r="L1081" s="17" t="n">
        <v>-0.0164</v>
      </c>
    </row>
    <row r="1082" customFormat="false" ht="12.75" hidden="false" customHeight="false" outlineLevel="0" collapsed="false">
      <c r="A1082" s="1" t="n">
        <v>1078</v>
      </c>
      <c r="B1082" s="7" t="s">
        <v>1096</v>
      </c>
      <c r="C1082" s="2" t="n">
        <v>19849429</v>
      </c>
      <c r="D1082" s="3" t="n">
        <v>0.2227</v>
      </c>
      <c r="E1082" s="1" t="s">
        <v>18</v>
      </c>
      <c r="F1082" s="1" t="n">
        <v>1147</v>
      </c>
      <c r="G1082" s="15" t="n">
        <v>-0.2376</v>
      </c>
      <c r="H1082" s="16" t="n">
        <v>-0.4</v>
      </c>
      <c r="I1082" s="16" t="n">
        <v>-0.5129</v>
      </c>
      <c r="J1082" s="16" t="n">
        <v>-0.2501</v>
      </c>
      <c r="K1082" s="16" t="n">
        <v>-0.0154</v>
      </c>
      <c r="L1082" s="17" t="n">
        <v>-0.0785</v>
      </c>
    </row>
    <row r="1083" customFormat="false" ht="12.75" hidden="false" customHeight="false" outlineLevel="0" collapsed="false">
      <c r="A1083" s="1" t="n">
        <v>1079</v>
      </c>
      <c r="B1083" s="7" t="s">
        <v>1097</v>
      </c>
      <c r="C1083" s="2" t="n">
        <v>19851074</v>
      </c>
      <c r="D1083" s="3" t="n">
        <v>0.2093</v>
      </c>
      <c r="E1083" s="1" t="s">
        <v>15</v>
      </c>
      <c r="F1083" s="1" t="n">
        <v>1147</v>
      </c>
      <c r="G1083" s="15" t="n">
        <v>-0.0889</v>
      </c>
      <c r="H1083" s="16" t="n">
        <v>-0.145</v>
      </c>
      <c r="I1083" s="16" t="n">
        <v>-0.1084</v>
      </c>
      <c r="J1083" s="16" t="n">
        <v>-0.3586</v>
      </c>
      <c r="K1083" s="16" t="n">
        <v>-0.0805</v>
      </c>
      <c r="L1083" s="17" t="n">
        <v>-0.053</v>
      </c>
    </row>
    <row r="1084" customFormat="false" ht="12.75" hidden="false" customHeight="false" outlineLevel="0" collapsed="false">
      <c r="A1084" s="1" t="n">
        <v>1080</v>
      </c>
      <c r="B1084" s="7" t="s">
        <v>1098</v>
      </c>
      <c r="C1084" s="2" t="n">
        <v>19855117</v>
      </c>
      <c r="D1084" s="3" t="n">
        <v>0.2021</v>
      </c>
      <c r="E1084" s="1" t="s">
        <v>15</v>
      </c>
      <c r="F1084" s="1" t="n">
        <v>1147</v>
      </c>
      <c r="G1084" s="15" t="n">
        <v>-0.2955</v>
      </c>
      <c r="H1084" s="16" t="n">
        <v>-0.0621</v>
      </c>
      <c r="I1084" s="16" t="n">
        <v>-0.7945</v>
      </c>
      <c r="J1084" s="16" t="n">
        <v>-0.133</v>
      </c>
      <c r="K1084" s="16" t="n">
        <v>-0.0284</v>
      </c>
      <c r="L1084" s="17" t="n">
        <v>-0.1413</v>
      </c>
    </row>
    <row r="1085" customFormat="false" ht="12.75" hidden="false" customHeight="false" outlineLevel="0" collapsed="false">
      <c r="A1085" s="1" t="n">
        <v>1081</v>
      </c>
      <c r="B1085" s="7" t="s">
        <v>1099</v>
      </c>
      <c r="C1085" s="2" t="n">
        <v>19872052</v>
      </c>
      <c r="D1085" s="3" t="n">
        <v>0.2111</v>
      </c>
      <c r="E1085" s="1" t="s">
        <v>18</v>
      </c>
      <c r="F1085" s="1" t="n">
        <v>1148</v>
      </c>
      <c r="G1085" s="15" t="n">
        <v>-0.2594</v>
      </c>
      <c r="H1085" s="16" t="n">
        <v>-0.0725</v>
      </c>
      <c r="I1085" s="16" t="n">
        <v>-0.4585</v>
      </c>
      <c r="J1085" s="16" t="n">
        <v>-0.2768</v>
      </c>
      <c r="K1085" s="16" t="n">
        <v>-0.4347</v>
      </c>
      <c r="L1085" s="17" t="n">
        <v>-0.171</v>
      </c>
    </row>
    <row r="1086" customFormat="false" ht="12.75" hidden="false" customHeight="false" outlineLevel="0" collapsed="false">
      <c r="A1086" s="1" t="n">
        <v>1082</v>
      </c>
      <c r="B1086" s="7" t="s">
        <v>1100</v>
      </c>
      <c r="C1086" s="2" t="n">
        <v>19874981</v>
      </c>
      <c r="D1086" s="3" t="n">
        <v>0.1807</v>
      </c>
      <c r="E1086" s="1" t="s">
        <v>25</v>
      </c>
      <c r="F1086" s="1" t="n">
        <v>1148</v>
      </c>
      <c r="G1086" s="15" t="n">
        <v>-0.1664</v>
      </c>
      <c r="H1086" s="16" t="n">
        <v>-0.2753</v>
      </c>
      <c r="I1086" s="16" t="n">
        <v>-0.3959</v>
      </c>
      <c r="J1086" s="16" t="n">
        <v>-0.3219</v>
      </c>
      <c r="K1086" s="16" t="n">
        <v>-0.3408</v>
      </c>
      <c r="L1086" s="17" t="n">
        <v>-0.4347</v>
      </c>
    </row>
    <row r="1087" customFormat="false" ht="12.75" hidden="false" customHeight="false" outlineLevel="0" collapsed="false">
      <c r="A1087" s="1" t="n">
        <v>1083</v>
      </c>
      <c r="B1087" s="7" t="s">
        <v>1101</v>
      </c>
      <c r="C1087" s="2" t="n">
        <v>19878622</v>
      </c>
      <c r="D1087" s="3" t="n">
        <v>0.1798</v>
      </c>
      <c r="E1087" s="1" t="s">
        <v>18</v>
      </c>
      <c r="F1087" s="1" t="n">
        <v>1149</v>
      </c>
      <c r="G1087" s="15" t="n">
        <v>0.0317</v>
      </c>
      <c r="H1087" s="16" t="n">
        <v>0.5482</v>
      </c>
      <c r="I1087" s="16" t="n">
        <v>0.2522</v>
      </c>
      <c r="J1087" s="16" t="n">
        <v>0.0767</v>
      </c>
      <c r="K1087" s="16" t="n">
        <v>0.1644</v>
      </c>
      <c r="L1087" s="17" t="n">
        <v>0.1569</v>
      </c>
    </row>
    <row r="1088" customFormat="false" ht="12.75" hidden="false" customHeight="false" outlineLevel="0" collapsed="false">
      <c r="A1088" s="1" t="n">
        <v>1084</v>
      </c>
      <c r="B1088" s="7" t="s">
        <v>1102</v>
      </c>
      <c r="C1088" s="2" t="n">
        <v>19883231</v>
      </c>
      <c r="D1088" s="3" t="n">
        <v>0.2701</v>
      </c>
      <c r="E1088" s="1" t="s">
        <v>18</v>
      </c>
      <c r="F1088" s="1" t="n">
        <v>1150</v>
      </c>
      <c r="G1088" s="15" t="n">
        <v>0.8198</v>
      </c>
      <c r="H1088" s="16" t="n">
        <v>0.6426</v>
      </c>
      <c r="I1088" s="16" t="n">
        <v>0.3559</v>
      </c>
      <c r="J1088" s="16" t="n">
        <v>0.6927</v>
      </c>
      <c r="K1088" s="16" t="n">
        <v>-0.3247</v>
      </c>
      <c r="L1088" s="17" t="n">
        <v>0.5548</v>
      </c>
    </row>
    <row r="1089" customFormat="false" ht="12.75" hidden="false" customHeight="false" outlineLevel="0" collapsed="false">
      <c r="A1089" s="1" t="n">
        <v>1085</v>
      </c>
      <c r="B1089" s="7" t="s">
        <v>1103</v>
      </c>
      <c r="C1089" s="2" t="n">
        <v>19884236</v>
      </c>
      <c r="D1089" s="3" t="n">
        <v>0.1212</v>
      </c>
      <c r="E1089" s="1" t="s">
        <v>25</v>
      </c>
      <c r="F1089" s="1" t="n">
        <v>1150</v>
      </c>
      <c r="G1089" s="15" t="n">
        <v>0.0308</v>
      </c>
      <c r="H1089" s="16" t="n">
        <v>0.1238</v>
      </c>
      <c r="I1089" s="16" t="n">
        <v>0.0077</v>
      </c>
      <c r="J1089" s="16" t="n">
        <v>0.0068</v>
      </c>
      <c r="K1089" s="16" t="n">
        <v>0.1506</v>
      </c>
      <c r="L1089" s="17" t="n">
        <v>0.0279</v>
      </c>
    </row>
    <row r="1090" customFormat="false" ht="12.75" hidden="false" customHeight="false" outlineLevel="0" collapsed="false">
      <c r="A1090" s="1" t="n">
        <v>1086</v>
      </c>
      <c r="B1090" s="7" t="s">
        <v>1104</v>
      </c>
      <c r="C1090" s="2" t="n">
        <v>19886032</v>
      </c>
      <c r="D1090" s="3" t="n">
        <v>0.361</v>
      </c>
      <c r="E1090" s="1" t="s">
        <v>15</v>
      </c>
      <c r="F1090" s="1" t="n">
        <v>1150</v>
      </c>
      <c r="G1090" s="15" t="n">
        <v>0.2685</v>
      </c>
      <c r="H1090" s="16" t="n">
        <v>0.8567</v>
      </c>
      <c r="I1090" s="16" t="n">
        <v>0.2976</v>
      </c>
      <c r="J1090" s="16" t="n">
        <v>0.5489</v>
      </c>
      <c r="K1090" s="16" t="n">
        <v>-0.6785</v>
      </c>
      <c r="L1090" s="17" t="n">
        <v>0.7939</v>
      </c>
    </row>
    <row r="1091" customFormat="false" ht="12.75" hidden="false" customHeight="false" outlineLevel="0" collapsed="false">
      <c r="A1091" s="1" t="n">
        <v>1087</v>
      </c>
      <c r="B1091" s="7" t="s">
        <v>1105</v>
      </c>
      <c r="C1091" s="2" t="n">
        <v>19905825</v>
      </c>
      <c r="D1091" s="3" t="n">
        <v>0.4249</v>
      </c>
      <c r="E1091" s="1" t="s">
        <v>22</v>
      </c>
      <c r="F1091" s="1" t="n">
        <v>1151</v>
      </c>
      <c r="G1091" s="15" t="n">
        <v>0.5438</v>
      </c>
      <c r="H1091" s="16" t="n">
        <v>-0.562</v>
      </c>
      <c r="I1091" s="16" t="n">
        <v>-0.8924</v>
      </c>
      <c r="J1091" s="16" t="n">
        <v>0.8199</v>
      </c>
      <c r="K1091" s="16" t="n">
        <v>-0.3154</v>
      </c>
      <c r="L1091" s="17" t="n">
        <v>0.8919</v>
      </c>
    </row>
    <row r="1092" customFormat="false" ht="12.75" hidden="false" customHeight="false" outlineLevel="0" collapsed="false">
      <c r="A1092" s="1" t="n">
        <v>1088</v>
      </c>
      <c r="B1092" s="7" t="s">
        <v>1106</v>
      </c>
      <c r="C1092" s="2" t="n">
        <v>19909144</v>
      </c>
      <c r="D1092" s="3" t="n">
        <v>0.0903</v>
      </c>
      <c r="E1092" s="1" t="s">
        <v>25</v>
      </c>
      <c r="F1092" s="1" t="n">
        <v>1151</v>
      </c>
      <c r="G1092" s="15" t="n">
        <v>-0.7925</v>
      </c>
      <c r="H1092" s="16" t="n">
        <v>0.9358</v>
      </c>
      <c r="I1092" s="16" t="n">
        <v>0.6917</v>
      </c>
      <c r="J1092" s="16" t="n">
        <v>0.613</v>
      </c>
      <c r="K1092" s="16" t="n">
        <v>0.867</v>
      </c>
      <c r="L1092" s="17" t="n">
        <v>0.8312</v>
      </c>
    </row>
    <row r="1093" customFormat="false" ht="12.75" hidden="false" customHeight="false" outlineLevel="0" collapsed="false">
      <c r="A1093" s="1" t="n">
        <v>1089</v>
      </c>
      <c r="B1093" s="7" t="s">
        <v>1107</v>
      </c>
      <c r="C1093" s="2" t="n">
        <v>19921781</v>
      </c>
      <c r="D1093" s="3" t="n">
        <v>0.2084</v>
      </c>
      <c r="E1093" s="1" t="s">
        <v>25</v>
      </c>
      <c r="F1093" s="1" t="n">
        <v>1151</v>
      </c>
      <c r="G1093" s="15" t="n">
        <v>-0.3732</v>
      </c>
      <c r="H1093" s="16" t="n">
        <v>-0.0807</v>
      </c>
      <c r="I1093" s="16" t="n">
        <v>-0.6582</v>
      </c>
      <c r="J1093" s="16" t="n">
        <v>-0.8884</v>
      </c>
      <c r="K1093" s="16" t="n">
        <v>0.7945</v>
      </c>
      <c r="L1093" s="17" t="n">
        <v>0.8654</v>
      </c>
    </row>
    <row r="1094" customFormat="false" ht="12.75" hidden="false" customHeight="false" outlineLevel="0" collapsed="false">
      <c r="A1094" s="1" t="n">
        <v>1090</v>
      </c>
      <c r="B1094" s="7" t="s">
        <v>1108</v>
      </c>
      <c r="C1094" s="2" t="n">
        <v>19942855</v>
      </c>
      <c r="D1094" s="3" t="n">
        <v>0.1845</v>
      </c>
      <c r="E1094" s="1" t="s">
        <v>22</v>
      </c>
      <c r="F1094" s="1" t="n">
        <v>1152</v>
      </c>
      <c r="G1094" s="15" t="n">
        <v>-0.9658</v>
      </c>
      <c r="H1094" s="16" t="n">
        <v>-0.3163</v>
      </c>
      <c r="I1094" s="16" t="n">
        <v>-0.1346</v>
      </c>
      <c r="J1094" s="16" t="n">
        <v>-0.4239</v>
      </c>
      <c r="K1094" s="16" t="n">
        <v>-0.0106</v>
      </c>
      <c r="L1094" s="17" t="n">
        <v>-0.1955</v>
      </c>
    </row>
    <row r="1095" customFormat="false" ht="12.75" hidden="false" customHeight="false" outlineLevel="0" collapsed="false">
      <c r="A1095" s="1" t="n">
        <v>1091</v>
      </c>
      <c r="B1095" s="7" t="s">
        <v>1109</v>
      </c>
      <c r="C1095" s="2" t="n">
        <v>19946147</v>
      </c>
      <c r="D1095" s="3" t="n">
        <v>0.1574</v>
      </c>
      <c r="E1095" s="1" t="s">
        <v>18</v>
      </c>
      <c r="F1095" s="1" t="n">
        <v>1152</v>
      </c>
      <c r="G1095" s="15" t="n">
        <v>-0.8212</v>
      </c>
      <c r="H1095" s="16" t="n">
        <v>-0.5163</v>
      </c>
      <c r="I1095" s="16" t="n">
        <v>-0.8996</v>
      </c>
      <c r="J1095" s="16" t="n">
        <v>-0.6303</v>
      </c>
      <c r="K1095" s="16" t="n">
        <v>0.7658</v>
      </c>
      <c r="L1095" s="17" t="n">
        <v>0.3078</v>
      </c>
    </row>
    <row r="1096" customFormat="false" ht="12.75" hidden="false" customHeight="false" outlineLevel="0" collapsed="false">
      <c r="A1096" s="1" t="n">
        <v>1092</v>
      </c>
      <c r="B1096" s="7" t="s">
        <v>1110</v>
      </c>
      <c r="C1096" s="2" t="n">
        <v>19950527</v>
      </c>
      <c r="D1096" s="3" t="n">
        <v>0.3361</v>
      </c>
      <c r="E1096" s="1" t="s">
        <v>22</v>
      </c>
      <c r="F1096" s="1" t="n">
        <v>1152</v>
      </c>
      <c r="G1096" s="15" t="n">
        <v>0.5506</v>
      </c>
      <c r="H1096" s="16" t="n">
        <v>-0.4639</v>
      </c>
      <c r="I1096" s="16" t="n">
        <v>-0.7329</v>
      </c>
      <c r="J1096" s="16" t="n">
        <v>0.9968</v>
      </c>
      <c r="K1096" s="16" t="n">
        <v>-0.3946</v>
      </c>
      <c r="L1096" s="17" t="n">
        <v>-0.4784</v>
      </c>
    </row>
    <row r="1097" customFormat="false" ht="12.75" hidden="false" customHeight="false" outlineLevel="0" collapsed="false">
      <c r="A1097" s="1" t="n">
        <v>1093</v>
      </c>
      <c r="B1097" s="7" t="s">
        <v>1111</v>
      </c>
      <c r="C1097" s="2" t="n">
        <v>19987262</v>
      </c>
      <c r="D1097" s="3" t="n">
        <v>0.373</v>
      </c>
      <c r="E1097" s="1" t="s">
        <v>15</v>
      </c>
      <c r="F1097" s="1" t="n">
        <v>1152</v>
      </c>
      <c r="G1097" s="15" t="n">
        <v>0.5955</v>
      </c>
      <c r="H1097" s="16" t="n">
        <v>-0.3623</v>
      </c>
      <c r="I1097" s="16" t="n">
        <v>1</v>
      </c>
      <c r="J1097" s="16" t="n">
        <v>-0.6849</v>
      </c>
      <c r="K1097" s="16" t="n">
        <v>-0.4303</v>
      </c>
      <c r="L1097" s="17" t="n">
        <v>-0.2313</v>
      </c>
    </row>
    <row r="1098" customFormat="false" ht="12.75" hidden="false" customHeight="false" outlineLevel="0" collapsed="false">
      <c r="A1098" s="1" t="n">
        <v>1094</v>
      </c>
      <c r="B1098" s="7" t="s">
        <v>1112</v>
      </c>
      <c r="C1098" s="2" t="n">
        <v>19988920</v>
      </c>
      <c r="D1098" s="3" t="n">
        <v>0.1818</v>
      </c>
      <c r="E1098" s="1" t="s">
        <v>22</v>
      </c>
      <c r="F1098" s="1" t="n">
        <v>1153</v>
      </c>
      <c r="G1098" s="15" t="n">
        <v>0.5596</v>
      </c>
      <c r="H1098" s="16" t="n">
        <v>-0.5258</v>
      </c>
      <c r="I1098" s="16" t="n">
        <v>-0.4739</v>
      </c>
      <c r="J1098" s="16" t="n">
        <v>-0.8969</v>
      </c>
      <c r="K1098" s="16" t="n">
        <v>-0.0336</v>
      </c>
      <c r="L1098" s="17" t="n">
        <v>-0.005</v>
      </c>
    </row>
    <row r="1099" customFormat="false" ht="12.75" hidden="false" customHeight="false" outlineLevel="0" collapsed="false">
      <c r="A1099" s="1" t="n">
        <v>1095</v>
      </c>
      <c r="B1099" s="7" t="s">
        <v>1113</v>
      </c>
      <c r="C1099" s="2" t="n">
        <v>19991712</v>
      </c>
      <c r="D1099" s="3" t="n">
        <v>0.3717</v>
      </c>
      <c r="E1099" s="1" t="s">
        <v>18</v>
      </c>
      <c r="F1099" s="1" t="n">
        <v>1153</v>
      </c>
      <c r="G1099" s="15" t="n">
        <v>0.4888</v>
      </c>
      <c r="H1099" s="16" t="n">
        <v>-0.6452</v>
      </c>
      <c r="I1099" s="16" t="n">
        <v>0.9042</v>
      </c>
      <c r="J1099" s="16" t="n">
        <v>-0.8077</v>
      </c>
      <c r="K1099" s="16" t="n">
        <v>-0.2308</v>
      </c>
      <c r="L1099" s="17" t="n">
        <v>-0.3324</v>
      </c>
    </row>
    <row r="1100" customFormat="false" ht="12.75" hidden="false" customHeight="false" outlineLevel="0" collapsed="false">
      <c r="A1100" s="1" t="n">
        <v>1096</v>
      </c>
      <c r="B1100" s="7" t="s">
        <v>1114</v>
      </c>
      <c r="C1100" s="2" t="n">
        <v>19995478</v>
      </c>
      <c r="D1100" s="3" t="n">
        <v>0.3766</v>
      </c>
      <c r="E1100" s="1" t="s">
        <v>18</v>
      </c>
      <c r="F1100" s="1" t="n">
        <v>1154</v>
      </c>
      <c r="G1100" s="15" t="n">
        <v>0.5612</v>
      </c>
      <c r="H1100" s="16" t="n">
        <v>-0.5493</v>
      </c>
      <c r="I1100" s="16" t="n">
        <v>-0.7789</v>
      </c>
      <c r="J1100" s="16" t="n">
        <v>0.8999</v>
      </c>
      <c r="K1100" s="16" t="n">
        <v>-0.4157</v>
      </c>
      <c r="L1100" s="17" t="n">
        <v>-0.2912</v>
      </c>
    </row>
    <row r="1101" customFormat="false" ht="12.75" hidden="false" customHeight="false" outlineLevel="0" collapsed="false">
      <c r="A1101" s="1" t="n">
        <v>1097</v>
      </c>
      <c r="B1101" s="7" t="s">
        <v>1115</v>
      </c>
      <c r="C1101" s="2" t="n">
        <v>20001602</v>
      </c>
      <c r="D1101" s="3" t="n">
        <v>0.2209</v>
      </c>
      <c r="E1101" s="1" t="s">
        <v>18</v>
      </c>
      <c r="F1101" s="1" t="n">
        <v>1154</v>
      </c>
      <c r="G1101" s="15" t="n">
        <v>0.3788</v>
      </c>
      <c r="H1101" s="16" t="n">
        <v>-0.7794</v>
      </c>
      <c r="I1101" s="16" t="n">
        <v>0.9111</v>
      </c>
      <c r="J1101" s="16" t="n">
        <v>0.5761</v>
      </c>
      <c r="K1101" s="16" t="n">
        <v>-0.2431</v>
      </c>
      <c r="L1101" s="17" t="n">
        <v>-0.0359</v>
      </c>
    </row>
    <row r="1102" customFormat="false" ht="12.75" hidden="false" customHeight="false" outlineLevel="0" collapsed="false">
      <c r="A1102" s="1" t="n">
        <v>1098</v>
      </c>
      <c r="B1102" s="7" t="s">
        <v>1116</v>
      </c>
      <c r="C1102" s="2" t="n">
        <v>20006103</v>
      </c>
      <c r="D1102" s="3" t="n">
        <v>0.1896</v>
      </c>
      <c r="E1102" s="1" t="s">
        <v>18</v>
      </c>
      <c r="F1102" s="1" t="n">
        <v>1154</v>
      </c>
      <c r="G1102" s="15" t="n">
        <v>0.7641</v>
      </c>
      <c r="H1102" s="16" t="n">
        <v>-0.6128</v>
      </c>
      <c r="I1102" s="16" t="n">
        <v>-0.7271</v>
      </c>
      <c r="J1102" s="16" t="n">
        <v>-0.8026</v>
      </c>
      <c r="K1102" s="16" t="n">
        <v>-0.0574</v>
      </c>
      <c r="L1102" s="17" t="n">
        <v>-0.009</v>
      </c>
    </row>
    <row r="1103" customFormat="false" ht="12.75" hidden="false" customHeight="false" outlineLevel="0" collapsed="false">
      <c r="A1103" s="1" t="n">
        <v>1099</v>
      </c>
      <c r="B1103" s="7" t="s">
        <v>1117</v>
      </c>
      <c r="C1103" s="2" t="n">
        <v>20011580</v>
      </c>
      <c r="D1103" s="3" t="n">
        <v>0.3479</v>
      </c>
      <c r="E1103" s="1" t="s">
        <v>22</v>
      </c>
      <c r="F1103" s="1" t="n">
        <v>1154</v>
      </c>
      <c r="G1103" s="15" t="n">
        <v>0.7182</v>
      </c>
      <c r="H1103" s="16" t="n">
        <v>-0.4047</v>
      </c>
      <c r="I1103" s="16" t="n">
        <v>0.9923</v>
      </c>
      <c r="J1103" s="16" t="n">
        <v>-0.9417</v>
      </c>
      <c r="K1103" s="16" t="n">
        <v>-0.4864</v>
      </c>
      <c r="L1103" s="17" t="n">
        <v>-0.1028</v>
      </c>
    </row>
    <row r="1104" customFormat="false" ht="12.75" hidden="false" customHeight="false" outlineLevel="0" collapsed="false">
      <c r="A1104" s="1" t="n">
        <v>1100</v>
      </c>
      <c r="B1104" s="7" t="s">
        <v>1118</v>
      </c>
      <c r="C1104" s="2" t="n">
        <v>20019771</v>
      </c>
      <c r="D1104" s="3" t="n">
        <v>0.2362</v>
      </c>
      <c r="E1104" s="1" t="s">
        <v>15</v>
      </c>
      <c r="F1104" s="1" t="s">
        <v>33</v>
      </c>
      <c r="G1104" s="15" t="n">
        <v>0.9465</v>
      </c>
      <c r="H1104" s="16" t="n">
        <v>-0.7353</v>
      </c>
      <c r="I1104" s="16" t="n">
        <v>-0.7974</v>
      </c>
      <c r="J1104" s="16" t="n">
        <v>-0.6336</v>
      </c>
      <c r="K1104" s="16" t="n">
        <v>-0.125</v>
      </c>
      <c r="L1104" s="17" t="n">
        <v>-0.0095</v>
      </c>
    </row>
    <row r="1105" customFormat="false" ht="12.75" hidden="false" customHeight="false" outlineLevel="0" collapsed="false">
      <c r="A1105" s="1" t="n">
        <v>1101</v>
      </c>
      <c r="B1105" s="7" t="s">
        <v>1119</v>
      </c>
      <c r="C1105" s="2" t="n">
        <v>20021935</v>
      </c>
      <c r="D1105" s="3" t="n">
        <v>0.108</v>
      </c>
      <c r="E1105" s="1" t="s">
        <v>25</v>
      </c>
      <c r="F1105" s="1" t="n">
        <v>1155</v>
      </c>
      <c r="G1105" s="15" t="n">
        <v>0.5378</v>
      </c>
      <c r="H1105" s="16" t="n">
        <v>-0.8147</v>
      </c>
      <c r="I1105" s="16" t="n">
        <v>0.8393</v>
      </c>
      <c r="J1105" s="16" t="n">
        <v>-0.8126</v>
      </c>
      <c r="K1105" s="16" t="n">
        <v>0.4541</v>
      </c>
      <c r="L1105" s="17" t="n">
        <v>0.1951</v>
      </c>
    </row>
    <row r="1106" customFormat="false" ht="12.75" hidden="false" customHeight="false" outlineLevel="0" collapsed="false">
      <c r="A1106" s="1" t="n">
        <v>1102</v>
      </c>
      <c r="B1106" s="7" t="s">
        <v>1120</v>
      </c>
      <c r="C1106" s="2" t="n">
        <v>20024650</v>
      </c>
      <c r="D1106" s="3" t="n">
        <v>0.3503</v>
      </c>
      <c r="E1106" s="1" t="s">
        <v>22</v>
      </c>
      <c r="F1106" s="1" t="n">
        <v>1155</v>
      </c>
      <c r="G1106" s="15" t="n">
        <v>0.9655</v>
      </c>
      <c r="H1106" s="16" t="n">
        <v>-0.37</v>
      </c>
      <c r="I1106" s="16" t="n">
        <v>-0.9343</v>
      </c>
      <c r="J1106" s="16" t="n">
        <v>-0.3445</v>
      </c>
      <c r="K1106" s="16" t="n">
        <v>-0.3726</v>
      </c>
      <c r="L1106" s="17" t="n">
        <v>-0.0813</v>
      </c>
    </row>
    <row r="1107" customFormat="false" ht="12.75" hidden="false" customHeight="false" outlineLevel="0" collapsed="false">
      <c r="A1107" s="1" t="n">
        <v>1103</v>
      </c>
      <c r="B1107" s="7" t="s">
        <v>1121</v>
      </c>
      <c r="C1107" s="2" t="n">
        <v>20024843</v>
      </c>
      <c r="D1107" s="3" t="n">
        <v>0.1923</v>
      </c>
      <c r="E1107" s="1" t="s">
        <v>25</v>
      </c>
      <c r="F1107" s="1" t="n">
        <v>1155</v>
      </c>
      <c r="G1107" s="15" t="n">
        <v>-0.8231</v>
      </c>
      <c r="H1107" s="16" t="n">
        <v>-0.5108</v>
      </c>
      <c r="I1107" s="16" t="n">
        <v>-0.3237</v>
      </c>
      <c r="J1107" s="16" t="n">
        <v>-0.6196</v>
      </c>
      <c r="K1107" s="16" t="n">
        <v>-0.0254</v>
      </c>
      <c r="L1107" s="17" t="n">
        <v>-0.0015</v>
      </c>
    </row>
    <row r="1108" customFormat="false" ht="12.75" hidden="false" customHeight="false" outlineLevel="0" collapsed="false">
      <c r="A1108" s="1" t="n">
        <v>1104</v>
      </c>
      <c r="B1108" s="7" t="s">
        <v>1122</v>
      </c>
      <c r="C1108" s="2" t="n">
        <v>20026818</v>
      </c>
      <c r="D1108" s="3" t="n">
        <v>0.4696</v>
      </c>
      <c r="E1108" s="1" t="s">
        <v>18</v>
      </c>
      <c r="F1108" s="1" t="s">
        <v>33</v>
      </c>
      <c r="G1108" s="15" t="n">
        <v>0.2971</v>
      </c>
      <c r="H1108" s="16" t="n">
        <v>-0.8397</v>
      </c>
      <c r="I1108" s="16" t="n">
        <v>0.6075</v>
      </c>
      <c r="J1108" s="16" t="n">
        <v>0.9757</v>
      </c>
      <c r="K1108" s="16" t="n">
        <v>-0.8207</v>
      </c>
      <c r="L1108" s="17" t="n">
        <v>-0.4229</v>
      </c>
    </row>
    <row r="1109" customFormat="false" ht="12.75" hidden="false" customHeight="false" outlineLevel="0" collapsed="false">
      <c r="A1109" s="1" t="n">
        <v>1105</v>
      </c>
      <c r="B1109" s="7" t="s">
        <v>1123</v>
      </c>
      <c r="C1109" s="2" t="n">
        <v>20034856</v>
      </c>
      <c r="D1109" s="3" t="n">
        <v>0.1943</v>
      </c>
      <c r="E1109" s="1" t="s">
        <v>22</v>
      </c>
      <c r="F1109" s="1" t="n">
        <v>1156</v>
      </c>
      <c r="G1109" s="15" t="n">
        <v>-0.6209</v>
      </c>
      <c r="H1109" s="16" t="n">
        <v>-0.8651</v>
      </c>
      <c r="I1109" s="16" t="n">
        <v>-0.4479</v>
      </c>
      <c r="J1109" s="16" t="n">
        <v>-0.9008</v>
      </c>
      <c r="K1109" s="16" t="n">
        <v>0.6177</v>
      </c>
      <c r="L1109" s="17" t="n">
        <v>0.2203</v>
      </c>
    </row>
    <row r="1110" customFormat="false" ht="12.75" hidden="false" customHeight="false" outlineLevel="0" collapsed="false">
      <c r="A1110" s="1" t="n">
        <v>1106</v>
      </c>
      <c r="B1110" s="7" t="s">
        <v>1124</v>
      </c>
      <c r="C1110" s="2" t="n">
        <v>20040283</v>
      </c>
      <c r="D1110" s="3" t="n">
        <v>0.2406</v>
      </c>
      <c r="E1110" s="1" t="s">
        <v>25</v>
      </c>
      <c r="F1110" s="1" t="n">
        <v>1157</v>
      </c>
      <c r="G1110" s="15" t="n">
        <v>0.6508</v>
      </c>
      <c r="H1110" s="16" t="n">
        <v>-0.4307</v>
      </c>
      <c r="I1110" s="16" t="n">
        <v>-0.6359</v>
      </c>
      <c r="J1110" s="16" t="n">
        <v>0.9971</v>
      </c>
      <c r="K1110" s="16" t="n">
        <v>-0.1639</v>
      </c>
      <c r="L1110" s="17" t="n">
        <v>-0.0776</v>
      </c>
    </row>
    <row r="1111" customFormat="false" ht="12.75" hidden="false" customHeight="false" outlineLevel="0" collapsed="false">
      <c r="A1111" s="1" t="n">
        <v>1107</v>
      </c>
      <c r="B1111" s="7" t="s">
        <v>1125</v>
      </c>
      <c r="C1111" s="2" t="n">
        <v>20041714</v>
      </c>
      <c r="D1111" s="3" t="n">
        <v>0.4651</v>
      </c>
      <c r="E1111" s="1" t="s">
        <v>15</v>
      </c>
      <c r="F1111" s="1" t="n">
        <v>1157</v>
      </c>
      <c r="G1111" s="15" t="n">
        <v>-0.9354</v>
      </c>
      <c r="H1111" s="16" t="n">
        <v>-0.2615</v>
      </c>
      <c r="I1111" s="16" t="n">
        <v>-0.2117</v>
      </c>
      <c r="J1111" s="16" t="n">
        <v>0.967</v>
      </c>
      <c r="K1111" s="16" t="n">
        <v>-0.3352</v>
      </c>
      <c r="L1111" s="17" t="n">
        <v>-0.36</v>
      </c>
    </row>
    <row r="1112" customFormat="false" ht="12.75" hidden="false" customHeight="false" outlineLevel="0" collapsed="false">
      <c r="A1112" s="1" t="n">
        <v>1108</v>
      </c>
      <c r="B1112" s="7" t="s">
        <v>1126</v>
      </c>
      <c r="C1112" s="2" t="n">
        <v>20045854</v>
      </c>
      <c r="D1112" s="3" t="n">
        <v>0.4436</v>
      </c>
      <c r="E1112" s="1" t="s">
        <v>18</v>
      </c>
      <c r="F1112" s="1" t="n">
        <v>1157</v>
      </c>
      <c r="G1112" s="15" t="n">
        <v>-0.7034</v>
      </c>
      <c r="H1112" s="16" t="n">
        <v>-0.2043</v>
      </c>
      <c r="I1112" s="16" t="n">
        <v>-0.1095</v>
      </c>
      <c r="J1112" s="16" t="n">
        <v>-0.7509</v>
      </c>
      <c r="K1112" s="16" t="n">
        <v>-0.3942</v>
      </c>
      <c r="L1112" s="17" t="n">
        <v>-0.3684</v>
      </c>
    </row>
    <row r="1113" customFormat="false" ht="12.75" hidden="false" customHeight="false" outlineLevel="0" collapsed="false">
      <c r="A1113" s="1" t="n">
        <v>1109</v>
      </c>
      <c r="B1113" s="7" t="s">
        <v>1127</v>
      </c>
      <c r="C1113" s="2" t="n">
        <v>20047089</v>
      </c>
      <c r="D1113" s="3" t="n">
        <v>0.0564</v>
      </c>
      <c r="E1113" s="1" t="s">
        <v>22</v>
      </c>
      <c r="F1113" s="1" t="n">
        <v>1157</v>
      </c>
      <c r="G1113" s="15" t="n">
        <v>0.512</v>
      </c>
      <c r="H1113" s="16" t="n">
        <v>-0.9703</v>
      </c>
      <c r="I1113" s="16" t="n">
        <v>0.6489</v>
      </c>
      <c r="J1113" s="16" t="n">
        <v>0.4933</v>
      </c>
      <c r="K1113" s="16" t="n">
        <v>-0.8172</v>
      </c>
      <c r="L1113" s="17" t="n">
        <v>0.8945</v>
      </c>
    </row>
    <row r="1114" customFormat="false" ht="12.75" hidden="false" customHeight="false" outlineLevel="0" collapsed="false">
      <c r="A1114" s="1" t="n">
        <v>1110</v>
      </c>
      <c r="B1114" s="7" t="s">
        <v>1128</v>
      </c>
      <c r="C1114" s="2" t="n">
        <v>20049170</v>
      </c>
      <c r="D1114" s="3" t="n">
        <v>0.0651</v>
      </c>
      <c r="E1114" s="1" t="s">
        <v>22</v>
      </c>
      <c r="F1114" s="1" t="n">
        <v>1158</v>
      </c>
      <c r="G1114" s="15" t="n">
        <v>0.6899</v>
      </c>
      <c r="H1114" s="16" t="n">
        <v>-0.707</v>
      </c>
      <c r="I1114" s="16" t="n">
        <v>0.6411</v>
      </c>
      <c r="J1114" s="16" t="n">
        <v>0.6429</v>
      </c>
      <c r="K1114" s="16" t="n">
        <v>-0.6092</v>
      </c>
      <c r="L1114" s="17" t="n">
        <v>0.6166</v>
      </c>
    </row>
    <row r="1115" customFormat="false" ht="12.75" hidden="false" customHeight="false" outlineLevel="0" collapsed="false">
      <c r="A1115" s="1" t="n">
        <v>1111</v>
      </c>
      <c r="B1115" s="7" t="s">
        <v>1129</v>
      </c>
      <c r="C1115" s="2" t="n">
        <v>20053719</v>
      </c>
      <c r="D1115" s="3" t="n">
        <v>0.3703</v>
      </c>
      <c r="E1115" s="1" t="s">
        <v>18</v>
      </c>
      <c r="F1115" s="1" t="n">
        <v>1159</v>
      </c>
      <c r="G1115" s="15" t="n">
        <v>-0.0803</v>
      </c>
      <c r="H1115" s="16" t="n">
        <v>-0.1454</v>
      </c>
      <c r="I1115" s="16" t="n">
        <v>-0.1471</v>
      </c>
      <c r="J1115" s="16" t="n">
        <v>-0.3252</v>
      </c>
      <c r="K1115" s="16" t="n">
        <v>-0.135</v>
      </c>
      <c r="L1115" s="17" t="n">
        <v>-0.3105</v>
      </c>
    </row>
    <row r="1116" customFormat="false" ht="12.75" hidden="false" customHeight="false" outlineLevel="0" collapsed="false">
      <c r="A1116" s="1" t="n">
        <v>1112</v>
      </c>
      <c r="B1116" s="7" t="s">
        <v>1130</v>
      </c>
      <c r="C1116" s="2" t="n">
        <v>20055568</v>
      </c>
      <c r="D1116" s="3" t="n">
        <v>0.4232</v>
      </c>
      <c r="E1116" s="1" t="s">
        <v>25</v>
      </c>
      <c r="F1116" s="1" t="n">
        <v>1159</v>
      </c>
      <c r="G1116" s="15" t="n">
        <v>-0.1019</v>
      </c>
      <c r="H1116" s="16" t="n">
        <v>-0.1773</v>
      </c>
      <c r="I1116" s="16" t="n">
        <v>-0.4796</v>
      </c>
      <c r="J1116" s="16" t="n">
        <v>-0.4781</v>
      </c>
      <c r="K1116" s="16" t="n">
        <v>-0.2156</v>
      </c>
      <c r="L1116" s="17" t="n">
        <v>-0.5387</v>
      </c>
    </row>
    <row r="1117" customFormat="false" ht="12.75" hidden="false" customHeight="false" outlineLevel="0" collapsed="false">
      <c r="A1117" s="1" t="n">
        <v>1113</v>
      </c>
      <c r="B1117" s="7" t="s">
        <v>1131</v>
      </c>
      <c r="C1117" s="2" t="n">
        <v>20060402</v>
      </c>
      <c r="D1117" s="3" t="n">
        <v>0.4688</v>
      </c>
      <c r="E1117" s="1" t="s">
        <v>25</v>
      </c>
      <c r="F1117" s="1" t="n">
        <v>1159</v>
      </c>
      <c r="G1117" s="15" t="n">
        <v>-0.0266</v>
      </c>
      <c r="H1117" s="16" t="n">
        <v>-0.0925</v>
      </c>
      <c r="I1117" s="16" t="n">
        <v>-0.4019</v>
      </c>
      <c r="J1117" s="16" t="n">
        <v>-0.1518</v>
      </c>
      <c r="K1117" s="16" t="n">
        <v>-0.2763</v>
      </c>
      <c r="L1117" s="17" t="n">
        <v>-0.0639</v>
      </c>
    </row>
    <row r="1118" customFormat="false" ht="12.75" hidden="false" customHeight="false" outlineLevel="0" collapsed="false">
      <c r="A1118" s="1" t="n">
        <v>1114</v>
      </c>
      <c r="B1118" s="7" t="s">
        <v>1132</v>
      </c>
      <c r="C1118" s="2" t="n">
        <v>20066871</v>
      </c>
      <c r="D1118" s="3" t="n">
        <v>0.4776</v>
      </c>
      <c r="E1118" s="1" t="s">
        <v>25</v>
      </c>
      <c r="F1118" s="1" t="n">
        <v>1160</v>
      </c>
      <c r="G1118" s="15" t="n">
        <v>0.0498</v>
      </c>
      <c r="H1118" s="16" t="n">
        <v>0.0678</v>
      </c>
      <c r="I1118" s="16" t="n">
        <v>0.1363</v>
      </c>
      <c r="J1118" s="16" t="n">
        <v>0.1573</v>
      </c>
      <c r="K1118" s="16" t="n">
        <v>0.4448</v>
      </c>
      <c r="L1118" s="17" t="n">
        <v>0.511</v>
      </c>
    </row>
    <row r="1119" customFormat="false" ht="12.75" hidden="false" customHeight="false" outlineLevel="0" collapsed="false">
      <c r="A1119" s="1" t="n">
        <v>1115</v>
      </c>
      <c r="B1119" s="7" t="s">
        <v>1133</v>
      </c>
      <c r="C1119" s="2" t="n">
        <v>20072366</v>
      </c>
      <c r="D1119" s="3" t="n">
        <v>0.4724</v>
      </c>
      <c r="E1119" s="1" t="s">
        <v>18</v>
      </c>
      <c r="F1119" s="1" t="n">
        <v>1160</v>
      </c>
      <c r="G1119" s="15" t="n">
        <v>-0.0143</v>
      </c>
      <c r="H1119" s="16" t="n">
        <v>-0.0596</v>
      </c>
      <c r="I1119" s="16" t="n">
        <v>-0.1395</v>
      </c>
      <c r="J1119" s="16" t="n">
        <v>-0.061</v>
      </c>
      <c r="K1119" s="16" t="n">
        <v>-0.1428</v>
      </c>
      <c r="L1119" s="17" t="n">
        <v>-0.1017</v>
      </c>
    </row>
    <row r="1120" customFormat="false" ht="12.75" hidden="false" customHeight="false" outlineLevel="0" collapsed="false">
      <c r="A1120" s="1" t="n">
        <v>1116</v>
      </c>
      <c r="B1120" s="7" t="s">
        <v>1134</v>
      </c>
      <c r="C1120" s="2" t="n">
        <v>20075765</v>
      </c>
      <c r="D1120" s="3" t="n">
        <v>0.4222</v>
      </c>
      <c r="E1120" s="1" t="s">
        <v>25</v>
      </c>
      <c r="F1120" s="1" t="n">
        <v>1160</v>
      </c>
      <c r="G1120" s="15" t="n">
        <v>-0.0488</v>
      </c>
      <c r="H1120" s="16" t="n">
        <v>-0.0758</v>
      </c>
      <c r="I1120" s="16" t="n">
        <v>-0.0874</v>
      </c>
      <c r="J1120" s="16" t="n">
        <v>-0.2497</v>
      </c>
      <c r="K1120" s="16" t="n">
        <v>-0.4998</v>
      </c>
      <c r="L1120" s="17" t="n">
        <v>-0.2586</v>
      </c>
    </row>
    <row r="1121" customFormat="false" ht="12.75" hidden="false" customHeight="false" outlineLevel="0" collapsed="false">
      <c r="A1121" s="1" t="n">
        <v>1117</v>
      </c>
      <c r="B1121" s="7" t="s">
        <v>1135</v>
      </c>
      <c r="C1121" s="2" t="n">
        <v>20080247</v>
      </c>
      <c r="D1121" s="3" t="n">
        <v>0.067</v>
      </c>
      <c r="E1121" s="1" t="s">
        <v>18</v>
      </c>
      <c r="F1121" s="1" t="n">
        <v>1160</v>
      </c>
      <c r="G1121" s="15" t="n">
        <v>0.822</v>
      </c>
      <c r="H1121" s="16" t="n">
        <v>0.8692</v>
      </c>
      <c r="I1121" s="16" t="n">
        <v>0.4244</v>
      </c>
      <c r="J1121" s="16" t="n">
        <v>0.8343</v>
      </c>
      <c r="K1121" s="16" t="n">
        <v>-0.9271</v>
      </c>
      <c r="L1121" s="17" t="n">
        <v>0.1863</v>
      </c>
    </row>
    <row r="1122" customFormat="false" ht="12.75" hidden="false" customHeight="false" outlineLevel="0" collapsed="false">
      <c r="A1122" s="1" t="n">
        <v>1118</v>
      </c>
      <c r="B1122" s="7" t="s">
        <v>1136</v>
      </c>
      <c r="C1122" s="2" t="n">
        <v>20098607</v>
      </c>
      <c r="D1122" s="3" t="n">
        <v>0.4661</v>
      </c>
      <c r="E1122" s="1" t="s">
        <v>18</v>
      </c>
      <c r="F1122" s="1" t="n">
        <v>1161</v>
      </c>
      <c r="G1122" s="15" t="n">
        <v>0.0861</v>
      </c>
      <c r="H1122" s="16" t="n">
        <v>0.0133</v>
      </c>
      <c r="I1122" s="16" t="n">
        <v>0.7627</v>
      </c>
      <c r="J1122" s="16" t="n">
        <v>0.0255</v>
      </c>
      <c r="K1122" s="16" t="n">
        <v>0.4077</v>
      </c>
      <c r="L1122" s="17" t="n">
        <v>-0.9943</v>
      </c>
    </row>
    <row r="1123" customFormat="false" ht="12.75" hidden="false" customHeight="false" outlineLevel="0" collapsed="false">
      <c r="A1123" s="1" t="n">
        <v>1119</v>
      </c>
      <c r="B1123" s="7" t="s">
        <v>1137</v>
      </c>
      <c r="C1123" s="2" t="n">
        <v>20098740</v>
      </c>
      <c r="D1123" s="3" t="n">
        <v>0.385</v>
      </c>
      <c r="E1123" s="1" t="s">
        <v>18</v>
      </c>
      <c r="F1123" s="1" t="n">
        <v>1161</v>
      </c>
      <c r="G1123" s="15" t="n">
        <v>-0.0141</v>
      </c>
      <c r="H1123" s="16" t="n">
        <v>-0.0161</v>
      </c>
      <c r="I1123" s="16" t="n">
        <v>-0.3995</v>
      </c>
      <c r="J1123" s="16" t="n">
        <v>-0.009</v>
      </c>
      <c r="K1123" s="16" t="n">
        <v>-0.2065</v>
      </c>
      <c r="L1123" s="17" t="n">
        <v>-0.0917</v>
      </c>
    </row>
    <row r="1124" customFormat="false" ht="12.75" hidden="false" customHeight="false" outlineLevel="0" collapsed="false">
      <c r="A1124" s="1" t="n">
        <v>1120</v>
      </c>
      <c r="B1124" s="7" t="s">
        <v>1138</v>
      </c>
      <c r="C1124" s="2" t="n">
        <v>20102273</v>
      </c>
      <c r="D1124" s="3" t="n">
        <v>0.4454</v>
      </c>
      <c r="E1124" s="1" t="s">
        <v>25</v>
      </c>
      <c r="F1124" s="1" t="n">
        <v>1162</v>
      </c>
      <c r="G1124" s="15" t="n">
        <v>-0.4037</v>
      </c>
      <c r="H1124" s="16" t="n">
        <v>-0.9612</v>
      </c>
      <c r="I1124" s="16" t="n">
        <v>0.8715</v>
      </c>
      <c r="J1124" s="16" t="n">
        <v>-0.609</v>
      </c>
      <c r="K1124" s="16" t="n">
        <v>0.5694</v>
      </c>
      <c r="L1124" s="17" t="n">
        <v>-0.4691</v>
      </c>
    </row>
    <row r="1125" customFormat="false" ht="12.75" hidden="false" customHeight="false" outlineLevel="0" collapsed="false">
      <c r="A1125" s="1" t="n">
        <v>1121</v>
      </c>
      <c r="B1125" s="7" t="s">
        <v>1139</v>
      </c>
      <c r="C1125" s="2" t="n">
        <v>20102308</v>
      </c>
      <c r="D1125" s="3" t="n">
        <v>0.3902</v>
      </c>
      <c r="E1125" s="1" t="s">
        <v>22</v>
      </c>
      <c r="F1125" s="1" t="n">
        <v>1162</v>
      </c>
      <c r="G1125" s="15" t="n">
        <v>-0.1543</v>
      </c>
      <c r="H1125" s="16" t="n">
        <v>-0.5063</v>
      </c>
      <c r="I1125" s="16" t="n">
        <v>0.8296</v>
      </c>
      <c r="J1125" s="16" t="n">
        <v>-0.4663</v>
      </c>
      <c r="K1125" s="16" t="n">
        <v>-0.8674</v>
      </c>
      <c r="L1125" s="17" t="n">
        <v>-0.3624</v>
      </c>
    </row>
    <row r="1126" customFormat="false" ht="12.75" hidden="false" customHeight="false" outlineLevel="0" collapsed="false">
      <c r="A1126" s="1" t="n">
        <v>1122</v>
      </c>
      <c r="B1126" s="7" t="s">
        <v>1140</v>
      </c>
      <c r="C1126" s="2" t="n">
        <v>20102604</v>
      </c>
      <c r="D1126" s="3" t="n">
        <v>0.3071</v>
      </c>
      <c r="E1126" s="1" t="s">
        <v>18</v>
      </c>
      <c r="F1126" s="1" t="n">
        <v>1162</v>
      </c>
      <c r="G1126" s="15" t="n">
        <v>-0.0307</v>
      </c>
      <c r="H1126" s="16" t="n">
        <v>-0.3402</v>
      </c>
      <c r="I1126" s="16" t="n">
        <v>-0.8701</v>
      </c>
      <c r="J1126" s="16" t="n">
        <v>-0.1715</v>
      </c>
      <c r="K1126" s="16" t="n">
        <v>-0.8263</v>
      </c>
      <c r="L1126" s="17" t="n">
        <v>-0.2222</v>
      </c>
    </row>
    <row r="1127" customFormat="false" ht="12.75" hidden="false" customHeight="false" outlineLevel="0" collapsed="false">
      <c r="A1127" s="1" t="n">
        <v>1123</v>
      </c>
      <c r="B1127" s="7" t="s">
        <v>1141</v>
      </c>
      <c r="C1127" s="2" t="n">
        <v>20104574</v>
      </c>
      <c r="D1127" s="3" t="n">
        <v>0.449</v>
      </c>
      <c r="E1127" s="1" t="s">
        <v>15</v>
      </c>
      <c r="F1127" s="1" t="n">
        <v>1163</v>
      </c>
      <c r="G1127" s="15" t="n">
        <v>-0.7375</v>
      </c>
      <c r="H1127" s="16" t="n">
        <v>-0.802</v>
      </c>
      <c r="I1127" s="16" t="n">
        <v>-0.4099</v>
      </c>
      <c r="J1127" s="16" t="n">
        <v>-0.8608</v>
      </c>
      <c r="K1127" s="16" t="n">
        <v>-0.2327</v>
      </c>
      <c r="L1127" s="17" t="n">
        <v>-0.0841</v>
      </c>
    </row>
    <row r="1128" customFormat="false" ht="12.75" hidden="false" customHeight="false" outlineLevel="0" collapsed="false">
      <c r="A1128" s="1" t="n">
        <v>1124</v>
      </c>
      <c r="B1128" s="7" t="s">
        <v>1142</v>
      </c>
      <c r="C1128" s="2" t="n">
        <v>20112404</v>
      </c>
      <c r="D1128" s="3" t="n">
        <v>0.4168</v>
      </c>
      <c r="E1128" s="1" t="s">
        <v>18</v>
      </c>
      <c r="F1128" s="1" t="n">
        <v>1163</v>
      </c>
      <c r="G1128" s="15" t="n">
        <v>-0.7812</v>
      </c>
      <c r="H1128" s="16" t="n">
        <v>0.7487</v>
      </c>
      <c r="I1128" s="16" t="n">
        <v>0.8544</v>
      </c>
      <c r="J1128" s="16" t="n">
        <v>-0.7958</v>
      </c>
      <c r="K1128" s="16" t="n">
        <v>0.4005</v>
      </c>
      <c r="L1128" s="17" t="n">
        <v>-0.5864</v>
      </c>
    </row>
    <row r="1129" customFormat="false" ht="12.75" hidden="false" customHeight="false" outlineLevel="0" collapsed="false">
      <c r="A1129" s="1" t="n">
        <v>1125</v>
      </c>
      <c r="B1129" s="7" t="s">
        <v>1143</v>
      </c>
      <c r="C1129" s="2" t="n">
        <v>20118166</v>
      </c>
      <c r="D1129" s="3" t="n">
        <v>0.0865</v>
      </c>
      <c r="E1129" s="1" t="s">
        <v>18</v>
      </c>
      <c r="F1129" s="1" t="n">
        <v>1164</v>
      </c>
      <c r="G1129" s="15" t="n">
        <v>0.2865</v>
      </c>
      <c r="H1129" s="16" t="n">
        <v>0.8345</v>
      </c>
      <c r="I1129" s="16" t="n">
        <v>0.4603</v>
      </c>
      <c r="J1129" s="16" t="n">
        <v>0.2671</v>
      </c>
      <c r="K1129" s="16" t="n">
        <v>0.7553</v>
      </c>
      <c r="L1129" s="17" t="n">
        <v>0.6352</v>
      </c>
    </row>
    <row r="1130" customFormat="false" ht="12.75" hidden="false" customHeight="false" outlineLevel="0" collapsed="false">
      <c r="A1130" s="1" t="n">
        <v>1126</v>
      </c>
      <c r="B1130" s="7" t="s">
        <v>1144</v>
      </c>
      <c r="C1130" s="2" t="n">
        <v>20120244</v>
      </c>
      <c r="D1130" s="3" t="n">
        <v>0.3651</v>
      </c>
      <c r="E1130" s="1" t="s">
        <v>25</v>
      </c>
      <c r="F1130" s="1" t="n">
        <v>1165</v>
      </c>
      <c r="G1130" s="15" t="n">
        <v>-0.6701</v>
      </c>
      <c r="H1130" s="16" t="n">
        <v>-0.4658</v>
      </c>
      <c r="I1130" s="16" t="n">
        <v>-0.6235</v>
      </c>
      <c r="J1130" s="16" t="n">
        <v>-0.448</v>
      </c>
      <c r="K1130" s="16" t="n">
        <v>-0.3465</v>
      </c>
      <c r="L1130" s="17" t="n">
        <v>-0.047</v>
      </c>
    </row>
    <row r="1131" customFormat="false" ht="12.75" hidden="false" customHeight="false" outlineLevel="0" collapsed="false">
      <c r="A1131" s="1" t="n">
        <v>1127</v>
      </c>
      <c r="B1131" s="7" t="s">
        <v>1145</v>
      </c>
      <c r="C1131" s="2" t="n">
        <v>20133346</v>
      </c>
      <c r="D1131" s="3" t="n">
        <v>0.0842</v>
      </c>
      <c r="E1131" s="1" t="s">
        <v>22</v>
      </c>
      <c r="F1131" s="1" t="n">
        <v>1165</v>
      </c>
      <c r="G1131" s="15" t="n">
        <v>0.1391</v>
      </c>
      <c r="H1131" s="16" t="n">
        <v>0.5949</v>
      </c>
      <c r="I1131" s="16" t="n">
        <v>0.3397</v>
      </c>
      <c r="J1131" s="16" t="n">
        <v>0.2086</v>
      </c>
      <c r="K1131" s="16" t="n">
        <v>0.7125</v>
      </c>
      <c r="L1131" s="17" t="n">
        <v>0.5695</v>
      </c>
    </row>
    <row r="1132" customFormat="false" ht="12.75" hidden="false" customHeight="false" outlineLevel="0" collapsed="false">
      <c r="A1132" s="1" t="n">
        <v>1128</v>
      </c>
      <c r="B1132" s="7" t="s">
        <v>1146</v>
      </c>
      <c r="C1132" s="2" t="n">
        <v>20135539</v>
      </c>
      <c r="D1132" s="3" t="n">
        <v>0.2303</v>
      </c>
      <c r="E1132" s="1" t="s">
        <v>25</v>
      </c>
      <c r="F1132" s="1" t="n">
        <v>1165</v>
      </c>
      <c r="G1132" s="15" t="n">
        <v>0.1494</v>
      </c>
      <c r="H1132" s="16" t="n">
        <v>0.8128</v>
      </c>
      <c r="I1132" s="16" t="n">
        <v>0.1531</v>
      </c>
      <c r="J1132" s="16" t="n">
        <v>0.3531</v>
      </c>
      <c r="K1132" s="16" t="n">
        <v>0.4952</v>
      </c>
      <c r="L1132" s="17" t="n">
        <v>0.0013</v>
      </c>
    </row>
    <row r="1133" customFormat="false" ht="12.75" hidden="false" customHeight="false" outlineLevel="0" collapsed="false">
      <c r="A1133" s="1" t="n">
        <v>1129</v>
      </c>
      <c r="B1133" s="7" t="s">
        <v>1147</v>
      </c>
      <c r="C1133" s="2" t="n">
        <v>20158447</v>
      </c>
      <c r="D1133" s="3" t="n">
        <v>0.4839</v>
      </c>
      <c r="E1133" s="1" t="s">
        <v>15</v>
      </c>
      <c r="F1133" s="1" t="n">
        <v>1166</v>
      </c>
      <c r="G1133" s="15" t="n">
        <v>-0.3654</v>
      </c>
      <c r="H1133" s="16" t="n">
        <v>-0.4698</v>
      </c>
      <c r="I1133" s="16" t="n">
        <v>0.3341</v>
      </c>
      <c r="J1133" s="16" t="n">
        <v>-0.8102</v>
      </c>
      <c r="K1133" s="16" t="n">
        <v>0.2906</v>
      </c>
      <c r="L1133" s="17" t="n">
        <v>0.7713</v>
      </c>
    </row>
    <row r="1134" customFormat="false" ht="12.75" hidden="false" customHeight="false" outlineLevel="0" collapsed="false">
      <c r="A1134" s="1" t="n">
        <v>1130</v>
      </c>
      <c r="B1134" s="7" t="s">
        <v>1148</v>
      </c>
      <c r="C1134" s="2" t="n">
        <v>20161188</v>
      </c>
      <c r="D1134" s="3" t="n">
        <v>0.2039</v>
      </c>
      <c r="E1134" s="1" t="s">
        <v>25</v>
      </c>
      <c r="F1134" s="1" t="n">
        <v>1167</v>
      </c>
      <c r="G1134" s="15" t="n">
        <v>-0.8046</v>
      </c>
      <c r="H1134" s="16" t="n">
        <v>0.894</v>
      </c>
      <c r="I1134" s="16" t="n">
        <v>0.7203</v>
      </c>
      <c r="J1134" s="16" t="n">
        <v>-0.8158</v>
      </c>
      <c r="K1134" s="16" t="n">
        <v>0.2939</v>
      </c>
      <c r="L1134" s="17" t="n">
        <v>-0.8369</v>
      </c>
    </row>
    <row r="1135" customFormat="false" ht="12.75" hidden="false" customHeight="false" outlineLevel="0" collapsed="false">
      <c r="A1135" s="1" t="n">
        <v>1131</v>
      </c>
      <c r="B1135" s="7" t="s">
        <v>1149</v>
      </c>
      <c r="C1135" s="2" t="n">
        <v>20164852</v>
      </c>
      <c r="D1135" s="3" t="n">
        <v>0.3721</v>
      </c>
      <c r="E1135" s="1" t="s">
        <v>18</v>
      </c>
      <c r="F1135" s="1" t="n">
        <v>1167</v>
      </c>
      <c r="G1135" s="15" t="n">
        <v>0.7422</v>
      </c>
      <c r="H1135" s="16" t="n">
        <v>0.312</v>
      </c>
      <c r="I1135" s="16" t="n">
        <v>0.6987</v>
      </c>
      <c r="J1135" s="16" t="n">
        <v>0.456</v>
      </c>
      <c r="K1135" s="16" t="n">
        <v>0.3215</v>
      </c>
      <c r="L1135" s="17" t="n">
        <v>0.5152</v>
      </c>
    </row>
    <row r="1136" customFormat="false" ht="12.75" hidden="false" customHeight="false" outlineLevel="0" collapsed="false">
      <c r="A1136" s="1" t="n">
        <v>1132</v>
      </c>
      <c r="B1136" s="7" t="s">
        <v>1150</v>
      </c>
      <c r="C1136" s="2" t="n">
        <v>20177131</v>
      </c>
      <c r="D1136" s="3" t="n">
        <v>0.3934</v>
      </c>
      <c r="E1136" s="1" t="s">
        <v>18</v>
      </c>
      <c r="F1136" s="1" t="n">
        <v>1168</v>
      </c>
      <c r="G1136" s="15" t="n">
        <v>0.2514</v>
      </c>
      <c r="H1136" s="16" t="n">
        <v>0.3971</v>
      </c>
      <c r="I1136" s="16" t="n">
        <v>0.2714</v>
      </c>
      <c r="J1136" s="16" t="n">
        <v>0.1812</v>
      </c>
      <c r="K1136" s="16" t="n">
        <v>0.3302</v>
      </c>
      <c r="L1136" s="17" t="n">
        <v>0.9959</v>
      </c>
    </row>
    <row r="1137" customFormat="false" ht="12.75" hidden="false" customHeight="false" outlineLevel="0" collapsed="false">
      <c r="A1137" s="1" t="n">
        <v>1133</v>
      </c>
      <c r="B1137" s="7" t="s">
        <v>1151</v>
      </c>
      <c r="C1137" s="2" t="n">
        <v>20177836</v>
      </c>
      <c r="D1137" s="3" t="n">
        <v>0.2692</v>
      </c>
      <c r="E1137" s="1" t="s">
        <v>15</v>
      </c>
      <c r="F1137" s="1" t="n">
        <v>1168</v>
      </c>
      <c r="G1137" s="15" t="n">
        <v>-0.63</v>
      </c>
      <c r="H1137" s="16" t="n">
        <v>-0.6604</v>
      </c>
      <c r="I1137" s="16" t="n">
        <v>-0.1377</v>
      </c>
      <c r="J1137" s="16" t="n">
        <v>-0.1795</v>
      </c>
      <c r="K1137" s="16" t="n">
        <v>-0.3581</v>
      </c>
      <c r="L1137" s="17" t="n">
        <v>-0.2778</v>
      </c>
    </row>
    <row r="1138" customFormat="false" ht="12.75" hidden="false" customHeight="false" outlineLevel="0" collapsed="false">
      <c r="A1138" s="1" t="n">
        <v>1134</v>
      </c>
      <c r="B1138" s="7" t="s">
        <v>1152</v>
      </c>
      <c r="C1138" s="2" t="n">
        <v>20178149</v>
      </c>
      <c r="D1138" s="3" t="n">
        <v>0.271</v>
      </c>
      <c r="E1138" s="1" t="s">
        <v>15</v>
      </c>
      <c r="F1138" s="1" t="n">
        <v>1169</v>
      </c>
      <c r="G1138" s="15" t="n">
        <v>-0.6996</v>
      </c>
      <c r="H1138" s="16" t="n">
        <v>-0.6816</v>
      </c>
      <c r="I1138" s="16" t="n">
        <v>-0.1665</v>
      </c>
      <c r="J1138" s="16" t="n">
        <v>-0.2243</v>
      </c>
      <c r="K1138" s="16" t="n">
        <v>-0.379</v>
      </c>
      <c r="L1138" s="17" t="n">
        <v>-0.3163</v>
      </c>
    </row>
    <row r="1139" customFormat="false" ht="12.75" hidden="false" customHeight="false" outlineLevel="0" collapsed="false">
      <c r="A1139" s="1" t="n">
        <v>1135</v>
      </c>
      <c r="B1139" s="7" t="s">
        <v>1153</v>
      </c>
      <c r="C1139" s="2" t="n">
        <v>20180028</v>
      </c>
      <c r="D1139" s="3" t="n">
        <v>0.1136</v>
      </c>
      <c r="E1139" s="1" t="s">
        <v>25</v>
      </c>
      <c r="F1139" s="1" t="n">
        <v>1169</v>
      </c>
      <c r="G1139" s="15" t="n">
        <v>0.7788</v>
      </c>
      <c r="H1139" s="16" t="n">
        <v>0.4072</v>
      </c>
      <c r="I1139" s="16" t="n">
        <v>-0.8259</v>
      </c>
      <c r="J1139" s="16" t="n">
        <v>0.6186</v>
      </c>
      <c r="K1139" s="16" t="n">
        <v>-0.788</v>
      </c>
      <c r="L1139" s="17" t="n">
        <v>0.3922</v>
      </c>
    </row>
    <row r="1140" customFormat="false" ht="12.75" hidden="false" customHeight="false" outlineLevel="0" collapsed="false">
      <c r="A1140" s="1" t="n">
        <v>1136</v>
      </c>
      <c r="B1140" s="7" t="s">
        <v>1154</v>
      </c>
      <c r="C1140" s="2" t="n">
        <v>20182331</v>
      </c>
      <c r="D1140" s="3" t="n">
        <v>0.3378</v>
      </c>
      <c r="E1140" s="1" t="s">
        <v>18</v>
      </c>
      <c r="F1140" s="1" t="n">
        <v>1169</v>
      </c>
      <c r="G1140" s="15" t="n">
        <v>-0.6076</v>
      </c>
      <c r="H1140" s="16" t="n">
        <v>-0.8082</v>
      </c>
      <c r="I1140" s="16" t="n">
        <v>0.9634</v>
      </c>
      <c r="J1140" s="16" t="n">
        <v>0.8988</v>
      </c>
      <c r="K1140" s="16" t="n">
        <v>-0.9742</v>
      </c>
      <c r="L1140" s="17" t="n">
        <v>0.3298</v>
      </c>
    </row>
    <row r="1141" customFormat="false" ht="12.75" hidden="false" customHeight="false" outlineLevel="0" collapsed="false">
      <c r="A1141" s="1" t="n">
        <v>1137</v>
      </c>
      <c r="B1141" s="7" t="s">
        <v>1155</v>
      </c>
      <c r="C1141" s="2" t="n">
        <v>20189225</v>
      </c>
      <c r="D1141" s="3" t="n">
        <v>0.161</v>
      </c>
      <c r="E1141" s="1" t="s">
        <v>25</v>
      </c>
      <c r="F1141" s="1" t="n">
        <v>1169</v>
      </c>
      <c r="G1141" s="15" t="n">
        <v>-0.3389</v>
      </c>
      <c r="H1141" s="16" t="n">
        <v>-0.2598</v>
      </c>
      <c r="I1141" s="16" t="n">
        <v>-0.0269</v>
      </c>
      <c r="J1141" s="16" t="n">
        <v>-0.1067</v>
      </c>
      <c r="K1141" s="16" t="n">
        <v>-0.1499</v>
      </c>
      <c r="L1141" s="17" t="n">
        <v>-0.1306</v>
      </c>
    </row>
    <row r="1142" customFormat="false" ht="12.75" hidden="false" customHeight="false" outlineLevel="0" collapsed="false">
      <c r="A1142" s="1" t="n">
        <v>1138</v>
      </c>
      <c r="B1142" s="7" t="s">
        <v>1156</v>
      </c>
      <c r="C1142" s="2" t="n">
        <v>20198559</v>
      </c>
      <c r="D1142" s="3" t="n">
        <v>0.3715</v>
      </c>
      <c r="E1142" s="1" t="s">
        <v>25</v>
      </c>
      <c r="F1142" s="1" t="n">
        <v>1169</v>
      </c>
      <c r="G1142" s="15" t="n">
        <v>0.7691</v>
      </c>
      <c r="H1142" s="16" t="n">
        <v>0.6626</v>
      </c>
      <c r="I1142" s="16" t="n">
        <v>0.1175</v>
      </c>
      <c r="J1142" s="16" t="n">
        <v>0.5303</v>
      </c>
      <c r="K1142" s="16" t="n">
        <v>-0.9592</v>
      </c>
      <c r="L1142" s="17" t="n">
        <v>0.7976</v>
      </c>
    </row>
    <row r="1143" customFormat="false" ht="12.75" hidden="false" customHeight="false" outlineLevel="0" collapsed="false">
      <c r="A1143" s="1" t="n">
        <v>1139</v>
      </c>
      <c r="B1143" s="7" t="s">
        <v>1157</v>
      </c>
      <c r="C1143" s="2" t="n">
        <v>20203392</v>
      </c>
      <c r="D1143" s="3" t="n">
        <v>0.1399</v>
      </c>
      <c r="E1143" s="1" t="s">
        <v>25</v>
      </c>
      <c r="F1143" s="1" t="n">
        <v>1169</v>
      </c>
      <c r="G1143" s="15" t="n">
        <v>-0.5511</v>
      </c>
      <c r="H1143" s="16" t="n">
        <v>-0.2814</v>
      </c>
      <c r="I1143" s="16" t="n">
        <v>-0.1191</v>
      </c>
      <c r="J1143" s="16" t="n">
        <v>-0.1828</v>
      </c>
      <c r="K1143" s="16" t="n">
        <v>-0.8109</v>
      </c>
      <c r="L1143" s="17" t="n">
        <v>-0.3563</v>
      </c>
    </row>
    <row r="1144" customFormat="false" ht="12.75" hidden="false" customHeight="false" outlineLevel="0" collapsed="false">
      <c r="A1144" s="1" t="n">
        <v>1140</v>
      </c>
      <c r="B1144" s="7" t="s">
        <v>1158</v>
      </c>
      <c r="C1144" s="2" t="n">
        <v>20218230</v>
      </c>
      <c r="D1144" s="3" t="n">
        <v>0.3857</v>
      </c>
      <c r="E1144" s="1" t="s">
        <v>15</v>
      </c>
      <c r="F1144" s="1" t="n">
        <v>1170</v>
      </c>
      <c r="G1144" s="15" t="n">
        <v>0.409</v>
      </c>
      <c r="H1144" s="16" t="n">
        <v>0.0557</v>
      </c>
      <c r="I1144" s="16" t="n">
        <v>0.6154</v>
      </c>
      <c r="J1144" s="16" t="n">
        <v>0.2469</v>
      </c>
      <c r="K1144" s="16" t="n">
        <v>0.093</v>
      </c>
      <c r="L1144" s="17" t="n">
        <v>0.3808</v>
      </c>
    </row>
    <row r="1145" customFormat="false" ht="12.75" hidden="false" customHeight="false" outlineLevel="0" collapsed="false">
      <c r="A1145" s="1" t="n">
        <v>1141</v>
      </c>
      <c r="B1145" s="7" t="s">
        <v>1159</v>
      </c>
      <c r="C1145" s="2" t="n">
        <v>20218319</v>
      </c>
      <c r="D1145" s="3" t="n">
        <v>0.254</v>
      </c>
      <c r="E1145" s="1" t="s">
        <v>22</v>
      </c>
      <c r="F1145" s="1" t="n">
        <v>1170</v>
      </c>
      <c r="G1145" s="15" t="n">
        <v>0.4363</v>
      </c>
      <c r="H1145" s="16" t="n">
        <v>0.1767</v>
      </c>
      <c r="I1145" s="16" t="n">
        <v>0.5678</v>
      </c>
      <c r="J1145" s="16" t="n">
        <v>0.265</v>
      </c>
      <c r="K1145" s="16" t="n">
        <v>0.0186</v>
      </c>
      <c r="L1145" s="17" t="n">
        <v>0.4174</v>
      </c>
    </row>
    <row r="1146" customFormat="false" ht="12.75" hidden="false" customHeight="false" outlineLevel="0" collapsed="false">
      <c r="A1146" s="1" t="n">
        <v>1142</v>
      </c>
      <c r="B1146" s="7" t="s">
        <v>1160</v>
      </c>
      <c r="C1146" s="2" t="n">
        <v>20220816</v>
      </c>
      <c r="D1146" s="3" t="n">
        <v>0.0704</v>
      </c>
      <c r="E1146" s="1" t="s">
        <v>22</v>
      </c>
      <c r="F1146" s="1" t="n">
        <v>1171</v>
      </c>
      <c r="G1146" s="15" t="n">
        <v>0.5536</v>
      </c>
      <c r="H1146" s="16" t="n">
        <v>-0.9781</v>
      </c>
      <c r="I1146" s="16" t="n">
        <v>0.2714</v>
      </c>
      <c r="J1146" s="16" t="n">
        <v>0.2865</v>
      </c>
      <c r="K1146" s="16" t="n">
        <v>0.8248</v>
      </c>
      <c r="L1146" s="17" t="n">
        <v>-0.4012</v>
      </c>
    </row>
    <row r="1147" customFormat="false" ht="12.75" hidden="false" customHeight="false" outlineLevel="0" collapsed="false">
      <c r="A1147" s="1" t="n">
        <v>1143</v>
      </c>
      <c r="B1147" s="7" t="s">
        <v>1161</v>
      </c>
      <c r="C1147" s="2" t="n">
        <v>20225133</v>
      </c>
      <c r="D1147" s="3" t="n">
        <v>0.0707</v>
      </c>
      <c r="E1147" s="1" t="s">
        <v>22</v>
      </c>
      <c r="F1147" s="1" t="s">
        <v>33</v>
      </c>
      <c r="G1147" s="15" t="n">
        <v>-0.7248</v>
      </c>
      <c r="H1147" s="16" t="n">
        <v>0.6896</v>
      </c>
      <c r="I1147" s="16" t="n">
        <v>-0.7704</v>
      </c>
      <c r="J1147" s="16" t="n">
        <v>-0.9293</v>
      </c>
      <c r="K1147" s="16" t="n">
        <v>0.7067</v>
      </c>
      <c r="L1147" s="17" t="n">
        <v>-0.0446</v>
      </c>
    </row>
    <row r="1148" customFormat="false" ht="12.75" hidden="false" customHeight="false" outlineLevel="0" collapsed="false">
      <c r="A1148" s="1" t="n">
        <v>1144</v>
      </c>
      <c r="B1148" s="7" t="s">
        <v>1162</v>
      </c>
      <c r="C1148" s="2" t="n">
        <v>20229827</v>
      </c>
      <c r="D1148" s="3" t="n">
        <v>0.0673</v>
      </c>
      <c r="E1148" s="1" t="s">
        <v>25</v>
      </c>
      <c r="F1148" s="1" t="s">
        <v>33</v>
      </c>
      <c r="G1148" s="15" t="n">
        <v>0.851</v>
      </c>
      <c r="H1148" s="16" t="n">
        <v>-0.3197</v>
      </c>
      <c r="I1148" s="16" t="n">
        <v>0.5523</v>
      </c>
      <c r="J1148" s="16" t="n">
        <v>0.488</v>
      </c>
      <c r="K1148" s="16" t="n">
        <v>0.1368</v>
      </c>
      <c r="L1148" s="17" t="n">
        <v>-0.8783</v>
      </c>
    </row>
    <row r="1149" customFormat="false" ht="12.75" hidden="false" customHeight="false" outlineLevel="0" collapsed="false">
      <c r="A1149" s="1" t="n">
        <v>1145</v>
      </c>
      <c r="B1149" s="7" t="s">
        <v>1163</v>
      </c>
      <c r="C1149" s="2" t="n">
        <v>20231644</v>
      </c>
      <c r="D1149" s="3" t="n">
        <v>0.0722</v>
      </c>
      <c r="E1149" s="1" t="s">
        <v>18</v>
      </c>
      <c r="F1149" s="1" t="n">
        <v>1172</v>
      </c>
      <c r="G1149" s="15" t="n">
        <v>-0.6886</v>
      </c>
      <c r="H1149" s="16" t="n">
        <v>0.7365</v>
      </c>
      <c r="I1149" s="16" t="n">
        <v>-0.7559</v>
      </c>
      <c r="J1149" s="16" t="n">
        <v>-0.952</v>
      </c>
      <c r="K1149" s="16" t="n">
        <v>0.705</v>
      </c>
      <c r="L1149" s="17" t="n">
        <v>-0.0398</v>
      </c>
    </row>
    <row r="1150" customFormat="false" ht="12.75" hidden="false" customHeight="false" outlineLevel="0" collapsed="false">
      <c r="A1150" s="1" t="n">
        <v>1146</v>
      </c>
      <c r="B1150" s="7" t="s">
        <v>1164</v>
      </c>
      <c r="C1150" s="2" t="n">
        <v>20232466</v>
      </c>
      <c r="D1150" s="3" t="n">
        <v>0.1499</v>
      </c>
      <c r="E1150" s="1" t="s">
        <v>15</v>
      </c>
      <c r="F1150" s="1" t="n">
        <v>1172</v>
      </c>
      <c r="G1150" s="15" t="n">
        <v>0.6021</v>
      </c>
      <c r="H1150" s="16" t="n">
        <v>-0.355</v>
      </c>
      <c r="I1150" s="16" t="n">
        <v>0.0561</v>
      </c>
      <c r="J1150" s="16" t="n">
        <v>-0.5577</v>
      </c>
      <c r="K1150" s="16" t="n">
        <v>0.6979</v>
      </c>
      <c r="L1150" s="17" t="n">
        <v>0.2655</v>
      </c>
    </row>
    <row r="1151" customFormat="false" ht="12.75" hidden="false" customHeight="false" outlineLevel="0" collapsed="false">
      <c r="A1151" s="1" t="n">
        <v>1147</v>
      </c>
      <c r="B1151" s="7" t="s">
        <v>1165</v>
      </c>
      <c r="C1151" s="2" t="n">
        <v>20233160</v>
      </c>
      <c r="D1151" s="3" t="n">
        <v>0.1288</v>
      </c>
      <c r="E1151" s="1" t="s">
        <v>22</v>
      </c>
      <c r="F1151" s="1" t="n">
        <v>1172</v>
      </c>
      <c r="G1151" s="15" t="n">
        <v>-0.0204</v>
      </c>
      <c r="H1151" s="16" t="n">
        <v>-0.2004</v>
      </c>
      <c r="I1151" s="16" t="n">
        <v>-0.0373</v>
      </c>
      <c r="J1151" s="16" t="n">
        <v>-0.0662</v>
      </c>
      <c r="K1151" s="16" t="n">
        <v>-0.0463</v>
      </c>
      <c r="L1151" s="17" t="n">
        <v>-0.2877</v>
      </c>
    </row>
    <row r="1152" customFormat="false" ht="12.75" hidden="false" customHeight="false" outlineLevel="0" collapsed="false">
      <c r="A1152" s="1" t="n">
        <v>1148</v>
      </c>
      <c r="B1152" s="7" t="s">
        <v>1166</v>
      </c>
      <c r="C1152" s="2" t="n">
        <v>20234447</v>
      </c>
      <c r="D1152" s="3" t="n">
        <v>0.3414</v>
      </c>
      <c r="E1152" s="1" t="s">
        <v>15</v>
      </c>
      <c r="F1152" s="1" t="n">
        <v>1172</v>
      </c>
      <c r="G1152" s="15" t="n">
        <v>0.305</v>
      </c>
      <c r="H1152" s="16" t="n">
        <v>0.6477</v>
      </c>
      <c r="I1152" s="16" t="n">
        <v>0.1169</v>
      </c>
      <c r="J1152" s="16" t="n">
        <v>0.9754</v>
      </c>
      <c r="K1152" s="16" t="n">
        <v>-0.9171</v>
      </c>
      <c r="L1152" s="17" t="n">
        <v>-0.9302</v>
      </c>
    </row>
    <row r="1153" customFormat="false" ht="12.75" hidden="false" customHeight="false" outlineLevel="0" collapsed="false">
      <c r="A1153" s="1" t="n">
        <v>1149</v>
      </c>
      <c r="B1153" s="7" t="s">
        <v>1167</v>
      </c>
      <c r="C1153" s="2" t="n">
        <v>20269010</v>
      </c>
      <c r="D1153" s="3" t="n">
        <v>0.4122</v>
      </c>
      <c r="E1153" s="1" t="s">
        <v>18</v>
      </c>
      <c r="F1153" s="1" t="n">
        <v>1172</v>
      </c>
      <c r="G1153" s="15" t="n">
        <v>-0.0463</v>
      </c>
      <c r="H1153" s="16" t="n">
        <v>-0.5034</v>
      </c>
      <c r="I1153" s="16" t="n">
        <v>-0.3794</v>
      </c>
      <c r="J1153" s="16" t="n">
        <v>-0.4391</v>
      </c>
      <c r="K1153" s="16" t="n">
        <v>-0.8786</v>
      </c>
      <c r="L1153" s="17" t="n">
        <v>-0.5576</v>
      </c>
    </row>
    <row r="1154" customFormat="false" ht="12.75" hidden="false" customHeight="false" outlineLevel="0" collapsed="false">
      <c r="A1154" s="1" t="n">
        <v>1150</v>
      </c>
      <c r="B1154" s="7" t="s">
        <v>1168</v>
      </c>
      <c r="C1154" s="2" t="n">
        <v>20276192</v>
      </c>
      <c r="D1154" s="3" t="n">
        <v>0.0937</v>
      </c>
      <c r="E1154" s="1" t="s">
        <v>15</v>
      </c>
      <c r="F1154" s="1" t="n">
        <v>1172</v>
      </c>
      <c r="G1154" s="15" t="n">
        <v>-0.0067</v>
      </c>
      <c r="H1154" s="16" t="n">
        <v>-0.0834</v>
      </c>
      <c r="I1154" s="16" t="n">
        <v>-0.0755</v>
      </c>
      <c r="J1154" s="16" t="n">
        <v>-0.0325</v>
      </c>
      <c r="K1154" s="16" t="n">
        <v>-0.0302</v>
      </c>
      <c r="L1154" s="17" t="n">
        <v>-0.1138</v>
      </c>
    </row>
    <row r="1155" customFormat="false" ht="12.75" hidden="false" customHeight="false" outlineLevel="0" collapsed="false">
      <c r="A1155" s="1" t="n">
        <v>1151</v>
      </c>
      <c r="B1155" s="7" t="s">
        <v>1169</v>
      </c>
      <c r="C1155" s="2" t="n">
        <v>20301127</v>
      </c>
      <c r="D1155" s="3" t="n">
        <v>0.246</v>
      </c>
      <c r="E1155" s="1" t="s">
        <v>22</v>
      </c>
      <c r="F1155" s="1" t="n">
        <v>1172</v>
      </c>
      <c r="G1155" s="15" t="n">
        <v>0.4725</v>
      </c>
      <c r="H1155" s="16" t="n">
        <v>0.2446</v>
      </c>
      <c r="I1155" s="16" t="n">
        <v>0.7289</v>
      </c>
      <c r="J1155" s="16" t="n">
        <v>0.8754</v>
      </c>
      <c r="K1155" s="16" t="n">
        <v>-0.638</v>
      </c>
      <c r="L1155" s="17" t="n">
        <v>-0.4695</v>
      </c>
    </row>
    <row r="1156" customFormat="false" ht="12.75" hidden="false" customHeight="false" outlineLevel="0" collapsed="false">
      <c r="A1156" s="1" t="n">
        <v>1152</v>
      </c>
      <c r="B1156" s="7" t="s">
        <v>1170</v>
      </c>
      <c r="C1156" s="2" t="n">
        <v>20312902</v>
      </c>
      <c r="D1156" s="3" t="n">
        <v>0.4088</v>
      </c>
      <c r="E1156" s="1" t="s">
        <v>22</v>
      </c>
      <c r="F1156" s="1" t="n">
        <v>1173</v>
      </c>
      <c r="G1156" s="15" t="n">
        <v>0.5996</v>
      </c>
      <c r="H1156" s="16" t="n">
        <v>-0.8216</v>
      </c>
      <c r="I1156" s="16" t="n">
        <v>0.2836</v>
      </c>
      <c r="J1156" s="16" t="n">
        <v>0.9493</v>
      </c>
      <c r="K1156" s="16" t="n">
        <v>0.9438</v>
      </c>
      <c r="L1156" s="17" t="n">
        <v>-0.4942</v>
      </c>
    </row>
    <row r="1157" customFormat="false" ht="12.75" hidden="false" customHeight="false" outlineLevel="0" collapsed="false">
      <c r="A1157" s="1" t="n">
        <v>1153</v>
      </c>
      <c r="B1157" s="7" t="s">
        <v>1171</v>
      </c>
      <c r="C1157" s="2" t="n">
        <v>20884718</v>
      </c>
      <c r="D1157" s="3" t="n">
        <v>0.3757</v>
      </c>
      <c r="E1157" s="1" t="s">
        <v>22</v>
      </c>
      <c r="F1157" s="1" t="s">
        <v>33</v>
      </c>
      <c r="G1157" s="15" t="n">
        <v>-0.1443</v>
      </c>
      <c r="H1157" s="16" t="n">
        <v>-0.4554</v>
      </c>
      <c r="I1157" s="16" t="n">
        <v>-0.3689</v>
      </c>
      <c r="J1157" s="16" t="n">
        <v>-0.0044</v>
      </c>
      <c r="K1157" s="16" t="n">
        <v>-0.0399</v>
      </c>
      <c r="L1157" s="17" t="n">
        <v>-0.4776</v>
      </c>
    </row>
    <row r="1158" customFormat="false" ht="12.75" hidden="false" customHeight="false" outlineLevel="0" collapsed="false">
      <c r="A1158" s="1" t="n">
        <v>1154</v>
      </c>
      <c r="B1158" s="7" t="s">
        <v>1172</v>
      </c>
      <c r="C1158" s="2" t="n">
        <v>20884914</v>
      </c>
      <c r="D1158" s="3" t="n">
        <v>0.4794</v>
      </c>
      <c r="E1158" s="1" t="s">
        <v>22</v>
      </c>
      <c r="F1158" s="1" t="s">
        <v>33</v>
      </c>
      <c r="G1158" s="15" t="n">
        <v>0.2534</v>
      </c>
      <c r="H1158" s="16" t="n">
        <v>0.7631</v>
      </c>
      <c r="I1158" s="16" t="n">
        <v>0.9136</v>
      </c>
      <c r="J1158" s="16" t="n">
        <v>0.0032</v>
      </c>
      <c r="K1158" s="16" t="n">
        <v>0.0944</v>
      </c>
      <c r="L1158" s="17" t="n">
        <v>0.9334</v>
      </c>
    </row>
    <row r="1159" customFormat="false" ht="12.75" hidden="false" customHeight="false" outlineLevel="0" collapsed="false">
      <c r="A1159" s="1" t="n">
        <v>1155</v>
      </c>
      <c r="B1159" s="7" t="s">
        <v>1173</v>
      </c>
      <c r="C1159" s="2" t="n">
        <v>20887336</v>
      </c>
      <c r="D1159" s="3" t="n">
        <v>0.3846</v>
      </c>
      <c r="E1159" s="1" t="s">
        <v>25</v>
      </c>
      <c r="F1159" s="1" t="n">
        <v>1214</v>
      </c>
      <c r="G1159" s="15" t="n">
        <v>-0.0843</v>
      </c>
      <c r="H1159" s="16" t="n">
        <v>-0.352</v>
      </c>
      <c r="I1159" s="16" t="n">
        <v>-0.2951</v>
      </c>
      <c r="J1159" s="16" t="n">
        <v>-0.0022</v>
      </c>
      <c r="K1159" s="16" t="n">
        <v>-0.0335</v>
      </c>
      <c r="L1159" s="17" t="n">
        <v>-0.3725</v>
      </c>
    </row>
    <row r="1160" customFormat="false" ht="12.75" hidden="false" customHeight="false" outlineLevel="0" collapsed="false">
      <c r="A1160" s="1" t="n">
        <v>1156</v>
      </c>
      <c r="B1160" s="7" t="s">
        <v>1174</v>
      </c>
      <c r="C1160" s="2" t="n">
        <v>20888937</v>
      </c>
      <c r="D1160" s="3" t="n">
        <v>0.2903</v>
      </c>
      <c r="E1160" s="1" t="s">
        <v>25</v>
      </c>
      <c r="F1160" s="1" t="n">
        <v>1214</v>
      </c>
      <c r="G1160" s="15" t="n">
        <v>-0.9908</v>
      </c>
      <c r="H1160" s="16" t="n">
        <v>-0.504</v>
      </c>
      <c r="I1160" s="16" t="n">
        <v>0.7247</v>
      </c>
      <c r="J1160" s="16" t="n">
        <v>-0.4174</v>
      </c>
      <c r="K1160" s="16" t="n">
        <v>-0.4753</v>
      </c>
      <c r="L1160" s="17" t="n">
        <v>-0.9807</v>
      </c>
    </row>
    <row r="1161" customFormat="false" ht="12.75" hidden="false" customHeight="false" outlineLevel="0" collapsed="false">
      <c r="A1161" s="1" t="n">
        <v>1157</v>
      </c>
      <c r="B1161" s="7" t="s">
        <v>1175</v>
      </c>
      <c r="C1161" s="2" t="n">
        <v>20890195</v>
      </c>
      <c r="D1161" s="3" t="n">
        <v>0.2875</v>
      </c>
      <c r="E1161" s="1" t="s">
        <v>18</v>
      </c>
      <c r="F1161" s="1" t="n">
        <v>1214</v>
      </c>
      <c r="G1161" s="15" t="n">
        <v>-0.9876</v>
      </c>
      <c r="H1161" s="16" t="n">
        <v>0.2856</v>
      </c>
      <c r="I1161" s="16" t="n">
        <v>0.5234</v>
      </c>
      <c r="J1161" s="16" t="n">
        <v>0.7915</v>
      </c>
      <c r="K1161" s="16" t="n">
        <v>0.4364</v>
      </c>
      <c r="L1161" s="17" t="n">
        <v>0.714</v>
      </c>
    </row>
    <row r="1162" customFormat="false" ht="12.75" hidden="false" customHeight="false" outlineLevel="0" collapsed="false">
      <c r="A1162" s="1" t="n">
        <v>1158</v>
      </c>
      <c r="B1162" s="7" t="s">
        <v>1176</v>
      </c>
      <c r="C1162" s="2" t="n">
        <v>20892086</v>
      </c>
      <c r="D1162" s="3" t="n">
        <v>0.1243</v>
      </c>
      <c r="E1162" s="1" t="s">
        <v>18</v>
      </c>
      <c r="F1162" s="1" t="n">
        <v>1214</v>
      </c>
      <c r="G1162" s="15" t="n">
        <v>0.2233</v>
      </c>
      <c r="H1162" s="16" t="n">
        <v>0.8882</v>
      </c>
      <c r="I1162" s="16" t="n">
        <v>-0.9688</v>
      </c>
      <c r="J1162" s="16" t="n">
        <v>0.1711</v>
      </c>
      <c r="K1162" s="16" t="n">
        <v>0.432</v>
      </c>
      <c r="L1162" s="17" t="n">
        <v>-0.2684</v>
      </c>
    </row>
    <row r="1163" customFormat="false" ht="12.75" hidden="false" customHeight="false" outlineLevel="0" collapsed="false">
      <c r="A1163" s="1" t="n">
        <v>1159</v>
      </c>
      <c r="B1163" s="7" t="s">
        <v>1177</v>
      </c>
      <c r="C1163" s="2" t="n">
        <v>20898862</v>
      </c>
      <c r="D1163" s="3" t="n">
        <v>0.1274</v>
      </c>
      <c r="E1163" s="1" t="s">
        <v>22</v>
      </c>
      <c r="F1163" s="1" t="n">
        <v>1214</v>
      </c>
      <c r="G1163" s="15" t="n">
        <v>-0.3986</v>
      </c>
      <c r="H1163" s="16" t="n">
        <v>-0.9078</v>
      </c>
      <c r="I1163" s="16" t="n">
        <v>-0.9833</v>
      </c>
      <c r="J1163" s="16" t="n">
        <v>0.9763</v>
      </c>
      <c r="K1163" s="16" t="n">
        <v>-0.4899</v>
      </c>
      <c r="L1163" s="17" t="n">
        <v>-0.2518</v>
      </c>
    </row>
    <row r="1164" customFormat="false" ht="12.75" hidden="false" customHeight="false" outlineLevel="0" collapsed="false">
      <c r="A1164" s="1" t="n">
        <v>1160</v>
      </c>
      <c r="B1164" s="7" t="s">
        <v>1178</v>
      </c>
      <c r="C1164" s="2" t="n">
        <v>20905549</v>
      </c>
      <c r="D1164" s="3" t="n">
        <v>0.1878</v>
      </c>
      <c r="E1164" s="1" t="s">
        <v>15</v>
      </c>
      <c r="F1164" s="1" t="s">
        <v>33</v>
      </c>
      <c r="G1164" s="15" t="n">
        <v>0.6161</v>
      </c>
      <c r="H1164" s="16" t="n">
        <v>0.9124</v>
      </c>
      <c r="I1164" s="16" t="n">
        <v>0.9605</v>
      </c>
      <c r="J1164" s="16" t="n">
        <v>0.2034</v>
      </c>
      <c r="K1164" s="16" t="n">
        <v>0.6599</v>
      </c>
      <c r="L1164" s="17" t="n">
        <v>0.2967</v>
      </c>
    </row>
    <row r="1165" customFormat="false" ht="12.75" hidden="false" customHeight="false" outlineLevel="0" collapsed="false">
      <c r="A1165" s="1" t="n">
        <v>1161</v>
      </c>
      <c r="B1165" s="7" t="s">
        <v>1179</v>
      </c>
      <c r="C1165" s="2" t="n">
        <v>20906181</v>
      </c>
      <c r="D1165" s="3" t="n">
        <v>0.2755</v>
      </c>
      <c r="E1165" s="1" t="s">
        <v>22</v>
      </c>
      <c r="F1165" s="1" t="s">
        <v>33</v>
      </c>
      <c r="G1165" s="15" t="n">
        <v>0.2927</v>
      </c>
      <c r="H1165" s="16" t="n">
        <v>0.9373</v>
      </c>
      <c r="I1165" s="16" t="n">
        <v>-0.9413</v>
      </c>
      <c r="J1165" s="16" t="n">
        <v>0.1447</v>
      </c>
      <c r="K1165" s="16" t="n">
        <v>0.3375</v>
      </c>
      <c r="L1165" s="17" t="n">
        <v>0.7083</v>
      </c>
    </row>
    <row r="1166" customFormat="false" ht="12.75" hidden="false" customHeight="false" outlineLevel="0" collapsed="false">
      <c r="A1166" s="1" t="n">
        <v>1162</v>
      </c>
      <c r="B1166" s="7" t="s">
        <v>1180</v>
      </c>
      <c r="C1166" s="2" t="n">
        <v>20908863</v>
      </c>
      <c r="D1166" s="3" t="n">
        <v>0.1827</v>
      </c>
      <c r="E1166" s="1" t="s">
        <v>22</v>
      </c>
      <c r="F1166" s="1" t="n">
        <v>1215</v>
      </c>
      <c r="G1166" s="15" t="n">
        <v>0.4145</v>
      </c>
      <c r="H1166" s="16" t="n">
        <v>0.1275</v>
      </c>
      <c r="I1166" s="16" t="n">
        <v>0.2244</v>
      </c>
      <c r="J1166" s="16" t="n">
        <v>0.1365</v>
      </c>
      <c r="K1166" s="16" t="n">
        <v>0.6146</v>
      </c>
      <c r="L1166" s="17" t="n">
        <v>0.2475</v>
      </c>
    </row>
    <row r="1167" customFormat="false" ht="12.75" hidden="false" customHeight="false" outlineLevel="0" collapsed="false">
      <c r="A1167" s="1" t="n">
        <v>1163</v>
      </c>
      <c r="B1167" s="7" t="s">
        <v>1181</v>
      </c>
      <c r="C1167" s="2" t="n">
        <v>20919562</v>
      </c>
      <c r="D1167" s="3" t="n">
        <v>0.4821</v>
      </c>
      <c r="E1167" s="1" t="s">
        <v>18</v>
      </c>
      <c r="F1167" s="1" t="n">
        <v>1216</v>
      </c>
      <c r="G1167" s="15" t="n">
        <v>0.918</v>
      </c>
      <c r="H1167" s="16" t="n">
        <v>-0.8776</v>
      </c>
      <c r="I1167" s="16" t="n">
        <v>0.532</v>
      </c>
      <c r="J1167" s="16" t="n">
        <v>-0.932</v>
      </c>
      <c r="K1167" s="16" t="n">
        <v>0.9242</v>
      </c>
      <c r="L1167" s="17" t="n">
        <v>-0.603</v>
      </c>
    </row>
    <row r="1168" customFormat="false" ht="12.75" hidden="false" customHeight="false" outlineLevel="0" collapsed="false">
      <c r="A1168" s="1" t="n">
        <v>1164</v>
      </c>
      <c r="B1168" s="7" t="s">
        <v>1182</v>
      </c>
      <c r="C1168" s="2" t="n">
        <v>20923308</v>
      </c>
      <c r="D1168" s="3" t="n">
        <v>0.4046</v>
      </c>
      <c r="E1168" s="1" t="s">
        <v>25</v>
      </c>
      <c r="F1168" s="1" t="n">
        <v>1216</v>
      </c>
      <c r="G1168" s="15" t="n">
        <v>0.5329</v>
      </c>
      <c r="H1168" s="16" t="n">
        <v>0.649</v>
      </c>
      <c r="I1168" s="16" t="n">
        <v>0.2876</v>
      </c>
      <c r="J1168" s="16" t="n">
        <v>0.5033</v>
      </c>
      <c r="K1168" s="16" t="n">
        <v>0.4329</v>
      </c>
      <c r="L1168" s="17" t="n">
        <v>0.9775</v>
      </c>
    </row>
    <row r="1169" customFormat="false" ht="12.75" hidden="false" customHeight="false" outlineLevel="0" collapsed="false">
      <c r="A1169" s="1" t="n">
        <v>1165</v>
      </c>
      <c r="B1169" s="7" t="s">
        <v>1183</v>
      </c>
      <c r="C1169" s="2" t="n">
        <v>20924426</v>
      </c>
      <c r="D1169" s="3" t="n">
        <v>0.2788</v>
      </c>
      <c r="E1169" s="1" t="s">
        <v>18</v>
      </c>
      <c r="F1169" s="1" t="n">
        <v>1217</v>
      </c>
      <c r="G1169" s="15" t="n">
        <v>-0.6955</v>
      </c>
      <c r="H1169" s="16" t="n">
        <v>0.5186</v>
      </c>
      <c r="I1169" s="16" t="n">
        <v>-0.8772</v>
      </c>
      <c r="J1169" s="16" t="n">
        <v>0.589</v>
      </c>
      <c r="K1169" s="16" t="n">
        <v>-0.8251</v>
      </c>
      <c r="L1169" s="17" t="n">
        <v>-0.3542</v>
      </c>
    </row>
    <row r="1170" customFormat="false" ht="12.75" hidden="false" customHeight="false" outlineLevel="0" collapsed="false">
      <c r="A1170" s="1" t="n">
        <v>1166</v>
      </c>
      <c r="B1170" s="7" t="s">
        <v>1184</v>
      </c>
      <c r="C1170" s="2" t="n">
        <v>20926490</v>
      </c>
      <c r="D1170" s="3" t="n">
        <v>0.4171</v>
      </c>
      <c r="E1170" s="1" t="s">
        <v>15</v>
      </c>
      <c r="F1170" s="1" t="n">
        <v>1218</v>
      </c>
      <c r="G1170" s="15" t="n">
        <v>-0.9964</v>
      </c>
      <c r="H1170" s="16" t="n">
        <v>0.4488</v>
      </c>
      <c r="I1170" s="16" t="n">
        <v>0.8406</v>
      </c>
      <c r="J1170" s="16" t="n">
        <v>0.1512</v>
      </c>
      <c r="K1170" s="16" t="n">
        <v>0.4632</v>
      </c>
      <c r="L1170" s="17" t="n">
        <v>0.3154</v>
      </c>
    </row>
    <row r="1171" customFormat="false" ht="12.75" hidden="false" customHeight="false" outlineLevel="0" collapsed="false">
      <c r="A1171" s="1" t="n">
        <v>1167</v>
      </c>
      <c r="B1171" s="7" t="s">
        <v>1185</v>
      </c>
      <c r="C1171" s="2" t="n">
        <v>20933693</v>
      </c>
      <c r="D1171" s="3" t="n">
        <v>0.4207</v>
      </c>
      <c r="E1171" s="1" t="s">
        <v>22</v>
      </c>
      <c r="F1171" s="1" t="n">
        <v>1218</v>
      </c>
      <c r="G1171" s="15" t="n">
        <v>-0.8755</v>
      </c>
      <c r="H1171" s="16" t="n">
        <v>0.9296</v>
      </c>
      <c r="I1171" s="16" t="n">
        <v>-0.9805</v>
      </c>
      <c r="J1171" s="16" t="n">
        <v>-0.2479</v>
      </c>
      <c r="K1171" s="16" t="n">
        <v>-0.4807</v>
      </c>
      <c r="L1171" s="17" t="n">
        <v>-0.871</v>
      </c>
    </row>
    <row r="1172" customFormat="false" ht="12.75" hidden="false" customHeight="false" outlineLevel="0" collapsed="false">
      <c r="A1172" s="1" t="n">
        <v>1168</v>
      </c>
      <c r="B1172" s="7" t="s">
        <v>1186</v>
      </c>
      <c r="C1172" s="2" t="n">
        <v>20935421</v>
      </c>
      <c r="D1172" s="3" t="n">
        <v>0.0474</v>
      </c>
      <c r="E1172" s="1" t="s">
        <v>18</v>
      </c>
      <c r="F1172" s="1" t="n">
        <v>1218</v>
      </c>
      <c r="G1172" s="15" t="n">
        <v>-0.3785</v>
      </c>
      <c r="H1172" s="16" t="n">
        <v>-0.0705</v>
      </c>
      <c r="I1172" s="16" t="n">
        <v>-0.2834</v>
      </c>
      <c r="J1172" s="16" t="n">
        <v>-0.8147</v>
      </c>
      <c r="K1172" s="16" t="n">
        <v>0.4305</v>
      </c>
      <c r="L1172" s="17" t="n">
        <v>-0.0025</v>
      </c>
    </row>
    <row r="1173" customFormat="false" ht="12.75" hidden="false" customHeight="false" outlineLevel="0" collapsed="false">
      <c r="A1173" s="1" t="n">
        <v>1169</v>
      </c>
      <c r="B1173" s="7" t="s">
        <v>1187</v>
      </c>
      <c r="C1173" s="2" t="n">
        <v>20935528</v>
      </c>
      <c r="D1173" s="3" t="n">
        <v>0.2111</v>
      </c>
      <c r="E1173" s="1" t="s">
        <v>18</v>
      </c>
      <c r="F1173" s="1" t="n">
        <v>1218</v>
      </c>
      <c r="G1173" s="15" t="n">
        <v>-0.7896</v>
      </c>
      <c r="H1173" s="16" t="n">
        <v>0.222</v>
      </c>
      <c r="I1173" s="16" t="n">
        <v>-0.8526</v>
      </c>
      <c r="J1173" s="16" t="n">
        <v>-0.9374</v>
      </c>
      <c r="K1173" s="16" t="n">
        <v>-0.1229</v>
      </c>
      <c r="L1173" s="17" t="n">
        <v>0.3082</v>
      </c>
    </row>
    <row r="1174" customFormat="false" ht="12.75" hidden="false" customHeight="false" outlineLevel="0" collapsed="false">
      <c r="A1174" s="1" t="n">
        <v>1170</v>
      </c>
      <c r="B1174" s="7" t="s">
        <v>1188</v>
      </c>
      <c r="C1174" s="2" t="n">
        <v>20941865</v>
      </c>
      <c r="D1174" s="3" t="n">
        <v>0.3524</v>
      </c>
      <c r="E1174" s="1" t="s">
        <v>25</v>
      </c>
      <c r="F1174" s="1" t="n">
        <v>1218</v>
      </c>
      <c r="G1174" s="15" t="n">
        <v>0.5537</v>
      </c>
      <c r="H1174" s="16" t="n">
        <v>0.0493</v>
      </c>
      <c r="I1174" s="16" t="n">
        <v>0.8493</v>
      </c>
      <c r="J1174" s="16" t="n">
        <v>0.1419</v>
      </c>
      <c r="K1174" s="16" t="n">
        <v>-0.6368</v>
      </c>
      <c r="L1174" s="17" t="n">
        <v>0.5643</v>
      </c>
    </row>
    <row r="1175" customFormat="false" ht="12.75" hidden="false" customHeight="false" outlineLevel="0" collapsed="false">
      <c r="A1175" s="1" t="n">
        <v>1171</v>
      </c>
      <c r="B1175" s="7" t="s">
        <v>1189</v>
      </c>
      <c r="C1175" s="2" t="n">
        <v>20943070</v>
      </c>
      <c r="D1175" s="3" t="n">
        <v>0.1905</v>
      </c>
      <c r="E1175" s="1" t="s">
        <v>22</v>
      </c>
      <c r="F1175" s="1" t="n">
        <v>1218</v>
      </c>
      <c r="G1175" s="15" t="n">
        <v>0.712</v>
      </c>
      <c r="H1175" s="16" t="n">
        <v>-0.0964</v>
      </c>
      <c r="I1175" s="16" t="n">
        <v>0.5805</v>
      </c>
      <c r="J1175" s="16" t="n">
        <v>0.7531</v>
      </c>
      <c r="K1175" s="16" t="n">
        <v>0.1377</v>
      </c>
      <c r="L1175" s="17" t="n">
        <v>0.3587</v>
      </c>
    </row>
    <row r="1176" customFormat="false" ht="12.75" hidden="false" customHeight="false" outlineLevel="0" collapsed="false">
      <c r="A1176" s="1" t="n">
        <v>1172</v>
      </c>
      <c r="B1176" s="7" t="s">
        <v>1190</v>
      </c>
      <c r="C1176" s="2" t="n">
        <v>20944180</v>
      </c>
      <c r="D1176" s="3" t="n">
        <v>0.4697</v>
      </c>
      <c r="E1176" s="1" t="s">
        <v>15</v>
      </c>
      <c r="F1176" s="1" t="n">
        <v>1218</v>
      </c>
      <c r="G1176" s="15" t="n">
        <v>0.7717</v>
      </c>
      <c r="H1176" s="16" t="n">
        <v>-0.4348</v>
      </c>
      <c r="I1176" s="16" t="n">
        <v>-0.5642</v>
      </c>
      <c r="J1176" s="16" t="n">
        <v>-0.6538</v>
      </c>
      <c r="K1176" s="16" t="n">
        <v>0.9062</v>
      </c>
      <c r="L1176" s="17" t="n">
        <v>-0.6827</v>
      </c>
    </row>
    <row r="1177" customFormat="false" ht="12.75" hidden="false" customHeight="false" outlineLevel="0" collapsed="false">
      <c r="A1177" s="1" t="n">
        <v>1173</v>
      </c>
      <c r="B1177" s="7" t="s">
        <v>1191</v>
      </c>
      <c r="C1177" s="2" t="n">
        <v>20948052</v>
      </c>
      <c r="D1177" s="3" t="n">
        <v>0.4777</v>
      </c>
      <c r="E1177" s="1" t="s">
        <v>22</v>
      </c>
      <c r="F1177" s="1" t="n">
        <v>1219</v>
      </c>
      <c r="G1177" s="15" t="n">
        <v>0.6752</v>
      </c>
      <c r="H1177" s="16" t="n">
        <v>-0.4224</v>
      </c>
      <c r="I1177" s="16" t="n">
        <v>-0.8714</v>
      </c>
      <c r="J1177" s="16" t="n">
        <v>0.9627</v>
      </c>
      <c r="K1177" s="16" t="n">
        <v>-0.9763</v>
      </c>
      <c r="L1177" s="17" t="n">
        <v>-0.6322</v>
      </c>
    </row>
    <row r="1178" customFormat="false" ht="12.75" hidden="false" customHeight="false" outlineLevel="0" collapsed="false">
      <c r="A1178" s="1" t="n">
        <v>1174</v>
      </c>
      <c r="B1178" s="7" t="s">
        <v>1192</v>
      </c>
      <c r="C1178" s="2" t="n">
        <v>20958675</v>
      </c>
      <c r="D1178" s="3" t="n">
        <v>0.369</v>
      </c>
      <c r="E1178" s="1" t="s">
        <v>18</v>
      </c>
      <c r="F1178" s="1" t="n">
        <v>1219</v>
      </c>
      <c r="G1178" s="15" t="n">
        <v>0.5087</v>
      </c>
      <c r="H1178" s="16" t="n">
        <v>0.0579</v>
      </c>
      <c r="I1178" s="16" t="n">
        <v>0.601</v>
      </c>
      <c r="J1178" s="16" t="n">
        <v>0.2592</v>
      </c>
      <c r="K1178" s="16" t="n">
        <v>0.7709</v>
      </c>
      <c r="L1178" s="17" t="n">
        <v>0.7876</v>
      </c>
    </row>
    <row r="1179" customFormat="false" ht="12.75" hidden="false" customHeight="false" outlineLevel="0" collapsed="false">
      <c r="A1179" s="1" t="n">
        <v>1175</v>
      </c>
      <c r="B1179" s="7" t="s">
        <v>1193</v>
      </c>
      <c r="C1179" s="2" t="n">
        <v>21003745</v>
      </c>
      <c r="D1179" s="3" t="n">
        <v>0.4606</v>
      </c>
      <c r="E1179" s="1" t="s">
        <v>18</v>
      </c>
      <c r="F1179" s="1" t="n">
        <v>1220</v>
      </c>
      <c r="G1179" s="15" t="n">
        <v>0.9586</v>
      </c>
      <c r="H1179" s="16" t="n">
        <v>-0.5678</v>
      </c>
      <c r="I1179" s="16" t="n">
        <v>-0.3782</v>
      </c>
      <c r="J1179" s="16" t="n">
        <v>0.7995</v>
      </c>
      <c r="K1179" s="16" t="n">
        <v>0.9336</v>
      </c>
      <c r="L1179" s="17" t="n">
        <v>-0.1583</v>
      </c>
    </row>
    <row r="1180" customFormat="false" ht="12.75" hidden="false" customHeight="false" outlineLevel="0" collapsed="false">
      <c r="A1180" s="1" t="n">
        <v>1176</v>
      </c>
      <c r="B1180" s="7" t="s">
        <v>1194</v>
      </c>
      <c r="C1180" s="2" t="n">
        <v>21013358</v>
      </c>
      <c r="D1180" s="3" t="n">
        <v>0.246</v>
      </c>
      <c r="E1180" s="1" t="s">
        <v>25</v>
      </c>
      <c r="F1180" s="1" t="n">
        <v>1221</v>
      </c>
      <c r="G1180" s="15" t="n">
        <v>-0.6641</v>
      </c>
      <c r="H1180" s="16" t="n">
        <v>-0.0549</v>
      </c>
      <c r="I1180" s="16" t="n">
        <v>-0.1262</v>
      </c>
      <c r="J1180" s="16" t="n">
        <v>-0.8284</v>
      </c>
      <c r="K1180" s="16" t="n">
        <v>-0.6343</v>
      </c>
      <c r="L1180" s="17" t="n">
        <v>-0.1812</v>
      </c>
    </row>
    <row r="1181" customFormat="false" ht="12.75" hidden="false" customHeight="false" outlineLevel="0" collapsed="false">
      <c r="A1181" s="1" t="n">
        <v>1177</v>
      </c>
      <c r="B1181" s="7" t="s">
        <v>1195</v>
      </c>
      <c r="C1181" s="2" t="n">
        <v>21027917</v>
      </c>
      <c r="D1181" s="3" t="n">
        <v>0.4741</v>
      </c>
      <c r="E1181" s="1" t="s">
        <v>22</v>
      </c>
      <c r="F1181" s="1" t="n">
        <v>1221</v>
      </c>
      <c r="G1181" s="15" t="n">
        <v>-0.6486</v>
      </c>
      <c r="H1181" s="16" t="n">
        <v>0.2939</v>
      </c>
      <c r="I1181" s="16" t="n">
        <v>0.4816</v>
      </c>
      <c r="J1181" s="16" t="n">
        <v>0.972</v>
      </c>
      <c r="K1181" s="16" t="n">
        <v>-0.7732</v>
      </c>
      <c r="L1181" s="17" t="n">
        <v>0.2087</v>
      </c>
    </row>
    <row r="1182" customFormat="false" ht="12.75" hidden="false" customHeight="false" outlineLevel="0" collapsed="false">
      <c r="A1182" s="1" t="n">
        <v>1178</v>
      </c>
      <c r="B1182" s="7" t="s">
        <v>1196</v>
      </c>
      <c r="C1182" s="2" t="n">
        <v>21045056</v>
      </c>
      <c r="D1182" s="3" t="n">
        <v>0.4107</v>
      </c>
      <c r="E1182" s="1" t="s">
        <v>25</v>
      </c>
      <c r="F1182" s="1" t="n">
        <v>1221</v>
      </c>
      <c r="G1182" s="15" t="n">
        <v>0.8815</v>
      </c>
      <c r="H1182" s="16" t="n">
        <v>-0.8491</v>
      </c>
      <c r="I1182" s="16" t="n">
        <v>-0.4773</v>
      </c>
      <c r="J1182" s="16" t="n">
        <v>0.2977</v>
      </c>
      <c r="K1182" s="16" t="n">
        <v>-0.9375</v>
      </c>
      <c r="L1182" s="17" t="n">
        <v>-0.1515</v>
      </c>
    </row>
    <row r="1183" customFormat="false" ht="12.75" hidden="false" customHeight="false" outlineLevel="0" collapsed="false">
      <c r="A1183" s="1" t="n">
        <v>1179</v>
      </c>
      <c r="B1183" s="7" t="s">
        <v>1197</v>
      </c>
      <c r="C1183" s="2" t="n">
        <v>21062606</v>
      </c>
      <c r="D1183" s="3" t="n">
        <v>0.3578</v>
      </c>
      <c r="E1183" s="1" t="s">
        <v>18</v>
      </c>
      <c r="F1183" s="1" t="n">
        <v>1222</v>
      </c>
      <c r="G1183" s="15" t="n">
        <v>-0.2321</v>
      </c>
      <c r="H1183" s="16" t="n">
        <v>-0.2947</v>
      </c>
      <c r="I1183" s="16" t="n">
        <v>-0.0307</v>
      </c>
      <c r="J1183" s="16" t="n">
        <v>-0.5709</v>
      </c>
      <c r="K1183" s="16" t="n">
        <v>-0.161</v>
      </c>
      <c r="L1183" s="17" t="n">
        <v>-0.0825</v>
      </c>
    </row>
    <row r="1184" customFormat="false" ht="12.75" hidden="false" customHeight="false" outlineLevel="0" collapsed="false">
      <c r="A1184" s="1" t="n">
        <v>1180</v>
      </c>
      <c r="B1184" s="7" t="s">
        <v>1198</v>
      </c>
      <c r="C1184" s="2" t="n">
        <v>21064495</v>
      </c>
      <c r="D1184" s="3" t="n">
        <v>0.2952</v>
      </c>
      <c r="E1184" s="1" t="s">
        <v>22</v>
      </c>
      <c r="F1184" s="1" t="n">
        <v>1222</v>
      </c>
      <c r="G1184" s="15" t="n">
        <v>-0.6438</v>
      </c>
      <c r="H1184" s="16" t="n">
        <v>-0.9085</v>
      </c>
      <c r="I1184" s="16" t="n">
        <v>-0.2561</v>
      </c>
      <c r="J1184" s="16" t="n">
        <v>-0.8282</v>
      </c>
      <c r="K1184" s="16" t="n">
        <v>-0.3016</v>
      </c>
      <c r="L1184" s="17" t="n">
        <v>-0.5517</v>
      </c>
    </row>
    <row r="1185" customFormat="false" ht="12.75" hidden="false" customHeight="false" outlineLevel="0" collapsed="false">
      <c r="A1185" s="1" t="n">
        <v>1181</v>
      </c>
      <c r="B1185" s="7" t="s">
        <v>1199</v>
      </c>
      <c r="C1185" s="2" t="n">
        <v>21070967</v>
      </c>
      <c r="D1185" s="3" t="n">
        <v>0.267</v>
      </c>
      <c r="E1185" s="1" t="s">
        <v>25</v>
      </c>
      <c r="F1185" s="1" t="n">
        <v>1223</v>
      </c>
      <c r="G1185" s="15" t="n">
        <v>0.9718</v>
      </c>
      <c r="H1185" s="16" t="n">
        <v>0.7837</v>
      </c>
      <c r="I1185" s="16" t="n">
        <v>-0.8775</v>
      </c>
      <c r="J1185" s="16" t="n">
        <v>0.6859</v>
      </c>
      <c r="K1185" s="16" t="n">
        <v>-0.4028</v>
      </c>
      <c r="L1185" s="17" t="n">
        <v>-0.6987</v>
      </c>
    </row>
    <row r="1186" customFormat="false" ht="12.75" hidden="false" customHeight="false" outlineLevel="0" collapsed="false">
      <c r="A1186" s="1" t="n">
        <v>1182</v>
      </c>
      <c r="B1186" s="7" t="s">
        <v>1200</v>
      </c>
      <c r="C1186" s="2" t="n">
        <v>21071873</v>
      </c>
      <c r="D1186" s="3" t="n">
        <v>0.3538</v>
      </c>
      <c r="E1186" s="1" t="s">
        <v>15</v>
      </c>
      <c r="F1186" s="1" t="n">
        <v>1223</v>
      </c>
      <c r="G1186" s="15" t="n">
        <v>-0.2679</v>
      </c>
      <c r="H1186" s="16" t="n">
        <v>-0.3446</v>
      </c>
      <c r="I1186" s="16" t="n">
        <v>-0.0392</v>
      </c>
      <c r="J1186" s="16" t="n">
        <v>-0.5173</v>
      </c>
      <c r="K1186" s="16" t="n">
        <v>-0.1286</v>
      </c>
      <c r="L1186" s="17" t="n">
        <v>-0.0844</v>
      </c>
    </row>
    <row r="1187" customFormat="false" ht="12.75" hidden="false" customHeight="false" outlineLevel="0" collapsed="false">
      <c r="A1187" s="1" t="n">
        <v>1183</v>
      </c>
      <c r="B1187" s="7" t="s">
        <v>1201</v>
      </c>
      <c r="C1187" s="2" t="n">
        <v>21077573</v>
      </c>
      <c r="D1187" s="3" t="n">
        <v>0.246</v>
      </c>
      <c r="E1187" s="1" t="s">
        <v>25</v>
      </c>
      <c r="F1187" s="1" t="n">
        <v>1224</v>
      </c>
      <c r="G1187" s="15" t="n">
        <v>-0.9043</v>
      </c>
      <c r="H1187" s="16" t="n">
        <v>0.7385</v>
      </c>
      <c r="I1187" s="16" t="n">
        <v>-0.5442</v>
      </c>
      <c r="J1187" s="16" t="n">
        <v>0.719</v>
      </c>
      <c r="K1187" s="16" t="n">
        <v>-0.2292</v>
      </c>
      <c r="L1187" s="17" t="n">
        <v>-0.3657</v>
      </c>
    </row>
    <row r="1188" customFormat="false" ht="12.75" hidden="false" customHeight="false" outlineLevel="0" collapsed="false">
      <c r="A1188" s="1" t="n">
        <v>1184</v>
      </c>
      <c r="B1188" s="7" t="s">
        <v>1202</v>
      </c>
      <c r="C1188" s="2" t="n">
        <v>21082766</v>
      </c>
      <c r="D1188" s="3" t="n">
        <v>0.3444</v>
      </c>
      <c r="E1188" s="1" t="s">
        <v>25</v>
      </c>
      <c r="F1188" s="1" t="n">
        <v>1224</v>
      </c>
      <c r="G1188" s="15" t="n">
        <v>-0.2222</v>
      </c>
      <c r="H1188" s="16" t="n">
        <v>-0.3507</v>
      </c>
      <c r="I1188" s="16" t="n">
        <v>-0.01</v>
      </c>
      <c r="J1188" s="16" t="n">
        <v>-0.5475</v>
      </c>
      <c r="K1188" s="16" t="n">
        <v>-0.0732</v>
      </c>
      <c r="L1188" s="17" t="n">
        <v>-0.0416</v>
      </c>
    </row>
    <row r="1189" customFormat="false" ht="12.75" hidden="false" customHeight="false" outlineLevel="0" collapsed="false">
      <c r="A1189" s="1" t="n">
        <v>1185</v>
      </c>
      <c r="B1189" s="7" t="s">
        <v>1203</v>
      </c>
      <c r="C1189" s="2" t="n">
        <v>21114292</v>
      </c>
      <c r="D1189" s="3" t="n">
        <v>0.0998</v>
      </c>
      <c r="E1189" s="1" t="s">
        <v>22</v>
      </c>
      <c r="F1189" s="1" t="n">
        <v>1224</v>
      </c>
      <c r="G1189" s="15" t="n">
        <v>0.2391</v>
      </c>
      <c r="H1189" s="16" t="n">
        <v>0.3762</v>
      </c>
      <c r="I1189" s="16" t="n">
        <v>0.1549</v>
      </c>
      <c r="J1189" s="16" t="n">
        <v>0.5236</v>
      </c>
      <c r="K1189" s="16" t="n">
        <v>0.3313</v>
      </c>
      <c r="L1189" s="17" t="n">
        <v>0.5674</v>
      </c>
    </row>
    <row r="1190" customFormat="false" ht="12.75" hidden="false" customHeight="false" outlineLevel="0" collapsed="false">
      <c r="A1190" s="1" t="n">
        <v>1186</v>
      </c>
      <c r="B1190" s="7" t="s">
        <v>1204</v>
      </c>
      <c r="C1190" s="2" t="n">
        <v>21114498</v>
      </c>
      <c r="D1190" s="3" t="n">
        <v>0.0786</v>
      </c>
      <c r="E1190" s="1" t="s">
        <v>15</v>
      </c>
      <c r="F1190" s="1" t="n">
        <v>1224</v>
      </c>
      <c r="G1190" s="15" t="n">
        <v>0.8135</v>
      </c>
      <c r="H1190" s="16" t="n">
        <v>0.605</v>
      </c>
      <c r="I1190" s="16" t="n">
        <v>-0.3288</v>
      </c>
      <c r="J1190" s="16" t="n">
        <v>0.1188</v>
      </c>
      <c r="K1190" s="16" t="n">
        <v>0.7327</v>
      </c>
      <c r="L1190" s="17" t="n">
        <v>0.8052</v>
      </c>
    </row>
    <row r="1191" customFormat="false" ht="12.75" hidden="false" customHeight="false" outlineLevel="0" collapsed="false">
      <c r="A1191" s="1" t="n">
        <v>1187</v>
      </c>
      <c r="B1191" s="7" t="s">
        <v>1205</v>
      </c>
      <c r="C1191" s="2" t="n">
        <v>21118613</v>
      </c>
      <c r="D1191" s="3" t="n">
        <v>0.107</v>
      </c>
      <c r="E1191" s="1" t="s">
        <v>25</v>
      </c>
      <c r="F1191" s="1" t="n">
        <v>1225</v>
      </c>
      <c r="G1191" s="15" t="n">
        <v>0.6928</v>
      </c>
      <c r="H1191" s="16" t="n">
        <v>0.7974</v>
      </c>
      <c r="I1191" s="16" t="n">
        <v>-0.1188</v>
      </c>
      <c r="J1191" s="16" t="n">
        <v>0.2302</v>
      </c>
      <c r="K1191" s="16" t="n">
        <v>0.5852</v>
      </c>
      <c r="L1191" s="17" t="n">
        <v>0.7221</v>
      </c>
    </row>
    <row r="1192" customFormat="false" ht="12.75" hidden="false" customHeight="false" outlineLevel="0" collapsed="false">
      <c r="A1192" s="1" t="n">
        <v>1188</v>
      </c>
      <c r="B1192" s="7" t="s">
        <v>1206</v>
      </c>
      <c r="C1192" s="2" t="n">
        <v>21121110</v>
      </c>
      <c r="D1192" s="3" t="n">
        <v>0.4589</v>
      </c>
      <c r="E1192" s="1" t="s">
        <v>25</v>
      </c>
      <c r="F1192" s="1" t="s">
        <v>33</v>
      </c>
      <c r="G1192" s="15" t="n">
        <v>-0.3759</v>
      </c>
      <c r="H1192" s="16" t="n">
        <v>-0.2386</v>
      </c>
      <c r="I1192" s="16" t="n">
        <v>-0.2318</v>
      </c>
      <c r="J1192" s="16" t="n">
        <v>-0.5403</v>
      </c>
      <c r="K1192" s="16" t="n">
        <v>-0.3684</v>
      </c>
      <c r="L1192" s="17" t="n">
        <v>-0.2692</v>
      </c>
    </row>
    <row r="1193" customFormat="false" ht="12.75" hidden="false" customHeight="false" outlineLevel="0" collapsed="false">
      <c r="A1193" s="1" t="n">
        <v>1189</v>
      </c>
      <c r="B1193" s="7" t="s">
        <v>1207</v>
      </c>
      <c r="C1193" s="2" t="n">
        <v>21130513</v>
      </c>
      <c r="D1193" s="3" t="n">
        <v>0.1061</v>
      </c>
      <c r="E1193" s="1" t="s">
        <v>22</v>
      </c>
      <c r="F1193" s="1" t="n">
        <v>1226</v>
      </c>
      <c r="G1193" s="15" t="n">
        <v>0.7551</v>
      </c>
      <c r="H1193" s="16" t="n">
        <v>0.964</v>
      </c>
      <c r="I1193" s="16" t="n">
        <v>-0.1127</v>
      </c>
      <c r="J1193" s="16" t="n">
        <v>0.2211</v>
      </c>
      <c r="K1193" s="16" t="n">
        <v>0.4257</v>
      </c>
      <c r="L1193" s="17" t="n">
        <v>0.8312</v>
      </c>
    </row>
    <row r="1194" customFormat="false" ht="12.75" hidden="false" customHeight="false" outlineLevel="0" collapsed="false">
      <c r="A1194" s="1" t="n">
        <v>1190</v>
      </c>
      <c r="B1194" s="7" t="s">
        <v>1208</v>
      </c>
      <c r="C1194" s="2" t="n">
        <v>21136386</v>
      </c>
      <c r="D1194" s="3" t="n">
        <v>0.4911</v>
      </c>
      <c r="E1194" s="1" t="s">
        <v>18</v>
      </c>
      <c r="F1194" s="1" t="n">
        <v>1226</v>
      </c>
      <c r="G1194" s="15" t="n">
        <v>-0.4843</v>
      </c>
      <c r="H1194" s="16" t="n">
        <v>-0.8733</v>
      </c>
      <c r="I1194" s="16" t="n">
        <v>-0.8264</v>
      </c>
      <c r="J1194" s="16" t="n">
        <v>-0.1177</v>
      </c>
      <c r="K1194" s="16" t="n">
        <v>-0.0323</v>
      </c>
      <c r="L1194" s="17" t="n">
        <v>-0.2072</v>
      </c>
    </row>
    <row r="1195" customFormat="false" ht="12.75" hidden="false" customHeight="false" outlineLevel="0" collapsed="false">
      <c r="A1195" s="1" t="n">
        <v>1191</v>
      </c>
      <c r="B1195" s="7" t="s">
        <v>1209</v>
      </c>
      <c r="C1195" s="2" t="n">
        <v>21138738</v>
      </c>
      <c r="D1195" s="3" t="n">
        <v>0.3372</v>
      </c>
      <c r="E1195" s="1" t="s">
        <v>15</v>
      </c>
      <c r="F1195" s="1" t="n">
        <v>1226</v>
      </c>
      <c r="G1195" s="15" t="n">
        <v>0.2933</v>
      </c>
      <c r="H1195" s="16" t="n">
        <v>0.3789</v>
      </c>
      <c r="I1195" s="16" t="n">
        <v>0.0353</v>
      </c>
      <c r="J1195" s="16" t="n">
        <v>0.3832</v>
      </c>
      <c r="K1195" s="16" t="n">
        <v>0.1928</v>
      </c>
      <c r="L1195" s="17" t="n">
        <v>0.0443</v>
      </c>
    </row>
    <row r="1196" customFormat="false" ht="12.75" hidden="false" customHeight="false" outlineLevel="0" collapsed="false">
      <c r="A1196" s="1" t="n">
        <v>1192</v>
      </c>
      <c r="B1196" s="7" t="s">
        <v>1210</v>
      </c>
      <c r="C1196" s="2" t="n">
        <v>21149841</v>
      </c>
      <c r="D1196" s="3" t="n">
        <v>0.3217</v>
      </c>
      <c r="E1196" s="1" t="s">
        <v>18</v>
      </c>
      <c r="F1196" s="1" t="n">
        <v>1228</v>
      </c>
      <c r="G1196" s="15" t="n">
        <v>-0.0229</v>
      </c>
      <c r="H1196" s="16" t="n">
        <v>-0.2127</v>
      </c>
      <c r="I1196" s="16" t="n">
        <v>-0.1125</v>
      </c>
      <c r="J1196" s="16" t="n">
        <v>-0.0272</v>
      </c>
      <c r="K1196" s="16" t="n">
        <v>-0.5248</v>
      </c>
      <c r="L1196" s="17" t="n">
        <v>-0.606</v>
      </c>
    </row>
    <row r="1197" customFormat="false" ht="12.75" hidden="false" customHeight="false" outlineLevel="0" collapsed="false">
      <c r="A1197" s="1" t="n">
        <v>1193</v>
      </c>
      <c r="B1197" s="7" t="s">
        <v>1211</v>
      </c>
      <c r="C1197" s="2" t="n">
        <v>21152060</v>
      </c>
      <c r="D1197" s="3" t="n">
        <v>0.1631</v>
      </c>
      <c r="E1197" s="1" t="s">
        <v>15</v>
      </c>
      <c r="F1197" s="1" t="n">
        <v>1229</v>
      </c>
      <c r="G1197" s="15" t="n">
        <v>0.0731</v>
      </c>
      <c r="H1197" s="16" t="n">
        <v>0.0977</v>
      </c>
      <c r="I1197" s="16" t="n">
        <v>0.9895</v>
      </c>
      <c r="J1197" s="16" t="n">
        <v>0.0157</v>
      </c>
      <c r="K1197" s="16" t="n">
        <v>0.3078</v>
      </c>
      <c r="L1197" s="17" t="n">
        <v>0.3016</v>
      </c>
    </row>
    <row r="1198" customFormat="false" ht="12.75" hidden="false" customHeight="false" outlineLevel="0" collapsed="false">
      <c r="A1198" s="1" t="n">
        <v>1194</v>
      </c>
      <c r="B1198" s="7" t="s">
        <v>1212</v>
      </c>
      <c r="C1198" s="2" t="n">
        <v>21155328</v>
      </c>
      <c r="D1198" s="3" t="n">
        <v>0.2139</v>
      </c>
      <c r="E1198" s="1" t="s">
        <v>25</v>
      </c>
      <c r="F1198" s="1" t="n">
        <v>1230</v>
      </c>
      <c r="G1198" s="15" t="n">
        <v>-0.7845</v>
      </c>
      <c r="H1198" s="16" t="n">
        <v>0.9184</v>
      </c>
      <c r="I1198" s="16" t="n">
        <v>0.3693</v>
      </c>
      <c r="J1198" s="16" t="n">
        <v>0.9427</v>
      </c>
      <c r="K1198" s="16" t="n">
        <v>-0.7918</v>
      </c>
      <c r="L1198" s="17" t="n">
        <v>-0.55</v>
      </c>
    </row>
    <row r="1199" customFormat="false" ht="12.75" hidden="false" customHeight="false" outlineLevel="0" collapsed="false">
      <c r="A1199" s="1" t="n">
        <v>1195</v>
      </c>
      <c r="B1199" s="7" t="s">
        <v>1213</v>
      </c>
      <c r="C1199" s="2" t="n">
        <v>21156601</v>
      </c>
      <c r="D1199" s="3" t="n">
        <v>0.1152</v>
      </c>
      <c r="E1199" s="1" t="s">
        <v>25</v>
      </c>
      <c r="F1199" s="1" t="n">
        <v>1230</v>
      </c>
      <c r="G1199" s="15" t="n">
        <v>-0.0323</v>
      </c>
      <c r="H1199" s="16" t="n">
        <v>-0.0726</v>
      </c>
      <c r="I1199" s="16" t="n">
        <v>-0.6654</v>
      </c>
      <c r="J1199" s="16" t="n">
        <v>-0.0608</v>
      </c>
      <c r="K1199" s="16" t="n">
        <v>-0.4153</v>
      </c>
      <c r="L1199" s="17" t="n">
        <v>-0.3698</v>
      </c>
    </row>
    <row r="1200" customFormat="false" ht="12.75" hidden="false" customHeight="false" outlineLevel="0" collapsed="false">
      <c r="A1200" s="1" t="n">
        <v>1196</v>
      </c>
      <c r="B1200" s="7" t="s">
        <v>1214</v>
      </c>
      <c r="C1200" s="2" t="n">
        <v>21168708</v>
      </c>
      <c r="D1200" s="3" t="n">
        <v>0.1297</v>
      </c>
      <c r="E1200" s="1" t="s">
        <v>25</v>
      </c>
      <c r="F1200" s="1" t="n">
        <v>1230</v>
      </c>
      <c r="G1200" s="15" t="n">
        <v>-0.0118</v>
      </c>
      <c r="H1200" s="16" t="n">
        <v>-0.0239</v>
      </c>
      <c r="I1200" s="16" t="n">
        <v>-0.0294</v>
      </c>
      <c r="J1200" s="16" t="n">
        <v>-0.0051</v>
      </c>
      <c r="K1200" s="16" t="n">
        <v>-0.1482</v>
      </c>
      <c r="L1200" s="17" t="n">
        <v>-0.0653</v>
      </c>
    </row>
    <row r="1201" customFormat="false" ht="12.75" hidden="false" customHeight="false" outlineLevel="0" collapsed="false">
      <c r="A1201" s="1" t="n">
        <v>1197</v>
      </c>
      <c r="B1201" s="7" t="s">
        <v>1215</v>
      </c>
      <c r="C1201" s="2" t="n">
        <v>21169995</v>
      </c>
      <c r="D1201" s="3" t="n">
        <v>0.3327</v>
      </c>
      <c r="E1201" s="1" t="s">
        <v>18</v>
      </c>
      <c r="F1201" s="1" t="n">
        <v>1230</v>
      </c>
      <c r="G1201" s="15" t="n">
        <v>0.4125</v>
      </c>
      <c r="H1201" s="16" t="n">
        <v>0.3242</v>
      </c>
      <c r="I1201" s="16" t="n">
        <v>0.2889</v>
      </c>
      <c r="J1201" s="16" t="n">
        <v>0.5506</v>
      </c>
      <c r="K1201" s="16" t="n">
        <v>0.9584</v>
      </c>
      <c r="L1201" s="17" t="n">
        <v>0.7181</v>
      </c>
    </row>
    <row r="1202" customFormat="false" ht="12.75" hidden="false" customHeight="false" outlineLevel="0" collapsed="false">
      <c r="A1202" s="1" t="n">
        <v>1198</v>
      </c>
      <c r="B1202" s="7" t="s">
        <v>1216</v>
      </c>
      <c r="C1202" s="2" t="n">
        <v>21850147</v>
      </c>
      <c r="D1202" s="3" t="n">
        <v>0.2957</v>
      </c>
      <c r="E1202" s="1" t="s">
        <v>25</v>
      </c>
      <c r="F1202" s="1" t="n">
        <v>1278</v>
      </c>
      <c r="G1202" s="15" t="n">
        <v>0.4263</v>
      </c>
      <c r="H1202" s="16" t="n">
        <v>0.2487</v>
      </c>
      <c r="I1202" s="16" t="n">
        <v>0.495</v>
      </c>
      <c r="J1202" s="16" t="n">
        <v>0.5853</v>
      </c>
      <c r="K1202" s="16" t="n">
        <v>0.347</v>
      </c>
      <c r="L1202" s="17" t="n">
        <v>0.1116</v>
      </c>
    </row>
    <row r="1203" customFormat="false" ht="12.75" hidden="false" customHeight="false" outlineLevel="0" collapsed="false">
      <c r="A1203" s="1" t="n">
        <v>1199</v>
      </c>
      <c r="B1203" s="7" t="s">
        <v>1217</v>
      </c>
      <c r="C1203" s="2" t="n">
        <v>21853140</v>
      </c>
      <c r="D1203" s="3" t="n">
        <v>0.076</v>
      </c>
      <c r="E1203" s="1" t="s">
        <v>18</v>
      </c>
      <c r="F1203" s="1" t="n">
        <v>1278</v>
      </c>
      <c r="G1203" s="15" t="n">
        <v>0.5638</v>
      </c>
      <c r="H1203" s="16" t="n">
        <v>-0.8013</v>
      </c>
      <c r="I1203" s="16" t="n">
        <v>0.8453</v>
      </c>
      <c r="J1203" s="16" t="n">
        <v>0.0876</v>
      </c>
      <c r="K1203" s="16" t="n">
        <v>0.3243</v>
      </c>
      <c r="L1203" s="17" t="n">
        <v>0.567</v>
      </c>
    </row>
    <row r="1204" customFormat="false" ht="12.75" hidden="false" customHeight="false" outlineLevel="0" collapsed="false">
      <c r="A1204" s="1" t="n">
        <v>1200</v>
      </c>
      <c r="B1204" s="7" t="s">
        <v>1218</v>
      </c>
      <c r="C1204" s="2" t="n">
        <v>21854133</v>
      </c>
      <c r="D1204" s="3" t="n">
        <v>0.0483</v>
      </c>
      <c r="E1204" s="1" t="s">
        <v>15</v>
      </c>
      <c r="F1204" s="1" t="n">
        <v>1278</v>
      </c>
      <c r="G1204" s="15" t="n">
        <v>0.7788</v>
      </c>
      <c r="H1204" s="16" t="n">
        <v>0.4024</v>
      </c>
      <c r="I1204" s="16" t="n">
        <v>0.9805</v>
      </c>
      <c r="J1204" s="16" t="n">
        <v>-0.8993</v>
      </c>
      <c r="K1204" s="16" t="n">
        <v>-0.1406</v>
      </c>
      <c r="L1204" s="17" t="n">
        <v>-0.2784</v>
      </c>
    </row>
    <row r="1205" customFormat="false" ht="12.75" hidden="false" customHeight="false" outlineLevel="0" collapsed="false">
      <c r="A1205" s="1" t="n">
        <v>1201</v>
      </c>
      <c r="B1205" s="7" t="s">
        <v>1219</v>
      </c>
      <c r="C1205" s="2" t="n">
        <v>21858843</v>
      </c>
      <c r="D1205" s="3" t="n">
        <v>0.0331</v>
      </c>
      <c r="E1205" s="1" t="s">
        <v>25</v>
      </c>
      <c r="F1205" s="1" t="n">
        <v>1278</v>
      </c>
      <c r="G1205" s="15" t="n">
        <v>-0.9423</v>
      </c>
      <c r="H1205" s="16" t="n">
        <v>-0.3623</v>
      </c>
      <c r="I1205" s="16" t="n">
        <v>-0.5218</v>
      </c>
      <c r="J1205" s="16" t="n">
        <v>0.6626</v>
      </c>
      <c r="K1205" s="16" t="n">
        <v>-0.7272</v>
      </c>
      <c r="L1205" s="17" t="n">
        <v>-0.4616</v>
      </c>
    </row>
    <row r="1206" customFormat="false" ht="12.75" hidden="false" customHeight="false" outlineLevel="0" collapsed="false">
      <c r="A1206" s="1" t="n">
        <v>1202</v>
      </c>
      <c r="B1206" s="7" t="s">
        <v>1220</v>
      </c>
      <c r="C1206" s="2" t="n">
        <v>21898521</v>
      </c>
      <c r="D1206" s="3" t="n">
        <v>0.4517</v>
      </c>
      <c r="E1206" s="1" t="s">
        <v>25</v>
      </c>
      <c r="F1206" s="1" t="n">
        <v>1278</v>
      </c>
      <c r="G1206" s="15" t="n">
        <v>-0.1299</v>
      </c>
      <c r="H1206" s="16" t="n">
        <v>-0.0733</v>
      </c>
      <c r="I1206" s="16" t="n">
        <v>-0.6884</v>
      </c>
      <c r="J1206" s="16" t="n">
        <v>-0.0811</v>
      </c>
      <c r="K1206" s="16" t="n">
        <v>-0.2318</v>
      </c>
      <c r="L1206" s="17" t="n">
        <v>-0.3219</v>
      </c>
    </row>
    <row r="1207" customFormat="false" ht="12.75" hidden="false" customHeight="false" outlineLevel="0" collapsed="false">
      <c r="A1207" s="1" t="n">
        <v>1203</v>
      </c>
      <c r="B1207" s="7" t="s">
        <v>1221</v>
      </c>
      <c r="C1207" s="2" t="n">
        <v>22038842</v>
      </c>
      <c r="D1207" s="3" t="n">
        <v>0.4401</v>
      </c>
      <c r="E1207" s="1" t="s">
        <v>22</v>
      </c>
      <c r="F1207" s="1" t="n">
        <v>1278</v>
      </c>
      <c r="G1207" s="15" t="n">
        <v>-0.9604</v>
      </c>
      <c r="H1207" s="16" t="n">
        <v>0.2812</v>
      </c>
      <c r="I1207" s="16" t="n">
        <v>-0.8387</v>
      </c>
      <c r="J1207" s="16" t="n">
        <v>-0.8889</v>
      </c>
      <c r="K1207" s="16" t="n">
        <v>0.5589</v>
      </c>
      <c r="L1207" s="17" t="n">
        <v>0.9809</v>
      </c>
    </row>
    <row r="1208" customFormat="false" ht="12.75" hidden="false" customHeight="false" outlineLevel="0" collapsed="false">
      <c r="A1208" s="1" t="n">
        <v>1204</v>
      </c>
      <c r="B1208" s="7" t="s">
        <v>1222</v>
      </c>
      <c r="C1208" s="2" t="n">
        <v>22059505</v>
      </c>
      <c r="D1208" s="3" t="n">
        <v>0.4133</v>
      </c>
      <c r="E1208" s="1" t="s">
        <v>15</v>
      </c>
      <c r="F1208" s="1" t="n">
        <v>1279</v>
      </c>
      <c r="G1208" s="15" t="n">
        <v>0.2511</v>
      </c>
      <c r="H1208" s="16" t="n">
        <v>0.9147</v>
      </c>
      <c r="I1208" s="16" t="n">
        <v>0.5936</v>
      </c>
      <c r="J1208" s="16" t="n">
        <v>0.0674</v>
      </c>
      <c r="K1208" s="16" t="n">
        <v>0.0989</v>
      </c>
      <c r="L1208" s="17" t="n">
        <v>0.4683</v>
      </c>
    </row>
    <row r="1209" customFormat="false" ht="12.75" hidden="false" customHeight="false" outlineLevel="0" collapsed="false">
      <c r="A1209" s="1" t="n">
        <v>1205</v>
      </c>
      <c r="B1209" s="7" t="s">
        <v>1223</v>
      </c>
      <c r="C1209" s="2" t="n">
        <v>22067223</v>
      </c>
      <c r="D1209" s="3" t="n">
        <v>0.1386</v>
      </c>
      <c r="E1209" s="1" t="s">
        <v>15</v>
      </c>
      <c r="F1209" s="1" t="n">
        <v>1279</v>
      </c>
      <c r="G1209" s="15" t="n">
        <v>-0.7659</v>
      </c>
      <c r="H1209" s="16" t="n">
        <v>-0.9526</v>
      </c>
      <c r="I1209" s="16" t="n">
        <v>-0.7222</v>
      </c>
      <c r="J1209" s="16" t="n">
        <v>0.741</v>
      </c>
      <c r="K1209" s="16" t="n">
        <v>-0.3077</v>
      </c>
      <c r="L1209" s="17" t="n">
        <v>-0.4377</v>
      </c>
    </row>
    <row r="1210" customFormat="false" ht="12.75" hidden="false" customHeight="false" outlineLevel="0" collapsed="false">
      <c r="A1210" s="1" t="n">
        <v>1206</v>
      </c>
      <c r="B1210" s="7" t="s">
        <v>1224</v>
      </c>
      <c r="C1210" s="2" t="n">
        <v>22069906</v>
      </c>
      <c r="D1210" s="3" t="n">
        <v>0.3041</v>
      </c>
      <c r="E1210" s="1" t="s">
        <v>22</v>
      </c>
      <c r="F1210" s="1" t="n">
        <v>1279</v>
      </c>
      <c r="G1210" s="15" t="n">
        <v>0.9599</v>
      </c>
      <c r="H1210" s="16" t="n">
        <v>0.6417</v>
      </c>
      <c r="I1210" s="16" t="n">
        <v>-0.3177</v>
      </c>
      <c r="J1210" s="16" t="n">
        <v>0.9606</v>
      </c>
      <c r="K1210" s="16" t="n">
        <v>-0.5382</v>
      </c>
      <c r="L1210" s="17" t="n">
        <v>-0.7042</v>
      </c>
    </row>
    <row r="1211" customFormat="false" ht="12.75" hidden="false" customHeight="false" outlineLevel="0" collapsed="false">
      <c r="A1211" s="1" t="n">
        <v>1207</v>
      </c>
      <c r="B1211" s="7" t="s">
        <v>1225</v>
      </c>
      <c r="C1211" s="2" t="n">
        <v>22083636</v>
      </c>
      <c r="D1211" s="3" t="n">
        <v>0.2674</v>
      </c>
      <c r="E1211" s="1" t="s">
        <v>18</v>
      </c>
      <c r="F1211" s="1" t="n">
        <v>1279</v>
      </c>
      <c r="G1211" s="15" t="n">
        <v>-0.8922</v>
      </c>
      <c r="H1211" s="16" t="n">
        <v>0.6432</v>
      </c>
      <c r="I1211" s="16" t="n">
        <v>-0.2492</v>
      </c>
      <c r="J1211" s="16" t="n">
        <v>-0.7204</v>
      </c>
      <c r="K1211" s="16" t="n">
        <v>-0.8315</v>
      </c>
      <c r="L1211" s="17" t="n">
        <v>-0.8618</v>
      </c>
    </row>
    <row r="1212" customFormat="false" ht="12.75" hidden="false" customHeight="false" outlineLevel="0" collapsed="false">
      <c r="A1212" s="1" t="n">
        <v>1208</v>
      </c>
      <c r="B1212" s="7" t="s">
        <v>1226</v>
      </c>
      <c r="C1212" s="2" t="n">
        <v>22092824</v>
      </c>
      <c r="D1212" s="3" t="n">
        <v>0.0814</v>
      </c>
      <c r="E1212" s="1" t="s">
        <v>15</v>
      </c>
      <c r="F1212" s="1" t="n">
        <v>1279</v>
      </c>
      <c r="G1212" s="15" t="n">
        <v>0.8598</v>
      </c>
      <c r="H1212" s="16" t="n">
        <v>-0.5125</v>
      </c>
      <c r="I1212" s="16" t="n">
        <v>0.0959</v>
      </c>
      <c r="J1212" s="16" t="n">
        <v>-0.3607</v>
      </c>
      <c r="K1212" s="16" t="n">
        <v>-0.578</v>
      </c>
      <c r="L1212" s="17" t="n">
        <v>0.5339</v>
      </c>
    </row>
    <row r="1213" customFormat="false" ht="12.75" hidden="false" customHeight="false" outlineLevel="0" collapsed="false">
      <c r="A1213" s="1" t="n">
        <v>1209</v>
      </c>
      <c r="B1213" s="7" t="s">
        <v>1227</v>
      </c>
      <c r="C1213" s="2" t="n">
        <v>22228339</v>
      </c>
      <c r="D1213" s="3" t="n">
        <v>0.0749</v>
      </c>
      <c r="E1213" s="1" t="s">
        <v>18</v>
      </c>
      <c r="F1213" s="1" t="n">
        <v>1279</v>
      </c>
      <c r="G1213" s="15" t="n">
        <v>0.7703</v>
      </c>
      <c r="H1213" s="16" t="n">
        <v>0.8923</v>
      </c>
      <c r="I1213" s="16" t="n">
        <v>-0.6492</v>
      </c>
      <c r="J1213" s="16" t="n">
        <v>0.8721</v>
      </c>
      <c r="K1213" s="16" t="n">
        <v>0.1884</v>
      </c>
      <c r="L1213" s="17" t="n">
        <v>0.2209</v>
      </c>
    </row>
    <row r="1214" customFormat="false" ht="12.75" hidden="false" customHeight="false" outlineLevel="0" collapsed="false">
      <c r="A1214" s="1" t="n">
        <v>1210</v>
      </c>
      <c r="B1214" s="7" t="s">
        <v>1228</v>
      </c>
      <c r="C1214" s="2" t="n">
        <v>22285459</v>
      </c>
      <c r="D1214" s="3" t="n">
        <v>0.0705</v>
      </c>
      <c r="E1214" s="1" t="s">
        <v>25</v>
      </c>
      <c r="F1214" s="1" t="n">
        <v>1282</v>
      </c>
      <c r="G1214" s="15" t="n">
        <v>0.8199</v>
      </c>
      <c r="H1214" s="16" t="n">
        <v>-0.5665</v>
      </c>
      <c r="I1214" s="16" t="n">
        <v>-0.6351</v>
      </c>
      <c r="J1214" s="16" t="n">
        <v>0.7669</v>
      </c>
      <c r="K1214" s="16" t="n">
        <v>0.5655</v>
      </c>
      <c r="L1214" s="17" t="n">
        <v>-0.2778</v>
      </c>
    </row>
    <row r="1215" customFormat="false" ht="12.75" hidden="false" customHeight="false" outlineLevel="0" collapsed="false">
      <c r="A1215" s="1" t="n">
        <v>1211</v>
      </c>
      <c r="B1215" s="7" t="s">
        <v>1229</v>
      </c>
      <c r="C1215" s="2" t="n">
        <v>22286749</v>
      </c>
      <c r="D1215" s="3" t="n">
        <v>0.2567</v>
      </c>
      <c r="E1215" s="1" t="s">
        <v>22</v>
      </c>
      <c r="F1215" s="1" t="n">
        <v>1282</v>
      </c>
      <c r="G1215" s="15" t="n">
        <v>-0.3539</v>
      </c>
      <c r="H1215" s="16" t="n">
        <v>-0.6369</v>
      </c>
      <c r="I1215" s="16" t="n">
        <v>-0.2935</v>
      </c>
      <c r="J1215" s="16" t="n">
        <v>-0.473</v>
      </c>
      <c r="K1215" s="16" t="n">
        <v>-0.1465</v>
      </c>
      <c r="L1215" s="17" t="n">
        <v>-0.5445</v>
      </c>
    </row>
    <row r="1216" customFormat="false" ht="12.75" hidden="false" customHeight="false" outlineLevel="0" collapsed="false">
      <c r="A1216" s="1" t="n">
        <v>1212</v>
      </c>
      <c r="B1216" s="7" t="s">
        <v>1230</v>
      </c>
      <c r="C1216" s="2" t="n">
        <v>22287662</v>
      </c>
      <c r="D1216" s="3" t="n">
        <v>0.1172</v>
      </c>
      <c r="E1216" s="1" t="s">
        <v>18</v>
      </c>
      <c r="F1216" s="1" t="n">
        <v>1282</v>
      </c>
      <c r="G1216" s="15" t="n">
        <v>0.7018</v>
      </c>
      <c r="H1216" s="16" t="n">
        <v>0.9542</v>
      </c>
      <c r="I1216" s="16" t="n">
        <v>-0.4843</v>
      </c>
      <c r="J1216" s="16" t="n">
        <v>0.3609</v>
      </c>
      <c r="K1216" s="16" t="n">
        <v>-0.7821</v>
      </c>
      <c r="L1216" s="17" t="n">
        <v>-0.9842</v>
      </c>
    </row>
    <row r="1217" customFormat="false" ht="12.75" hidden="false" customHeight="false" outlineLevel="0" collapsed="false">
      <c r="A1217" s="1" t="n">
        <v>1213</v>
      </c>
      <c r="B1217" s="7" t="s">
        <v>1231</v>
      </c>
      <c r="C1217" s="2" t="n">
        <v>22294013</v>
      </c>
      <c r="D1217" s="3" t="n">
        <v>0.4973</v>
      </c>
      <c r="E1217" s="1" t="s">
        <v>22</v>
      </c>
      <c r="F1217" s="1" t="n">
        <v>1283</v>
      </c>
      <c r="G1217" s="15" t="n">
        <v>-0.8792</v>
      </c>
      <c r="H1217" s="16" t="n">
        <v>-0.8196</v>
      </c>
      <c r="I1217" s="16" t="n">
        <v>-0.206</v>
      </c>
      <c r="J1217" s="16" t="n">
        <v>0.9209</v>
      </c>
      <c r="K1217" s="16" t="n">
        <v>0.5827</v>
      </c>
      <c r="L1217" s="17" t="n">
        <v>0.6295</v>
      </c>
    </row>
    <row r="1218" customFormat="false" ht="12.75" hidden="false" customHeight="false" outlineLevel="0" collapsed="false">
      <c r="A1218" s="1" t="n">
        <v>1214</v>
      </c>
      <c r="B1218" s="7" t="s">
        <v>1232</v>
      </c>
      <c r="C1218" s="2" t="n">
        <v>22294862</v>
      </c>
      <c r="D1218" s="3" t="n">
        <v>0.3426</v>
      </c>
      <c r="E1218" s="1" t="s">
        <v>18</v>
      </c>
      <c r="F1218" s="1" t="n">
        <v>1283</v>
      </c>
      <c r="G1218" s="15" t="n">
        <v>0.9723</v>
      </c>
      <c r="H1218" s="16" t="n">
        <v>-0.9793</v>
      </c>
      <c r="I1218" s="16" t="n">
        <v>-0.6599</v>
      </c>
      <c r="J1218" s="16" t="n">
        <v>0.9885</v>
      </c>
      <c r="K1218" s="16" t="n">
        <v>-0.6617</v>
      </c>
      <c r="L1218" s="17" t="n">
        <v>-0.6779</v>
      </c>
    </row>
    <row r="1219" customFormat="false" ht="12.75" hidden="false" customHeight="false" outlineLevel="0" collapsed="false">
      <c r="A1219" s="1" t="n">
        <v>1215</v>
      </c>
      <c r="B1219" s="7" t="s">
        <v>1233</v>
      </c>
      <c r="C1219" s="2" t="n">
        <v>22311066</v>
      </c>
      <c r="D1219" s="3" t="n">
        <v>0.3681</v>
      </c>
      <c r="E1219" s="1" t="s">
        <v>22</v>
      </c>
      <c r="F1219" s="1" t="n">
        <v>1284</v>
      </c>
      <c r="G1219" s="15" t="n">
        <v>-0.494</v>
      </c>
      <c r="H1219" s="16" t="n">
        <v>0.7875</v>
      </c>
      <c r="I1219" s="16" t="n">
        <v>-0.6347</v>
      </c>
      <c r="J1219" s="16" t="n">
        <v>-0.6022</v>
      </c>
      <c r="K1219" s="16" t="n">
        <v>-0.2752</v>
      </c>
      <c r="L1219" s="17" t="n">
        <v>0.4317</v>
      </c>
    </row>
    <row r="1220" customFormat="false" ht="12.75" hidden="false" customHeight="false" outlineLevel="0" collapsed="false">
      <c r="A1220" s="1" t="n">
        <v>1216</v>
      </c>
      <c r="B1220" s="7" t="s">
        <v>1234</v>
      </c>
      <c r="C1220" s="2" t="n">
        <v>22311243</v>
      </c>
      <c r="D1220" s="3" t="n">
        <v>0.1934</v>
      </c>
      <c r="E1220" s="1" t="s">
        <v>22</v>
      </c>
      <c r="F1220" s="1" t="n">
        <v>1284</v>
      </c>
      <c r="G1220" s="15" t="n">
        <v>-0.5681</v>
      </c>
      <c r="H1220" s="16" t="n">
        <v>0.7837</v>
      </c>
      <c r="I1220" s="16" t="n">
        <v>-0.4271</v>
      </c>
      <c r="J1220" s="16" t="n">
        <v>-0.6801</v>
      </c>
      <c r="K1220" s="16" t="n">
        <v>-0.4892</v>
      </c>
      <c r="L1220" s="17" t="n">
        <v>0.3309</v>
      </c>
    </row>
    <row r="1221" customFormat="false" ht="12.75" hidden="false" customHeight="false" outlineLevel="0" collapsed="false">
      <c r="A1221" s="1" t="n">
        <v>1217</v>
      </c>
      <c r="B1221" s="7" t="s">
        <v>1235</v>
      </c>
      <c r="C1221" s="2" t="n">
        <v>22313201</v>
      </c>
      <c r="D1221" s="3" t="n">
        <v>0.1366</v>
      </c>
      <c r="E1221" s="1" t="s">
        <v>22</v>
      </c>
      <c r="F1221" s="1" t="n">
        <v>1285</v>
      </c>
      <c r="G1221" s="15" t="n">
        <v>-0.7334</v>
      </c>
      <c r="H1221" s="16" t="n">
        <v>0.7839</v>
      </c>
      <c r="I1221" s="16" t="n">
        <v>-0.9375</v>
      </c>
      <c r="J1221" s="16" t="n">
        <v>-0.3544</v>
      </c>
      <c r="K1221" s="16" t="n">
        <v>-0.4235</v>
      </c>
      <c r="L1221" s="17" t="n">
        <v>0.9301</v>
      </c>
    </row>
    <row r="1222" customFormat="false" ht="12.75" hidden="false" customHeight="false" outlineLevel="0" collapsed="false">
      <c r="A1222" s="1" t="n">
        <v>1218</v>
      </c>
      <c r="B1222" s="7" t="s">
        <v>1236</v>
      </c>
      <c r="C1222" s="2" t="n">
        <v>22314198</v>
      </c>
      <c r="D1222" s="3" t="n">
        <v>0.2225</v>
      </c>
      <c r="E1222" s="1" t="s">
        <v>15</v>
      </c>
      <c r="F1222" s="1" t="n">
        <v>1285</v>
      </c>
      <c r="G1222" s="15" t="n">
        <v>-0.7334</v>
      </c>
      <c r="H1222" s="16" t="n">
        <v>0.8131</v>
      </c>
      <c r="I1222" s="16" t="n">
        <v>-0.6419</v>
      </c>
      <c r="J1222" s="16" t="n">
        <v>0.8798</v>
      </c>
      <c r="K1222" s="16" t="n">
        <v>-0.2111</v>
      </c>
      <c r="L1222" s="17" t="n">
        <v>0.4443</v>
      </c>
    </row>
    <row r="1223" customFormat="false" ht="12.75" hidden="false" customHeight="false" outlineLevel="0" collapsed="false">
      <c r="A1223" s="1" t="n">
        <v>1219</v>
      </c>
      <c r="B1223" s="7" t="s">
        <v>1237</v>
      </c>
      <c r="C1223" s="2" t="n">
        <v>22315682</v>
      </c>
      <c r="D1223" s="3" t="n">
        <v>0.1843</v>
      </c>
      <c r="E1223" s="1" t="s">
        <v>25</v>
      </c>
      <c r="F1223" s="1" t="n">
        <v>1285</v>
      </c>
      <c r="G1223" s="15" t="n">
        <v>-0.6137</v>
      </c>
      <c r="H1223" s="16" t="n">
        <v>0.4553</v>
      </c>
      <c r="I1223" s="16" t="n">
        <v>-0.5301</v>
      </c>
      <c r="J1223" s="16" t="n">
        <v>-0.6304</v>
      </c>
      <c r="K1223" s="16" t="n">
        <v>-0.1337</v>
      </c>
      <c r="L1223" s="17" t="n">
        <v>0.3646</v>
      </c>
    </row>
    <row r="1224" customFormat="false" ht="12.75" hidden="false" customHeight="false" outlineLevel="0" collapsed="false">
      <c r="A1224" s="1" t="n">
        <v>1220</v>
      </c>
      <c r="B1224" s="7" t="s">
        <v>1238</v>
      </c>
      <c r="C1224" s="2" t="n">
        <v>22317738</v>
      </c>
      <c r="D1224" s="3" t="n">
        <v>0.4222</v>
      </c>
      <c r="E1224" s="1" t="s">
        <v>22</v>
      </c>
      <c r="F1224" s="1" t="n">
        <v>1286</v>
      </c>
      <c r="G1224" s="15" t="n">
        <v>-0.6258</v>
      </c>
      <c r="H1224" s="16" t="n">
        <v>-0.6157</v>
      </c>
      <c r="I1224" s="16" t="n">
        <v>-0.9663</v>
      </c>
      <c r="J1224" s="16" t="n">
        <v>0.8647</v>
      </c>
      <c r="K1224" s="16" t="n">
        <v>-0.6301</v>
      </c>
      <c r="L1224" s="17" t="n">
        <v>-0.5689</v>
      </c>
    </row>
    <row r="1225" customFormat="false" ht="12.75" hidden="false" customHeight="false" outlineLevel="0" collapsed="false">
      <c r="A1225" s="1" t="n">
        <v>1221</v>
      </c>
      <c r="B1225" s="7" t="s">
        <v>1239</v>
      </c>
      <c r="C1225" s="2" t="n">
        <v>22318652</v>
      </c>
      <c r="D1225" s="3" t="n">
        <v>0.474</v>
      </c>
      <c r="E1225" s="1" t="s">
        <v>15</v>
      </c>
      <c r="F1225" s="1" t="n">
        <v>1286</v>
      </c>
      <c r="G1225" s="15" t="n">
        <v>-0.6969</v>
      </c>
      <c r="H1225" s="16" t="n">
        <v>-0.6144</v>
      </c>
      <c r="I1225" s="16" t="n">
        <v>-0.777</v>
      </c>
      <c r="J1225" s="16" t="n">
        <v>0.6544</v>
      </c>
      <c r="K1225" s="16" t="n">
        <v>-0.7347</v>
      </c>
      <c r="L1225" s="17" t="n">
        <v>0.8066</v>
      </c>
    </row>
    <row r="1226" customFormat="false" ht="12.75" hidden="false" customHeight="false" outlineLevel="0" collapsed="false">
      <c r="A1226" s="1" t="n">
        <v>1222</v>
      </c>
      <c r="B1226" s="7" t="s">
        <v>1240</v>
      </c>
      <c r="C1226" s="2" t="n">
        <v>22319214</v>
      </c>
      <c r="D1226" s="3" t="n">
        <v>0.0891</v>
      </c>
      <c r="E1226" s="1" t="s">
        <v>18</v>
      </c>
      <c r="F1226" s="1" t="n">
        <v>1286</v>
      </c>
      <c r="G1226" s="15" t="n">
        <v>-0.168</v>
      </c>
      <c r="H1226" s="16" t="n">
        <v>-0.4214</v>
      </c>
      <c r="I1226" s="16" t="n">
        <v>-0.5972</v>
      </c>
      <c r="J1226" s="16" t="n">
        <v>-0.1406</v>
      </c>
      <c r="K1226" s="16" t="n">
        <v>-0.3276</v>
      </c>
      <c r="L1226" s="17" t="n">
        <v>-0.4472</v>
      </c>
    </row>
    <row r="1227" customFormat="false" ht="12.75" hidden="false" customHeight="false" outlineLevel="0" collapsed="false">
      <c r="A1227" s="1" t="n">
        <v>1223</v>
      </c>
      <c r="B1227" s="7" t="s">
        <v>1241</v>
      </c>
      <c r="C1227" s="2" t="n">
        <v>22325286</v>
      </c>
      <c r="D1227" s="3" t="n">
        <v>0.3759</v>
      </c>
      <c r="E1227" s="1" t="s">
        <v>18</v>
      </c>
      <c r="F1227" s="1" t="n">
        <v>1287</v>
      </c>
      <c r="G1227" s="15" t="n">
        <v>0.6761</v>
      </c>
      <c r="H1227" s="16" t="n">
        <v>0.944</v>
      </c>
      <c r="I1227" s="16" t="n">
        <v>-0.6471</v>
      </c>
      <c r="J1227" s="16" t="n">
        <v>0.2914</v>
      </c>
      <c r="K1227" s="16" t="n">
        <v>-0.274</v>
      </c>
      <c r="L1227" s="17" t="n">
        <v>0.7422</v>
      </c>
    </row>
    <row r="1228" customFormat="false" ht="12.75" hidden="false" customHeight="false" outlineLevel="0" collapsed="false">
      <c r="A1228" s="1" t="n">
        <v>1224</v>
      </c>
      <c r="B1228" s="7" t="s">
        <v>1242</v>
      </c>
      <c r="C1228" s="2" t="n">
        <v>22327363</v>
      </c>
      <c r="D1228" s="3" t="n">
        <v>0.3111</v>
      </c>
      <c r="E1228" s="1" t="s">
        <v>15</v>
      </c>
      <c r="F1228" s="1" t="n">
        <v>1287</v>
      </c>
      <c r="G1228" s="15" t="n">
        <v>0.3314</v>
      </c>
      <c r="H1228" s="16" t="n">
        <v>0.8644</v>
      </c>
      <c r="I1228" s="16" t="n">
        <v>-0.8654</v>
      </c>
      <c r="J1228" s="16" t="n">
        <v>0.2777</v>
      </c>
      <c r="K1228" s="16" t="n">
        <v>-0.0692</v>
      </c>
      <c r="L1228" s="17" t="n">
        <v>0.651</v>
      </c>
    </row>
    <row r="1229" customFormat="false" ht="12.75" hidden="false" customHeight="false" outlineLevel="0" collapsed="false">
      <c r="A1229" s="1" t="n">
        <v>1225</v>
      </c>
      <c r="B1229" s="7" t="s">
        <v>1243</v>
      </c>
      <c r="C1229" s="2" t="n">
        <v>22337219</v>
      </c>
      <c r="D1229" s="3" t="n">
        <v>0.2379</v>
      </c>
      <c r="E1229" s="1" t="s">
        <v>18</v>
      </c>
      <c r="F1229" s="1" t="n">
        <v>1288</v>
      </c>
      <c r="G1229" s="15" t="n">
        <v>0.2398</v>
      </c>
      <c r="H1229" s="16" t="n">
        <v>-0.9895</v>
      </c>
      <c r="I1229" s="16" t="n">
        <v>0.9817</v>
      </c>
      <c r="J1229" s="16" t="n">
        <v>0.149</v>
      </c>
      <c r="K1229" s="16" t="n">
        <v>-0.2445</v>
      </c>
      <c r="L1229" s="17" t="n">
        <v>-0.8658</v>
      </c>
    </row>
    <row r="1230" customFormat="false" ht="12.75" hidden="false" customHeight="false" outlineLevel="0" collapsed="false">
      <c r="A1230" s="1" t="n">
        <v>1226</v>
      </c>
      <c r="B1230" s="7" t="s">
        <v>1244</v>
      </c>
      <c r="C1230" s="2" t="n">
        <v>22340065</v>
      </c>
      <c r="D1230" s="3" t="n">
        <v>0.1078</v>
      </c>
      <c r="E1230" s="1" t="s">
        <v>22</v>
      </c>
      <c r="F1230" s="1" t="n">
        <v>1288</v>
      </c>
      <c r="G1230" s="15" t="n">
        <v>-0.4807</v>
      </c>
      <c r="H1230" s="16" t="n">
        <v>-0.8653</v>
      </c>
      <c r="I1230" s="16" t="n">
        <v>0.3713</v>
      </c>
      <c r="J1230" s="16" t="n">
        <v>-0.6005</v>
      </c>
      <c r="K1230" s="16" t="n">
        <v>0.6956</v>
      </c>
      <c r="L1230" s="17" t="n">
        <v>0.3893</v>
      </c>
    </row>
    <row r="1231" customFormat="false" ht="12.75" hidden="false" customHeight="false" outlineLevel="0" collapsed="false">
      <c r="A1231" s="1" t="n">
        <v>1227</v>
      </c>
      <c r="B1231" s="7" t="s">
        <v>1245</v>
      </c>
      <c r="C1231" s="2" t="n">
        <v>22340174</v>
      </c>
      <c r="D1231" s="3" t="n">
        <v>0.4937</v>
      </c>
      <c r="E1231" s="1" t="s">
        <v>18</v>
      </c>
      <c r="F1231" s="1" t="n">
        <v>1288</v>
      </c>
      <c r="G1231" s="15" t="n">
        <v>-0.948</v>
      </c>
      <c r="H1231" s="16" t="n">
        <v>-0.3792</v>
      </c>
      <c r="I1231" s="16" t="n">
        <v>-0.9619</v>
      </c>
      <c r="J1231" s="16" t="n">
        <v>-0.9337</v>
      </c>
      <c r="K1231" s="16" t="n">
        <v>-0.1917</v>
      </c>
      <c r="L1231" s="17" t="n">
        <v>0.3161</v>
      </c>
    </row>
    <row r="1232" customFormat="false" ht="12.75" hidden="false" customHeight="false" outlineLevel="0" collapsed="false">
      <c r="A1232" s="1" t="n">
        <v>1228</v>
      </c>
      <c r="B1232" s="7" t="s">
        <v>1246</v>
      </c>
      <c r="C1232" s="2" t="n">
        <v>22348216</v>
      </c>
      <c r="D1232" s="3" t="n">
        <v>0.3059</v>
      </c>
      <c r="E1232" s="1" t="s">
        <v>22</v>
      </c>
      <c r="F1232" s="1" t="n">
        <v>1289</v>
      </c>
      <c r="G1232" s="15" t="n">
        <v>-0.1577</v>
      </c>
      <c r="H1232" s="16" t="n">
        <v>-0.0056</v>
      </c>
      <c r="I1232" s="16" t="n">
        <v>0.71</v>
      </c>
      <c r="J1232" s="16" t="n">
        <v>-0.2352</v>
      </c>
      <c r="K1232" s="16" t="n">
        <v>-0.8313</v>
      </c>
      <c r="L1232" s="17" t="n">
        <v>-0.3654</v>
      </c>
    </row>
    <row r="1233" customFormat="false" ht="12.75" hidden="false" customHeight="false" outlineLevel="0" collapsed="false">
      <c r="A1233" s="1" t="n">
        <v>1229</v>
      </c>
      <c r="B1233" s="7" t="s">
        <v>1247</v>
      </c>
      <c r="C1233" s="2" t="n">
        <v>22350023</v>
      </c>
      <c r="D1233" s="3" t="n">
        <v>0.3784</v>
      </c>
      <c r="E1233" s="1" t="s">
        <v>22</v>
      </c>
      <c r="F1233" s="1" t="n">
        <v>1289</v>
      </c>
      <c r="G1233" s="15" t="n">
        <v>0.9341</v>
      </c>
      <c r="H1233" s="16" t="n">
        <v>0.1594</v>
      </c>
      <c r="I1233" s="16" t="n">
        <v>-0.6282</v>
      </c>
      <c r="J1233" s="16" t="n">
        <v>0.3778</v>
      </c>
      <c r="K1233" s="16" t="n">
        <v>-0.5167</v>
      </c>
      <c r="L1233" s="17" t="n">
        <v>0.2496</v>
      </c>
    </row>
    <row r="1234" customFormat="false" ht="12.75" hidden="false" customHeight="false" outlineLevel="0" collapsed="false">
      <c r="A1234" s="1" t="n">
        <v>1230</v>
      </c>
      <c r="B1234" s="7" t="s">
        <v>1248</v>
      </c>
      <c r="C1234" s="2" t="n">
        <v>22356304</v>
      </c>
      <c r="D1234" s="3" t="n">
        <v>0.3819</v>
      </c>
      <c r="E1234" s="1" t="s">
        <v>25</v>
      </c>
      <c r="F1234" s="1" t="n">
        <v>1289</v>
      </c>
      <c r="G1234" s="15" t="n">
        <v>-0.1356</v>
      </c>
      <c r="H1234" s="16" t="n">
        <v>-0.0152</v>
      </c>
      <c r="I1234" s="16" t="n">
        <v>0.8719</v>
      </c>
      <c r="J1234" s="16" t="n">
        <v>-0.2519</v>
      </c>
      <c r="K1234" s="16" t="n">
        <v>0.831</v>
      </c>
      <c r="L1234" s="17" t="n">
        <v>-0.4407</v>
      </c>
    </row>
    <row r="1235" customFormat="false" ht="12.75" hidden="false" customHeight="false" outlineLevel="0" collapsed="false">
      <c r="A1235" s="1" t="n">
        <v>1231</v>
      </c>
      <c r="B1235" s="7" t="s">
        <v>1249</v>
      </c>
      <c r="C1235" s="2" t="n">
        <v>22359618</v>
      </c>
      <c r="D1235" s="3" t="n">
        <v>0.2451</v>
      </c>
      <c r="E1235" s="1" t="s">
        <v>25</v>
      </c>
      <c r="F1235" s="1" t="n">
        <v>1289</v>
      </c>
      <c r="G1235" s="15" t="n">
        <v>-0.5225</v>
      </c>
      <c r="H1235" s="16" t="n">
        <v>-0.2593</v>
      </c>
      <c r="I1235" s="16" t="n">
        <v>0.6524</v>
      </c>
      <c r="J1235" s="16" t="n">
        <v>-0.8567</v>
      </c>
      <c r="K1235" s="16" t="n">
        <v>0.1708</v>
      </c>
      <c r="L1235" s="17" t="n">
        <v>-0.855</v>
      </c>
    </row>
    <row r="1236" customFormat="false" ht="12.75" hidden="false" customHeight="false" outlineLevel="0" collapsed="false">
      <c r="A1236" s="1" t="n">
        <v>1232</v>
      </c>
      <c r="B1236" s="7" t="s">
        <v>1250</v>
      </c>
      <c r="C1236" s="2" t="n">
        <v>22360784</v>
      </c>
      <c r="D1236" s="3" t="n">
        <v>0.2799</v>
      </c>
      <c r="E1236" s="1" t="s">
        <v>18</v>
      </c>
      <c r="F1236" s="1" t="n">
        <v>1289</v>
      </c>
      <c r="G1236" s="15" t="n">
        <v>0.4723</v>
      </c>
      <c r="H1236" s="16" t="n">
        <v>0.1214</v>
      </c>
      <c r="I1236" s="16" t="n">
        <v>-0.8887</v>
      </c>
      <c r="J1236" s="16" t="n">
        <v>0.4946</v>
      </c>
      <c r="K1236" s="16" t="n">
        <v>-0.5631</v>
      </c>
      <c r="L1236" s="17" t="n">
        <v>0.328</v>
      </c>
    </row>
    <row r="1237" customFormat="false" ht="12.75" hidden="false" customHeight="false" outlineLevel="0" collapsed="false">
      <c r="A1237" s="1" t="n">
        <v>1233</v>
      </c>
      <c r="B1237" s="7" t="s">
        <v>1251</v>
      </c>
      <c r="C1237" s="2" t="n">
        <v>22363751</v>
      </c>
      <c r="D1237" s="3" t="n">
        <v>0.4884</v>
      </c>
      <c r="E1237" s="1" t="s">
        <v>18</v>
      </c>
      <c r="F1237" s="1" t="n">
        <v>1289</v>
      </c>
      <c r="G1237" s="15" t="n">
        <v>0.5974</v>
      </c>
      <c r="H1237" s="16" t="n">
        <v>0.0764</v>
      </c>
      <c r="I1237" s="16" t="n">
        <v>-0.6231</v>
      </c>
      <c r="J1237" s="16" t="n">
        <v>-0.9904</v>
      </c>
      <c r="K1237" s="16" t="n">
        <v>-0.3955</v>
      </c>
      <c r="L1237" s="17" t="n">
        <v>0.6302</v>
      </c>
    </row>
    <row r="1238" customFormat="false" ht="12.75" hidden="false" customHeight="false" outlineLevel="0" collapsed="false">
      <c r="A1238" s="1" t="n">
        <v>1234</v>
      </c>
      <c r="B1238" s="7" t="s">
        <v>1252</v>
      </c>
      <c r="C1238" s="2" t="n">
        <v>22363928</v>
      </c>
      <c r="D1238" s="3" t="n">
        <v>0.4678</v>
      </c>
      <c r="E1238" s="1" t="s">
        <v>18</v>
      </c>
      <c r="F1238" s="1" t="n">
        <v>1289</v>
      </c>
      <c r="G1238" s="15" t="n">
        <v>-0.3822</v>
      </c>
      <c r="H1238" s="16" t="n">
        <v>-0.0885</v>
      </c>
      <c r="I1238" s="16" t="n">
        <v>0.7575</v>
      </c>
      <c r="J1238" s="16" t="n">
        <v>-0.7775</v>
      </c>
      <c r="K1238" s="16" t="n">
        <v>0.7955</v>
      </c>
      <c r="L1238" s="17" t="n">
        <v>-0.4628</v>
      </c>
    </row>
    <row r="1239" customFormat="false" ht="12.75" hidden="false" customHeight="false" outlineLevel="0" collapsed="false">
      <c r="A1239" s="1" t="n">
        <v>1235</v>
      </c>
      <c r="B1239" s="7" t="s">
        <v>1253</v>
      </c>
      <c r="C1239" s="2" t="n">
        <v>22367516</v>
      </c>
      <c r="D1239" s="3" t="n">
        <v>0.0838</v>
      </c>
      <c r="E1239" s="1" t="s">
        <v>18</v>
      </c>
      <c r="F1239" s="1" t="n">
        <v>1289</v>
      </c>
      <c r="G1239" s="15" t="n">
        <v>-0.0441</v>
      </c>
      <c r="H1239" s="16" t="n">
        <v>-0.0136</v>
      </c>
      <c r="I1239" s="16" t="n">
        <v>0.6172</v>
      </c>
      <c r="J1239" s="16" t="n">
        <v>-0.0382</v>
      </c>
      <c r="K1239" s="16" t="n">
        <v>-0.9535</v>
      </c>
      <c r="L1239" s="17" t="n">
        <v>0.7599</v>
      </c>
    </row>
    <row r="1240" customFormat="false" ht="12.75" hidden="false" customHeight="false" outlineLevel="0" collapsed="false">
      <c r="A1240" s="1" t="n">
        <v>1236</v>
      </c>
      <c r="B1240" s="7" t="s">
        <v>1254</v>
      </c>
      <c r="C1240" s="2" t="n">
        <v>22377844</v>
      </c>
      <c r="D1240" s="3" t="n">
        <v>0.3953</v>
      </c>
      <c r="E1240" s="1" t="s">
        <v>18</v>
      </c>
      <c r="F1240" s="1" t="n">
        <v>1290</v>
      </c>
      <c r="G1240" s="15" t="n">
        <v>-0.1371</v>
      </c>
      <c r="H1240" s="16" t="n">
        <v>-0.0653</v>
      </c>
      <c r="I1240" s="16" t="n">
        <v>-0.2975</v>
      </c>
      <c r="J1240" s="16" t="n">
        <v>-0.2914</v>
      </c>
      <c r="K1240" s="16" t="n">
        <v>-0.3118</v>
      </c>
      <c r="L1240" s="17" t="n">
        <v>-0.4752</v>
      </c>
    </row>
    <row r="1241" customFormat="false" ht="12.75" hidden="false" customHeight="false" outlineLevel="0" collapsed="false">
      <c r="A1241" s="1" t="n">
        <v>1237</v>
      </c>
      <c r="B1241" s="7" t="s">
        <v>1255</v>
      </c>
      <c r="C1241" s="2" t="n">
        <v>22383646</v>
      </c>
      <c r="D1241" s="3" t="n">
        <v>0.4231</v>
      </c>
      <c r="E1241" s="1" t="s">
        <v>18</v>
      </c>
      <c r="F1241" s="1" t="n">
        <v>1290</v>
      </c>
      <c r="G1241" s="15" t="n">
        <v>0.3994</v>
      </c>
      <c r="H1241" s="16" t="n">
        <v>0.6101</v>
      </c>
      <c r="I1241" s="16" t="n">
        <v>0.2241</v>
      </c>
      <c r="J1241" s="16" t="n">
        <v>0.4659</v>
      </c>
      <c r="K1241" s="16" t="n">
        <v>0.1225</v>
      </c>
      <c r="L1241" s="17" t="n">
        <v>0.483</v>
      </c>
    </row>
    <row r="1242" customFormat="false" ht="12.75" hidden="false" customHeight="false" outlineLevel="0" collapsed="false">
      <c r="A1242" s="1" t="n">
        <v>1238</v>
      </c>
      <c r="B1242" s="7" t="s">
        <v>1256</v>
      </c>
      <c r="C1242" s="2" t="n">
        <v>22386480</v>
      </c>
      <c r="D1242" s="3" t="n">
        <v>0.0501</v>
      </c>
      <c r="E1242" s="1" t="s">
        <v>25</v>
      </c>
      <c r="F1242" s="1" t="n">
        <v>1290</v>
      </c>
      <c r="G1242" s="15" t="n">
        <v>-0.7728</v>
      </c>
      <c r="H1242" s="16" t="n">
        <v>-0.6028</v>
      </c>
      <c r="I1242" s="16" t="n">
        <v>-0.7011</v>
      </c>
      <c r="J1242" s="16" t="n">
        <v>-0.2672</v>
      </c>
      <c r="K1242" s="16" t="n">
        <v>-0.8091</v>
      </c>
      <c r="L1242" s="17" t="n">
        <v>-0.79</v>
      </c>
    </row>
    <row r="1243" customFormat="false" ht="12.75" hidden="false" customHeight="false" outlineLevel="0" collapsed="false">
      <c r="A1243" s="1" t="n">
        <v>1239</v>
      </c>
      <c r="B1243" s="7" t="s">
        <v>1257</v>
      </c>
      <c r="C1243" s="2" t="n">
        <v>22388241</v>
      </c>
      <c r="D1243" s="3" t="n">
        <v>0.1568</v>
      </c>
      <c r="E1243" s="1" t="s">
        <v>18</v>
      </c>
      <c r="F1243" s="1" t="n">
        <v>1290</v>
      </c>
      <c r="G1243" s="15" t="n">
        <v>0.0512</v>
      </c>
      <c r="H1243" s="16" t="n">
        <v>0.0535</v>
      </c>
      <c r="I1243" s="16" t="n">
        <v>0.1668</v>
      </c>
      <c r="J1243" s="16" t="n">
        <v>0.1815</v>
      </c>
      <c r="K1243" s="16" t="n">
        <v>0.1736</v>
      </c>
      <c r="L1243" s="17" t="n">
        <v>0.0209</v>
      </c>
    </row>
    <row r="1244" customFormat="false" ht="12.75" hidden="false" customHeight="false" outlineLevel="0" collapsed="false">
      <c r="A1244" s="1" t="n">
        <v>1240</v>
      </c>
      <c r="B1244" s="7" t="s">
        <v>1258</v>
      </c>
      <c r="C1244" s="2" t="n">
        <v>22388904</v>
      </c>
      <c r="D1244" s="3" t="n">
        <v>0.4853</v>
      </c>
      <c r="E1244" s="1" t="s">
        <v>18</v>
      </c>
      <c r="F1244" s="1" t="n">
        <v>1290</v>
      </c>
      <c r="G1244" s="15" t="n">
        <v>-0.3056</v>
      </c>
      <c r="H1244" s="16" t="n">
        <v>-0.2421</v>
      </c>
      <c r="I1244" s="16" t="n">
        <v>-0.2019</v>
      </c>
      <c r="J1244" s="16" t="n">
        <v>-0.3165</v>
      </c>
      <c r="K1244" s="16" t="n">
        <v>-0.1406</v>
      </c>
      <c r="L1244" s="17" t="n">
        <v>-0.304</v>
      </c>
    </row>
    <row r="1245" customFormat="false" ht="12.75" hidden="false" customHeight="false" outlineLevel="0" collapsed="false">
      <c r="A1245" s="1" t="n">
        <v>1241</v>
      </c>
      <c r="B1245" s="7" t="s">
        <v>1259</v>
      </c>
      <c r="C1245" s="2" t="n">
        <v>22395441</v>
      </c>
      <c r="D1245" s="3" t="n">
        <v>0.3614</v>
      </c>
      <c r="E1245" s="1" t="s">
        <v>15</v>
      </c>
      <c r="F1245" s="1" t="n">
        <v>1290</v>
      </c>
      <c r="G1245" s="15" t="n">
        <v>-0.1108</v>
      </c>
      <c r="H1245" s="16" t="n">
        <v>-0.1274</v>
      </c>
      <c r="I1245" s="16" t="n">
        <v>-0.3176</v>
      </c>
      <c r="J1245" s="16" t="n">
        <v>-0.23</v>
      </c>
      <c r="K1245" s="16" t="n">
        <v>-0.1214</v>
      </c>
      <c r="L1245" s="17" t="n">
        <v>-0.8074</v>
      </c>
    </row>
    <row r="1246" customFormat="false" ht="12.75" hidden="false" customHeight="false" outlineLevel="0" collapsed="false">
      <c r="A1246" s="1" t="n">
        <v>1242</v>
      </c>
      <c r="B1246" s="7" t="s">
        <v>1260</v>
      </c>
      <c r="C1246" s="2" t="n">
        <v>22410511</v>
      </c>
      <c r="D1246" s="3" t="n">
        <v>0.2255</v>
      </c>
      <c r="E1246" s="1" t="s">
        <v>22</v>
      </c>
      <c r="F1246" s="1" t="n">
        <v>1291</v>
      </c>
      <c r="G1246" s="15" t="n">
        <v>-0.866</v>
      </c>
      <c r="H1246" s="16" t="n">
        <v>0.5293</v>
      </c>
      <c r="I1246" s="16" t="n">
        <v>-0.4537</v>
      </c>
      <c r="J1246" s="16" t="n">
        <v>-0.8873</v>
      </c>
      <c r="K1246" s="16" t="n">
        <v>-0.4494</v>
      </c>
      <c r="L1246" s="17" t="n">
        <v>0.2132</v>
      </c>
    </row>
    <row r="1247" customFormat="false" ht="12.75" hidden="false" customHeight="false" outlineLevel="0" collapsed="false">
      <c r="A1247" s="1" t="n">
        <v>1243</v>
      </c>
      <c r="B1247" s="7" t="s">
        <v>1261</v>
      </c>
      <c r="C1247" s="2" t="n">
        <v>22412184</v>
      </c>
      <c r="D1247" s="3" t="n">
        <v>0.4803</v>
      </c>
      <c r="E1247" s="1" t="s">
        <v>25</v>
      </c>
      <c r="F1247" s="1" t="n">
        <v>1291</v>
      </c>
      <c r="G1247" s="15" t="n">
        <v>-0.3415</v>
      </c>
      <c r="H1247" s="16" t="n">
        <v>-0.1904</v>
      </c>
      <c r="I1247" s="16" t="n">
        <v>-0.9832</v>
      </c>
      <c r="J1247" s="16" t="n">
        <v>-0.2749</v>
      </c>
      <c r="K1247" s="16" t="n">
        <v>-0.4246</v>
      </c>
      <c r="L1247" s="17" t="n">
        <v>-0.5161</v>
      </c>
    </row>
    <row r="1248" customFormat="false" ht="12.75" hidden="false" customHeight="false" outlineLevel="0" collapsed="false">
      <c r="A1248" s="1" t="n">
        <v>1244</v>
      </c>
      <c r="B1248" s="7" t="s">
        <v>1262</v>
      </c>
      <c r="C1248" s="2" t="n">
        <v>22416211</v>
      </c>
      <c r="D1248" s="3" t="n">
        <v>0.2156</v>
      </c>
      <c r="E1248" s="1" t="s">
        <v>18</v>
      </c>
      <c r="F1248" s="1" t="n">
        <v>1292</v>
      </c>
      <c r="G1248" s="15" t="n">
        <v>-0.5592</v>
      </c>
      <c r="H1248" s="16" t="n">
        <v>0.4827</v>
      </c>
      <c r="I1248" s="16" t="n">
        <v>-0.2952</v>
      </c>
      <c r="J1248" s="16" t="n">
        <v>-0.6538</v>
      </c>
      <c r="K1248" s="16" t="n">
        <v>-0.426</v>
      </c>
      <c r="L1248" s="17" t="n">
        <v>0.1341</v>
      </c>
    </row>
    <row r="1249" customFormat="false" ht="12.75" hidden="false" customHeight="false" outlineLevel="0" collapsed="false">
      <c r="A1249" s="1" t="n">
        <v>1245</v>
      </c>
      <c r="B1249" s="7" t="s">
        <v>1263</v>
      </c>
      <c r="C1249" s="2" t="n">
        <v>22416682</v>
      </c>
      <c r="D1249" s="3" t="n">
        <v>0.4866</v>
      </c>
      <c r="E1249" s="1" t="s">
        <v>22</v>
      </c>
      <c r="F1249" s="1" t="n">
        <v>1292</v>
      </c>
      <c r="G1249" s="15" t="n">
        <v>-0.3275</v>
      </c>
      <c r="H1249" s="16" t="n">
        <v>-0.2023</v>
      </c>
      <c r="I1249" s="16" t="n">
        <v>-0.8458</v>
      </c>
      <c r="J1249" s="16" t="n">
        <v>-0.2524</v>
      </c>
      <c r="K1249" s="16" t="n">
        <v>-0.3213</v>
      </c>
      <c r="L1249" s="17" t="n">
        <v>-0.4748</v>
      </c>
    </row>
    <row r="1250" customFormat="false" ht="12.75" hidden="false" customHeight="false" outlineLevel="0" collapsed="false">
      <c r="A1250" s="1" t="n">
        <v>1246</v>
      </c>
      <c r="B1250" s="7" t="s">
        <v>1264</v>
      </c>
      <c r="C1250" s="2" t="n">
        <v>22421206</v>
      </c>
      <c r="D1250" s="3" t="n">
        <v>0.3034</v>
      </c>
      <c r="E1250" s="1" t="s">
        <v>22</v>
      </c>
      <c r="F1250" s="1" t="n">
        <v>1292</v>
      </c>
      <c r="G1250" s="15" t="n">
        <v>-0.191</v>
      </c>
      <c r="H1250" s="16" t="n">
        <v>-0.0681</v>
      </c>
      <c r="I1250" s="16" t="n">
        <v>-0.9946</v>
      </c>
      <c r="J1250" s="16" t="n">
        <v>-0.202</v>
      </c>
      <c r="K1250" s="16" t="n">
        <v>-0.6153</v>
      </c>
      <c r="L1250" s="17" t="n">
        <v>-0.7314</v>
      </c>
    </row>
    <row r="1251" customFormat="false" ht="12.75" hidden="false" customHeight="false" outlineLevel="0" collapsed="false">
      <c r="A1251" s="1" t="n">
        <v>1247</v>
      </c>
      <c r="B1251" s="7" t="s">
        <v>1265</v>
      </c>
      <c r="C1251" s="2" t="n">
        <v>22422803</v>
      </c>
      <c r="D1251" s="3" t="n">
        <v>0.0544</v>
      </c>
      <c r="E1251" s="1" t="s">
        <v>15</v>
      </c>
      <c r="F1251" s="1" t="n">
        <v>1292</v>
      </c>
      <c r="G1251" s="15" t="n">
        <v>0.8352</v>
      </c>
      <c r="H1251" s="16" t="n">
        <v>0.6157</v>
      </c>
      <c r="I1251" s="16" t="n">
        <v>-0.4438</v>
      </c>
      <c r="J1251" s="16" t="n">
        <v>0.9834</v>
      </c>
      <c r="K1251" s="16" t="n">
        <v>-0.5462</v>
      </c>
      <c r="L1251" s="17" t="n">
        <v>0.8064</v>
      </c>
    </row>
    <row r="1252" customFormat="false" ht="12.75" hidden="false" customHeight="false" outlineLevel="0" collapsed="false">
      <c r="A1252" s="1" t="n">
        <v>1248</v>
      </c>
      <c r="B1252" s="7" t="s">
        <v>1266</v>
      </c>
      <c r="C1252" s="2" t="n">
        <v>22424925</v>
      </c>
      <c r="D1252" s="3" t="n">
        <v>0.344</v>
      </c>
      <c r="E1252" s="1" t="s">
        <v>18</v>
      </c>
      <c r="F1252" s="1" t="n">
        <v>1292</v>
      </c>
      <c r="G1252" s="15" t="n">
        <v>-0.7346</v>
      </c>
      <c r="H1252" s="16" t="n">
        <v>0.8602</v>
      </c>
      <c r="I1252" s="16" t="n">
        <v>-0.761</v>
      </c>
      <c r="J1252" s="16" t="n">
        <v>-0.6734</v>
      </c>
      <c r="K1252" s="16" t="n">
        <v>-0.5228</v>
      </c>
      <c r="L1252" s="17" t="n">
        <v>0.5483</v>
      </c>
    </row>
    <row r="1253" customFormat="false" ht="12.75" hidden="false" customHeight="false" outlineLevel="0" collapsed="false">
      <c r="A1253" s="1" t="n">
        <v>1249</v>
      </c>
      <c r="B1253" s="7" t="s">
        <v>1267</v>
      </c>
      <c r="C1253" s="2" t="n">
        <v>22431843</v>
      </c>
      <c r="D1253" s="3" t="n">
        <v>0.4311</v>
      </c>
      <c r="E1253" s="1" t="s">
        <v>15</v>
      </c>
      <c r="F1253" s="1" t="n">
        <v>1293</v>
      </c>
      <c r="G1253" s="15" t="n">
        <v>-0.2717</v>
      </c>
      <c r="H1253" s="16" t="n">
        <v>-0.14</v>
      </c>
      <c r="I1253" s="16" t="n">
        <v>0.7948</v>
      </c>
      <c r="J1253" s="16" t="n">
        <v>-0.2892</v>
      </c>
      <c r="K1253" s="16" t="n">
        <v>-0.3986</v>
      </c>
      <c r="L1253" s="17" t="n">
        <v>-0.3454</v>
      </c>
    </row>
    <row r="1254" customFormat="false" ht="12.75" hidden="false" customHeight="false" outlineLevel="0" collapsed="false">
      <c r="A1254" s="1" t="n">
        <v>1250</v>
      </c>
      <c r="B1254" s="7" t="s">
        <v>1268</v>
      </c>
      <c r="C1254" s="2" t="n">
        <v>22433442</v>
      </c>
      <c r="D1254" s="3" t="n">
        <v>0.4454</v>
      </c>
      <c r="E1254" s="1" t="s">
        <v>25</v>
      </c>
      <c r="F1254" s="1" t="n">
        <v>1293</v>
      </c>
      <c r="G1254" s="15" t="n">
        <v>-0.4711</v>
      </c>
      <c r="H1254" s="16" t="n">
        <v>-0.1427</v>
      </c>
      <c r="I1254" s="16" t="n">
        <v>0.554</v>
      </c>
      <c r="J1254" s="16" t="n">
        <v>-0.3418</v>
      </c>
      <c r="K1254" s="16" t="n">
        <v>-0.4996</v>
      </c>
      <c r="L1254" s="17" t="n">
        <v>-0.3273</v>
      </c>
    </row>
    <row r="1255" customFormat="false" ht="12.75" hidden="false" customHeight="false" outlineLevel="0" collapsed="false">
      <c r="A1255" s="1" t="n">
        <v>1251</v>
      </c>
      <c r="B1255" s="7" t="s">
        <v>1269</v>
      </c>
      <c r="C1255" s="2" t="n">
        <v>22437120</v>
      </c>
      <c r="D1255" s="3" t="n">
        <v>0.2847</v>
      </c>
      <c r="E1255" s="1" t="s">
        <v>25</v>
      </c>
      <c r="F1255" s="1" t="n">
        <v>1293</v>
      </c>
      <c r="G1255" s="15" t="n">
        <v>-0.7656</v>
      </c>
      <c r="H1255" s="16" t="n">
        <v>0.3838</v>
      </c>
      <c r="I1255" s="16" t="n">
        <v>-0.2572</v>
      </c>
      <c r="J1255" s="16" t="n">
        <v>-0.7692</v>
      </c>
      <c r="K1255" s="16" t="n">
        <v>-0.4104</v>
      </c>
      <c r="L1255" s="17" t="n">
        <v>0.1854</v>
      </c>
    </row>
    <row r="1256" customFormat="false" ht="12.75" hidden="false" customHeight="false" outlineLevel="0" collapsed="false">
      <c r="A1256" s="1" t="n">
        <v>1252</v>
      </c>
      <c r="B1256" s="7" t="s">
        <v>1270</v>
      </c>
      <c r="C1256" s="2" t="n">
        <v>22441253</v>
      </c>
      <c r="D1256" s="3" t="n">
        <v>0.1172</v>
      </c>
      <c r="E1256" s="1" t="s">
        <v>22</v>
      </c>
      <c r="F1256" s="1" t="n">
        <v>1293</v>
      </c>
      <c r="G1256" s="15" t="n">
        <v>0.5491</v>
      </c>
      <c r="H1256" s="16" t="n">
        <v>0.5268</v>
      </c>
      <c r="I1256" s="16" t="n">
        <v>0.5504</v>
      </c>
      <c r="J1256" s="16" t="n">
        <v>0.7242</v>
      </c>
      <c r="K1256" s="16" t="n">
        <v>0.4448</v>
      </c>
      <c r="L1256" s="17" t="n">
        <v>0.1901</v>
      </c>
    </row>
    <row r="1257" customFormat="false" ht="12.75" hidden="false" customHeight="false" outlineLevel="0" collapsed="false">
      <c r="A1257" s="1" t="n">
        <v>1253</v>
      </c>
      <c r="B1257" s="7" t="s">
        <v>1271</v>
      </c>
      <c r="C1257" s="2" t="n">
        <v>22441594</v>
      </c>
      <c r="D1257" s="3" t="n">
        <v>0.0553</v>
      </c>
      <c r="E1257" s="1" t="s">
        <v>25</v>
      </c>
      <c r="F1257" s="1" t="n">
        <v>1293</v>
      </c>
      <c r="G1257" s="15" t="n">
        <v>0.8351</v>
      </c>
      <c r="H1257" s="16" t="n">
        <v>0.6159</v>
      </c>
      <c r="I1257" s="16" t="n">
        <v>-0.4439</v>
      </c>
      <c r="J1257" s="16" t="n">
        <v>0.9834</v>
      </c>
      <c r="K1257" s="16" t="n">
        <v>-0.5462</v>
      </c>
      <c r="L1257" s="17" t="n">
        <v>0.8058</v>
      </c>
    </row>
    <row r="1258" customFormat="false" ht="12.75" hidden="false" customHeight="false" outlineLevel="0" collapsed="false">
      <c r="A1258" s="1" t="n">
        <v>1254</v>
      </c>
      <c r="B1258" s="7" t="s">
        <v>1272</v>
      </c>
      <c r="C1258" s="2" t="n">
        <v>22443839</v>
      </c>
      <c r="D1258" s="3" t="n">
        <v>0.3327</v>
      </c>
      <c r="E1258" s="1" t="s">
        <v>25</v>
      </c>
      <c r="F1258" s="1" t="n">
        <v>1293</v>
      </c>
      <c r="G1258" s="15" t="n">
        <v>-0.5199</v>
      </c>
      <c r="H1258" s="16" t="n">
        <v>-0.2346</v>
      </c>
      <c r="I1258" s="16" t="n">
        <v>0.5311</v>
      </c>
      <c r="J1258" s="16" t="n">
        <v>-0.3624</v>
      </c>
      <c r="K1258" s="16" t="n">
        <v>-0.9021</v>
      </c>
      <c r="L1258" s="17" t="n">
        <v>-0.7275</v>
      </c>
    </row>
    <row r="1259" customFormat="false" ht="12.75" hidden="false" customHeight="false" outlineLevel="0" collapsed="false">
      <c r="A1259" s="1" t="n">
        <v>1255</v>
      </c>
      <c r="B1259" s="7" t="s">
        <v>1273</v>
      </c>
      <c r="C1259" s="2" t="n">
        <v>22452115</v>
      </c>
      <c r="D1259" s="3" t="n">
        <v>0.2782</v>
      </c>
      <c r="E1259" s="1" t="s">
        <v>25</v>
      </c>
      <c r="F1259" s="1" t="n">
        <v>1294</v>
      </c>
      <c r="G1259" s="15" t="n">
        <v>-0.7243</v>
      </c>
      <c r="H1259" s="16" t="n">
        <v>0.9063</v>
      </c>
      <c r="I1259" s="16" t="n">
        <v>-0.597</v>
      </c>
      <c r="J1259" s="16" t="n">
        <v>-0.3511</v>
      </c>
      <c r="K1259" s="16" t="n">
        <v>-0.5091</v>
      </c>
      <c r="L1259" s="17" t="n">
        <v>0.9018</v>
      </c>
    </row>
    <row r="1260" customFormat="false" ht="12.75" hidden="false" customHeight="false" outlineLevel="0" collapsed="false">
      <c r="A1260" s="1" t="n">
        <v>1256</v>
      </c>
      <c r="B1260" s="7" t="s">
        <v>1274</v>
      </c>
      <c r="C1260" s="2" t="n">
        <v>22458034</v>
      </c>
      <c r="D1260" s="3" t="n">
        <v>0.4785</v>
      </c>
      <c r="E1260" s="1" t="s">
        <v>15</v>
      </c>
      <c r="F1260" s="1" t="n">
        <v>1295</v>
      </c>
      <c r="G1260" s="15" t="n">
        <v>-0.7524</v>
      </c>
      <c r="H1260" s="16" t="n">
        <v>-0.8207</v>
      </c>
      <c r="I1260" s="16" t="n">
        <v>0.585</v>
      </c>
      <c r="J1260" s="16" t="n">
        <v>-0.4641</v>
      </c>
      <c r="K1260" s="16" t="n">
        <v>-0.3864</v>
      </c>
      <c r="L1260" s="17" t="n">
        <v>0.201</v>
      </c>
    </row>
    <row r="1261" customFormat="false" ht="12.75" hidden="false" customHeight="false" outlineLevel="0" collapsed="false">
      <c r="A1261" s="1" t="n">
        <v>1257</v>
      </c>
      <c r="B1261" s="7" t="s">
        <v>1275</v>
      </c>
      <c r="C1261" s="2" t="n">
        <v>22459680</v>
      </c>
      <c r="D1261" s="3" t="n">
        <v>0.3131</v>
      </c>
      <c r="E1261" s="1" t="s">
        <v>22</v>
      </c>
      <c r="F1261" s="1" t="n">
        <v>1296</v>
      </c>
      <c r="G1261" s="15" t="n">
        <v>0.3072</v>
      </c>
      <c r="H1261" s="16" t="n">
        <v>0.6003</v>
      </c>
      <c r="I1261" s="16" t="n">
        <v>0.9114</v>
      </c>
      <c r="J1261" s="16" t="n">
        <v>0.5489</v>
      </c>
      <c r="K1261" s="16" t="n">
        <v>0.3598</v>
      </c>
      <c r="L1261" s="17" t="n">
        <v>-0.5247</v>
      </c>
    </row>
    <row r="1262" customFormat="false" ht="12.75" hidden="false" customHeight="false" outlineLevel="0" collapsed="false">
      <c r="A1262" s="1" t="n">
        <v>1258</v>
      </c>
      <c r="B1262" s="7" t="s">
        <v>1276</v>
      </c>
      <c r="C1262" s="2" t="n">
        <v>22459789</v>
      </c>
      <c r="D1262" s="3" t="n">
        <v>0.4073</v>
      </c>
      <c r="E1262" s="1" t="s">
        <v>25</v>
      </c>
      <c r="F1262" s="1" t="n">
        <v>1296</v>
      </c>
      <c r="G1262" s="15" t="n">
        <v>0.5128</v>
      </c>
      <c r="H1262" s="16" t="n">
        <v>0.2114</v>
      </c>
      <c r="I1262" s="16" t="n">
        <v>-0.2348</v>
      </c>
      <c r="J1262" s="16" t="n">
        <v>0.3469</v>
      </c>
      <c r="K1262" s="16" t="n">
        <v>0.6566</v>
      </c>
      <c r="L1262" s="17" t="n">
        <v>-0.8819</v>
      </c>
    </row>
    <row r="1263" customFormat="false" ht="12.75" hidden="false" customHeight="false" outlineLevel="0" collapsed="false">
      <c r="A1263" s="1" t="n">
        <v>1259</v>
      </c>
      <c r="B1263" s="7" t="s">
        <v>1277</v>
      </c>
      <c r="C1263" s="2" t="n">
        <v>22461137</v>
      </c>
      <c r="D1263" s="3" t="n">
        <v>0.2567</v>
      </c>
      <c r="E1263" s="1" t="s">
        <v>18</v>
      </c>
      <c r="F1263" s="1" t="n">
        <v>1297</v>
      </c>
      <c r="G1263" s="15" t="n">
        <v>0.8855</v>
      </c>
      <c r="H1263" s="16" t="n">
        <v>0.4641</v>
      </c>
      <c r="I1263" s="16" t="n">
        <v>-0.4251</v>
      </c>
      <c r="J1263" s="16" t="n">
        <v>0.3465</v>
      </c>
      <c r="K1263" s="16" t="n">
        <v>-0.7166</v>
      </c>
      <c r="L1263" s="17" t="n">
        <v>0.72</v>
      </c>
    </row>
    <row r="1264" customFormat="false" ht="12.75" hidden="false" customHeight="false" outlineLevel="0" collapsed="false">
      <c r="A1264" s="1" t="n">
        <v>1260</v>
      </c>
      <c r="B1264" s="7" t="s">
        <v>1278</v>
      </c>
      <c r="C1264" s="2" t="n">
        <v>22462718</v>
      </c>
      <c r="D1264" s="3" t="n">
        <v>0.1872</v>
      </c>
      <c r="E1264" s="1" t="s">
        <v>25</v>
      </c>
      <c r="F1264" s="1" t="n">
        <v>1297</v>
      </c>
      <c r="G1264" s="15" t="n">
        <v>0.344</v>
      </c>
      <c r="H1264" s="16" t="n">
        <v>0.5908</v>
      </c>
      <c r="I1264" s="16" t="n">
        <v>0.4651</v>
      </c>
      <c r="J1264" s="16" t="n">
        <v>0.2376</v>
      </c>
      <c r="K1264" s="16" t="n">
        <v>-0.802</v>
      </c>
      <c r="L1264" s="17" t="n">
        <v>0.7459</v>
      </c>
    </row>
    <row r="1265" customFormat="false" ht="12.75" hidden="false" customHeight="false" outlineLevel="0" collapsed="false">
      <c r="A1265" s="1" t="n">
        <v>1261</v>
      </c>
      <c r="B1265" s="7" t="s">
        <v>1279</v>
      </c>
      <c r="C1265" s="2" t="n">
        <v>22463697</v>
      </c>
      <c r="D1265" s="3" t="n">
        <v>0.4732</v>
      </c>
      <c r="E1265" s="1" t="s">
        <v>15</v>
      </c>
      <c r="F1265" s="1" t="n">
        <v>1297</v>
      </c>
      <c r="G1265" s="15" t="n">
        <v>0.654</v>
      </c>
      <c r="H1265" s="16" t="n">
        <v>-0.8023</v>
      </c>
      <c r="I1265" s="16" t="n">
        <v>0.6715</v>
      </c>
      <c r="J1265" s="16" t="n">
        <v>0.9317</v>
      </c>
      <c r="K1265" s="16" t="n">
        <v>0.7802</v>
      </c>
      <c r="L1265" s="17" t="n">
        <v>0.494</v>
      </c>
    </row>
    <row r="1266" customFormat="false" ht="12.75" hidden="false" customHeight="false" outlineLevel="0" collapsed="false">
      <c r="A1266" s="1" t="n">
        <v>1262</v>
      </c>
      <c r="B1266" s="7" t="s">
        <v>1280</v>
      </c>
      <c r="C1266" s="2" t="n">
        <v>22466273</v>
      </c>
      <c r="D1266" s="3" t="n">
        <v>0.4973</v>
      </c>
      <c r="E1266" s="1" t="s">
        <v>22</v>
      </c>
      <c r="F1266" s="1" t="n">
        <v>1297</v>
      </c>
      <c r="G1266" s="15" t="n">
        <v>0.6363</v>
      </c>
      <c r="H1266" s="16" t="n">
        <v>0.8387</v>
      </c>
      <c r="I1266" s="16" t="n">
        <v>-0.9331</v>
      </c>
      <c r="J1266" s="16" t="n">
        <v>0.7876</v>
      </c>
      <c r="K1266" s="16" t="n">
        <v>0.8167</v>
      </c>
      <c r="L1266" s="17" t="n">
        <v>0.2656</v>
      </c>
    </row>
    <row r="1267" customFormat="false" ht="12.75" hidden="false" customHeight="false" outlineLevel="0" collapsed="false">
      <c r="A1267" s="1" t="n">
        <v>1263</v>
      </c>
      <c r="B1267" s="7" t="s">
        <v>1281</v>
      </c>
      <c r="C1267" s="2" t="n">
        <v>22687574</v>
      </c>
      <c r="D1267" s="3" t="n">
        <v>0.1934</v>
      </c>
      <c r="E1267" s="1" t="s">
        <v>18</v>
      </c>
      <c r="F1267" s="1" t="n">
        <v>1317</v>
      </c>
      <c r="G1267" s="15" t="n">
        <v>0.261</v>
      </c>
      <c r="H1267" s="16" t="n">
        <v>0.6649</v>
      </c>
      <c r="I1267" s="16" t="n">
        <v>0.1375</v>
      </c>
      <c r="J1267" s="16" t="n">
        <v>0.1564</v>
      </c>
      <c r="K1267" s="16" t="n">
        <v>0.5066</v>
      </c>
      <c r="L1267" s="17" t="n">
        <v>0.9285</v>
      </c>
    </row>
    <row r="1268" customFormat="false" ht="12.75" hidden="false" customHeight="false" outlineLevel="0" collapsed="false">
      <c r="A1268" s="1" t="n">
        <v>1264</v>
      </c>
      <c r="B1268" s="7" t="s">
        <v>1282</v>
      </c>
      <c r="C1268" s="2" t="n">
        <v>22696361</v>
      </c>
      <c r="D1268" s="3" t="n">
        <v>0.2111</v>
      </c>
      <c r="E1268" s="1" t="s">
        <v>22</v>
      </c>
      <c r="F1268" s="1" t="n">
        <v>1318</v>
      </c>
      <c r="G1268" s="15" t="n">
        <v>0.0792</v>
      </c>
      <c r="H1268" s="16" t="n">
        <v>0.2002</v>
      </c>
      <c r="I1268" s="16" t="n">
        <v>0.747</v>
      </c>
      <c r="J1268" s="16" t="n">
        <v>0.4549</v>
      </c>
      <c r="K1268" s="16" t="n">
        <v>0.7406</v>
      </c>
      <c r="L1268" s="17" t="n">
        <v>0.0623</v>
      </c>
    </row>
    <row r="1269" customFormat="false" ht="12.75" hidden="false" customHeight="false" outlineLevel="0" collapsed="false">
      <c r="A1269" s="1" t="n">
        <v>1265</v>
      </c>
      <c r="B1269" s="7" t="s">
        <v>1283</v>
      </c>
      <c r="C1269" s="2" t="n">
        <v>22696968</v>
      </c>
      <c r="D1269" s="3" t="n">
        <v>0.3614</v>
      </c>
      <c r="E1269" s="1" t="s">
        <v>25</v>
      </c>
      <c r="F1269" s="1" t="n">
        <v>1318</v>
      </c>
      <c r="G1269" s="15" t="n">
        <v>0.8106</v>
      </c>
      <c r="H1269" s="16" t="n">
        <v>0.5455</v>
      </c>
      <c r="I1269" s="16" t="n">
        <v>-0.7559</v>
      </c>
      <c r="J1269" s="16" t="n">
        <v>-0.6788</v>
      </c>
      <c r="K1269" s="16" t="n">
        <v>-0.5606</v>
      </c>
      <c r="L1269" s="17" t="n">
        <v>0.5212</v>
      </c>
    </row>
    <row r="1270" customFormat="false" ht="12.75" hidden="false" customHeight="false" outlineLevel="0" collapsed="false">
      <c r="A1270" s="1" t="n">
        <v>1266</v>
      </c>
      <c r="B1270" s="7" t="s">
        <v>1284</v>
      </c>
      <c r="C1270" s="2" t="n">
        <v>22701036</v>
      </c>
      <c r="D1270" s="3" t="n">
        <v>0.3989</v>
      </c>
      <c r="E1270" s="1" t="s">
        <v>18</v>
      </c>
      <c r="F1270" s="1" t="s">
        <v>33</v>
      </c>
      <c r="G1270" s="15" t="n">
        <v>-0.5003</v>
      </c>
      <c r="H1270" s="16" t="n">
        <v>-0.3438</v>
      </c>
      <c r="I1270" s="16" t="n">
        <v>-0.4742</v>
      </c>
      <c r="J1270" s="16" t="n">
        <v>-0.3244</v>
      </c>
      <c r="K1270" s="16" t="n">
        <v>-0.2088</v>
      </c>
      <c r="L1270" s="17" t="n">
        <v>-0.0827</v>
      </c>
    </row>
    <row r="1271" customFormat="false" ht="12.75" hidden="false" customHeight="false" outlineLevel="0" collapsed="false">
      <c r="A1271" s="1" t="n">
        <v>1267</v>
      </c>
      <c r="B1271" s="7" t="s">
        <v>1285</v>
      </c>
      <c r="C1271" s="2" t="n">
        <v>22701754</v>
      </c>
      <c r="D1271" s="3" t="n">
        <v>0.181</v>
      </c>
      <c r="E1271" s="1" t="s">
        <v>15</v>
      </c>
      <c r="F1271" s="1" t="n">
        <v>1319</v>
      </c>
      <c r="G1271" s="15" t="n">
        <v>-0.1589</v>
      </c>
      <c r="H1271" s="16" t="n">
        <v>-0.1105</v>
      </c>
      <c r="I1271" s="16" t="n">
        <v>-0.1869</v>
      </c>
      <c r="J1271" s="16" t="n">
        <v>-0.1285</v>
      </c>
      <c r="K1271" s="16" t="n">
        <v>-0.2254</v>
      </c>
      <c r="L1271" s="17" t="n">
        <v>-0.134</v>
      </c>
    </row>
    <row r="1272" customFormat="false" ht="12.75" hidden="false" customHeight="false" outlineLevel="0" collapsed="false">
      <c r="A1272" s="1" t="n">
        <v>1268</v>
      </c>
      <c r="B1272" s="7" t="s">
        <v>1286</v>
      </c>
      <c r="C1272" s="2" t="n">
        <v>22703136</v>
      </c>
      <c r="D1272" s="3" t="n">
        <v>0.1995</v>
      </c>
      <c r="E1272" s="1" t="s">
        <v>25</v>
      </c>
      <c r="F1272" s="1" t="n">
        <v>1319</v>
      </c>
      <c r="G1272" s="15" t="n">
        <v>-0.1613</v>
      </c>
      <c r="H1272" s="16" t="n">
        <v>-0.2271</v>
      </c>
      <c r="I1272" s="16" t="n">
        <v>-0.21</v>
      </c>
      <c r="J1272" s="16" t="n">
        <v>-0.1096</v>
      </c>
      <c r="K1272" s="16" t="n">
        <v>-0.1568</v>
      </c>
      <c r="L1272" s="17" t="n">
        <v>-0.2394</v>
      </c>
    </row>
    <row r="1273" customFormat="false" ht="12.75" hidden="false" customHeight="false" outlineLevel="0" collapsed="false">
      <c r="A1273" s="1" t="n">
        <v>1269</v>
      </c>
      <c r="B1273" s="7" t="s">
        <v>1287</v>
      </c>
      <c r="C1273" s="2" t="n">
        <v>22705718</v>
      </c>
      <c r="D1273" s="3" t="n">
        <v>0.2567</v>
      </c>
      <c r="E1273" s="1" t="s">
        <v>25</v>
      </c>
      <c r="F1273" s="1" t="n">
        <v>1320</v>
      </c>
      <c r="G1273" s="15" t="n">
        <v>-0.2126</v>
      </c>
      <c r="H1273" s="16" t="n">
        <v>-0.4662</v>
      </c>
      <c r="I1273" s="16" t="n">
        <v>-0.1373</v>
      </c>
      <c r="J1273" s="16" t="n">
        <v>-0.7401</v>
      </c>
      <c r="K1273" s="16" t="n">
        <v>-0.0824</v>
      </c>
      <c r="L1273" s="17" t="n">
        <v>-0.0247</v>
      </c>
    </row>
    <row r="1274" customFormat="false" ht="12.75" hidden="false" customHeight="false" outlineLevel="0" collapsed="false">
      <c r="A1274" s="1" t="n">
        <v>1270</v>
      </c>
      <c r="B1274" s="7" t="s">
        <v>1288</v>
      </c>
      <c r="C1274" s="2" t="n">
        <v>22706241</v>
      </c>
      <c r="D1274" s="3" t="n">
        <v>0.466</v>
      </c>
      <c r="E1274" s="1" t="s">
        <v>25</v>
      </c>
      <c r="F1274" s="1" t="n">
        <v>1320</v>
      </c>
      <c r="G1274" s="15" t="n">
        <v>0.1824</v>
      </c>
      <c r="H1274" s="16" t="n">
        <v>0.123</v>
      </c>
      <c r="I1274" s="16" t="n">
        <v>0.0941</v>
      </c>
      <c r="J1274" s="16" t="n">
        <v>0.9435</v>
      </c>
      <c r="K1274" s="16" t="n">
        <v>0.5511</v>
      </c>
      <c r="L1274" s="17" t="n">
        <v>0.5396</v>
      </c>
    </row>
    <row r="1275" customFormat="false" ht="12.75" hidden="false" customHeight="false" outlineLevel="0" collapsed="false">
      <c r="A1275" s="1" t="n">
        <v>1271</v>
      </c>
      <c r="B1275" s="7" t="s">
        <v>1289</v>
      </c>
      <c r="C1275" s="2" t="n">
        <v>22706567</v>
      </c>
      <c r="D1275" s="3" t="n">
        <v>0.0608</v>
      </c>
      <c r="E1275" s="1" t="s">
        <v>22</v>
      </c>
      <c r="F1275" s="1" t="n">
        <v>1320</v>
      </c>
      <c r="G1275" s="15" t="n">
        <v>-0.3572</v>
      </c>
      <c r="H1275" s="16" t="n">
        <v>0.8789</v>
      </c>
      <c r="I1275" s="16" t="n">
        <v>-0.4978</v>
      </c>
      <c r="J1275" s="16" t="n">
        <v>-0.5369</v>
      </c>
      <c r="K1275" s="16" t="n">
        <v>-0.927</v>
      </c>
      <c r="L1275" s="17" t="n">
        <v>-0.1802</v>
      </c>
    </row>
    <row r="1276" customFormat="false" ht="12.75" hidden="false" customHeight="false" outlineLevel="0" collapsed="false">
      <c r="A1276" s="1" t="n">
        <v>1272</v>
      </c>
      <c r="B1276" s="7" t="s">
        <v>1290</v>
      </c>
      <c r="C1276" s="2" t="n">
        <v>22711925</v>
      </c>
      <c r="D1276" s="3" t="n">
        <v>0.0367</v>
      </c>
      <c r="E1276" s="1" t="s">
        <v>15</v>
      </c>
      <c r="F1276" s="1" t="n">
        <v>1320</v>
      </c>
      <c r="G1276" s="15" t="n">
        <v>0.8583</v>
      </c>
      <c r="H1276" s="16" t="n">
        <v>0.4387</v>
      </c>
      <c r="I1276" s="16" t="n">
        <v>-0.2937</v>
      </c>
      <c r="J1276" s="16" t="n">
        <v>-0.778</v>
      </c>
      <c r="K1276" s="16" t="n">
        <v>-0.6279</v>
      </c>
      <c r="L1276" s="17" t="n">
        <v>-0.8582</v>
      </c>
    </row>
    <row r="1277" customFormat="false" ht="12.75" hidden="false" customHeight="false" outlineLevel="0" collapsed="false">
      <c r="A1277" s="1" t="n">
        <v>1273</v>
      </c>
      <c r="B1277" s="7" t="s">
        <v>1291</v>
      </c>
      <c r="C1277" s="2" t="n">
        <v>22713005</v>
      </c>
      <c r="D1277" s="3" t="n">
        <v>0.4982</v>
      </c>
      <c r="E1277" s="1" t="s">
        <v>18</v>
      </c>
      <c r="F1277" s="1" t="n">
        <v>1320</v>
      </c>
      <c r="G1277" s="15" t="n">
        <v>0.418</v>
      </c>
      <c r="H1277" s="16" t="n">
        <v>0.641</v>
      </c>
      <c r="I1277" s="16" t="n">
        <v>0.1793</v>
      </c>
      <c r="J1277" s="16" t="n">
        <v>-0.552</v>
      </c>
      <c r="K1277" s="16" t="n">
        <v>0.6168</v>
      </c>
      <c r="L1277" s="17" t="n">
        <v>0.8337</v>
      </c>
    </row>
    <row r="1278" customFormat="false" ht="12.75" hidden="false" customHeight="false" outlineLevel="0" collapsed="false">
      <c r="A1278" s="1" t="n">
        <v>1274</v>
      </c>
      <c r="B1278" s="7" t="s">
        <v>1292</v>
      </c>
      <c r="C1278" s="2" t="n">
        <v>22716269</v>
      </c>
      <c r="D1278" s="3" t="n">
        <v>0.0777</v>
      </c>
      <c r="E1278" s="1" t="s">
        <v>25</v>
      </c>
      <c r="F1278" s="1" t="n">
        <v>1320</v>
      </c>
      <c r="G1278" s="15" t="n">
        <v>0.4309</v>
      </c>
      <c r="H1278" s="16" t="n">
        <v>0.3543</v>
      </c>
      <c r="I1278" s="16" t="n">
        <v>0.6866</v>
      </c>
      <c r="J1278" s="16" t="n">
        <v>0.7301</v>
      </c>
      <c r="K1278" s="16" t="n">
        <v>0.1704</v>
      </c>
      <c r="L1278" s="17" t="n">
        <v>0.931</v>
      </c>
    </row>
    <row r="1279" customFormat="false" ht="12.75" hidden="false" customHeight="false" outlineLevel="0" collapsed="false">
      <c r="A1279" s="1" t="n">
        <v>1275</v>
      </c>
      <c r="B1279" s="7" t="s">
        <v>1293</v>
      </c>
      <c r="C1279" s="2" t="n">
        <v>22731152</v>
      </c>
      <c r="D1279" s="3" t="n">
        <v>0.347</v>
      </c>
      <c r="E1279" s="1" t="s">
        <v>18</v>
      </c>
      <c r="F1279" s="1" t="n">
        <v>1321</v>
      </c>
      <c r="G1279" s="15" t="n">
        <v>0.5779</v>
      </c>
      <c r="H1279" s="16" t="n">
        <v>0.6296</v>
      </c>
      <c r="I1279" s="16" t="n">
        <v>-0.6445</v>
      </c>
      <c r="J1279" s="16" t="n">
        <v>0.2542</v>
      </c>
      <c r="K1279" s="16" t="n">
        <v>0.2911</v>
      </c>
      <c r="L1279" s="17" t="n">
        <v>0.0973</v>
      </c>
    </row>
    <row r="1280" customFormat="false" ht="12.75" hidden="false" customHeight="false" outlineLevel="0" collapsed="false">
      <c r="A1280" s="1" t="n">
        <v>1276</v>
      </c>
      <c r="B1280" s="7" t="s">
        <v>1294</v>
      </c>
      <c r="C1280" s="2" t="n">
        <v>22731549</v>
      </c>
      <c r="D1280" s="3" t="n">
        <v>0.2379</v>
      </c>
      <c r="E1280" s="1" t="s">
        <v>18</v>
      </c>
      <c r="F1280" s="1" t="n">
        <v>1321</v>
      </c>
      <c r="G1280" s="15" t="n">
        <v>0.6516</v>
      </c>
      <c r="H1280" s="16" t="n">
        <v>-0.9659</v>
      </c>
      <c r="I1280" s="16" t="n">
        <v>-0.3639</v>
      </c>
      <c r="J1280" s="16" t="n">
        <v>0.6367</v>
      </c>
      <c r="K1280" s="16" t="n">
        <v>0.2632</v>
      </c>
      <c r="L1280" s="17" t="n">
        <v>0.1159</v>
      </c>
    </row>
    <row r="1281" customFormat="false" ht="12.75" hidden="false" customHeight="false" outlineLevel="0" collapsed="false">
      <c r="A1281" s="1" t="n">
        <v>1277</v>
      </c>
      <c r="B1281" s="7" t="s">
        <v>1295</v>
      </c>
      <c r="C1281" s="2" t="n">
        <v>22739419</v>
      </c>
      <c r="D1281" s="3" t="n">
        <v>0.1852</v>
      </c>
      <c r="E1281" s="1" t="s">
        <v>15</v>
      </c>
      <c r="F1281" s="1" t="n">
        <v>1322</v>
      </c>
      <c r="G1281" s="15" t="n">
        <v>-0.7148</v>
      </c>
      <c r="H1281" s="16" t="n">
        <v>0.45</v>
      </c>
      <c r="I1281" s="16" t="n">
        <v>0.9878</v>
      </c>
      <c r="J1281" s="16" t="n">
        <v>0.862</v>
      </c>
      <c r="K1281" s="16" t="n">
        <v>0.1704</v>
      </c>
      <c r="L1281" s="17" t="n">
        <v>0.9561</v>
      </c>
    </row>
    <row r="1282" customFormat="false" ht="12.75" hidden="false" customHeight="false" outlineLevel="0" collapsed="false">
      <c r="A1282" s="1" t="n">
        <v>1278</v>
      </c>
      <c r="B1282" s="7" t="s">
        <v>1296</v>
      </c>
      <c r="C1282" s="2" t="n">
        <v>22741209</v>
      </c>
      <c r="D1282" s="3" t="n">
        <v>0.0698</v>
      </c>
      <c r="E1282" s="1" t="s">
        <v>15</v>
      </c>
      <c r="F1282" s="1" t="n">
        <v>1322</v>
      </c>
      <c r="G1282" s="15" t="n">
        <v>-0.0898</v>
      </c>
      <c r="H1282" s="16" t="n">
        <v>-0.4363</v>
      </c>
      <c r="I1282" s="16" t="n">
        <v>-0.406</v>
      </c>
      <c r="J1282" s="16" t="n">
        <v>-0.0947</v>
      </c>
      <c r="K1282" s="16" t="n">
        <v>-0.3135</v>
      </c>
      <c r="L1282" s="17" t="n">
        <v>-0.2655</v>
      </c>
    </row>
    <row r="1283" customFormat="false" ht="12.75" hidden="false" customHeight="false" outlineLevel="0" collapsed="false">
      <c r="A1283" s="1" t="n">
        <v>1279</v>
      </c>
      <c r="B1283" s="7" t="s">
        <v>1297</v>
      </c>
      <c r="C1283" s="2" t="n">
        <v>22741399</v>
      </c>
      <c r="D1283" s="3" t="n">
        <v>0.1855</v>
      </c>
      <c r="E1283" s="1" t="s">
        <v>25</v>
      </c>
      <c r="F1283" s="1" t="n">
        <v>1322</v>
      </c>
      <c r="G1283" s="15" t="n">
        <v>-0.8677</v>
      </c>
      <c r="H1283" s="16" t="n">
        <v>0.3479</v>
      </c>
      <c r="I1283" s="16" t="n">
        <v>0.8528</v>
      </c>
      <c r="J1283" s="16" t="n">
        <v>0.6289</v>
      </c>
      <c r="K1283" s="16" t="n">
        <v>0.0944</v>
      </c>
      <c r="L1283" s="17" t="n">
        <v>0.8141</v>
      </c>
    </row>
    <row r="1284" customFormat="false" ht="12.75" hidden="false" customHeight="false" outlineLevel="0" collapsed="false">
      <c r="A1284" s="1" t="n">
        <v>1280</v>
      </c>
      <c r="B1284" s="7" t="s">
        <v>1298</v>
      </c>
      <c r="C1284" s="2" t="n">
        <v>22746862</v>
      </c>
      <c r="D1284" s="3" t="n">
        <v>0.0617</v>
      </c>
      <c r="E1284" s="1" t="s">
        <v>22</v>
      </c>
      <c r="F1284" s="1" t="n">
        <v>1322</v>
      </c>
      <c r="G1284" s="15" t="n">
        <v>0.9814</v>
      </c>
      <c r="H1284" s="16" t="n">
        <v>-0.8309</v>
      </c>
      <c r="I1284" s="16" t="n">
        <v>-0.6427</v>
      </c>
      <c r="J1284" s="16" t="n">
        <v>0.9235</v>
      </c>
      <c r="K1284" s="16" t="n">
        <v>-0.4694</v>
      </c>
      <c r="L1284" s="17" t="n">
        <v>0.5658</v>
      </c>
    </row>
    <row r="1285" customFormat="false" ht="12.75" hidden="false" customHeight="false" outlineLevel="0" collapsed="false">
      <c r="A1285" s="1" t="n">
        <v>1281</v>
      </c>
      <c r="B1285" s="7" t="s">
        <v>1299</v>
      </c>
      <c r="C1285" s="2" t="n">
        <v>22751304</v>
      </c>
      <c r="D1285" s="3" t="n">
        <v>0.4463</v>
      </c>
      <c r="E1285" s="1" t="s">
        <v>25</v>
      </c>
      <c r="F1285" s="1" t="n">
        <v>1322</v>
      </c>
      <c r="G1285" s="15" t="n">
        <v>0.4529</v>
      </c>
      <c r="H1285" s="16" t="n">
        <v>0.2723</v>
      </c>
      <c r="I1285" s="16" t="n">
        <v>0.7598</v>
      </c>
      <c r="J1285" s="16" t="n">
        <v>0.1621</v>
      </c>
      <c r="K1285" s="16" t="n">
        <v>-0.2076</v>
      </c>
      <c r="L1285" s="17" t="n">
        <v>0.667</v>
      </c>
    </row>
    <row r="1286" customFormat="false" ht="12.75" hidden="false" customHeight="false" outlineLevel="0" collapsed="false">
      <c r="A1286" s="1" t="n">
        <v>1282</v>
      </c>
      <c r="B1286" s="7" t="s">
        <v>1300</v>
      </c>
      <c r="C1286" s="2" t="n">
        <v>22752603</v>
      </c>
      <c r="D1286" s="3" t="n">
        <v>0.2783</v>
      </c>
      <c r="E1286" s="1" t="s">
        <v>15</v>
      </c>
      <c r="F1286" s="1" t="n">
        <v>1322</v>
      </c>
      <c r="G1286" s="15" t="n">
        <v>-0.5013</v>
      </c>
      <c r="H1286" s="16" t="n">
        <v>-0.8875</v>
      </c>
      <c r="I1286" s="16" t="n">
        <v>-0.4027</v>
      </c>
      <c r="J1286" s="16" t="n">
        <v>0.9369</v>
      </c>
      <c r="K1286" s="16" t="n">
        <v>-0.0643</v>
      </c>
      <c r="L1286" s="17" t="n">
        <v>-0.3475</v>
      </c>
    </row>
    <row r="1287" customFormat="false" ht="12.75" hidden="false" customHeight="false" outlineLevel="0" collapsed="false">
      <c r="A1287" s="1" t="n">
        <v>1283</v>
      </c>
      <c r="B1287" s="7" t="s">
        <v>1301</v>
      </c>
      <c r="C1287" s="2" t="n">
        <v>22766575</v>
      </c>
      <c r="D1287" s="3" t="n">
        <v>0.4428</v>
      </c>
      <c r="E1287" s="1" t="s">
        <v>22</v>
      </c>
      <c r="F1287" s="1" t="n">
        <v>1322</v>
      </c>
      <c r="G1287" s="15" t="n">
        <v>-0.898</v>
      </c>
      <c r="H1287" s="16" t="n">
        <v>-0.2704</v>
      </c>
      <c r="I1287" s="16" t="n">
        <v>-0.4376</v>
      </c>
      <c r="J1287" s="16" t="n">
        <v>-0.4029</v>
      </c>
      <c r="K1287" s="16" t="n">
        <v>0.1307</v>
      </c>
      <c r="L1287" s="17" t="n">
        <v>-0.7857</v>
      </c>
    </row>
    <row r="1288" customFormat="false" ht="12.75" hidden="false" customHeight="false" outlineLevel="0" collapsed="false">
      <c r="A1288" s="1" t="n">
        <v>1284</v>
      </c>
      <c r="B1288" s="7" t="s">
        <v>1302</v>
      </c>
      <c r="C1288" s="2" t="n">
        <v>22768681</v>
      </c>
      <c r="D1288" s="3" t="n">
        <v>0.0835</v>
      </c>
      <c r="E1288" s="1" t="s">
        <v>25</v>
      </c>
      <c r="F1288" s="1" t="n">
        <v>1323</v>
      </c>
      <c r="G1288" s="15" t="n">
        <v>-0.3275</v>
      </c>
      <c r="H1288" s="16" t="n">
        <v>-0.7213</v>
      </c>
      <c r="I1288" s="16" t="n">
        <v>0.9432</v>
      </c>
      <c r="J1288" s="16" t="n">
        <v>-0.5178</v>
      </c>
      <c r="K1288" s="16" t="n">
        <v>-0.7778</v>
      </c>
      <c r="L1288" s="17" t="n">
        <v>-0.7149</v>
      </c>
    </row>
    <row r="1289" customFormat="false" ht="12.75" hidden="false" customHeight="false" outlineLevel="0" collapsed="false">
      <c r="A1289" s="1" t="n">
        <v>1285</v>
      </c>
      <c r="B1289" s="7" t="s">
        <v>1303</v>
      </c>
      <c r="C1289" s="2" t="n">
        <v>22772324</v>
      </c>
      <c r="D1289" s="3" t="n">
        <v>0.4293</v>
      </c>
      <c r="E1289" s="1" t="s">
        <v>15</v>
      </c>
      <c r="F1289" s="1" t="n">
        <v>1324</v>
      </c>
      <c r="G1289" s="15" t="n">
        <v>-0.2187</v>
      </c>
      <c r="H1289" s="16" t="n">
        <v>-0.0678</v>
      </c>
      <c r="I1289" s="16" t="n">
        <v>-0.2593</v>
      </c>
      <c r="J1289" s="16" t="n">
        <v>-0.0629</v>
      </c>
      <c r="K1289" s="16" t="n">
        <v>-0.0561</v>
      </c>
      <c r="L1289" s="17" t="n">
        <v>-0.2216</v>
      </c>
    </row>
    <row r="1290" customFormat="false" ht="12.75" hidden="false" customHeight="false" outlineLevel="0" collapsed="false">
      <c r="A1290" s="1" t="n">
        <v>1286</v>
      </c>
      <c r="B1290" s="7" t="s">
        <v>1304</v>
      </c>
      <c r="C1290" s="2" t="n">
        <v>22773908</v>
      </c>
      <c r="D1290" s="3" t="n">
        <v>0.3961</v>
      </c>
      <c r="E1290" s="1" t="s">
        <v>22</v>
      </c>
      <c r="F1290" s="1" t="n">
        <v>1324</v>
      </c>
      <c r="G1290" s="15" t="n">
        <v>-0.2638</v>
      </c>
      <c r="H1290" s="16" t="n">
        <v>-0.1189</v>
      </c>
      <c r="I1290" s="16" t="n">
        <v>-0.1316</v>
      </c>
      <c r="J1290" s="16" t="n">
        <v>-0.0812</v>
      </c>
      <c r="K1290" s="16" t="n">
        <v>-0.0519</v>
      </c>
      <c r="L1290" s="17" t="n">
        <v>-0.3013</v>
      </c>
    </row>
    <row r="1291" customFormat="false" ht="12.75" hidden="false" customHeight="false" outlineLevel="0" collapsed="false">
      <c r="A1291" s="1" t="n">
        <v>1287</v>
      </c>
      <c r="B1291" s="7" t="s">
        <v>1305</v>
      </c>
      <c r="C1291" s="2" t="n">
        <v>22776928</v>
      </c>
      <c r="D1291" s="3" t="n">
        <v>0.2098</v>
      </c>
      <c r="E1291" s="1" t="s">
        <v>22</v>
      </c>
      <c r="F1291" s="1" t="n">
        <v>1324</v>
      </c>
      <c r="G1291" s="15" t="n">
        <v>-0.4344</v>
      </c>
      <c r="H1291" s="16" t="n">
        <v>-0.3803</v>
      </c>
      <c r="I1291" s="16" t="n">
        <v>-0.3419</v>
      </c>
      <c r="J1291" s="16" t="n">
        <v>-0.4155</v>
      </c>
      <c r="K1291" s="16" t="n">
        <v>-0.1734</v>
      </c>
      <c r="L1291" s="17" t="n">
        <v>-0.1477</v>
      </c>
    </row>
    <row r="1292" customFormat="false" ht="12.75" hidden="false" customHeight="false" outlineLevel="0" collapsed="false">
      <c r="A1292" s="1" t="n">
        <v>1288</v>
      </c>
      <c r="B1292" s="7" t="s">
        <v>1306</v>
      </c>
      <c r="C1292" s="2" t="n">
        <v>22777565</v>
      </c>
      <c r="D1292" s="3" t="n">
        <v>0.1735</v>
      </c>
      <c r="E1292" s="1" t="s">
        <v>15</v>
      </c>
      <c r="F1292" s="1" t="n">
        <v>1324</v>
      </c>
      <c r="G1292" s="15" t="n">
        <v>0.0407</v>
      </c>
      <c r="H1292" s="16" t="n">
        <v>0.1419</v>
      </c>
      <c r="I1292" s="16" t="n">
        <v>0.1137</v>
      </c>
      <c r="J1292" s="16" t="n">
        <v>0.0298</v>
      </c>
      <c r="K1292" s="16" t="n">
        <v>0.2995</v>
      </c>
      <c r="L1292" s="17" t="n">
        <v>0.0749</v>
      </c>
    </row>
    <row r="1293" customFormat="false" ht="12.75" hidden="false" customHeight="false" outlineLevel="0" collapsed="false">
      <c r="A1293" s="1" t="n">
        <v>1289</v>
      </c>
      <c r="B1293" s="7" t="s">
        <v>1307</v>
      </c>
      <c r="C1293" s="2" t="n">
        <v>22784500</v>
      </c>
      <c r="D1293" s="3" t="n">
        <v>0.115</v>
      </c>
      <c r="E1293" s="1" t="s">
        <v>22</v>
      </c>
      <c r="F1293" s="1" t="n">
        <v>1324</v>
      </c>
      <c r="G1293" s="15" t="n">
        <v>-0.8338</v>
      </c>
      <c r="H1293" s="16" t="n">
        <v>-0.1039</v>
      </c>
      <c r="I1293" s="16" t="n">
        <v>-0.485</v>
      </c>
      <c r="J1293" s="16" t="n">
        <v>-0.195</v>
      </c>
      <c r="K1293" s="16" t="n">
        <v>-0.8857</v>
      </c>
      <c r="L1293" s="17" t="n">
        <v>-0.9983</v>
      </c>
    </row>
    <row r="1294" customFormat="false" ht="12.75" hidden="false" customHeight="false" outlineLevel="0" collapsed="false">
      <c r="A1294" s="1" t="n">
        <v>1290</v>
      </c>
      <c r="B1294" s="7" t="s">
        <v>1308</v>
      </c>
      <c r="C1294" s="2" t="n">
        <v>22786637</v>
      </c>
      <c r="D1294" s="3" t="n">
        <v>0.1996</v>
      </c>
      <c r="E1294" s="1" t="s">
        <v>15</v>
      </c>
      <c r="F1294" s="1" t="n">
        <v>1325</v>
      </c>
      <c r="G1294" s="15" t="n">
        <v>0.1326</v>
      </c>
      <c r="H1294" s="16" t="n">
        <v>0.3634</v>
      </c>
      <c r="I1294" s="16" t="n">
        <v>0.0956</v>
      </c>
      <c r="J1294" s="16" t="n">
        <v>0.1914</v>
      </c>
      <c r="K1294" s="16" t="n">
        <v>0.8071</v>
      </c>
      <c r="L1294" s="17" t="n">
        <v>0.2495</v>
      </c>
    </row>
    <row r="1295" customFormat="false" ht="12.75" hidden="false" customHeight="false" outlineLevel="0" collapsed="false">
      <c r="A1295" s="1" t="n">
        <v>1291</v>
      </c>
      <c r="B1295" s="7" t="s">
        <v>1309</v>
      </c>
      <c r="C1295" s="2" t="n">
        <v>22786999</v>
      </c>
      <c r="D1295" s="3" t="n">
        <v>0.402</v>
      </c>
      <c r="E1295" s="1" t="s">
        <v>15</v>
      </c>
      <c r="F1295" s="1" t="n">
        <v>1325</v>
      </c>
      <c r="G1295" s="15" t="n">
        <v>-0.7806</v>
      </c>
      <c r="H1295" s="16" t="n">
        <v>0.5248</v>
      </c>
      <c r="I1295" s="16" t="n">
        <v>0.832</v>
      </c>
      <c r="J1295" s="16" t="n">
        <v>0.7139</v>
      </c>
      <c r="K1295" s="16" t="n">
        <v>0.1573</v>
      </c>
      <c r="L1295" s="17" t="n">
        <v>-0.9253</v>
      </c>
    </row>
    <row r="1296" customFormat="false" ht="12.75" hidden="false" customHeight="false" outlineLevel="0" collapsed="false">
      <c r="A1296" s="1" t="n">
        <v>1292</v>
      </c>
      <c r="B1296" s="7" t="s">
        <v>1310</v>
      </c>
      <c r="C1296" s="2" t="n">
        <v>22829037</v>
      </c>
      <c r="D1296" s="3" t="n">
        <v>0.3318</v>
      </c>
      <c r="E1296" s="1" t="s">
        <v>25</v>
      </c>
      <c r="F1296" s="1" t="n">
        <v>1325</v>
      </c>
      <c r="G1296" s="15" t="n">
        <v>-0.4488</v>
      </c>
      <c r="H1296" s="16" t="n">
        <v>-0.1243</v>
      </c>
      <c r="I1296" s="16" t="n">
        <v>-0.229</v>
      </c>
      <c r="J1296" s="16" t="n">
        <v>-0.1328</v>
      </c>
      <c r="K1296" s="16" t="n">
        <v>-0.1766</v>
      </c>
      <c r="L1296" s="17" t="n">
        <v>-0.3432</v>
      </c>
    </row>
    <row r="1297" customFormat="false" ht="12.75" hidden="false" customHeight="false" outlineLevel="0" collapsed="false">
      <c r="A1297" s="1" t="n">
        <v>1293</v>
      </c>
      <c r="B1297" s="7" t="s">
        <v>1311</v>
      </c>
      <c r="C1297" s="2" t="n">
        <v>22844940</v>
      </c>
      <c r="D1297" s="3" t="n">
        <v>0.1254</v>
      </c>
      <c r="E1297" s="1" t="s">
        <v>18</v>
      </c>
      <c r="F1297" s="1" t="n">
        <v>1325</v>
      </c>
      <c r="G1297" s="15" t="n">
        <v>0.0585</v>
      </c>
      <c r="H1297" s="16" t="n">
        <v>0.4436</v>
      </c>
      <c r="I1297" s="16" t="n">
        <v>0.4632</v>
      </c>
      <c r="J1297" s="16" t="n">
        <v>0.2861</v>
      </c>
      <c r="K1297" s="16" t="n">
        <v>0.6622</v>
      </c>
      <c r="L1297" s="17" t="n">
        <v>0.1434</v>
      </c>
    </row>
    <row r="1298" customFormat="false" ht="12.75" hidden="false" customHeight="false" outlineLevel="0" collapsed="false">
      <c r="A1298" s="1" t="n">
        <v>1294</v>
      </c>
      <c r="B1298" s="7" t="s">
        <v>1312</v>
      </c>
      <c r="C1298" s="2" t="n">
        <v>22866206</v>
      </c>
      <c r="D1298" s="3" t="n">
        <v>0.1565</v>
      </c>
      <c r="E1298" s="1" t="s">
        <v>25</v>
      </c>
      <c r="F1298" s="1" t="n">
        <v>1325</v>
      </c>
      <c r="G1298" s="15" t="n">
        <v>-0.8279</v>
      </c>
      <c r="H1298" s="16" t="n">
        <v>-0.2501</v>
      </c>
      <c r="I1298" s="16" t="n">
        <v>-0.9063</v>
      </c>
      <c r="J1298" s="16" t="n">
        <v>-0.4288</v>
      </c>
      <c r="K1298" s="16" t="n">
        <v>-0.901</v>
      </c>
      <c r="L1298" s="17" t="n">
        <v>-0.9233</v>
      </c>
    </row>
    <row r="1299" customFormat="false" ht="12.75" hidden="false" customHeight="false" outlineLevel="0" collapsed="false">
      <c r="A1299" s="1" t="n">
        <v>1295</v>
      </c>
      <c r="B1299" s="7" t="s">
        <v>1313</v>
      </c>
      <c r="C1299" s="2" t="n">
        <v>22879663</v>
      </c>
      <c r="D1299" s="3" t="n">
        <v>0.4767</v>
      </c>
      <c r="E1299" s="1" t="s">
        <v>18</v>
      </c>
      <c r="F1299" s="1" t="n">
        <v>1326</v>
      </c>
      <c r="G1299" s="15" t="n">
        <v>0.4716</v>
      </c>
      <c r="H1299" s="16" t="n">
        <v>-0.6638</v>
      </c>
      <c r="I1299" s="16" t="n">
        <v>-0.6983</v>
      </c>
      <c r="J1299" s="16" t="n">
        <v>-0.4038</v>
      </c>
      <c r="K1299" s="16" t="n">
        <v>-0.852</v>
      </c>
      <c r="L1299" s="17" t="n">
        <v>0.4731</v>
      </c>
    </row>
    <row r="1300" customFormat="false" ht="12.75" hidden="false" customHeight="false" outlineLevel="0" collapsed="false">
      <c r="A1300" s="1" t="n">
        <v>1296</v>
      </c>
      <c r="B1300" s="7" t="s">
        <v>1314</v>
      </c>
      <c r="C1300" s="2" t="n">
        <v>22883567</v>
      </c>
      <c r="D1300" s="3" t="n">
        <v>0.2558</v>
      </c>
      <c r="E1300" s="1" t="s">
        <v>18</v>
      </c>
      <c r="F1300" s="1" t="n">
        <v>1326</v>
      </c>
      <c r="G1300" s="15" t="n">
        <v>0.831</v>
      </c>
      <c r="H1300" s="16" t="n">
        <v>-0.7247</v>
      </c>
      <c r="I1300" s="16" t="n">
        <v>0.5697</v>
      </c>
      <c r="J1300" s="16" t="n">
        <v>0.4343</v>
      </c>
      <c r="K1300" s="16" t="n">
        <v>0.3789</v>
      </c>
      <c r="L1300" s="17" t="n">
        <v>-0.9443</v>
      </c>
    </row>
    <row r="1301" customFormat="false" ht="12.75" hidden="false" customHeight="false" outlineLevel="0" collapsed="false">
      <c r="A1301" s="1" t="n">
        <v>1297</v>
      </c>
      <c r="B1301" s="7" t="s">
        <v>1315</v>
      </c>
      <c r="C1301" s="2" t="n">
        <v>22886332</v>
      </c>
      <c r="D1301" s="3" t="n">
        <v>0.4615</v>
      </c>
      <c r="E1301" s="1" t="s">
        <v>15</v>
      </c>
      <c r="F1301" s="1" t="n">
        <v>1326</v>
      </c>
      <c r="G1301" s="15" t="n">
        <v>0.5791</v>
      </c>
      <c r="H1301" s="16" t="n">
        <v>-0.3219</v>
      </c>
      <c r="I1301" s="16" t="n">
        <v>-0.5742</v>
      </c>
      <c r="J1301" s="16" t="n">
        <v>-0.2935</v>
      </c>
      <c r="K1301" s="16" t="n">
        <v>-0.7692</v>
      </c>
      <c r="L1301" s="17" t="n">
        <v>0.5069</v>
      </c>
    </row>
    <row r="1302" customFormat="false" ht="12.75" hidden="false" customHeight="false" outlineLevel="0" collapsed="false">
      <c r="A1302" s="1" t="n">
        <v>1298</v>
      </c>
      <c r="B1302" s="7" t="s">
        <v>1316</v>
      </c>
      <c r="C1302" s="2" t="n">
        <v>22887477</v>
      </c>
      <c r="D1302" s="3" t="n">
        <v>0.2674</v>
      </c>
      <c r="E1302" s="1" t="s">
        <v>25</v>
      </c>
      <c r="F1302" s="1" t="n">
        <v>1326</v>
      </c>
      <c r="G1302" s="15" t="n">
        <v>-0.3209</v>
      </c>
      <c r="H1302" s="16" t="n">
        <v>0.4192</v>
      </c>
      <c r="I1302" s="16" t="n">
        <v>-0.9077</v>
      </c>
      <c r="J1302" s="16" t="n">
        <v>0.8676</v>
      </c>
      <c r="K1302" s="16" t="n">
        <v>-0.517</v>
      </c>
      <c r="L1302" s="17" t="n">
        <v>-0.4679</v>
      </c>
    </row>
    <row r="1303" customFormat="false" ht="12.75" hidden="false" customHeight="false" outlineLevel="0" collapsed="false">
      <c r="A1303" s="1" t="n">
        <v>1299</v>
      </c>
      <c r="B1303" s="7" t="s">
        <v>1317</v>
      </c>
      <c r="C1303" s="2" t="n">
        <v>22890050</v>
      </c>
      <c r="D1303" s="3" t="n">
        <v>0.0555</v>
      </c>
      <c r="E1303" s="1" t="s">
        <v>18</v>
      </c>
      <c r="F1303" s="1" t="n">
        <v>1326</v>
      </c>
      <c r="G1303" s="15" t="n">
        <v>-0.4677</v>
      </c>
      <c r="H1303" s="16" t="n">
        <v>-0.0795</v>
      </c>
      <c r="I1303" s="16" t="n">
        <v>-0.9277</v>
      </c>
      <c r="J1303" s="16" t="n">
        <v>-0.612</v>
      </c>
      <c r="K1303" s="16" t="n">
        <v>-0.152</v>
      </c>
      <c r="L1303" s="17" t="n">
        <v>-0.1495</v>
      </c>
    </row>
    <row r="1304" customFormat="false" ht="12.75" hidden="false" customHeight="false" outlineLevel="0" collapsed="false">
      <c r="A1304" s="1" t="n">
        <v>1300</v>
      </c>
      <c r="B1304" s="7" t="s">
        <v>1318</v>
      </c>
      <c r="C1304" s="2" t="n">
        <v>22893099</v>
      </c>
      <c r="D1304" s="3" t="n">
        <v>0.2299</v>
      </c>
      <c r="E1304" s="1" t="s">
        <v>25</v>
      </c>
      <c r="F1304" s="1" t="n">
        <v>1326</v>
      </c>
      <c r="G1304" s="15" t="n">
        <v>0.7089</v>
      </c>
      <c r="H1304" s="16" t="n">
        <v>-0.6841</v>
      </c>
      <c r="I1304" s="16" t="n">
        <v>0.8071</v>
      </c>
      <c r="J1304" s="16" t="n">
        <v>0.2583</v>
      </c>
      <c r="K1304" s="16" t="n">
        <v>0.1732</v>
      </c>
      <c r="L1304" s="17" t="n">
        <v>0.9726</v>
      </c>
    </row>
    <row r="1305" customFormat="false" ht="12.75" hidden="false" customHeight="false" outlineLevel="0" collapsed="false">
      <c r="A1305" s="1" t="n">
        <v>1301</v>
      </c>
      <c r="B1305" s="7" t="s">
        <v>1319</v>
      </c>
      <c r="C1305" s="2" t="n">
        <v>22900620</v>
      </c>
      <c r="D1305" s="3" t="n">
        <v>0.0787</v>
      </c>
      <c r="E1305" s="1" t="s">
        <v>25</v>
      </c>
      <c r="F1305" s="1" t="n">
        <v>1326</v>
      </c>
      <c r="G1305" s="15" t="n">
        <v>-0.4978</v>
      </c>
      <c r="H1305" s="16" t="n">
        <v>0.2906</v>
      </c>
      <c r="I1305" s="16" t="n">
        <v>-0.7669</v>
      </c>
      <c r="J1305" s="16" t="n">
        <v>0.9919</v>
      </c>
      <c r="K1305" s="16" t="n">
        <v>-0.8366</v>
      </c>
      <c r="L1305" s="17" t="n">
        <v>-0.7679</v>
      </c>
    </row>
    <row r="1306" customFormat="false" ht="12.75" hidden="false" customHeight="false" outlineLevel="0" collapsed="false">
      <c r="A1306" s="1" t="n">
        <v>1302</v>
      </c>
      <c r="B1306" s="7" t="s">
        <v>1320</v>
      </c>
      <c r="C1306" s="2" t="n">
        <v>22906985</v>
      </c>
      <c r="D1306" s="3" t="n">
        <v>0.3953</v>
      </c>
      <c r="E1306" s="1" t="s">
        <v>18</v>
      </c>
      <c r="F1306" s="1" t="n">
        <v>1327</v>
      </c>
      <c r="G1306" s="15" t="n">
        <v>0.7743</v>
      </c>
      <c r="H1306" s="16" t="n">
        <v>-0.2869</v>
      </c>
      <c r="I1306" s="16" t="n">
        <v>-0.4926</v>
      </c>
      <c r="J1306" s="16" t="n">
        <v>-0.1491</v>
      </c>
      <c r="K1306" s="16" t="n">
        <v>-0.8346</v>
      </c>
      <c r="L1306" s="17" t="n">
        <v>0.4618</v>
      </c>
    </row>
    <row r="1307" customFormat="false" ht="12.75" hidden="false" customHeight="false" outlineLevel="0" collapsed="false">
      <c r="A1307" s="1" t="n">
        <v>1303</v>
      </c>
      <c r="B1307" s="7" t="s">
        <v>1321</v>
      </c>
      <c r="C1307" s="2" t="n">
        <v>22907222</v>
      </c>
      <c r="D1307" s="3" t="n">
        <v>0.1435</v>
      </c>
      <c r="E1307" s="1" t="s">
        <v>15</v>
      </c>
      <c r="F1307" s="1" t="n">
        <v>1327</v>
      </c>
      <c r="G1307" s="15" t="n">
        <v>0.856</v>
      </c>
      <c r="H1307" s="16" t="n">
        <v>0.1932</v>
      </c>
      <c r="I1307" s="16" t="n">
        <v>0.2836</v>
      </c>
      <c r="J1307" s="16" t="n">
        <v>0.4325</v>
      </c>
      <c r="K1307" s="16" t="n">
        <v>0.2648</v>
      </c>
      <c r="L1307" s="17" t="n">
        <v>-0.9896</v>
      </c>
    </row>
    <row r="1308" customFormat="false" ht="12.75" hidden="false" customHeight="false" outlineLevel="0" collapsed="false">
      <c r="A1308" s="1" t="n">
        <v>1304</v>
      </c>
      <c r="B1308" s="7" t="s">
        <v>1322</v>
      </c>
      <c r="C1308" s="2" t="n">
        <v>22908253</v>
      </c>
      <c r="D1308" s="3" t="n">
        <v>0.3891</v>
      </c>
      <c r="E1308" s="1" t="s">
        <v>25</v>
      </c>
      <c r="F1308" s="1" t="n">
        <v>1327</v>
      </c>
      <c r="G1308" s="15" t="n">
        <v>-0.761</v>
      </c>
      <c r="H1308" s="16" t="n">
        <v>0.0806</v>
      </c>
      <c r="I1308" s="16" t="n">
        <v>-0.8528</v>
      </c>
      <c r="J1308" s="16" t="n">
        <v>0.2639</v>
      </c>
      <c r="K1308" s="16" t="n">
        <v>0.3413</v>
      </c>
      <c r="L1308" s="17" t="n">
        <v>0.9354</v>
      </c>
    </row>
    <row r="1309" customFormat="false" ht="12.75" hidden="false" customHeight="false" outlineLevel="0" collapsed="false">
      <c r="A1309" s="1" t="n">
        <v>1305</v>
      </c>
      <c r="B1309" s="7" t="s">
        <v>1323</v>
      </c>
      <c r="C1309" s="2" t="n">
        <v>22911166</v>
      </c>
      <c r="D1309" s="3" t="n">
        <v>0.2961</v>
      </c>
      <c r="E1309" s="1" t="s">
        <v>22</v>
      </c>
      <c r="F1309" s="1" t="n">
        <v>1327</v>
      </c>
      <c r="G1309" s="15" t="n">
        <v>0.7859</v>
      </c>
      <c r="H1309" s="16" t="n">
        <v>0.611</v>
      </c>
      <c r="I1309" s="16" t="n">
        <v>-0.95</v>
      </c>
      <c r="J1309" s="16" t="n">
        <v>0.1777</v>
      </c>
      <c r="K1309" s="16" t="n">
        <v>0.2305</v>
      </c>
      <c r="L1309" s="17" t="n">
        <v>-0.7594</v>
      </c>
    </row>
    <row r="1310" customFormat="false" ht="12.75" hidden="false" customHeight="false" outlineLevel="0" collapsed="false">
      <c r="A1310" s="1" t="n">
        <v>1306</v>
      </c>
      <c r="B1310" s="7" t="s">
        <v>1324</v>
      </c>
      <c r="C1310" s="2" t="n">
        <v>22954375</v>
      </c>
      <c r="D1310" s="3" t="n">
        <v>0.1087</v>
      </c>
      <c r="E1310" s="1" t="s">
        <v>25</v>
      </c>
      <c r="F1310" s="1" t="n">
        <v>1327</v>
      </c>
      <c r="G1310" s="15" t="n">
        <v>0.3845</v>
      </c>
      <c r="H1310" s="16" t="n">
        <v>-0.7066</v>
      </c>
      <c r="I1310" s="16" t="n">
        <v>-0.5307</v>
      </c>
      <c r="J1310" s="16" t="n">
        <v>0.1517</v>
      </c>
      <c r="K1310" s="16" t="n">
        <v>0.579</v>
      </c>
      <c r="L1310" s="17" t="n">
        <v>-0.6955</v>
      </c>
    </row>
    <row r="1311" customFormat="false" ht="12.75" hidden="false" customHeight="false" outlineLevel="0" collapsed="false">
      <c r="A1311" s="1" t="n">
        <v>1307</v>
      </c>
      <c r="B1311" s="7" t="s">
        <v>1325</v>
      </c>
      <c r="C1311" s="2" t="n">
        <v>22960178</v>
      </c>
      <c r="D1311" s="3" t="n">
        <v>0.0661</v>
      </c>
      <c r="E1311" s="1" t="s">
        <v>25</v>
      </c>
      <c r="F1311" s="1" t="n">
        <v>1327</v>
      </c>
      <c r="G1311" s="15" t="n">
        <v>0.6151</v>
      </c>
      <c r="H1311" s="16" t="n">
        <v>0.3927</v>
      </c>
      <c r="I1311" s="16" t="n">
        <v>0.5896</v>
      </c>
      <c r="J1311" s="16" t="n">
        <v>0.9903</v>
      </c>
      <c r="K1311" s="16" t="n">
        <v>0.3041</v>
      </c>
      <c r="L1311" s="17" t="n">
        <v>-0.5599</v>
      </c>
    </row>
    <row r="1312" customFormat="false" ht="12.75" hidden="false" customHeight="false" outlineLevel="0" collapsed="false">
      <c r="A1312" s="1" t="n">
        <v>1308</v>
      </c>
      <c r="B1312" s="7" t="s">
        <v>1326</v>
      </c>
      <c r="C1312" s="2" t="n">
        <v>22998275</v>
      </c>
      <c r="D1312" s="3" t="n">
        <v>0.1622</v>
      </c>
      <c r="E1312" s="1" t="s">
        <v>18</v>
      </c>
      <c r="F1312" s="1" t="n">
        <v>1327</v>
      </c>
      <c r="G1312" s="15" t="n">
        <v>0.4813</v>
      </c>
      <c r="H1312" s="16" t="n">
        <v>-0.9045</v>
      </c>
      <c r="I1312" s="16" t="n">
        <v>0.3504</v>
      </c>
      <c r="J1312" s="16" t="n">
        <v>0.5018</v>
      </c>
      <c r="K1312" s="16" t="n">
        <v>0.5621</v>
      </c>
      <c r="L1312" s="17" t="n">
        <v>-0.9052</v>
      </c>
    </row>
    <row r="1313" customFormat="false" ht="12.75" hidden="false" customHeight="false" outlineLevel="0" collapsed="false">
      <c r="A1313" s="1" t="n">
        <v>1309</v>
      </c>
      <c r="B1313" s="7" t="s">
        <v>1327</v>
      </c>
      <c r="C1313" s="2" t="n">
        <v>23004880</v>
      </c>
      <c r="D1313" s="3" t="n">
        <v>0.2121</v>
      </c>
      <c r="E1313" s="1" t="s">
        <v>22</v>
      </c>
      <c r="F1313" s="1" t="n">
        <v>1328</v>
      </c>
      <c r="G1313" s="15" t="n">
        <v>0.8731</v>
      </c>
      <c r="H1313" s="16" t="n">
        <v>-0.4773</v>
      </c>
      <c r="I1313" s="16" t="n">
        <v>0.2776</v>
      </c>
      <c r="J1313" s="16" t="n">
        <v>0.7379</v>
      </c>
      <c r="K1313" s="16" t="n">
        <v>-0.4876</v>
      </c>
      <c r="L1313" s="17" t="n">
        <v>-0.5052</v>
      </c>
    </row>
    <row r="1314" customFormat="false" ht="12.75" hidden="false" customHeight="false" outlineLevel="0" collapsed="false">
      <c r="A1314" s="1" t="n">
        <v>1310</v>
      </c>
      <c r="B1314" s="7" t="s">
        <v>1328</v>
      </c>
      <c r="C1314" s="2" t="n">
        <v>23006830</v>
      </c>
      <c r="D1314" s="3" t="n">
        <v>0.2879</v>
      </c>
      <c r="E1314" s="1" t="s">
        <v>25</v>
      </c>
      <c r="F1314" s="1" t="n">
        <v>1328</v>
      </c>
      <c r="G1314" s="15" t="n">
        <v>0.7444</v>
      </c>
      <c r="H1314" s="16" t="n">
        <v>-0.8365</v>
      </c>
      <c r="I1314" s="16" t="n">
        <v>0.8517</v>
      </c>
      <c r="J1314" s="16" t="n">
        <v>0.4033</v>
      </c>
      <c r="K1314" s="16" t="n">
        <v>0.2032</v>
      </c>
      <c r="L1314" s="17" t="n">
        <v>-0.3901</v>
      </c>
    </row>
    <row r="1315" customFormat="false" ht="12.75" hidden="false" customHeight="false" outlineLevel="0" collapsed="false">
      <c r="A1315" s="1" t="n">
        <v>1311</v>
      </c>
      <c r="B1315" s="7" t="s">
        <v>1329</v>
      </c>
      <c r="C1315" s="2" t="n">
        <v>23008202</v>
      </c>
      <c r="D1315" s="3" t="n">
        <v>0.292</v>
      </c>
      <c r="E1315" s="1" t="s">
        <v>18</v>
      </c>
      <c r="F1315" s="1" t="n">
        <v>1328</v>
      </c>
      <c r="G1315" s="15" t="n">
        <v>-0.2753</v>
      </c>
      <c r="H1315" s="16" t="n">
        <v>-0.9125</v>
      </c>
      <c r="I1315" s="16" t="n">
        <v>0.7995</v>
      </c>
      <c r="J1315" s="16" t="n">
        <v>-0.78</v>
      </c>
      <c r="K1315" s="16" t="n">
        <v>-0.21</v>
      </c>
      <c r="L1315" s="17" t="n">
        <v>-0.6191</v>
      </c>
    </row>
    <row r="1316" customFormat="false" ht="12.75" hidden="false" customHeight="false" outlineLevel="0" collapsed="false">
      <c r="A1316" s="1" t="n">
        <v>1312</v>
      </c>
      <c r="B1316" s="7" t="s">
        <v>1330</v>
      </c>
      <c r="C1316" s="2" t="n">
        <v>23009530</v>
      </c>
      <c r="D1316" s="3" t="n">
        <v>0.4403</v>
      </c>
      <c r="E1316" s="1" t="s">
        <v>15</v>
      </c>
      <c r="F1316" s="1" t="n">
        <v>1328</v>
      </c>
      <c r="G1316" s="15" t="n">
        <v>0.7258</v>
      </c>
      <c r="H1316" s="16" t="n">
        <v>0.6095</v>
      </c>
      <c r="I1316" s="16" t="n">
        <v>-0.5292</v>
      </c>
      <c r="J1316" s="16" t="n">
        <v>-0.5601</v>
      </c>
      <c r="K1316" s="16" t="n">
        <v>-0.8643</v>
      </c>
      <c r="L1316" s="17" t="n">
        <v>0.3419</v>
      </c>
    </row>
    <row r="1317" customFormat="false" ht="12.75" hidden="false" customHeight="false" outlineLevel="0" collapsed="false">
      <c r="A1317" s="1" t="n">
        <v>1313</v>
      </c>
      <c r="B1317" s="7" t="s">
        <v>1331</v>
      </c>
      <c r="C1317" s="2" t="n">
        <v>23790214</v>
      </c>
      <c r="D1317" s="3" t="n">
        <v>0.1458</v>
      </c>
      <c r="E1317" s="1" t="s">
        <v>22</v>
      </c>
      <c r="F1317" s="1" t="n">
        <v>1367</v>
      </c>
      <c r="G1317" s="15" t="n">
        <v>-0.8637</v>
      </c>
      <c r="H1317" s="16" t="n">
        <v>-0.2606</v>
      </c>
      <c r="I1317" s="16" t="n">
        <v>0.1844</v>
      </c>
      <c r="J1317" s="16" t="n">
        <v>-0.726</v>
      </c>
      <c r="K1317" s="16" t="n">
        <v>-0.06</v>
      </c>
      <c r="L1317" s="17" t="n">
        <v>-0.218</v>
      </c>
    </row>
    <row r="1318" customFormat="false" ht="12.75" hidden="false" customHeight="false" outlineLevel="0" collapsed="false">
      <c r="A1318" s="1" t="n">
        <v>1314</v>
      </c>
      <c r="B1318" s="7" t="s">
        <v>1332</v>
      </c>
      <c r="C1318" s="2" t="n">
        <v>23792955</v>
      </c>
      <c r="D1318" s="3" t="n">
        <v>0.4607</v>
      </c>
      <c r="E1318" s="1" t="s">
        <v>22</v>
      </c>
      <c r="F1318" s="1" t="n">
        <v>1367</v>
      </c>
      <c r="G1318" s="15" t="n">
        <v>0.7218</v>
      </c>
      <c r="H1318" s="16" t="n">
        <v>-0.1066</v>
      </c>
      <c r="I1318" s="16" t="n">
        <v>0.3151</v>
      </c>
      <c r="J1318" s="16" t="n">
        <v>-0.4051</v>
      </c>
      <c r="K1318" s="16" t="n">
        <v>0.9732</v>
      </c>
      <c r="L1318" s="17" t="n">
        <v>-0.1913</v>
      </c>
    </row>
    <row r="1319" customFormat="false" ht="12.75" hidden="false" customHeight="false" outlineLevel="0" collapsed="false">
      <c r="A1319" s="1" t="n">
        <v>1315</v>
      </c>
      <c r="B1319" s="7" t="s">
        <v>1333</v>
      </c>
      <c r="C1319" s="2" t="n">
        <v>23795127</v>
      </c>
      <c r="D1319" s="3" t="n">
        <v>0.4499</v>
      </c>
      <c r="E1319" s="1" t="s">
        <v>22</v>
      </c>
      <c r="F1319" s="1" t="n">
        <v>1367</v>
      </c>
      <c r="G1319" s="15" t="n">
        <v>-0.4868</v>
      </c>
      <c r="H1319" s="16" t="n">
        <v>0.1081</v>
      </c>
      <c r="I1319" s="16" t="n">
        <v>-0.4865</v>
      </c>
      <c r="J1319" s="16" t="n">
        <v>0.6296</v>
      </c>
      <c r="K1319" s="16" t="n">
        <v>-0.4701</v>
      </c>
      <c r="L1319" s="17" t="n">
        <v>0.1355</v>
      </c>
    </row>
    <row r="1320" customFormat="false" ht="12.75" hidden="false" customHeight="false" outlineLevel="0" collapsed="false">
      <c r="A1320" s="1" t="n">
        <v>1316</v>
      </c>
      <c r="B1320" s="7" t="s">
        <v>1334</v>
      </c>
      <c r="C1320" s="2" t="n">
        <v>23797593</v>
      </c>
      <c r="D1320" s="3" t="n">
        <v>0.3462</v>
      </c>
      <c r="E1320" s="1" t="s">
        <v>15</v>
      </c>
      <c r="F1320" s="1" t="n">
        <v>1367</v>
      </c>
      <c r="G1320" s="15" t="n">
        <v>0.4531</v>
      </c>
      <c r="H1320" s="16" t="n">
        <v>-0.6519</v>
      </c>
      <c r="I1320" s="16" t="n">
        <v>-0.9757</v>
      </c>
      <c r="J1320" s="16" t="n">
        <v>-0.9877</v>
      </c>
      <c r="K1320" s="16" t="n">
        <v>0.1276</v>
      </c>
      <c r="L1320" s="17" t="n">
        <v>-0.9647</v>
      </c>
    </row>
    <row r="1321" customFormat="false" ht="12.75" hidden="false" customHeight="false" outlineLevel="0" collapsed="false">
      <c r="A1321" s="1" t="n">
        <v>1317</v>
      </c>
      <c r="B1321" s="7" t="s">
        <v>1335</v>
      </c>
      <c r="C1321" s="2" t="n">
        <v>23809800</v>
      </c>
      <c r="D1321" s="3" t="n">
        <v>0.0492</v>
      </c>
      <c r="E1321" s="1" t="s">
        <v>15</v>
      </c>
      <c r="F1321" s="1" t="n">
        <v>1367</v>
      </c>
      <c r="G1321" s="15" t="n">
        <v>0.1597</v>
      </c>
      <c r="H1321" s="16" t="n">
        <v>-0.2973</v>
      </c>
      <c r="I1321" s="16" t="n">
        <v>0.1093</v>
      </c>
      <c r="J1321" s="16" t="n">
        <v>0.737</v>
      </c>
      <c r="K1321" s="16" t="n">
        <v>0.6851</v>
      </c>
      <c r="L1321" s="17" t="n">
        <v>-0.4768</v>
      </c>
    </row>
    <row r="1322" customFormat="false" ht="12.75" hidden="false" customHeight="false" outlineLevel="0" collapsed="false">
      <c r="A1322" s="1" t="n">
        <v>1318</v>
      </c>
      <c r="B1322" s="7" t="s">
        <v>1336</v>
      </c>
      <c r="C1322" s="2" t="n">
        <v>23813058</v>
      </c>
      <c r="D1322" s="3" t="n">
        <v>0.3301</v>
      </c>
      <c r="E1322" s="1" t="s">
        <v>25</v>
      </c>
      <c r="F1322" s="1" t="n">
        <v>1368</v>
      </c>
      <c r="G1322" s="15" t="n">
        <v>0.9815</v>
      </c>
      <c r="H1322" s="16" t="n">
        <v>-0.4759</v>
      </c>
      <c r="I1322" s="16" t="n">
        <v>0.9606</v>
      </c>
      <c r="J1322" s="16" t="n">
        <v>-0.2735</v>
      </c>
      <c r="K1322" s="16" t="n">
        <v>0.3714</v>
      </c>
      <c r="L1322" s="17" t="n">
        <v>-0.551</v>
      </c>
    </row>
    <row r="1323" customFormat="false" ht="12.75" hidden="false" customHeight="false" outlineLevel="0" collapsed="false">
      <c r="A1323" s="1" t="n">
        <v>1319</v>
      </c>
      <c r="B1323" s="7" t="s">
        <v>1337</v>
      </c>
      <c r="C1323" s="2" t="n">
        <v>23814818</v>
      </c>
      <c r="D1323" s="3" t="n">
        <v>0.4106</v>
      </c>
      <c r="E1323" s="1" t="s">
        <v>22</v>
      </c>
      <c r="F1323" s="1" t="n">
        <v>1368</v>
      </c>
      <c r="G1323" s="15" t="n">
        <v>0.621</v>
      </c>
      <c r="H1323" s="16" t="n">
        <v>0.0766</v>
      </c>
      <c r="I1323" s="16" t="n">
        <v>-0.2632</v>
      </c>
      <c r="J1323" s="16" t="n">
        <v>0.144</v>
      </c>
      <c r="K1323" s="16" t="n">
        <v>-0.7245</v>
      </c>
      <c r="L1323" s="17" t="n">
        <v>0.0874</v>
      </c>
    </row>
    <row r="1324" customFormat="false" ht="12.75" hidden="false" customHeight="false" outlineLevel="0" collapsed="false">
      <c r="A1324" s="1" t="n">
        <v>1320</v>
      </c>
      <c r="B1324" s="7" t="s">
        <v>1338</v>
      </c>
      <c r="C1324" s="2" t="n">
        <v>23815781</v>
      </c>
      <c r="D1324" s="3" t="n">
        <v>0.2701</v>
      </c>
      <c r="E1324" s="1" t="s">
        <v>18</v>
      </c>
      <c r="F1324" s="1" t="n">
        <v>1368</v>
      </c>
      <c r="G1324" s="15" t="n">
        <v>0.9456</v>
      </c>
      <c r="H1324" s="16" t="n">
        <v>-0.706</v>
      </c>
      <c r="I1324" s="16" t="n">
        <v>-0.9663</v>
      </c>
      <c r="J1324" s="16" t="n">
        <v>-0.5195</v>
      </c>
      <c r="K1324" s="16" t="n">
        <v>0.4953</v>
      </c>
      <c r="L1324" s="17" t="n">
        <v>0.5788</v>
      </c>
    </row>
    <row r="1325" customFormat="false" ht="12.75" hidden="false" customHeight="false" outlineLevel="0" collapsed="false">
      <c r="A1325" s="1" t="n">
        <v>1321</v>
      </c>
      <c r="B1325" s="7" t="s">
        <v>1339</v>
      </c>
      <c r="C1325" s="2" t="n">
        <v>23821730</v>
      </c>
      <c r="D1325" s="3" t="n">
        <v>0.4195</v>
      </c>
      <c r="E1325" s="1" t="s">
        <v>25</v>
      </c>
      <c r="F1325" s="1" t="s">
        <v>33</v>
      </c>
      <c r="G1325" s="15" t="n">
        <v>0.4067</v>
      </c>
      <c r="H1325" s="16" t="n">
        <v>0.0255</v>
      </c>
      <c r="I1325" s="16" t="n">
        <v>-0.3371</v>
      </c>
      <c r="J1325" s="16" t="n">
        <v>0.0973</v>
      </c>
      <c r="K1325" s="16" t="n">
        <v>-0.8225</v>
      </c>
      <c r="L1325" s="17" t="n">
        <v>0.029</v>
      </c>
    </row>
    <row r="1326" customFormat="false" ht="12.75" hidden="false" customHeight="false" outlineLevel="0" collapsed="false">
      <c r="A1326" s="1" t="n">
        <v>1322</v>
      </c>
      <c r="B1326" s="7" t="s">
        <v>1340</v>
      </c>
      <c r="C1326" s="2" t="n">
        <v>23822516</v>
      </c>
      <c r="D1326" s="3" t="n">
        <v>0.1745</v>
      </c>
      <c r="E1326" s="1" t="s">
        <v>18</v>
      </c>
      <c r="F1326" s="1" t="n">
        <v>1369</v>
      </c>
      <c r="G1326" s="15" t="n">
        <v>-0.8076</v>
      </c>
      <c r="H1326" s="16" t="n">
        <v>-0.404</v>
      </c>
      <c r="I1326" s="16" t="n">
        <v>0.1463</v>
      </c>
      <c r="J1326" s="16" t="n">
        <v>-0.8782</v>
      </c>
      <c r="K1326" s="16" t="n">
        <v>-0.3242</v>
      </c>
      <c r="L1326" s="17" t="n">
        <v>-0.1337</v>
      </c>
    </row>
    <row r="1327" customFormat="false" ht="12.75" hidden="false" customHeight="false" outlineLevel="0" collapsed="false">
      <c r="A1327" s="1" t="n">
        <v>1323</v>
      </c>
      <c r="B1327" s="7" t="s">
        <v>1341</v>
      </c>
      <c r="C1327" s="2" t="n">
        <v>23823453</v>
      </c>
      <c r="D1327" s="3" t="n">
        <v>0.0474</v>
      </c>
      <c r="E1327" s="1" t="s">
        <v>22</v>
      </c>
      <c r="F1327" s="1" t="n">
        <v>1369</v>
      </c>
      <c r="G1327" s="15" t="n">
        <v>0.3211</v>
      </c>
      <c r="H1327" s="16" t="n">
        <v>0.6319</v>
      </c>
      <c r="I1327" s="16" t="n">
        <v>0.7189</v>
      </c>
      <c r="J1327" s="16" t="n">
        <v>0.8021</v>
      </c>
      <c r="K1327" s="16" t="n">
        <v>0.2963</v>
      </c>
      <c r="L1327" s="17" t="n">
        <v>0.4486</v>
      </c>
    </row>
    <row r="1328" customFormat="false" ht="12.75" hidden="false" customHeight="false" outlineLevel="0" collapsed="false">
      <c r="A1328" s="1" t="n">
        <v>1324</v>
      </c>
      <c r="B1328" s="7" t="s">
        <v>1342</v>
      </c>
      <c r="C1328" s="2" t="n">
        <v>23824269</v>
      </c>
      <c r="D1328" s="3" t="n">
        <v>0.2648</v>
      </c>
      <c r="E1328" s="1" t="s">
        <v>22</v>
      </c>
      <c r="F1328" s="1" t="n">
        <v>1369</v>
      </c>
      <c r="G1328" s="15" t="n">
        <v>-0.6216</v>
      </c>
      <c r="H1328" s="16" t="n">
        <v>-0.2757</v>
      </c>
      <c r="I1328" s="16" t="n">
        <v>-0.988</v>
      </c>
      <c r="J1328" s="16" t="n">
        <v>-0.2824</v>
      </c>
      <c r="K1328" s="16" t="n">
        <v>0.4355</v>
      </c>
      <c r="L1328" s="17" t="n">
        <v>0.921</v>
      </c>
    </row>
    <row r="1329" customFormat="false" ht="12.75" hidden="false" customHeight="false" outlineLevel="0" collapsed="false">
      <c r="A1329" s="1" t="n">
        <v>1325</v>
      </c>
      <c r="B1329" s="7" t="s">
        <v>1343</v>
      </c>
      <c r="C1329" s="2" t="n">
        <v>23842266</v>
      </c>
      <c r="D1329" s="3" t="n">
        <v>0.0143</v>
      </c>
      <c r="E1329" s="1" t="s">
        <v>18</v>
      </c>
      <c r="F1329" s="1" t="n">
        <v>1369</v>
      </c>
      <c r="G1329" s="15" t="n">
        <v>-0.5823</v>
      </c>
      <c r="H1329" s="16" t="n">
        <v>0.9622</v>
      </c>
      <c r="I1329" s="16" t="n">
        <v>-0.0822</v>
      </c>
      <c r="J1329" s="16" t="n">
        <v>-0.3932</v>
      </c>
      <c r="K1329" s="16" t="n">
        <v>-0.9744</v>
      </c>
      <c r="L1329" s="17" t="n">
        <v>-0.6628</v>
      </c>
    </row>
    <row r="1330" customFormat="false" ht="12.75" hidden="false" customHeight="false" outlineLevel="0" collapsed="false">
      <c r="A1330" s="1" t="n">
        <v>1326</v>
      </c>
      <c r="B1330" s="7" t="s">
        <v>1344</v>
      </c>
      <c r="C1330" s="2" t="n">
        <v>23845918</v>
      </c>
      <c r="D1330" s="3" t="n">
        <v>0.1789</v>
      </c>
      <c r="E1330" s="1" t="s">
        <v>15</v>
      </c>
      <c r="F1330" s="1" t="n">
        <v>1369</v>
      </c>
      <c r="G1330" s="15" t="n">
        <v>-0.6382</v>
      </c>
      <c r="H1330" s="16" t="n">
        <v>-0.4799</v>
      </c>
      <c r="I1330" s="16" t="n">
        <v>0.2928</v>
      </c>
      <c r="J1330" s="16" t="n">
        <v>-0.7295</v>
      </c>
      <c r="K1330" s="16" t="n">
        <v>-0.2272</v>
      </c>
      <c r="L1330" s="17" t="n">
        <v>-0.0799</v>
      </c>
    </row>
    <row r="1331" customFormat="false" ht="12.75" hidden="false" customHeight="false" outlineLevel="0" collapsed="false">
      <c r="A1331" s="1" t="n">
        <v>1327</v>
      </c>
      <c r="B1331" s="7" t="s">
        <v>1345</v>
      </c>
      <c r="C1331" s="2" t="n">
        <v>23848623</v>
      </c>
      <c r="D1331" s="3" t="n">
        <v>0.2639</v>
      </c>
      <c r="E1331" s="1" t="s">
        <v>25</v>
      </c>
      <c r="F1331" s="1" t="n">
        <v>1369</v>
      </c>
      <c r="G1331" s="15" t="n">
        <v>-0.6512</v>
      </c>
      <c r="H1331" s="16" t="n">
        <v>-0.2829</v>
      </c>
      <c r="I1331" s="16" t="n">
        <v>-0.9885</v>
      </c>
      <c r="J1331" s="16" t="n">
        <v>-0.3058</v>
      </c>
      <c r="K1331" s="16" t="n">
        <v>0.3986</v>
      </c>
      <c r="L1331" s="17" t="n">
        <v>0.9528</v>
      </c>
    </row>
    <row r="1332" customFormat="false" ht="12.75" hidden="false" customHeight="false" outlineLevel="0" collapsed="false">
      <c r="A1332" s="1" t="n">
        <v>1328</v>
      </c>
      <c r="B1332" s="7" t="s">
        <v>1346</v>
      </c>
      <c r="C1332" s="2" t="n">
        <v>23863332</v>
      </c>
      <c r="D1332" s="3" t="n">
        <v>0.1765</v>
      </c>
      <c r="E1332" s="1" t="s">
        <v>15</v>
      </c>
      <c r="F1332" s="1" t="n">
        <v>1370</v>
      </c>
      <c r="G1332" s="15" t="n">
        <v>-0.597</v>
      </c>
      <c r="H1332" s="16" t="n">
        <v>-0.464</v>
      </c>
      <c r="I1332" s="16" t="n">
        <v>0.2861</v>
      </c>
      <c r="J1332" s="16" t="n">
        <v>-0.7215</v>
      </c>
      <c r="K1332" s="16" t="n">
        <v>-0.2271</v>
      </c>
      <c r="L1332" s="17" t="n">
        <v>-0.0846</v>
      </c>
    </row>
    <row r="1333" customFormat="false" ht="12.75" hidden="false" customHeight="false" outlineLevel="0" collapsed="false">
      <c r="A1333" s="1" t="n">
        <v>1329</v>
      </c>
      <c r="B1333" s="7" t="s">
        <v>1347</v>
      </c>
      <c r="C1333" s="2" t="n">
        <v>23864449</v>
      </c>
      <c r="D1333" s="3" t="n">
        <v>0.2255</v>
      </c>
      <c r="E1333" s="1" t="s">
        <v>18</v>
      </c>
      <c r="F1333" s="1" t="n">
        <v>1370</v>
      </c>
      <c r="G1333" s="15" t="n">
        <v>0.9516</v>
      </c>
      <c r="H1333" s="16" t="n">
        <v>-0.5871</v>
      </c>
      <c r="I1333" s="16" t="n">
        <v>0.2513</v>
      </c>
      <c r="J1333" s="16" t="n">
        <v>-0.7875</v>
      </c>
      <c r="K1333" s="16" t="n">
        <v>-0.5007</v>
      </c>
      <c r="L1333" s="17" t="n">
        <v>-0.1791</v>
      </c>
    </row>
    <row r="1334" customFormat="false" ht="12.75" hidden="false" customHeight="false" outlineLevel="0" collapsed="false">
      <c r="A1334" s="1" t="n">
        <v>1330</v>
      </c>
      <c r="B1334" s="7" t="s">
        <v>1348</v>
      </c>
      <c r="C1334" s="2" t="n">
        <v>23867781</v>
      </c>
      <c r="D1334" s="3" t="n">
        <v>0.1547</v>
      </c>
      <c r="E1334" s="1" t="s">
        <v>15</v>
      </c>
      <c r="F1334" s="1" t="n">
        <v>1371</v>
      </c>
      <c r="G1334" s="15" t="n">
        <v>-0.2758</v>
      </c>
      <c r="H1334" s="16" t="n">
        <v>-0.6369</v>
      </c>
      <c r="I1334" s="16" t="n">
        <v>0.4876</v>
      </c>
      <c r="J1334" s="16" t="n">
        <v>-0.6403</v>
      </c>
      <c r="K1334" s="16" t="n">
        <v>-0.3506</v>
      </c>
      <c r="L1334" s="17" t="n">
        <v>-0.156</v>
      </c>
    </row>
    <row r="1335" customFormat="false" ht="12.75" hidden="false" customHeight="false" outlineLevel="0" collapsed="false">
      <c r="A1335" s="1" t="n">
        <v>1331</v>
      </c>
      <c r="B1335" s="7" t="s">
        <v>1349</v>
      </c>
      <c r="C1335" s="2" t="n">
        <v>23869612</v>
      </c>
      <c r="D1335" s="3" t="n">
        <v>0.483</v>
      </c>
      <c r="E1335" s="1" t="s">
        <v>25</v>
      </c>
      <c r="F1335" s="1" t="n">
        <v>1371</v>
      </c>
      <c r="G1335" s="15" t="n">
        <v>0.9486</v>
      </c>
      <c r="H1335" s="16" t="n">
        <v>0.2291</v>
      </c>
      <c r="I1335" s="16" t="n">
        <v>-0.2385</v>
      </c>
      <c r="J1335" s="16" t="n">
        <v>0.4426</v>
      </c>
      <c r="K1335" s="16" t="n">
        <v>-0.7528</v>
      </c>
      <c r="L1335" s="17" t="n">
        <v>0.1427</v>
      </c>
    </row>
    <row r="1336" customFormat="false" ht="12.75" hidden="false" customHeight="false" outlineLevel="0" collapsed="false">
      <c r="A1336" s="1" t="n">
        <v>1332</v>
      </c>
      <c r="B1336" s="7" t="s">
        <v>1350</v>
      </c>
      <c r="C1336" s="2" t="n">
        <v>23873353</v>
      </c>
      <c r="D1336" s="3" t="n">
        <v>0.1384</v>
      </c>
      <c r="E1336" s="1" t="s">
        <v>22</v>
      </c>
      <c r="F1336" s="1" t="n">
        <v>1371</v>
      </c>
      <c r="G1336" s="15" t="n">
        <v>0.3781</v>
      </c>
      <c r="H1336" s="16" t="n">
        <v>0.1432</v>
      </c>
      <c r="I1336" s="16" t="n">
        <v>-0.6083</v>
      </c>
      <c r="J1336" s="16" t="n">
        <v>0.2085</v>
      </c>
      <c r="K1336" s="16" t="n">
        <v>0.9074</v>
      </c>
      <c r="L1336" s="17" t="n">
        <v>0.0926</v>
      </c>
    </row>
    <row r="1337" customFormat="false" ht="12.75" hidden="false" customHeight="false" outlineLevel="0" collapsed="false">
      <c r="A1337" s="1" t="n">
        <v>1333</v>
      </c>
      <c r="B1337" s="7" t="s">
        <v>1351</v>
      </c>
      <c r="C1337" s="2" t="n">
        <v>23874085</v>
      </c>
      <c r="D1337" s="3" t="n">
        <v>0.4132</v>
      </c>
      <c r="E1337" s="1" t="s">
        <v>25</v>
      </c>
      <c r="F1337" s="1" t="n">
        <v>1371</v>
      </c>
      <c r="G1337" s="15" t="n">
        <v>0.5052</v>
      </c>
      <c r="H1337" s="16" t="n">
        <v>0.0376</v>
      </c>
      <c r="I1337" s="16" t="n">
        <v>-0.2777</v>
      </c>
      <c r="J1337" s="16" t="n">
        <v>0.1223</v>
      </c>
      <c r="K1337" s="16" t="n">
        <v>-0.622</v>
      </c>
      <c r="L1337" s="17" t="n">
        <v>0.0554</v>
      </c>
    </row>
    <row r="1338" customFormat="false" ht="12.75" hidden="false" customHeight="false" outlineLevel="0" collapsed="false">
      <c r="A1338" s="1" t="n">
        <v>1334</v>
      </c>
      <c r="B1338" s="7" t="s">
        <v>1352</v>
      </c>
      <c r="C1338" s="2" t="n">
        <v>23922961</v>
      </c>
      <c r="D1338" s="3" t="n">
        <v>0.0438</v>
      </c>
      <c r="E1338" s="1" t="s">
        <v>25</v>
      </c>
      <c r="F1338" s="1" t="n">
        <v>1371</v>
      </c>
      <c r="G1338" s="15" t="n">
        <v>-0.459</v>
      </c>
      <c r="H1338" s="16" t="n">
        <v>-0.051</v>
      </c>
      <c r="I1338" s="16" t="n">
        <v>-0.8939</v>
      </c>
      <c r="J1338" s="16" t="n">
        <v>-0.0749</v>
      </c>
      <c r="K1338" s="16" t="n">
        <v>0.595</v>
      </c>
      <c r="L1338" s="17" t="n">
        <v>-0.1556</v>
      </c>
    </row>
    <row r="1339" customFormat="false" ht="12.75" hidden="false" customHeight="false" outlineLevel="0" collapsed="false">
      <c r="A1339" s="1" t="n">
        <v>1335</v>
      </c>
      <c r="B1339" s="7" t="s">
        <v>1353</v>
      </c>
      <c r="C1339" s="2" t="n">
        <v>23926846</v>
      </c>
      <c r="D1339" s="3" t="n">
        <v>0.1523</v>
      </c>
      <c r="E1339" s="1" t="s">
        <v>22</v>
      </c>
      <c r="F1339" s="1" t="s">
        <v>33</v>
      </c>
      <c r="G1339" s="15" t="n">
        <v>0.4753</v>
      </c>
      <c r="H1339" s="16" t="n">
        <v>-0.8853</v>
      </c>
      <c r="I1339" s="16" t="n">
        <v>0.886</v>
      </c>
      <c r="J1339" s="16" t="n">
        <v>-0.7257</v>
      </c>
      <c r="K1339" s="16" t="n">
        <v>0.522</v>
      </c>
      <c r="L1339" s="17" t="n">
        <v>0.9758</v>
      </c>
    </row>
    <row r="1340" customFormat="false" ht="12.75" hidden="false" customHeight="false" outlineLevel="0" collapsed="false">
      <c r="A1340" s="1" t="n">
        <v>1336</v>
      </c>
      <c r="B1340" s="7" t="s">
        <v>1354</v>
      </c>
      <c r="C1340" s="2" t="n">
        <v>23929231</v>
      </c>
      <c r="D1340" s="3" t="n">
        <v>0.1898</v>
      </c>
      <c r="E1340" s="1" t="s">
        <v>15</v>
      </c>
      <c r="F1340" s="1" t="n">
        <v>1372</v>
      </c>
      <c r="G1340" s="15" t="n">
        <v>-0.1581</v>
      </c>
      <c r="H1340" s="16" t="n">
        <v>0.6821</v>
      </c>
      <c r="I1340" s="16" t="n">
        <v>-0.1751</v>
      </c>
      <c r="J1340" s="16" t="n">
        <v>-0.4772</v>
      </c>
      <c r="K1340" s="16" t="n">
        <v>-0.7032</v>
      </c>
      <c r="L1340" s="17" t="n">
        <v>-0.411</v>
      </c>
    </row>
    <row r="1341" customFormat="false" ht="12.75" hidden="false" customHeight="false" outlineLevel="0" collapsed="false">
      <c r="A1341" s="1" t="n">
        <v>1337</v>
      </c>
      <c r="B1341" s="7" t="s">
        <v>1355</v>
      </c>
      <c r="C1341" s="2" t="n">
        <v>23929325</v>
      </c>
      <c r="D1341" s="3" t="n">
        <v>0.4829</v>
      </c>
      <c r="E1341" s="1" t="s">
        <v>25</v>
      </c>
      <c r="F1341" s="1" t="n">
        <v>1372</v>
      </c>
      <c r="G1341" s="15" t="n">
        <v>-0.1143</v>
      </c>
      <c r="H1341" s="16" t="n">
        <v>-0.5974</v>
      </c>
      <c r="I1341" s="16" t="n">
        <v>-0.5049</v>
      </c>
      <c r="J1341" s="16" t="n">
        <v>-0.6961</v>
      </c>
      <c r="K1341" s="16" t="n">
        <v>0.569</v>
      </c>
      <c r="L1341" s="17" t="n">
        <v>-0.4349</v>
      </c>
    </row>
    <row r="1342" customFormat="false" ht="12.75" hidden="false" customHeight="false" outlineLevel="0" collapsed="false">
      <c r="A1342" s="1" t="n">
        <v>1338</v>
      </c>
      <c r="B1342" s="7" t="s">
        <v>1356</v>
      </c>
      <c r="C1342" s="2" t="n">
        <v>23931863</v>
      </c>
      <c r="D1342" s="3" t="n">
        <v>0.3276</v>
      </c>
      <c r="E1342" s="1" t="s">
        <v>22</v>
      </c>
      <c r="F1342" s="1" t="n">
        <v>1372</v>
      </c>
      <c r="G1342" s="15" t="n">
        <v>-0.0311</v>
      </c>
      <c r="H1342" s="16" t="n">
        <v>-0.6068</v>
      </c>
      <c r="I1342" s="16" t="n">
        <v>-0.5012</v>
      </c>
      <c r="J1342" s="16" t="n">
        <v>-0.7593</v>
      </c>
      <c r="K1342" s="16" t="n">
        <v>0.779</v>
      </c>
      <c r="L1342" s="17" t="n">
        <v>-0.4498</v>
      </c>
    </row>
    <row r="1343" customFormat="false" ht="12.75" hidden="false" customHeight="false" outlineLevel="0" collapsed="false">
      <c r="A1343" s="1" t="n">
        <v>1339</v>
      </c>
      <c r="B1343" s="7" t="s">
        <v>1357</v>
      </c>
      <c r="C1343" s="2" t="n">
        <v>23934067</v>
      </c>
      <c r="D1343" s="3" t="n">
        <v>0.2692</v>
      </c>
      <c r="E1343" s="1" t="s">
        <v>25</v>
      </c>
      <c r="F1343" s="1" t="n">
        <v>1372</v>
      </c>
      <c r="G1343" s="15" t="n">
        <v>0.9498</v>
      </c>
      <c r="H1343" s="16" t="n">
        <v>-0.0337</v>
      </c>
      <c r="I1343" s="16" t="n">
        <v>0.2028</v>
      </c>
      <c r="J1343" s="16" t="n">
        <v>-0.2166</v>
      </c>
      <c r="K1343" s="16" t="n">
        <v>-0.1465</v>
      </c>
      <c r="L1343" s="17" t="n">
        <v>-0.1149</v>
      </c>
    </row>
    <row r="1344" customFormat="false" ht="12.75" hidden="false" customHeight="false" outlineLevel="0" collapsed="false">
      <c r="A1344" s="1" t="n">
        <v>1340</v>
      </c>
      <c r="B1344" s="7" t="s">
        <v>1358</v>
      </c>
      <c r="C1344" s="2" t="n">
        <v>23940778</v>
      </c>
      <c r="D1344" s="3" t="n">
        <v>0.2172</v>
      </c>
      <c r="E1344" s="1" t="s">
        <v>25</v>
      </c>
      <c r="F1344" s="1" t="n">
        <v>1372</v>
      </c>
      <c r="G1344" s="15" t="n">
        <v>0.1251</v>
      </c>
      <c r="H1344" s="16" t="n">
        <v>0.0054</v>
      </c>
      <c r="I1344" s="16" t="n">
        <v>-0.3392</v>
      </c>
      <c r="J1344" s="16" t="n">
        <v>0.1104</v>
      </c>
      <c r="K1344" s="16" t="n">
        <v>-0.9731</v>
      </c>
      <c r="L1344" s="17" t="n">
        <v>0.0621</v>
      </c>
    </row>
    <row r="1345" customFormat="false" ht="12.75" hidden="false" customHeight="false" outlineLevel="0" collapsed="false">
      <c r="A1345" s="1" t="n">
        <v>1341</v>
      </c>
      <c r="B1345" s="7" t="s">
        <v>1359</v>
      </c>
      <c r="C1345" s="2" t="n">
        <v>23955722</v>
      </c>
      <c r="D1345" s="3" t="n">
        <v>0.083</v>
      </c>
      <c r="E1345" s="1" t="s">
        <v>22</v>
      </c>
      <c r="F1345" s="1" t="n">
        <v>1372</v>
      </c>
      <c r="G1345" s="15" t="n">
        <v>0.1948</v>
      </c>
      <c r="H1345" s="16" t="n">
        <v>-0.2971</v>
      </c>
      <c r="I1345" s="16" t="n">
        <v>0.134</v>
      </c>
      <c r="J1345" s="16" t="n">
        <v>-0.7888</v>
      </c>
      <c r="K1345" s="16" t="n">
        <v>0.3956</v>
      </c>
      <c r="L1345" s="17" t="n">
        <v>0.5854</v>
      </c>
    </row>
    <row r="1346" customFormat="false" ht="12.75" hidden="false" customHeight="false" outlineLevel="0" collapsed="false">
      <c r="A1346" s="1" t="n">
        <v>1342</v>
      </c>
      <c r="B1346" s="7" t="s">
        <v>1360</v>
      </c>
      <c r="C1346" s="2" t="n">
        <v>23958981</v>
      </c>
      <c r="D1346" s="3" t="n">
        <v>0.0689</v>
      </c>
      <c r="E1346" s="1" t="s">
        <v>22</v>
      </c>
      <c r="F1346" s="1" t="n">
        <v>1372</v>
      </c>
      <c r="G1346" s="15" t="n">
        <v>-0.1972</v>
      </c>
      <c r="H1346" s="16" t="n">
        <v>-0.7915</v>
      </c>
      <c r="I1346" s="16" t="n">
        <v>-0.2969</v>
      </c>
      <c r="J1346" s="16" t="n">
        <v>-0.1243</v>
      </c>
      <c r="K1346" s="16" t="n">
        <v>-0.372</v>
      </c>
      <c r="L1346" s="17" t="n">
        <v>-0.065</v>
      </c>
    </row>
    <row r="1347" customFormat="false" ht="12.75" hidden="false" customHeight="false" outlineLevel="0" collapsed="false">
      <c r="A1347" s="1" t="n">
        <v>1343</v>
      </c>
      <c r="B1347" s="7" t="s">
        <v>1361</v>
      </c>
      <c r="C1347" s="2" t="n">
        <v>23962081</v>
      </c>
      <c r="D1347" s="3" t="n">
        <v>0.0322</v>
      </c>
      <c r="E1347" s="1" t="s">
        <v>18</v>
      </c>
      <c r="F1347" s="1" t="n">
        <v>1372</v>
      </c>
      <c r="G1347" s="15" t="n">
        <v>-0.4509</v>
      </c>
      <c r="H1347" s="16" t="n">
        <v>-0.6257</v>
      </c>
      <c r="I1347" s="16" t="n">
        <v>-0.3629</v>
      </c>
      <c r="J1347" s="16" t="n">
        <v>-0.2732</v>
      </c>
      <c r="K1347" s="16" t="n">
        <v>-0.7403</v>
      </c>
      <c r="L1347" s="17" t="n">
        <v>-0.2444</v>
      </c>
    </row>
    <row r="1348" customFormat="false" ht="12.75" hidden="false" customHeight="false" outlineLevel="0" collapsed="false">
      <c r="A1348" s="1" t="n">
        <v>1344</v>
      </c>
      <c r="B1348" s="7" t="s">
        <v>1362</v>
      </c>
      <c r="C1348" s="2" t="n">
        <v>23964301</v>
      </c>
      <c r="D1348" s="3" t="n">
        <v>0.3041</v>
      </c>
      <c r="E1348" s="1" t="s">
        <v>18</v>
      </c>
      <c r="F1348" s="1" t="n">
        <v>1372</v>
      </c>
      <c r="G1348" s="15" t="n">
        <v>-0.0815</v>
      </c>
      <c r="H1348" s="16" t="n">
        <v>-0.6704</v>
      </c>
      <c r="I1348" s="16" t="n">
        <v>-0.6934</v>
      </c>
      <c r="J1348" s="16" t="n">
        <v>-0.6576</v>
      </c>
      <c r="K1348" s="16" t="n">
        <v>0.952</v>
      </c>
      <c r="L1348" s="17" t="n">
        <v>-0.5957</v>
      </c>
    </row>
    <row r="1349" customFormat="false" ht="12.75" hidden="false" customHeight="false" outlineLevel="0" collapsed="false">
      <c r="A1349" s="1" t="n">
        <v>1345</v>
      </c>
      <c r="B1349" s="7" t="s">
        <v>1363</v>
      </c>
      <c r="C1349" s="2" t="n">
        <v>23965066</v>
      </c>
      <c r="D1349" s="3" t="n">
        <v>0.2478</v>
      </c>
      <c r="E1349" s="1" t="s">
        <v>25</v>
      </c>
      <c r="F1349" s="1" t="n">
        <v>1373</v>
      </c>
      <c r="G1349" s="15" t="n">
        <v>0.3263</v>
      </c>
      <c r="H1349" s="16" t="n">
        <v>0.0269</v>
      </c>
      <c r="I1349" s="16" t="n">
        <v>-0.4433</v>
      </c>
      <c r="J1349" s="16" t="n">
        <v>0.1906</v>
      </c>
      <c r="K1349" s="16" t="n">
        <v>0.8877</v>
      </c>
      <c r="L1349" s="17" t="n">
        <v>0.0949</v>
      </c>
    </row>
    <row r="1350" customFormat="false" ht="12.75" hidden="false" customHeight="false" outlineLevel="0" collapsed="false">
      <c r="A1350" s="1" t="n">
        <v>1346</v>
      </c>
      <c r="B1350" s="7" t="s">
        <v>1364</v>
      </c>
      <c r="C1350" s="2" t="n">
        <v>23965208</v>
      </c>
      <c r="D1350" s="3" t="n">
        <v>0.2943</v>
      </c>
      <c r="E1350" s="1" t="s">
        <v>15</v>
      </c>
      <c r="F1350" s="1" t="n">
        <v>1373</v>
      </c>
      <c r="G1350" s="15" t="n">
        <v>0.6554</v>
      </c>
      <c r="H1350" s="16" t="n">
        <v>-0.0758</v>
      </c>
      <c r="I1350" s="16" t="n">
        <v>0.2319</v>
      </c>
      <c r="J1350" s="16" t="n">
        <v>-0.5064</v>
      </c>
      <c r="K1350" s="16" t="n">
        <v>-0.5216</v>
      </c>
      <c r="L1350" s="17" t="n">
        <v>-0.2926</v>
      </c>
    </row>
    <row r="1351" customFormat="false" ht="12.75" hidden="false" customHeight="false" outlineLevel="0" collapsed="false">
      <c r="A1351" s="1" t="n">
        <v>1347</v>
      </c>
      <c r="B1351" s="7" t="s">
        <v>1365</v>
      </c>
      <c r="C1351" s="2" t="n">
        <v>23967760</v>
      </c>
      <c r="D1351" s="3" t="n">
        <v>0.3041</v>
      </c>
      <c r="E1351" s="1" t="s">
        <v>15</v>
      </c>
      <c r="F1351" s="1" t="n">
        <v>1373</v>
      </c>
      <c r="G1351" s="15" t="n">
        <v>-0.0815</v>
      </c>
      <c r="H1351" s="16" t="n">
        <v>-0.6703</v>
      </c>
      <c r="I1351" s="16" t="n">
        <v>-0.6934</v>
      </c>
      <c r="J1351" s="16" t="n">
        <v>-0.6576</v>
      </c>
      <c r="K1351" s="16" t="n">
        <v>0.9515</v>
      </c>
      <c r="L1351" s="17" t="n">
        <v>-0.5955</v>
      </c>
    </row>
    <row r="1352" customFormat="false" ht="12.75" hidden="false" customHeight="false" outlineLevel="0" collapsed="false">
      <c r="A1352" s="1" t="n">
        <v>1348</v>
      </c>
      <c r="B1352" s="7" t="s">
        <v>1366</v>
      </c>
      <c r="C1352" s="2" t="n">
        <v>23968888</v>
      </c>
      <c r="D1352" s="3" t="n">
        <v>0.0205</v>
      </c>
      <c r="E1352" s="1" t="s">
        <v>15</v>
      </c>
      <c r="F1352" s="1" t="n">
        <v>1373</v>
      </c>
      <c r="G1352" s="15" t="n">
        <v>-0.984</v>
      </c>
      <c r="H1352" s="16" t="n">
        <v>0.9297</v>
      </c>
      <c r="I1352" s="16" t="n">
        <v>0.9761</v>
      </c>
      <c r="J1352" s="16" t="n">
        <v>0.6281</v>
      </c>
      <c r="K1352" s="16" t="n">
        <v>0.8211</v>
      </c>
      <c r="L1352" s="17" t="n">
        <v>-0.9557</v>
      </c>
    </row>
    <row r="1353" customFormat="false" ht="12.75" hidden="false" customHeight="false" outlineLevel="0" collapsed="false">
      <c r="A1353" s="1" t="n">
        <v>1349</v>
      </c>
      <c r="B1353" s="7" t="s">
        <v>1367</v>
      </c>
      <c r="C1353" s="2" t="n">
        <v>23970275</v>
      </c>
      <c r="D1353" s="3" t="n">
        <v>0.1105</v>
      </c>
      <c r="E1353" s="1" t="s">
        <v>15</v>
      </c>
      <c r="F1353" s="1" t="n">
        <v>1373</v>
      </c>
      <c r="G1353" s="15" t="n">
        <v>-0.3149</v>
      </c>
      <c r="H1353" s="16" t="n">
        <v>-0.2035</v>
      </c>
      <c r="I1353" s="16" t="n">
        <v>0.2201</v>
      </c>
      <c r="J1353" s="16" t="n">
        <v>0.9252</v>
      </c>
      <c r="K1353" s="16" t="n">
        <v>0.4638</v>
      </c>
      <c r="L1353" s="17" t="n">
        <v>0.6773</v>
      </c>
    </row>
    <row r="1354" customFormat="false" ht="12.75" hidden="false" customHeight="false" outlineLevel="0" collapsed="false">
      <c r="A1354" s="1" t="n">
        <v>1350</v>
      </c>
      <c r="B1354" s="7" t="s">
        <v>1368</v>
      </c>
      <c r="C1354" s="2" t="n">
        <v>23978710</v>
      </c>
      <c r="D1354" s="3" t="n">
        <v>0.2518</v>
      </c>
      <c r="E1354" s="1" t="s">
        <v>25</v>
      </c>
      <c r="F1354" s="1" t="n">
        <v>1374</v>
      </c>
      <c r="G1354" s="15" t="n">
        <v>-0.017</v>
      </c>
      <c r="H1354" s="16" t="n">
        <v>-0.8146</v>
      </c>
      <c r="I1354" s="16" t="n">
        <v>-0.0484</v>
      </c>
      <c r="J1354" s="16" t="n">
        <v>-0.0753</v>
      </c>
      <c r="K1354" s="16" t="n">
        <v>-0.7257</v>
      </c>
      <c r="L1354" s="17" t="n">
        <v>-0.1506</v>
      </c>
    </row>
    <row r="1355" customFormat="false" ht="12.75" hidden="false" customHeight="false" outlineLevel="0" collapsed="false">
      <c r="A1355" s="1" t="n">
        <v>1351</v>
      </c>
      <c r="B1355" s="7" t="s">
        <v>1369</v>
      </c>
      <c r="C1355" s="2" t="n">
        <v>23980206</v>
      </c>
      <c r="D1355" s="3" t="n">
        <v>0.1891</v>
      </c>
      <c r="E1355" s="1" t="s">
        <v>15</v>
      </c>
      <c r="F1355" s="1" t="n">
        <v>1374</v>
      </c>
      <c r="G1355" s="15" t="n">
        <v>-0.0393</v>
      </c>
      <c r="H1355" s="16" t="n">
        <v>0.9649</v>
      </c>
      <c r="I1355" s="16" t="n">
        <v>-0.0077</v>
      </c>
      <c r="J1355" s="16" t="n">
        <v>-0.0685</v>
      </c>
      <c r="K1355" s="16" t="n">
        <v>-0.61</v>
      </c>
      <c r="L1355" s="17" t="n">
        <v>-0.1443</v>
      </c>
    </row>
    <row r="1356" customFormat="false" ht="12.75" hidden="false" customHeight="false" outlineLevel="0" collapsed="false">
      <c r="A1356" s="1" t="n">
        <v>1352</v>
      </c>
      <c r="B1356" s="7" t="s">
        <v>1370</v>
      </c>
      <c r="C1356" s="2" t="n">
        <v>23982658</v>
      </c>
      <c r="D1356" s="3" t="n">
        <v>0.4312</v>
      </c>
      <c r="E1356" s="1" t="s">
        <v>25</v>
      </c>
      <c r="F1356" s="1" t="n">
        <v>1374</v>
      </c>
      <c r="G1356" s="15" t="n">
        <v>-0.2212</v>
      </c>
      <c r="H1356" s="16" t="n">
        <v>-0.6694</v>
      </c>
      <c r="I1356" s="16" t="n">
        <v>-0.1593</v>
      </c>
      <c r="J1356" s="16" t="n">
        <v>-0.3563</v>
      </c>
      <c r="K1356" s="16" t="n">
        <v>0.6658</v>
      </c>
      <c r="L1356" s="17" t="n">
        <v>-0.5516</v>
      </c>
    </row>
    <row r="1357" customFormat="false" ht="12.75" hidden="false" customHeight="false" outlineLevel="0" collapsed="false">
      <c r="A1357" s="1" t="n">
        <v>1353</v>
      </c>
      <c r="B1357" s="7" t="s">
        <v>1371</v>
      </c>
      <c r="C1357" s="2" t="n">
        <v>23988962</v>
      </c>
      <c r="D1357" s="3" t="n">
        <v>0.0633</v>
      </c>
      <c r="E1357" s="1" t="s">
        <v>15</v>
      </c>
      <c r="F1357" s="1" t="n">
        <v>1374</v>
      </c>
      <c r="G1357" s="15" t="n">
        <v>-0.4525</v>
      </c>
      <c r="H1357" s="16" t="n">
        <v>-0.982</v>
      </c>
      <c r="I1357" s="16" t="n">
        <v>-0.1869</v>
      </c>
      <c r="J1357" s="16" t="n">
        <v>-0.2568</v>
      </c>
      <c r="K1357" s="16" t="n">
        <v>-0.6024</v>
      </c>
      <c r="L1357" s="17" t="n">
        <v>-0.1714</v>
      </c>
    </row>
    <row r="1358" customFormat="false" ht="12.75" hidden="false" customHeight="false" outlineLevel="0" collapsed="false">
      <c r="A1358" s="1" t="n">
        <v>1354</v>
      </c>
      <c r="B1358" s="7" t="s">
        <v>1372</v>
      </c>
      <c r="C1358" s="2" t="n">
        <v>23990211</v>
      </c>
      <c r="D1358" s="3" t="n">
        <v>0.0671</v>
      </c>
      <c r="E1358" s="1" t="s">
        <v>22</v>
      </c>
      <c r="F1358" s="1" t="n">
        <v>1374</v>
      </c>
      <c r="G1358" s="15" t="n">
        <v>0.5927</v>
      </c>
      <c r="H1358" s="16" t="n">
        <v>0.2455</v>
      </c>
      <c r="I1358" s="16" t="n">
        <v>-0.4659</v>
      </c>
      <c r="J1358" s="16" t="n">
        <v>0.4677</v>
      </c>
      <c r="K1358" s="16" t="n">
        <v>0.2864</v>
      </c>
      <c r="L1358" s="17" t="n">
        <v>0.723</v>
      </c>
    </row>
    <row r="1359" customFormat="false" ht="12.75" hidden="false" customHeight="false" outlineLevel="0" collapsed="false">
      <c r="A1359" s="1" t="n">
        <v>1355</v>
      </c>
      <c r="B1359" s="7" t="s">
        <v>1373</v>
      </c>
      <c r="C1359" s="2" t="n">
        <v>23991033</v>
      </c>
      <c r="D1359" s="3" t="n">
        <v>0.0214</v>
      </c>
      <c r="E1359" s="1" t="s">
        <v>15</v>
      </c>
      <c r="F1359" s="1" t="n">
        <v>1374</v>
      </c>
      <c r="G1359" s="15" t="n">
        <v>0.8614</v>
      </c>
      <c r="H1359" s="16" t="n">
        <v>0.9666</v>
      </c>
      <c r="I1359" s="16" t="n">
        <v>0.7965</v>
      </c>
      <c r="J1359" s="16" t="n">
        <v>0.5554</v>
      </c>
      <c r="K1359" s="16" t="n">
        <v>0.7251</v>
      </c>
      <c r="L1359" s="17" t="n">
        <v>0.8268</v>
      </c>
    </row>
    <row r="1360" customFormat="false" ht="12.75" hidden="false" customHeight="false" outlineLevel="0" collapsed="false">
      <c r="A1360" s="1" t="n">
        <v>1356</v>
      </c>
      <c r="B1360" s="7" t="s">
        <v>1374</v>
      </c>
      <c r="C1360" s="2" t="n">
        <v>23999566</v>
      </c>
      <c r="D1360" s="3" t="n">
        <v>0.1337</v>
      </c>
      <c r="E1360" s="1" t="s">
        <v>22</v>
      </c>
      <c r="F1360" s="1" t="n">
        <v>1374</v>
      </c>
      <c r="G1360" s="15" t="n">
        <v>0.7884</v>
      </c>
      <c r="H1360" s="16" t="n">
        <v>0.3753</v>
      </c>
      <c r="I1360" s="16" t="n">
        <v>-0.7509</v>
      </c>
      <c r="J1360" s="16" t="n">
        <v>0.1693</v>
      </c>
      <c r="K1360" s="16" t="n">
        <v>-0.9157</v>
      </c>
      <c r="L1360" s="17" t="n">
        <v>0.6167</v>
      </c>
    </row>
    <row r="1361" customFormat="false" ht="12.75" hidden="false" customHeight="false" outlineLevel="0" collapsed="false">
      <c r="A1361" s="1" t="n">
        <v>1357</v>
      </c>
      <c r="B1361" s="7" t="s">
        <v>1375</v>
      </c>
      <c r="C1361" s="2" t="n">
        <v>26602741</v>
      </c>
      <c r="D1361" s="3" t="n">
        <v>0.3996</v>
      </c>
      <c r="E1361" s="1" t="s">
        <v>18</v>
      </c>
      <c r="F1361" s="1" t="n">
        <v>1475</v>
      </c>
      <c r="G1361" s="15" t="n">
        <v>-0.3566</v>
      </c>
      <c r="H1361" s="16" t="n">
        <v>-0.6874</v>
      </c>
      <c r="I1361" s="16" t="n">
        <v>-0.0927</v>
      </c>
      <c r="J1361" s="16" t="n">
        <v>-0.1828</v>
      </c>
      <c r="K1361" s="16" t="n">
        <v>-0.0898</v>
      </c>
      <c r="L1361" s="17" t="n">
        <v>-0.7539</v>
      </c>
    </row>
    <row r="1362" customFormat="false" ht="12.75" hidden="false" customHeight="false" outlineLevel="0" collapsed="false">
      <c r="A1362" s="1" t="n">
        <v>1358</v>
      </c>
      <c r="B1362" s="7" t="s">
        <v>1376</v>
      </c>
      <c r="C1362" s="2" t="n">
        <v>26612958</v>
      </c>
      <c r="D1362" s="3" t="n">
        <v>0.1366</v>
      </c>
      <c r="E1362" s="1" t="s">
        <v>22</v>
      </c>
      <c r="F1362" s="1" t="n">
        <v>1475</v>
      </c>
      <c r="G1362" s="15" t="n">
        <v>0.1252</v>
      </c>
      <c r="H1362" s="16" t="n">
        <v>0.0796</v>
      </c>
      <c r="I1362" s="16" t="n">
        <v>0.1118</v>
      </c>
      <c r="J1362" s="16" t="n">
        <v>0.0222</v>
      </c>
      <c r="K1362" s="16" t="n">
        <v>0.5982</v>
      </c>
      <c r="L1362" s="17" t="n">
        <v>0.5731</v>
      </c>
    </row>
    <row r="1363" customFormat="false" ht="12.75" hidden="false" customHeight="false" outlineLevel="0" collapsed="false">
      <c r="A1363" s="1" t="n">
        <v>1359</v>
      </c>
      <c r="B1363" s="7" t="s">
        <v>1377</v>
      </c>
      <c r="C1363" s="2" t="n">
        <v>26613356</v>
      </c>
      <c r="D1363" s="3" t="n">
        <v>0.4763</v>
      </c>
      <c r="E1363" s="1" t="s">
        <v>22</v>
      </c>
      <c r="F1363" s="1" t="n">
        <v>1475</v>
      </c>
      <c r="G1363" s="15" t="n">
        <v>-0.8054</v>
      </c>
      <c r="H1363" s="16" t="n">
        <v>0.6068</v>
      </c>
      <c r="I1363" s="16" t="n">
        <v>-0.1352</v>
      </c>
      <c r="J1363" s="16" t="n">
        <v>-0.6007</v>
      </c>
      <c r="K1363" s="16" t="n">
        <v>-0.6593</v>
      </c>
      <c r="L1363" s="17" t="n">
        <v>-0.6723</v>
      </c>
    </row>
    <row r="1364" customFormat="false" ht="12.75" hidden="false" customHeight="false" outlineLevel="0" collapsed="false">
      <c r="A1364" s="1" t="n">
        <v>1360</v>
      </c>
      <c r="B1364" s="7" t="s">
        <v>1378</v>
      </c>
      <c r="C1364" s="2" t="n">
        <v>26818547</v>
      </c>
      <c r="D1364" s="3" t="n">
        <v>0.1395</v>
      </c>
      <c r="E1364" s="1" t="s">
        <v>18</v>
      </c>
      <c r="F1364" s="1" t="s">
        <v>33</v>
      </c>
      <c r="G1364" s="15" t="n">
        <v>0.2189</v>
      </c>
      <c r="H1364" s="16" t="n">
        <v>-0.7363</v>
      </c>
      <c r="I1364" s="16" t="n">
        <v>0.1289</v>
      </c>
      <c r="J1364" s="16" t="n">
        <v>0.0892</v>
      </c>
      <c r="K1364" s="16" t="n">
        <v>0.5507</v>
      </c>
      <c r="L1364" s="17" t="n">
        <v>0.2239</v>
      </c>
    </row>
    <row r="1365" customFormat="false" ht="12.75" hidden="false" customHeight="false" outlineLevel="0" collapsed="false">
      <c r="A1365" s="1" t="n">
        <v>1361</v>
      </c>
      <c r="B1365" s="7" t="s">
        <v>1379</v>
      </c>
      <c r="C1365" s="2" t="n">
        <v>26820011</v>
      </c>
      <c r="D1365" s="3" t="n">
        <v>0.458</v>
      </c>
      <c r="E1365" s="1" t="s">
        <v>18</v>
      </c>
      <c r="F1365" s="1" t="n">
        <v>1484</v>
      </c>
      <c r="G1365" s="15" t="n">
        <v>-0.3999</v>
      </c>
      <c r="H1365" s="16" t="n">
        <v>-0.374</v>
      </c>
      <c r="I1365" s="16" t="n">
        <v>-0.7035</v>
      </c>
      <c r="J1365" s="16" t="n">
        <v>-0.3309</v>
      </c>
      <c r="K1365" s="16" t="n">
        <v>0.3451</v>
      </c>
      <c r="L1365" s="17" t="n">
        <v>0.4903</v>
      </c>
    </row>
    <row r="1366" customFormat="false" ht="12.75" hidden="false" customHeight="false" outlineLevel="0" collapsed="false">
      <c r="A1366" s="1" t="n">
        <v>1362</v>
      </c>
      <c r="B1366" s="7" t="s">
        <v>1380</v>
      </c>
      <c r="C1366" s="2" t="n">
        <v>26822012</v>
      </c>
      <c r="D1366" s="3" t="n">
        <v>0.373</v>
      </c>
      <c r="E1366" s="1" t="s">
        <v>22</v>
      </c>
      <c r="F1366" s="1" t="n">
        <v>1484</v>
      </c>
      <c r="G1366" s="15" t="n">
        <v>0.7661</v>
      </c>
      <c r="H1366" s="16" t="n">
        <v>0.2148</v>
      </c>
      <c r="I1366" s="16" t="n">
        <v>-0.3238</v>
      </c>
      <c r="J1366" s="16" t="n">
        <v>-0.9163</v>
      </c>
      <c r="K1366" s="16" t="n">
        <v>-0.2486</v>
      </c>
      <c r="L1366" s="17" t="n">
        <v>-0.3031</v>
      </c>
    </row>
    <row r="1367" customFormat="false" ht="12.75" hidden="false" customHeight="false" outlineLevel="0" collapsed="false">
      <c r="A1367" s="1" t="n">
        <v>1363</v>
      </c>
      <c r="B1367" s="7" t="s">
        <v>1381</v>
      </c>
      <c r="C1367" s="2" t="n">
        <v>26822116</v>
      </c>
      <c r="D1367" s="3" t="n">
        <v>0.4902</v>
      </c>
      <c r="E1367" s="1" t="s">
        <v>15</v>
      </c>
      <c r="F1367" s="1" t="n">
        <v>1484</v>
      </c>
      <c r="G1367" s="15" t="n">
        <v>-0.1848</v>
      </c>
      <c r="H1367" s="16" t="n">
        <v>-0.2528</v>
      </c>
      <c r="I1367" s="16" t="n">
        <v>-0.9631</v>
      </c>
      <c r="J1367" s="16" t="n">
        <v>-0.2662</v>
      </c>
      <c r="K1367" s="16" t="n">
        <v>0.4864</v>
      </c>
      <c r="L1367" s="17" t="n">
        <v>0.9931</v>
      </c>
    </row>
    <row r="1368" customFormat="false" ht="12.75" hidden="false" customHeight="false" outlineLevel="0" collapsed="false">
      <c r="A1368" s="1" t="n">
        <v>1364</v>
      </c>
      <c r="B1368" s="7" t="s">
        <v>1382</v>
      </c>
      <c r="C1368" s="2" t="n">
        <v>26822638</v>
      </c>
      <c r="D1368" s="3" t="n">
        <v>0.2159</v>
      </c>
      <c r="E1368" s="1" t="s">
        <v>22</v>
      </c>
      <c r="F1368" s="1" t="n">
        <v>1484</v>
      </c>
      <c r="G1368" s="15" t="n">
        <v>-0.8038</v>
      </c>
      <c r="H1368" s="16" t="n">
        <v>0.9509</v>
      </c>
      <c r="I1368" s="16" t="n">
        <v>-0.7116</v>
      </c>
      <c r="J1368" s="16" t="n">
        <v>-0.6527</v>
      </c>
      <c r="K1368" s="16" t="n">
        <v>-0.865</v>
      </c>
      <c r="L1368" s="17" t="n">
        <v>-0.6718</v>
      </c>
    </row>
    <row r="1369" customFormat="false" ht="12.75" hidden="false" customHeight="false" outlineLevel="0" collapsed="false">
      <c r="A1369" s="1" t="n">
        <v>1365</v>
      </c>
      <c r="B1369" s="7" t="s">
        <v>1383</v>
      </c>
      <c r="C1369" s="2" t="n">
        <v>26823050</v>
      </c>
      <c r="D1369" s="3" t="n">
        <v>0.1682</v>
      </c>
      <c r="E1369" s="1" t="s">
        <v>22</v>
      </c>
      <c r="F1369" s="1" t="n">
        <v>1484</v>
      </c>
      <c r="G1369" s="15" t="n">
        <v>0.6985</v>
      </c>
      <c r="H1369" s="16" t="n">
        <v>0.2302</v>
      </c>
      <c r="I1369" s="16" t="n">
        <v>-0.436</v>
      </c>
      <c r="J1369" s="16" t="n">
        <v>-0.9089</v>
      </c>
      <c r="K1369" s="16" t="n">
        <v>0.8487</v>
      </c>
      <c r="L1369" s="17" t="n">
        <v>0.4093</v>
      </c>
    </row>
    <row r="1370" customFormat="false" ht="12.75" hidden="false" customHeight="false" outlineLevel="0" collapsed="false">
      <c r="A1370" s="1" t="n">
        <v>1366</v>
      </c>
      <c r="B1370" s="7" t="s">
        <v>1384</v>
      </c>
      <c r="C1370" s="2" t="n">
        <v>26832664</v>
      </c>
      <c r="D1370" s="3" t="n">
        <v>0.2272</v>
      </c>
      <c r="E1370" s="1" t="s">
        <v>22</v>
      </c>
      <c r="F1370" s="1" t="n">
        <v>1485</v>
      </c>
      <c r="G1370" s="15" t="n">
        <v>0.0931</v>
      </c>
      <c r="H1370" s="16" t="n">
        <v>0.2341</v>
      </c>
      <c r="I1370" s="16" t="n">
        <v>0.013</v>
      </c>
      <c r="J1370" s="16" t="n">
        <v>0.115</v>
      </c>
      <c r="K1370" s="16" t="n">
        <v>0.1223</v>
      </c>
      <c r="L1370" s="17" t="n">
        <v>0.0909</v>
      </c>
    </row>
    <row r="1371" customFormat="false" ht="12.75" hidden="false" customHeight="false" outlineLevel="0" collapsed="false">
      <c r="A1371" s="1" t="n">
        <v>1367</v>
      </c>
      <c r="B1371" s="7" t="s">
        <v>1385</v>
      </c>
      <c r="C1371" s="2" t="n">
        <v>26836761</v>
      </c>
      <c r="D1371" s="3" t="n">
        <v>0.0707</v>
      </c>
      <c r="E1371" s="1" t="s">
        <v>18</v>
      </c>
      <c r="F1371" s="1" t="n">
        <v>1485</v>
      </c>
      <c r="G1371" s="15" t="n">
        <v>-0.8807</v>
      </c>
      <c r="H1371" s="16" t="n">
        <v>0.0191</v>
      </c>
      <c r="I1371" s="16" t="n">
        <v>-0.5582</v>
      </c>
      <c r="J1371" s="16" t="n">
        <v>0.4328</v>
      </c>
      <c r="K1371" s="16" t="n">
        <v>-0.2993</v>
      </c>
      <c r="L1371" s="17" t="n">
        <v>-0.1669</v>
      </c>
    </row>
    <row r="1372" customFormat="false" ht="12.75" hidden="false" customHeight="false" outlineLevel="0" collapsed="false">
      <c r="A1372" s="1" t="n">
        <v>1368</v>
      </c>
      <c r="B1372" s="7" t="s">
        <v>1386</v>
      </c>
      <c r="C1372" s="2" t="n">
        <v>26843379</v>
      </c>
      <c r="D1372" s="3" t="n">
        <v>0.4973</v>
      </c>
      <c r="E1372" s="1" t="s">
        <v>25</v>
      </c>
      <c r="F1372" s="1" t="n">
        <v>1485</v>
      </c>
      <c r="G1372" s="15" t="n">
        <v>0.9306</v>
      </c>
      <c r="H1372" s="16" t="n">
        <v>0.1752</v>
      </c>
      <c r="I1372" s="16" t="n">
        <v>-0.2657</v>
      </c>
      <c r="J1372" s="16" t="n">
        <v>0.5543</v>
      </c>
      <c r="K1372" s="16" t="n">
        <v>0.9492</v>
      </c>
      <c r="L1372" s="17" t="n">
        <v>-0.7403</v>
      </c>
    </row>
    <row r="1373" customFormat="false" ht="12.75" hidden="false" customHeight="false" outlineLevel="0" collapsed="false">
      <c r="A1373" s="1" t="n">
        <v>1369</v>
      </c>
      <c r="B1373" s="7" t="s">
        <v>1387</v>
      </c>
      <c r="C1373" s="2" t="n">
        <v>26847018</v>
      </c>
      <c r="D1373" s="3" t="n">
        <v>0.4773</v>
      </c>
      <c r="E1373" s="1" t="s">
        <v>25</v>
      </c>
      <c r="F1373" s="1" t="n">
        <v>1486</v>
      </c>
      <c r="G1373" s="15" t="n">
        <v>0.2878</v>
      </c>
      <c r="H1373" s="16" t="n">
        <v>0.2217</v>
      </c>
      <c r="I1373" s="16" t="n">
        <v>0.8227</v>
      </c>
      <c r="J1373" s="16" t="n">
        <v>0.3202</v>
      </c>
      <c r="K1373" s="16" t="n">
        <v>0.4988</v>
      </c>
      <c r="L1373" s="17" t="n">
        <v>0.3692</v>
      </c>
    </row>
    <row r="1374" customFormat="false" ht="12.75" hidden="false" customHeight="false" outlineLevel="0" collapsed="false">
      <c r="A1374" s="1" t="n">
        <v>1370</v>
      </c>
      <c r="B1374" s="7" t="s">
        <v>1388</v>
      </c>
      <c r="C1374" s="2" t="n">
        <v>26848553</v>
      </c>
      <c r="D1374" s="3" t="n">
        <v>0.4014</v>
      </c>
      <c r="E1374" s="1" t="s">
        <v>22</v>
      </c>
      <c r="F1374" s="1" t="n">
        <v>1486</v>
      </c>
      <c r="G1374" s="15" t="n">
        <v>0.1238</v>
      </c>
      <c r="H1374" s="16" t="n">
        <v>0.4892</v>
      </c>
      <c r="I1374" s="16" t="n">
        <v>0.0612</v>
      </c>
      <c r="J1374" s="16" t="n">
        <v>0.2046</v>
      </c>
      <c r="K1374" s="16" t="n">
        <v>0.3143</v>
      </c>
      <c r="L1374" s="17" t="n">
        <v>0.2326</v>
      </c>
    </row>
    <row r="1375" customFormat="false" ht="12.75" hidden="false" customHeight="false" outlineLevel="0" collapsed="false">
      <c r="A1375" s="1" t="n">
        <v>1371</v>
      </c>
      <c r="B1375" s="7" t="s">
        <v>1389</v>
      </c>
      <c r="C1375" s="2" t="n">
        <v>26854755</v>
      </c>
      <c r="D1375" s="3" t="n">
        <v>0.1768</v>
      </c>
      <c r="E1375" s="1" t="s">
        <v>22</v>
      </c>
      <c r="F1375" s="1" t="n">
        <v>1486</v>
      </c>
      <c r="G1375" s="15" t="n">
        <v>0.0157</v>
      </c>
      <c r="H1375" s="16" t="n">
        <v>0.3074</v>
      </c>
      <c r="I1375" s="16" t="n">
        <v>0.0026</v>
      </c>
      <c r="J1375" s="16" t="n">
        <v>0.0341</v>
      </c>
      <c r="K1375" s="16" t="n">
        <v>0.0723</v>
      </c>
      <c r="L1375" s="17" t="n">
        <v>0.0177</v>
      </c>
    </row>
    <row r="1376" customFormat="false" ht="12.75" hidden="false" customHeight="false" outlineLevel="0" collapsed="false">
      <c r="A1376" s="1" t="n">
        <v>1372</v>
      </c>
      <c r="B1376" s="7" t="s">
        <v>1390</v>
      </c>
      <c r="C1376" s="2" t="n">
        <v>26855346</v>
      </c>
      <c r="D1376" s="3" t="n">
        <v>0.1301</v>
      </c>
      <c r="E1376" s="1" t="s">
        <v>15</v>
      </c>
      <c r="F1376" s="1" t="n">
        <v>1486</v>
      </c>
      <c r="G1376" s="15" t="n">
        <v>-0.2714</v>
      </c>
      <c r="H1376" s="16" t="n">
        <v>-0.5135</v>
      </c>
      <c r="I1376" s="16" t="n">
        <v>0.7902</v>
      </c>
      <c r="J1376" s="16" t="n">
        <v>-0.7162</v>
      </c>
      <c r="K1376" s="16" t="n">
        <v>0.7338</v>
      </c>
      <c r="L1376" s="17" t="n">
        <v>-0.8843</v>
      </c>
    </row>
    <row r="1377" customFormat="false" ht="12.75" hidden="false" customHeight="false" outlineLevel="0" collapsed="false">
      <c r="A1377" s="1" t="n">
        <v>1373</v>
      </c>
      <c r="B1377" s="7" t="s">
        <v>1391</v>
      </c>
      <c r="C1377" s="2" t="n">
        <v>26870536</v>
      </c>
      <c r="D1377" s="3" t="n">
        <v>0.3184</v>
      </c>
      <c r="E1377" s="1" t="s">
        <v>25</v>
      </c>
      <c r="F1377" s="1" t="n">
        <v>1486</v>
      </c>
      <c r="G1377" s="15" t="n">
        <v>0.2956</v>
      </c>
      <c r="H1377" s="16" t="n">
        <v>0.1614</v>
      </c>
      <c r="I1377" s="16" t="n">
        <v>0.0664</v>
      </c>
      <c r="J1377" s="16" t="n">
        <v>0.6119</v>
      </c>
      <c r="K1377" s="16" t="n">
        <v>0.856</v>
      </c>
      <c r="L1377" s="17" t="n">
        <v>0.1527</v>
      </c>
    </row>
    <row r="1378" customFormat="false" ht="12.75" hidden="false" customHeight="false" outlineLevel="0" collapsed="false">
      <c r="A1378" s="1" t="n">
        <v>1374</v>
      </c>
      <c r="B1378" s="7" t="s">
        <v>1392</v>
      </c>
      <c r="C1378" s="2" t="n">
        <v>26872029</v>
      </c>
      <c r="D1378" s="3" t="n">
        <v>0.3173</v>
      </c>
      <c r="E1378" s="1" t="s">
        <v>22</v>
      </c>
      <c r="F1378" s="1" t="n">
        <v>1487</v>
      </c>
      <c r="G1378" s="15" t="n">
        <v>0.2312</v>
      </c>
      <c r="H1378" s="16" t="n">
        <v>0.1415</v>
      </c>
      <c r="I1378" s="16" t="n">
        <v>0.0646</v>
      </c>
      <c r="J1378" s="16" t="n">
        <v>0.7098</v>
      </c>
      <c r="K1378" s="16" t="n">
        <v>0.9582</v>
      </c>
      <c r="L1378" s="17" t="n">
        <v>0.1446</v>
      </c>
    </row>
    <row r="1379" customFormat="false" ht="12.75" hidden="false" customHeight="false" outlineLevel="0" collapsed="false">
      <c r="A1379" s="1" t="n">
        <v>1375</v>
      </c>
      <c r="B1379" s="7" t="s">
        <v>1393</v>
      </c>
      <c r="C1379" s="2" t="n">
        <v>26872708</v>
      </c>
      <c r="D1379" s="3" t="n">
        <v>0.317</v>
      </c>
      <c r="E1379" s="1" t="s">
        <v>22</v>
      </c>
      <c r="F1379" s="1" t="n">
        <v>1488</v>
      </c>
      <c r="G1379" s="15" t="n">
        <v>0.3925</v>
      </c>
      <c r="H1379" s="16" t="n">
        <v>0.1353</v>
      </c>
      <c r="I1379" s="16" t="n">
        <v>0.0581</v>
      </c>
      <c r="J1379" s="16" t="n">
        <v>0.7752</v>
      </c>
      <c r="K1379" s="16" t="n">
        <v>-0.9298</v>
      </c>
      <c r="L1379" s="17" t="n">
        <v>0.2335</v>
      </c>
    </row>
    <row r="1380" customFormat="false" ht="12.75" hidden="false" customHeight="false" outlineLevel="0" collapsed="false">
      <c r="A1380" s="1" t="n">
        <v>1376</v>
      </c>
      <c r="B1380" s="7" t="s">
        <v>1394</v>
      </c>
      <c r="C1380" s="2" t="n">
        <v>26873410</v>
      </c>
      <c r="D1380" s="3" t="n">
        <v>0.1364</v>
      </c>
      <c r="E1380" s="1" t="s">
        <v>22</v>
      </c>
      <c r="F1380" s="1" t="n">
        <v>1488</v>
      </c>
      <c r="G1380" s="15" t="n">
        <v>0.8072</v>
      </c>
      <c r="H1380" s="16" t="n">
        <v>-0.2108</v>
      </c>
      <c r="I1380" s="16" t="n">
        <v>0.8887</v>
      </c>
      <c r="J1380" s="16" t="n">
        <v>0.5999</v>
      </c>
      <c r="K1380" s="16" t="n">
        <v>0.2821</v>
      </c>
      <c r="L1380" s="17" t="n">
        <v>-0.7492</v>
      </c>
    </row>
    <row r="1381" customFormat="false" ht="12.75" hidden="false" customHeight="false" outlineLevel="0" collapsed="false">
      <c r="A1381" s="1" t="n">
        <v>1377</v>
      </c>
      <c r="B1381" s="7" t="s">
        <v>1395</v>
      </c>
      <c r="C1381" s="2" t="n">
        <v>26875216</v>
      </c>
      <c r="D1381" s="3" t="n">
        <v>0.1521</v>
      </c>
      <c r="E1381" s="1" t="s">
        <v>25</v>
      </c>
      <c r="F1381" s="1" t="n">
        <v>1488</v>
      </c>
      <c r="G1381" s="15" t="n">
        <v>-0.9202</v>
      </c>
      <c r="H1381" s="16" t="n">
        <v>0.2331</v>
      </c>
      <c r="I1381" s="16" t="n">
        <v>-0.5723</v>
      </c>
      <c r="J1381" s="16" t="n">
        <v>0.4426</v>
      </c>
      <c r="K1381" s="16" t="n">
        <v>-0.4412</v>
      </c>
      <c r="L1381" s="17" t="n">
        <v>0.7131</v>
      </c>
    </row>
    <row r="1382" customFormat="false" ht="12.75" hidden="false" customHeight="false" outlineLevel="0" collapsed="false">
      <c r="A1382" s="1" t="n">
        <v>1378</v>
      </c>
      <c r="B1382" s="7" t="s">
        <v>1396</v>
      </c>
      <c r="C1382" s="2" t="n">
        <v>26875272</v>
      </c>
      <c r="D1382" s="3" t="n">
        <v>0.2772</v>
      </c>
      <c r="E1382" s="1" t="s">
        <v>25</v>
      </c>
      <c r="F1382" s="1" t="n">
        <v>1488</v>
      </c>
      <c r="G1382" s="15" t="n">
        <v>-0.7606</v>
      </c>
      <c r="H1382" s="16" t="n">
        <v>-0.514</v>
      </c>
      <c r="I1382" s="16" t="n">
        <v>-0.9492</v>
      </c>
      <c r="J1382" s="16" t="n">
        <v>-0.8454</v>
      </c>
      <c r="K1382" s="16" t="n">
        <v>0.9969</v>
      </c>
      <c r="L1382" s="17" t="n">
        <v>-0.5071</v>
      </c>
    </row>
    <row r="1383" customFormat="false" ht="12.75" hidden="false" customHeight="false" outlineLevel="0" collapsed="false">
      <c r="A1383" s="1" t="n">
        <v>1379</v>
      </c>
      <c r="B1383" s="7" t="s">
        <v>1397</v>
      </c>
      <c r="C1383" s="2" t="n">
        <v>26896828</v>
      </c>
      <c r="D1383" s="3" t="n">
        <v>0.0966</v>
      </c>
      <c r="E1383" s="1" t="s">
        <v>22</v>
      </c>
      <c r="F1383" s="1" t="n">
        <v>1491</v>
      </c>
      <c r="G1383" s="15" t="n">
        <v>-0.5923</v>
      </c>
      <c r="H1383" s="16" t="n">
        <v>0.5719</v>
      </c>
      <c r="I1383" s="16" t="n">
        <v>-0.0271</v>
      </c>
      <c r="J1383" s="16" t="n">
        <v>-0.9522</v>
      </c>
      <c r="K1383" s="16" t="n">
        <v>-0.7492</v>
      </c>
      <c r="L1383" s="17" t="n">
        <v>-0.5382</v>
      </c>
    </row>
    <row r="1384" customFormat="false" ht="12.75" hidden="false" customHeight="false" outlineLevel="0" collapsed="false">
      <c r="A1384" s="1" t="n">
        <v>1380</v>
      </c>
      <c r="B1384" s="7" t="s">
        <v>1398</v>
      </c>
      <c r="C1384" s="2" t="n">
        <v>26919951</v>
      </c>
      <c r="D1384" s="3" t="n">
        <v>0.2504</v>
      </c>
      <c r="E1384" s="1" t="s">
        <v>25</v>
      </c>
      <c r="F1384" s="1" t="n">
        <v>1492</v>
      </c>
      <c r="G1384" s="15" t="n">
        <v>-0.5749</v>
      </c>
      <c r="H1384" s="16" t="n">
        <v>-0.2786</v>
      </c>
      <c r="I1384" s="16" t="n">
        <v>0.7946</v>
      </c>
      <c r="J1384" s="16" t="n">
        <v>-0.1976</v>
      </c>
      <c r="K1384" s="16" t="n">
        <v>-0.1378</v>
      </c>
      <c r="L1384" s="17" t="n">
        <v>-0.1272</v>
      </c>
    </row>
    <row r="1385" customFormat="false" ht="12.75" hidden="false" customHeight="false" outlineLevel="0" collapsed="false">
      <c r="A1385" s="1" t="n">
        <v>1381</v>
      </c>
      <c r="B1385" s="7" t="s">
        <v>1399</v>
      </c>
      <c r="C1385" s="2" t="n">
        <v>26921826</v>
      </c>
      <c r="D1385" s="3" t="n">
        <v>0.4964</v>
      </c>
      <c r="E1385" s="1" t="s">
        <v>25</v>
      </c>
      <c r="F1385" s="1" t="n">
        <v>1493</v>
      </c>
      <c r="G1385" s="15" t="n">
        <v>0.9288</v>
      </c>
      <c r="H1385" s="16" t="n">
        <v>-0.598</v>
      </c>
      <c r="I1385" s="16" t="n">
        <v>-0.3302</v>
      </c>
      <c r="J1385" s="16" t="n">
        <v>-0.8759</v>
      </c>
      <c r="K1385" s="16" t="n">
        <v>0.5981</v>
      </c>
      <c r="L1385" s="17" t="n">
        <v>-0.4</v>
      </c>
    </row>
    <row r="1386" customFormat="false" ht="12.75" hidden="false" customHeight="false" outlineLevel="0" collapsed="false">
      <c r="A1386" s="1" t="n">
        <v>1382</v>
      </c>
      <c r="B1386" s="7" t="s">
        <v>1400</v>
      </c>
      <c r="C1386" s="2" t="n">
        <v>26923199</v>
      </c>
      <c r="D1386" s="3" t="n">
        <v>0.271</v>
      </c>
      <c r="E1386" s="1" t="s">
        <v>25</v>
      </c>
      <c r="F1386" s="1" t="n">
        <v>1493</v>
      </c>
      <c r="G1386" s="15" t="n">
        <v>-0.23</v>
      </c>
      <c r="H1386" s="16" t="n">
        <v>-0.8735</v>
      </c>
      <c r="I1386" s="16" t="n">
        <v>-0.5154</v>
      </c>
      <c r="J1386" s="16" t="n">
        <v>-0.1529</v>
      </c>
      <c r="K1386" s="16" t="n">
        <v>-0.181</v>
      </c>
      <c r="L1386" s="17" t="n">
        <v>-0.4026</v>
      </c>
    </row>
    <row r="1387" customFormat="false" ht="12.75" hidden="false" customHeight="false" outlineLevel="0" collapsed="false">
      <c r="A1387" s="1" t="n">
        <v>1383</v>
      </c>
      <c r="B1387" s="7" t="s">
        <v>1401</v>
      </c>
      <c r="C1387" s="2" t="n">
        <v>26926389</v>
      </c>
      <c r="D1387" s="3" t="n">
        <v>0.2335</v>
      </c>
      <c r="E1387" s="1" t="s">
        <v>22</v>
      </c>
      <c r="F1387" s="1" t="n">
        <v>1493</v>
      </c>
      <c r="G1387" s="15" t="n">
        <v>-0.3903</v>
      </c>
      <c r="H1387" s="16" t="n">
        <v>-0.5443</v>
      </c>
      <c r="I1387" s="16" t="n">
        <v>-0.923</v>
      </c>
      <c r="J1387" s="16" t="n">
        <v>-0.1407</v>
      </c>
      <c r="K1387" s="16" t="n">
        <v>-0.2103</v>
      </c>
      <c r="L1387" s="17" t="n">
        <v>-0.1717</v>
      </c>
    </row>
    <row r="1388" customFormat="false" ht="12.75" hidden="false" customHeight="false" outlineLevel="0" collapsed="false">
      <c r="A1388" s="1" t="n">
        <v>1384</v>
      </c>
      <c r="B1388" s="7" t="s">
        <v>1402</v>
      </c>
      <c r="C1388" s="2" t="n">
        <v>26932358</v>
      </c>
      <c r="D1388" s="3" t="n">
        <v>0.1449</v>
      </c>
      <c r="E1388" s="1" t="s">
        <v>25</v>
      </c>
      <c r="F1388" s="1" t="n">
        <v>1494</v>
      </c>
      <c r="G1388" s="15" t="n">
        <v>-0.4448</v>
      </c>
      <c r="H1388" s="16" t="n">
        <v>-0.8688</v>
      </c>
      <c r="I1388" s="16" t="n">
        <v>-0.2632</v>
      </c>
      <c r="J1388" s="16" t="n">
        <v>-0.5057</v>
      </c>
      <c r="K1388" s="16" t="n">
        <v>-0.5193</v>
      </c>
      <c r="L1388" s="17" t="n">
        <v>-0.8954</v>
      </c>
    </row>
    <row r="1389" customFormat="false" ht="12.75" hidden="false" customHeight="false" outlineLevel="0" collapsed="false">
      <c r="A1389" s="1" t="n">
        <v>1385</v>
      </c>
      <c r="B1389" s="7" t="s">
        <v>1403</v>
      </c>
      <c r="C1389" s="2" t="n">
        <v>26941131</v>
      </c>
      <c r="D1389" s="3" t="n">
        <v>0.1136</v>
      </c>
      <c r="E1389" s="1" t="s">
        <v>15</v>
      </c>
      <c r="F1389" s="1" t="n">
        <v>1494</v>
      </c>
      <c r="G1389" s="15" t="n">
        <v>-0.6827</v>
      </c>
      <c r="H1389" s="16" t="n">
        <v>-0.5129</v>
      </c>
      <c r="I1389" s="16" t="n">
        <v>-0.7454</v>
      </c>
      <c r="J1389" s="16" t="n">
        <v>-0.2788</v>
      </c>
      <c r="K1389" s="16" t="n">
        <v>-0.3694</v>
      </c>
      <c r="L1389" s="17" t="n">
        <v>-0.4653</v>
      </c>
    </row>
    <row r="1390" customFormat="false" ht="12.75" hidden="false" customHeight="false" outlineLevel="0" collapsed="false">
      <c r="A1390" s="1" t="n">
        <v>1386</v>
      </c>
      <c r="B1390" s="7" t="s">
        <v>1404</v>
      </c>
      <c r="C1390" s="2" t="n">
        <v>26957357</v>
      </c>
      <c r="D1390" s="3" t="n">
        <v>0.3155</v>
      </c>
      <c r="E1390" s="1" t="s">
        <v>22</v>
      </c>
      <c r="F1390" s="1" t="n">
        <v>1494</v>
      </c>
      <c r="G1390" s="15" t="n">
        <v>0.7188</v>
      </c>
      <c r="H1390" s="16" t="n">
        <v>0.1665</v>
      </c>
      <c r="I1390" s="16" t="n">
        <v>-0.8439</v>
      </c>
      <c r="J1390" s="16" t="n">
        <v>0.4777</v>
      </c>
      <c r="K1390" s="16" t="n">
        <v>-0.8962</v>
      </c>
      <c r="L1390" s="17" t="n">
        <v>0.5466</v>
      </c>
    </row>
    <row r="1391" customFormat="false" ht="12.75" hidden="false" customHeight="false" outlineLevel="0" collapsed="false">
      <c r="A1391" s="1" t="n">
        <v>1387</v>
      </c>
      <c r="B1391" s="7" t="s">
        <v>1405</v>
      </c>
      <c r="C1391" s="2" t="n">
        <v>26973521</v>
      </c>
      <c r="D1391" s="3" t="n">
        <v>0.1458</v>
      </c>
      <c r="E1391" s="1" t="s">
        <v>18</v>
      </c>
      <c r="F1391" s="1" t="n">
        <v>1495</v>
      </c>
      <c r="G1391" s="15" t="n">
        <v>0.6849</v>
      </c>
      <c r="H1391" s="16" t="n">
        <v>0.4353</v>
      </c>
      <c r="I1391" s="16" t="n">
        <v>-0.4664</v>
      </c>
      <c r="J1391" s="16" t="n">
        <v>0.7673</v>
      </c>
      <c r="K1391" s="16" t="n">
        <v>-0.3773</v>
      </c>
      <c r="L1391" s="17" t="n">
        <v>0.7038</v>
      </c>
    </row>
    <row r="1392" customFormat="false" ht="12.75" hidden="false" customHeight="false" outlineLevel="0" collapsed="false">
      <c r="A1392" s="1" t="n">
        <v>1388</v>
      </c>
      <c r="B1392" s="7" t="s">
        <v>1406</v>
      </c>
      <c r="C1392" s="2" t="n">
        <v>26973684</v>
      </c>
      <c r="D1392" s="3" t="n">
        <v>0.3578</v>
      </c>
      <c r="E1392" s="1" t="s">
        <v>15</v>
      </c>
      <c r="F1392" s="1" t="n">
        <v>1495</v>
      </c>
      <c r="G1392" s="15" t="n">
        <v>-0.2276</v>
      </c>
      <c r="H1392" s="16" t="n">
        <v>-0.6892</v>
      </c>
      <c r="I1392" s="16" t="n">
        <v>0.3972</v>
      </c>
      <c r="J1392" s="16" t="n">
        <v>-0.4109</v>
      </c>
      <c r="K1392" s="16" t="n">
        <v>-0.9106</v>
      </c>
      <c r="L1392" s="17" t="n">
        <v>-0.4897</v>
      </c>
    </row>
    <row r="1393" customFormat="false" ht="12.75" hidden="false" customHeight="false" outlineLevel="0" collapsed="false">
      <c r="A1393" s="1" t="n">
        <v>1389</v>
      </c>
      <c r="B1393" s="7" t="s">
        <v>1407</v>
      </c>
      <c r="C1393" s="2" t="n">
        <v>26974090</v>
      </c>
      <c r="D1393" s="3" t="n">
        <v>0.1807</v>
      </c>
      <c r="E1393" s="1" t="s">
        <v>18</v>
      </c>
      <c r="F1393" s="1" t="n">
        <v>1495</v>
      </c>
      <c r="G1393" s="15" t="n">
        <v>0.3495</v>
      </c>
      <c r="H1393" s="16" t="n">
        <v>0.4334</v>
      </c>
      <c r="I1393" s="16" t="n">
        <v>0.5908</v>
      </c>
      <c r="J1393" s="16" t="n">
        <v>0.5344</v>
      </c>
      <c r="K1393" s="16" t="n">
        <v>0.4355</v>
      </c>
      <c r="L1393" s="17" t="n">
        <v>0.3219</v>
      </c>
    </row>
    <row r="1394" customFormat="false" ht="12.75" hidden="false" customHeight="false" outlineLevel="0" collapsed="false">
      <c r="A1394" s="1" t="n">
        <v>1390</v>
      </c>
      <c r="B1394" s="7" t="s">
        <v>1408</v>
      </c>
      <c r="C1394" s="2" t="n">
        <v>26986450</v>
      </c>
      <c r="D1394" s="3" t="n">
        <v>0.0751</v>
      </c>
      <c r="E1394" s="1" t="s">
        <v>18</v>
      </c>
      <c r="F1394" s="1" t="n">
        <v>1495</v>
      </c>
      <c r="G1394" s="15" t="n">
        <v>0.7702</v>
      </c>
      <c r="H1394" s="16" t="n">
        <v>0.7349</v>
      </c>
      <c r="I1394" s="16" t="n">
        <v>-0.2834</v>
      </c>
      <c r="J1394" s="16" t="n">
        <v>0.4898</v>
      </c>
      <c r="K1394" s="16" t="n">
        <v>-0.8701</v>
      </c>
      <c r="L1394" s="17" t="n">
        <v>-0.8769</v>
      </c>
    </row>
    <row r="1395" customFormat="false" ht="12.75" hidden="false" customHeight="false" outlineLevel="0" collapsed="false">
      <c r="A1395" s="1" t="n">
        <v>1391</v>
      </c>
      <c r="B1395" s="7" t="s">
        <v>1409</v>
      </c>
      <c r="C1395" s="2" t="n">
        <v>27002737</v>
      </c>
      <c r="D1395" s="3" t="n">
        <v>0.076</v>
      </c>
      <c r="E1395" s="1" t="s">
        <v>18</v>
      </c>
      <c r="F1395" s="1" t="n">
        <v>1495</v>
      </c>
      <c r="G1395" s="15" t="n">
        <v>0.4604</v>
      </c>
      <c r="H1395" s="16" t="n">
        <v>0.6413</v>
      </c>
      <c r="I1395" s="16" t="n">
        <v>-0.2779</v>
      </c>
      <c r="J1395" s="16" t="n">
        <v>-0.8123</v>
      </c>
      <c r="K1395" s="16" t="n">
        <v>0.3685</v>
      </c>
      <c r="L1395" s="17" t="n">
        <v>0.2604</v>
      </c>
    </row>
    <row r="1396" customFormat="false" ht="12.75" hidden="false" customHeight="false" outlineLevel="0" collapsed="false">
      <c r="A1396" s="1" t="n">
        <v>1392</v>
      </c>
      <c r="B1396" s="7" t="s">
        <v>1410</v>
      </c>
      <c r="C1396" s="2" t="n">
        <v>27062312</v>
      </c>
      <c r="D1396" s="3" t="n">
        <v>0.4991</v>
      </c>
      <c r="E1396" s="1" t="s">
        <v>25</v>
      </c>
      <c r="F1396" s="1" t="n">
        <v>1499</v>
      </c>
      <c r="G1396" s="15" t="n">
        <v>0.9343</v>
      </c>
      <c r="H1396" s="16" t="n">
        <v>0.5955</v>
      </c>
      <c r="I1396" s="16" t="n">
        <v>0.8052</v>
      </c>
      <c r="J1396" s="16" t="n">
        <v>-0.6258</v>
      </c>
      <c r="K1396" s="16" t="n">
        <v>-0.3923</v>
      </c>
      <c r="L1396" s="17" t="n">
        <v>0.7712</v>
      </c>
    </row>
    <row r="1397" customFormat="false" ht="12.75" hidden="false" customHeight="false" outlineLevel="0" collapsed="false">
      <c r="A1397" s="1" t="n">
        <v>1393</v>
      </c>
      <c r="B1397" s="7" t="s">
        <v>1411</v>
      </c>
      <c r="C1397" s="2" t="n">
        <v>27135494</v>
      </c>
      <c r="D1397" s="3" t="n">
        <v>0.3786</v>
      </c>
      <c r="E1397" s="1" t="s">
        <v>15</v>
      </c>
      <c r="F1397" s="1" t="n">
        <v>1499</v>
      </c>
      <c r="G1397" s="15" t="n">
        <v>-0.505</v>
      </c>
      <c r="H1397" s="16" t="n">
        <v>-0.0967</v>
      </c>
      <c r="I1397" s="16" t="n">
        <v>-0.2441</v>
      </c>
      <c r="J1397" s="16" t="n">
        <v>-0.0826</v>
      </c>
      <c r="K1397" s="16" t="n">
        <v>-0.1707</v>
      </c>
      <c r="L1397" s="17" t="n">
        <v>-0.6645</v>
      </c>
    </row>
    <row r="1398" customFormat="false" ht="12.75" hidden="false" customHeight="false" outlineLevel="0" collapsed="false">
      <c r="A1398" s="1" t="n">
        <v>1394</v>
      </c>
      <c r="B1398" s="7" t="s">
        <v>1412</v>
      </c>
      <c r="C1398" s="2" t="n">
        <v>27154257</v>
      </c>
      <c r="D1398" s="3" t="n">
        <v>0.4848</v>
      </c>
      <c r="E1398" s="1" t="s">
        <v>18</v>
      </c>
      <c r="F1398" s="1" t="n">
        <v>1500</v>
      </c>
      <c r="G1398" s="15" t="n">
        <v>-0.7954</v>
      </c>
      <c r="H1398" s="16" t="n">
        <v>-0.3042</v>
      </c>
      <c r="I1398" s="16" t="n">
        <v>-0.6048</v>
      </c>
      <c r="J1398" s="16" t="n">
        <v>-0.3072</v>
      </c>
      <c r="K1398" s="16" t="n">
        <v>-0.7088</v>
      </c>
      <c r="L1398" s="17" t="n">
        <v>-0.5212</v>
      </c>
    </row>
    <row r="1399" customFormat="false" ht="12.75" hidden="false" customHeight="false" outlineLevel="0" collapsed="false">
      <c r="A1399" s="1" t="n">
        <v>1395</v>
      </c>
      <c r="B1399" s="7" t="s">
        <v>1413</v>
      </c>
      <c r="C1399" s="2" t="n">
        <v>27162602</v>
      </c>
      <c r="D1399" s="3" t="n">
        <v>0.4724</v>
      </c>
      <c r="E1399" s="1" t="s">
        <v>25</v>
      </c>
      <c r="F1399" s="1" t="n">
        <v>1501</v>
      </c>
      <c r="G1399" s="15" t="n">
        <v>-0.8546</v>
      </c>
      <c r="H1399" s="16" t="n">
        <v>-0.3078</v>
      </c>
      <c r="I1399" s="16" t="n">
        <v>-0.6815</v>
      </c>
      <c r="J1399" s="16" t="n">
        <v>-0.2637</v>
      </c>
      <c r="K1399" s="16" t="n">
        <v>-0.8633</v>
      </c>
      <c r="L1399" s="17" t="n">
        <v>-0.5591</v>
      </c>
    </row>
    <row r="1400" customFormat="false" ht="12.75" hidden="false" customHeight="false" outlineLevel="0" collapsed="false">
      <c r="A1400" s="1" t="n">
        <v>1396</v>
      </c>
      <c r="B1400" s="7" t="s">
        <v>1414</v>
      </c>
      <c r="C1400" s="2" t="n">
        <v>27170072</v>
      </c>
      <c r="D1400" s="3" t="n">
        <v>0.0704</v>
      </c>
      <c r="E1400" s="1" t="s">
        <v>15</v>
      </c>
      <c r="F1400" s="1" t="n">
        <v>1501</v>
      </c>
      <c r="G1400" s="15" t="n">
        <v>0.1997</v>
      </c>
      <c r="H1400" s="16" t="n">
        <v>0.1213</v>
      </c>
      <c r="I1400" s="16" t="n">
        <v>0.0523</v>
      </c>
      <c r="J1400" s="16" t="n">
        <v>0.1974</v>
      </c>
      <c r="K1400" s="16" t="n">
        <v>0.1251</v>
      </c>
      <c r="L1400" s="17" t="n">
        <v>0.9668</v>
      </c>
    </row>
    <row r="1401" customFormat="false" ht="12.75" hidden="false" customHeight="false" outlineLevel="0" collapsed="false">
      <c r="A1401" s="1" t="n">
        <v>1397</v>
      </c>
      <c r="B1401" s="7" t="s">
        <v>1415</v>
      </c>
      <c r="C1401" s="2" t="n">
        <v>27173333</v>
      </c>
      <c r="D1401" s="3" t="n">
        <v>0.4661</v>
      </c>
      <c r="E1401" s="1" t="s">
        <v>25</v>
      </c>
      <c r="F1401" s="1" t="n">
        <v>1501</v>
      </c>
      <c r="G1401" s="15" t="n">
        <v>-0.8756</v>
      </c>
      <c r="H1401" s="16" t="n">
        <v>0.2596</v>
      </c>
      <c r="I1401" s="16" t="n">
        <v>-0.6878</v>
      </c>
      <c r="J1401" s="16" t="n">
        <v>0.4866</v>
      </c>
      <c r="K1401" s="16" t="n">
        <v>0.4113</v>
      </c>
      <c r="L1401" s="17" t="n">
        <v>0.2161</v>
      </c>
    </row>
    <row r="1402" customFormat="false" ht="12.75" hidden="false" customHeight="false" outlineLevel="0" collapsed="false">
      <c r="A1402" s="1" t="n">
        <v>1398</v>
      </c>
      <c r="B1402" s="7" t="s">
        <v>1416</v>
      </c>
      <c r="C1402" s="2" t="n">
        <v>27176188</v>
      </c>
      <c r="D1402" s="3" t="n">
        <v>0.4661</v>
      </c>
      <c r="E1402" s="1" t="s">
        <v>25</v>
      </c>
      <c r="F1402" s="1" t="n">
        <v>1502</v>
      </c>
      <c r="G1402" s="15" t="n">
        <v>-0.7505</v>
      </c>
      <c r="H1402" s="16" t="n">
        <v>-0.3064</v>
      </c>
      <c r="I1402" s="16" t="n">
        <v>-0.4873</v>
      </c>
      <c r="J1402" s="16" t="n">
        <v>-0.361</v>
      </c>
      <c r="K1402" s="16" t="n">
        <v>-0.4506</v>
      </c>
      <c r="L1402" s="17" t="n">
        <v>-0.3527</v>
      </c>
    </row>
    <row r="1403" customFormat="false" ht="12.75" hidden="false" customHeight="false" outlineLevel="0" collapsed="false">
      <c r="A1403" s="1" t="n">
        <v>1399</v>
      </c>
      <c r="B1403" s="7" t="s">
        <v>1417</v>
      </c>
      <c r="C1403" s="2" t="n">
        <v>27178782</v>
      </c>
      <c r="D1403" s="3" t="n">
        <v>0.2952</v>
      </c>
      <c r="E1403" s="1" t="s">
        <v>18</v>
      </c>
      <c r="F1403" s="1" t="n">
        <v>1503</v>
      </c>
      <c r="G1403" s="15" t="n">
        <v>0.1495</v>
      </c>
      <c r="H1403" s="16" t="n">
        <v>0.0933</v>
      </c>
      <c r="I1403" s="16" t="n">
        <v>-0.8848</v>
      </c>
      <c r="J1403" s="16" t="n">
        <v>0.0601</v>
      </c>
      <c r="K1403" s="16" t="n">
        <v>0.4542</v>
      </c>
      <c r="L1403" s="17" t="n">
        <v>0.2544</v>
      </c>
    </row>
    <row r="1404" customFormat="false" ht="12.75" hidden="false" customHeight="false" outlineLevel="0" collapsed="false">
      <c r="A1404" s="1" t="n">
        <v>1400</v>
      </c>
      <c r="B1404" s="7" t="s">
        <v>1418</v>
      </c>
      <c r="C1404" s="2" t="n">
        <v>27179171</v>
      </c>
      <c r="D1404" s="3" t="n">
        <v>0.1216</v>
      </c>
      <c r="E1404" s="1" t="s">
        <v>25</v>
      </c>
      <c r="F1404" s="1" t="n">
        <v>1503</v>
      </c>
      <c r="G1404" s="15" t="n">
        <v>-0.3301</v>
      </c>
      <c r="H1404" s="16" t="n">
        <v>0.5298</v>
      </c>
      <c r="I1404" s="16" t="n">
        <v>-0.7091</v>
      </c>
      <c r="J1404" s="16" t="n">
        <v>-0.1383</v>
      </c>
      <c r="K1404" s="16" t="n">
        <v>-0.676</v>
      </c>
      <c r="L1404" s="17" t="n">
        <v>0.9921</v>
      </c>
    </row>
    <row r="1405" customFormat="false" ht="12.75" hidden="false" customHeight="false" outlineLevel="0" collapsed="false">
      <c r="A1405" s="1" t="n">
        <v>1401</v>
      </c>
      <c r="B1405" s="7" t="s">
        <v>1419</v>
      </c>
      <c r="C1405" s="2" t="n">
        <v>27179494</v>
      </c>
      <c r="D1405" s="3" t="n">
        <v>0.466</v>
      </c>
      <c r="E1405" s="1" t="s">
        <v>25</v>
      </c>
      <c r="F1405" s="1" t="n">
        <v>1503</v>
      </c>
      <c r="G1405" s="15" t="n">
        <v>0.78</v>
      </c>
      <c r="H1405" s="16" t="n">
        <v>0.3064</v>
      </c>
      <c r="I1405" s="16" t="n">
        <v>-0.9877</v>
      </c>
      <c r="J1405" s="16" t="n">
        <v>0.4364</v>
      </c>
      <c r="K1405" s="16" t="n">
        <v>0.4105</v>
      </c>
      <c r="L1405" s="17" t="n">
        <v>0.327</v>
      </c>
    </row>
    <row r="1406" customFormat="false" ht="12.75" hidden="false" customHeight="false" outlineLevel="0" collapsed="false">
      <c r="A1406" s="1" t="n">
        <v>1402</v>
      </c>
      <c r="B1406" s="7" t="s">
        <v>1420</v>
      </c>
      <c r="C1406" s="2" t="n">
        <v>27192021</v>
      </c>
      <c r="D1406" s="3" t="n">
        <v>0.2621</v>
      </c>
      <c r="E1406" s="1" t="s">
        <v>25</v>
      </c>
      <c r="F1406" s="1" t="n">
        <v>1503</v>
      </c>
      <c r="G1406" s="15" t="n">
        <v>0.6887</v>
      </c>
      <c r="H1406" s="16" t="n">
        <v>0.4362</v>
      </c>
      <c r="I1406" s="16" t="n">
        <v>-0.6889</v>
      </c>
      <c r="J1406" s="16" t="n">
        <v>0.1378</v>
      </c>
      <c r="K1406" s="16" t="n">
        <v>0.3407</v>
      </c>
      <c r="L1406" s="17" t="n">
        <v>0.1563</v>
      </c>
    </row>
    <row r="1407" customFormat="false" ht="12.75" hidden="false" customHeight="false" outlineLevel="0" collapsed="false">
      <c r="A1407" s="1" t="n">
        <v>1403</v>
      </c>
      <c r="B1407" s="7" t="s">
        <v>1421</v>
      </c>
      <c r="C1407" s="2" t="n">
        <v>27198091</v>
      </c>
      <c r="D1407" s="3" t="n">
        <v>0.3202</v>
      </c>
      <c r="E1407" s="1" t="s">
        <v>15</v>
      </c>
      <c r="F1407" s="1" t="n">
        <v>1503</v>
      </c>
      <c r="G1407" s="15" t="n">
        <v>0.8411</v>
      </c>
      <c r="H1407" s="16" t="n">
        <v>0.8733</v>
      </c>
      <c r="I1407" s="16" t="n">
        <v>-0.7528</v>
      </c>
      <c r="J1407" s="16" t="n">
        <v>0.0928</v>
      </c>
      <c r="K1407" s="16" t="n">
        <v>0.2339</v>
      </c>
      <c r="L1407" s="17" t="n">
        <v>0.3169</v>
      </c>
    </row>
    <row r="1408" customFormat="false" ht="12.75" hidden="false" customHeight="false" outlineLevel="0" collapsed="false">
      <c r="A1408" s="1" t="n">
        <v>1404</v>
      </c>
      <c r="B1408" s="7" t="s">
        <v>1422</v>
      </c>
      <c r="C1408" s="2" t="n">
        <v>27224350</v>
      </c>
      <c r="D1408" s="3" t="n">
        <v>0.0873</v>
      </c>
      <c r="E1408" s="1" t="s">
        <v>15</v>
      </c>
      <c r="F1408" s="1" t="n">
        <v>1503</v>
      </c>
      <c r="G1408" s="15" t="n">
        <v>-0.7227</v>
      </c>
      <c r="H1408" s="16" t="n">
        <v>-0.4967</v>
      </c>
      <c r="I1408" s="16" t="n">
        <v>0.5699</v>
      </c>
      <c r="J1408" s="16" t="n">
        <v>-0.2713</v>
      </c>
      <c r="K1408" s="16" t="n">
        <v>-0.6622</v>
      </c>
      <c r="L1408" s="17" t="n">
        <v>-0.1198</v>
      </c>
    </row>
    <row r="1409" customFormat="false" ht="12.75" hidden="false" customHeight="false" outlineLevel="0" collapsed="false">
      <c r="A1409" s="1" t="n">
        <v>1405</v>
      </c>
      <c r="B1409" s="7" t="s">
        <v>1423</v>
      </c>
      <c r="C1409" s="2" t="n">
        <v>27230678</v>
      </c>
      <c r="D1409" s="3" t="n">
        <v>0.066</v>
      </c>
      <c r="E1409" s="1" t="s">
        <v>25</v>
      </c>
      <c r="F1409" s="1" t="n">
        <v>1503</v>
      </c>
      <c r="G1409" s="15" t="n">
        <v>-0.9879</v>
      </c>
      <c r="H1409" s="16" t="n">
        <v>0.6099</v>
      </c>
      <c r="I1409" s="16" t="n">
        <v>0.4245</v>
      </c>
      <c r="J1409" s="16" t="n">
        <v>0.2537</v>
      </c>
      <c r="K1409" s="16" t="n">
        <v>0.5813</v>
      </c>
      <c r="L1409" s="17" t="n">
        <v>0.8642</v>
      </c>
    </row>
    <row r="1410" customFormat="false" ht="12.75" hidden="false" customHeight="false" outlineLevel="0" collapsed="false">
      <c r="A1410" s="1" t="n">
        <v>1406</v>
      </c>
      <c r="B1410" s="7" t="s">
        <v>1424</v>
      </c>
      <c r="C1410" s="2" t="n">
        <v>27238320</v>
      </c>
      <c r="D1410" s="3" t="n">
        <v>0.1146</v>
      </c>
      <c r="E1410" s="1" t="s">
        <v>25</v>
      </c>
      <c r="F1410" s="1" t="n">
        <v>1503</v>
      </c>
      <c r="G1410" s="15" t="n">
        <v>0.2793</v>
      </c>
      <c r="H1410" s="16" t="n">
        <v>0.9119</v>
      </c>
      <c r="I1410" s="16" t="n">
        <v>0.3279</v>
      </c>
      <c r="J1410" s="16" t="n">
        <v>0.1532</v>
      </c>
      <c r="K1410" s="16" t="n">
        <v>0.1377</v>
      </c>
      <c r="L1410" s="17" t="n">
        <v>0.4475</v>
      </c>
    </row>
    <row r="1411" customFormat="false" ht="12.75" hidden="false" customHeight="false" outlineLevel="0" collapsed="false">
      <c r="A1411" s="1" t="n">
        <v>1407</v>
      </c>
      <c r="B1411" s="7" t="s">
        <v>1425</v>
      </c>
      <c r="C1411" s="2" t="n">
        <v>27240455</v>
      </c>
      <c r="D1411" s="3" t="n">
        <v>0.4679</v>
      </c>
      <c r="E1411" s="1" t="s">
        <v>15</v>
      </c>
      <c r="F1411" s="1" t="n">
        <v>1504</v>
      </c>
      <c r="G1411" s="15" t="n">
        <v>-0.6478</v>
      </c>
      <c r="H1411" s="16" t="n">
        <v>0.4178</v>
      </c>
      <c r="I1411" s="16" t="n">
        <v>-0.7833</v>
      </c>
      <c r="J1411" s="16" t="n">
        <v>-0.4926</v>
      </c>
      <c r="K1411" s="16" t="n">
        <v>-0.4397</v>
      </c>
      <c r="L1411" s="17" t="n">
        <v>-0.9424</v>
      </c>
    </row>
    <row r="1412" customFormat="false" ht="12.75" hidden="false" customHeight="false" outlineLevel="0" collapsed="false">
      <c r="A1412" s="1" t="n">
        <v>1408</v>
      </c>
      <c r="B1412" s="7" t="s">
        <v>1426</v>
      </c>
      <c r="C1412" s="2" t="n">
        <v>27240711</v>
      </c>
      <c r="D1412" s="3" t="n">
        <v>0.2616</v>
      </c>
      <c r="E1412" s="1" t="s">
        <v>15</v>
      </c>
      <c r="F1412" s="1" t="n">
        <v>1504</v>
      </c>
      <c r="G1412" s="15" t="n">
        <v>0.3822</v>
      </c>
      <c r="H1412" s="16" t="n">
        <v>0.4228</v>
      </c>
      <c r="I1412" s="16" t="n">
        <v>0.5665</v>
      </c>
      <c r="J1412" s="16" t="n">
        <v>0.0629</v>
      </c>
      <c r="K1412" s="16" t="n">
        <v>0.2295</v>
      </c>
      <c r="L1412" s="17" t="n">
        <v>0.039</v>
      </c>
    </row>
    <row r="1413" customFormat="false" ht="12.75" hidden="false" customHeight="false" outlineLevel="0" collapsed="false">
      <c r="A1413" s="1" t="n">
        <v>1409</v>
      </c>
      <c r="B1413" s="7" t="s">
        <v>1427</v>
      </c>
      <c r="C1413" s="2" t="n">
        <v>27243492</v>
      </c>
      <c r="D1413" s="3" t="n">
        <v>0.1613</v>
      </c>
      <c r="E1413" s="1" t="s">
        <v>18</v>
      </c>
      <c r="F1413" s="1" t="n">
        <v>1505</v>
      </c>
      <c r="G1413" s="15" t="n">
        <v>0.1899</v>
      </c>
      <c r="H1413" s="16" t="n">
        <v>-0.9331</v>
      </c>
      <c r="I1413" s="16" t="n">
        <v>0.5099</v>
      </c>
      <c r="J1413" s="16" t="n">
        <v>0.984</v>
      </c>
      <c r="K1413" s="16" t="n">
        <v>-0.9676</v>
      </c>
      <c r="L1413" s="17" t="n">
        <v>-0.1714</v>
      </c>
    </row>
    <row r="1414" customFormat="false" ht="12.75" hidden="false" customHeight="false" outlineLevel="0" collapsed="false">
      <c r="A1414" s="1" t="n">
        <v>1410</v>
      </c>
      <c r="B1414" s="7" t="s">
        <v>1428</v>
      </c>
      <c r="C1414" s="2" t="n">
        <v>27244099</v>
      </c>
      <c r="D1414" s="3" t="n">
        <v>0.3173</v>
      </c>
      <c r="E1414" s="1" t="s">
        <v>18</v>
      </c>
      <c r="F1414" s="1" t="n">
        <v>1506</v>
      </c>
      <c r="G1414" s="15" t="n">
        <v>-0.8209</v>
      </c>
      <c r="H1414" s="16" t="n">
        <v>-0.8786</v>
      </c>
      <c r="I1414" s="16" t="n">
        <v>0.8698</v>
      </c>
      <c r="J1414" s="16" t="n">
        <v>0.2213</v>
      </c>
      <c r="K1414" s="16" t="n">
        <v>0.3202</v>
      </c>
      <c r="L1414" s="17" t="n">
        <v>0.3502</v>
      </c>
    </row>
    <row r="1415" customFormat="false" ht="12.75" hidden="false" customHeight="false" outlineLevel="0" collapsed="false">
      <c r="A1415" s="1" t="n">
        <v>1411</v>
      </c>
      <c r="B1415" s="7" t="s">
        <v>1429</v>
      </c>
      <c r="C1415" s="2" t="n">
        <v>27246739</v>
      </c>
      <c r="D1415" s="3" t="n">
        <v>0.2844</v>
      </c>
      <c r="E1415" s="1" t="s">
        <v>22</v>
      </c>
      <c r="F1415" s="1" t="n">
        <v>1506</v>
      </c>
      <c r="G1415" s="15" t="n">
        <v>-0.8195</v>
      </c>
      <c r="H1415" s="16" t="n">
        <v>-0.823</v>
      </c>
      <c r="I1415" s="16" t="n">
        <v>0.8017</v>
      </c>
      <c r="J1415" s="16" t="n">
        <v>0.3118</v>
      </c>
      <c r="K1415" s="16" t="n">
        <v>0.2386</v>
      </c>
      <c r="L1415" s="17" t="n">
        <v>0.2152</v>
      </c>
    </row>
    <row r="1416" customFormat="false" ht="12.75" hidden="false" customHeight="false" outlineLevel="0" collapsed="false">
      <c r="A1416" s="1" t="n">
        <v>1412</v>
      </c>
      <c r="B1416" s="7" t="s">
        <v>1430</v>
      </c>
      <c r="C1416" s="2" t="n">
        <v>27263575</v>
      </c>
      <c r="D1416" s="3" t="n">
        <v>0.1753</v>
      </c>
      <c r="E1416" s="1" t="s">
        <v>15</v>
      </c>
      <c r="F1416" s="1" t="n">
        <v>1507</v>
      </c>
      <c r="G1416" s="15" t="n">
        <v>-0.7832</v>
      </c>
      <c r="H1416" s="16" t="n">
        <v>-0.8916</v>
      </c>
      <c r="I1416" s="16" t="n">
        <v>0.5911</v>
      </c>
      <c r="J1416" s="16" t="n">
        <v>0.3715</v>
      </c>
      <c r="K1416" s="16" t="n">
        <v>0.7151</v>
      </c>
      <c r="L1416" s="17" t="n">
        <v>0.0779</v>
      </c>
    </row>
    <row r="1417" customFormat="false" ht="12.75" hidden="false" customHeight="false" outlineLevel="0" collapsed="false">
      <c r="A1417" s="1" t="n">
        <v>1413</v>
      </c>
      <c r="B1417" s="7" t="s">
        <v>1431</v>
      </c>
      <c r="C1417" s="2" t="n">
        <v>27270591</v>
      </c>
      <c r="D1417" s="3" t="n">
        <v>0.4635</v>
      </c>
      <c r="E1417" s="1" t="s">
        <v>15</v>
      </c>
      <c r="F1417" s="1" t="n">
        <v>1507</v>
      </c>
      <c r="G1417" s="15" t="n">
        <v>-0.0433</v>
      </c>
      <c r="H1417" s="16" t="n">
        <v>-0.2481</v>
      </c>
      <c r="I1417" s="16" t="n">
        <v>-0.2557</v>
      </c>
      <c r="J1417" s="16" t="n">
        <v>-0.1522</v>
      </c>
      <c r="K1417" s="16" t="n">
        <v>-0.141</v>
      </c>
      <c r="L1417" s="17" t="n">
        <v>0.5727</v>
      </c>
    </row>
    <row r="1418" customFormat="false" ht="12.75" hidden="false" customHeight="false" outlineLevel="0" collapsed="false">
      <c r="A1418" s="1" t="n">
        <v>1414</v>
      </c>
      <c r="B1418" s="7" t="s">
        <v>1432</v>
      </c>
      <c r="C1418" s="2" t="n">
        <v>27275262</v>
      </c>
      <c r="D1418" s="3" t="n">
        <v>0.2469</v>
      </c>
      <c r="E1418" s="1" t="s">
        <v>25</v>
      </c>
      <c r="F1418" s="1" t="n">
        <v>1507</v>
      </c>
      <c r="G1418" s="15" t="n">
        <v>-0.1834</v>
      </c>
      <c r="H1418" s="16" t="n">
        <v>-0.3522</v>
      </c>
      <c r="I1418" s="16" t="n">
        <v>-0.3097</v>
      </c>
      <c r="J1418" s="16" t="n">
        <v>0.9947</v>
      </c>
      <c r="K1418" s="16" t="n">
        <v>-0.9383</v>
      </c>
      <c r="L1418" s="17" t="n">
        <v>0.4392</v>
      </c>
    </row>
    <row r="1419" customFormat="false" ht="12.75" hidden="false" customHeight="false" outlineLevel="0" collapsed="false">
      <c r="A1419" s="1" t="n">
        <v>1415</v>
      </c>
      <c r="B1419" s="7" t="s">
        <v>1433</v>
      </c>
      <c r="C1419" s="2" t="n">
        <v>27279388</v>
      </c>
      <c r="D1419" s="3" t="n">
        <v>0.2795</v>
      </c>
      <c r="E1419" s="1" t="s">
        <v>25</v>
      </c>
      <c r="F1419" s="1" t="n">
        <v>1508</v>
      </c>
      <c r="G1419" s="15" t="n">
        <v>-0.0356</v>
      </c>
      <c r="H1419" s="16" t="n">
        <v>-0.2427</v>
      </c>
      <c r="I1419" s="16" t="n">
        <v>-0.1529</v>
      </c>
      <c r="J1419" s="16" t="n">
        <v>-0.0114</v>
      </c>
      <c r="K1419" s="16" t="n">
        <v>-0.0508</v>
      </c>
      <c r="L1419" s="17" t="n">
        <v>-0.3487</v>
      </c>
    </row>
    <row r="1420" customFormat="false" ht="12.75" hidden="false" customHeight="false" outlineLevel="0" collapsed="false">
      <c r="A1420" s="1" t="n">
        <v>1416</v>
      </c>
      <c r="B1420" s="7" t="s">
        <v>1434</v>
      </c>
      <c r="C1420" s="2" t="n">
        <v>27281461</v>
      </c>
      <c r="D1420" s="3" t="n">
        <v>0.2121</v>
      </c>
      <c r="E1420" s="1" t="s">
        <v>15</v>
      </c>
      <c r="F1420" s="1" t="n">
        <v>1508</v>
      </c>
      <c r="G1420" s="15" t="n">
        <v>-0.1374</v>
      </c>
      <c r="H1420" s="16" t="n">
        <v>-0.1161</v>
      </c>
      <c r="I1420" s="16" t="n">
        <v>-0.0761</v>
      </c>
      <c r="J1420" s="16" t="n">
        <v>-0.7109</v>
      </c>
      <c r="K1420" s="16" t="n">
        <v>-0.2992</v>
      </c>
      <c r="L1420" s="17" t="n">
        <v>-0.8135</v>
      </c>
    </row>
    <row r="1421" customFormat="false" ht="12.75" hidden="false" customHeight="false" outlineLevel="0" collapsed="false">
      <c r="A1421" s="1" t="n">
        <v>1417</v>
      </c>
      <c r="B1421" s="7" t="s">
        <v>1435</v>
      </c>
      <c r="C1421" s="2" t="n">
        <v>27282067</v>
      </c>
      <c r="D1421" s="3" t="n">
        <v>0.1339</v>
      </c>
      <c r="E1421" s="1" t="s">
        <v>15</v>
      </c>
      <c r="F1421" s="1" t="n">
        <v>1508</v>
      </c>
      <c r="G1421" s="15" t="n">
        <v>0.0347</v>
      </c>
      <c r="H1421" s="16" t="n">
        <v>0.2897</v>
      </c>
      <c r="I1421" s="16" t="n">
        <v>0.0946</v>
      </c>
      <c r="J1421" s="16" t="n">
        <v>0.0923</v>
      </c>
      <c r="K1421" s="16" t="n">
        <v>0.0528</v>
      </c>
      <c r="L1421" s="17" t="n">
        <v>0.2787</v>
      </c>
    </row>
    <row r="1422" customFormat="false" ht="12.75" hidden="false" customHeight="false" outlineLevel="0" collapsed="false">
      <c r="A1422" s="1" t="n">
        <v>1418</v>
      </c>
      <c r="B1422" s="7" t="s">
        <v>1436</v>
      </c>
      <c r="C1422" s="2" t="n">
        <v>27290110</v>
      </c>
      <c r="D1422" s="3" t="n">
        <v>0.2926</v>
      </c>
      <c r="E1422" s="1" t="s">
        <v>18</v>
      </c>
      <c r="F1422" s="1" t="n">
        <v>1509</v>
      </c>
      <c r="G1422" s="15" t="n">
        <v>-0.2657</v>
      </c>
      <c r="H1422" s="16" t="n">
        <v>-0.3443</v>
      </c>
      <c r="I1422" s="16" t="n">
        <v>-0.2574</v>
      </c>
      <c r="J1422" s="16" t="n">
        <v>-0.7452</v>
      </c>
      <c r="K1422" s="16" t="n">
        <v>0.8344</v>
      </c>
      <c r="L1422" s="17" t="n">
        <v>-0.8868</v>
      </c>
    </row>
    <row r="1423" customFormat="false" ht="12.75" hidden="false" customHeight="false" outlineLevel="0" collapsed="false">
      <c r="A1423" s="1" t="n">
        <v>1419</v>
      </c>
      <c r="B1423" s="7" t="s">
        <v>1437</v>
      </c>
      <c r="C1423" s="2" t="n">
        <v>27291270</v>
      </c>
      <c r="D1423" s="3" t="n">
        <v>0.102</v>
      </c>
      <c r="E1423" s="1" t="s">
        <v>22</v>
      </c>
      <c r="F1423" s="1" t="n">
        <v>1509</v>
      </c>
      <c r="G1423" s="15" t="n">
        <v>-0.3526</v>
      </c>
      <c r="H1423" s="16" t="n">
        <v>-0.3287</v>
      </c>
      <c r="I1423" s="16" t="n">
        <v>-0.0542</v>
      </c>
      <c r="J1423" s="16" t="n">
        <v>-0.1944</v>
      </c>
      <c r="K1423" s="16" t="n">
        <v>0.927</v>
      </c>
      <c r="L1423" s="17" t="n">
        <v>-0.0646</v>
      </c>
    </row>
    <row r="1424" customFormat="false" ht="12.75" hidden="false" customHeight="false" outlineLevel="0" collapsed="false">
      <c r="A1424" s="1" t="n">
        <v>1420</v>
      </c>
      <c r="B1424" s="7" t="s">
        <v>1438</v>
      </c>
      <c r="C1424" s="2" t="n">
        <v>27293721</v>
      </c>
      <c r="D1424" s="3" t="n">
        <v>0.1176</v>
      </c>
      <c r="E1424" s="1" t="s">
        <v>25</v>
      </c>
      <c r="F1424" s="1" t="n">
        <v>1510</v>
      </c>
      <c r="G1424" s="15" t="n">
        <v>-0.6964</v>
      </c>
      <c r="H1424" s="16" t="n">
        <v>0.3065</v>
      </c>
      <c r="I1424" s="16" t="n">
        <v>-0.1013</v>
      </c>
      <c r="J1424" s="16" t="n">
        <v>-0.4778</v>
      </c>
      <c r="K1424" s="16" t="n">
        <v>0.6111</v>
      </c>
      <c r="L1424" s="17" t="n">
        <v>-0.5953</v>
      </c>
    </row>
    <row r="1425" customFormat="false" ht="12.75" hidden="false" customHeight="false" outlineLevel="0" collapsed="false">
      <c r="A1425" s="1" t="n">
        <v>1421</v>
      </c>
      <c r="B1425" s="7" t="s">
        <v>1439</v>
      </c>
      <c r="C1425" s="2" t="n">
        <v>27298132</v>
      </c>
      <c r="D1425" s="3" t="n">
        <v>0.4106</v>
      </c>
      <c r="E1425" s="1" t="s">
        <v>18</v>
      </c>
      <c r="F1425" s="1" t="n">
        <v>1510</v>
      </c>
      <c r="G1425" s="15" t="n">
        <v>-0.0067</v>
      </c>
      <c r="H1425" s="16" t="n">
        <v>-0.8505</v>
      </c>
      <c r="I1425" s="16" t="n">
        <v>-0.0557</v>
      </c>
      <c r="J1425" s="16" t="n">
        <v>-0.0162</v>
      </c>
      <c r="K1425" s="16" t="n">
        <v>-0.0214</v>
      </c>
      <c r="L1425" s="17" t="n">
        <v>-0.1403</v>
      </c>
    </row>
    <row r="1426" customFormat="false" ht="12.75" hidden="false" customHeight="false" outlineLevel="0" collapsed="false">
      <c r="A1426" s="1" t="n">
        <v>1422</v>
      </c>
      <c r="B1426" s="7" t="s">
        <v>1440</v>
      </c>
      <c r="C1426" s="2" t="n">
        <v>27309902</v>
      </c>
      <c r="D1426" s="3" t="n">
        <v>0.1864</v>
      </c>
      <c r="E1426" s="1" t="s">
        <v>15</v>
      </c>
      <c r="F1426" s="1" t="n">
        <v>1510</v>
      </c>
      <c r="G1426" s="15" t="n">
        <v>-0.9692</v>
      </c>
      <c r="H1426" s="16" t="n">
        <v>-0.897</v>
      </c>
      <c r="I1426" s="16" t="n">
        <v>-0.9003</v>
      </c>
      <c r="J1426" s="16" t="n">
        <v>0.2093</v>
      </c>
      <c r="K1426" s="16" t="n">
        <v>0.4487</v>
      </c>
      <c r="L1426" s="17" t="n">
        <v>0.1354</v>
      </c>
    </row>
    <row r="1427" customFormat="false" ht="12.75" hidden="false" customHeight="false" outlineLevel="0" collapsed="false">
      <c r="A1427" s="1" t="n">
        <v>1423</v>
      </c>
      <c r="B1427" s="7" t="s">
        <v>1441</v>
      </c>
      <c r="C1427" s="2" t="n">
        <v>27321567</v>
      </c>
      <c r="D1427" s="3" t="n">
        <v>0.3846</v>
      </c>
      <c r="E1427" s="1" t="s">
        <v>15</v>
      </c>
      <c r="F1427" s="1" t="n">
        <v>1512</v>
      </c>
      <c r="G1427" s="15" t="n">
        <v>-0.0901</v>
      </c>
      <c r="H1427" s="16" t="n">
        <v>0.7358</v>
      </c>
      <c r="I1427" s="16" t="n">
        <v>-0.4048</v>
      </c>
      <c r="J1427" s="16" t="n">
        <v>-0.0312</v>
      </c>
      <c r="K1427" s="16" t="n">
        <v>-0.0065</v>
      </c>
      <c r="L1427" s="17" t="n">
        <v>-0.4803</v>
      </c>
    </row>
    <row r="1428" customFormat="false" ht="12.75" hidden="false" customHeight="false" outlineLevel="0" collapsed="false">
      <c r="A1428" s="1" t="n">
        <v>1424</v>
      </c>
      <c r="B1428" s="7" t="s">
        <v>1442</v>
      </c>
      <c r="C1428" s="2" t="n">
        <v>27322811</v>
      </c>
      <c r="D1428" s="3" t="n">
        <v>0.4937</v>
      </c>
      <c r="E1428" s="1" t="s">
        <v>22</v>
      </c>
      <c r="F1428" s="1" t="n">
        <v>1512</v>
      </c>
      <c r="G1428" s="15" t="n">
        <v>0.0374</v>
      </c>
      <c r="H1428" s="16" t="n">
        <v>-0.795</v>
      </c>
      <c r="I1428" s="16" t="n">
        <v>0.1889</v>
      </c>
      <c r="J1428" s="16" t="n">
        <v>0.0271</v>
      </c>
      <c r="K1428" s="16" t="n">
        <v>0.0011</v>
      </c>
      <c r="L1428" s="17" t="n">
        <v>0.2729</v>
      </c>
    </row>
    <row r="1429" customFormat="false" ht="12.75" hidden="false" customHeight="false" outlineLevel="0" collapsed="false">
      <c r="A1429" s="1" t="n">
        <v>1425</v>
      </c>
      <c r="B1429" s="7" t="s">
        <v>1443</v>
      </c>
      <c r="C1429" s="2" t="n">
        <v>27335617</v>
      </c>
      <c r="D1429" s="3" t="n">
        <v>0.4755</v>
      </c>
      <c r="E1429" s="1" t="s">
        <v>25</v>
      </c>
      <c r="F1429" s="1" t="n">
        <v>1512</v>
      </c>
      <c r="G1429" s="15" t="n">
        <v>-0.0574</v>
      </c>
      <c r="H1429" s="16" t="n">
        <v>0.6507</v>
      </c>
      <c r="I1429" s="16" t="n">
        <v>-0.1794</v>
      </c>
      <c r="J1429" s="16" t="n">
        <v>-0.0457</v>
      </c>
      <c r="K1429" s="16" t="n">
        <v>-0.0032</v>
      </c>
      <c r="L1429" s="17" t="n">
        <v>-0.2424</v>
      </c>
    </row>
    <row r="1430" customFormat="false" ht="12.75" hidden="false" customHeight="false" outlineLevel="0" collapsed="false">
      <c r="A1430" s="1" t="n">
        <v>1426</v>
      </c>
      <c r="B1430" s="7" t="s">
        <v>1444</v>
      </c>
      <c r="C1430" s="2" t="n">
        <v>27348906</v>
      </c>
      <c r="D1430" s="3" t="n">
        <v>0.3354</v>
      </c>
      <c r="E1430" s="1" t="s">
        <v>22</v>
      </c>
      <c r="F1430" s="1" t="s">
        <v>33</v>
      </c>
      <c r="G1430" s="15" t="n">
        <v>-0.4957</v>
      </c>
      <c r="H1430" s="16" t="n">
        <v>0.6051</v>
      </c>
      <c r="I1430" s="16" t="n">
        <v>-0.3301</v>
      </c>
      <c r="J1430" s="16" t="n">
        <v>0.9523</v>
      </c>
      <c r="K1430" s="16" t="n">
        <v>-0.4472</v>
      </c>
      <c r="L1430" s="17" t="n">
        <v>-0.676</v>
      </c>
    </row>
    <row r="1431" customFormat="false" ht="12.75" hidden="false" customHeight="false" outlineLevel="0" collapsed="false">
      <c r="A1431" s="1" t="n">
        <v>1427</v>
      </c>
      <c r="B1431" s="7" t="s">
        <v>1445</v>
      </c>
      <c r="C1431" s="2" t="n">
        <v>27350310</v>
      </c>
      <c r="D1431" s="3" t="n">
        <v>0.373</v>
      </c>
      <c r="E1431" s="1" t="s">
        <v>22</v>
      </c>
      <c r="F1431" s="1" t="n">
        <v>1513</v>
      </c>
      <c r="G1431" s="15" t="n">
        <v>-0.2625</v>
      </c>
      <c r="H1431" s="16" t="n">
        <v>0.996</v>
      </c>
      <c r="I1431" s="16" t="n">
        <v>-0.29</v>
      </c>
      <c r="J1431" s="16" t="n">
        <v>-0.4322</v>
      </c>
      <c r="K1431" s="16" t="n">
        <v>-0.2057</v>
      </c>
      <c r="L1431" s="17" t="n">
        <v>-0.2377</v>
      </c>
    </row>
    <row r="1432" customFormat="false" ht="12.75" hidden="false" customHeight="false" outlineLevel="0" collapsed="false">
      <c r="A1432" s="1" t="n">
        <v>1428</v>
      </c>
      <c r="B1432" s="7" t="s">
        <v>1446</v>
      </c>
      <c r="C1432" s="2" t="n">
        <v>27350622</v>
      </c>
      <c r="D1432" s="3" t="n">
        <v>0.3927</v>
      </c>
      <c r="E1432" s="1" t="s">
        <v>15</v>
      </c>
      <c r="F1432" s="1" t="n">
        <v>1513</v>
      </c>
      <c r="G1432" s="15" t="n">
        <v>0.1151</v>
      </c>
      <c r="H1432" s="16" t="n">
        <v>-0.8759</v>
      </c>
      <c r="I1432" s="16" t="n">
        <v>0.0649</v>
      </c>
      <c r="J1432" s="16" t="n">
        <v>0.3537</v>
      </c>
      <c r="K1432" s="16" t="n">
        <v>0.1075</v>
      </c>
      <c r="L1432" s="17" t="n">
        <v>0.3929</v>
      </c>
    </row>
    <row r="1433" customFormat="false" ht="12.75" hidden="false" customHeight="false" outlineLevel="0" collapsed="false">
      <c r="A1433" s="1" t="n">
        <v>1429</v>
      </c>
      <c r="B1433" s="7" t="s">
        <v>1447</v>
      </c>
      <c r="C1433" s="2" t="n">
        <v>27353790</v>
      </c>
      <c r="D1433" s="3" t="n">
        <v>0.2523</v>
      </c>
      <c r="E1433" s="1" t="s">
        <v>15</v>
      </c>
      <c r="F1433" s="1" t="n">
        <v>1513</v>
      </c>
      <c r="G1433" s="15" t="n">
        <v>-0.1205</v>
      </c>
      <c r="H1433" s="16" t="n">
        <v>0.8084</v>
      </c>
      <c r="I1433" s="16" t="n">
        <v>-0.3918</v>
      </c>
      <c r="J1433" s="16" t="n">
        <v>-0.2683</v>
      </c>
      <c r="K1433" s="16" t="n">
        <v>-0.4752</v>
      </c>
      <c r="L1433" s="17" t="n">
        <v>-0.5923</v>
      </c>
    </row>
    <row r="1434" customFormat="false" ht="12.75" hidden="false" customHeight="false" outlineLevel="0" collapsed="false">
      <c r="A1434" s="1" t="n">
        <v>1430</v>
      </c>
      <c r="B1434" s="7" t="s">
        <v>1448</v>
      </c>
      <c r="C1434" s="2" t="n">
        <v>27356701</v>
      </c>
      <c r="D1434" s="3" t="n">
        <v>0.088</v>
      </c>
      <c r="E1434" s="1" t="s">
        <v>18</v>
      </c>
      <c r="F1434" s="1" t="n">
        <v>1513</v>
      </c>
      <c r="G1434" s="15" t="n">
        <v>-0.5575</v>
      </c>
      <c r="H1434" s="16" t="n">
        <v>-0.3744</v>
      </c>
      <c r="I1434" s="16" t="n">
        <v>-0.4146</v>
      </c>
      <c r="J1434" s="16" t="n">
        <v>-0.1381</v>
      </c>
      <c r="K1434" s="16" t="n">
        <v>-0.9443</v>
      </c>
      <c r="L1434" s="17" t="n">
        <v>-0.6193</v>
      </c>
    </row>
    <row r="1435" customFormat="false" ht="12.75" hidden="false" customHeight="false" outlineLevel="0" collapsed="false">
      <c r="A1435" s="1" t="n">
        <v>1431</v>
      </c>
      <c r="B1435" s="7" t="s">
        <v>1449</v>
      </c>
      <c r="C1435" s="2" t="n">
        <v>27384162</v>
      </c>
      <c r="D1435" s="3" t="n">
        <v>0.1141</v>
      </c>
      <c r="E1435" s="1" t="s">
        <v>15</v>
      </c>
      <c r="F1435" s="1" t="n">
        <v>1513</v>
      </c>
      <c r="G1435" s="15" t="n">
        <v>0.0109</v>
      </c>
      <c r="H1435" s="16" t="n">
        <v>0.2162</v>
      </c>
      <c r="I1435" s="16" t="n">
        <v>0.0222</v>
      </c>
      <c r="J1435" s="16" t="n">
        <v>0.0051</v>
      </c>
      <c r="K1435" s="16" t="n">
        <v>0.006</v>
      </c>
      <c r="L1435" s="17" t="n">
        <v>0.2939</v>
      </c>
    </row>
    <row r="1436" customFormat="false" ht="12.75" hidden="false" customHeight="false" outlineLevel="0" collapsed="false">
      <c r="A1436" s="1" t="n">
        <v>1432</v>
      </c>
      <c r="B1436" s="7" t="s">
        <v>1450</v>
      </c>
      <c r="C1436" s="2" t="n">
        <v>27386469</v>
      </c>
      <c r="D1436" s="3" t="n">
        <v>0.4535</v>
      </c>
      <c r="E1436" s="1" t="s">
        <v>18</v>
      </c>
      <c r="F1436" s="1" t="n">
        <v>1513</v>
      </c>
      <c r="G1436" s="15" t="n">
        <v>-0.2958</v>
      </c>
      <c r="H1436" s="16" t="n">
        <v>-0.9305</v>
      </c>
      <c r="I1436" s="16" t="n">
        <v>-0.2987</v>
      </c>
      <c r="J1436" s="16" t="n">
        <v>-0.5361</v>
      </c>
      <c r="K1436" s="16" t="n">
        <v>-0.1166</v>
      </c>
      <c r="L1436" s="17" t="n">
        <v>-0.9174</v>
      </c>
    </row>
    <row r="1437" customFormat="false" ht="12.75" hidden="false" customHeight="false" outlineLevel="0" collapsed="false">
      <c r="A1437" s="1" t="n">
        <v>1433</v>
      </c>
      <c r="B1437" s="7" t="s">
        <v>1451</v>
      </c>
      <c r="C1437" s="2" t="n">
        <v>27398905</v>
      </c>
      <c r="D1437" s="3" t="n">
        <v>0.4679</v>
      </c>
      <c r="E1437" s="1" t="s">
        <v>25</v>
      </c>
      <c r="F1437" s="1" t="n">
        <v>1516</v>
      </c>
      <c r="G1437" s="15" t="n">
        <v>0.0779</v>
      </c>
      <c r="H1437" s="16" t="n">
        <v>0.3983</v>
      </c>
      <c r="I1437" s="16" t="n">
        <v>0.0309</v>
      </c>
      <c r="J1437" s="16" t="n">
        <v>0.0961</v>
      </c>
      <c r="K1437" s="16" t="n">
        <v>0.2473</v>
      </c>
      <c r="L1437" s="17" t="n">
        <v>0.9143</v>
      </c>
    </row>
    <row r="1438" customFormat="false" ht="12.75" hidden="false" customHeight="false" outlineLevel="0" collapsed="false">
      <c r="A1438" s="1" t="n">
        <v>1434</v>
      </c>
      <c r="B1438" s="7" t="s">
        <v>1452</v>
      </c>
      <c r="C1438" s="2" t="n">
        <v>27402277</v>
      </c>
      <c r="D1438" s="3" t="n">
        <v>0.4902</v>
      </c>
      <c r="E1438" s="1" t="s">
        <v>25</v>
      </c>
      <c r="F1438" s="1" t="n">
        <v>1516</v>
      </c>
      <c r="G1438" s="15" t="n">
        <v>-0.1162</v>
      </c>
      <c r="H1438" s="16" t="n">
        <v>-0.4261</v>
      </c>
      <c r="I1438" s="16" t="n">
        <v>-0.017</v>
      </c>
      <c r="J1438" s="16" t="n">
        <v>-0.1615</v>
      </c>
      <c r="K1438" s="16" t="n">
        <v>-0.2422</v>
      </c>
      <c r="L1438" s="17" t="n">
        <v>-0.9512</v>
      </c>
    </row>
    <row r="1439" customFormat="false" ht="12.75" hidden="false" customHeight="false" outlineLevel="0" collapsed="false">
      <c r="A1439" s="1" t="n">
        <v>1435</v>
      </c>
      <c r="B1439" s="7" t="s">
        <v>1453</v>
      </c>
      <c r="C1439" s="2" t="n">
        <v>27421812</v>
      </c>
      <c r="D1439" s="3" t="n">
        <v>0.347</v>
      </c>
      <c r="E1439" s="1" t="s">
        <v>18</v>
      </c>
      <c r="F1439" s="1" t="n">
        <v>1516</v>
      </c>
      <c r="G1439" s="15" t="n">
        <v>-0.4319</v>
      </c>
      <c r="H1439" s="16" t="n">
        <v>-0.109</v>
      </c>
      <c r="I1439" s="16" t="n">
        <v>-0.2479</v>
      </c>
      <c r="J1439" s="16" t="n">
        <v>-0.1183</v>
      </c>
      <c r="K1439" s="16" t="n">
        <v>-0.2424</v>
      </c>
      <c r="L1439" s="17" t="n">
        <v>-0.8723</v>
      </c>
    </row>
    <row r="1440" customFormat="false" ht="12.75" hidden="false" customHeight="false" outlineLevel="0" collapsed="false">
      <c r="A1440" s="1" t="n">
        <v>1436</v>
      </c>
      <c r="B1440" s="7" t="s">
        <v>1454</v>
      </c>
      <c r="C1440" s="2" t="n">
        <v>27422470</v>
      </c>
      <c r="D1440" s="3" t="n">
        <v>0.1038</v>
      </c>
      <c r="E1440" s="1" t="s">
        <v>22</v>
      </c>
      <c r="F1440" s="1" t="n">
        <v>1517</v>
      </c>
      <c r="G1440" s="15" t="n">
        <v>-0.4368</v>
      </c>
      <c r="H1440" s="16" t="n">
        <v>-0.1377</v>
      </c>
      <c r="I1440" s="16" t="n">
        <v>-0.0846</v>
      </c>
      <c r="J1440" s="16" t="n">
        <v>-0.1883</v>
      </c>
      <c r="K1440" s="16" t="n">
        <v>-0.0386</v>
      </c>
      <c r="L1440" s="17" t="n">
        <v>-0.1885</v>
      </c>
    </row>
    <row r="1441" customFormat="false" ht="12.75" hidden="false" customHeight="false" outlineLevel="0" collapsed="false">
      <c r="A1441" s="1" t="n">
        <v>1437</v>
      </c>
      <c r="B1441" s="7" t="s">
        <v>1455</v>
      </c>
      <c r="C1441" s="2" t="n">
        <v>27424463</v>
      </c>
      <c r="D1441" s="3" t="n">
        <v>0.3467</v>
      </c>
      <c r="E1441" s="1" t="s">
        <v>25</v>
      </c>
      <c r="F1441" s="1" t="n">
        <v>1517</v>
      </c>
      <c r="G1441" s="15" t="n">
        <v>-0.451</v>
      </c>
      <c r="H1441" s="16" t="n">
        <v>-0.1016</v>
      </c>
      <c r="I1441" s="16" t="n">
        <v>-0.2275</v>
      </c>
      <c r="J1441" s="16" t="n">
        <v>-0.1268</v>
      </c>
      <c r="K1441" s="16" t="n">
        <v>-0.2754</v>
      </c>
      <c r="L1441" s="17" t="n">
        <v>-0.9329</v>
      </c>
    </row>
    <row r="1442" customFormat="false" ht="12.75" hidden="false" customHeight="false" outlineLevel="0" collapsed="false">
      <c r="A1442" s="1" t="n">
        <v>1438</v>
      </c>
      <c r="B1442" s="7" t="s">
        <v>1456</v>
      </c>
      <c r="C1442" s="2" t="n">
        <v>27424852</v>
      </c>
      <c r="D1442" s="3" t="n">
        <v>0.0778</v>
      </c>
      <c r="E1442" s="1" t="s">
        <v>25</v>
      </c>
      <c r="F1442" s="1" t="n">
        <v>1517</v>
      </c>
      <c r="G1442" s="15" t="n">
        <v>-0.1119</v>
      </c>
      <c r="H1442" s="16" t="n">
        <v>0.4556</v>
      </c>
      <c r="I1442" s="16" t="n">
        <v>-0.7207</v>
      </c>
      <c r="J1442" s="16" t="n">
        <v>-0.1493</v>
      </c>
      <c r="K1442" s="16" t="n">
        <v>-0.0388</v>
      </c>
      <c r="L1442" s="17" t="n">
        <v>-0.2707</v>
      </c>
    </row>
    <row r="1443" customFormat="false" ht="12.75" hidden="false" customHeight="false" outlineLevel="0" collapsed="false">
      <c r="A1443" s="1" t="n">
        <v>1439</v>
      </c>
      <c r="B1443" s="7" t="s">
        <v>1457</v>
      </c>
      <c r="C1443" s="2" t="n">
        <v>27425667</v>
      </c>
      <c r="D1443" s="3" t="n">
        <v>0.3792</v>
      </c>
      <c r="E1443" s="1" t="s">
        <v>15</v>
      </c>
      <c r="F1443" s="1" t="n">
        <v>1517</v>
      </c>
      <c r="G1443" s="15" t="n">
        <v>-0.2728</v>
      </c>
      <c r="H1443" s="16" t="n">
        <v>-0.093</v>
      </c>
      <c r="I1443" s="16" t="n">
        <v>-0.2535</v>
      </c>
      <c r="J1443" s="16" t="n">
        <v>-0.0636</v>
      </c>
      <c r="K1443" s="16" t="n">
        <v>-0.1768</v>
      </c>
      <c r="L1443" s="17" t="n">
        <v>-0.7365</v>
      </c>
    </row>
    <row r="1444" customFormat="false" ht="12.75" hidden="false" customHeight="false" outlineLevel="0" collapsed="false">
      <c r="A1444" s="1" t="n">
        <v>1440</v>
      </c>
      <c r="B1444" s="7" t="s">
        <v>1458</v>
      </c>
      <c r="C1444" s="2" t="n">
        <v>27442161</v>
      </c>
      <c r="D1444" s="3" t="n">
        <v>0.3113</v>
      </c>
      <c r="E1444" s="1" t="s">
        <v>25</v>
      </c>
      <c r="F1444" s="1" t="n">
        <v>1518</v>
      </c>
      <c r="G1444" s="15" t="n">
        <v>-0.6084</v>
      </c>
      <c r="H1444" s="16" t="n">
        <v>-0.208</v>
      </c>
      <c r="I1444" s="16" t="n">
        <v>-0.8207</v>
      </c>
      <c r="J1444" s="16" t="n">
        <v>-0.2259</v>
      </c>
      <c r="K1444" s="16" t="n">
        <v>-0.6693</v>
      </c>
      <c r="L1444" s="17" t="n">
        <v>0.7434</v>
      </c>
    </row>
    <row r="1445" customFormat="false" ht="12.75" hidden="false" customHeight="false" outlineLevel="0" collapsed="false">
      <c r="A1445" s="1" t="n">
        <v>1441</v>
      </c>
      <c r="B1445" s="7" t="s">
        <v>1459</v>
      </c>
      <c r="C1445" s="2" t="n">
        <v>27445372</v>
      </c>
      <c r="D1445" s="3" t="n">
        <v>0.1252</v>
      </c>
      <c r="E1445" s="1" t="s">
        <v>18</v>
      </c>
      <c r="F1445" s="1" t="n">
        <v>1518</v>
      </c>
      <c r="G1445" s="15" t="n">
        <v>-0.0797</v>
      </c>
      <c r="H1445" s="16" t="n">
        <v>-0.6831</v>
      </c>
      <c r="I1445" s="16" t="n">
        <v>-0.8673</v>
      </c>
      <c r="J1445" s="16" t="n">
        <v>-0.1033</v>
      </c>
      <c r="K1445" s="16" t="n">
        <v>-0.2827</v>
      </c>
      <c r="L1445" s="17" t="n">
        <v>-0.3273</v>
      </c>
    </row>
    <row r="1446" customFormat="false" ht="12.75" hidden="false" customHeight="false" outlineLevel="0" collapsed="false">
      <c r="A1446" s="1" t="n">
        <v>1442</v>
      </c>
      <c r="B1446" s="7" t="s">
        <v>1460</v>
      </c>
      <c r="C1446" s="2" t="n">
        <v>27449613</v>
      </c>
      <c r="D1446" s="3" t="n">
        <v>0.3533</v>
      </c>
      <c r="E1446" s="1" t="s">
        <v>22</v>
      </c>
      <c r="F1446" s="1" t="n">
        <v>1518</v>
      </c>
      <c r="G1446" s="15" t="n">
        <v>0.5283</v>
      </c>
      <c r="H1446" s="16" t="n">
        <v>0.6686</v>
      </c>
      <c r="I1446" s="16" t="n">
        <v>0.878</v>
      </c>
      <c r="J1446" s="16" t="n">
        <v>0.6402</v>
      </c>
      <c r="K1446" s="16" t="n">
        <v>-0.9543</v>
      </c>
      <c r="L1446" s="17" t="n">
        <v>0.2585</v>
      </c>
    </row>
    <row r="1447" customFormat="false" ht="12.75" hidden="false" customHeight="false" outlineLevel="0" collapsed="false">
      <c r="A1447" s="1" t="n">
        <v>1443</v>
      </c>
      <c r="B1447" s="7" t="s">
        <v>1461</v>
      </c>
      <c r="C1447" s="2" t="n">
        <v>27455522</v>
      </c>
      <c r="D1447" s="3" t="n">
        <v>0.1105</v>
      </c>
      <c r="E1447" s="1" t="s">
        <v>15</v>
      </c>
      <c r="F1447" s="1" t="n">
        <v>1518</v>
      </c>
      <c r="G1447" s="15" t="n">
        <v>0.6851</v>
      </c>
      <c r="H1447" s="16" t="n">
        <v>0.3806</v>
      </c>
      <c r="I1447" s="16" t="n">
        <v>0.3907</v>
      </c>
      <c r="J1447" s="16" t="n">
        <v>0.0847</v>
      </c>
      <c r="K1447" s="16" t="n">
        <v>0.4342</v>
      </c>
      <c r="L1447" s="17" t="n">
        <v>0.037</v>
      </c>
    </row>
    <row r="1448" customFormat="false" ht="12.75" hidden="false" customHeight="false" outlineLevel="0" collapsed="false">
      <c r="A1448" s="1" t="n">
        <v>1444</v>
      </c>
      <c r="B1448" s="7" t="s">
        <v>1462</v>
      </c>
      <c r="C1448" s="2" t="n">
        <v>27459142</v>
      </c>
      <c r="D1448" s="3" t="n">
        <v>0.4454</v>
      </c>
      <c r="E1448" s="1" t="s">
        <v>22</v>
      </c>
      <c r="F1448" s="1" t="n">
        <v>1518</v>
      </c>
      <c r="G1448" s="15" t="n">
        <v>-0.7607</v>
      </c>
      <c r="H1448" s="16" t="n">
        <v>0.6403</v>
      </c>
      <c r="I1448" s="16" t="n">
        <v>-0.9837</v>
      </c>
      <c r="J1448" s="16" t="n">
        <v>-0.7746</v>
      </c>
      <c r="K1448" s="16" t="n">
        <v>-0.4654</v>
      </c>
      <c r="L1448" s="17" t="n">
        <v>0.3136</v>
      </c>
    </row>
    <row r="1449" customFormat="false" ht="12.75" hidden="false" customHeight="false" outlineLevel="0" collapsed="false">
      <c r="A1449" s="1" t="n">
        <v>1445</v>
      </c>
      <c r="B1449" s="7" t="s">
        <v>1463</v>
      </c>
      <c r="C1449" s="2" t="n">
        <v>27487458</v>
      </c>
      <c r="D1449" s="3" t="n">
        <v>0.4645</v>
      </c>
      <c r="E1449" s="1" t="s">
        <v>15</v>
      </c>
      <c r="F1449" s="1" t="n">
        <v>1519</v>
      </c>
      <c r="G1449" s="15" t="n">
        <v>-0.9398</v>
      </c>
      <c r="H1449" s="16" t="n">
        <v>0.9612</v>
      </c>
      <c r="I1449" s="16" t="n">
        <v>0.6032</v>
      </c>
      <c r="J1449" s="16" t="n">
        <v>-0.6198</v>
      </c>
      <c r="K1449" s="16" t="n">
        <v>-0.7194</v>
      </c>
      <c r="L1449" s="17" t="n">
        <v>0.6249</v>
      </c>
    </row>
    <row r="1450" customFormat="false" ht="12.75" hidden="false" customHeight="false" outlineLevel="0" collapsed="false">
      <c r="A1450" s="1" t="n">
        <v>1446</v>
      </c>
      <c r="B1450" s="7" t="s">
        <v>1464</v>
      </c>
      <c r="C1450" s="2" t="n">
        <v>27487531</v>
      </c>
      <c r="D1450" s="3" t="n">
        <v>0.3345</v>
      </c>
      <c r="E1450" s="1" t="s">
        <v>25</v>
      </c>
      <c r="F1450" s="1" t="n">
        <v>1519</v>
      </c>
      <c r="G1450" s="15" t="n">
        <v>0.7926</v>
      </c>
      <c r="H1450" s="16" t="n">
        <v>-0.7883</v>
      </c>
      <c r="I1450" s="16" t="n">
        <v>0.3351</v>
      </c>
      <c r="J1450" s="16" t="n">
        <v>-0.985</v>
      </c>
      <c r="K1450" s="16" t="n">
        <v>-0.909</v>
      </c>
      <c r="L1450" s="17" t="n">
        <v>0.5664</v>
      </c>
    </row>
    <row r="1451" customFormat="false" ht="12.75" hidden="false" customHeight="false" outlineLevel="0" collapsed="false">
      <c r="A1451" s="1" t="n">
        <v>1447</v>
      </c>
      <c r="B1451" s="7" t="s">
        <v>1465</v>
      </c>
      <c r="C1451" s="2" t="n">
        <v>27489453</v>
      </c>
      <c r="D1451" s="3" t="n">
        <v>0.2442</v>
      </c>
      <c r="E1451" s="1" t="s">
        <v>18</v>
      </c>
      <c r="F1451" s="1" t="n">
        <v>1519</v>
      </c>
      <c r="G1451" s="15" t="n">
        <v>0.3989</v>
      </c>
      <c r="H1451" s="16" t="n">
        <v>0.6732</v>
      </c>
      <c r="I1451" s="16" t="n">
        <v>0.3114</v>
      </c>
      <c r="J1451" s="16" t="n">
        <v>0.6711</v>
      </c>
      <c r="K1451" s="16" t="n">
        <v>0.3504</v>
      </c>
      <c r="L1451" s="17" t="n">
        <v>-0.7588</v>
      </c>
    </row>
    <row r="1452" customFormat="false" ht="12.75" hidden="false" customHeight="false" outlineLevel="0" collapsed="false">
      <c r="A1452" s="1" t="n">
        <v>1448</v>
      </c>
      <c r="B1452" s="7" t="s">
        <v>1466</v>
      </c>
      <c r="C1452" s="2" t="n">
        <v>27490344</v>
      </c>
      <c r="D1452" s="3" t="n">
        <v>0.1978</v>
      </c>
      <c r="E1452" s="1" t="s">
        <v>18</v>
      </c>
      <c r="F1452" s="1" t="n">
        <v>1519</v>
      </c>
      <c r="G1452" s="15" t="n">
        <v>0.2866</v>
      </c>
      <c r="H1452" s="16" t="n">
        <v>0.8341</v>
      </c>
      <c r="I1452" s="16" t="n">
        <v>0.2054</v>
      </c>
      <c r="J1452" s="16" t="n">
        <v>0.2461</v>
      </c>
      <c r="K1452" s="16" t="n">
        <v>0.6187</v>
      </c>
      <c r="L1452" s="17" t="n">
        <v>0.2455</v>
      </c>
    </row>
    <row r="1453" customFormat="false" ht="12.75" hidden="false" customHeight="false" outlineLevel="0" collapsed="false">
      <c r="A1453" s="1" t="n">
        <v>1449</v>
      </c>
      <c r="B1453" s="7" t="s">
        <v>1467</v>
      </c>
      <c r="C1453" s="2" t="n">
        <v>27498468</v>
      </c>
      <c r="D1453" s="3" t="n">
        <v>0.093</v>
      </c>
      <c r="E1453" s="1" t="s">
        <v>18</v>
      </c>
      <c r="F1453" s="1" t="n">
        <v>1519</v>
      </c>
      <c r="G1453" s="15" t="n">
        <v>-0.8452</v>
      </c>
      <c r="H1453" s="16" t="n">
        <v>0.3464</v>
      </c>
      <c r="I1453" s="16" t="n">
        <v>-0.8507</v>
      </c>
      <c r="J1453" s="16" t="n">
        <v>0.5168</v>
      </c>
      <c r="K1453" s="16" t="n">
        <v>-0.9905</v>
      </c>
      <c r="L1453" s="17" t="n">
        <v>0.7795</v>
      </c>
    </row>
    <row r="1454" customFormat="false" ht="12.75" hidden="false" customHeight="false" outlineLevel="0" collapsed="false">
      <c r="A1454" s="1" t="n">
        <v>1450</v>
      </c>
      <c r="B1454" s="7" t="s">
        <v>1468</v>
      </c>
      <c r="C1454" s="2" t="n">
        <v>27511399</v>
      </c>
      <c r="D1454" s="3" t="n">
        <v>0.4171</v>
      </c>
      <c r="E1454" s="1" t="s">
        <v>18</v>
      </c>
      <c r="F1454" s="1" t="n">
        <v>1520</v>
      </c>
      <c r="G1454" s="15" t="n">
        <v>0.2834</v>
      </c>
      <c r="H1454" s="16" t="n">
        <v>0.8683</v>
      </c>
      <c r="I1454" s="16" t="n">
        <v>0.2244</v>
      </c>
      <c r="J1454" s="16" t="n">
        <v>0.8026</v>
      </c>
      <c r="K1454" s="16" t="n">
        <v>0.5985</v>
      </c>
      <c r="L1454" s="17" t="n">
        <v>0.1844</v>
      </c>
    </row>
    <row r="1455" customFormat="false" ht="12.75" hidden="false" customHeight="false" outlineLevel="0" collapsed="false">
      <c r="A1455" s="1" t="n">
        <v>1451</v>
      </c>
      <c r="B1455" s="7" t="s">
        <v>1469</v>
      </c>
      <c r="C1455" s="2" t="n">
        <v>27511927</v>
      </c>
      <c r="D1455" s="3" t="n">
        <v>0.0464</v>
      </c>
      <c r="E1455" s="1" t="s">
        <v>18</v>
      </c>
      <c r="F1455" s="1" t="n">
        <v>1520</v>
      </c>
      <c r="G1455" s="15" t="n">
        <v>0.4366</v>
      </c>
      <c r="H1455" s="16" t="n">
        <v>0.1829</v>
      </c>
      <c r="I1455" s="16" t="n">
        <v>0.4112</v>
      </c>
      <c r="J1455" s="16" t="n">
        <v>0.1237</v>
      </c>
      <c r="K1455" s="16" t="n">
        <v>0.3651</v>
      </c>
      <c r="L1455" s="17" t="n">
        <v>0.1968</v>
      </c>
    </row>
    <row r="1456" customFormat="false" ht="12.75" hidden="false" customHeight="false" outlineLevel="0" collapsed="false">
      <c r="A1456" s="1" t="n">
        <v>1452</v>
      </c>
      <c r="B1456" s="7" t="s">
        <v>1470</v>
      </c>
      <c r="C1456" s="2" t="n">
        <v>27513327</v>
      </c>
      <c r="D1456" s="3" t="n">
        <v>0.2346</v>
      </c>
      <c r="E1456" s="1" t="s">
        <v>18</v>
      </c>
      <c r="F1456" s="1" t="n">
        <v>1521</v>
      </c>
      <c r="G1456" s="15" t="n">
        <v>0.6909</v>
      </c>
      <c r="H1456" s="16" t="n">
        <v>0.8928</v>
      </c>
      <c r="I1456" s="16" t="n">
        <v>0.7054</v>
      </c>
      <c r="J1456" s="16" t="n">
        <v>-0.8319</v>
      </c>
      <c r="K1456" s="16" t="n">
        <v>0.7634</v>
      </c>
      <c r="L1456" s="17" t="n">
        <v>0.2156</v>
      </c>
    </row>
    <row r="1457" customFormat="false" ht="12.75" hidden="false" customHeight="false" outlineLevel="0" collapsed="false">
      <c r="A1457" s="1" t="n">
        <v>1453</v>
      </c>
      <c r="B1457" s="7" t="s">
        <v>1471</v>
      </c>
      <c r="C1457" s="2" t="n">
        <v>27516015</v>
      </c>
      <c r="D1457" s="3" t="n">
        <v>0.4204</v>
      </c>
      <c r="E1457" s="1" t="s">
        <v>18</v>
      </c>
      <c r="F1457" s="1" t="n">
        <v>1521</v>
      </c>
      <c r="G1457" s="15" t="n">
        <v>0.5548</v>
      </c>
      <c r="H1457" s="16" t="n">
        <v>-0.8338</v>
      </c>
      <c r="I1457" s="16" t="n">
        <v>0.3555</v>
      </c>
      <c r="J1457" s="16" t="n">
        <v>-0.94</v>
      </c>
      <c r="K1457" s="16" t="n">
        <v>0.6319</v>
      </c>
      <c r="L1457" s="17" t="n">
        <v>0.3588</v>
      </c>
    </row>
    <row r="1458" customFormat="false" ht="12.75" hidden="false" customHeight="false" outlineLevel="0" collapsed="false">
      <c r="A1458" s="1" t="n">
        <v>1454</v>
      </c>
      <c r="B1458" s="7" t="s">
        <v>1472</v>
      </c>
      <c r="C1458" s="2" t="n">
        <v>27519784</v>
      </c>
      <c r="D1458" s="3" t="n">
        <v>0.1091</v>
      </c>
      <c r="E1458" s="1" t="s">
        <v>15</v>
      </c>
      <c r="F1458" s="1" t="n">
        <v>1521</v>
      </c>
      <c r="G1458" s="15" t="n">
        <v>0.4311</v>
      </c>
      <c r="H1458" s="16" t="n">
        <v>-0.8778</v>
      </c>
      <c r="I1458" s="16" t="n">
        <v>0.7812</v>
      </c>
      <c r="J1458" s="16" t="n">
        <v>0.3548</v>
      </c>
      <c r="K1458" s="16" t="n">
        <v>0.371</v>
      </c>
      <c r="L1458" s="17" t="n">
        <v>0.1733</v>
      </c>
    </row>
    <row r="1459" customFormat="false" ht="12.75" hidden="false" customHeight="false" outlineLevel="0" collapsed="false">
      <c r="A1459" s="1" t="n">
        <v>1455</v>
      </c>
      <c r="B1459" s="7" t="s">
        <v>1473</v>
      </c>
      <c r="C1459" s="2" t="n">
        <v>27520085</v>
      </c>
      <c r="D1459" s="3" t="n">
        <v>0.1398</v>
      </c>
      <c r="E1459" s="1" t="s">
        <v>22</v>
      </c>
      <c r="F1459" s="1" t="n">
        <v>1521</v>
      </c>
      <c r="G1459" s="15" t="n">
        <v>0.3557</v>
      </c>
      <c r="H1459" s="16" t="n">
        <v>-0.9107</v>
      </c>
      <c r="I1459" s="16" t="n">
        <v>0.1252</v>
      </c>
      <c r="J1459" s="16" t="n">
        <v>0.2456</v>
      </c>
      <c r="K1459" s="16" t="n">
        <v>0.6423</v>
      </c>
      <c r="L1459" s="17" t="n">
        <v>0.6104</v>
      </c>
    </row>
    <row r="1460" customFormat="false" ht="12.75" hidden="false" customHeight="false" outlineLevel="0" collapsed="false">
      <c r="A1460" s="1" t="n">
        <v>1456</v>
      </c>
      <c r="B1460" s="7" t="s">
        <v>1474</v>
      </c>
      <c r="C1460" s="2" t="n">
        <v>27574658</v>
      </c>
      <c r="D1460" s="3" t="n">
        <v>0.4448</v>
      </c>
      <c r="E1460" s="1" t="s">
        <v>22</v>
      </c>
      <c r="F1460" s="1" t="n">
        <v>1524</v>
      </c>
      <c r="G1460" s="15" t="n">
        <v>0.8042</v>
      </c>
      <c r="H1460" s="16" t="n">
        <v>1</v>
      </c>
      <c r="I1460" s="16" t="n">
        <v>-0.6773</v>
      </c>
      <c r="J1460" s="16" t="n">
        <v>0.6545</v>
      </c>
      <c r="K1460" s="16" t="n">
        <v>0.7325</v>
      </c>
      <c r="L1460" s="17" t="n">
        <v>0.4337</v>
      </c>
    </row>
    <row r="1461" customFormat="false" ht="12.75" hidden="false" customHeight="false" outlineLevel="0" collapsed="false">
      <c r="A1461" s="1" t="n">
        <v>1457</v>
      </c>
      <c r="B1461" s="7" t="s">
        <v>1475</v>
      </c>
      <c r="C1461" s="2" t="n">
        <v>27578608</v>
      </c>
      <c r="D1461" s="3" t="n">
        <v>0.328</v>
      </c>
      <c r="E1461" s="1" t="s">
        <v>18</v>
      </c>
      <c r="F1461" s="1" t="n">
        <v>1524</v>
      </c>
      <c r="G1461" s="15" t="n">
        <v>0.4451</v>
      </c>
      <c r="H1461" s="16" t="n">
        <v>0.3665</v>
      </c>
      <c r="I1461" s="16" t="n">
        <v>0.221</v>
      </c>
      <c r="J1461" s="16" t="n">
        <v>0.8414</v>
      </c>
      <c r="K1461" s="16" t="n">
        <v>0.5379</v>
      </c>
      <c r="L1461" s="17" t="n">
        <v>-0.9285</v>
      </c>
    </row>
    <row r="1462" customFormat="false" ht="12.75" hidden="false" customHeight="false" outlineLevel="0" collapsed="false">
      <c r="A1462" s="1" t="n">
        <v>1458</v>
      </c>
      <c r="B1462" s="7" t="s">
        <v>1476</v>
      </c>
      <c r="C1462" s="2" t="n">
        <v>27606853</v>
      </c>
      <c r="D1462" s="3" t="n">
        <v>0.2041</v>
      </c>
      <c r="E1462" s="1" t="s">
        <v>15</v>
      </c>
      <c r="F1462" s="1" t="n">
        <v>1524</v>
      </c>
      <c r="G1462" s="15" t="n">
        <v>0.1979</v>
      </c>
      <c r="H1462" s="16" t="n">
        <v>0.521</v>
      </c>
      <c r="I1462" s="16" t="n">
        <v>0.155</v>
      </c>
      <c r="J1462" s="16" t="n">
        <v>0.8171</v>
      </c>
      <c r="K1462" s="16" t="n">
        <v>-0.8951</v>
      </c>
      <c r="L1462" s="17" t="n">
        <v>-0.9855</v>
      </c>
    </row>
    <row r="1463" customFormat="false" ht="12.75" hidden="false" customHeight="false" outlineLevel="0" collapsed="false">
      <c r="A1463" s="1" t="n">
        <v>1459</v>
      </c>
      <c r="B1463" s="7" t="s">
        <v>1477</v>
      </c>
      <c r="C1463" s="2" t="n">
        <v>27650233</v>
      </c>
      <c r="D1463" s="3" t="n">
        <v>0.1431</v>
      </c>
      <c r="E1463" s="1" t="s">
        <v>25</v>
      </c>
      <c r="F1463" s="1" t="s">
        <v>33</v>
      </c>
      <c r="G1463" s="15" t="n">
        <v>-0.9538</v>
      </c>
      <c r="H1463" s="16" t="n">
        <v>0.1802</v>
      </c>
      <c r="I1463" s="16" t="n">
        <v>-0.1418</v>
      </c>
      <c r="J1463" s="16" t="n">
        <v>0.4168</v>
      </c>
      <c r="K1463" s="16" t="n">
        <v>-0.4578</v>
      </c>
      <c r="L1463" s="17" t="n">
        <v>0.1449</v>
      </c>
    </row>
    <row r="1464" customFormat="false" ht="12.75" hidden="false" customHeight="false" outlineLevel="0" collapsed="false">
      <c r="A1464" s="1" t="n">
        <v>1460</v>
      </c>
      <c r="B1464" s="7" t="s">
        <v>1478</v>
      </c>
      <c r="C1464" s="2" t="n">
        <v>27658046</v>
      </c>
      <c r="D1464" s="3" t="n">
        <v>0.3357</v>
      </c>
      <c r="E1464" s="1" t="s">
        <v>25</v>
      </c>
      <c r="F1464" s="1" t="n">
        <v>1527</v>
      </c>
      <c r="G1464" s="15" t="n">
        <v>-0.9811</v>
      </c>
      <c r="H1464" s="16" t="n">
        <v>0.2242</v>
      </c>
      <c r="I1464" s="16" t="n">
        <v>-0.3564</v>
      </c>
      <c r="J1464" s="16" t="n">
        <v>-0.7564</v>
      </c>
      <c r="K1464" s="16" t="n">
        <v>-0.651</v>
      </c>
      <c r="L1464" s="17" t="n">
        <v>0.0155</v>
      </c>
    </row>
    <row r="1465" customFormat="false" ht="12.75" hidden="false" customHeight="false" outlineLevel="0" collapsed="false">
      <c r="A1465" s="1" t="n">
        <v>1461</v>
      </c>
      <c r="B1465" s="7" t="s">
        <v>1479</v>
      </c>
      <c r="C1465" s="2" t="n">
        <v>27659233</v>
      </c>
      <c r="D1465" s="3" t="n">
        <v>0.3837</v>
      </c>
      <c r="E1465" s="1" t="s">
        <v>25</v>
      </c>
      <c r="F1465" s="1" t="n">
        <v>1527</v>
      </c>
      <c r="G1465" s="15" t="n">
        <v>-0.4649</v>
      </c>
      <c r="H1465" s="16" t="n">
        <v>-0.3569</v>
      </c>
      <c r="I1465" s="16" t="n">
        <v>-0.7068</v>
      </c>
      <c r="J1465" s="16" t="n">
        <v>-0.6309</v>
      </c>
      <c r="K1465" s="16" t="n">
        <v>0.4287</v>
      </c>
      <c r="L1465" s="17" t="n">
        <v>-0.308</v>
      </c>
    </row>
    <row r="1466" customFormat="false" ht="12.75" hidden="false" customHeight="false" outlineLevel="0" collapsed="false">
      <c r="A1466" s="1" t="n">
        <v>1462</v>
      </c>
      <c r="B1466" s="7" t="s">
        <v>1480</v>
      </c>
      <c r="C1466" s="2" t="n">
        <v>27670164</v>
      </c>
      <c r="D1466" s="3" t="n">
        <v>0.28</v>
      </c>
      <c r="E1466" s="1" t="s">
        <v>22</v>
      </c>
      <c r="F1466" s="1" t="n">
        <v>1527</v>
      </c>
      <c r="G1466" s="15" t="n">
        <v>0.7811</v>
      </c>
      <c r="H1466" s="16" t="n">
        <v>0.2006</v>
      </c>
      <c r="I1466" s="16" t="n">
        <v>-0.0715</v>
      </c>
      <c r="J1466" s="16" t="n">
        <v>0.922</v>
      </c>
      <c r="K1466" s="16" t="n">
        <v>-0.4478</v>
      </c>
      <c r="L1466" s="17" t="n">
        <v>0.034</v>
      </c>
    </row>
    <row r="1467" customFormat="false" ht="12.75" hidden="false" customHeight="false" outlineLevel="0" collapsed="false">
      <c r="A1467" s="1" t="n">
        <v>1463</v>
      </c>
      <c r="B1467" s="7" t="s">
        <v>1481</v>
      </c>
      <c r="C1467" s="2" t="n">
        <v>27673156</v>
      </c>
      <c r="D1467" s="3" t="n">
        <v>0.2683</v>
      </c>
      <c r="E1467" s="1" t="s">
        <v>18</v>
      </c>
      <c r="F1467" s="1" t="n">
        <v>1527</v>
      </c>
      <c r="G1467" s="15" t="n">
        <v>0.3846</v>
      </c>
      <c r="H1467" s="16" t="n">
        <v>-0.8275</v>
      </c>
      <c r="I1467" s="16" t="n">
        <v>0.1182</v>
      </c>
      <c r="J1467" s="16" t="n">
        <v>0.4677</v>
      </c>
      <c r="K1467" s="16" t="n">
        <v>0.9481</v>
      </c>
      <c r="L1467" s="17" t="n">
        <v>-0.1997</v>
      </c>
    </row>
    <row r="1468" customFormat="false" ht="12.75" hidden="false" customHeight="false" outlineLevel="0" collapsed="false">
      <c r="A1468" s="1" t="n">
        <v>1464</v>
      </c>
      <c r="B1468" s="7" t="s">
        <v>1482</v>
      </c>
      <c r="C1468" s="2" t="n">
        <v>27676276</v>
      </c>
      <c r="D1468" s="3" t="n">
        <v>0.3739</v>
      </c>
      <c r="E1468" s="1" t="s">
        <v>25</v>
      </c>
      <c r="F1468" s="1" t="n">
        <v>1527</v>
      </c>
      <c r="G1468" s="15" t="n">
        <v>-0.64</v>
      </c>
      <c r="H1468" s="16" t="n">
        <v>-0.2116</v>
      </c>
      <c r="I1468" s="16" t="n">
        <v>0.8884</v>
      </c>
      <c r="J1468" s="16" t="n">
        <v>-0.6927</v>
      </c>
      <c r="K1468" s="16" t="n">
        <v>0.4839</v>
      </c>
      <c r="L1468" s="17" t="n">
        <v>-0.1839</v>
      </c>
    </row>
    <row r="1469" customFormat="false" ht="12.75" hidden="false" customHeight="false" outlineLevel="0" collapsed="false">
      <c r="A1469" s="1" t="n">
        <v>1465</v>
      </c>
      <c r="B1469" s="7" t="s">
        <v>1483</v>
      </c>
      <c r="C1469" s="2" t="n">
        <v>27683313</v>
      </c>
      <c r="D1469" s="3" t="n">
        <v>0.288</v>
      </c>
      <c r="E1469" s="1" t="s">
        <v>22</v>
      </c>
      <c r="F1469" s="1" t="n">
        <v>1527</v>
      </c>
      <c r="G1469" s="15" t="n">
        <v>-0.3195</v>
      </c>
      <c r="H1469" s="16" t="n">
        <v>-0.1032</v>
      </c>
      <c r="I1469" s="16" t="n">
        <v>-0.9413</v>
      </c>
      <c r="J1469" s="16" t="n">
        <v>-0.4215</v>
      </c>
      <c r="K1469" s="16" t="n">
        <v>-0.9348</v>
      </c>
      <c r="L1469" s="17" t="n">
        <v>-0.1985</v>
      </c>
    </row>
    <row r="1470" customFormat="false" ht="12.75" hidden="false" customHeight="false" outlineLevel="0" collapsed="false">
      <c r="A1470" s="1" t="n">
        <v>1466</v>
      </c>
      <c r="B1470" s="7" t="s">
        <v>1484</v>
      </c>
      <c r="C1470" s="2" t="n">
        <v>27706631</v>
      </c>
      <c r="D1470" s="3" t="n">
        <v>0.2075</v>
      </c>
      <c r="E1470" s="1" t="s">
        <v>18</v>
      </c>
      <c r="F1470" s="1" t="n">
        <v>1527</v>
      </c>
      <c r="G1470" s="15" t="n">
        <v>0.8243</v>
      </c>
      <c r="H1470" s="16" t="n">
        <v>0.1025</v>
      </c>
      <c r="I1470" s="16" t="n">
        <v>-0.0459</v>
      </c>
      <c r="J1470" s="16" t="n">
        <v>0.4297</v>
      </c>
      <c r="K1470" s="16" t="n">
        <v>-0.4698</v>
      </c>
      <c r="L1470" s="17" t="n">
        <v>0.0987</v>
      </c>
    </row>
    <row r="1471" customFormat="false" ht="12.75" hidden="false" customHeight="false" outlineLevel="0" collapsed="false">
      <c r="A1471" s="1" t="n">
        <v>1467</v>
      </c>
      <c r="B1471" s="7" t="s">
        <v>1485</v>
      </c>
      <c r="C1471" s="2" t="n">
        <v>27715722</v>
      </c>
      <c r="D1471" s="3" t="n">
        <v>0.0662</v>
      </c>
      <c r="E1471" s="1" t="s">
        <v>18</v>
      </c>
      <c r="F1471" s="1" t="n">
        <v>1527</v>
      </c>
      <c r="G1471" s="15" t="n">
        <v>-0.6668</v>
      </c>
      <c r="H1471" s="16" t="n">
        <v>-0.14</v>
      </c>
      <c r="I1471" s="16" t="n">
        <v>0.54</v>
      </c>
      <c r="J1471" s="16" t="n">
        <v>-0.7552</v>
      </c>
      <c r="K1471" s="16" t="n">
        <v>0.5557</v>
      </c>
      <c r="L1471" s="17" t="n">
        <v>-0.0225</v>
      </c>
    </row>
    <row r="1472" customFormat="false" ht="12.75" hidden="false" customHeight="false" outlineLevel="0" collapsed="false">
      <c r="A1472" s="1" t="n">
        <v>1468</v>
      </c>
      <c r="B1472" s="7" t="s">
        <v>1486</v>
      </c>
      <c r="C1472" s="2" t="n">
        <v>27779871</v>
      </c>
      <c r="D1472" s="3" t="n">
        <v>0.0782</v>
      </c>
      <c r="E1472" s="1" t="s">
        <v>22</v>
      </c>
      <c r="F1472" s="1" t="s">
        <v>33</v>
      </c>
      <c r="G1472" s="15" t="n">
        <v>0.3878</v>
      </c>
      <c r="H1472" s="16" t="n">
        <v>0.4013</v>
      </c>
      <c r="I1472" s="16" t="n">
        <v>-0.5192</v>
      </c>
      <c r="J1472" s="16" t="n">
        <v>0.618</v>
      </c>
      <c r="K1472" s="16" t="n">
        <v>0.4684</v>
      </c>
      <c r="L1472" s="17" t="n">
        <v>0.7752</v>
      </c>
    </row>
    <row r="1473" customFormat="false" ht="12.75" hidden="false" customHeight="false" outlineLevel="0" collapsed="false">
      <c r="A1473" s="1" t="n">
        <v>1469</v>
      </c>
      <c r="B1473" s="7" t="s">
        <v>1487</v>
      </c>
      <c r="C1473" s="2" t="n">
        <v>27794191</v>
      </c>
      <c r="D1473" s="3" t="n">
        <v>0.3819</v>
      </c>
      <c r="E1473" s="1" t="s">
        <v>18</v>
      </c>
      <c r="F1473" s="1" t="s">
        <v>33</v>
      </c>
      <c r="G1473" s="15" t="n">
        <v>-0.9845</v>
      </c>
      <c r="H1473" s="16" t="n">
        <v>-0.2355</v>
      </c>
      <c r="I1473" s="16" t="n">
        <v>0.1662</v>
      </c>
      <c r="J1473" s="16" t="n">
        <v>0.5389</v>
      </c>
      <c r="K1473" s="16" t="n">
        <v>0.2623</v>
      </c>
      <c r="L1473" s="17" t="n">
        <v>-0.5333</v>
      </c>
    </row>
    <row r="1474" customFormat="false" ht="12.75" hidden="false" customHeight="false" outlineLevel="0" collapsed="false">
      <c r="A1474" s="1" t="n">
        <v>1470</v>
      </c>
      <c r="B1474" s="7" t="s">
        <v>1488</v>
      </c>
      <c r="C1474" s="2" t="n">
        <v>27854780</v>
      </c>
      <c r="D1474" s="3" t="n">
        <v>0.2823</v>
      </c>
      <c r="E1474" s="1" t="s">
        <v>18</v>
      </c>
      <c r="F1474" s="1" t="n">
        <v>1532</v>
      </c>
      <c r="G1474" s="15" t="n">
        <v>-0.2045</v>
      </c>
      <c r="H1474" s="16" t="n">
        <v>-0.0913</v>
      </c>
      <c r="I1474" s="16" t="n">
        <v>0.1859</v>
      </c>
      <c r="J1474" s="16" t="n">
        <v>-0.2361</v>
      </c>
      <c r="K1474" s="16" t="n">
        <v>-0.2785</v>
      </c>
      <c r="L1474" s="17" t="n">
        <v>-0.1344</v>
      </c>
    </row>
    <row r="1475" customFormat="false" ht="12.75" hidden="false" customHeight="false" outlineLevel="0" collapsed="false">
      <c r="A1475" s="1" t="n">
        <v>1471</v>
      </c>
      <c r="B1475" s="7" t="s">
        <v>1489</v>
      </c>
      <c r="C1475" s="2" t="n">
        <v>27858610</v>
      </c>
      <c r="D1475" s="3" t="n">
        <v>0.4751</v>
      </c>
      <c r="E1475" s="1" t="s">
        <v>15</v>
      </c>
      <c r="F1475" s="1" t="n">
        <v>1532</v>
      </c>
      <c r="G1475" s="15" t="n">
        <v>-0.5289</v>
      </c>
      <c r="H1475" s="16" t="n">
        <v>-0.5208</v>
      </c>
      <c r="I1475" s="16" t="n">
        <v>0.2297</v>
      </c>
      <c r="J1475" s="16" t="n">
        <v>-0.76</v>
      </c>
      <c r="K1475" s="16" t="n">
        <v>-0.822</v>
      </c>
      <c r="L1475" s="17" t="n">
        <v>0.8266</v>
      </c>
    </row>
    <row r="1476" customFormat="false" ht="12.75" hidden="false" customHeight="false" outlineLevel="0" collapsed="false">
      <c r="A1476" s="1" t="n">
        <v>1472</v>
      </c>
      <c r="B1476" s="7" t="s">
        <v>1490</v>
      </c>
      <c r="C1476" s="2" t="n">
        <v>27871808</v>
      </c>
      <c r="D1476" s="3" t="n">
        <v>0.3023</v>
      </c>
      <c r="E1476" s="1" t="s">
        <v>25</v>
      </c>
      <c r="F1476" s="1" t="n">
        <v>1533</v>
      </c>
      <c r="G1476" s="15" t="n">
        <v>-0.5822</v>
      </c>
      <c r="H1476" s="16" t="n">
        <v>-0.1889</v>
      </c>
      <c r="I1476" s="16" t="n">
        <v>0.2281</v>
      </c>
      <c r="J1476" s="16" t="n">
        <v>-0.9954</v>
      </c>
      <c r="K1476" s="16" t="n">
        <v>0.6951</v>
      </c>
      <c r="L1476" s="17" t="n">
        <v>-0.6878</v>
      </c>
    </row>
    <row r="1477" customFormat="false" ht="12.75" hidden="false" customHeight="false" outlineLevel="0" collapsed="false">
      <c r="A1477" s="1" t="n">
        <v>1473</v>
      </c>
      <c r="B1477" s="7" t="s">
        <v>1491</v>
      </c>
      <c r="C1477" s="2" t="n">
        <v>27877193</v>
      </c>
      <c r="D1477" s="3" t="n">
        <v>0.3927</v>
      </c>
      <c r="E1477" s="1" t="s">
        <v>15</v>
      </c>
      <c r="F1477" s="1" t="n">
        <v>1533</v>
      </c>
      <c r="G1477" s="15" t="n">
        <v>-0.921</v>
      </c>
      <c r="H1477" s="16" t="n">
        <v>0.8622</v>
      </c>
      <c r="I1477" s="16" t="n">
        <v>-0.8716</v>
      </c>
      <c r="J1477" s="16" t="n">
        <v>0.9231</v>
      </c>
      <c r="K1477" s="16" t="n">
        <v>-0.8565</v>
      </c>
      <c r="L1477" s="17" t="n">
        <v>0.8362</v>
      </c>
    </row>
    <row r="1478" customFormat="false" ht="12.75" hidden="false" customHeight="false" outlineLevel="0" collapsed="false">
      <c r="A1478" s="1" t="n">
        <v>1474</v>
      </c>
      <c r="B1478" s="7" t="s">
        <v>1492</v>
      </c>
      <c r="C1478" s="2" t="n">
        <v>27888220</v>
      </c>
      <c r="D1478" s="3" t="n">
        <v>0.1297</v>
      </c>
      <c r="E1478" s="1" t="s">
        <v>15</v>
      </c>
      <c r="F1478" s="1" t="n">
        <v>1533</v>
      </c>
      <c r="G1478" s="15" t="n">
        <v>-0.8287</v>
      </c>
      <c r="H1478" s="16" t="n">
        <v>-0.6328</v>
      </c>
      <c r="I1478" s="16" t="n">
        <v>0.7715</v>
      </c>
      <c r="J1478" s="16" t="n">
        <v>-0.4109</v>
      </c>
      <c r="K1478" s="16" t="n">
        <v>-0.7652</v>
      </c>
      <c r="L1478" s="17" t="n">
        <v>0.8027</v>
      </c>
    </row>
    <row r="1479" customFormat="false" ht="12.75" hidden="false" customHeight="false" outlineLevel="0" collapsed="false">
      <c r="A1479" s="1" t="n">
        <v>1475</v>
      </c>
      <c r="B1479" s="7" t="s">
        <v>1493</v>
      </c>
      <c r="C1479" s="2" t="n">
        <v>27917699</v>
      </c>
      <c r="D1479" s="3" t="n">
        <v>0.3694</v>
      </c>
      <c r="E1479" s="1" t="s">
        <v>18</v>
      </c>
      <c r="F1479" s="1" t="n">
        <v>1536</v>
      </c>
      <c r="G1479" s="15" t="n">
        <v>-0.6651</v>
      </c>
      <c r="H1479" s="16" t="n">
        <v>0.8851</v>
      </c>
      <c r="I1479" s="16" t="n">
        <v>0.4952</v>
      </c>
      <c r="J1479" s="16" t="n">
        <v>0.4915</v>
      </c>
      <c r="K1479" s="16" t="n">
        <v>-0.8038</v>
      </c>
      <c r="L1479" s="17" t="n">
        <v>-0.9153</v>
      </c>
    </row>
    <row r="1480" customFormat="false" ht="12.75" hidden="false" customHeight="false" outlineLevel="0" collapsed="false">
      <c r="A1480" s="1" t="n">
        <v>1476</v>
      </c>
      <c r="B1480" s="7" t="s">
        <v>1494</v>
      </c>
      <c r="C1480" s="2" t="n">
        <v>27921748</v>
      </c>
      <c r="D1480" s="3" t="n">
        <v>0.4526</v>
      </c>
      <c r="E1480" s="1" t="s">
        <v>22</v>
      </c>
      <c r="F1480" s="1" t="n">
        <v>1536</v>
      </c>
      <c r="G1480" s="15" t="n">
        <v>-0.4905</v>
      </c>
      <c r="H1480" s="16" t="n">
        <v>-0.5067</v>
      </c>
      <c r="I1480" s="16" t="n">
        <v>-0.1498</v>
      </c>
      <c r="J1480" s="16" t="n">
        <v>-0.1462</v>
      </c>
      <c r="K1480" s="16" t="n">
        <v>-0.3073</v>
      </c>
      <c r="L1480" s="17" t="n">
        <v>-0.1778</v>
      </c>
    </row>
    <row r="1481" customFormat="false" ht="12.75" hidden="false" customHeight="false" outlineLevel="0" collapsed="false">
      <c r="A1481" s="1" t="n">
        <v>1477</v>
      </c>
      <c r="B1481" s="7" t="s">
        <v>1495</v>
      </c>
      <c r="C1481" s="2" t="n">
        <v>27926979</v>
      </c>
      <c r="D1481" s="3" t="n">
        <v>0.147</v>
      </c>
      <c r="E1481" s="1" t="s">
        <v>22</v>
      </c>
      <c r="F1481" s="1" t="n">
        <v>1536</v>
      </c>
      <c r="G1481" s="15" t="n">
        <v>0.5485</v>
      </c>
      <c r="H1481" s="16" t="n">
        <v>0.6598</v>
      </c>
      <c r="I1481" s="16" t="n">
        <v>0.6511</v>
      </c>
      <c r="J1481" s="16" t="n">
        <v>0.4932</v>
      </c>
      <c r="K1481" s="16" t="n">
        <v>0.2479</v>
      </c>
      <c r="L1481" s="17" t="n">
        <v>0.2239</v>
      </c>
    </row>
    <row r="1482" customFormat="false" ht="12.75" hidden="false" customHeight="false" outlineLevel="0" collapsed="false">
      <c r="A1482" s="1" t="n">
        <v>1478</v>
      </c>
      <c r="B1482" s="7" t="s">
        <v>1496</v>
      </c>
      <c r="C1482" s="2" t="n">
        <v>27931909</v>
      </c>
      <c r="D1482" s="3" t="n">
        <v>0.2683</v>
      </c>
      <c r="E1482" s="1" t="s">
        <v>22</v>
      </c>
      <c r="F1482" s="1" t="n">
        <v>1536</v>
      </c>
      <c r="G1482" s="15" t="n">
        <v>0.7915</v>
      </c>
      <c r="H1482" s="16" t="n">
        <v>0.1603</v>
      </c>
      <c r="I1482" s="16" t="n">
        <v>0.7936</v>
      </c>
      <c r="J1482" s="16" t="n">
        <v>0.2125</v>
      </c>
      <c r="K1482" s="16" t="n">
        <v>0.5628</v>
      </c>
      <c r="L1482" s="17" t="n">
        <v>0.5812</v>
      </c>
    </row>
    <row r="1483" customFormat="false" ht="12.75" hidden="false" customHeight="false" outlineLevel="0" collapsed="false">
      <c r="A1483" s="1" t="n">
        <v>1479</v>
      </c>
      <c r="B1483" s="7" t="s">
        <v>1497</v>
      </c>
      <c r="C1483" s="2" t="n">
        <v>27942609</v>
      </c>
      <c r="D1483" s="3" t="n">
        <v>0.0403</v>
      </c>
      <c r="E1483" s="1" t="s">
        <v>15</v>
      </c>
      <c r="F1483" s="1" t="n">
        <v>1536</v>
      </c>
      <c r="G1483" s="15" t="n">
        <v>0.3367</v>
      </c>
      <c r="H1483" s="16" t="n">
        <v>0.5495</v>
      </c>
      <c r="I1483" s="16" t="n">
        <v>0.2912</v>
      </c>
      <c r="J1483" s="16" t="n">
        <v>0.2389</v>
      </c>
      <c r="K1483" s="16" t="n">
        <v>0.3163</v>
      </c>
      <c r="L1483" s="17" t="n">
        <v>0.9746</v>
      </c>
    </row>
    <row r="1484" customFormat="false" ht="12.75" hidden="false" customHeight="false" outlineLevel="0" collapsed="false">
      <c r="A1484" s="1" t="n">
        <v>1480</v>
      </c>
      <c r="B1484" s="7" t="s">
        <v>1498</v>
      </c>
      <c r="C1484" s="2" t="n">
        <v>27960968</v>
      </c>
      <c r="D1484" s="3" t="n">
        <v>0.0957</v>
      </c>
      <c r="E1484" s="1" t="s">
        <v>15</v>
      </c>
      <c r="F1484" s="1" t="n">
        <v>1536</v>
      </c>
      <c r="G1484" s="15" t="n">
        <v>0.7533</v>
      </c>
      <c r="H1484" s="16" t="n">
        <v>0.3162</v>
      </c>
      <c r="I1484" s="16" t="n">
        <v>0.6378</v>
      </c>
      <c r="J1484" s="16" t="n">
        <v>0.3119</v>
      </c>
      <c r="K1484" s="16" t="n">
        <v>0.3197</v>
      </c>
      <c r="L1484" s="17" t="n">
        <v>0.0957</v>
      </c>
    </row>
    <row r="1485" customFormat="false" ht="12.75" hidden="false" customHeight="false" outlineLevel="0" collapsed="false">
      <c r="A1485" s="1" t="n">
        <v>1481</v>
      </c>
      <c r="B1485" s="7" t="s">
        <v>1499</v>
      </c>
      <c r="C1485" s="2" t="n">
        <v>27978938</v>
      </c>
      <c r="D1485" s="3" t="n">
        <v>0.4758</v>
      </c>
      <c r="E1485" s="1" t="s">
        <v>18</v>
      </c>
      <c r="F1485" s="1" t="n">
        <v>1536</v>
      </c>
      <c r="G1485" s="15" t="n">
        <v>-0.7337</v>
      </c>
      <c r="H1485" s="16" t="n">
        <v>-0.8176</v>
      </c>
      <c r="I1485" s="16" t="n">
        <v>-0.2446</v>
      </c>
      <c r="J1485" s="16" t="n">
        <v>-0.2658</v>
      </c>
      <c r="K1485" s="16" t="n">
        <v>-0.4925</v>
      </c>
      <c r="L1485" s="17" t="n">
        <v>-0.2425</v>
      </c>
    </row>
    <row r="1486" customFormat="false" ht="12.75" hidden="false" customHeight="false" outlineLevel="0" collapsed="false">
      <c r="A1486" s="1" t="n">
        <v>1482</v>
      </c>
      <c r="B1486" s="7" t="s">
        <v>1500</v>
      </c>
      <c r="C1486" s="2" t="n">
        <v>28007131</v>
      </c>
      <c r="D1486" s="3" t="n">
        <v>0.2246</v>
      </c>
      <c r="E1486" s="1" t="s">
        <v>15</v>
      </c>
      <c r="F1486" s="1" t="n">
        <v>1538</v>
      </c>
      <c r="G1486" s="15" t="n">
        <v>0.4037</v>
      </c>
      <c r="H1486" s="16" t="n">
        <v>0.4341</v>
      </c>
      <c r="I1486" s="16" t="n">
        <v>0.9588</v>
      </c>
      <c r="J1486" s="16" t="n">
        <v>0.4327</v>
      </c>
      <c r="K1486" s="16" t="n">
        <v>0.1684</v>
      </c>
      <c r="L1486" s="17" t="n">
        <v>0.0418</v>
      </c>
    </row>
    <row r="1487" customFormat="false" ht="12.75" hidden="false" customHeight="false" outlineLevel="0" collapsed="false">
      <c r="A1487" s="1" t="n">
        <v>1483</v>
      </c>
      <c r="B1487" s="7" t="s">
        <v>1501</v>
      </c>
      <c r="C1487" s="2" t="n">
        <v>28007504</v>
      </c>
      <c r="D1487" s="3" t="n">
        <v>0.3545</v>
      </c>
      <c r="E1487" s="1" t="s">
        <v>25</v>
      </c>
      <c r="F1487" s="1" t="n">
        <v>1538</v>
      </c>
      <c r="G1487" s="15" t="n">
        <v>0.5766</v>
      </c>
      <c r="H1487" s="16" t="n">
        <v>0.8469</v>
      </c>
      <c r="I1487" s="16" t="n">
        <v>0.799</v>
      </c>
      <c r="J1487" s="16" t="n">
        <v>-0.6823</v>
      </c>
      <c r="K1487" s="16" t="n">
        <v>-0.3524</v>
      </c>
      <c r="L1487" s="17" t="n">
        <v>-0.5251</v>
      </c>
    </row>
    <row r="1488" customFormat="false" ht="12.75" hidden="false" customHeight="false" outlineLevel="0" collapsed="false">
      <c r="A1488" s="1" t="n">
        <v>1484</v>
      </c>
      <c r="B1488" s="7" t="s">
        <v>1502</v>
      </c>
      <c r="C1488" s="2" t="n">
        <v>28009120</v>
      </c>
      <c r="D1488" s="3" t="n">
        <v>0.1857</v>
      </c>
      <c r="E1488" s="1" t="s">
        <v>18</v>
      </c>
      <c r="F1488" s="1" t="n">
        <v>1538</v>
      </c>
      <c r="G1488" s="15" t="n">
        <v>0.8626</v>
      </c>
      <c r="H1488" s="16" t="n">
        <v>-0.8906</v>
      </c>
      <c r="I1488" s="16" t="n">
        <v>-0.365</v>
      </c>
      <c r="J1488" s="16" t="n">
        <v>0.9276</v>
      </c>
      <c r="K1488" s="16" t="n">
        <v>0.6924</v>
      </c>
      <c r="L1488" s="17" t="n">
        <v>0.066</v>
      </c>
    </row>
    <row r="1489" customFormat="false" ht="12.75" hidden="false" customHeight="false" outlineLevel="0" collapsed="false">
      <c r="A1489" s="1" t="n">
        <v>1485</v>
      </c>
      <c r="B1489" s="7" t="s">
        <v>1503</v>
      </c>
      <c r="C1489" s="2" t="n">
        <v>28018020</v>
      </c>
      <c r="D1489" s="3" t="n">
        <v>0.2451</v>
      </c>
      <c r="E1489" s="1" t="s">
        <v>25</v>
      </c>
      <c r="F1489" s="1" t="n">
        <v>1538</v>
      </c>
      <c r="G1489" s="15" t="n">
        <v>-0.1925</v>
      </c>
      <c r="H1489" s="16" t="n">
        <v>-0.4835</v>
      </c>
      <c r="I1489" s="16" t="n">
        <v>-0.1528</v>
      </c>
      <c r="J1489" s="16" t="n">
        <v>-0.2262</v>
      </c>
      <c r="K1489" s="16" t="n">
        <v>-0.4994</v>
      </c>
      <c r="L1489" s="17" t="n">
        <v>0.7451</v>
      </c>
    </row>
    <row r="1490" customFormat="false" ht="12.75" hidden="false" customHeight="false" outlineLevel="0" collapsed="false">
      <c r="A1490" s="1" t="n">
        <v>1486</v>
      </c>
      <c r="B1490" s="7" t="s">
        <v>1504</v>
      </c>
      <c r="C1490" s="2" t="n">
        <v>28020596</v>
      </c>
      <c r="D1490" s="3" t="n">
        <v>0.3238</v>
      </c>
      <c r="E1490" s="1" t="s">
        <v>18</v>
      </c>
      <c r="F1490" s="1" t="n">
        <v>1538</v>
      </c>
      <c r="G1490" s="15" t="n">
        <v>-0.4584</v>
      </c>
      <c r="H1490" s="16" t="n">
        <v>0.989</v>
      </c>
      <c r="I1490" s="16" t="n">
        <v>-0.545</v>
      </c>
      <c r="J1490" s="16" t="n">
        <v>-0.5028</v>
      </c>
      <c r="K1490" s="16" t="n">
        <v>-0.9005</v>
      </c>
      <c r="L1490" s="17" t="n">
        <v>0.5153</v>
      </c>
    </row>
    <row r="1491" customFormat="false" ht="12.75" hidden="false" customHeight="false" outlineLevel="0" collapsed="false">
      <c r="A1491" s="1" t="n">
        <v>1487</v>
      </c>
      <c r="B1491" s="7" t="s">
        <v>1505</v>
      </c>
      <c r="C1491" s="2" t="n">
        <v>28023451</v>
      </c>
      <c r="D1491" s="3" t="n">
        <v>0.2598</v>
      </c>
      <c r="E1491" s="1" t="s">
        <v>25</v>
      </c>
      <c r="F1491" s="1" t="n">
        <v>1539</v>
      </c>
      <c r="G1491" s="15" t="n">
        <v>-0.2579</v>
      </c>
      <c r="H1491" s="16" t="n">
        <v>-0.6287</v>
      </c>
      <c r="I1491" s="16" t="n">
        <v>-0.4206</v>
      </c>
      <c r="J1491" s="16" t="n">
        <v>-0.283</v>
      </c>
      <c r="K1491" s="16" t="n">
        <v>-0.6891</v>
      </c>
      <c r="L1491" s="17" t="n">
        <v>-0.8427</v>
      </c>
    </row>
    <row r="1492" customFormat="false" ht="12.75" hidden="false" customHeight="false" outlineLevel="0" collapsed="false">
      <c r="A1492" s="1" t="n">
        <v>1488</v>
      </c>
      <c r="B1492" s="7" t="s">
        <v>1506</v>
      </c>
      <c r="C1492" s="2" t="n">
        <v>28024963</v>
      </c>
      <c r="D1492" s="3" t="n">
        <v>0.2674</v>
      </c>
      <c r="E1492" s="1" t="s">
        <v>15</v>
      </c>
      <c r="F1492" s="1" t="n">
        <v>1540</v>
      </c>
      <c r="G1492" s="15" t="n">
        <v>-1</v>
      </c>
      <c r="H1492" s="16" t="n">
        <v>-0.8781</v>
      </c>
      <c r="I1492" s="16" t="n">
        <v>-0.9246</v>
      </c>
      <c r="J1492" s="16" t="n">
        <v>-0.7582</v>
      </c>
      <c r="K1492" s="16" t="n">
        <v>0.2787</v>
      </c>
      <c r="L1492" s="17" t="n">
        <v>0.1063</v>
      </c>
    </row>
    <row r="1493" customFormat="false" ht="12.75" hidden="false" customHeight="false" outlineLevel="0" collapsed="false">
      <c r="A1493" s="1" t="n">
        <v>1489</v>
      </c>
      <c r="B1493" s="7" t="s">
        <v>1507</v>
      </c>
      <c r="C1493" s="2" t="n">
        <v>28025158</v>
      </c>
      <c r="D1493" s="3" t="n">
        <v>0.0758</v>
      </c>
      <c r="E1493" s="1" t="s">
        <v>15</v>
      </c>
      <c r="F1493" s="1" t="n">
        <v>1540</v>
      </c>
      <c r="G1493" s="15" t="n">
        <v>-0.0268</v>
      </c>
      <c r="H1493" s="16" t="n">
        <v>0.9923</v>
      </c>
      <c r="I1493" s="16" t="n">
        <v>-0.1875</v>
      </c>
      <c r="J1493" s="16" t="n">
        <v>-0.129</v>
      </c>
      <c r="K1493" s="16" t="n">
        <v>-0.4018</v>
      </c>
      <c r="L1493" s="17" t="n">
        <v>-0.1289</v>
      </c>
    </row>
    <row r="1494" customFormat="false" ht="12.75" hidden="false" customHeight="false" outlineLevel="0" collapsed="false">
      <c r="A1494" s="1" t="n">
        <v>1490</v>
      </c>
      <c r="B1494" s="7" t="s">
        <v>1508</v>
      </c>
      <c r="C1494" s="2" t="n">
        <v>28028633</v>
      </c>
      <c r="D1494" s="3" t="n">
        <v>0.1194</v>
      </c>
      <c r="E1494" s="1" t="s">
        <v>18</v>
      </c>
      <c r="F1494" s="1" t="n">
        <v>1540</v>
      </c>
      <c r="G1494" s="15" t="n">
        <v>-0.0474</v>
      </c>
      <c r="H1494" s="16" t="n">
        <v>-0.8609</v>
      </c>
      <c r="I1494" s="16" t="n">
        <v>-0.2887</v>
      </c>
      <c r="J1494" s="16" t="n">
        <v>-0.1443</v>
      </c>
      <c r="K1494" s="16" t="n">
        <v>-0.2653</v>
      </c>
      <c r="L1494" s="17" t="n">
        <v>-0.3088</v>
      </c>
    </row>
    <row r="1495" customFormat="false" ht="12.75" hidden="false" customHeight="false" outlineLevel="0" collapsed="false">
      <c r="A1495" s="1" t="n">
        <v>1491</v>
      </c>
      <c r="B1495" s="7" t="s">
        <v>1509</v>
      </c>
      <c r="C1495" s="2" t="n">
        <v>28031192</v>
      </c>
      <c r="D1495" s="3" t="n">
        <v>0.3529</v>
      </c>
      <c r="E1495" s="1" t="s">
        <v>22</v>
      </c>
      <c r="F1495" s="1" t="n">
        <v>1541</v>
      </c>
      <c r="G1495" s="15" t="n">
        <v>-0.2038</v>
      </c>
      <c r="H1495" s="16" t="n">
        <v>-0.316</v>
      </c>
      <c r="I1495" s="16" t="n">
        <v>-0.1597</v>
      </c>
      <c r="J1495" s="16" t="n">
        <v>-0.1999</v>
      </c>
      <c r="K1495" s="16" t="n">
        <v>-0.4328</v>
      </c>
      <c r="L1495" s="17" t="n">
        <v>0.7062</v>
      </c>
    </row>
    <row r="1496" customFormat="false" ht="12.75" hidden="false" customHeight="false" outlineLevel="0" collapsed="false">
      <c r="A1496" s="1" t="n">
        <v>1492</v>
      </c>
      <c r="B1496" s="7" t="s">
        <v>1510</v>
      </c>
      <c r="C1496" s="2" t="n">
        <v>28031474</v>
      </c>
      <c r="D1496" s="3" t="n">
        <v>0.3538</v>
      </c>
      <c r="E1496" s="1" t="s">
        <v>25</v>
      </c>
      <c r="F1496" s="1" t="n">
        <v>1542</v>
      </c>
      <c r="G1496" s="15" t="n">
        <v>-0.2038</v>
      </c>
      <c r="H1496" s="16" t="n">
        <v>-0.316</v>
      </c>
      <c r="I1496" s="16" t="n">
        <v>-0.1597</v>
      </c>
      <c r="J1496" s="16" t="n">
        <v>-0.1999</v>
      </c>
      <c r="K1496" s="16" t="n">
        <v>-0.4328</v>
      </c>
      <c r="L1496" s="17" t="n">
        <v>0.7062</v>
      </c>
    </row>
    <row r="1497" customFormat="false" ht="12.75" hidden="false" customHeight="false" outlineLevel="0" collapsed="false">
      <c r="A1497" s="1" t="n">
        <v>1493</v>
      </c>
      <c r="B1497" s="7" t="s">
        <v>1511</v>
      </c>
      <c r="C1497" s="2" t="n">
        <v>28036357</v>
      </c>
      <c r="D1497" s="3" t="n">
        <v>0.2451</v>
      </c>
      <c r="E1497" s="1" t="s">
        <v>25</v>
      </c>
      <c r="F1497" s="1" t="n">
        <v>1542</v>
      </c>
      <c r="G1497" s="15" t="n">
        <v>-0.9393</v>
      </c>
      <c r="H1497" s="16" t="n">
        <v>0.7271</v>
      </c>
      <c r="I1497" s="16" t="n">
        <v>-0.2798</v>
      </c>
      <c r="J1497" s="16" t="n">
        <v>-0.8856</v>
      </c>
      <c r="K1497" s="16" t="n">
        <v>0.831</v>
      </c>
      <c r="L1497" s="17" t="n">
        <v>0.0467</v>
      </c>
    </row>
    <row r="1498" customFormat="false" ht="12.75" hidden="false" customHeight="false" outlineLevel="0" collapsed="false">
      <c r="A1498" s="1" t="n">
        <v>1494</v>
      </c>
      <c r="B1498" s="7" t="s">
        <v>1512</v>
      </c>
      <c r="C1498" s="2" t="n">
        <v>28039887</v>
      </c>
      <c r="D1498" s="3" t="n">
        <v>0.3095</v>
      </c>
      <c r="E1498" s="1" t="s">
        <v>22</v>
      </c>
      <c r="F1498" s="1" t="n">
        <v>1542</v>
      </c>
      <c r="G1498" s="15" t="n">
        <v>-0.5206</v>
      </c>
      <c r="H1498" s="16" t="n">
        <v>0.8816</v>
      </c>
      <c r="I1498" s="16" t="n">
        <v>-0.3407</v>
      </c>
      <c r="J1498" s="16" t="n">
        <v>-0.4922</v>
      </c>
      <c r="K1498" s="16" t="n">
        <v>-0.6815</v>
      </c>
      <c r="L1498" s="17" t="n">
        <v>0.2686</v>
      </c>
    </row>
    <row r="1499" customFormat="false" ht="12.75" hidden="false" customHeight="false" outlineLevel="0" collapsed="false">
      <c r="A1499" s="1" t="n">
        <v>1495</v>
      </c>
      <c r="B1499" s="7" t="s">
        <v>1513</v>
      </c>
      <c r="C1499" s="2" t="n">
        <v>28040094</v>
      </c>
      <c r="D1499" s="3" t="n">
        <v>0.2504</v>
      </c>
      <c r="E1499" s="1" t="s">
        <v>22</v>
      </c>
      <c r="F1499" s="1" t="n">
        <v>1542</v>
      </c>
      <c r="G1499" s="15" t="n">
        <v>-0.5887</v>
      </c>
      <c r="H1499" s="16" t="n">
        <v>-0.7394</v>
      </c>
      <c r="I1499" s="16" t="n">
        <v>-0.1917</v>
      </c>
      <c r="J1499" s="16" t="n">
        <v>-0.2602</v>
      </c>
      <c r="K1499" s="16" t="n">
        <v>-0.2575</v>
      </c>
      <c r="L1499" s="17" t="n">
        <v>0.6617</v>
      </c>
    </row>
    <row r="1500" customFormat="false" ht="12.75" hidden="false" customHeight="false" outlineLevel="0" collapsed="false">
      <c r="A1500" s="1" t="n">
        <v>1496</v>
      </c>
      <c r="B1500" s="7" t="s">
        <v>1514</v>
      </c>
      <c r="C1500" s="2" t="n">
        <v>28042365</v>
      </c>
      <c r="D1500" s="3" t="n">
        <v>0.3071</v>
      </c>
      <c r="E1500" s="1" t="s">
        <v>25</v>
      </c>
      <c r="F1500" s="1" t="n">
        <v>1543</v>
      </c>
      <c r="G1500" s="15" t="n">
        <v>-0.3936</v>
      </c>
      <c r="H1500" s="16" t="n">
        <v>0.8807</v>
      </c>
      <c r="I1500" s="16" t="n">
        <v>-0.4085</v>
      </c>
      <c r="J1500" s="16" t="n">
        <v>-0.2843</v>
      </c>
      <c r="K1500" s="16" t="n">
        <v>-0.6382</v>
      </c>
      <c r="L1500" s="17" t="n">
        <v>0.0627</v>
      </c>
    </row>
    <row r="1501" customFormat="false" ht="12.75" hidden="false" customHeight="false" outlineLevel="0" collapsed="false">
      <c r="A1501" s="1" t="n">
        <v>1497</v>
      </c>
      <c r="B1501" s="7" t="s">
        <v>1515</v>
      </c>
      <c r="C1501" s="2" t="n">
        <v>28042876</v>
      </c>
      <c r="D1501" s="3" t="n">
        <v>0.4109</v>
      </c>
      <c r="E1501" s="1" t="s">
        <v>18</v>
      </c>
      <c r="F1501" s="1" t="n">
        <v>1543</v>
      </c>
      <c r="G1501" s="15" t="n">
        <v>0.9829</v>
      </c>
      <c r="H1501" s="16" t="n">
        <v>0.1907</v>
      </c>
      <c r="I1501" s="16" t="n">
        <v>-0.4607</v>
      </c>
      <c r="J1501" s="16" t="n">
        <v>0.8244</v>
      </c>
      <c r="K1501" s="16" t="n">
        <v>0.1843</v>
      </c>
      <c r="L1501" s="17" t="n">
        <v>0.0065</v>
      </c>
    </row>
    <row r="1502" customFormat="false" ht="12.75" hidden="false" customHeight="false" outlineLevel="0" collapsed="false">
      <c r="A1502" s="1" t="n">
        <v>1498</v>
      </c>
      <c r="B1502" s="7" t="s">
        <v>1516</v>
      </c>
      <c r="C1502" s="2" t="n">
        <v>28049908</v>
      </c>
      <c r="D1502" s="3" t="n">
        <v>0.3909</v>
      </c>
      <c r="E1502" s="1" t="s">
        <v>22</v>
      </c>
      <c r="F1502" s="1" t="n">
        <v>1544</v>
      </c>
      <c r="G1502" s="15" t="n">
        <v>-0.5573</v>
      </c>
      <c r="H1502" s="16" t="n">
        <v>-0.8655</v>
      </c>
      <c r="I1502" s="16" t="n">
        <v>-0.2768</v>
      </c>
      <c r="J1502" s="16" t="n">
        <v>-0.7752</v>
      </c>
      <c r="K1502" s="16" t="n">
        <v>0.5033</v>
      </c>
      <c r="L1502" s="17" t="n">
        <v>0.1207</v>
      </c>
    </row>
    <row r="1503" customFormat="false" ht="12.75" hidden="false" customHeight="false" outlineLevel="0" collapsed="false">
      <c r="A1503" s="1" t="n">
        <v>1499</v>
      </c>
      <c r="B1503" s="7" t="s">
        <v>1517</v>
      </c>
      <c r="C1503" s="2" t="n">
        <v>28052106</v>
      </c>
      <c r="D1503" s="3" t="n">
        <v>0.449</v>
      </c>
      <c r="E1503" s="1" t="s">
        <v>15</v>
      </c>
      <c r="F1503" s="1" t="n">
        <v>1544</v>
      </c>
      <c r="G1503" s="15" t="n">
        <v>-0.7038</v>
      </c>
      <c r="H1503" s="16" t="n">
        <v>0.6334</v>
      </c>
      <c r="I1503" s="16" t="n">
        <v>-0.4428</v>
      </c>
      <c r="J1503" s="16" t="n">
        <v>0.8344</v>
      </c>
      <c r="K1503" s="16" t="n">
        <v>0.202</v>
      </c>
      <c r="L1503" s="17" t="n">
        <v>0.0262</v>
      </c>
    </row>
    <row r="1504" customFormat="false" ht="12.75" hidden="false" customHeight="false" outlineLevel="0" collapsed="false">
      <c r="A1504" s="1" t="n">
        <v>1500</v>
      </c>
      <c r="B1504" s="7" t="s">
        <v>1518</v>
      </c>
      <c r="C1504" s="2" t="n">
        <v>28054437</v>
      </c>
      <c r="D1504" s="3" t="n">
        <v>0.2236</v>
      </c>
      <c r="E1504" s="1" t="s">
        <v>18</v>
      </c>
      <c r="F1504" s="1" t="n">
        <v>1544</v>
      </c>
      <c r="G1504" s="15" t="n">
        <v>0.3343</v>
      </c>
      <c r="H1504" s="16" t="n">
        <v>0.1656</v>
      </c>
      <c r="I1504" s="16" t="n">
        <v>-0.8316</v>
      </c>
      <c r="J1504" s="16" t="n">
        <v>0.3004</v>
      </c>
      <c r="K1504" s="16" t="n">
        <v>0.0713</v>
      </c>
      <c r="L1504" s="17" t="n">
        <v>0.0089</v>
      </c>
    </row>
    <row r="1505" customFormat="false" ht="12.75" hidden="false" customHeight="false" outlineLevel="0" collapsed="false">
      <c r="A1505" s="1" t="n">
        <v>1501</v>
      </c>
      <c r="B1505" s="7" t="s">
        <v>1519</v>
      </c>
      <c r="C1505" s="2" t="n">
        <v>28058545</v>
      </c>
      <c r="D1505" s="3" t="n">
        <v>0.2889</v>
      </c>
      <c r="E1505" s="1" t="s">
        <v>25</v>
      </c>
      <c r="F1505" s="1" t="n">
        <v>1544</v>
      </c>
      <c r="G1505" s="15" t="n">
        <v>0.5888</v>
      </c>
      <c r="H1505" s="16" t="n">
        <v>0.4092</v>
      </c>
      <c r="I1505" s="16" t="n">
        <v>-0.69</v>
      </c>
      <c r="J1505" s="16" t="n">
        <v>0.5585</v>
      </c>
      <c r="K1505" s="16" t="n">
        <v>0.0677</v>
      </c>
      <c r="L1505" s="17" t="n">
        <v>0.0038</v>
      </c>
    </row>
    <row r="1506" customFormat="false" ht="12.75" hidden="false" customHeight="false" outlineLevel="0" collapsed="false">
      <c r="A1506" s="1" t="n">
        <v>1502</v>
      </c>
      <c r="B1506" s="7" t="s">
        <v>1520</v>
      </c>
      <c r="C1506" s="2" t="n">
        <v>28123166</v>
      </c>
      <c r="D1506" s="3" t="n">
        <v>0.2152</v>
      </c>
      <c r="E1506" s="1" t="s">
        <v>25</v>
      </c>
      <c r="F1506" s="1" t="n">
        <v>1549</v>
      </c>
      <c r="G1506" s="15" t="n">
        <v>0.8088</v>
      </c>
      <c r="H1506" s="16" t="n">
        <v>0.5462</v>
      </c>
      <c r="I1506" s="16" t="n">
        <v>0.845</v>
      </c>
      <c r="J1506" s="16" t="n">
        <v>0.3054</v>
      </c>
      <c r="K1506" s="16" t="n">
        <v>0.7581</v>
      </c>
      <c r="L1506" s="17" t="n">
        <v>0.7878</v>
      </c>
    </row>
    <row r="1507" customFormat="false" ht="12.75" hidden="false" customHeight="false" outlineLevel="0" collapsed="false">
      <c r="A1507" s="1" t="n">
        <v>1503</v>
      </c>
      <c r="B1507" s="7" t="s">
        <v>1521</v>
      </c>
      <c r="C1507" s="2" t="n">
        <v>28125429</v>
      </c>
      <c r="D1507" s="3" t="n">
        <v>0.2799</v>
      </c>
      <c r="E1507" s="1" t="s">
        <v>25</v>
      </c>
      <c r="F1507" s="1" t="n">
        <v>1549</v>
      </c>
      <c r="G1507" s="15" t="n">
        <v>-0.9364</v>
      </c>
      <c r="H1507" s="16" t="n">
        <v>0.9844</v>
      </c>
      <c r="I1507" s="16" t="n">
        <v>-0.6887</v>
      </c>
      <c r="J1507" s="16" t="n">
        <v>0.5176</v>
      </c>
      <c r="K1507" s="16" t="n">
        <v>0.443</v>
      </c>
      <c r="L1507" s="17" t="n">
        <v>0.6433</v>
      </c>
    </row>
    <row r="1508" customFormat="false" ht="12.75" hidden="false" customHeight="false" outlineLevel="0" collapsed="false">
      <c r="A1508" s="1" t="n">
        <v>1504</v>
      </c>
      <c r="B1508" s="7" t="s">
        <v>1522</v>
      </c>
      <c r="C1508" s="2" t="n">
        <v>28131175</v>
      </c>
      <c r="D1508" s="3" t="n">
        <v>0.2615</v>
      </c>
      <c r="E1508" s="1" t="s">
        <v>18</v>
      </c>
      <c r="F1508" s="1" t="n">
        <v>1550</v>
      </c>
      <c r="G1508" s="15" t="n">
        <v>0.8009</v>
      </c>
      <c r="H1508" s="16" t="n">
        <v>-0.7358</v>
      </c>
      <c r="I1508" s="16" t="n">
        <v>0.5963</v>
      </c>
      <c r="J1508" s="16" t="n">
        <v>0.4026</v>
      </c>
      <c r="K1508" s="16" t="n">
        <v>0.5375</v>
      </c>
      <c r="L1508" s="17" t="n">
        <v>0.4628</v>
      </c>
    </row>
    <row r="1509" customFormat="false" ht="12.75" hidden="false" customHeight="false" outlineLevel="0" collapsed="false">
      <c r="A1509" s="1" t="n">
        <v>1505</v>
      </c>
      <c r="B1509" s="7" t="s">
        <v>1523</v>
      </c>
      <c r="C1509" s="2" t="n">
        <v>28139198</v>
      </c>
      <c r="D1509" s="3" t="n">
        <v>0.1426</v>
      </c>
      <c r="E1509" s="1" t="s">
        <v>25</v>
      </c>
      <c r="F1509" s="1" t="n">
        <v>1550</v>
      </c>
      <c r="G1509" s="15" t="n">
        <v>0.4867</v>
      </c>
      <c r="H1509" s="16" t="n">
        <v>0.743</v>
      </c>
      <c r="I1509" s="16" t="n">
        <v>0.3439</v>
      </c>
      <c r="J1509" s="16" t="n">
        <v>0.3385</v>
      </c>
      <c r="K1509" s="16" t="n">
        <v>0.2038</v>
      </c>
      <c r="L1509" s="17" t="n">
        <v>0.209</v>
      </c>
    </row>
    <row r="1510" customFormat="false" ht="12.75" hidden="false" customHeight="false" outlineLevel="0" collapsed="false">
      <c r="A1510" s="1" t="n">
        <v>1506</v>
      </c>
      <c r="B1510" s="7" t="s">
        <v>1524</v>
      </c>
      <c r="C1510" s="2" t="n">
        <v>28142029</v>
      </c>
      <c r="D1510" s="3" t="n">
        <v>0.2075</v>
      </c>
      <c r="E1510" s="1" t="s">
        <v>18</v>
      </c>
      <c r="F1510" s="1" t="n">
        <v>1550</v>
      </c>
      <c r="G1510" s="15" t="n">
        <v>0.7982</v>
      </c>
      <c r="H1510" s="16" t="n">
        <v>0.6066</v>
      </c>
      <c r="I1510" s="16" t="n">
        <v>0.6077</v>
      </c>
      <c r="J1510" s="16" t="n">
        <v>0.5567</v>
      </c>
      <c r="K1510" s="16" t="n">
        <v>0.5759</v>
      </c>
      <c r="L1510" s="17" t="n">
        <v>0.28</v>
      </c>
    </row>
    <row r="1511" customFormat="false" ht="12.75" hidden="false" customHeight="false" outlineLevel="0" collapsed="false">
      <c r="A1511" s="1" t="n">
        <v>1507</v>
      </c>
      <c r="B1511" s="7" t="s">
        <v>1525</v>
      </c>
      <c r="C1511" s="2" t="n">
        <v>28150602</v>
      </c>
      <c r="D1511" s="3" t="n">
        <v>0.144</v>
      </c>
      <c r="E1511" s="1" t="s">
        <v>15</v>
      </c>
      <c r="F1511" s="1" t="n">
        <v>1551</v>
      </c>
      <c r="G1511" s="15" t="n">
        <v>0.6055</v>
      </c>
      <c r="H1511" s="16" t="n">
        <v>-0.6584</v>
      </c>
      <c r="I1511" s="16" t="n">
        <v>0.4787</v>
      </c>
      <c r="J1511" s="16" t="n">
        <v>0.6974</v>
      </c>
      <c r="K1511" s="16" t="n">
        <v>0.3009</v>
      </c>
      <c r="L1511" s="17" t="n">
        <v>0.5268</v>
      </c>
    </row>
    <row r="1512" customFormat="false" ht="12.75" hidden="false" customHeight="false" outlineLevel="0" collapsed="false">
      <c r="A1512" s="1" t="n">
        <v>1508</v>
      </c>
      <c r="B1512" s="7" t="s">
        <v>1526</v>
      </c>
      <c r="C1512" s="2" t="n">
        <v>28151130</v>
      </c>
      <c r="D1512" s="3" t="n">
        <v>0.2084</v>
      </c>
      <c r="E1512" s="1" t="s">
        <v>25</v>
      </c>
      <c r="F1512" s="1" t="n">
        <v>1552</v>
      </c>
      <c r="G1512" s="15" t="n">
        <v>0.7727</v>
      </c>
      <c r="H1512" s="16" t="n">
        <v>0.7009</v>
      </c>
      <c r="I1512" s="16" t="n">
        <v>0.5679</v>
      </c>
      <c r="J1512" s="16" t="n">
        <v>0.5974</v>
      </c>
      <c r="K1512" s="16" t="n">
        <v>0.5715</v>
      </c>
      <c r="L1512" s="17" t="n">
        <v>0.272</v>
      </c>
    </row>
    <row r="1513" customFormat="false" ht="12.75" hidden="false" customHeight="false" outlineLevel="0" collapsed="false">
      <c r="A1513" s="1" t="n">
        <v>1509</v>
      </c>
      <c r="B1513" s="7" t="s">
        <v>1527</v>
      </c>
      <c r="C1513" s="2" t="n">
        <v>28151303</v>
      </c>
      <c r="D1513" s="3" t="n">
        <v>0.1449</v>
      </c>
      <c r="E1513" s="1" t="s">
        <v>18</v>
      </c>
      <c r="F1513" s="1" t="n">
        <v>1552</v>
      </c>
      <c r="G1513" s="15" t="n">
        <v>0.5824</v>
      </c>
      <c r="H1513" s="16" t="n">
        <v>-0.7139</v>
      </c>
      <c r="I1513" s="16" t="n">
        <v>0.4594</v>
      </c>
      <c r="J1513" s="16" t="n">
        <v>0.7298</v>
      </c>
      <c r="K1513" s="16" t="n">
        <v>0.3152</v>
      </c>
      <c r="L1513" s="17" t="n">
        <v>0.5079</v>
      </c>
    </row>
    <row r="1514" customFormat="false" ht="12.75" hidden="false" customHeight="false" outlineLevel="0" collapsed="false">
      <c r="A1514" s="1" t="n">
        <v>1510</v>
      </c>
      <c r="B1514" s="7" t="s">
        <v>1528</v>
      </c>
      <c r="C1514" s="2" t="n">
        <v>28152076</v>
      </c>
      <c r="D1514" s="3" t="n">
        <v>0.1149</v>
      </c>
      <c r="E1514" s="1" t="s">
        <v>22</v>
      </c>
      <c r="F1514" s="1" t="n">
        <v>1552</v>
      </c>
      <c r="G1514" s="15" t="n">
        <v>0.2531</v>
      </c>
      <c r="H1514" s="16" t="n">
        <v>0.8113</v>
      </c>
      <c r="I1514" s="16" t="n">
        <v>0.496</v>
      </c>
      <c r="J1514" s="16" t="n">
        <v>0.1366</v>
      </c>
      <c r="K1514" s="16" t="n">
        <v>0.1578</v>
      </c>
      <c r="L1514" s="17" t="n">
        <v>0.1539</v>
      </c>
    </row>
    <row r="1515" customFormat="false" ht="12.75" hidden="false" customHeight="false" outlineLevel="0" collapsed="false">
      <c r="A1515" s="1" t="n">
        <v>1511</v>
      </c>
      <c r="B1515" s="7" t="s">
        <v>1529</v>
      </c>
      <c r="C1515" s="2" t="n">
        <v>28157654</v>
      </c>
      <c r="D1515" s="3" t="n">
        <v>0.2057</v>
      </c>
      <c r="E1515" s="1" t="s">
        <v>22</v>
      </c>
      <c r="F1515" s="1" t="n">
        <v>1552</v>
      </c>
      <c r="G1515" s="15" t="n">
        <v>0.7146</v>
      </c>
      <c r="H1515" s="16" t="n">
        <v>0.6434</v>
      </c>
      <c r="I1515" s="16" t="n">
        <v>0.5383</v>
      </c>
      <c r="J1515" s="16" t="n">
        <v>0.5168</v>
      </c>
      <c r="K1515" s="16" t="n">
        <v>0.646</v>
      </c>
      <c r="L1515" s="17" t="n">
        <v>0.2891</v>
      </c>
    </row>
    <row r="1516" customFormat="false" ht="12.75" hidden="false" customHeight="false" outlineLevel="0" collapsed="false">
      <c r="A1516" s="1" t="n">
        <v>1512</v>
      </c>
      <c r="B1516" s="7" t="s">
        <v>1530</v>
      </c>
      <c r="C1516" s="2" t="n">
        <v>28159461</v>
      </c>
      <c r="D1516" s="3" t="n">
        <v>0.178</v>
      </c>
      <c r="E1516" s="1" t="s">
        <v>22</v>
      </c>
      <c r="F1516" s="1" t="s">
        <v>33</v>
      </c>
      <c r="G1516" s="15" t="n">
        <v>0.6127</v>
      </c>
      <c r="H1516" s="16" t="n">
        <v>0.6758</v>
      </c>
      <c r="I1516" s="16" t="n">
        <v>0.7973</v>
      </c>
      <c r="J1516" s="16" t="n">
        <v>0.2469</v>
      </c>
      <c r="K1516" s="16" t="n">
        <v>0.5994</v>
      </c>
      <c r="L1516" s="17" t="n">
        <v>0.2231</v>
      </c>
    </row>
    <row r="1517" customFormat="false" ht="12.75" hidden="false" customHeight="false" outlineLevel="0" collapsed="false">
      <c r="A1517" s="1" t="n">
        <v>1513</v>
      </c>
      <c r="B1517" s="7" t="s">
        <v>1531</v>
      </c>
      <c r="C1517" s="2" t="n">
        <v>28160082</v>
      </c>
      <c r="D1517" s="3" t="n">
        <v>0.1422</v>
      </c>
      <c r="E1517" s="1" t="s">
        <v>22</v>
      </c>
      <c r="F1517" s="1" t="s">
        <v>33</v>
      </c>
      <c r="G1517" s="15" t="n">
        <v>0.2969</v>
      </c>
      <c r="H1517" s="16" t="n">
        <v>0.7974</v>
      </c>
      <c r="I1517" s="16" t="n">
        <v>0.2301</v>
      </c>
      <c r="J1517" s="16" t="n">
        <v>0.383</v>
      </c>
      <c r="K1517" s="16" t="n">
        <v>0.2578</v>
      </c>
      <c r="L1517" s="17" t="n">
        <v>0.2068</v>
      </c>
    </row>
    <row r="1518" customFormat="false" ht="12.75" hidden="false" customHeight="false" outlineLevel="0" collapsed="false">
      <c r="A1518" s="1" t="n">
        <v>1514</v>
      </c>
      <c r="B1518" s="7" t="s">
        <v>1532</v>
      </c>
      <c r="C1518" s="2" t="n">
        <v>28163086</v>
      </c>
      <c r="D1518" s="3" t="n">
        <v>0.1033</v>
      </c>
      <c r="E1518" s="1" t="s">
        <v>18</v>
      </c>
      <c r="F1518" s="1" t="n">
        <v>1553</v>
      </c>
      <c r="G1518" s="15" t="n">
        <v>-0.64</v>
      </c>
      <c r="H1518" s="16" t="n">
        <v>0.9551</v>
      </c>
      <c r="I1518" s="16" t="n">
        <v>0.3224</v>
      </c>
      <c r="J1518" s="16" t="n">
        <v>-0.5894</v>
      </c>
      <c r="K1518" s="16" t="n">
        <v>-0.4418</v>
      </c>
      <c r="L1518" s="17" t="n">
        <v>-0.2431</v>
      </c>
    </row>
    <row r="1519" customFormat="false" ht="12.75" hidden="false" customHeight="false" outlineLevel="0" collapsed="false">
      <c r="A1519" s="1" t="n">
        <v>1515</v>
      </c>
      <c r="B1519" s="7" t="s">
        <v>1533</v>
      </c>
      <c r="C1519" s="2" t="n">
        <v>28166173</v>
      </c>
      <c r="D1519" s="3" t="n">
        <v>0.2254</v>
      </c>
      <c r="E1519" s="1" t="s">
        <v>18</v>
      </c>
      <c r="F1519" s="1" t="n">
        <v>1553</v>
      </c>
      <c r="G1519" s="15" t="n">
        <v>-0.9527</v>
      </c>
      <c r="H1519" s="16" t="n">
        <v>-0.8987</v>
      </c>
      <c r="I1519" s="16" t="n">
        <v>0.7674</v>
      </c>
      <c r="J1519" s="16" t="n">
        <v>0.6278</v>
      </c>
      <c r="K1519" s="16" t="n">
        <v>0.4874</v>
      </c>
      <c r="L1519" s="17" t="n">
        <v>0.565</v>
      </c>
    </row>
    <row r="1520" customFormat="false" ht="12.75" hidden="false" customHeight="false" outlineLevel="0" collapsed="false">
      <c r="A1520" s="1" t="n">
        <v>1516</v>
      </c>
      <c r="B1520" s="7" t="s">
        <v>1534</v>
      </c>
      <c r="C1520" s="2" t="n">
        <v>28175144</v>
      </c>
      <c r="D1520" s="3" t="n">
        <v>0.1929</v>
      </c>
      <c r="E1520" s="1" t="s">
        <v>15</v>
      </c>
      <c r="F1520" s="1" t="n">
        <v>1554</v>
      </c>
      <c r="G1520" s="15" t="n">
        <v>-0.695</v>
      </c>
      <c r="H1520" s="16" t="n">
        <v>0.401</v>
      </c>
      <c r="I1520" s="16" t="n">
        <v>-0.8659</v>
      </c>
      <c r="J1520" s="16" t="n">
        <v>0.4645</v>
      </c>
      <c r="K1520" s="16" t="n">
        <v>0.2821</v>
      </c>
      <c r="L1520" s="17" t="n">
        <v>-0.7045</v>
      </c>
    </row>
    <row r="1521" customFormat="false" ht="12.75" hidden="false" customHeight="false" outlineLevel="0" collapsed="false">
      <c r="A1521" s="1" t="n">
        <v>1517</v>
      </c>
      <c r="B1521" s="7" t="s">
        <v>1535</v>
      </c>
      <c r="C1521" s="2" t="n">
        <v>28181207</v>
      </c>
      <c r="D1521" s="3" t="n">
        <v>0.1082</v>
      </c>
      <c r="E1521" s="1" t="s">
        <v>22</v>
      </c>
      <c r="F1521" s="1" t="n">
        <v>1554</v>
      </c>
      <c r="G1521" s="15" t="n">
        <v>-0.3177</v>
      </c>
      <c r="H1521" s="16" t="n">
        <v>0.5619</v>
      </c>
      <c r="I1521" s="16" t="n">
        <v>-0.8043</v>
      </c>
      <c r="J1521" s="16" t="n">
        <v>-0.4482</v>
      </c>
      <c r="K1521" s="16" t="n">
        <v>-0.9058</v>
      </c>
      <c r="L1521" s="17" t="n">
        <v>-0.8078</v>
      </c>
    </row>
    <row r="1522" customFormat="false" ht="12.75" hidden="false" customHeight="false" outlineLevel="0" collapsed="false">
      <c r="A1522" s="1" t="n">
        <v>1518</v>
      </c>
      <c r="B1522" s="7" t="s">
        <v>1536</v>
      </c>
      <c r="C1522" s="2" t="n">
        <v>28199904</v>
      </c>
      <c r="D1522" s="3" t="n">
        <v>0.0689</v>
      </c>
      <c r="E1522" s="1" t="s">
        <v>22</v>
      </c>
      <c r="F1522" s="1" t="n">
        <v>1554</v>
      </c>
      <c r="G1522" s="15" t="n">
        <v>-0.384</v>
      </c>
      <c r="H1522" s="16" t="n">
        <v>0.5881</v>
      </c>
      <c r="I1522" s="16" t="n">
        <v>-0.4203</v>
      </c>
      <c r="J1522" s="16" t="n">
        <v>0.9943</v>
      </c>
      <c r="K1522" s="16" t="n">
        <v>-0.2124</v>
      </c>
      <c r="L1522" s="17" t="n">
        <v>-0.647</v>
      </c>
    </row>
    <row r="1523" customFormat="false" ht="12.75" hidden="false" customHeight="false" outlineLevel="0" collapsed="false">
      <c r="A1523" s="1" t="n">
        <v>1519</v>
      </c>
      <c r="B1523" s="7" t="s">
        <v>1537</v>
      </c>
      <c r="C1523" s="2" t="n">
        <v>28208461</v>
      </c>
      <c r="D1523" s="3" t="n">
        <v>0.2603</v>
      </c>
      <c r="E1523" s="1" t="s">
        <v>18</v>
      </c>
      <c r="F1523" s="1" t="n">
        <v>1554</v>
      </c>
      <c r="G1523" s="15" t="n">
        <v>0.7365</v>
      </c>
      <c r="H1523" s="16" t="n">
        <v>0.5575</v>
      </c>
      <c r="I1523" s="16" t="n">
        <v>0.6619</v>
      </c>
      <c r="J1523" s="16" t="n">
        <v>0.4161</v>
      </c>
      <c r="K1523" s="16" t="n">
        <v>0.6936</v>
      </c>
      <c r="L1523" s="17" t="n">
        <v>0.286</v>
      </c>
    </row>
    <row r="1524" customFormat="false" ht="12.75" hidden="false" customHeight="false" outlineLevel="0" collapsed="false">
      <c r="A1524" s="1" t="n">
        <v>1520</v>
      </c>
      <c r="B1524" s="7" t="s">
        <v>1538</v>
      </c>
      <c r="C1524" s="2" t="n">
        <v>28222563</v>
      </c>
      <c r="D1524" s="3" t="n">
        <v>0.0943</v>
      </c>
      <c r="E1524" s="1" t="s">
        <v>25</v>
      </c>
      <c r="F1524" s="1" t="s">
        <v>33</v>
      </c>
      <c r="G1524" s="15" t="n">
        <v>-0.4987</v>
      </c>
      <c r="H1524" s="16" t="n">
        <v>0.655</v>
      </c>
      <c r="I1524" s="16" t="n">
        <v>-0.2297</v>
      </c>
      <c r="J1524" s="16" t="n">
        <v>-0.7913</v>
      </c>
      <c r="K1524" s="16" t="n">
        <v>-0.7395</v>
      </c>
      <c r="L1524" s="17" t="n">
        <v>-0.4986</v>
      </c>
    </row>
    <row r="1525" customFormat="false" ht="12.75" hidden="false" customHeight="false" outlineLevel="0" collapsed="false">
      <c r="A1525" s="1" t="n">
        <v>1521</v>
      </c>
      <c r="B1525" s="7" t="s">
        <v>1539</v>
      </c>
      <c r="C1525" s="2" t="n">
        <v>28224552</v>
      </c>
      <c r="D1525" s="3" t="n">
        <v>0.0866</v>
      </c>
      <c r="E1525" s="1" t="s">
        <v>18</v>
      </c>
      <c r="F1525" s="1" t="n">
        <v>1555</v>
      </c>
      <c r="G1525" s="15" t="n">
        <v>-0.3716</v>
      </c>
      <c r="H1525" s="16" t="n">
        <v>0.5849</v>
      </c>
      <c r="I1525" s="16" t="n">
        <v>-0.4476</v>
      </c>
      <c r="J1525" s="16" t="n">
        <v>0.8741</v>
      </c>
      <c r="K1525" s="16" t="n">
        <v>-0.542</v>
      </c>
      <c r="L1525" s="17" t="n">
        <v>-0.7092</v>
      </c>
    </row>
    <row r="1526" customFormat="false" ht="12.75" hidden="false" customHeight="false" outlineLevel="0" collapsed="false">
      <c r="A1526" s="1" t="n">
        <v>1522</v>
      </c>
      <c r="B1526" s="7" t="s">
        <v>1540</v>
      </c>
      <c r="C1526" s="2" t="n">
        <v>28224761</v>
      </c>
      <c r="D1526" s="3" t="n">
        <v>0.471</v>
      </c>
      <c r="E1526" s="1" t="s">
        <v>25</v>
      </c>
      <c r="F1526" s="1" t="n">
        <v>1555</v>
      </c>
      <c r="G1526" s="15" t="n">
        <v>0.1122</v>
      </c>
      <c r="H1526" s="16" t="n">
        <v>0.1495</v>
      </c>
      <c r="I1526" s="16" t="n">
        <v>0.114</v>
      </c>
      <c r="J1526" s="16" t="n">
        <v>0.2407</v>
      </c>
      <c r="K1526" s="16" t="n">
        <v>0.1389</v>
      </c>
      <c r="L1526" s="17" t="n">
        <v>0.2204</v>
      </c>
    </row>
    <row r="1527" customFormat="false" ht="12.75" hidden="false" customHeight="false" outlineLevel="0" collapsed="false">
      <c r="A1527" s="1" t="n">
        <v>1523</v>
      </c>
      <c r="B1527" s="7" t="s">
        <v>1541</v>
      </c>
      <c r="C1527" s="2" t="n">
        <v>28225718</v>
      </c>
      <c r="D1527" s="3" t="n">
        <v>0.131</v>
      </c>
      <c r="E1527" s="1" t="s">
        <v>18</v>
      </c>
      <c r="F1527" s="1" t="n">
        <v>1555</v>
      </c>
      <c r="G1527" s="15" t="n">
        <v>-0.4337</v>
      </c>
      <c r="H1527" s="16" t="n">
        <v>0.5743</v>
      </c>
      <c r="I1527" s="16" t="n">
        <v>-0.6359</v>
      </c>
      <c r="J1527" s="16" t="n">
        <v>-0.7216</v>
      </c>
      <c r="K1527" s="16" t="n">
        <v>0.8252</v>
      </c>
      <c r="L1527" s="17" t="n">
        <v>-0.8456</v>
      </c>
    </row>
    <row r="1528" customFormat="false" ht="12.75" hidden="false" customHeight="false" outlineLevel="0" collapsed="false">
      <c r="A1528" s="1" t="n">
        <v>1524</v>
      </c>
      <c r="B1528" s="7" t="s">
        <v>1542</v>
      </c>
      <c r="C1528" s="2" t="n">
        <v>28279324</v>
      </c>
      <c r="D1528" s="3" t="n">
        <v>0.0877</v>
      </c>
      <c r="E1528" s="1" t="s">
        <v>22</v>
      </c>
      <c r="F1528" s="1" t="n">
        <v>1556</v>
      </c>
      <c r="G1528" s="15" t="n">
        <v>-0.2842</v>
      </c>
      <c r="H1528" s="16" t="n">
        <v>0.6245</v>
      </c>
      <c r="I1528" s="16" t="n">
        <v>-0.399</v>
      </c>
      <c r="J1528" s="16" t="n">
        <v>-0.9465</v>
      </c>
      <c r="K1528" s="16" t="n">
        <v>-0.5034</v>
      </c>
      <c r="L1528" s="17" t="n">
        <v>-0.5588</v>
      </c>
    </row>
    <row r="1529" customFormat="false" ht="12.75" hidden="false" customHeight="false" outlineLevel="0" collapsed="false">
      <c r="A1529" s="1" t="n">
        <v>1525</v>
      </c>
      <c r="B1529" s="7" t="s">
        <v>1543</v>
      </c>
      <c r="C1529" s="2" t="n">
        <v>28280075</v>
      </c>
      <c r="D1529" s="3" t="n">
        <v>0.1312</v>
      </c>
      <c r="E1529" s="1" t="s">
        <v>22</v>
      </c>
      <c r="F1529" s="1" t="n">
        <v>1556</v>
      </c>
      <c r="G1529" s="15" t="n">
        <v>-0.4753</v>
      </c>
      <c r="H1529" s="16" t="n">
        <v>-0.6305</v>
      </c>
      <c r="I1529" s="16" t="n">
        <v>-0.8773</v>
      </c>
      <c r="J1529" s="16" t="n">
        <v>-0.6886</v>
      </c>
      <c r="K1529" s="16" t="n">
        <v>-0.1892</v>
      </c>
      <c r="L1529" s="17" t="n">
        <v>0.6528</v>
      </c>
    </row>
    <row r="1530" customFormat="false" ht="12.75" hidden="false" customHeight="false" outlineLevel="0" collapsed="false">
      <c r="A1530" s="1" t="n">
        <v>1526</v>
      </c>
      <c r="B1530" s="7" t="s">
        <v>1544</v>
      </c>
      <c r="C1530" s="2" t="n">
        <v>28280864</v>
      </c>
      <c r="D1530" s="3" t="n">
        <v>0.2424</v>
      </c>
      <c r="E1530" s="1" t="s">
        <v>25</v>
      </c>
      <c r="F1530" s="1" t="n">
        <v>1556</v>
      </c>
      <c r="G1530" s="15" t="n">
        <v>0.8551</v>
      </c>
      <c r="H1530" s="16" t="n">
        <v>0.2733</v>
      </c>
      <c r="I1530" s="16" t="n">
        <v>0.9511</v>
      </c>
      <c r="J1530" s="16" t="n">
        <v>0.389</v>
      </c>
      <c r="K1530" s="16" t="n">
        <v>0.233</v>
      </c>
      <c r="L1530" s="17" t="n">
        <v>0.3902</v>
      </c>
    </row>
    <row r="1531" customFormat="false" ht="12.75" hidden="false" customHeight="false" outlineLevel="0" collapsed="false">
      <c r="A1531" s="1" t="n">
        <v>1527</v>
      </c>
      <c r="B1531" s="7" t="s">
        <v>1545</v>
      </c>
      <c r="C1531" s="2" t="n">
        <v>28281128</v>
      </c>
      <c r="D1531" s="3" t="n">
        <v>0.1333</v>
      </c>
      <c r="E1531" s="1" t="s">
        <v>15</v>
      </c>
      <c r="F1531" s="1" t="n">
        <v>1556</v>
      </c>
      <c r="G1531" s="15" t="n">
        <v>-0.4449</v>
      </c>
      <c r="H1531" s="16" t="n">
        <v>0.4498</v>
      </c>
      <c r="I1531" s="16" t="n">
        <v>-0.6587</v>
      </c>
      <c r="J1531" s="16" t="n">
        <v>-0.7968</v>
      </c>
      <c r="K1531" s="16" t="n">
        <v>0.8692</v>
      </c>
      <c r="L1531" s="17" t="n">
        <v>-0.8835</v>
      </c>
    </row>
    <row r="1532" customFormat="false" ht="12.75" hidden="false" customHeight="false" outlineLevel="0" collapsed="false">
      <c r="A1532" s="1" t="n">
        <v>1528</v>
      </c>
      <c r="B1532" s="7" t="s">
        <v>1546</v>
      </c>
      <c r="C1532" s="2" t="n">
        <v>28287890</v>
      </c>
      <c r="D1532" s="3" t="n">
        <v>0.1404</v>
      </c>
      <c r="E1532" s="1" t="s">
        <v>18</v>
      </c>
      <c r="F1532" s="1" t="n">
        <v>1557</v>
      </c>
      <c r="G1532" s="15" t="n">
        <v>0.474</v>
      </c>
      <c r="H1532" s="16" t="n">
        <v>0.0629</v>
      </c>
      <c r="I1532" s="16" t="n">
        <v>0.221</v>
      </c>
      <c r="J1532" s="16" t="n">
        <v>0.9131</v>
      </c>
      <c r="K1532" s="16" t="n">
        <v>0.5619</v>
      </c>
      <c r="L1532" s="17" t="n">
        <v>0.7486</v>
      </c>
    </row>
    <row r="1533" customFormat="false" ht="12.75" hidden="false" customHeight="false" outlineLevel="0" collapsed="false">
      <c r="A1533" s="1" t="n">
        <v>1529</v>
      </c>
      <c r="B1533" s="7" t="s">
        <v>1547</v>
      </c>
      <c r="C1533" s="2" t="n">
        <v>28288530</v>
      </c>
      <c r="D1533" s="3" t="n">
        <v>0.3104</v>
      </c>
      <c r="E1533" s="1" t="s">
        <v>25</v>
      </c>
      <c r="F1533" s="1" t="n">
        <v>1557</v>
      </c>
      <c r="G1533" s="15" t="n">
        <v>0.9858</v>
      </c>
      <c r="H1533" s="16" t="n">
        <v>0.2748</v>
      </c>
      <c r="I1533" s="16" t="n">
        <v>-0.8937</v>
      </c>
      <c r="J1533" s="16" t="n">
        <v>-0.9964</v>
      </c>
      <c r="K1533" s="16" t="n">
        <v>0.6531</v>
      </c>
      <c r="L1533" s="17" t="n">
        <v>0.9802</v>
      </c>
    </row>
    <row r="1534" customFormat="false" ht="12.75" hidden="false" customHeight="false" outlineLevel="0" collapsed="false">
      <c r="A1534" s="1" t="n">
        <v>1530</v>
      </c>
      <c r="B1534" s="7" t="s">
        <v>1548</v>
      </c>
      <c r="C1534" s="2" t="n">
        <v>28288745</v>
      </c>
      <c r="D1534" s="3" t="n">
        <v>0.2709</v>
      </c>
      <c r="E1534" s="1" t="s">
        <v>22</v>
      </c>
      <c r="F1534" s="1" t="n">
        <v>1557</v>
      </c>
      <c r="G1534" s="15" t="n">
        <v>0.8805</v>
      </c>
      <c r="H1534" s="16" t="n">
        <v>-0.0624</v>
      </c>
      <c r="I1534" s="16" t="n">
        <v>-0.9067</v>
      </c>
      <c r="J1534" s="16" t="n">
        <v>-0.4991</v>
      </c>
      <c r="K1534" s="16" t="n">
        <v>-0.5124</v>
      </c>
      <c r="L1534" s="17" t="n">
        <v>-0.2868</v>
      </c>
    </row>
    <row r="1535" customFormat="false" ht="12.75" hidden="false" customHeight="false" outlineLevel="0" collapsed="false">
      <c r="A1535" s="1" t="n">
        <v>1531</v>
      </c>
      <c r="B1535" s="7" t="s">
        <v>1549</v>
      </c>
      <c r="C1535" s="2" t="n">
        <v>28305137</v>
      </c>
      <c r="D1535" s="3" t="n">
        <v>0.4727</v>
      </c>
      <c r="E1535" s="1" t="s">
        <v>25</v>
      </c>
      <c r="F1535" s="1" t="n">
        <v>1558</v>
      </c>
      <c r="G1535" s="15" t="n">
        <v>0.8338</v>
      </c>
      <c r="H1535" s="16" t="n">
        <v>0.5472</v>
      </c>
      <c r="I1535" s="16" t="n">
        <v>-0.536</v>
      </c>
      <c r="J1535" s="16" t="n">
        <v>0.5707</v>
      </c>
      <c r="K1535" s="16" t="n">
        <v>0.6732</v>
      </c>
      <c r="L1535" s="17" t="n">
        <v>0.5563</v>
      </c>
    </row>
    <row r="1536" customFormat="false" ht="12.75" hidden="false" customHeight="false" outlineLevel="0" collapsed="false">
      <c r="A1536" s="1" t="n">
        <v>1532</v>
      </c>
      <c r="B1536" s="7" t="s">
        <v>1550</v>
      </c>
      <c r="C1536" s="2" t="n">
        <v>28307637</v>
      </c>
      <c r="D1536" s="3" t="n">
        <v>0.1905</v>
      </c>
      <c r="E1536" s="1" t="s">
        <v>25</v>
      </c>
      <c r="F1536" s="1" t="n">
        <v>1558</v>
      </c>
      <c r="G1536" s="15" t="n">
        <v>-0.2226</v>
      </c>
      <c r="H1536" s="16" t="n">
        <v>-0.3237</v>
      </c>
      <c r="I1536" s="16" t="n">
        <v>-0.0516</v>
      </c>
      <c r="J1536" s="16" t="n">
        <v>-0.6755</v>
      </c>
      <c r="K1536" s="16" t="n">
        <v>-0.267</v>
      </c>
      <c r="L1536" s="17" t="n">
        <v>-0.8869</v>
      </c>
    </row>
    <row r="1537" customFormat="false" ht="12.75" hidden="false" customHeight="false" outlineLevel="0" collapsed="false">
      <c r="A1537" s="1" t="n">
        <v>1533</v>
      </c>
      <c r="B1537" s="7" t="s">
        <v>1551</v>
      </c>
      <c r="C1537" s="2" t="n">
        <v>28310642</v>
      </c>
      <c r="D1537" s="3" t="n">
        <v>0.3718</v>
      </c>
      <c r="E1537" s="1" t="s">
        <v>15</v>
      </c>
      <c r="F1537" s="1" t="n">
        <v>1558</v>
      </c>
      <c r="G1537" s="15" t="n">
        <v>-0.6255</v>
      </c>
      <c r="H1537" s="16" t="n">
        <v>-0.6178</v>
      </c>
      <c r="I1537" s="16" t="n">
        <v>-0.2085</v>
      </c>
      <c r="J1537" s="16" t="n">
        <v>0.8919</v>
      </c>
      <c r="K1537" s="16" t="n">
        <v>0.9313</v>
      </c>
      <c r="L1537" s="17" t="n">
        <v>0.5351</v>
      </c>
    </row>
    <row r="1538" customFormat="false" ht="12.75" hidden="false" customHeight="false" outlineLevel="0" collapsed="false">
      <c r="A1538" s="1" t="n">
        <v>1534</v>
      </c>
      <c r="B1538" s="7" t="s">
        <v>1552</v>
      </c>
      <c r="C1538" s="2" t="n">
        <v>28312783</v>
      </c>
      <c r="D1538" s="3" t="n">
        <v>0.3566</v>
      </c>
      <c r="E1538" s="1" t="s">
        <v>15</v>
      </c>
      <c r="F1538" s="1" t="n">
        <v>1558</v>
      </c>
      <c r="G1538" s="15" t="n">
        <v>0.9951</v>
      </c>
      <c r="H1538" s="16" t="n">
        <v>0.9466</v>
      </c>
      <c r="I1538" s="16" t="n">
        <v>-0.5113</v>
      </c>
      <c r="J1538" s="16" t="n">
        <v>0.5562</v>
      </c>
      <c r="K1538" s="16" t="n">
        <v>0.7776</v>
      </c>
      <c r="L1538" s="17" t="n">
        <v>0.221</v>
      </c>
    </row>
    <row r="1539" customFormat="false" ht="12.75" hidden="false" customHeight="false" outlineLevel="0" collapsed="false">
      <c r="A1539" s="1" t="n">
        <v>1535</v>
      </c>
      <c r="B1539" s="7" t="s">
        <v>1553</v>
      </c>
      <c r="C1539" s="2" t="n">
        <v>28319944</v>
      </c>
      <c r="D1539" s="3" t="n">
        <v>0.2679</v>
      </c>
      <c r="E1539" s="1" t="s">
        <v>25</v>
      </c>
      <c r="F1539" s="1" t="n">
        <v>1558</v>
      </c>
      <c r="G1539" s="15" t="n">
        <v>0.5173</v>
      </c>
      <c r="H1539" s="16" t="n">
        <v>0.0103</v>
      </c>
      <c r="I1539" s="16" t="n">
        <v>0.352</v>
      </c>
      <c r="J1539" s="16" t="n">
        <v>0.628</v>
      </c>
      <c r="K1539" s="16" t="n">
        <v>0.5658</v>
      </c>
      <c r="L1539" s="17" t="n">
        <v>0.6837</v>
      </c>
    </row>
    <row r="1540" customFormat="false" ht="12.75" hidden="false" customHeight="false" outlineLevel="0" collapsed="false">
      <c r="A1540" s="1" t="n">
        <v>1536</v>
      </c>
      <c r="B1540" s="7" t="s">
        <v>1554</v>
      </c>
      <c r="C1540" s="2" t="n">
        <v>28321654</v>
      </c>
      <c r="D1540" s="3" t="n">
        <v>0.1682</v>
      </c>
      <c r="E1540" s="1" t="s">
        <v>18</v>
      </c>
      <c r="F1540" s="1" t="n">
        <v>1558</v>
      </c>
      <c r="G1540" s="15" t="n">
        <v>-0.953</v>
      </c>
      <c r="H1540" s="16" t="n">
        <v>0.1768</v>
      </c>
      <c r="I1540" s="16" t="n">
        <v>0.8285</v>
      </c>
      <c r="J1540" s="16" t="n">
        <v>0.8433</v>
      </c>
      <c r="K1540" s="16" t="n">
        <v>0.8043</v>
      </c>
      <c r="L1540" s="17" t="n">
        <v>0.6592</v>
      </c>
    </row>
    <row r="1541" customFormat="false" ht="12.75" hidden="false" customHeight="false" outlineLevel="0" collapsed="false">
      <c r="A1541" s="1" t="n">
        <v>1537</v>
      </c>
      <c r="B1541" s="7" t="s">
        <v>1555</v>
      </c>
      <c r="C1541" s="2" t="n">
        <v>28498204</v>
      </c>
      <c r="D1541" s="3" t="n">
        <v>0.2317</v>
      </c>
      <c r="E1541" s="1" t="s">
        <v>22</v>
      </c>
      <c r="F1541" s="1" t="n">
        <v>1565</v>
      </c>
      <c r="G1541" s="15" t="n">
        <v>0.0319</v>
      </c>
      <c r="H1541" s="16" t="n">
        <v>0.7079</v>
      </c>
      <c r="I1541" s="16" t="n">
        <v>0.6813</v>
      </c>
      <c r="J1541" s="16" t="n">
        <v>0.5342</v>
      </c>
      <c r="K1541" s="16" t="n">
        <v>-0.9267</v>
      </c>
      <c r="L1541" s="17" t="n">
        <v>0.8774</v>
      </c>
    </row>
    <row r="1542" customFormat="false" ht="12.75" hidden="false" customHeight="false" outlineLevel="0" collapsed="false">
      <c r="A1542" s="1" t="n">
        <v>1538</v>
      </c>
      <c r="B1542" s="7" t="s">
        <v>1556</v>
      </c>
      <c r="C1542" s="2" t="n">
        <v>28498826</v>
      </c>
      <c r="D1542" s="3" t="n">
        <v>0.263</v>
      </c>
      <c r="E1542" s="1" t="s">
        <v>18</v>
      </c>
      <c r="F1542" s="1" t="n">
        <v>1565</v>
      </c>
      <c r="G1542" s="15" t="n">
        <v>0.0842</v>
      </c>
      <c r="H1542" s="16" t="n">
        <v>0.6722</v>
      </c>
      <c r="I1542" s="16" t="n">
        <v>0.444</v>
      </c>
      <c r="J1542" s="16" t="n">
        <v>0.4521</v>
      </c>
      <c r="K1542" s="16" t="n">
        <v>-0.9402</v>
      </c>
      <c r="L1542" s="17" t="n">
        <v>0.6488</v>
      </c>
    </row>
    <row r="1543" customFormat="false" ht="12.75" hidden="false" customHeight="false" outlineLevel="0" collapsed="false">
      <c r="A1543" s="1" t="n">
        <v>1539</v>
      </c>
      <c r="B1543" s="7" t="s">
        <v>1557</v>
      </c>
      <c r="C1543" s="2" t="n">
        <v>28504066</v>
      </c>
      <c r="D1543" s="3" t="n">
        <v>0.0501</v>
      </c>
      <c r="E1543" s="1" t="s">
        <v>25</v>
      </c>
      <c r="F1543" s="1" t="n">
        <v>1565</v>
      </c>
      <c r="G1543" s="15" t="n">
        <v>0.1993</v>
      </c>
      <c r="H1543" s="16" t="n">
        <v>0.4022</v>
      </c>
      <c r="I1543" s="16" t="n">
        <v>0.5306</v>
      </c>
      <c r="J1543" s="16" t="n">
        <v>0.0809</v>
      </c>
      <c r="K1543" s="16" t="n">
        <v>0.3655</v>
      </c>
      <c r="L1543" s="17" t="n">
        <v>0.3553</v>
      </c>
    </row>
    <row r="1544" customFormat="false" ht="12.75" hidden="false" customHeight="false" outlineLevel="0" collapsed="false">
      <c r="A1544" s="1" t="n">
        <v>1540</v>
      </c>
      <c r="B1544" s="7" t="s">
        <v>1558</v>
      </c>
      <c r="C1544" s="2" t="n">
        <v>28504502</v>
      </c>
      <c r="D1544" s="3" t="n">
        <v>0.2343</v>
      </c>
      <c r="E1544" s="1" t="s">
        <v>15</v>
      </c>
      <c r="F1544" s="1" t="n">
        <v>1565</v>
      </c>
      <c r="G1544" s="15" t="n">
        <v>0.0323</v>
      </c>
      <c r="H1544" s="16" t="n">
        <v>0.7572</v>
      </c>
      <c r="I1544" s="16" t="n">
        <v>0.6634</v>
      </c>
      <c r="J1544" s="16" t="n">
        <v>0.5123</v>
      </c>
      <c r="K1544" s="16" t="n">
        <v>-0.8695</v>
      </c>
      <c r="L1544" s="17" t="n">
        <v>0.9462</v>
      </c>
    </row>
    <row r="1545" customFormat="false" ht="12.75" hidden="false" customHeight="false" outlineLevel="0" collapsed="false">
      <c r="A1545" s="1" t="n">
        <v>1541</v>
      </c>
      <c r="B1545" s="7" t="s">
        <v>1559</v>
      </c>
      <c r="C1545" s="2" t="n">
        <v>28517165</v>
      </c>
      <c r="D1545" s="3" t="n">
        <v>0.1852</v>
      </c>
      <c r="E1545" s="1" t="s">
        <v>25</v>
      </c>
      <c r="F1545" s="1" t="n">
        <v>1566</v>
      </c>
      <c r="G1545" s="15" t="n">
        <v>0.9739</v>
      </c>
      <c r="H1545" s="16" t="n">
        <v>-0.8952</v>
      </c>
      <c r="I1545" s="16" t="n">
        <v>0.9303</v>
      </c>
      <c r="J1545" s="16" t="n">
        <v>0.6256</v>
      </c>
      <c r="K1545" s="16" t="n">
        <v>0.9875</v>
      </c>
      <c r="L1545" s="17" t="n">
        <v>0.6355</v>
      </c>
    </row>
    <row r="1546" customFormat="false" ht="12.75" hidden="false" customHeight="false" outlineLevel="0" collapsed="false">
      <c r="A1546" s="1" t="n">
        <v>1542</v>
      </c>
      <c r="B1546" s="7" t="s">
        <v>1560</v>
      </c>
      <c r="C1546" s="2" t="n">
        <v>28518557</v>
      </c>
      <c r="D1546" s="3" t="n">
        <v>0.4118</v>
      </c>
      <c r="E1546" s="1" t="s">
        <v>25</v>
      </c>
      <c r="F1546" s="1" t="n">
        <v>1566</v>
      </c>
      <c r="G1546" s="15" t="n">
        <v>-0.5924</v>
      </c>
      <c r="H1546" s="16" t="n">
        <v>0.6595</v>
      </c>
      <c r="I1546" s="16" t="n">
        <v>-0.5756</v>
      </c>
      <c r="J1546" s="16" t="n">
        <v>0.8479</v>
      </c>
      <c r="K1546" s="16" t="n">
        <v>0.2757</v>
      </c>
      <c r="L1546" s="17" t="n">
        <v>-0.9845</v>
      </c>
    </row>
    <row r="1547" customFormat="false" ht="12.75" hidden="false" customHeight="false" outlineLevel="0" collapsed="false">
      <c r="A1547" s="1" t="n">
        <v>1543</v>
      </c>
      <c r="B1547" s="7" t="s">
        <v>1561</v>
      </c>
      <c r="C1547" s="2" t="n">
        <v>28520370</v>
      </c>
      <c r="D1547" s="3" t="n">
        <v>0.2487</v>
      </c>
      <c r="E1547" s="1" t="s">
        <v>18</v>
      </c>
      <c r="F1547" s="1" t="n">
        <v>1566</v>
      </c>
      <c r="G1547" s="15" t="n">
        <v>-0.844</v>
      </c>
      <c r="H1547" s="16" t="n">
        <v>-0.6505</v>
      </c>
      <c r="I1547" s="16" t="n">
        <v>0.8654</v>
      </c>
      <c r="J1547" s="16" t="n">
        <v>0.9379</v>
      </c>
      <c r="K1547" s="16" t="n">
        <v>-0.8657</v>
      </c>
      <c r="L1547" s="17" t="n">
        <v>0.7278</v>
      </c>
    </row>
    <row r="1548" customFormat="false" ht="12.75" hidden="false" customHeight="false" outlineLevel="0" collapsed="false">
      <c r="A1548" s="1" t="n">
        <v>1544</v>
      </c>
      <c r="B1548" s="7" t="s">
        <v>1562</v>
      </c>
      <c r="C1548" s="2" t="n">
        <v>28526264</v>
      </c>
      <c r="D1548" s="3" t="n">
        <v>0.262</v>
      </c>
      <c r="E1548" s="1" t="s">
        <v>25</v>
      </c>
      <c r="F1548" s="1" t="n">
        <v>1566</v>
      </c>
      <c r="G1548" s="15" t="n">
        <v>0.7217</v>
      </c>
      <c r="H1548" s="16" t="n">
        <v>-0.9655</v>
      </c>
      <c r="I1548" s="16" t="n">
        <v>0.2954</v>
      </c>
      <c r="J1548" s="16" t="n">
        <v>0.4146</v>
      </c>
      <c r="K1548" s="16" t="n">
        <v>0.9734</v>
      </c>
      <c r="L1548" s="17" t="n">
        <v>0.9349</v>
      </c>
    </row>
    <row r="1549" customFormat="false" ht="12.75" hidden="false" customHeight="false" outlineLevel="0" collapsed="false">
      <c r="A1549" s="1" t="n">
        <v>1545</v>
      </c>
      <c r="B1549" s="7" t="s">
        <v>1563</v>
      </c>
      <c r="C1549" s="2" t="n">
        <v>28534964</v>
      </c>
      <c r="D1549" s="3" t="n">
        <v>0.0268</v>
      </c>
      <c r="E1549" s="1" t="s">
        <v>18</v>
      </c>
      <c r="F1549" s="1" t="n">
        <v>1566</v>
      </c>
      <c r="G1549" s="15" t="n">
        <v>-0.5885</v>
      </c>
      <c r="H1549" s="16" t="n">
        <v>-0.89</v>
      </c>
      <c r="I1549" s="16" t="n">
        <v>-0.7879</v>
      </c>
      <c r="J1549" s="16" t="n">
        <v>-0.3889</v>
      </c>
      <c r="K1549" s="16" t="n">
        <v>-0.6008</v>
      </c>
      <c r="L1549" s="17" t="n">
        <v>-0.2918</v>
      </c>
    </row>
    <row r="1550" customFormat="false" ht="12.75" hidden="false" customHeight="false" outlineLevel="0" collapsed="false">
      <c r="A1550" s="1" t="n">
        <v>1546</v>
      </c>
      <c r="B1550" s="7" t="s">
        <v>1564</v>
      </c>
      <c r="C1550" s="2" t="n">
        <v>28573721</v>
      </c>
      <c r="D1550" s="3" t="n">
        <v>0.4159</v>
      </c>
      <c r="E1550" s="1" t="s">
        <v>25</v>
      </c>
      <c r="F1550" s="1" t="n">
        <v>1567</v>
      </c>
      <c r="G1550" s="15" t="n">
        <v>-0.0619</v>
      </c>
      <c r="H1550" s="16" t="n">
        <v>-0.2463</v>
      </c>
      <c r="I1550" s="16" t="n">
        <v>-0.0727</v>
      </c>
      <c r="J1550" s="16" t="n">
        <v>-0.0276</v>
      </c>
      <c r="K1550" s="16" t="n">
        <v>-0.054</v>
      </c>
      <c r="L1550" s="17" t="n">
        <v>-0.4777</v>
      </c>
    </row>
    <row r="1551" customFormat="false" ht="12.75" hidden="false" customHeight="false" outlineLevel="0" collapsed="false">
      <c r="A1551" s="1" t="n">
        <v>1547</v>
      </c>
      <c r="B1551" s="7" t="s">
        <v>1565</v>
      </c>
      <c r="C1551" s="2" t="n">
        <v>28584238</v>
      </c>
      <c r="D1551" s="3" t="n">
        <v>0.3016</v>
      </c>
      <c r="E1551" s="1" t="s">
        <v>18</v>
      </c>
      <c r="F1551" s="1" t="n">
        <v>1567</v>
      </c>
      <c r="G1551" s="15" t="n">
        <v>0.2227</v>
      </c>
      <c r="H1551" s="16" t="n">
        <v>0.3723</v>
      </c>
      <c r="I1551" s="16" t="n">
        <v>0.3149</v>
      </c>
      <c r="J1551" s="16" t="n">
        <v>0.2352</v>
      </c>
      <c r="K1551" s="16" t="n">
        <v>0.1013</v>
      </c>
      <c r="L1551" s="17" t="n">
        <v>0.8511</v>
      </c>
    </row>
    <row r="1552" customFormat="false" ht="12.75" hidden="false" customHeight="false" outlineLevel="0" collapsed="false">
      <c r="A1552" s="1" t="n">
        <v>1548</v>
      </c>
      <c r="B1552" s="7" t="s">
        <v>1566</v>
      </c>
      <c r="C1552" s="2" t="n">
        <v>28585177</v>
      </c>
      <c r="D1552" s="3" t="n">
        <v>0.3283</v>
      </c>
      <c r="E1552" s="1" t="s">
        <v>22</v>
      </c>
      <c r="F1552" s="1" t="n">
        <v>1567</v>
      </c>
      <c r="G1552" s="15" t="n">
        <v>-0.4532</v>
      </c>
      <c r="H1552" s="16" t="n">
        <v>-0.6376</v>
      </c>
      <c r="I1552" s="16" t="n">
        <v>-0.3296</v>
      </c>
      <c r="J1552" s="16" t="n">
        <v>-0.0974</v>
      </c>
      <c r="K1552" s="16" t="n">
        <v>-0.2585</v>
      </c>
      <c r="L1552" s="17" t="n">
        <v>0.8151</v>
      </c>
    </row>
    <row r="1553" customFormat="false" ht="12.75" hidden="false" customHeight="false" outlineLevel="0" collapsed="false">
      <c r="A1553" s="1" t="n">
        <v>1549</v>
      </c>
      <c r="B1553" s="7" t="s">
        <v>1567</v>
      </c>
      <c r="C1553" s="2" t="n">
        <v>28593263</v>
      </c>
      <c r="D1553" s="3" t="n">
        <v>0.4794</v>
      </c>
      <c r="E1553" s="1" t="s">
        <v>25</v>
      </c>
      <c r="F1553" s="1" t="n">
        <v>1568</v>
      </c>
      <c r="G1553" s="15" t="n">
        <v>-0.0251</v>
      </c>
      <c r="H1553" s="16" t="n">
        <v>-0.2784</v>
      </c>
      <c r="I1553" s="16" t="n">
        <v>-0.0293</v>
      </c>
      <c r="J1553" s="16" t="n">
        <v>-0.009</v>
      </c>
      <c r="K1553" s="16" t="n">
        <v>-0.0044</v>
      </c>
      <c r="L1553" s="17" t="n">
        <v>-0.3281</v>
      </c>
    </row>
    <row r="1554" customFormat="false" ht="12.75" hidden="false" customHeight="false" outlineLevel="0" collapsed="false">
      <c r="A1554" s="1" t="n">
        <v>1550</v>
      </c>
      <c r="B1554" s="7" t="s">
        <v>1568</v>
      </c>
      <c r="C1554" s="2" t="n">
        <v>28600288</v>
      </c>
      <c r="D1554" s="3" t="n">
        <v>0.3703</v>
      </c>
      <c r="E1554" s="1" t="s">
        <v>25</v>
      </c>
      <c r="F1554" s="1" t="n">
        <v>1568</v>
      </c>
      <c r="G1554" s="15" t="n">
        <v>0.1409</v>
      </c>
      <c r="H1554" s="16" t="n">
        <v>0.5774</v>
      </c>
      <c r="I1554" s="16" t="n">
        <v>0.0864</v>
      </c>
      <c r="J1554" s="16" t="n">
        <v>0.1255</v>
      </c>
      <c r="K1554" s="16" t="n">
        <v>0.0068</v>
      </c>
      <c r="L1554" s="17" t="n">
        <v>0.2211</v>
      </c>
    </row>
    <row r="1555" customFormat="false" ht="12.75" hidden="false" customHeight="false" outlineLevel="0" collapsed="false">
      <c r="A1555" s="1" t="n">
        <v>1551</v>
      </c>
      <c r="B1555" s="7" t="s">
        <v>1569</v>
      </c>
      <c r="C1555" s="2" t="n">
        <v>28744096</v>
      </c>
      <c r="D1555" s="3" t="n">
        <v>0.156</v>
      </c>
      <c r="E1555" s="1" t="s">
        <v>22</v>
      </c>
      <c r="F1555" s="1" t="n">
        <v>1570</v>
      </c>
      <c r="G1555" s="15" t="n">
        <v>0.5024</v>
      </c>
      <c r="H1555" s="16" t="n">
        <v>0.7833</v>
      </c>
      <c r="I1555" s="16" t="n">
        <v>0.8165</v>
      </c>
      <c r="J1555" s="16" t="n">
        <v>0.109</v>
      </c>
      <c r="K1555" s="16" t="n">
        <v>0.2951</v>
      </c>
      <c r="L1555" s="17" t="n">
        <v>-0.9876</v>
      </c>
    </row>
    <row r="1556" customFormat="false" ht="12.75" hidden="false" customHeight="false" outlineLevel="0" collapsed="false">
      <c r="A1556" s="1" t="n">
        <v>1552</v>
      </c>
      <c r="B1556" s="7" t="s">
        <v>1570</v>
      </c>
      <c r="C1556" s="2" t="n">
        <v>28751419</v>
      </c>
      <c r="D1556" s="3" t="n">
        <v>0.4186</v>
      </c>
      <c r="E1556" s="1" t="s">
        <v>22</v>
      </c>
      <c r="F1556" s="1" t="n">
        <v>1570</v>
      </c>
      <c r="G1556" s="15" t="n">
        <v>0.2847</v>
      </c>
      <c r="H1556" s="16" t="n">
        <v>-0.855</v>
      </c>
      <c r="I1556" s="16" t="n">
        <v>-0.6163</v>
      </c>
      <c r="J1556" s="16" t="n">
        <v>-0.7757</v>
      </c>
      <c r="K1556" s="16" t="n">
        <v>0.4103</v>
      </c>
      <c r="L1556" s="17" t="n">
        <v>0.13</v>
      </c>
    </row>
    <row r="1557" customFormat="false" ht="12.75" hidden="false" customHeight="false" outlineLevel="0" collapsed="false">
      <c r="A1557" s="1" t="n">
        <v>1553</v>
      </c>
      <c r="B1557" s="7" t="s">
        <v>1571</v>
      </c>
      <c r="C1557" s="2" t="n">
        <v>28780008</v>
      </c>
      <c r="D1557" s="3" t="n">
        <v>0.1295</v>
      </c>
      <c r="E1557" s="1" t="s">
        <v>15</v>
      </c>
      <c r="F1557" s="1" t="n">
        <v>1570</v>
      </c>
      <c r="G1557" s="15" t="n">
        <v>0.4779</v>
      </c>
      <c r="H1557" s="16" t="n">
        <v>-0.8415</v>
      </c>
      <c r="I1557" s="16" t="n">
        <v>-0.195</v>
      </c>
      <c r="J1557" s="16" t="n">
        <v>-0.6425</v>
      </c>
      <c r="K1557" s="16" t="n">
        <v>0.4276</v>
      </c>
      <c r="L1557" s="17" t="n">
        <v>0.2367</v>
      </c>
    </row>
    <row r="1558" customFormat="false" ht="12.75" hidden="false" customHeight="false" outlineLevel="0" collapsed="false">
      <c r="A1558" s="1" t="n">
        <v>1554</v>
      </c>
      <c r="B1558" s="7" t="s">
        <v>1572</v>
      </c>
      <c r="C1558" s="2" t="n">
        <v>28816627</v>
      </c>
      <c r="D1558" s="3" t="n">
        <v>0.0564</v>
      </c>
      <c r="E1558" s="1" t="s">
        <v>18</v>
      </c>
      <c r="F1558" s="1" t="n">
        <v>1571</v>
      </c>
      <c r="G1558" s="15" t="n">
        <v>-0.0244</v>
      </c>
      <c r="H1558" s="16" t="n">
        <v>-0.1644</v>
      </c>
      <c r="I1558" s="16" t="n">
        <v>-0.077</v>
      </c>
      <c r="J1558" s="16" t="n">
        <v>-0.0114</v>
      </c>
      <c r="K1558" s="16" t="n">
        <v>-0.0042</v>
      </c>
      <c r="L1558" s="17" t="n">
        <v>-0.0011</v>
      </c>
    </row>
    <row r="1559" customFormat="false" ht="12.75" hidden="false" customHeight="false" outlineLevel="0" collapsed="false">
      <c r="A1559" s="1" t="n">
        <v>1555</v>
      </c>
      <c r="B1559" s="7" t="s">
        <v>1573</v>
      </c>
      <c r="C1559" s="2" t="n">
        <v>28821721</v>
      </c>
      <c r="D1559" s="3" t="n">
        <v>0.2191</v>
      </c>
      <c r="E1559" s="1" t="s">
        <v>18</v>
      </c>
      <c r="F1559" s="1" t="n">
        <v>1571</v>
      </c>
      <c r="G1559" s="15" t="n">
        <v>-0.0358</v>
      </c>
      <c r="H1559" s="16" t="n">
        <v>-0.7131</v>
      </c>
      <c r="I1559" s="16" t="n">
        <v>-0.6987</v>
      </c>
      <c r="J1559" s="16" t="n">
        <v>-0.1057</v>
      </c>
      <c r="K1559" s="16" t="n">
        <v>-0.2293</v>
      </c>
      <c r="L1559" s="17" t="n">
        <v>-0.279</v>
      </c>
    </row>
    <row r="1560" customFormat="false" ht="12.75" hidden="false" customHeight="false" outlineLevel="0" collapsed="false">
      <c r="A1560" s="1" t="n">
        <v>1556</v>
      </c>
      <c r="B1560" s="7" t="s">
        <v>1574</v>
      </c>
      <c r="C1560" s="2" t="n">
        <v>28852579</v>
      </c>
      <c r="D1560" s="3" t="n">
        <v>0.19</v>
      </c>
      <c r="E1560" s="1" t="s">
        <v>25</v>
      </c>
      <c r="F1560" s="1" t="n">
        <v>1571</v>
      </c>
      <c r="G1560" s="15" t="n">
        <v>0.2409</v>
      </c>
      <c r="H1560" s="16" t="n">
        <v>-0.7504</v>
      </c>
      <c r="I1560" s="16" t="n">
        <v>0.4472</v>
      </c>
      <c r="J1560" s="16" t="n">
        <v>0.1066</v>
      </c>
      <c r="K1560" s="16" t="n">
        <v>0.7807</v>
      </c>
      <c r="L1560" s="17" t="n">
        <v>0.9469</v>
      </c>
    </row>
    <row r="1561" customFormat="false" ht="12.75" hidden="false" customHeight="false" outlineLevel="0" collapsed="false">
      <c r="A1561" s="1" t="n">
        <v>1557</v>
      </c>
      <c r="B1561" s="7" t="s">
        <v>1575</v>
      </c>
      <c r="C1561" s="2" t="n">
        <v>29002722</v>
      </c>
      <c r="D1561" s="3" t="n">
        <v>0.1631</v>
      </c>
      <c r="E1561" s="1" t="s">
        <v>22</v>
      </c>
      <c r="F1561" s="1" t="n">
        <v>1571</v>
      </c>
      <c r="G1561" s="15" t="n">
        <v>-0.3789</v>
      </c>
      <c r="H1561" s="16" t="n">
        <v>0.5154</v>
      </c>
      <c r="I1561" s="16" t="n">
        <v>0.5879</v>
      </c>
      <c r="J1561" s="16" t="n">
        <v>-0.6989</v>
      </c>
      <c r="K1561" s="16" t="n">
        <v>-0.9889</v>
      </c>
      <c r="L1561" s="17" t="n">
        <v>-0.8141</v>
      </c>
    </row>
    <row r="1562" customFormat="false" ht="12.75" hidden="false" customHeight="false" outlineLevel="0" collapsed="false">
      <c r="A1562" s="1" t="n">
        <v>1558</v>
      </c>
      <c r="B1562" s="7" t="s">
        <v>1576</v>
      </c>
      <c r="C1562" s="2" t="n">
        <v>29007649</v>
      </c>
      <c r="D1562" s="3" t="n">
        <v>0.272</v>
      </c>
      <c r="E1562" s="1" t="s">
        <v>15</v>
      </c>
      <c r="F1562" s="1" t="n">
        <v>1571</v>
      </c>
      <c r="G1562" s="15" t="n">
        <v>-0.5316</v>
      </c>
      <c r="H1562" s="16" t="n">
        <v>-0.4319</v>
      </c>
      <c r="I1562" s="16" t="n">
        <v>-0.6691</v>
      </c>
      <c r="J1562" s="16" t="n">
        <v>-0.404</v>
      </c>
      <c r="K1562" s="16" t="n">
        <v>-0.09</v>
      </c>
      <c r="L1562" s="17" t="n">
        <v>-0.2527</v>
      </c>
    </row>
    <row r="1563" customFormat="false" ht="12.75" hidden="false" customHeight="false" outlineLevel="0" collapsed="false">
      <c r="A1563" s="1" t="n">
        <v>1559</v>
      </c>
      <c r="B1563" s="7" t="s">
        <v>1577</v>
      </c>
      <c r="C1563" s="2" t="n">
        <v>29012953</v>
      </c>
      <c r="D1563" s="3" t="n">
        <v>0.0376</v>
      </c>
      <c r="E1563" s="1" t="s">
        <v>18</v>
      </c>
      <c r="F1563" s="1" t="n">
        <v>1571</v>
      </c>
      <c r="G1563" s="15" t="n">
        <v>-0.4037</v>
      </c>
      <c r="H1563" s="16" t="n">
        <v>-0.1838</v>
      </c>
      <c r="I1563" s="16" t="n">
        <v>-0.3153</v>
      </c>
      <c r="J1563" s="16" t="n">
        <v>-0.0818</v>
      </c>
      <c r="K1563" s="16" t="n">
        <v>-0.0632</v>
      </c>
      <c r="L1563" s="17" t="n">
        <v>-0.1459</v>
      </c>
    </row>
    <row r="1564" customFormat="false" ht="12.75" hidden="false" customHeight="false" outlineLevel="0" collapsed="false">
      <c r="A1564" s="1" t="n">
        <v>1560</v>
      </c>
      <c r="B1564" s="7" t="s">
        <v>1578</v>
      </c>
      <c r="C1564" s="2" t="n">
        <v>29030073</v>
      </c>
      <c r="D1564" s="3" t="n">
        <v>0.0998</v>
      </c>
      <c r="E1564" s="1" t="s">
        <v>25</v>
      </c>
      <c r="F1564" s="1" t="n">
        <v>1571</v>
      </c>
      <c r="G1564" s="15" t="n">
        <v>0.3465</v>
      </c>
      <c r="H1564" s="16" t="n">
        <v>0.5702</v>
      </c>
      <c r="I1564" s="16" t="n">
        <v>0.7754</v>
      </c>
      <c r="J1564" s="16" t="n">
        <v>0.1158</v>
      </c>
      <c r="K1564" s="16" t="n">
        <v>0.0678</v>
      </c>
      <c r="L1564" s="17" t="n">
        <v>0.1309</v>
      </c>
    </row>
    <row r="1565" customFormat="false" ht="12.75" hidden="false" customHeight="false" outlineLevel="0" collapsed="false">
      <c r="A1565" s="1" t="n">
        <v>1561</v>
      </c>
      <c r="B1565" s="7" t="s">
        <v>1579</v>
      </c>
      <c r="C1565" s="2" t="n">
        <v>29095403</v>
      </c>
      <c r="D1565" s="3" t="n">
        <v>0.1453</v>
      </c>
      <c r="E1565" s="1" t="s">
        <v>22</v>
      </c>
      <c r="F1565" s="1" t="n">
        <v>1571</v>
      </c>
      <c r="G1565" s="15" t="n">
        <v>0.8051</v>
      </c>
      <c r="H1565" s="16" t="n">
        <v>0.8065</v>
      </c>
      <c r="I1565" s="16" t="n">
        <v>-0.9461</v>
      </c>
      <c r="J1565" s="16" t="n">
        <v>0.7921</v>
      </c>
      <c r="K1565" s="16" t="n">
        <v>-0.2224</v>
      </c>
      <c r="L1565" s="17" t="n">
        <v>0.7661</v>
      </c>
    </row>
    <row r="1566" customFormat="false" ht="12.75" hidden="false" customHeight="false" outlineLevel="0" collapsed="false">
      <c r="A1566" s="1" t="n">
        <v>1562</v>
      </c>
      <c r="B1566" s="7" t="s">
        <v>1580</v>
      </c>
      <c r="C1566" s="2" t="n">
        <v>29146469</v>
      </c>
      <c r="D1566" s="3" t="n">
        <v>0.3083</v>
      </c>
      <c r="E1566" s="1" t="s">
        <v>18</v>
      </c>
      <c r="F1566" s="1" t="n">
        <v>1572</v>
      </c>
      <c r="G1566" s="15" t="n">
        <v>-0.4597</v>
      </c>
      <c r="H1566" s="16" t="n">
        <v>-0.6877</v>
      </c>
      <c r="I1566" s="16" t="n">
        <v>-0.2999</v>
      </c>
      <c r="J1566" s="16" t="n">
        <v>-0.183</v>
      </c>
      <c r="K1566" s="16" t="n">
        <v>-0.1037</v>
      </c>
      <c r="L1566" s="17" t="n">
        <v>-0.3095</v>
      </c>
    </row>
    <row r="1567" customFormat="false" ht="12.75" hidden="false" customHeight="false" outlineLevel="0" collapsed="false">
      <c r="A1567" s="1" t="n">
        <v>1563</v>
      </c>
      <c r="B1567" s="7" t="s">
        <v>1581</v>
      </c>
      <c r="C1567" s="2" t="n">
        <v>29153462</v>
      </c>
      <c r="D1567" s="3" t="n">
        <v>0.2174</v>
      </c>
      <c r="E1567" s="1" t="s">
        <v>18</v>
      </c>
      <c r="F1567" s="1" t="n">
        <v>1572</v>
      </c>
      <c r="G1567" s="15" t="n">
        <v>-0.7089</v>
      </c>
      <c r="H1567" s="16" t="n">
        <v>0.8811</v>
      </c>
      <c r="I1567" s="16" t="n">
        <v>-0.5496</v>
      </c>
      <c r="J1567" s="16" t="n">
        <v>-0.8446</v>
      </c>
      <c r="K1567" s="16" t="n">
        <v>-0.5281</v>
      </c>
      <c r="L1567" s="17" t="n">
        <v>-0.9739</v>
      </c>
    </row>
    <row r="1568" customFormat="false" ht="12.75" hidden="false" customHeight="false" outlineLevel="0" collapsed="false">
      <c r="A1568" s="1" t="n">
        <v>1564</v>
      </c>
      <c r="B1568" s="7" t="s">
        <v>1582</v>
      </c>
      <c r="C1568" s="2" t="n">
        <v>29181210</v>
      </c>
      <c r="D1568" s="3" t="n">
        <v>0.161</v>
      </c>
      <c r="E1568" s="1" t="s">
        <v>22</v>
      </c>
      <c r="F1568" s="1" t="n">
        <v>1572</v>
      </c>
      <c r="G1568" s="15" t="n">
        <v>-0.5779</v>
      </c>
      <c r="H1568" s="16" t="n">
        <v>0.7967</v>
      </c>
      <c r="I1568" s="16" t="n">
        <v>-0.4627</v>
      </c>
      <c r="J1568" s="16" t="n">
        <v>-0.8495</v>
      </c>
      <c r="K1568" s="16" t="n">
        <v>-0.7644</v>
      </c>
      <c r="L1568" s="17" t="n">
        <v>0.9875</v>
      </c>
    </row>
    <row r="1569" customFormat="false" ht="12.75" hidden="false" customHeight="false" outlineLevel="0" collapsed="false">
      <c r="A1569" s="1" t="n">
        <v>1565</v>
      </c>
      <c r="B1569" s="7" t="s">
        <v>1583</v>
      </c>
      <c r="C1569" s="2" t="n">
        <v>29234855</v>
      </c>
      <c r="D1569" s="3" t="n">
        <v>0.1816</v>
      </c>
      <c r="E1569" s="1" t="s">
        <v>18</v>
      </c>
      <c r="F1569" s="1" t="s">
        <v>33</v>
      </c>
      <c r="G1569" s="15" t="n">
        <v>-0.8495</v>
      </c>
      <c r="H1569" s="16" t="n">
        <v>-0.4544</v>
      </c>
      <c r="I1569" s="16" t="n">
        <v>-0.8595</v>
      </c>
      <c r="J1569" s="16" t="n">
        <v>-0.2786</v>
      </c>
      <c r="K1569" s="16" t="n">
        <v>0.6653</v>
      </c>
      <c r="L1569" s="17" t="n">
        <v>-0.8129</v>
      </c>
    </row>
    <row r="1570" customFormat="false" ht="12.75" hidden="false" customHeight="false" outlineLevel="0" collapsed="false">
      <c r="A1570" s="1" t="n">
        <v>1566</v>
      </c>
      <c r="B1570" s="7" t="s">
        <v>1584</v>
      </c>
      <c r="C1570" s="2" t="n">
        <v>29235902</v>
      </c>
      <c r="D1570" s="3" t="n">
        <v>0.0438</v>
      </c>
      <c r="E1570" s="1" t="s">
        <v>18</v>
      </c>
      <c r="F1570" s="1" t="s">
        <v>33</v>
      </c>
      <c r="G1570" s="15" t="n">
        <v>0.6494</v>
      </c>
      <c r="H1570" s="16" t="n">
        <v>0.7944</v>
      </c>
      <c r="I1570" s="16" t="n">
        <v>0.9174</v>
      </c>
      <c r="J1570" s="16" t="n">
        <v>-0.7354</v>
      </c>
      <c r="K1570" s="16" t="n">
        <v>0.7803</v>
      </c>
      <c r="L1570" s="17" t="n">
        <v>0.9483</v>
      </c>
    </row>
    <row r="1571" customFormat="false" ht="12.75" hidden="false" customHeight="false" outlineLevel="0" collapsed="false">
      <c r="A1571" s="1" t="n">
        <v>1567</v>
      </c>
      <c r="B1571" s="7" t="s">
        <v>1585</v>
      </c>
      <c r="C1571" s="2" t="n">
        <v>29241369</v>
      </c>
      <c r="D1571" s="3" t="n">
        <v>0.2139</v>
      </c>
      <c r="E1571" s="1" t="s">
        <v>22</v>
      </c>
      <c r="F1571" s="1" t="n">
        <v>1573</v>
      </c>
      <c r="G1571" s="15" t="n">
        <v>-0.6919</v>
      </c>
      <c r="H1571" s="16" t="n">
        <v>-0.4354</v>
      </c>
      <c r="I1571" s="16" t="n">
        <v>0.6874</v>
      </c>
      <c r="J1571" s="16" t="n">
        <v>-0.4127</v>
      </c>
      <c r="K1571" s="16" t="n">
        <v>-0.867</v>
      </c>
      <c r="L1571" s="17" t="n">
        <v>-0.4391</v>
      </c>
    </row>
    <row r="1572" customFormat="false" ht="12.75" hidden="false" customHeight="false" outlineLevel="0" collapsed="false">
      <c r="A1572" s="1" t="n">
        <v>1568</v>
      </c>
      <c r="B1572" s="7" t="s">
        <v>1586</v>
      </c>
      <c r="C1572" s="2" t="n">
        <v>29241891</v>
      </c>
      <c r="D1572" s="3" t="n">
        <v>0.3891</v>
      </c>
      <c r="E1572" s="1" t="s">
        <v>22</v>
      </c>
      <c r="F1572" s="1" t="n">
        <v>1573</v>
      </c>
      <c r="G1572" s="15" t="n">
        <v>-0.8308</v>
      </c>
      <c r="H1572" s="16" t="n">
        <v>-0.6556</v>
      </c>
      <c r="I1572" s="16" t="n">
        <v>-0.6692</v>
      </c>
      <c r="J1572" s="16" t="n">
        <v>-0.8035</v>
      </c>
      <c r="K1572" s="16" t="n">
        <v>-0.3729</v>
      </c>
      <c r="L1572" s="17" t="n">
        <v>-0.573</v>
      </c>
    </row>
    <row r="1573" customFormat="false" ht="12.75" hidden="false" customHeight="false" outlineLevel="0" collapsed="false">
      <c r="A1573" s="1" t="n">
        <v>1569</v>
      </c>
      <c r="B1573" s="7" t="s">
        <v>1587</v>
      </c>
      <c r="C1573" s="2" t="n">
        <v>29263913</v>
      </c>
      <c r="D1573" s="3" t="n">
        <v>0.25</v>
      </c>
      <c r="E1573" s="1" t="s">
        <v>25</v>
      </c>
      <c r="F1573" s="1" t="n">
        <v>1573</v>
      </c>
      <c r="G1573" s="15" t="n">
        <v>0.6738</v>
      </c>
      <c r="H1573" s="16" t="n">
        <v>0.372</v>
      </c>
      <c r="I1573" s="16" t="n">
        <v>0.4337</v>
      </c>
      <c r="J1573" s="16" t="n">
        <v>0.5169</v>
      </c>
      <c r="K1573" s="16" t="n">
        <v>0.8716</v>
      </c>
      <c r="L1573" s="17" t="n">
        <v>0.6797</v>
      </c>
    </row>
    <row r="1574" customFormat="false" ht="12.75" hidden="false" customHeight="false" outlineLevel="0" collapsed="false">
      <c r="A1574" s="1" t="n">
        <v>1570</v>
      </c>
      <c r="B1574" s="7" t="s">
        <v>1588</v>
      </c>
      <c r="C1574" s="2" t="n">
        <v>29276814</v>
      </c>
      <c r="D1574" s="3" t="n">
        <v>0.2136</v>
      </c>
      <c r="E1574" s="1" t="s">
        <v>25</v>
      </c>
      <c r="F1574" s="1" t="n">
        <v>1573</v>
      </c>
      <c r="G1574" s="15" t="n">
        <v>0.7353</v>
      </c>
      <c r="H1574" s="16" t="n">
        <v>-0.7972</v>
      </c>
      <c r="I1574" s="16" t="n">
        <v>0.3258</v>
      </c>
      <c r="J1574" s="16" t="n">
        <v>-0.8029</v>
      </c>
      <c r="K1574" s="16" t="n">
        <v>0.8342</v>
      </c>
      <c r="L1574" s="17" t="n">
        <v>0.9098</v>
      </c>
    </row>
    <row r="1575" customFormat="false" ht="12.75" hidden="false" customHeight="false" outlineLevel="0" collapsed="false">
      <c r="A1575" s="1" t="n">
        <v>1571</v>
      </c>
      <c r="B1575" s="7" t="s">
        <v>1589</v>
      </c>
      <c r="C1575" s="2" t="n">
        <v>29290063</v>
      </c>
      <c r="D1575" s="3" t="n">
        <v>0.0437</v>
      </c>
      <c r="E1575" s="1" t="s">
        <v>18</v>
      </c>
      <c r="F1575" s="1" t="n">
        <v>1573</v>
      </c>
      <c r="G1575" s="15" t="n">
        <v>0.6568</v>
      </c>
      <c r="H1575" s="16" t="n">
        <v>0.8182</v>
      </c>
      <c r="I1575" s="16" t="n">
        <v>0.9322</v>
      </c>
      <c r="J1575" s="16" t="n">
        <v>-0.7509</v>
      </c>
      <c r="K1575" s="16" t="n">
        <v>0.7527</v>
      </c>
      <c r="L1575" s="17" t="n">
        <v>0.9648</v>
      </c>
    </row>
    <row r="1576" customFormat="false" ht="12.75" hidden="false" customHeight="false" outlineLevel="0" collapsed="false">
      <c r="A1576" s="1" t="n">
        <v>1572</v>
      </c>
      <c r="B1576" s="7" t="s">
        <v>1590</v>
      </c>
      <c r="C1576" s="2" t="n">
        <v>29294100</v>
      </c>
      <c r="D1576" s="3" t="n">
        <v>0.4311</v>
      </c>
      <c r="E1576" s="1" t="s">
        <v>15</v>
      </c>
      <c r="F1576" s="1" t="n">
        <v>1573</v>
      </c>
      <c r="G1576" s="15" t="n">
        <v>0.3387</v>
      </c>
      <c r="H1576" s="16" t="n">
        <v>0.8866</v>
      </c>
      <c r="I1576" s="16" t="n">
        <v>0.6272</v>
      </c>
      <c r="J1576" s="16" t="n">
        <v>0.4018</v>
      </c>
      <c r="K1576" s="16" t="n">
        <v>0.5549</v>
      </c>
      <c r="L1576" s="17" t="n">
        <v>0.8216</v>
      </c>
    </row>
    <row r="1577" customFormat="false" ht="12.75" hidden="false" customHeight="false" outlineLevel="0" collapsed="false">
      <c r="A1577" s="1" t="n">
        <v>1573</v>
      </c>
      <c r="B1577" s="7" t="s">
        <v>1591</v>
      </c>
      <c r="C1577" s="2" t="n">
        <v>29552546</v>
      </c>
      <c r="D1577" s="3" t="n">
        <v>0.449</v>
      </c>
      <c r="E1577" s="1" t="s">
        <v>18</v>
      </c>
      <c r="F1577" s="1" t="n">
        <v>1581</v>
      </c>
      <c r="G1577" s="15" t="n">
        <v>0.5815</v>
      </c>
      <c r="H1577" s="16" t="n">
        <v>0.4464</v>
      </c>
      <c r="I1577" s="16" t="n">
        <v>0.4774</v>
      </c>
      <c r="J1577" s="16" t="n">
        <v>0.5581</v>
      </c>
      <c r="K1577" s="16" t="n">
        <v>-0.1874</v>
      </c>
      <c r="L1577" s="17" t="n">
        <v>0.7843</v>
      </c>
    </row>
    <row r="1578" customFormat="false" ht="12.75" hidden="false" customHeight="false" outlineLevel="0" collapsed="false">
      <c r="A1578" s="1" t="n">
        <v>1574</v>
      </c>
      <c r="B1578" s="7" t="s">
        <v>1592</v>
      </c>
      <c r="C1578" s="2" t="n">
        <v>29556408</v>
      </c>
      <c r="D1578" s="3" t="n">
        <v>0.4893</v>
      </c>
      <c r="E1578" s="1" t="s">
        <v>15</v>
      </c>
      <c r="F1578" s="1" t="n">
        <v>1581</v>
      </c>
      <c r="G1578" s="15" t="n">
        <v>0.6904</v>
      </c>
      <c r="H1578" s="16" t="n">
        <v>-0.8898</v>
      </c>
      <c r="I1578" s="16" t="n">
        <v>0.1834</v>
      </c>
      <c r="J1578" s="16" t="n">
        <v>0.8173</v>
      </c>
      <c r="K1578" s="16" t="n">
        <v>-0.0765</v>
      </c>
      <c r="L1578" s="17" t="n">
        <v>0.4391</v>
      </c>
    </row>
    <row r="1579" customFormat="false" ht="12.75" hidden="false" customHeight="false" outlineLevel="0" collapsed="false">
      <c r="A1579" s="1" t="n">
        <v>1575</v>
      </c>
      <c r="B1579" s="7" t="s">
        <v>1593</v>
      </c>
      <c r="C1579" s="2" t="n">
        <v>29568695</v>
      </c>
      <c r="D1579" s="3" t="n">
        <v>0.4144</v>
      </c>
      <c r="E1579" s="1" t="s">
        <v>18</v>
      </c>
      <c r="F1579" s="1" t="n">
        <v>1581</v>
      </c>
      <c r="G1579" s="15" t="n">
        <v>0.9063</v>
      </c>
      <c r="H1579" s="16" t="n">
        <v>0.8229</v>
      </c>
      <c r="I1579" s="16" t="n">
        <v>-0.3956</v>
      </c>
      <c r="J1579" s="16" t="n">
        <v>0.8287</v>
      </c>
      <c r="K1579" s="16" t="n">
        <v>0.0518</v>
      </c>
      <c r="L1579" s="17" t="n">
        <v>-0.9008</v>
      </c>
    </row>
    <row r="1580" customFormat="false" ht="12.75" hidden="false" customHeight="false" outlineLevel="0" collapsed="false">
      <c r="A1580" s="1" t="n">
        <v>1576</v>
      </c>
      <c r="B1580" s="7" t="s">
        <v>1594</v>
      </c>
      <c r="C1580" s="2" t="n">
        <v>29572216</v>
      </c>
      <c r="D1580" s="3" t="n">
        <v>0.4865</v>
      </c>
      <c r="E1580" s="1" t="s">
        <v>25</v>
      </c>
      <c r="F1580" s="1" t="n">
        <v>1581</v>
      </c>
      <c r="G1580" s="15" t="n">
        <v>0.4321</v>
      </c>
      <c r="H1580" s="16" t="n">
        <v>0.7552</v>
      </c>
      <c r="I1580" s="16" t="n">
        <v>0.0444</v>
      </c>
      <c r="J1580" s="16" t="n">
        <v>0.4407</v>
      </c>
      <c r="K1580" s="16" t="n">
        <v>-0.1067</v>
      </c>
      <c r="L1580" s="17" t="n">
        <v>0.3337</v>
      </c>
    </row>
    <row r="1581" customFormat="false" ht="12.75" hidden="false" customHeight="false" outlineLevel="0" collapsed="false">
      <c r="A1581" s="1" t="n">
        <v>1577</v>
      </c>
      <c r="B1581" s="7" t="s">
        <v>1595</v>
      </c>
      <c r="C1581" s="2" t="n">
        <v>29574265</v>
      </c>
      <c r="D1581" s="3" t="n">
        <v>0.4866</v>
      </c>
      <c r="E1581" s="1" t="s">
        <v>25</v>
      </c>
      <c r="F1581" s="1" t="n">
        <v>1582</v>
      </c>
      <c r="G1581" s="15" t="n">
        <v>0.4402</v>
      </c>
      <c r="H1581" s="16" t="n">
        <v>0.7951</v>
      </c>
      <c r="I1581" s="16" t="n">
        <v>0.0614</v>
      </c>
      <c r="J1581" s="16" t="n">
        <v>0.6067</v>
      </c>
      <c r="K1581" s="16" t="n">
        <v>-0.0734</v>
      </c>
      <c r="L1581" s="17" t="n">
        <v>0.3263</v>
      </c>
    </row>
    <row r="1582" customFormat="false" ht="12.75" hidden="false" customHeight="false" outlineLevel="0" collapsed="false">
      <c r="A1582" s="1" t="n">
        <v>1578</v>
      </c>
      <c r="B1582" s="7" t="s">
        <v>1596</v>
      </c>
      <c r="C1582" s="2" t="n">
        <v>29579283</v>
      </c>
      <c r="D1582" s="3" t="n">
        <v>0.1113</v>
      </c>
      <c r="E1582" s="1" t="s">
        <v>15</v>
      </c>
      <c r="F1582" s="1" t="n">
        <v>1582</v>
      </c>
      <c r="G1582" s="15" t="n">
        <v>-0.1887</v>
      </c>
      <c r="H1582" s="16" t="n">
        <v>-0.808</v>
      </c>
      <c r="I1582" s="16" t="n">
        <v>-0.3995</v>
      </c>
      <c r="J1582" s="16" t="n">
        <v>-0.1882</v>
      </c>
      <c r="K1582" s="16" t="n">
        <v>-0.6692</v>
      </c>
      <c r="L1582" s="17" t="n">
        <v>-0.2954</v>
      </c>
    </row>
    <row r="1583" customFormat="false" ht="12.75" hidden="false" customHeight="false" outlineLevel="0" collapsed="false">
      <c r="A1583" s="1" t="n">
        <v>1579</v>
      </c>
      <c r="B1583" s="7" t="s">
        <v>1597</v>
      </c>
      <c r="C1583" s="2" t="n">
        <v>29579621</v>
      </c>
      <c r="D1583" s="3" t="n">
        <v>0.0365</v>
      </c>
      <c r="E1583" s="1" t="s">
        <v>22</v>
      </c>
      <c r="F1583" s="1" t="n">
        <v>1582</v>
      </c>
      <c r="G1583" s="15" t="n">
        <v>0.0085</v>
      </c>
      <c r="H1583" s="16" t="n">
        <v>0.0715</v>
      </c>
      <c r="I1583" s="16" t="n">
        <v>0.9824</v>
      </c>
      <c r="J1583" s="16" t="n">
        <v>0.0563</v>
      </c>
      <c r="K1583" s="16" t="n">
        <v>0.3536</v>
      </c>
      <c r="L1583" s="17" t="n">
        <v>0.3056</v>
      </c>
    </row>
    <row r="1584" customFormat="false" ht="12.75" hidden="false" customHeight="false" outlineLevel="0" collapsed="false">
      <c r="A1584" s="1" t="n">
        <v>1580</v>
      </c>
      <c r="B1584" s="7" t="s">
        <v>1598</v>
      </c>
      <c r="C1584" s="2" t="n">
        <v>29584447</v>
      </c>
      <c r="D1584" s="3" t="n">
        <v>0.2451</v>
      </c>
      <c r="E1584" s="1" t="s">
        <v>25</v>
      </c>
      <c r="F1584" s="1" t="n">
        <v>1582</v>
      </c>
      <c r="G1584" s="15" t="n">
        <v>-0.1333</v>
      </c>
      <c r="H1584" s="16" t="n">
        <v>-0.6207</v>
      </c>
      <c r="I1584" s="16" t="n">
        <v>-0.6614</v>
      </c>
      <c r="J1584" s="16" t="n">
        <v>-0.3625</v>
      </c>
      <c r="K1584" s="16" t="n">
        <v>0.4653</v>
      </c>
      <c r="L1584" s="17" t="n">
        <v>-0.3549</v>
      </c>
    </row>
    <row r="1585" customFormat="false" ht="12.75" hidden="false" customHeight="false" outlineLevel="0" collapsed="false">
      <c r="A1585" s="1" t="n">
        <v>1581</v>
      </c>
      <c r="B1585" s="7" t="s">
        <v>1599</v>
      </c>
      <c r="C1585" s="2" t="n">
        <v>29631801</v>
      </c>
      <c r="D1585" s="3" t="n">
        <v>0.0742</v>
      </c>
      <c r="E1585" s="1" t="s">
        <v>18</v>
      </c>
      <c r="F1585" s="1" t="n">
        <v>1582</v>
      </c>
      <c r="G1585" s="15" t="n">
        <v>-0.2957</v>
      </c>
      <c r="H1585" s="16" t="n">
        <v>-0.7452</v>
      </c>
      <c r="I1585" s="16" t="n">
        <v>-0.6452</v>
      </c>
      <c r="J1585" s="16" t="n">
        <v>-0.2419</v>
      </c>
      <c r="K1585" s="16" t="n">
        <v>-0.7866</v>
      </c>
      <c r="L1585" s="17" t="n">
        <v>-0.1916</v>
      </c>
    </row>
    <row r="1586" customFormat="false" ht="12.75" hidden="false" customHeight="false" outlineLevel="0" collapsed="false">
      <c r="A1586" s="1" t="n">
        <v>1582</v>
      </c>
      <c r="B1586" s="7" t="s">
        <v>1600</v>
      </c>
      <c r="C1586" s="2" t="n">
        <v>29678100</v>
      </c>
      <c r="D1586" s="3" t="n">
        <v>0.181</v>
      </c>
      <c r="E1586" s="1" t="s">
        <v>25</v>
      </c>
      <c r="F1586" s="1" t="n">
        <v>1585</v>
      </c>
      <c r="G1586" s="15" t="n">
        <v>0.2287</v>
      </c>
      <c r="H1586" s="16" t="n">
        <v>-0.8107</v>
      </c>
      <c r="I1586" s="16" t="n">
        <v>0.0483</v>
      </c>
      <c r="J1586" s="16" t="n">
        <v>0.2224</v>
      </c>
      <c r="K1586" s="16" t="n">
        <v>0.4762</v>
      </c>
      <c r="L1586" s="17" t="n">
        <v>0.0221</v>
      </c>
    </row>
    <row r="1587" customFormat="false" ht="12.75" hidden="false" customHeight="false" outlineLevel="0" collapsed="false">
      <c r="A1587" s="1" t="n">
        <v>1583</v>
      </c>
      <c r="B1587" s="7" t="s">
        <v>1601</v>
      </c>
      <c r="C1587" s="2" t="n">
        <v>29680478</v>
      </c>
      <c r="D1587" s="3" t="n">
        <v>0.1729</v>
      </c>
      <c r="E1587" s="1" t="s">
        <v>22</v>
      </c>
      <c r="F1587" s="1" t="n">
        <v>1585</v>
      </c>
      <c r="G1587" s="15" t="n">
        <v>0.2088</v>
      </c>
      <c r="H1587" s="16" t="n">
        <v>-0.4559</v>
      </c>
      <c r="I1587" s="16" t="n">
        <v>0.1551</v>
      </c>
      <c r="J1587" s="16" t="n">
        <v>0.534</v>
      </c>
      <c r="K1587" s="16" t="n">
        <v>0.7354</v>
      </c>
      <c r="L1587" s="17" t="n">
        <v>0.0474</v>
      </c>
    </row>
    <row r="1588" customFormat="false" ht="12.75" hidden="false" customHeight="false" outlineLevel="0" collapsed="false">
      <c r="A1588" s="1" t="n">
        <v>1584</v>
      </c>
      <c r="B1588" s="7" t="s">
        <v>1602</v>
      </c>
      <c r="C1588" s="2" t="n">
        <v>29682154</v>
      </c>
      <c r="D1588" s="3" t="n">
        <v>0.1726</v>
      </c>
      <c r="E1588" s="1" t="s">
        <v>22</v>
      </c>
      <c r="F1588" s="1" t="n">
        <v>1585</v>
      </c>
      <c r="G1588" s="15" t="n">
        <v>-0.2002</v>
      </c>
      <c r="H1588" s="16" t="n">
        <v>-0.3353</v>
      </c>
      <c r="I1588" s="16" t="n">
        <v>-0.4272</v>
      </c>
      <c r="J1588" s="16" t="n">
        <v>-0.0989</v>
      </c>
      <c r="K1588" s="16" t="n">
        <v>-0.3064</v>
      </c>
      <c r="L1588" s="17" t="n">
        <v>-0.0243</v>
      </c>
    </row>
    <row r="1589" customFormat="false" ht="12.75" hidden="false" customHeight="false" outlineLevel="0" collapsed="false">
      <c r="A1589" s="1" t="n">
        <v>1585</v>
      </c>
      <c r="B1589" s="7" t="s">
        <v>1603</v>
      </c>
      <c r="C1589" s="2" t="n">
        <v>29686473</v>
      </c>
      <c r="D1589" s="3" t="n">
        <v>0.3605</v>
      </c>
      <c r="E1589" s="1" t="s">
        <v>22</v>
      </c>
      <c r="F1589" s="1" t="n">
        <v>1585</v>
      </c>
      <c r="G1589" s="15" t="n">
        <v>-0.4732</v>
      </c>
      <c r="H1589" s="16" t="n">
        <v>-0.8563</v>
      </c>
      <c r="I1589" s="16" t="n">
        <v>-0.8616</v>
      </c>
      <c r="J1589" s="16" t="n">
        <v>-0.4455</v>
      </c>
      <c r="K1589" s="16" t="n">
        <v>0.7214</v>
      </c>
      <c r="L1589" s="17" t="n">
        <v>-0.089</v>
      </c>
    </row>
    <row r="1590" customFormat="false" ht="12.75" hidden="false" customHeight="false" outlineLevel="0" collapsed="false">
      <c r="A1590" s="1" t="n">
        <v>1586</v>
      </c>
      <c r="B1590" s="7" t="s">
        <v>1604</v>
      </c>
      <c r="C1590" s="2" t="n">
        <v>29686617</v>
      </c>
      <c r="D1590" s="3" t="n">
        <v>0.2129</v>
      </c>
      <c r="E1590" s="1" t="s">
        <v>15</v>
      </c>
      <c r="F1590" s="1" t="n">
        <v>1585</v>
      </c>
      <c r="G1590" s="15" t="n">
        <v>0.356</v>
      </c>
      <c r="H1590" s="16" t="n">
        <v>-0.9081</v>
      </c>
      <c r="I1590" s="16" t="n">
        <v>0.1141</v>
      </c>
      <c r="J1590" s="16" t="n">
        <v>0.3172</v>
      </c>
      <c r="K1590" s="16" t="n">
        <v>0.5586</v>
      </c>
      <c r="L1590" s="17" t="n">
        <v>0.0171</v>
      </c>
    </row>
    <row r="1591" customFormat="false" ht="12.75" hidden="false" customHeight="false" outlineLevel="0" collapsed="false">
      <c r="A1591" s="1" t="n">
        <v>1587</v>
      </c>
      <c r="B1591" s="7" t="s">
        <v>1605</v>
      </c>
      <c r="C1591" s="2" t="n">
        <v>29688512</v>
      </c>
      <c r="D1591" s="3" t="n">
        <v>0.1684</v>
      </c>
      <c r="E1591" s="1" t="s">
        <v>25</v>
      </c>
      <c r="F1591" s="1" t="n">
        <v>1585</v>
      </c>
      <c r="G1591" s="15" t="n">
        <v>0.453</v>
      </c>
      <c r="H1591" s="16" t="n">
        <v>-0.7728</v>
      </c>
      <c r="I1591" s="16" t="n">
        <v>-0.5318</v>
      </c>
      <c r="J1591" s="16" t="n">
        <v>0.4949</v>
      </c>
      <c r="K1591" s="16" t="n">
        <v>0.5744</v>
      </c>
      <c r="L1591" s="17" t="n">
        <v>0.4949</v>
      </c>
    </row>
    <row r="1592" customFormat="false" ht="12.75" hidden="false" customHeight="false" outlineLevel="0" collapsed="false">
      <c r="A1592" s="1" t="n">
        <v>1588</v>
      </c>
      <c r="B1592" s="7" t="s">
        <v>1606</v>
      </c>
      <c r="C1592" s="2" t="n">
        <v>29703240</v>
      </c>
      <c r="D1592" s="3" t="n">
        <v>0.3792</v>
      </c>
      <c r="E1592" s="1" t="s">
        <v>22</v>
      </c>
      <c r="F1592" s="1" t="n">
        <v>1586</v>
      </c>
      <c r="G1592" s="15" t="n">
        <v>-0.8916</v>
      </c>
      <c r="H1592" s="16" t="n">
        <v>-0.488</v>
      </c>
      <c r="I1592" s="16" t="n">
        <v>0.5073</v>
      </c>
      <c r="J1592" s="16" t="n">
        <v>-0.6923</v>
      </c>
      <c r="K1592" s="16" t="n">
        <v>-0.8005</v>
      </c>
      <c r="L1592" s="17" t="n">
        <v>0.7238</v>
      </c>
    </row>
    <row r="1593" customFormat="false" ht="12.75" hidden="false" customHeight="false" outlineLevel="0" collapsed="false">
      <c r="A1593" s="1" t="n">
        <v>1589</v>
      </c>
      <c r="B1593" s="7" t="s">
        <v>1607</v>
      </c>
      <c r="C1593" s="2" t="n">
        <v>29703441</v>
      </c>
      <c r="D1593" s="3" t="n">
        <v>0.1986</v>
      </c>
      <c r="E1593" s="1" t="s">
        <v>18</v>
      </c>
      <c r="F1593" s="1" t="n">
        <v>1586</v>
      </c>
      <c r="G1593" s="15" t="n">
        <v>-0.1881</v>
      </c>
      <c r="H1593" s="16" t="n">
        <v>-0.5463</v>
      </c>
      <c r="I1593" s="16" t="n">
        <v>-0.2614</v>
      </c>
      <c r="J1593" s="16" t="n">
        <v>-0.0985</v>
      </c>
      <c r="K1593" s="16" t="n">
        <v>-0.322</v>
      </c>
      <c r="L1593" s="17" t="n">
        <v>-0.074</v>
      </c>
    </row>
    <row r="1594" customFormat="false" ht="12.75" hidden="false" customHeight="false" outlineLevel="0" collapsed="false">
      <c r="A1594" s="1" t="n">
        <v>1590</v>
      </c>
      <c r="B1594" s="7" t="s">
        <v>1608</v>
      </c>
      <c r="C1594" s="2" t="n">
        <v>29707936</v>
      </c>
      <c r="D1594" s="3" t="n">
        <v>0.2522</v>
      </c>
      <c r="E1594" s="1" t="s">
        <v>15</v>
      </c>
      <c r="F1594" s="1" t="n">
        <v>1587</v>
      </c>
      <c r="G1594" s="15" t="n">
        <v>0.3282</v>
      </c>
      <c r="H1594" s="16" t="n">
        <v>0.3108</v>
      </c>
      <c r="I1594" s="16" t="n">
        <v>-0.5783</v>
      </c>
      <c r="J1594" s="16" t="n">
        <v>0.2565</v>
      </c>
      <c r="K1594" s="16" t="n">
        <v>0.9921</v>
      </c>
      <c r="L1594" s="17" t="n">
        <v>0.1348</v>
      </c>
    </row>
    <row r="1595" customFormat="false" ht="12.75" hidden="false" customHeight="false" outlineLevel="0" collapsed="false">
      <c r="A1595" s="1" t="n">
        <v>1591</v>
      </c>
      <c r="B1595" s="7" t="s">
        <v>1609</v>
      </c>
      <c r="C1595" s="2" t="n">
        <v>29708678</v>
      </c>
      <c r="D1595" s="3" t="n">
        <v>0.2045</v>
      </c>
      <c r="E1595" s="1" t="s">
        <v>15</v>
      </c>
      <c r="F1595" s="1" t="n">
        <v>1587</v>
      </c>
      <c r="G1595" s="15" t="n">
        <v>0.3338</v>
      </c>
      <c r="H1595" s="16" t="n">
        <v>-0.537</v>
      </c>
      <c r="I1595" s="16" t="n">
        <v>0.297</v>
      </c>
      <c r="J1595" s="16" t="n">
        <v>0.6681</v>
      </c>
      <c r="K1595" s="16" t="n">
        <v>0.8256</v>
      </c>
      <c r="L1595" s="17" t="n">
        <v>0.0373</v>
      </c>
    </row>
    <row r="1596" customFormat="false" ht="12.75" hidden="false" customHeight="false" outlineLevel="0" collapsed="false">
      <c r="A1596" s="1" t="n">
        <v>1592</v>
      </c>
      <c r="B1596" s="7" t="s">
        <v>1610</v>
      </c>
      <c r="C1596" s="2" t="n">
        <v>29710809</v>
      </c>
      <c r="D1596" s="3" t="n">
        <v>0.1723</v>
      </c>
      <c r="E1596" s="1" t="s">
        <v>25</v>
      </c>
      <c r="F1596" s="1" t="n">
        <v>1587</v>
      </c>
      <c r="G1596" s="15" t="n">
        <v>0.2088</v>
      </c>
      <c r="H1596" s="16" t="n">
        <v>-0.4559</v>
      </c>
      <c r="I1596" s="16" t="n">
        <v>0.1551</v>
      </c>
      <c r="J1596" s="16" t="n">
        <v>0.534</v>
      </c>
      <c r="K1596" s="16" t="n">
        <v>0.7354</v>
      </c>
      <c r="L1596" s="17" t="n">
        <v>0.0474</v>
      </c>
    </row>
    <row r="1597" customFormat="false" ht="12.75" hidden="false" customHeight="false" outlineLevel="0" collapsed="false">
      <c r="A1597" s="1" t="n">
        <v>1593</v>
      </c>
      <c r="B1597" s="7" t="s">
        <v>1611</v>
      </c>
      <c r="C1597" s="2" t="n">
        <v>29730353</v>
      </c>
      <c r="D1597" s="3" t="n">
        <v>0.1595</v>
      </c>
      <c r="E1597" s="1" t="s">
        <v>18</v>
      </c>
      <c r="F1597" s="1" t="n">
        <v>1587</v>
      </c>
      <c r="G1597" s="15" t="n">
        <v>0.1773</v>
      </c>
      <c r="H1597" s="16" t="n">
        <v>0.125</v>
      </c>
      <c r="I1597" s="16" t="n">
        <v>0.5969</v>
      </c>
      <c r="J1597" s="16" t="n">
        <v>0.1765</v>
      </c>
      <c r="K1597" s="16" t="n">
        <v>0.0342</v>
      </c>
      <c r="L1597" s="17" t="n">
        <v>-0.9479</v>
      </c>
    </row>
    <row r="1598" customFormat="false" ht="12.75" hidden="false" customHeight="false" outlineLevel="0" collapsed="false">
      <c r="A1598" s="1" t="n">
        <v>1594</v>
      </c>
      <c r="B1598" s="7" t="s">
        <v>1612</v>
      </c>
      <c r="C1598" s="2" t="n">
        <v>29730591</v>
      </c>
      <c r="D1598" s="3" t="n">
        <v>0.3592</v>
      </c>
      <c r="E1598" s="1" t="s">
        <v>25</v>
      </c>
      <c r="F1598" s="1" t="n">
        <v>1587</v>
      </c>
      <c r="G1598" s="15" t="n">
        <v>-0.4745</v>
      </c>
      <c r="H1598" s="16" t="n">
        <v>-0.8769</v>
      </c>
      <c r="I1598" s="16" t="n">
        <v>0.9957</v>
      </c>
      <c r="J1598" s="16" t="n">
        <v>-0.4595</v>
      </c>
      <c r="K1598" s="16" t="n">
        <v>0.7283</v>
      </c>
      <c r="L1598" s="17" t="n">
        <v>-0.092</v>
      </c>
    </row>
    <row r="1599" customFormat="false" ht="12.75" hidden="false" customHeight="false" outlineLevel="0" collapsed="false">
      <c r="A1599" s="1" t="n">
        <v>1595</v>
      </c>
      <c r="B1599" s="7" t="s">
        <v>1613</v>
      </c>
      <c r="C1599" s="2" t="n">
        <v>29739415</v>
      </c>
      <c r="D1599" s="3" t="n">
        <v>0.1809</v>
      </c>
      <c r="E1599" s="1" t="s">
        <v>25</v>
      </c>
      <c r="F1599" s="1" t="n">
        <v>1587</v>
      </c>
      <c r="G1599" s="15" t="n">
        <v>-0.9794</v>
      </c>
      <c r="H1599" s="16" t="n">
        <v>-0.5614</v>
      </c>
      <c r="I1599" s="16" t="n">
        <v>-0.1389</v>
      </c>
      <c r="J1599" s="16" t="n">
        <v>0.895</v>
      </c>
      <c r="K1599" s="16" t="n">
        <v>-0.9594</v>
      </c>
      <c r="L1599" s="17" t="n">
        <v>0.9038</v>
      </c>
    </row>
    <row r="1600" customFormat="false" ht="12.75" hidden="false" customHeight="false" outlineLevel="0" collapsed="false">
      <c r="A1600" s="1" t="n">
        <v>1596</v>
      </c>
      <c r="B1600" s="7" t="s">
        <v>1614</v>
      </c>
      <c r="C1600" s="2" t="n">
        <v>29741332</v>
      </c>
      <c r="D1600" s="3" t="n">
        <v>0.2147</v>
      </c>
      <c r="E1600" s="1" t="s">
        <v>18</v>
      </c>
      <c r="F1600" s="1" t="n">
        <v>1588</v>
      </c>
      <c r="G1600" s="15" t="n">
        <v>-0.2185</v>
      </c>
      <c r="H1600" s="16" t="n">
        <v>-0.9683</v>
      </c>
      <c r="I1600" s="16" t="n">
        <v>-0.6516</v>
      </c>
      <c r="J1600" s="16" t="n">
        <v>-0.4979</v>
      </c>
      <c r="K1600" s="16" t="n">
        <v>-0.543</v>
      </c>
      <c r="L1600" s="17" t="n">
        <v>-0.1586</v>
      </c>
    </row>
    <row r="1601" customFormat="false" ht="12.75" hidden="false" customHeight="false" outlineLevel="0" collapsed="false">
      <c r="A1601" s="1" t="n">
        <v>1597</v>
      </c>
      <c r="B1601" s="7" t="s">
        <v>1615</v>
      </c>
      <c r="C1601" s="2" t="n">
        <v>29748945</v>
      </c>
      <c r="D1601" s="3" t="n">
        <v>0.3877</v>
      </c>
      <c r="E1601" s="1" t="s">
        <v>25</v>
      </c>
      <c r="F1601" s="1" t="n">
        <v>1588</v>
      </c>
      <c r="G1601" s="15" t="n">
        <v>-0.8499</v>
      </c>
      <c r="H1601" s="16" t="n">
        <v>-0.5307</v>
      </c>
      <c r="I1601" s="16" t="n">
        <v>0.462</v>
      </c>
      <c r="J1601" s="16" t="n">
        <v>-0.8376</v>
      </c>
      <c r="K1601" s="16" t="n">
        <v>-0.7574</v>
      </c>
      <c r="L1601" s="17" t="n">
        <v>0.7897</v>
      </c>
    </row>
    <row r="1602" customFormat="false" ht="12.75" hidden="false" customHeight="false" outlineLevel="0" collapsed="false">
      <c r="A1602" s="1" t="n">
        <v>1598</v>
      </c>
      <c r="B1602" s="7" t="s">
        <v>1616</v>
      </c>
      <c r="C1602" s="2" t="n">
        <v>29749953</v>
      </c>
      <c r="D1602" s="3" t="n">
        <v>0.402</v>
      </c>
      <c r="E1602" s="1" t="s">
        <v>18</v>
      </c>
      <c r="F1602" s="1" t="n">
        <v>1588</v>
      </c>
      <c r="G1602" s="15" t="n">
        <v>0.9621</v>
      </c>
      <c r="H1602" s="16" t="n">
        <v>0.4295</v>
      </c>
      <c r="I1602" s="16" t="n">
        <v>0.6053</v>
      </c>
      <c r="J1602" s="16" t="n">
        <v>1</v>
      </c>
      <c r="K1602" s="16" t="n">
        <v>0.4775</v>
      </c>
      <c r="L1602" s="17" t="n">
        <v>-0.4171</v>
      </c>
    </row>
    <row r="1603" customFormat="false" ht="12.75" hidden="false" customHeight="false" outlineLevel="0" collapsed="false">
      <c r="A1603" s="1" t="n">
        <v>1599</v>
      </c>
      <c r="B1603" s="7" t="s">
        <v>1617</v>
      </c>
      <c r="C1603" s="2" t="n">
        <v>29756774</v>
      </c>
      <c r="D1603" s="3" t="n">
        <v>0.0357</v>
      </c>
      <c r="E1603" s="1" t="s">
        <v>18</v>
      </c>
      <c r="F1603" s="1" t="n">
        <v>1589</v>
      </c>
      <c r="G1603" s="15" t="n">
        <v>0.9223</v>
      </c>
      <c r="H1603" s="16" t="n">
        <v>-0.571</v>
      </c>
      <c r="I1603" s="16" t="n">
        <v>0.217</v>
      </c>
      <c r="J1603" s="16" t="n">
        <v>-0.5794</v>
      </c>
      <c r="K1603" s="16" t="n">
        <v>-0.6646</v>
      </c>
      <c r="L1603" s="17" t="n">
        <v>-0.593</v>
      </c>
    </row>
    <row r="1604" customFormat="false" ht="12.75" hidden="false" customHeight="false" outlineLevel="0" collapsed="false">
      <c r="A1604" s="1" t="n">
        <v>1600</v>
      </c>
      <c r="B1604" s="7" t="s">
        <v>1618</v>
      </c>
      <c r="C1604" s="2" t="n">
        <v>29762068</v>
      </c>
      <c r="D1604" s="3" t="n">
        <v>0.4091</v>
      </c>
      <c r="E1604" s="1" t="s">
        <v>25</v>
      </c>
      <c r="F1604" s="1" t="n">
        <v>1589</v>
      </c>
      <c r="G1604" s="15" t="n">
        <v>-0.1769</v>
      </c>
      <c r="H1604" s="16" t="n">
        <v>-0.7751</v>
      </c>
      <c r="I1604" s="16" t="n">
        <v>-0.1339</v>
      </c>
      <c r="J1604" s="16" t="n">
        <v>-0.2529</v>
      </c>
      <c r="K1604" s="16" t="n">
        <v>-0.1701</v>
      </c>
      <c r="L1604" s="17" t="n">
        <v>-0.1316</v>
      </c>
    </row>
    <row r="1605" customFormat="false" ht="12.75" hidden="false" customHeight="false" outlineLevel="0" collapsed="false">
      <c r="A1605" s="1" t="n">
        <v>1601</v>
      </c>
      <c r="B1605" s="7" t="s">
        <v>1619</v>
      </c>
      <c r="C1605" s="2" t="n">
        <v>29762672</v>
      </c>
      <c r="D1605" s="3" t="n">
        <v>0.3841</v>
      </c>
      <c r="E1605" s="1" t="s">
        <v>18</v>
      </c>
      <c r="F1605" s="1" t="n">
        <v>1589</v>
      </c>
      <c r="G1605" s="15" t="n">
        <v>0.0861</v>
      </c>
      <c r="H1605" s="16" t="n">
        <v>0.3292</v>
      </c>
      <c r="I1605" s="16" t="n">
        <v>0.1602</v>
      </c>
      <c r="J1605" s="16" t="n">
        <v>0.2323</v>
      </c>
      <c r="K1605" s="16" t="n">
        <v>0.0038</v>
      </c>
      <c r="L1605" s="17" t="n">
        <v>0.3098</v>
      </c>
    </row>
    <row r="1606" customFormat="false" ht="12.75" hidden="false" customHeight="false" outlineLevel="0" collapsed="false">
      <c r="A1606" s="1" t="n">
        <v>1602</v>
      </c>
      <c r="B1606" s="7" t="s">
        <v>1620</v>
      </c>
      <c r="C1606" s="2" t="n">
        <v>29764508</v>
      </c>
      <c r="D1606" s="3" t="n">
        <v>0.2068</v>
      </c>
      <c r="E1606" s="1" t="s">
        <v>18</v>
      </c>
      <c r="F1606" s="1" t="n">
        <v>1589</v>
      </c>
      <c r="G1606" s="15" t="n">
        <v>-0.0884</v>
      </c>
      <c r="H1606" s="16" t="n">
        <v>-0.4748</v>
      </c>
      <c r="I1606" s="16" t="n">
        <v>-0.3501</v>
      </c>
      <c r="J1606" s="16" t="n">
        <v>-0.1292</v>
      </c>
      <c r="K1606" s="16" t="n">
        <v>-0.3174</v>
      </c>
      <c r="L1606" s="17" t="n">
        <v>-0.096</v>
      </c>
    </row>
    <row r="1607" customFormat="false" ht="12.75" hidden="false" customHeight="false" outlineLevel="0" collapsed="false">
      <c r="A1607" s="1" t="n">
        <v>1603</v>
      </c>
      <c r="B1607" s="7" t="s">
        <v>1621</v>
      </c>
      <c r="C1607" s="2" t="n">
        <v>29775962</v>
      </c>
      <c r="D1607" s="3" t="n">
        <v>0.2217</v>
      </c>
      <c r="E1607" s="1" t="s">
        <v>18</v>
      </c>
      <c r="F1607" s="1" t="n">
        <v>1590</v>
      </c>
      <c r="G1607" s="15" t="n">
        <v>-0.9201</v>
      </c>
      <c r="H1607" s="16" t="n">
        <v>0.4692</v>
      </c>
      <c r="I1607" s="16" t="n">
        <v>-0.7378</v>
      </c>
      <c r="J1607" s="16" t="n">
        <v>0.9915</v>
      </c>
      <c r="K1607" s="16" t="n">
        <v>-0.8072</v>
      </c>
      <c r="L1607" s="17" t="n">
        <v>-0.2406</v>
      </c>
    </row>
    <row r="1608" customFormat="false" ht="12.75" hidden="false" customHeight="false" outlineLevel="0" collapsed="false">
      <c r="A1608" s="1" t="n">
        <v>1604</v>
      </c>
      <c r="B1608" s="7" t="s">
        <v>1622</v>
      </c>
      <c r="C1608" s="2" t="n">
        <v>29776900</v>
      </c>
      <c r="D1608" s="3" t="n">
        <v>0.4204</v>
      </c>
      <c r="E1608" s="1" t="s">
        <v>15</v>
      </c>
      <c r="F1608" s="1" t="n">
        <v>1590</v>
      </c>
      <c r="G1608" s="15" t="n">
        <v>-0.3908</v>
      </c>
      <c r="H1608" s="16" t="n">
        <v>-0.127</v>
      </c>
      <c r="I1608" s="16" t="n">
        <v>0.3329</v>
      </c>
      <c r="J1608" s="16" t="n">
        <v>-0.2659</v>
      </c>
      <c r="K1608" s="16" t="n">
        <v>-0.7906</v>
      </c>
      <c r="L1608" s="17" t="n">
        <v>-0.0207</v>
      </c>
    </row>
    <row r="1609" customFormat="false" ht="12.75" hidden="false" customHeight="false" outlineLevel="0" collapsed="false">
      <c r="A1609" s="1" t="n">
        <v>1605</v>
      </c>
      <c r="B1609" s="7" t="s">
        <v>1623</v>
      </c>
      <c r="C1609" s="2" t="n">
        <v>29776956</v>
      </c>
      <c r="D1609" s="3" t="n">
        <v>0.172</v>
      </c>
      <c r="E1609" s="1" t="s">
        <v>25</v>
      </c>
      <c r="F1609" s="1" t="n">
        <v>1590</v>
      </c>
      <c r="G1609" s="15" t="n">
        <v>-0.0784</v>
      </c>
      <c r="H1609" s="16" t="n">
        <v>-0.6211</v>
      </c>
      <c r="I1609" s="16" t="n">
        <v>-0.0042</v>
      </c>
      <c r="J1609" s="16" t="n">
        <v>-0.5777</v>
      </c>
      <c r="K1609" s="16" t="n">
        <v>-0.3196</v>
      </c>
      <c r="L1609" s="17" t="n">
        <v>-0.3408</v>
      </c>
    </row>
    <row r="1610" customFormat="false" ht="12.75" hidden="false" customHeight="false" outlineLevel="0" collapsed="false">
      <c r="A1610" s="1" t="n">
        <v>1606</v>
      </c>
      <c r="B1610" s="7" t="s">
        <v>1624</v>
      </c>
      <c r="C1610" s="2" t="n">
        <v>29780031</v>
      </c>
      <c r="D1610" s="3" t="n">
        <v>0.4365</v>
      </c>
      <c r="E1610" s="1" t="s">
        <v>22</v>
      </c>
      <c r="F1610" s="1" t="n">
        <v>1591</v>
      </c>
      <c r="G1610" s="15" t="n">
        <v>0.0372</v>
      </c>
      <c r="H1610" s="16" t="n">
        <v>0.2216</v>
      </c>
      <c r="I1610" s="16" t="n">
        <v>0.1493</v>
      </c>
      <c r="J1610" s="16" t="n">
        <v>0.2581</v>
      </c>
      <c r="K1610" s="16" t="n">
        <v>0.5289</v>
      </c>
      <c r="L1610" s="17" t="n">
        <v>0.0029</v>
      </c>
    </row>
    <row r="1611" customFormat="false" ht="12.75" hidden="false" customHeight="false" outlineLevel="0" collapsed="false">
      <c r="A1611" s="1" t="n">
        <v>1607</v>
      </c>
      <c r="B1611" s="7" t="s">
        <v>1625</v>
      </c>
      <c r="C1611" s="2" t="n">
        <v>29785080</v>
      </c>
      <c r="D1611" s="3" t="n">
        <v>0.314</v>
      </c>
      <c r="E1611" s="1" t="s">
        <v>22</v>
      </c>
      <c r="F1611" s="1" t="n">
        <v>1591</v>
      </c>
      <c r="G1611" s="15" t="n">
        <v>-0.0691</v>
      </c>
      <c r="H1611" s="16" t="n">
        <v>-0.5396</v>
      </c>
      <c r="I1611" s="16" t="n">
        <v>-0.0085</v>
      </c>
      <c r="J1611" s="16" t="n">
        <v>-0.5189</v>
      </c>
      <c r="K1611" s="16" t="n">
        <v>0.8572</v>
      </c>
      <c r="L1611" s="17" t="n">
        <v>-0.0346</v>
      </c>
    </row>
    <row r="1612" customFormat="false" ht="12.75" hidden="false" customHeight="false" outlineLevel="0" collapsed="false">
      <c r="A1612" s="1" t="n">
        <v>1608</v>
      </c>
      <c r="B1612" s="7" t="s">
        <v>1626</v>
      </c>
      <c r="C1612" s="2" t="n">
        <v>29803386</v>
      </c>
      <c r="D1612" s="3" t="n">
        <v>0.1807</v>
      </c>
      <c r="E1612" s="1" t="s">
        <v>22</v>
      </c>
      <c r="F1612" s="1" t="n">
        <v>1591</v>
      </c>
      <c r="G1612" s="15" t="n">
        <v>-0.4996</v>
      </c>
      <c r="H1612" s="16" t="n">
        <v>-0.6097</v>
      </c>
      <c r="I1612" s="16" t="n">
        <v>0.8547</v>
      </c>
      <c r="J1612" s="16" t="n">
        <v>-0.1604</v>
      </c>
      <c r="K1612" s="16" t="n">
        <v>-0.0679</v>
      </c>
      <c r="L1612" s="17" t="n">
        <v>-0.3175</v>
      </c>
    </row>
    <row r="1613" customFormat="false" ht="12.75" hidden="false" customHeight="false" outlineLevel="0" collapsed="false">
      <c r="A1613" s="1" t="n">
        <v>1609</v>
      </c>
      <c r="B1613" s="7" t="s">
        <v>1627</v>
      </c>
      <c r="C1613" s="2" t="n">
        <v>29809100</v>
      </c>
      <c r="D1613" s="3" t="n">
        <v>0.3978</v>
      </c>
      <c r="E1613" s="1" t="s">
        <v>15</v>
      </c>
      <c r="F1613" s="1" t="n">
        <v>1591</v>
      </c>
      <c r="G1613" s="15" t="n">
        <v>-0.0694</v>
      </c>
      <c r="H1613" s="16" t="n">
        <v>-0.1389</v>
      </c>
      <c r="I1613" s="16" t="n">
        <v>-0.0841</v>
      </c>
      <c r="J1613" s="16" t="n">
        <v>-0.5205</v>
      </c>
      <c r="K1613" s="16" t="n">
        <v>0.6823</v>
      </c>
      <c r="L1613" s="17" t="n">
        <v>-0.0141</v>
      </c>
    </row>
    <row r="1614" customFormat="false" ht="12.75" hidden="false" customHeight="false" outlineLevel="0" collapsed="false">
      <c r="A1614" s="1" t="n">
        <v>1610</v>
      </c>
      <c r="B1614" s="7" t="s">
        <v>1628</v>
      </c>
      <c r="C1614" s="2" t="n">
        <v>29851246</v>
      </c>
      <c r="D1614" s="3" t="n">
        <v>0.1279</v>
      </c>
      <c r="E1614" s="1" t="s">
        <v>15</v>
      </c>
      <c r="F1614" s="1" t="n">
        <v>1591</v>
      </c>
      <c r="G1614" s="15" t="n">
        <v>0.7479</v>
      </c>
      <c r="H1614" s="16" t="n">
        <v>-0.3455</v>
      </c>
      <c r="I1614" s="16" t="n">
        <v>0.6318</v>
      </c>
      <c r="J1614" s="16" t="n">
        <v>-0.9055</v>
      </c>
      <c r="K1614" s="16" t="n">
        <v>-0.2406</v>
      </c>
      <c r="L1614" s="17" t="n">
        <v>0.3572</v>
      </c>
    </row>
    <row r="1615" customFormat="false" ht="12.75" hidden="false" customHeight="false" outlineLevel="0" collapsed="false">
      <c r="A1615" s="1" t="n">
        <v>1611</v>
      </c>
      <c r="B1615" s="7" t="s">
        <v>1629</v>
      </c>
      <c r="C1615" s="2" t="n">
        <v>29864387</v>
      </c>
      <c r="D1615" s="3" t="n">
        <v>0.3587</v>
      </c>
      <c r="E1615" s="1" t="s">
        <v>18</v>
      </c>
      <c r="F1615" s="1" t="n">
        <v>1591</v>
      </c>
      <c r="G1615" s="15" t="n">
        <v>-0.1581</v>
      </c>
      <c r="H1615" s="16" t="n">
        <v>-0.365</v>
      </c>
      <c r="I1615" s="16" t="n">
        <v>-0.0968</v>
      </c>
      <c r="J1615" s="16" t="n">
        <v>-0.0872</v>
      </c>
      <c r="K1615" s="16" t="n">
        <v>-0.0637</v>
      </c>
      <c r="L1615" s="17" t="n">
        <v>-0.0926</v>
      </c>
    </row>
    <row r="1616" customFormat="false" ht="12.75" hidden="false" customHeight="false" outlineLevel="0" collapsed="false">
      <c r="A1616" s="1" t="n">
        <v>1612</v>
      </c>
      <c r="B1616" s="7" t="s">
        <v>1630</v>
      </c>
      <c r="C1616" s="2" t="n">
        <v>29864412</v>
      </c>
      <c r="D1616" s="3" t="n">
        <v>0.358</v>
      </c>
      <c r="E1616" s="1" t="s">
        <v>15</v>
      </c>
      <c r="F1616" s="1" t="n">
        <v>1592</v>
      </c>
      <c r="G1616" s="15" t="n">
        <v>-0.1564</v>
      </c>
      <c r="H1616" s="16" t="n">
        <v>-0.3357</v>
      </c>
      <c r="I1616" s="16" t="n">
        <v>-0.0857</v>
      </c>
      <c r="J1616" s="16" t="n">
        <v>-0.0949</v>
      </c>
      <c r="K1616" s="16" t="n">
        <v>-0.0698</v>
      </c>
      <c r="L1616" s="17" t="n">
        <v>-0.093</v>
      </c>
    </row>
    <row r="1617" customFormat="false" ht="12.75" hidden="false" customHeight="false" outlineLevel="0" collapsed="false">
      <c r="A1617" s="1" t="n">
        <v>1613</v>
      </c>
      <c r="B1617" s="7" t="s">
        <v>1631</v>
      </c>
      <c r="C1617" s="2" t="n">
        <v>29867096</v>
      </c>
      <c r="D1617" s="3" t="n">
        <v>0.4834</v>
      </c>
      <c r="E1617" s="1" t="s">
        <v>25</v>
      </c>
      <c r="F1617" s="1" t="n">
        <v>1592</v>
      </c>
      <c r="G1617" s="15" t="n">
        <v>-0.2649</v>
      </c>
      <c r="H1617" s="16" t="n">
        <v>-0.2891</v>
      </c>
      <c r="I1617" s="16" t="n">
        <v>-0.3196</v>
      </c>
      <c r="J1617" s="16" t="n">
        <v>-0.0997</v>
      </c>
      <c r="K1617" s="16" t="n">
        <v>-0.0208</v>
      </c>
      <c r="L1617" s="17" t="n">
        <v>-0.2915</v>
      </c>
    </row>
    <row r="1618" customFormat="false" ht="12.75" hidden="false" customHeight="false" outlineLevel="0" collapsed="false">
      <c r="A1618" s="1" t="n">
        <v>1614</v>
      </c>
      <c r="B1618" s="7" t="s">
        <v>1632</v>
      </c>
      <c r="C1618" s="2" t="n">
        <v>29873245</v>
      </c>
      <c r="D1618" s="3" t="n">
        <v>0.1753</v>
      </c>
      <c r="E1618" s="1" t="s">
        <v>18</v>
      </c>
      <c r="F1618" s="1" t="n">
        <v>1592</v>
      </c>
      <c r="G1618" s="15" t="n">
        <v>-0.9356</v>
      </c>
      <c r="H1618" s="16" t="n">
        <v>-0.7416</v>
      </c>
      <c r="I1618" s="16" t="n">
        <v>0.5446</v>
      </c>
      <c r="J1618" s="16" t="n">
        <v>-0.4414</v>
      </c>
      <c r="K1618" s="16" t="n">
        <v>-0.1789</v>
      </c>
      <c r="L1618" s="17" t="n">
        <v>-0.5277</v>
      </c>
    </row>
    <row r="1619" customFormat="false" ht="12.75" hidden="false" customHeight="false" outlineLevel="0" collapsed="false">
      <c r="A1619" s="1" t="n">
        <v>1615</v>
      </c>
      <c r="B1619" s="7" t="s">
        <v>1633</v>
      </c>
      <c r="C1619" s="2" t="n">
        <v>29882407</v>
      </c>
      <c r="D1619" s="3" t="n">
        <v>0.1609</v>
      </c>
      <c r="E1619" s="1" t="s">
        <v>18</v>
      </c>
      <c r="F1619" s="1" t="s">
        <v>33</v>
      </c>
      <c r="G1619" s="15" t="n">
        <v>-0.2196</v>
      </c>
      <c r="H1619" s="16" t="n">
        <v>-0.2572</v>
      </c>
      <c r="I1619" s="16" t="n">
        <v>-0.0875</v>
      </c>
      <c r="J1619" s="16" t="n">
        <v>-0.2563</v>
      </c>
      <c r="K1619" s="16" t="n">
        <v>-0.3764</v>
      </c>
      <c r="L1619" s="17" t="n">
        <v>-0.1616</v>
      </c>
    </row>
    <row r="1620" customFormat="false" ht="12.75" hidden="false" customHeight="false" outlineLevel="0" collapsed="false">
      <c r="A1620" s="1" t="n">
        <v>1616</v>
      </c>
      <c r="B1620" s="7" t="s">
        <v>1634</v>
      </c>
      <c r="C1620" s="2" t="n">
        <v>29885070</v>
      </c>
      <c r="D1620" s="3" t="n">
        <v>0.2218</v>
      </c>
      <c r="E1620" s="1" t="s">
        <v>22</v>
      </c>
      <c r="F1620" s="1" t="n">
        <v>1593</v>
      </c>
      <c r="G1620" s="15" t="n">
        <v>-0.6045</v>
      </c>
      <c r="H1620" s="16" t="n">
        <v>-0.5333</v>
      </c>
      <c r="I1620" s="16" t="n">
        <v>-0.8445</v>
      </c>
      <c r="J1620" s="16" t="n">
        <v>-0.5801</v>
      </c>
      <c r="K1620" s="16" t="n">
        <v>-0.1857</v>
      </c>
      <c r="L1620" s="17" t="n">
        <v>-0.2298</v>
      </c>
    </row>
    <row r="1621" customFormat="false" ht="12.75" hidden="false" customHeight="false" outlineLevel="0" collapsed="false">
      <c r="A1621" s="1" t="n">
        <v>1617</v>
      </c>
      <c r="B1621" s="7" t="s">
        <v>1635</v>
      </c>
      <c r="C1621" s="2" t="n">
        <v>29885997</v>
      </c>
      <c r="D1621" s="3" t="n">
        <v>0.3864</v>
      </c>
      <c r="E1621" s="1" t="s">
        <v>25</v>
      </c>
      <c r="F1621" s="1" t="n">
        <v>1593</v>
      </c>
      <c r="G1621" s="15" t="n">
        <v>-0.4298</v>
      </c>
      <c r="H1621" s="16" t="n">
        <v>-0.3498</v>
      </c>
      <c r="I1621" s="16" t="n">
        <v>-0.7478</v>
      </c>
      <c r="J1621" s="16" t="n">
        <v>-0.3373</v>
      </c>
      <c r="K1621" s="16" t="n">
        <v>-0.1266</v>
      </c>
      <c r="L1621" s="17" t="n">
        <v>-0.6991</v>
      </c>
    </row>
    <row r="1622" customFormat="false" ht="12.75" hidden="false" customHeight="false" outlineLevel="0" collapsed="false">
      <c r="A1622" s="1" t="n">
        <v>1618</v>
      </c>
      <c r="B1622" s="7" t="s">
        <v>1636</v>
      </c>
      <c r="C1622" s="2" t="n">
        <v>29892455</v>
      </c>
      <c r="D1622" s="3" t="n">
        <v>0.4526</v>
      </c>
      <c r="E1622" s="1" t="s">
        <v>15</v>
      </c>
      <c r="F1622" s="1" t="n">
        <v>1593</v>
      </c>
      <c r="G1622" s="15" t="n">
        <v>0.0615</v>
      </c>
      <c r="H1622" s="16" t="n">
        <v>0.0695</v>
      </c>
      <c r="I1622" s="16" t="n">
        <v>0.0189</v>
      </c>
      <c r="J1622" s="16" t="n">
        <v>0.0384</v>
      </c>
      <c r="K1622" s="16" t="n">
        <v>0.0112</v>
      </c>
      <c r="L1622" s="17" t="n">
        <v>0.0451</v>
      </c>
    </row>
    <row r="1623" customFormat="false" ht="12.75" hidden="false" customHeight="false" outlineLevel="0" collapsed="false">
      <c r="A1623" s="1" t="n">
        <v>1619</v>
      </c>
      <c r="B1623" s="7" t="s">
        <v>1637</v>
      </c>
      <c r="C1623" s="2" t="n">
        <v>29903012</v>
      </c>
      <c r="D1623" s="3" t="n">
        <v>0.1369</v>
      </c>
      <c r="E1623" s="1" t="s">
        <v>18</v>
      </c>
      <c r="F1623" s="1" t="n">
        <v>1593</v>
      </c>
      <c r="G1623" s="15" t="n">
        <v>-0.145</v>
      </c>
      <c r="H1623" s="16" t="n">
        <v>-0.1568</v>
      </c>
      <c r="I1623" s="16" t="n">
        <v>-0.0553</v>
      </c>
      <c r="J1623" s="16" t="n">
        <v>-0.1495</v>
      </c>
      <c r="K1623" s="16" t="n">
        <v>-0.3035</v>
      </c>
      <c r="L1623" s="17" t="n">
        <v>-0.0869</v>
      </c>
    </row>
    <row r="1624" customFormat="false" ht="12.75" hidden="false" customHeight="false" outlineLevel="0" collapsed="false">
      <c r="A1624" s="1" t="n">
        <v>1620</v>
      </c>
      <c r="B1624" s="7" t="s">
        <v>1638</v>
      </c>
      <c r="C1624" s="2" t="n">
        <v>29914667</v>
      </c>
      <c r="D1624" s="3" t="n">
        <v>0.3274</v>
      </c>
      <c r="E1624" s="1" t="s">
        <v>22</v>
      </c>
      <c r="F1624" s="1" t="n">
        <v>1594</v>
      </c>
      <c r="G1624" s="15" t="n">
        <v>0.8732</v>
      </c>
      <c r="H1624" s="16" t="n">
        <v>0.5687</v>
      </c>
      <c r="I1624" s="16" t="n">
        <v>-0.7069</v>
      </c>
      <c r="J1624" s="16" t="n">
        <v>0.6443</v>
      </c>
      <c r="K1624" s="16" t="n">
        <v>-0.4402</v>
      </c>
      <c r="L1624" s="17" t="n">
        <v>0.6214</v>
      </c>
    </row>
    <row r="1625" customFormat="false" ht="12.75" hidden="false" customHeight="false" outlineLevel="0" collapsed="false">
      <c r="A1625" s="1" t="n">
        <v>1621</v>
      </c>
      <c r="B1625" s="7" t="s">
        <v>1639</v>
      </c>
      <c r="C1625" s="2" t="n">
        <v>29914942</v>
      </c>
      <c r="D1625" s="3" t="n">
        <v>0.0768</v>
      </c>
      <c r="E1625" s="1" t="s">
        <v>22</v>
      </c>
      <c r="F1625" s="1" t="n">
        <v>1594</v>
      </c>
      <c r="G1625" s="15" t="n">
        <v>-0.5054</v>
      </c>
      <c r="H1625" s="16" t="n">
        <v>-0.0053</v>
      </c>
      <c r="I1625" s="16" t="n">
        <v>0.2704</v>
      </c>
      <c r="J1625" s="16" t="n">
        <v>-0.0708</v>
      </c>
      <c r="K1625" s="16" t="n">
        <v>-0.1004</v>
      </c>
      <c r="L1625" s="17" t="n">
        <v>-0.2565</v>
      </c>
    </row>
    <row r="1626" customFormat="false" ht="12.75" hidden="false" customHeight="false" outlineLevel="0" collapsed="false">
      <c r="A1626" s="1" t="n">
        <v>1622</v>
      </c>
      <c r="B1626" s="7" t="s">
        <v>1640</v>
      </c>
      <c r="C1626" s="2" t="n">
        <v>29916697</v>
      </c>
      <c r="D1626" s="3" t="n">
        <v>0.3551</v>
      </c>
      <c r="E1626" s="1" t="s">
        <v>22</v>
      </c>
      <c r="F1626" s="1" t="n">
        <v>1594</v>
      </c>
      <c r="G1626" s="15" t="n">
        <v>-0.9554</v>
      </c>
      <c r="H1626" s="16" t="n">
        <v>0.4537</v>
      </c>
      <c r="I1626" s="16" t="n">
        <v>-0.6962</v>
      </c>
      <c r="J1626" s="16" t="n">
        <v>0.7701</v>
      </c>
      <c r="K1626" s="16" t="n">
        <v>-0.2919</v>
      </c>
      <c r="L1626" s="17" t="n">
        <v>0.7196</v>
      </c>
    </row>
    <row r="1627" customFormat="false" ht="12.75" hidden="false" customHeight="false" outlineLevel="0" collapsed="false">
      <c r="A1627" s="1" t="n">
        <v>1623</v>
      </c>
      <c r="B1627" s="7" t="s">
        <v>1641</v>
      </c>
      <c r="C1627" s="2" t="n">
        <v>29918716</v>
      </c>
      <c r="D1627" s="3" t="n">
        <v>0.1043</v>
      </c>
      <c r="E1627" s="1" t="s">
        <v>15</v>
      </c>
      <c r="F1627" s="1" t="n">
        <v>1594</v>
      </c>
      <c r="G1627" s="15" t="n">
        <v>-0.5815</v>
      </c>
      <c r="H1627" s="16" t="n">
        <v>-0.3499</v>
      </c>
      <c r="I1627" s="16" t="n">
        <v>-0.1733</v>
      </c>
      <c r="J1627" s="16" t="n">
        <v>-0.4001</v>
      </c>
      <c r="K1627" s="16" t="n">
        <v>-0.8414</v>
      </c>
      <c r="L1627" s="17" t="n">
        <v>-0.3425</v>
      </c>
    </row>
    <row r="1628" customFormat="false" ht="12.75" hidden="false" customHeight="false" outlineLevel="0" collapsed="false">
      <c r="A1628" s="1" t="n">
        <v>1624</v>
      </c>
      <c r="B1628" s="7" t="s">
        <v>1642</v>
      </c>
      <c r="C1628" s="2" t="n">
        <v>29918855</v>
      </c>
      <c r="D1628" s="3" t="n">
        <v>0.2727</v>
      </c>
      <c r="E1628" s="1" t="s">
        <v>25</v>
      </c>
      <c r="F1628" s="1" t="n">
        <v>1594</v>
      </c>
      <c r="G1628" s="15" t="n">
        <v>-0.347</v>
      </c>
      <c r="H1628" s="16" t="n">
        <v>-0.2032</v>
      </c>
      <c r="I1628" s="16" t="n">
        <v>-0.1779</v>
      </c>
      <c r="J1628" s="16" t="n">
        <v>-0.4044</v>
      </c>
      <c r="K1628" s="16" t="n">
        <v>-0.4722</v>
      </c>
      <c r="L1628" s="17" t="n">
        <v>-0.5068</v>
      </c>
    </row>
    <row r="1629" customFormat="false" ht="12.75" hidden="false" customHeight="false" outlineLevel="0" collapsed="false">
      <c r="A1629" s="1" t="n">
        <v>1625</v>
      </c>
      <c r="B1629" s="7" t="s">
        <v>1643</v>
      </c>
      <c r="C1629" s="2" t="n">
        <v>29920338</v>
      </c>
      <c r="D1629" s="3" t="n">
        <v>0.1413</v>
      </c>
      <c r="E1629" s="1" t="s">
        <v>22</v>
      </c>
      <c r="F1629" s="1" t="n">
        <v>1594</v>
      </c>
      <c r="G1629" s="15" t="n">
        <v>-0.1714</v>
      </c>
      <c r="H1629" s="16" t="n">
        <v>-0.1844</v>
      </c>
      <c r="I1629" s="16" t="n">
        <v>-0.0615</v>
      </c>
      <c r="J1629" s="16" t="n">
        <v>-0.1772</v>
      </c>
      <c r="K1629" s="16" t="n">
        <v>-0.2828</v>
      </c>
      <c r="L1629" s="17" t="n">
        <v>-0.0696</v>
      </c>
    </row>
    <row r="1630" customFormat="false" ht="12.75" hidden="false" customHeight="false" outlineLevel="0" collapsed="false">
      <c r="A1630" s="1" t="n">
        <v>1626</v>
      </c>
      <c r="B1630" s="7" t="s">
        <v>1644</v>
      </c>
      <c r="C1630" s="2" t="n">
        <v>29923589</v>
      </c>
      <c r="D1630" s="3" t="n">
        <v>0.4497</v>
      </c>
      <c r="E1630" s="1" t="s">
        <v>25</v>
      </c>
      <c r="F1630" s="1" t="s">
        <v>33</v>
      </c>
      <c r="G1630" s="15" t="n">
        <v>0.8868</v>
      </c>
      <c r="H1630" s="16" t="n">
        <v>0.8136</v>
      </c>
      <c r="I1630" s="16" t="n">
        <v>-0.7595</v>
      </c>
      <c r="J1630" s="16" t="n">
        <v>0.8311</v>
      </c>
      <c r="K1630" s="16" t="n">
        <v>-0.3434</v>
      </c>
      <c r="L1630" s="17" t="n">
        <v>0.3166</v>
      </c>
    </row>
    <row r="1631" customFormat="false" ht="12.75" hidden="false" customHeight="false" outlineLevel="0" collapsed="false">
      <c r="A1631" s="1" t="n">
        <v>1627</v>
      </c>
      <c r="B1631" s="7" t="s">
        <v>1645</v>
      </c>
      <c r="C1631" s="2" t="n">
        <v>29923975</v>
      </c>
      <c r="D1631" s="3" t="n">
        <v>0.1199</v>
      </c>
      <c r="E1631" s="1" t="s">
        <v>15</v>
      </c>
      <c r="F1631" s="1" t="s">
        <v>33</v>
      </c>
      <c r="G1631" s="15" t="n">
        <v>-0.9763</v>
      </c>
      <c r="H1631" s="16" t="n">
        <v>-0.4199</v>
      </c>
      <c r="I1631" s="16" t="n">
        <v>-0.8843</v>
      </c>
      <c r="J1631" s="16" t="n">
        <v>-0.7074</v>
      </c>
      <c r="K1631" s="16" t="n">
        <v>-0.6727</v>
      </c>
      <c r="L1631" s="17" t="n">
        <v>0.563</v>
      </c>
    </row>
    <row r="1632" customFormat="false" ht="12.75" hidden="false" customHeight="false" outlineLevel="0" collapsed="false">
      <c r="A1632" s="1" t="n">
        <v>1628</v>
      </c>
      <c r="B1632" s="7" t="s">
        <v>1646</v>
      </c>
      <c r="C1632" s="2" t="n">
        <v>29926751</v>
      </c>
      <c r="D1632" s="3" t="n">
        <v>0.1402</v>
      </c>
      <c r="E1632" s="1" t="s">
        <v>25</v>
      </c>
      <c r="F1632" s="1" t="n">
        <v>1595</v>
      </c>
      <c r="G1632" s="15" t="n">
        <v>-0.193</v>
      </c>
      <c r="H1632" s="16" t="n">
        <v>-0.1849</v>
      </c>
      <c r="I1632" s="16" t="n">
        <v>-0.0542</v>
      </c>
      <c r="J1632" s="16" t="n">
        <v>-0.1879</v>
      </c>
      <c r="K1632" s="16" t="n">
        <v>-0.3094</v>
      </c>
      <c r="L1632" s="17" t="n">
        <v>-0.0798</v>
      </c>
    </row>
    <row r="1633" customFormat="false" ht="12.75" hidden="false" customHeight="false" outlineLevel="0" collapsed="false">
      <c r="A1633" s="1" t="n">
        <v>1629</v>
      </c>
      <c r="B1633" s="7" t="s">
        <v>1647</v>
      </c>
      <c r="C1633" s="2" t="n">
        <v>29931536</v>
      </c>
      <c r="D1633" s="3" t="n">
        <v>0.4857</v>
      </c>
      <c r="E1633" s="1" t="s">
        <v>25</v>
      </c>
      <c r="F1633" s="1" t="n">
        <v>1595</v>
      </c>
      <c r="G1633" s="15" t="n">
        <v>0.9896</v>
      </c>
      <c r="H1633" s="16" t="n">
        <v>0.5421</v>
      </c>
      <c r="I1633" s="16" t="n">
        <v>-0.9459</v>
      </c>
      <c r="J1633" s="16" t="n">
        <v>0.5856</v>
      </c>
      <c r="K1633" s="16" t="n">
        <v>-0.3356</v>
      </c>
      <c r="L1633" s="17" t="n">
        <v>0.2906</v>
      </c>
    </row>
    <row r="1634" customFormat="false" ht="12.75" hidden="false" customHeight="false" outlineLevel="0" collapsed="false">
      <c r="A1634" s="1" t="n">
        <v>1630</v>
      </c>
      <c r="B1634" s="7" t="s">
        <v>1648</v>
      </c>
      <c r="C1634" s="2" t="n">
        <v>29935583</v>
      </c>
      <c r="D1634" s="3" t="n">
        <v>0.1221</v>
      </c>
      <c r="E1634" s="1" t="s">
        <v>18</v>
      </c>
      <c r="F1634" s="1" t="n">
        <v>1595</v>
      </c>
      <c r="G1634" s="15" t="n">
        <v>0.889</v>
      </c>
      <c r="H1634" s="16" t="n">
        <v>-0.4405</v>
      </c>
      <c r="I1634" s="16" t="n">
        <v>-0.8412</v>
      </c>
      <c r="J1634" s="16" t="n">
        <v>-0.7251</v>
      </c>
      <c r="K1634" s="16" t="n">
        <v>-0.7382</v>
      </c>
      <c r="L1634" s="17" t="n">
        <v>0.4886</v>
      </c>
    </row>
    <row r="1635" customFormat="false" ht="12.75" hidden="false" customHeight="false" outlineLevel="0" collapsed="false">
      <c r="A1635" s="1" t="n">
        <v>1631</v>
      </c>
      <c r="B1635" s="7" t="s">
        <v>1649</v>
      </c>
      <c r="C1635" s="2" t="n">
        <v>29936962</v>
      </c>
      <c r="D1635" s="3" t="n">
        <v>0.0844</v>
      </c>
      <c r="E1635" s="1" t="s">
        <v>18</v>
      </c>
      <c r="F1635" s="1" t="n">
        <v>1595</v>
      </c>
      <c r="G1635" s="15" t="n">
        <v>-0.3865</v>
      </c>
      <c r="H1635" s="16" t="n">
        <v>-0.0049</v>
      </c>
      <c r="I1635" s="16" t="n">
        <v>0.6946</v>
      </c>
      <c r="J1635" s="16" t="n">
        <v>-0.0631</v>
      </c>
      <c r="K1635" s="16" t="n">
        <v>-0.0637</v>
      </c>
      <c r="L1635" s="17" t="n">
        <v>-0.0833</v>
      </c>
    </row>
    <row r="1636" customFormat="false" ht="12.75" hidden="false" customHeight="false" outlineLevel="0" collapsed="false">
      <c r="A1636" s="1" t="n">
        <v>1632</v>
      </c>
      <c r="B1636" s="7" t="s">
        <v>1650</v>
      </c>
      <c r="C1636" s="2" t="n">
        <v>29941122</v>
      </c>
      <c r="D1636" s="3" t="n">
        <v>0.1408</v>
      </c>
      <c r="E1636" s="1" t="s">
        <v>18</v>
      </c>
      <c r="F1636" s="1" t="n">
        <v>1596</v>
      </c>
      <c r="G1636" s="15" t="n">
        <v>-0.1526</v>
      </c>
      <c r="H1636" s="16" t="n">
        <v>-0.146</v>
      </c>
      <c r="I1636" s="16" t="n">
        <v>-0.0389</v>
      </c>
      <c r="J1636" s="16" t="n">
        <v>-0.1306</v>
      </c>
      <c r="K1636" s="16" t="n">
        <v>-0.2395</v>
      </c>
      <c r="L1636" s="17" t="n">
        <v>-0.0652</v>
      </c>
    </row>
    <row r="1637" customFormat="false" ht="12.75" hidden="false" customHeight="false" outlineLevel="0" collapsed="false">
      <c r="A1637" s="1" t="n">
        <v>1633</v>
      </c>
      <c r="B1637" s="7" t="s">
        <v>1651</v>
      </c>
      <c r="C1637" s="2" t="n">
        <v>29941535</v>
      </c>
      <c r="D1637" s="3" t="n">
        <v>0.2733</v>
      </c>
      <c r="E1637" s="1" t="s">
        <v>22</v>
      </c>
      <c r="F1637" s="1" t="n">
        <v>1596</v>
      </c>
      <c r="G1637" s="15" t="n">
        <v>-0.3523</v>
      </c>
      <c r="H1637" s="16" t="n">
        <v>-0.1864</v>
      </c>
      <c r="I1637" s="16" t="n">
        <v>-0.1719</v>
      </c>
      <c r="J1637" s="16" t="n">
        <v>-0.3887</v>
      </c>
      <c r="K1637" s="16" t="n">
        <v>-0.6359</v>
      </c>
      <c r="L1637" s="17" t="n">
        <v>-0.5236</v>
      </c>
    </row>
    <row r="1638" customFormat="false" ht="12.75" hidden="false" customHeight="false" outlineLevel="0" collapsed="false">
      <c r="A1638" s="1" t="n">
        <v>1634</v>
      </c>
      <c r="B1638" s="7" t="s">
        <v>1652</v>
      </c>
      <c r="C1638" s="2" t="n">
        <v>29942896</v>
      </c>
      <c r="D1638" s="3" t="n">
        <v>0.3289</v>
      </c>
      <c r="E1638" s="1" t="s">
        <v>18</v>
      </c>
      <c r="F1638" s="1" t="n">
        <v>1597</v>
      </c>
      <c r="G1638" s="15" t="n">
        <v>0.7342</v>
      </c>
      <c r="H1638" s="16" t="n">
        <v>0.3953</v>
      </c>
      <c r="I1638" s="16" t="n">
        <v>-0.9244</v>
      </c>
      <c r="J1638" s="16" t="n">
        <v>0.5484</v>
      </c>
      <c r="K1638" s="16" t="n">
        <v>-0.4672</v>
      </c>
      <c r="L1638" s="17" t="n">
        <v>0.5223</v>
      </c>
    </row>
    <row r="1639" customFormat="false" ht="12.75" hidden="false" customHeight="false" outlineLevel="0" collapsed="false">
      <c r="A1639" s="1" t="n">
        <v>1635</v>
      </c>
      <c r="B1639" s="7" t="s">
        <v>1653</v>
      </c>
      <c r="C1639" s="2" t="n">
        <v>29946554</v>
      </c>
      <c r="D1639" s="3" t="n">
        <v>0.1467</v>
      </c>
      <c r="E1639" s="1" t="s">
        <v>18</v>
      </c>
      <c r="F1639" s="1" t="n">
        <v>1598</v>
      </c>
      <c r="G1639" s="15" t="n">
        <v>-0.4252</v>
      </c>
      <c r="H1639" s="16" t="n">
        <v>-0.3724</v>
      </c>
      <c r="I1639" s="16" t="n">
        <v>-0.2792</v>
      </c>
      <c r="J1639" s="16" t="n">
        <v>-0.423</v>
      </c>
      <c r="K1639" s="16" t="n">
        <v>-0.3574</v>
      </c>
      <c r="L1639" s="17" t="n">
        <v>-0.0809</v>
      </c>
    </row>
    <row r="1640" customFormat="false" ht="12.75" hidden="false" customHeight="false" outlineLevel="0" collapsed="false">
      <c r="A1640" s="1" t="n">
        <v>1636</v>
      </c>
      <c r="B1640" s="7" t="s">
        <v>1654</v>
      </c>
      <c r="C1640" s="2" t="n">
        <v>29948062</v>
      </c>
      <c r="D1640" s="3" t="n">
        <v>0.4321</v>
      </c>
      <c r="E1640" s="1" t="s">
        <v>18</v>
      </c>
      <c r="F1640" s="1" t="n">
        <v>1599</v>
      </c>
      <c r="G1640" s="15" t="n">
        <v>0.7233</v>
      </c>
      <c r="H1640" s="16" t="n">
        <v>-0.8124</v>
      </c>
      <c r="I1640" s="16" t="n">
        <v>-0.7801</v>
      </c>
      <c r="J1640" s="16" t="n">
        <v>0.6371</v>
      </c>
      <c r="K1640" s="16" t="n">
        <v>0.3531</v>
      </c>
      <c r="L1640" s="17" t="n">
        <v>-0.2405</v>
      </c>
    </row>
    <row r="1641" customFormat="false" ht="12.75" hidden="false" customHeight="false" outlineLevel="0" collapsed="false">
      <c r="A1641" s="1" t="n">
        <v>1637</v>
      </c>
      <c r="B1641" s="7" t="s">
        <v>1655</v>
      </c>
      <c r="C1641" s="2" t="n">
        <v>29953590</v>
      </c>
      <c r="D1641" s="3" t="n">
        <v>0.119</v>
      </c>
      <c r="E1641" s="1" t="s">
        <v>15</v>
      </c>
      <c r="F1641" s="1" t="n">
        <v>1599</v>
      </c>
      <c r="G1641" s="15" t="n">
        <v>-0.6956</v>
      </c>
      <c r="H1641" s="16" t="n">
        <v>-0.4692</v>
      </c>
      <c r="I1641" s="16" t="n">
        <v>-0.4415</v>
      </c>
      <c r="J1641" s="16" t="n">
        <v>-0.6718</v>
      </c>
      <c r="K1641" s="16" t="n">
        <v>-0.5358</v>
      </c>
      <c r="L1641" s="17" t="n">
        <v>-0.2928</v>
      </c>
    </row>
    <row r="1642" customFormat="false" ht="12.75" hidden="false" customHeight="false" outlineLevel="0" collapsed="false">
      <c r="A1642" s="1" t="n">
        <v>1638</v>
      </c>
      <c r="B1642" s="7" t="s">
        <v>1656</v>
      </c>
      <c r="C1642" s="2" t="n">
        <v>29956957</v>
      </c>
      <c r="D1642" s="3" t="n">
        <v>0.4982</v>
      </c>
      <c r="E1642" s="1" t="s">
        <v>15</v>
      </c>
      <c r="F1642" s="1" t="n">
        <v>1599</v>
      </c>
      <c r="G1642" s="15" t="n">
        <v>-0.2864</v>
      </c>
      <c r="H1642" s="16" t="n">
        <v>-0.5986</v>
      </c>
      <c r="I1642" s="16" t="n">
        <v>-0.951</v>
      </c>
      <c r="J1642" s="16" t="n">
        <v>-0.1243</v>
      </c>
      <c r="K1642" s="16" t="n">
        <v>-0.1922</v>
      </c>
      <c r="L1642" s="17" t="n">
        <v>-0.9368</v>
      </c>
    </row>
    <row r="1643" customFormat="false" ht="12.75" hidden="false" customHeight="false" outlineLevel="0" collapsed="false">
      <c r="A1643" s="1" t="n">
        <v>1639</v>
      </c>
      <c r="B1643" s="7" t="s">
        <v>1657</v>
      </c>
      <c r="C1643" s="2" t="n">
        <v>29965337</v>
      </c>
      <c r="D1643" s="3" t="n">
        <v>0.2522</v>
      </c>
      <c r="E1643" s="1" t="s">
        <v>25</v>
      </c>
      <c r="F1643" s="1" t="n">
        <v>1599</v>
      </c>
      <c r="G1643" s="15" t="n">
        <v>-0.5326</v>
      </c>
      <c r="H1643" s="16" t="n">
        <v>0.9223</v>
      </c>
      <c r="I1643" s="16" t="n">
        <v>-0.2137</v>
      </c>
      <c r="J1643" s="16" t="n">
        <v>-0.461</v>
      </c>
      <c r="K1643" s="16" t="n">
        <v>-0.3614</v>
      </c>
      <c r="L1643" s="17" t="n">
        <v>-0.7433</v>
      </c>
    </row>
    <row r="1644" customFormat="false" ht="12.75" hidden="false" customHeight="false" outlineLevel="0" collapsed="false">
      <c r="A1644" s="1" t="n">
        <v>1640</v>
      </c>
      <c r="B1644" s="7" t="s">
        <v>1658</v>
      </c>
      <c r="C1644" s="2" t="n">
        <v>29970512</v>
      </c>
      <c r="D1644" s="3" t="n">
        <v>0.4669</v>
      </c>
      <c r="E1644" s="1" t="s">
        <v>18</v>
      </c>
      <c r="F1644" s="1" t="n">
        <v>1599</v>
      </c>
      <c r="G1644" s="15" t="n">
        <v>0.1811</v>
      </c>
      <c r="H1644" s="16" t="n">
        <v>0.439</v>
      </c>
      <c r="I1644" s="16" t="n">
        <v>0.7432</v>
      </c>
      <c r="J1644" s="16" t="n">
        <v>0.117</v>
      </c>
      <c r="K1644" s="16" t="n">
        <v>0.1286</v>
      </c>
      <c r="L1644" s="17" t="n">
        <v>0.5951</v>
      </c>
    </row>
    <row r="1645" customFormat="false" ht="12.75" hidden="false" customHeight="false" outlineLevel="0" collapsed="false">
      <c r="A1645" s="1" t="n">
        <v>1641</v>
      </c>
      <c r="B1645" s="7" t="s">
        <v>1659</v>
      </c>
      <c r="C1645" s="2" t="n">
        <v>29990636</v>
      </c>
      <c r="D1645" s="3" t="n">
        <v>0.2236</v>
      </c>
      <c r="E1645" s="1" t="s">
        <v>22</v>
      </c>
      <c r="F1645" s="1" t="n">
        <v>1599</v>
      </c>
      <c r="G1645" s="15" t="n">
        <v>0.7294</v>
      </c>
      <c r="H1645" s="16" t="n">
        <v>-0.8035</v>
      </c>
      <c r="I1645" s="16" t="n">
        <v>0.0642</v>
      </c>
      <c r="J1645" s="16" t="n">
        <v>-0.7363</v>
      </c>
      <c r="K1645" s="16" t="n">
        <v>0.886</v>
      </c>
      <c r="L1645" s="17" t="n">
        <v>0.3424</v>
      </c>
    </row>
    <row r="1646" customFormat="false" ht="12.75" hidden="false" customHeight="false" outlineLevel="0" collapsed="false">
      <c r="A1646" s="1" t="n">
        <v>1642</v>
      </c>
      <c r="B1646" s="7" t="s">
        <v>1660</v>
      </c>
      <c r="C1646" s="2" t="n">
        <v>30021905</v>
      </c>
      <c r="D1646" s="3" t="n">
        <v>0.2254</v>
      </c>
      <c r="E1646" s="1" t="s">
        <v>25</v>
      </c>
      <c r="F1646" s="1" t="n">
        <v>1599</v>
      </c>
      <c r="G1646" s="15" t="n">
        <v>-0.1865</v>
      </c>
      <c r="H1646" s="16" t="n">
        <v>-0.3549</v>
      </c>
      <c r="I1646" s="16" t="n">
        <v>-0.3653</v>
      </c>
      <c r="J1646" s="16" t="n">
        <v>-0.1967</v>
      </c>
      <c r="K1646" s="16" t="n">
        <v>-0.1288</v>
      </c>
      <c r="L1646" s="17" t="n">
        <v>-0.1235</v>
      </c>
    </row>
    <row r="1647" customFormat="false" ht="12.75" hidden="false" customHeight="false" outlineLevel="0" collapsed="false">
      <c r="A1647" s="1" t="n">
        <v>1643</v>
      </c>
      <c r="B1647" s="7" t="s">
        <v>1661</v>
      </c>
      <c r="C1647" s="2" t="n">
        <v>30034894</v>
      </c>
      <c r="D1647" s="3" t="n">
        <v>0.3948</v>
      </c>
      <c r="E1647" s="1" t="s">
        <v>22</v>
      </c>
      <c r="F1647" s="1" t="n">
        <v>1600</v>
      </c>
      <c r="G1647" s="15" t="n">
        <v>-0.323</v>
      </c>
      <c r="H1647" s="16" t="n">
        <v>-0.259</v>
      </c>
      <c r="I1647" s="16" t="n">
        <v>-0.0093</v>
      </c>
      <c r="J1647" s="16" t="n">
        <v>-0.1977</v>
      </c>
      <c r="K1647" s="16" t="n">
        <v>-0.1046</v>
      </c>
      <c r="L1647" s="17" t="n">
        <v>-0.1155</v>
      </c>
    </row>
    <row r="1648" customFormat="false" ht="12.75" hidden="false" customHeight="false" outlineLevel="0" collapsed="false">
      <c r="A1648" s="1" t="n">
        <v>1644</v>
      </c>
      <c r="B1648" s="7" t="s">
        <v>1662</v>
      </c>
      <c r="C1648" s="2" t="n">
        <v>30035249</v>
      </c>
      <c r="D1648" s="3" t="n">
        <v>0.4384</v>
      </c>
      <c r="E1648" s="1" t="s">
        <v>15</v>
      </c>
      <c r="F1648" s="1" t="n">
        <v>1600</v>
      </c>
      <c r="G1648" s="15" t="n">
        <v>-0.3763</v>
      </c>
      <c r="H1648" s="16" t="n">
        <v>-0.2739</v>
      </c>
      <c r="I1648" s="16" t="n">
        <v>-0.0039</v>
      </c>
      <c r="J1648" s="16" t="n">
        <v>-0.3336</v>
      </c>
      <c r="K1648" s="16" t="n">
        <v>-0.0498</v>
      </c>
      <c r="L1648" s="17" t="n">
        <v>-0.3669</v>
      </c>
    </row>
    <row r="1649" customFormat="false" ht="12.75" hidden="false" customHeight="false" outlineLevel="0" collapsed="false">
      <c r="A1649" s="1" t="n">
        <v>1645</v>
      </c>
      <c r="B1649" s="7" t="s">
        <v>1663</v>
      </c>
      <c r="C1649" s="2" t="n">
        <v>30037426</v>
      </c>
      <c r="D1649" s="3" t="n">
        <v>0.4392</v>
      </c>
      <c r="E1649" s="1" t="s">
        <v>15</v>
      </c>
      <c r="F1649" s="1" t="n">
        <v>1601</v>
      </c>
      <c r="G1649" s="15" t="n">
        <v>-0.2932</v>
      </c>
      <c r="H1649" s="16" t="n">
        <v>-0.2685</v>
      </c>
      <c r="I1649" s="16" t="n">
        <v>-0.004</v>
      </c>
      <c r="J1649" s="16" t="n">
        <v>-0.2704</v>
      </c>
      <c r="K1649" s="16" t="n">
        <v>-0.0449</v>
      </c>
      <c r="L1649" s="17" t="n">
        <v>-0.3146</v>
      </c>
    </row>
    <row r="1650" customFormat="false" ht="12.75" hidden="false" customHeight="false" outlineLevel="0" collapsed="false">
      <c r="A1650" s="1" t="n">
        <v>1646</v>
      </c>
      <c r="B1650" s="7" t="s">
        <v>1664</v>
      </c>
      <c r="C1650" s="2" t="n">
        <v>30048858</v>
      </c>
      <c r="D1650" s="3" t="n">
        <v>0.1637</v>
      </c>
      <c r="E1650" s="1" t="s">
        <v>22</v>
      </c>
      <c r="F1650" s="1" t="n">
        <v>1601</v>
      </c>
      <c r="G1650" s="15" t="n">
        <v>0.9714</v>
      </c>
      <c r="H1650" s="16" t="n">
        <v>0.8697</v>
      </c>
      <c r="I1650" s="16" t="n">
        <v>-0.1322</v>
      </c>
      <c r="J1650" s="16" t="n">
        <v>0.7067</v>
      </c>
      <c r="K1650" s="16" t="n">
        <v>-0.6614</v>
      </c>
      <c r="L1650" s="17" t="n">
        <v>0.3887</v>
      </c>
    </row>
    <row r="1651" customFormat="false" ht="12.75" hidden="false" customHeight="false" outlineLevel="0" collapsed="false">
      <c r="A1651" s="1" t="n">
        <v>1647</v>
      </c>
      <c r="B1651" s="7" t="s">
        <v>1665</v>
      </c>
      <c r="C1651" s="2" t="n">
        <v>30053081</v>
      </c>
      <c r="D1651" s="3" t="n">
        <v>0.3077</v>
      </c>
      <c r="E1651" s="1" t="s">
        <v>25</v>
      </c>
      <c r="F1651" s="1" t="n">
        <v>1601</v>
      </c>
      <c r="G1651" s="15" t="n">
        <v>-0.776</v>
      </c>
      <c r="H1651" s="16" t="n">
        <v>-0.7195</v>
      </c>
      <c r="I1651" s="16" t="n">
        <v>-0.1493</v>
      </c>
      <c r="J1651" s="16" t="n">
        <v>-0.6247</v>
      </c>
      <c r="K1651" s="16" t="n">
        <v>-0.3136</v>
      </c>
      <c r="L1651" s="17" t="n">
        <v>-0.7069</v>
      </c>
    </row>
    <row r="1652" customFormat="false" ht="12.75" hidden="false" customHeight="false" outlineLevel="0" collapsed="false">
      <c r="A1652" s="1" t="n">
        <v>1648</v>
      </c>
      <c r="B1652" s="7" t="s">
        <v>1666</v>
      </c>
      <c r="C1652" s="2" t="n">
        <v>30057852</v>
      </c>
      <c r="D1652" s="3" t="n">
        <v>0.2903</v>
      </c>
      <c r="E1652" s="1" t="s">
        <v>25</v>
      </c>
      <c r="F1652" s="1" t="n">
        <v>1602</v>
      </c>
      <c r="G1652" s="15" t="n">
        <v>-0.5713</v>
      </c>
      <c r="H1652" s="16" t="n">
        <v>-0.4606</v>
      </c>
      <c r="I1652" s="16" t="n">
        <v>-0.12</v>
      </c>
      <c r="J1652" s="16" t="n">
        <v>-0.6469</v>
      </c>
      <c r="K1652" s="16" t="n">
        <v>-0.0492</v>
      </c>
      <c r="L1652" s="17" t="n">
        <v>-0.9216</v>
      </c>
    </row>
    <row r="1653" customFormat="false" ht="12.75" hidden="false" customHeight="false" outlineLevel="0" collapsed="false">
      <c r="A1653" s="1" t="n">
        <v>1649</v>
      </c>
      <c r="B1653" s="7" t="s">
        <v>1667</v>
      </c>
      <c r="C1653" s="2" t="n">
        <v>30068197</v>
      </c>
      <c r="D1653" s="3" t="n">
        <v>0.1055</v>
      </c>
      <c r="E1653" s="1" t="s">
        <v>22</v>
      </c>
      <c r="F1653" s="1" t="n">
        <v>1602</v>
      </c>
      <c r="G1653" s="15" t="n">
        <v>-0.7824</v>
      </c>
      <c r="H1653" s="16" t="n">
        <v>-0.5972</v>
      </c>
      <c r="I1653" s="16" t="n">
        <v>-0.9157</v>
      </c>
      <c r="J1653" s="16" t="n">
        <v>-0.5055</v>
      </c>
      <c r="K1653" s="16" t="n">
        <v>-0.2536</v>
      </c>
      <c r="L1653" s="17" t="n">
        <v>-0.2962</v>
      </c>
    </row>
    <row r="1654" customFormat="false" ht="12.75" hidden="false" customHeight="false" outlineLevel="0" collapsed="false">
      <c r="A1654" s="1" t="n">
        <v>1650</v>
      </c>
      <c r="B1654" s="7" t="s">
        <v>1668</v>
      </c>
      <c r="C1654" s="2" t="n">
        <v>30073812</v>
      </c>
      <c r="D1654" s="3" t="n">
        <v>0.0793</v>
      </c>
      <c r="E1654" s="1" t="s">
        <v>18</v>
      </c>
      <c r="F1654" s="1" t="n">
        <v>1602</v>
      </c>
      <c r="G1654" s="15" t="n">
        <v>-0.2039</v>
      </c>
      <c r="H1654" s="16" t="n">
        <v>-0.2333</v>
      </c>
      <c r="I1654" s="16" t="n">
        <v>-0.0571</v>
      </c>
      <c r="J1654" s="16" t="n">
        <v>-0.2028</v>
      </c>
      <c r="K1654" s="16" t="n">
        <v>-0.6222</v>
      </c>
      <c r="L1654" s="17" t="n">
        <v>-0.1054</v>
      </c>
    </row>
    <row r="1655" customFormat="false" ht="12.75" hidden="false" customHeight="false" outlineLevel="0" collapsed="false">
      <c r="A1655" s="1" t="n">
        <v>1651</v>
      </c>
      <c r="B1655" s="7" t="s">
        <v>1669</v>
      </c>
      <c r="C1655" s="2" t="n">
        <v>30115316</v>
      </c>
      <c r="D1655" s="3" t="n">
        <v>0.1145</v>
      </c>
      <c r="E1655" s="1" t="s">
        <v>22</v>
      </c>
      <c r="F1655" s="1" t="n">
        <v>1602</v>
      </c>
      <c r="G1655" s="15" t="n">
        <v>-0.9614</v>
      </c>
      <c r="H1655" s="16" t="n">
        <v>0.5903</v>
      </c>
      <c r="I1655" s="16" t="n">
        <v>-0.2209</v>
      </c>
      <c r="J1655" s="16" t="n">
        <v>0.6158</v>
      </c>
      <c r="K1655" s="16" t="n">
        <v>-0.5983</v>
      </c>
      <c r="L1655" s="17" t="n">
        <v>0.4975</v>
      </c>
    </row>
    <row r="1656" customFormat="false" ht="12.75" hidden="false" customHeight="false" outlineLevel="0" collapsed="false">
      <c r="A1656" s="1" t="n">
        <v>1652</v>
      </c>
      <c r="B1656" s="7" t="s">
        <v>1670</v>
      </c>
      <c r="C1656" s="2" t="n">
        <v>30282748</v>
      </c>
      <c r="D1656" s="3" t="n">
        <v>0.4759</v>
      </c>
      <c r="E1656" s="1" t="s">
        <v>18</v>
      </c>
      <c r="F1656" s="1" t="n">
        <v>1606</v>
      </c>
      <c r="G1656" s="15" t="n">
        <v>-0.9012</v>
      </c>
      <c r="H1656" s="16" t="n">
        <v>-0.9024</v>
      </c>
      <c r="I1656" s="16" t="n">
        <v>0.9326</v>
      </c>
      <c r="J1656" s="16" t="n">
        <v>-0.4227</v>
      </c>
      <c r="K1656" s="16" t="n">
        <v>-0.9186</v>
      </c>
      <c r="L1656" s="17" t="n">
        <v>0.8138</v>
      </c>
    </row>
    <row r="1657" customFormat="false" ht="12.75" hidden="false" customHeight="false" outlineLevel="0" collapsed="false">
      <c r="A1657" s="1" t="n">
        <v>1653</v>
      </c>
      <c r="B1657" s="7" t="s">
        <v>1671</v>
      </c>
      <c r="C1657" s="2" t="n">
        <v>30285917</v>
      </c>
      <c r="D1657" s="3" t="n">
        <v>0.2768</v>
      </c>
      <c r="E1657" s="1" t="s">
        <v>22</v>
      </c>
      <c r="F1657" s="1" t="n">
        <v>1606</v>
      </c>
      <c r="G1657" s="15" t="n">
        <v>-0.6178</v>
      </c>
      <c r="H1657" s="16" t="n">
        <v>-0.799</v>
      </c>
      <c r="I1657" s="16" t="n">
        <v>-0.7462</v>
      </c>
      <c r="J1657" s="16" t="n">
        <v>-0.9773</v>
      </c>
      <c r="K1657" s="16" t="n">
        <v>0.3515</v>
      </c>
      <c r="L1657" s="17" t="n">
        <v>-0.6245</v>
      </c>
    </row>
    <row r="1658" customFormat="false" ht="12.75" hidden="false" customHeight="false" outlineLevel="0" collapsed="false">
      <c r="A1658" s="1" t="n">
        <v>1654</v>
      </c>
      <c r="B1658" s="7" t="s">
        <v>1672</v>
      </c>
      <c r="C1658" s="2" t="n">
        <v>30306711</v>
      </c>
      <c r="D1658" s="3" t="n">
        <v>0.1132</v>
      </c>
      <c r="E1658" s="1" t="s">
        <v>25</v>
      </c>
      <c r="F1658" s="1" t="n">
        <v>1606</v>
      </c>
      <c r="G1658" s="15" t="n">
        <v>0.2638</v>
      </c>
      <c r="H1658" s="16" t="n">
        <v>0.0611</v>
      </c>
      <c r="I1658" s="16" t="n">
        <v>-0.9972</v>
      </c>
      <c r="J1658" s="16" t="n">
        <v>0.1162</v>
      </c>
      <c r="K1658" s="16" t="n">
        <v>0.4207</v>
      </c>
      <c r="L1658" s="17" t="n">
        <v>0.0317</v>
      </c>
    </row>
    <row r="1659" customFormat="false" ht="12.75" hidden="false" customHeight="false" outlineLevel="0" collapsed="false">
      <c r="A1659" s="1" t="n">
        <v>1655</v>
      </c>
      <c r="B1659" s="7" t="s">
        <v>1673</v>
      </c>
      <c r="C1659" s="2" t="n">
        <v>30322432</v>
      </c>
      <c r="D1659" s="3" t="n">
        <v>0.3363</v>
      </c>
      <c r="E1659" s="1" t="s">
        <v>22</v>
      </c>
      <c r="F1659" s="1" t="n">
        <v>1606</v>
      </c>
      <c r="G1659" s="15" t="n">
        <v>0.768</v>
      </c>
      <c r="H1659" s="16" t="n">
        <v>0.4663</v>
      </c>
      <c r="I1659" s="16" t="n">
        <v>0.1874</v>
      </c>
      <c r="J1659" s="16" t="n">
        <v>-0.7723</v>
      </c>
      <c r="K1659" s="16" t="n">
        <v>0.9165</v>
      </c>
      <c r="L1659" s="17" t="n">
        <v>0.2923</v>
      </c>
    </row>
    <row r="1660" customFormat="false" ht="12.75" hidden="false" customHeight="false" outlineLevel="0" collapsed="false">
      <c r="A1660" s="1" t="n">
        <v>1656</v>
      </c>
      <c r="B1660" s="7" t="s">
        <v>1674</v>
      </c>
      <c r="C1660" s="2" t="n">
        <v>30324295</v>
      </c>
      <c r="D1660" s="3" t="n">
        <v>0.2912</v>
      </c>
      <c r="E1660" s="1" t="s">
        <v>15</v>
      </c>
      <c r="F1660" s="1" t="s">
        <v>33</v>
      </c>
      <c r="G1660" s="15" t="n">
        <v>-0.2795</v>
      </c>
      <c r="H1660" s="16" t="n">
        <v>-0.3883</v>
      </c>
      <c r="I1660" s="16" t="n">
        <v>-0.3224</v>
      </c>
      <c r="J1660" s="16" t="n">
        <v>-0.4756</v>
      </c>
      <c r="K1660" s="16" t="n">
        <v>0.9093</v>
      </c>
      <c r="L1660" s="17" t="n">
        <v>-0.2704</v>
      </c>
    </row>
    <row r="1661" customFormat="false" ht="12.75" hidden="false" customHeight="false" outlineLevel="0" collapsed="false">
      <c r="A1661" s="1" t="n">
        <v>1657</v>
      </c>
      <c r="B1661" s="7" t="s">
        <v>1675</v>
      </c>
      <c r="C1661" s="2" t="n">
        <v>30326528</v>
      </c>
      <c r="D1661" s="3" t="n">
        <v>0.2406</v>
      </c>
      <c r="E1661" s="1" t="s">
        <v>15</v>
      </c>
      <c r="F1661" s="1" t="s">
        <v>33</v>
      </c>
      <c r="G1661" s="15" t="n">
        <v>0.4562</v>
      </c>
      <c r="H1661" s="16" t="n">
        <v>0.9629</v>
      </c>
      <c r="I1661" s="16" t="n">
        <v>0.0259</v>
      </c>
      <c r="J1661" s="16" t="n">
        <v>0.1828</v>
      </c>
      <c r="K1661" s="16" t="n">
        <v>0.2784</v>
      </c>
      <c r="L1661" s="17" t="n">
        <v>0.7151</v>
      </c>
    </row>
    <row r="1662" customFormat="false" ht="12.75" hidden="false" customHeight="false" outlineLevel="0" collapsed="false">
      <c r="A1662" s="1" t="n">
        <v>1658</v>
      </c>
      <c r="B1662" s="7" t="s">
        <v>1676</v>
      </c>
      <c r="C1662" s="2" t="n">
        <v>30328224</v>
      </c>
      <c r="D1662" s="3" t="n">
        <v>0.3155</v>
      </c>
      <c r="E1662" s="1" t="s">
        <v>18</v>
      </c>
      <c r="F1662" s="1" t="n">
        <v>1607</v>
      </c>
      <c r="G1662" s="15" t="n">
        <v>0.1012</v>
      </c>
      <c r="H1662" s="16" t="n">
        <v>0.258</v>
      </c>
      <c r="I1662" s="16" t="n">
        <v>0.8716</v>
      </c>
      <c r="J1662" s="16" t="n">
        <v>0.123</v>
      </c>
      <c r="K1662" s="16" t="n">
        <v>0.7057</v>
      </c>
      <c r="L1662" s="17" t="n">
        <v>0.1806</v>
      </c>
    </row>
    <row r="1663" customFormat="false" ht="12.75" hidden="false" customHeight="false" outlineLevel="0" collapsed="false">
      <c r="A1663" s="1" t="n">
        <v>1659</v>
      </c>
      <c r="B1663" s="7" t="s">
        <v>1677</v>
      </c>
      <c r="C1663" s="2" t="n">
        <v>30329006</v>
      </c>
      <c r="D1663" s="3" t="n">
        <v>0.1064</v>
      </c>
      <c r="E1663" s="1" t="s">
        <v>22</v>
      </c>
      <c r="F1663" s="1" t="n">
        <v>1607</v>
      </c>
      <c r="G1663" s="15" t="n">
        <v>-0.5532</v>
      </c>
      <c r="H1663" s="16" t="n">
        <v>-0.2173</v>
      </c>
      <c r="I1663" s="16" t="n">
        <v>0.9521</v>
      </c>
      <c r="J1663" s="16" t="n">
        <v>-0.6633</v>
      </c>
      <c r="K1663" s="16" t="n">
        <v>-0.5656</v>
      </c>
      <c r="L1663" s="17" t="n">
        <v>-0.5006</v>
      </c>
    </row>
    <row r="1664" customFormat="false" ht="12.75" hidden="false" customHeight="false" outlineLevel="0" collapsed="false">
      <c r="A1664" s="1" t="n">
        <v>1660</v>
      </c>
      <c r="B1664" s="7" t="s">
        <v>1678</v>
      </c>
      <c r="C1664" s="2" t="n">
        <v>30335726</v>
      </c>
      <c r="D1664" s="3" t="n">
        <v>0.2496</v>
      </c>
      <c r="E1664" s="1" t="s">
        <v>22</v>
      </c>
      <c r="F1664" s="1" t="n">
        <v>1608</v>
      </c>
      <c r="G1664" s="15" t="n">
        <v>-0.3889</v>
      </c>
      <c r="H1664" s="16" t="n">
        <v>-0.3722</v>
      </c>
      <c r="I1664" s="16" t="n">
        <v>-0.7299</v>
      </c>
      <c r="J1664" s="16" t="n">
        <v>-0.4404</v>
      </c>
      <c r="K1664" s="16" t="n">
        <v>0.82</v>
      </c>
      <c r="L1664" s="17" t="n">
        <v>0.8651</v>
      </c>
    </row>
    <row r="1665" customFormat="false" ht="12.75" hidden="false" customHeight="false" outlineLevel="0" collapsed="false">
      <c r="A1665" s="1" t="n">
        <v>1661</v>
      </c>
      <c r="B1665" s="7" t="s">
        <v>1679</v>
      </c>
      <c r="C1665" s="2" t="n">
        <v>30340378</v>
      </c>
      <c r="D1665" s="3" t="n">
        <v>0.1127</v>
      </c>
      <c r="E1665" s="1" t="s">
        <v>22</v>
      </c>
      <c r="F1665" s="1" t="n">
        <v>1608</v>
      </c>
      <c r="G1665" s="15" t="n">
        <v>-0.2988</v>
      </c>
      <c r="H1665" s="16" t="n">
        <v>-0.4524</v>
      </c>
      <c r="I1665" s="16" t="n">
        <v>0.9508</v>
      </c>
      <c r="J1665" s="16" t="n">
        <v>-0.3224</v>
      </c>
      <c r="K1665" s="16" t="n">
        <v>0.4909</v>
      </c>
      <c r="L1665" s="17" t="n">
        <v>-0.6049</v>
      </c>
    </row>
    <row r="1666" customFormat="false" ht="12.75" hidden="false" customHeight="false" outlineLevel="0" collapsed="false">
      <c r="A1666" s="1" t="n">
        <v>1662</v>
      </c>
      <c r="B1666" s="7" t="s">
        <v>1680</v>
      </c>
      <c r="C1666" s="2" t="n">
        <v>30341595</v>
      </c>
      <c r="D1666" s="3" t="n">
        <v>0.3327</v>
      </c>
      <c r="E1666" s="1" t="s">
        <v>15</v>
      </c>
      <c r="F1666" s="1" t="n">
        <v>1608</v>
      </c>
      <c r="G1666" s="15" t="n">
        <v>-0.3246</v>
      </c>
      <c r="H1666" s="16" t="n">
        <v>-0.2786</v>
      </c>
      <c r="I1666" s="16" t="n">
        <v>-0.6071</v>
      </c>
      <c r="J1666" s="16" t="n">
        <v>-0.3577</v>
      </c>
      <c r="K1666" s="16" t="n">
        <v>-0.8026</v>
      </c>
      <c r="L1666" s="17" t="n">
        <v>0.9335</v>
      </c>
    </row>
    <row r="1667" customFormat="false" ht="12.75" hidden="false" customHeight="false" outlineLevel="0" collapsed="false">
      <c r="A1667" s="1" t="n">
        <v>1663</v>
      </c>
      <c r="B1667" s="7" t="s">
        <v>1681</v>
      </c>
      <c r="C1667" s="2" t="n">
        <v>30365888</v>
      </c>
      <c r="D1667" s="3" t="n">
        <v>0.1592</v>
      </c>
      <c r="E1667" s="1" t="s">
        <v>15</v>
      </c>
      <c r="F1667" s="1" t="n">
        <v>1609</v>
      </c>
      <c r="G1667" s="15" t="n">
        <v>-0.4528</v>
      </c>
      <c r="H1667" s="16" t="n">
        <v>-0.4743</v>
      </c>
      <c r="I1667" s="16" t="n">
        <v>-0.4648</v>
      </c>
      <c r="J1667" s="16" t="n">
        <v>-0.7141</v>
      </c>
      <c r="K1667" s="16" t="n">
        <v>0.9016</v>
      </c>
      <c r="L1667" s="17" t="n">
        <v>-0.9935</v>
      </c>
    </row>
    <row r="1668" customFormat="false" ht="12.75" hidden="false" customHeight="false" outlineLevel="0" collapsed="false">
      <c r="A1668" s="1" t="n">
        <v>1664</v>
      </c>
      <c r="B1668" s="7" t="s">
        <v>1682</v>
      </c>
      <c r="C1668" s="2" t="n">
        <v>30371976</v>
      </c>
      <c r="D1668" s="3" t="n">
        <v>0.093</v>
      </c>
      <c r="E1668" s="1" t="s">
        <v>18</v>
      </c>
      <c r="F1668" s="1" t="n">
        <v>1609</v>
      </c>
      <c r="G1668" s="15" t="n">
        <v>-0.7398</v>
      </c>
      <c r="H1668" s="16" t="n">
        <v>-0.71</v>
      </c>
      <c r="I1668" s="16" t="n">
        <v>-0.7632</v>
      </c>
      <c r="J1668" s="16" t="n">
        <v>-0.5147</v>
      </c>
      <c r="K1668" s="16" t="n">
        <v>-0.3627</v>
      </c>
      <c r="L1668" s="17" t="n">
        <v>0.9541</v>
      </c>
    </row>
    <row r="1669" customFormat="false" ht="12.75" hidden="false" customHeight="false" outlineLevel="0" collapsed="false">
      <c r="A1669" s="1" t="n">
        <v>1665</v>
      </c>
      <c r="B1669" s="7" t="s">
        <v>1683</v>
      </c>
      <c r="C1669" s="2" t="n">
        <v>30427012</v>
      </c>
      <c r="D1669" s="3" t="n">
        <v>0.136</v>
      </c>
      <c r="E1669" s="1" t="s">
        <v>22</v>
      </c>
      <c r="F1669" s="1" t="n">
        <v>1609</v>
      </c>
      <c r="G1669" s="15" t="n">
        <v>0.804</v>
      </c>
      <c r="H1669" s="16" t="n">
        <v>0.5215</v>
      </c>
      <c r="I1669" s="16" t="n">
        <v>-0.2105</v>
      </c>
      <c r="J1669" s="16" t="n">
        <v>0.3855</v>
      </c>
      <c r="K1669" s="16" t="n">
        <v>-0.9819</v>
      </c>
      <c r="L1669" s="17" t="n">
        <v>0.8099</v>
      </c>
    </row>
    <row r="1670" customFormat="false" ht="12.75" hidden="false" customHeight="false" outlineLevel="0" collapsed="false">
      <c r="A1670" s="1" t="n">
        <v>1666</v>
      </c>
      <c r="B1670" s="7" t="s">
        <v>1684</v>
      </c>
      <c r="C1670" s="2" t="n">
        <v>30439710</v>
      </c>
      <c r="D1670" s="3" t="n">
        <v>0.1449</v>
      </c>
      <c r="E1670" s="1" t="s">
        <v>22</v>
      </c>
      <c r="F1670" s="1" t="n">
        <v>1609</v>
      </c>
      <c r="G1670" s="15" t="n">
        <v>0.2689</v>
      </c>
      <c r="H1670" s="16" t="n">
        <v>0.5374</v>
      </c>
      <c r="I1670" s="16" t="n">
        <v>0.7245</v>
      </c>
      <c r="J1670" s="16" t="n">
        <v>0.0398</v>
      </c>
      <c r="K1670" s="16" t="n">
        <v>0.4149</v>
      </c>
      <c r="L1670" s="17" t="n">
        <v>0.3751</v>
      </c>
    </row>
    <row r="1671" customFormat="false" ht="12.75" hidden="false" customHeight="false" outlineLevel="0" collapsed="false">
      <c r="A1671" s="1" t="n">
        <v>1667</v>
      </c>
      <c r="B1671" s="7" t="s">
        <v>1685</v>
      </c>
      <c r="C1671" s="2" t="n">
        <v>30468650</v>
      </c>
      <c r="D1671" s="3" t="n">
        <v>0.119</v>
      </c>
      <c r="E1671" s="1" t="s">
        <v>25</v>
      </c>
      <c r="F1671" s="1" t="n">
        <v>1609</v>
      </c>
      <c r="G1671" s="15" t="n">
        <v>0.2861</v>
      </c>
      <c r="H1671" s="16" t="n">
        <v>0.5253</v>
      </c>
      <c r="I1671" s="16" t="n">
        <v>0.6886</v>
      </c>
      <c r="J1671" s="16" t="n">
        <v>0.7149</v>
      </c>
      <c r="K1671" s="16" t="n">
        <v>0.7231</v>
      </c>
      <c r="L1671" s="17" t="n">
        <v>0.0732</v>
      </c>
    </row>
    <row r="1672" customFormat="false" ht="12.75" hidden="false" customHeight="false" outlineLevel="0" collapsed="false">
      <c r="A1672" s="1" t="n">
        <v>1668</v>
      </c>
      <c r="B1672" s="7" t="s">
        <v>1686</v>
      </c>
      <c r="C1672" s="2" t="n">
        <v>30482707</v>
      </c>
      <c r="D1672" s="3" t="n">
        <v>0.0787</v>
      </c>
      <c r="E1672" s="1" t="s">
        <v>25</v>
      </c>
      <c r="F1672" s="1" t="n">
        <v>1609</v>
      </c>
      <c r="G1672" s="15" t="n">
        <v>-0.9953</v>
      </c>
      <c r="H1672" s="16" t="n">
        <v>0.9232</v>
      </c>
      <c r="I1672" s="16" t="n">
        <v>-0.4764</v>
      </c>
      <c r="J1672" s="16" t="n">
        <v>-0.6588</v>
      </c>
      <c r="K1672" s="16" t="n">
        <v>-0.9665</v>
      </c>
      <c r="L1672" s="17" t="n">
        <v>0.5195</v>
      </c>
    </row>
    <row r="1673" customFormat="false" ht="12.75" hidden="false" customHeight="false" outlineLevel="0" collapsed="false">
      <c r="A1673" s="1" t="n">
        <v>1669</v>
      </c>
      <c r="B1673" s="7" t="s">
        <v>1687</v>
      </c>
      <c r="C1673" s="2" t="n">
        <v>30484879</v>
      </c>
      <c r="D1673" s="3" t="n">
        <v>0.1435</v>
      </c>
      <c r="E1673" s="1" t="s">
        <v>18</v>
      </c>
      <c r="F1673" s="1" t="n">
        <v>1610</v>
      </c>
      <c r="G1673" s="15" t="n">
        <v>0.7365</v>
      </c>
      <c r="H1673" s="16" t="n">
        <v>-0.8261</v>
      </c>
      <c r="I1673" s="16" t="n">
        <v>0.2906</v>
      </c>
      <c r="J1673" s="16" t="n">
        <v>-0.7825</v>
      </c>
      <c r="K1673" s="16" t="n">
        <v>0.4146</v>
      </c>
      <c r="L1673" s="17" t="n">
        <v>-0.7745</v>
      </c>
    </row>
    <row r="1674" customFormat="false" ht="12.75" hidden="false" customHeight="false" outlineLevel="0" collapsed="false">
      <c r="A1674" s="1" t="n">
        <v>1670</v>
      </c>
      <c r="B1674" s="7" t="s">
        <v>1688</v>
      </c>
      <c r="C1674" s="2" t="n">
        <v>30485343</v>
      </c>
      <c r="D1674" s="3" t="n">
        <v>0.0401</v>
      </c>
      <c r="E1674" s="1" t="s">
        <v>15</v>
      </c>
      <c r="F1674" s="1" t="n">
        <v>1610</v>
      </c>
      <c r="G1674" s="15" t="n">
        <v>0.6376</v>
      </c>
      <c r="H1674" s="16" t="n">
        <v>0.9075</v>
      </c>
      <c r="I1674" s="16" t="n">
        <v>0.0872</v>
      </c>
      <c r="J1674" s="16" t="n">
        <v>-0.9035</v>
      </c>
      <c r="K1674" s="16" t="n">
        <v>0.0831</v>
      </c>
      <c r="L1674" s="17" t="n">
        <v>0.4898</v>
      </c>
    </row>
    <row r="1675" customFormat="false" ht="12.75" hidden="false" customHeight="false" outlineLevel="0" collapsed="false">
      <c r="A1675" s="1" t="n">
        <v>1671</v>
      </c>
      <c r="B1675" s="7" t="s">
        <v>1689</v>
      </c>
      <c r="C1675" s="2" t="n">
        <v>30488327</v>
      </c>
      <c r="D1675" s="3" t="n">
        <v>0.0651</v>
      </c>
      <c r="E1675" s="1" t="s">
        <v>18</v>
      </c>
      <c r="F1675" s="1" t="n">
        <v>1610</v>
      </c>
      <c r="G1675" s="15" t="n">
        <v>-0.3492</v>
      </c>
      <c r="H1675" s="16" t="n">
        <v>-0.4667</v>
      </c>
      <c r="I1675" s="16" t="n">
        <v>-0.3705</v>
      </c>
      <c r="J1675" s="16" t="n">
        <v>-0.4581</v>
      </c>
      <c r="K1675" s="16" t="n">
        <v>0.8006</v>
      </c>
      <c r="L1675" s="17" t="n">
        <v>-0.7327</v>
      </c>
    </row>
    <row r="1676" customFormat="false" ht="12.75" hidden="false" customHeight="false" outlineLevel="0" collapsed="false">
      <c r="A1676" s="1" t="n">
        <v>1672</v>
      </c>
      <c r="B1676" s="7" t="s">
        <v>1690</v>
      </c>
      <c r="C1676" s="2" t="n">
        <v>30489403</v>
      </c>
      <c r="D1676" s="3" t="n">
        <v>0.2236</v>
      </c>
      <c r="E1676" s="1" t="s">
        <v>25</v>
      </c>
      <c r="F1676" s="1" t="n">
        <v>1611</v>
      </c>
      <c r="G1676" s="15" t="n">
        <v>0.8897</v>
      </c>
      <c r="H1676" s="16" t="n">
        <v>-0.7976</v>
      </c>
      <c r="I1676" s="16" t="n">
        <v>-0.9222</v>
      </c>
      <c r="J1676" s="16" t="n">
        <v>-0.9694</v>
      </c>
      <c r="K1676" s="16" t="n">
        <v>0.4098</v>
      </c>
      <c r="L1676" s="17" t="n">
        <v>-0.9139</v>
      </c>
    </row>
    <row r="1677" customFormat="false" ht="12.75" hidden="false" customHeight="false" outlineLevel="0" collapsed="false">
      <c r="A1677" s="1" t="n">
        <v>1673</v>
      </c>
      <c r="B1677" s="7" t="s">
        <v>1691</v>
      </c>
      <c r="C1677" s="2" t="n">
        <v>30490853</v>
      </c>
      <c r="D1677" s="3" t="n">
        <v>0.0651</v>
      </c>
      <c r="E1677" s="1" t="s">
        <v>15</v>
      </c>
      <c r="F1677" s="1" t="n">
        <v>1611</v>
      </c>
      <c r="G1677" s="15" t="n">
        <v>-0.3492</v>
      </c>
      <c r="H1677" s="16" t="n">
        <v>-0.4667</v>
      </c>
      <c r="I1677" s="16" t="n">
        <v>-0.3705</v>
      </c>
      <c r="J1677" s="16" t="n">
        <v>-0.4581</v>
      </c>
      <c r="K1677" s="16" t="n">
        <v>0.8006</v>
      </c>
      <c r="L1677" s="17" t="n">
        <v>-0.7327</v>
      </c>
    </row>
    <row r="1678" customFormat="false" ht="12.75" hidden="false" customHeight="false" outlineLevel="0" collapsed="false">
      <c r="A1678" s="1" t="n">
        <v>1674</v>
      </c>
      <c r="B1678" s="7" t="s">
        <v>1692</v>
      </c>
      <c r="C1678" s="2" t="n">
        <v>30539887</v>
      </c>
      <c r="D1678" s="3" t="n">
        <v>0.1091</v>
      </c>
      <c r="E1678" s="1" t="s">
        <v>18</v>
      </c>
      <c r="F1678" s="1" t="n">
        <v>1611</v>
      </c>
      <c r="G1678" s="15" t="n">
        <v>-0.7741</v>
      </c>
      <c r="H1678" s="16" t="n">
        <v>-0.8889</v>
      </c>
      <c r="I1678" s="16" t="n">
        <v>-0.4337</v>
      </c>
      <c r="J1678" s="16" t="n">
        <v>-0.6688</v>
      </c>
      <c r="K1678" s="16" t="n">
        <v>-0.7751</v>
      </c>
      <c r="L1678" s="17" t="n">
        <v>-0.7694</v>
      </c>
    </row>
    <row r="1679" customFormat="false" ht="12.75" hidden="false" customHeight="false" outlineLevel="0" collapsed="false">
      <c r="A1679" s="1" t="n">
        <v>1675</v>
      </c>
      <c r="B1679" s="7" t="s">
        <v>1693</v>
      </c>
      <c r="C1679" s="2" t="n">
        <v>30564639</v>
      </c>
      <c r="D1679" s="3" t="n">
        <v>0.0847</v>
      </c>
      <c r="E1679" s="1" t="s">
        <v>15</v>
      </c>
      <c r="F1679" s="1" t="n">
        <v>1611</v>
      </c>
      <c r="G1679" s="15" t="n">
        <v>-0.8496</v>
      </c>
      <c r="H1679" s="16" t="n">
        <v>-0.7154</v>
      </c>
      <c r="I1679" s="16" t="n">
        <v>0.0533</v>
      </c>
      <c r="J1679" s="16" t="n">
        <v>-0.3473</v>
      </c>
      <c r="K1679" s="16" t="n">
        <v>0.8563</v>
      </c>
      <c r="L1679" s="17" t="n">
        <v>0.8146</v>
      </c>
    </row>
    <row r="1680" customFormat="false" ht="12.75" hidden="false" customHeight="false" outlineLevel="0" collapsed="false">
      <c r="A1680" s="1" t="n">
        <v>1676</v>
      </c>
      <c r="B1680" s="7" t="s">
        <v>1694</v>
      </c>
      <c r="C1680" s="2" t="n">
        <v>30571242</v>
      </c>
      <c r="D1680" s="3" t="n">
        <v>0.1473</v>
      </c>
      <c r="E1680" s="1" t="s">
        <v>18</v>
      </c>
      <c r="F1680" s="1" t="n">
        <v>1611</v>
      </c>
      <c r="G1680" s="15" t="n">
        <v>-0.7496</v>
      </c>
      <c r="H1680" s="16" t="n">
        <v>0.0712</v>
      </c>
      <c r="I1680" s="16" t="n">
        <v>-0.9538</v>
      </c>
      <c r="J1680" s="16" t="n">
        <v>-0.9952</v>
      </c>
      <c r="K1680" s="16" t="n">
        <v>0.6388</v>
      </c>
      <c r="L1680" s="17" t="n">
        <v>0.3426</v>
      </c>
    </row>
    <row r="1681" customFormat="false" ht="12.75" hidden="false" customHeight="false" outlineLevel="0" collapsed="false">
      <c r="A1681" s="1" t="n">
        <v>1677</v>
      </c>
      <c r="B1681" s="7" t="s">
        <v>1695</v>
      </c>
      <c r="C1681" s="2" t="n">
        <v>30584149</v>
      </c>
      <c r="D1681" s="3" t="n">
        <v>0.2549</v>
      </c>
      <c r="E1681" s="1" t="s">
        <v>18</v>
      </c>
      <c r="F1681" s="1" t="n">
        <v>1611</v>
      </c>
      <c r="G1681" s="15" t="n">
        <v>-0.8409</v>
      </c>
      <c r="H1681" s="16" t="n">
        <v>-0.6268</v>
      </c>
      <c r="I1681" s="16" t="n">
        <v>0.0762</v>
      </c>
      <c r="J1681" s="16" t="n">
        <v>-0.4214</v>
      </c>
      <c r="K1681" s="16" t="n">
        <v>0.7966</v>
      </c>
      <c r="L1681" s="17" t="n">
        <v>-0.675</v>
      </c>
    </row>
    <row r="1682" customFormat="false" ht="12.75" hidden="false" customHeight="false" outlineLevel="0" collapsed="false">
      <c r="A1682" s="1" t="n">
        <v>1678</v>
      </c>
      <c r="B1682" s="7" t="s">
        <v>1696</v>
      </c>
      <c r="C1682" s="2" t="n">
        <v>30595995</v>
      </c>
      <c r="D1682" s="3" t="n">
        <v>0.2585</v>
      </c>
      <c r="E1682" s="1" t="s">
        <v>25</v>
      </c>
      <c r="F1682" s="1" t="n">
        <v>1611</v>
      </c>
      <c r="G1682" s="15" t="n">
        <v>-0.9703</v>
      </c>
      <c r="H1682" s="16" t="n">
        <v>0.0898</v>
      </c>
      <c r="I1682" s="16" t="n">
        <v>-0.6442</v>
      </c>
      <c r="J1682" s="16" t="n">
        <v>0.6775</v>
      </c>
      <c r="K1682" s="16" t="n">
        <v>0.5524</v>
      </c>
      <c r="L1682" s="17" t="n">
        <v>0.7199</v>
      </c>
    </row>
    <row r="1683" customFormat="false" ht="12.75" hidden="false" customHeight="false" outlineLevel="0" collapsed="false">
      <c r="A1683" s="1" t="n">
        <v>1679</v>
      </c>
      <c r="B1683" s="7" t="s">
        <v>1697</v>
      </c>
      <c r="C1683" s="2" t="n">
        <v>30601051</v>
      </c>
      <c r="D1683" s="3" t="n">
        <v>0.1512</v>
      </c>
      <c r="E1683" s="1" t="s">
        <v>25</v>
      </c>
      <c r="F1683" s="1" t="n">
        <v>1611</v>
      </c>
      <c r="G1683" s="15" t="n">
        <v>-0.8982</v>
      </c>
      <c r="H1683" s="16" t="n">
        <v>0.0345</v>
      </c>
      <c r="I1683" s="16" t="n">
        <v>0.9974</v>
      </c>
      <c r="J1683" s="16" t="n">
        <v>0.6979</v>
      </c>
      <c r="K1683" s="16" t="n">
        <v>0.6141</v>
      </c>
      <c r="L1683" s="17" t="n">
        <v>0.4446</v>
      </c>
    </row>
    <row r="1684" customFormat="false" ht="12.75" hidden="false" customHeight="false" outlineLevel="0" collapsed="false">
      <c r="A1684" s="1" t="n">
        <v>1680</v>
      </c>
      <c r="B1684" s="7" t="s">
        <v>1698</v>
      </c>
      <c r="C1684" s="2" t="n">
        <v>30605402</v>
      </c>
      <c r="D1684" s="3" t="n">
        <v>0.2567</v>
      </c>
      <c r="E1684" s="1" t="s">
        <v>18</v>
      </c>
      <c r="F1684" s="1" t="n">
        <v>1611</v>
      </c>
      <c r="G1684" s="15" t="n">
        <v>-0.7902</v>
      </c>
      <c r="H1684" s="16" t="n">
        <v>0.0953</v>
      </c>
      <c r="I1684" s="16" t="n">
        <v>-0.6045</v>
      </c>
      <c r="J1684" s="16" t="n">
        <v>0.8884</v>
      </c>
      <c r="K1684" s="16" t="n">
        <v>0.7446</v>
      </c>
      <c r="L1684" s="17" t="n">
        <v>0.7786</v>
      </c>
    </row>
    <row r="1685" customFormat="false" ht="12.75" hidden="false" customHeight="false" outlineLevel="0" collapsed="false">
      <c r="A1685" s="1" t="n">
        <v>1681</v>
      </c>
      <c r="B1685" s="7" t="s">
        <v>1699</v>
      </c>
      <c r="C1685" s="2" t="n">
        <v>30612343</v>
      </c>
      <c r="D1685" s="3" t="n">
        <v>0.1471</v>
      </c>
      <c r="E1685" s="1" t="s">
        <v>22</v>
      </c>
      <c r="F1685" s="1" t="n">
        <v>1612</v>
      </c>
      <c r="G1685" s="15" t="n">
        <v>-0.7806</v>
      </c>
      <c r="H1685" s="16" t="n">
        <v>0.0266</v>
      </c>
      <c r="I1685" s="16" t="n">
        <v>0.9849</v>
      </c>
      <c r="J1685" s="16" t="n">
        <v>0.7982</v>
      </c>
      <c r="K1685" s="16" t="n">
        <v>0.6483</v>
      </c>
      <c r="L1685" s="17" t="n">
        <v>0.4041</v>
      </c>
    </row>
    <row r="1686" customFormat="false" ht="12.75" hidden="false" customHeight="false" outlineLevel="0" collapsed="false">
      <c r="A1686" s="1" t="n">
        <v>1682</v>
      </c>
      <c r="B1686" s="7" t="s">
        <v>1700</v>
      </c>
      <c r="C1686" s="2" t="n">
        <v>30623541</v>
      </c>
      <c r="D1686" s="3" t="n">
        <v>0.1199</v>
      </c>
      <c r="E1686" s="1" t="s">
        <v>18</v>
      </c>
      <c r="F1686" s="1" t="n">
        <v>1612</v>
      </c>
      <c r="G1686" s="15" t="n">
        <v>-0.5154</v>
      </c>
      <c r="H1686" s="16" t="n">
        <v>-0.2943</v>
      </c>
      <c r="I1686" s="16" t="n">
        <v>-0.2296</v>
      </c>
      <c r="J1686" s="16" t="n">
        <v>-0.3575</v>
      </c>
      <c r="K1686" s="16" t="n">
        <v>-0.8742</v>
      </c>
      <c r="L1686" s="17" t="n">
        <v>-0.5844</v>
      </c>
    </row>
    <row r="1687" customFormat="false" ht="12.75" hidden="false" customHeight="false" outlineLevel="0" collapsed="false">
      <c r="A1687" s="1" t="n">
        <v>1683</v>
      </c>
      <c r="B1687" s="7" t="s">
        <v>1701</v>
      </c>
      <c r="C1687" s="2" t="n">
        <v>30625300</v>
      </c>
      <c r="D1687" s="3" t="n">
        <v>0.4544</v>
      </c>
      <c r="E1687" s="1" t="s">
        <v>18</v>
      </c>
      <c r="F1687" s="1" t="n">
        <v>1612</v>
      </c>
      <c r="G1687" s="15" t="n">
        <v>-0.2904</v>
      </c>
      <c r="H1687" s="16" t="n">
        <v>0.4125</v>
      </c>
      <c r="I1687" s="16" t="n">
        <v>-0.1071</v>
      </c>
      <c r="J1687" s="16" t="n">
        <v>-0.925</v>
      </c>
      <c r="K1687" s="16" t="n">
        <v>-0.6922</v>
      </c>
      <c r="L1687" s="17" t="n">
        <v>-0.5913</v>
      </c>
    </row>
    <row r="1688" customFormat="false" ht="12.75" hidden="false" customHeight="false" outlineLevel="0" collapsed="false">
      <c r="A1688" s="1" t="n">
        <v>1684</v>
      </c>
      <c r="B1688" s="7" t="s">
        <v>1702</v>
      </c>
      <c r="C1688" s="2" t="n">
        <v>30625860</v>
      </c>
      <c r="D1688" s="3" t="n">
        <v>0.2112</v>
      </c>
      <c r="E1688" s="1" t="s">
        <v>15</v>
      </c>
      <c r="F1688" s="1" t="n">
        <v>1612</v>
      </c>
      <c r="G1688" s="15" t="n">
        <v>-0.5329</v>
      </c>
      <c r="H1688" s="16" t="n">
        <v>-0.2974</v>
      </c>
      <c r="I1688" s="16" t="n">
        <v>0.4358</v>
      </c>
      <c r="J1688" s="16" t="n">
        <v>-0.2864</v>
      </c>
      <c r="K1688" s="16" t="n">
        <v>-0.9017</v>
      </c>
      <c r="L1688" s="17" t="n">
        <v>-0.2564</v>
      </c>
    </row>
    <row r="1689" customFormat="false" ht="12.75" hidden="false" customHeight="false" outlineLevel="0" collapsed="false">
      <c r="A1689" s="1" t="n">
        <v>1685</v>
      </c>
      <c r="B1689" s="7" t="s">
        <v>1703</v>
      </c>
      <c r="C1689" s="2" t="n">
        <v>30657582</v>
      </c>
      <c r="D1689" s="3" t="n">
        <v>0.1087</v>
      </c>
      <c r="E1689" s="1" t="s">
        <v>22</v>
      </c>
      <c r="F1689" s="1" t="n">
        <v>1612</v>
      </c>
      <c r="G1689" s="15" t="n">
        <v>-0.976</v>
      </c>
      <c r="H1689" s="16" t="n">
        <v>-0.7339</v>
      </c>
      <c r="I1689" s="16" t="n">
        <v>0.3087</v>
      </c>
      <c r="J1689" s="16" t="n">
        <v>-0.3859</v>
      </c>
      <c r="K1689" s="16" t="n">
        <v>-0.361</v>
      </c>
      <c r="L1689" s="17" t="n">
        <v>0.9189</v>
      </c>
    </row>
    <row r="1690" customFormat="false" ht="12.75" hidden="false" customHeight="false" outlineLevel="0" collapsed="false">
      <c r="A1690" s="1" t="n">
        <v>1686</v>
      </c>
      <c r="B1690" s="7" t="s">
        <v>1704</v>
      </c>
      <c r="C1690" s="2" t="n">
        <v>30663129</v>
      </c>
      <c r="D1690" s="3" t="n">
        <v>0.0847</v>
      </c>
      <c r="E1690" s="1" t="s">
        <v>25</v>
      </c>
      <c r="F1690" s="1" t="n">
        <v>1612</v>
      </c>
      <c r="G1690" s="15" t="n">
        <v>-0.8741</v>
      </c>
      <c r="H1690" s="16" t="n">
        <v>-0.3594</v>
      </c>
      <c r="I1690" s="16" t="n">
        <v>0.0608</v>
      </c>
      <c r="J1690" s="16" t="n">
        <v>-0.4452</v>
      </c>
      <c r="K1690" s="16" t="n">
        <v>0.7253</v>
      </c>
      <c r="L1690" s="17" t="n">
        <v>-0.7612</v>
      </c>
    </row>
    <row r="1691" customFormat="false" ht="12.75" hidden="false" customHeight="false" outlineLevel="0" collapsed="false">
      <c r="A1691" s="1" t="n">
        <v>1687</v>
      </c>
      <c r="B1691" s="7" t="s">
        <v>1705</v>
      </c>
      <c r="C1691" s="2" t="n">
        <v>30695213</v>
      </c>
      <c r="D1691" s="3" t="n">
        <v>0.1462</v>
      </c>
      <c r="E1691" s="1" t="s">
        <v>25</v>
      </c>
      <c r="F1691" s="1" t="n">
        <v>1612</v>
      </c>
      <c r="G1691" s="15" t="n">
        <v>0.1538</v>
      </c>
      <c r="H1691" s="16" t="n">
        <v>0.2881</v>
      </c>
      <c r="I1691" s="16" t="n">
        <v>0.9783</v>
      </c>
      <c r="J1691" s="16" t="n">
        <v>0.2099</v>
      </c>
      <c r="K1691" s="16" t="n">
        <v>0.1386</v>
      </c>
      <c r="L1691" s="17" t="n">
        <v>0.2259</v>
      </c>
    </row>
    <row r="1692" customFormat="false" ht="12.75" hidden="false" customHeight="false" outlineLevel="0" collapsed="false">
      <c r="A1692" s="1" t="n">
        <v>1688</v>
      </c>
      <c r="B1692" s="7" t="s">
        <v>1706</v>
      </c>
      <c r="C1692" s="2" t="n">
        <v>30697528</v>
      </c>
      <c r="D1692" s="3" t="n">
        <v>0.1321</v>
      </c>
      <c r="E1692" s="1" t="s">
        <v>18</v>
      </c>
      <c r="F1692" s="1" t="n">
        <v>1613</v>
      </c>
      <c r="G1692" s="15" t="n">
        <v>0.8476</v>
      </c>
      <c r="H1692" s="16" t="n">
        <v>-0.6476</v>
      </c>
      <c r="I1692" s="16" t="n">
        <v>-0.5764</v>
      </c>
      <c r="J1692" s="16" t="n">
        <v>-0.8154</v>
      </c>
      <c r="K1692" s="16" t="n">
        <v>-0.9808</v>
      </c>
      <c r="L1692" s="17" t="n">
        <v>-0.4186</v>
      </c>
    </row>
    <row r="1693" customFormat="false" ht="12.75" hidden="false" customHeight="false" outlineLevel="0" collapsed="false">
      <c r="A1693" s="1" t="n">
        <v>1689</v>
      </c>
      <c r="B1693" s="7" t="s">
        <v>1707</v>
      </c>
      <c r="C1693" s="2" t="n">
        <v>30704053</v>
      </c>
      <c r="D1693" s="3" t="n">
        <v>0.2932</v>
      </c>
      <c r="E1693" s="1" t="s">
        <v>22</v>
      </c>
      <c r="F1693" s="1" t="n">
        <v>1613</v>
      </c>
      <c r="G1693" s="15" t="n">
        <v>-0.8945</v>
      </c>
      <c r="H1693" s="16" t="n">
        <v>0.16</v>
      </c>
      <c r="I1693" s="16" t="n">
        <v>-0.8336</v>
      </c>
      <c r="J1693" s="16" t="n">
        <v>0.9032</v>
      </c>
      <c r="K1693" s="16" t="n">
        <v>0.4924</v>
      </c>
      <c r="L1693" s="17" t="n">
        <v>0.7418</v>
      </c>
    </row>
    <row r="1694" customFormat="false" ht="12.75" hidden="false" customHeight="false" outlineLevel="0" collapsed="false">
      <c r="A1694" s="1" t="n">
        <v>1690</v>
      </c>
      <c r="B1694" s="7" t="s">
        <v>1708</v>
      </c>
      <c r="C1694" s="2" t="n">
        <v>30712502</v>
      </c>
      <c r="D1694" s="3" t="n">
        <v>0.1798</v>
      </c>
      <c r="E1694" s="1" t="s">
        <v>15</v>
      </c>
      <c r="F1694" s="1" t="n">
        <v>1614</v>
      </c>
      <c r="G1694" s="15" t="n">
        <v>-0.63</v>
      </c>
      <c r="H1694" s="16" t="n">
        <v>-0.2662</v>
      </c>
      <c r="I1694" s="16" t="n">
        <v>-0.9308</v>
      </c>
      <c r="J1694" s="16" t="n">
        <v>-0.5656</v>
      </c>
      <c r="K1694" s="16" t="n">
        <v>-0.4466</v>
      </c>
      <c r="L1694" s="17" t="n">
        <v>-0.2704</v>
      </c>
    </row>
    <row r="1695" customFormat="false" ht="12.75" hidden="false" customHeight="false" outlineLevel="0" collapsed="false">
      <c r="A1695" s="1" t="n">
        <v>1691</v>
      </c>
      <c r="B1695" s="7" t="s">
        <v>1709</v>
      </c>
      <c r="C1695" s="2" t="n">
        <v>30714670</v>
      </c>
      <c r="D1695" s="3" t="n">
        <v>0.2121</v>
      </c>
      <c r="E1695" s="1" t="s">
        <v>15</v>
      </c>
      <c r="F1695" s="1" t="n">
        <v>1614</v>
      </c>
      <c r="G1695" s="15" t="n">
        <v>-0.4914</v>
      </c>
      <c r="H1695" s="16" t="n">
        <v>0.6594</v>
      </c>
      <c r="I1695" s="16" t="n">
        <v>-0.8938</v>
      </c>
      <c r="J1695" s="16" t="n">
        <v>-0.361</v>
      </c>
      <c r="K1695" s="16" t="n">
        <v>0.9317</v>
      </c>
      <c r="L1695" s="17" t="n">
        <v>0.5635</v>
      </c>
    </row>
    <row r="1696" customFormat="false" ht="12.75" hidden="false" customHeight="false" outlineLevel="0" collapsed="false">
      <c r="A1696" s="1" t="n">
        <v>1692</v>
      </c>
      <c r="B1696" s="7" t="s">
        <v>1710</v>
      </c>
      <c r="C1696" s="2" t="n">
        <v>30721957</v>
      </c>
      <c r="D1696" s="3" t="n">
        <v>0.1261</v>
      </c>
      <c r="E1696" s="1" t="s">
        <v>22</v>
      </c>
      <c r="F1696" s="1" t="n">
        <v>1614</v>
      </c>
      <c r="G1696" s="15" t="n">
        <v>0.0028</v>
      </c>
      <c r="H1696" s="16" t="n">
        <v>0.1814</v>
      </c>
      <c r="I1696" s="16" t="n">
        <v>0.1567</v>
      </c>
      <c r="J1696" s="16" t="n">
        <v>0.0535</v>
      </c>
      <c r="K1696" s="16" t="n">
        <v>0.0719</v>
      </c>
      <c r="L1696" s="17" t="n">
        <v>0.0293</v>
      </c>
    </row>
    <row r="1697" customFormat="false" ht="12.75" hidden="false" customHeight="false" outlineLevel="0" collapsed="false">
      <c r="A1697" s="1" t="n">
        <v>1693</v>
      </c>
      <c r="B1697" s="7" t="s">
        <v>1711</v>
      </c>
      <c r="C1697" s="2" t="n">
        <v>30739942</v>
      </c>
      <c r="D1697" s="3" t="n">
        <v>0.1141</v>
      </c>
      <c r="E1697" s="1" t="s">
        <v>22</v>
      </c>
      <c r="F1697" s="1" t="n">
        <v>1614</v>
      </c>
      <c r="G1697" s="15" t="n">
        <v>-0.8743</v>
      </c>
      <c r="H1697" s="16" t="n">
        <v>-0.5496</v>
      </c>
      <c r="I1697" s="16" t="n">
        <v>-0.2519</v>
      </c>
      <c r="J1697" s="16" t="n">
        <v>-0.6901</v>
      </c>
      <c r="K1697" s="16" t="n">
        <v>-0.7663</v>
      </c>
      <c r="L1697" s="17" t="n">
        <v>-0.7774</v>
      </c>
    </row>
    <row r="1698" customFormat="false" ht="12.75" hidden="false" customHeight="false" outlineLevel="0" collapsed="false">
      <c r="A1698" s="1" t="n">
        <v>1694</v>
      </c>
      <c r="B1698" s="7" t="s">
        <v>1712</v>
      </c>
      <c r="C1698" s="2" t="n">
        <v>30757688</v>
      </c>
      <c r="D1698" s="3" t="n">
        <v>0.1375</v>
      </c>
      <c r="E1698" s="1" t="s">
        <v>22</v>
      </c>
      <c r="F1698" s="1" t="n">
        <v>1614</v>
      </c>
      <c r="G1698" s="15" t="n">
        <v>0.7948</v>
      </c>
      <c r="H1698" s="16" t="n">
        <v>-0.8665</v>
      </c>
      <c r="I1698" s="16" t="n">
        <v>0.1481</v>
      </c>
      <c r="J1698" s="16" t="n">
        <v>0.2988</v>
      </c>
      <c r="K1698" s="16" t="n">
        <v>-0.8259</v>
      </c>
      <c r="L1698" s="17" t="n">
        <v>-0.8397</v>
      </c>
    </row>
    <row r="1699" customFormat="false" ht="12.75" hidden="false" customHeight="false" outlineLevel="0" collapsed="false">
      <c r="A1699" s="1" t="n">
        <v>1695</v>
      </c>
      <c r="B1699" s="7" t="s">
        <v>1713</v>
      </c>
      <c r="C1699" s="2" t="n">
        <v>30869595</v>
      </c>
      <c r="D1699" s="3" t="n">
        <v>0.4545</v>
      </c>
      <c r="E1699" s="1" t="s">
        <v>15</v>
      </c>
      <c r="F1699" s="1" t="n">
        <v>1622</v>
      </c>
      <c r="G1699" s="15" t="n">
        <v>-0.7886</v>
      </c>
      <c r="H1699" s="16" t="n">
        <v>0.2972</v>
      </c>
      <c r="I1699" s="16" t="n">
        <v>0.404</v>
      </c>
      <c r="J1699" s="16" t="n">
        <v>0.7001</v>
      </c>
      <c r="K1699" s="16" t="n">
        <v>0.7993</v>
      </c>
      <c r="L1699" s="17" t="n">
        <v>0.0841</v>
      </c>
    </row>
    <row r="1700" customFormat="false" ht="12.75" hidden="false" customHeight="false" outlineLevel="0" collapsed="false">
      <c r="A1700" s="1" t="n">
        <v>1696</v>
      </c>
      <c r="B1700" s="7" t="s">
        <v>1714</v>
      </c>
      <c r="C1700" s="2" t="n">
        <v>30870586</v>
      </c>
      <c r="D1700" s="3" t="n">
        <v>0.1373</v>
      </c>
      <c r="E1700" s="1" t="s">
        <v>18</v>
      </c>
      <c r="F1700" s="1" t="n">
        <v>1622</v>
      </c>
      <c r="G1700" s="15" t="n">
        <v>0.9898</v>
      </c>
      <c r="H1700" s="16" t="n">
        <v>-0.2374</v>
      </c>
      <c r="I1700" s="16" t="n">
        <v>-0.4459</v>
      </c>
      <c r="J1700" s="16" t="n">
        <v>-0.9634</v>
      </c>
      <c r="K1700" s="16" t="n">
        <v>0.8452</v>
      </c>
      <c r="L1700" s="17" t="n">
        <v>-0.0851</v>
      </c>
    </row>
    <row r="1701" customFormat="false" ht="12.75" hidden="false" customHeight="false" outlineLevel="0" collapsed="false">
      <c r="A1701" s="1" t="n">
        <v>1697</v>
      </c>
      <c r="B1701" s="7" t="s">
        <v>1715</v>
      </c>
      <c r="C1701" s="2" t="n">
        <v>30875331</v>
      </c>
      <c r="D1701" s="3" t="n">
        <v>0.3801</v>
      </c>
      <c r="E1701" s="1" t="s">
        <v>15</v>
      </c>
      <c r="F1701" s="1" t="n">
        <v>1623</v>
      </c>
      <c r="G1701" s="15" t="n">
        <v>-0.4178</v>
      </c>
      <c r="H1701" s="16" t="n">
        <v>-0.0601</v>
      </c>
      <c r="I1701" s="16" t="n">
        <v>-0.3759</v>
      </c>
      <c r="J1701" s="16" t="n">
        <v>-0.283</v>
      </c>
      <c r="K1701" s="16" t="n">
        <v>-0.6503</v>
      </c>
      <c r="L1701" s="17" t="n">
        <v>-0.1463</v>
      </c>
    </row>
    <row r="1702" customFormat="false" ht="12.75" hidden="false" customHeight="false" outlineLevel="0" collapsed="false">
      <c r="A1702" s="1" t="n">
        <v>1698</v>
      </c>
      <c r="B1702" s="7" t="s">
        <v>1716</v>
      </c>
      <c r="C1702" s="2" t="n">
        <v>30875586</v>
      </c>
      <c r="D1702" s="3" t="n">
        <v>0.4651</v>
      </c>
      <c r="E1702" s="1" t="s">
        <v>25</v>
      </c>
      <c r="F1702" s="1" t="n">
        <v>1623</v>
      </c>
      <c r="G1702" s="15" t="n">
        <v>-0.7055</v>
      </c>
      <c r="H1702" s="16" t="n">
        <v>0.3076</v>
      </c>
      <c r="I1702" s="16" t="n">
        <v>0.6195</v>
      </c>
      <c r="J1702" s="16" t="n">
        <v>0.6402</v>
      </c>
      <c r="K1702" s="16" t="n">
        <v>0.3683</v>
      </c>
      <c r="L1702" s="17" t="n">
        <v>0.1622</v>
      </c>
    </row>
    <row r="1703" customFormat="false" ht="12.75" hidden="false" customHeight="false" outlineLevel="0" collapsed="false">
      <c r="A1703" s="1" t="n">
        <v>1699</v>
      </c>
      <c r="B1703" s="7" t="s">
        <v>1717</v>
      </c>
      <c r="C1703" s="2" t="n">
        <v>30876654</v>
      </c>
      <c r="D1703" s="3" t="n">
        <v>0.3166</v>
      </c>
      <c r="E1703" s="1" t="s">
        <v>25</v>
      </c>
      <c r="F1703" s="1" t="n">
        <v>1623</v>
      </c>
      <c r="G1703" s="15" t="n">
        <v>-0.7982</v>
      </c>
      <c r="H1703" s="16" t="n">
        <v>-0.2037</v>
      </c>
      <c r="I1703" s="16" t="n">
        <v>-0.573</v>
      </c>
      <c r="J1703" s="16" t="n">
        <v>-0.4296</v>
      </c>
      <c r="K1703" s="16" t="n">
        <v>0.9165</v>
      </c>
      <c r="L1703" s="17" t="n">
        <v>-0.6117</v>
      </c>
    </row>
    <row r="1704" customFormat="false" ht="12.75" hidden="false" customHeight="false" outlineLevel="0" collapsed="false">
      <c r="A1704" s="1" t="n">
        <v>1700</v>
      </c>
      <c r="B1704" s="7" t="s">
        <v>1718</v>
      </c>
      <c r="C1704" s="2" t="n">
        <v>30876796</v>
      </c>
      <c r="D1704" s="3" t="n">
        <v>0.1335</v>
      </c>
      <c r="E1704" s="1" t="s">
        <v>18</v>
      </c>
      <c r="F1704" s="1" t="n">
        <v>1624</v>
      </c>
      <c r="G1704" s="15" t="n">
        <v>0.7764</v>
      </c>
      <c r="H1704" s="16" t="n">
        <v>-0.2575</v>
      </c>
      <c r="I1704" s="16" t="n">
        <v>-0.5346</v>
      </c>
      <c r="J1704" s="16" t="n">
        <v>0.9837</v>
      </c>
      <c r="K1704" s="16" t="n">
        <v>-0.9144</v>
      </c>
      <c r="L1704" s="17" t="n">
        <v>-0.0865</v>
      </c>
    </row>
    <row r="1705" customFormat="false" ht="12.75" hidden="false" customHeight="false" outlineLevel="0" collapsed="false">
      <c r="A1705" s="1" t="n">
        <v>1701</v>
      </c>
      <c r="B1705" s="7" t="s">
        <v>1719</v>
      </c>
      <c r="C1705" s="2" t="n">
        <v>30879475</v>
      </c>
      <c r="D1705" s="3" t="n">
        <v>0.4991</v>
      </c>
      <c r="E1705" s="1" t="s">
        <v>22</v>
      </c>
      <c r="F1705" s="1" t="n">
        <v>1625</v>
      </c>
      <c r="G1705" s="15" t="n">
        <v>-0.9303</v>
      </c>
      <c r="H1705" s="16" t="n">
        <v>-0.166</v>
      </c>
      <c r="I1705" s="16" t="n">
        <v>-0.2851</v>
      </c>
      <c r="J1705" s="16" t="n">
        <v>-0.4091</v>
      </c>
      <c r="K1705" s="16" t="n">
        <v>-0.4927</v>
      </c>
      <c r="L1705" s="17" t="n">
        <v>-0.1273</v>
      </c>
    </row>
    <row r="1706" customFormat="false" ht="12.75" hidden="false" customHeight="false" outlineLevel="0" collapsed="false">
      <c r="A1706" s="1" t="n">
        <v>1702</v>
      </c>
      <c r="B1706" s="7" t="s">
        <v>1720</v>
      </c>
      <c r="C1706" s="2" t="n">
        <v>30883842</v>
      </c>
      <c r="D1706" s="3" t="n">
        <v>0.3818</v>
      </c>
      <c r="E1706" s="1" t="s">
        <v>25</v>
      </c>
      <c r="F1706" s="1" t="n">
        <v>1625</v>
      </c>
      <c r="G1706" s="15" t="n">
        <v>-0.4211</v>
      </c>
      <c r="H1706" s="16" t="n">
        <v>-0.0536</v>
      </c>
      <c r="I1706" s="16" t="n">
        <v>-0.2639</v>
      </c>
      <c r="J1706" s="16" t="n">
        <v>-0.256</v>
      </c>
      <c r="K1706" s="16" t="n">
        <v>-0.4357</v>
      </c>
      <c r="L1706" s="17" t="n">
        <v>-0.1219</v>
      </c>
    </row>
    <row r="1707" customFormat="false" ht="12.75" hidden="false" customHeight="false" outlineLevel="0" collapsed="false">
      <c r="A1707" s="1" t="n">
        <v>1703</v>
      </c>
      <c r="B1707" s="7" t="s">
        <v>1721</v>
      </c>
      <c r="C1707" s="2" t="n">
        <v>30884560</v>
      </c>
      <c r="D1707" s="3" t="n">
        <v>0.0488</v>
      </c>
      <c r="E1707" s="1" t="s">
        <v>25</v>
      </c>
      <c r="F1707" s="1" t="n">
        <v>1625</v>
      </c>
      <c r="G1707" s="15" t="n">
        <v>-0.9682</v>
      </c>
      <c r="H1707" s="16" t="n">
        <v>0.4029</v>
      </c>
      <c r="I1707" s="16" t="n">
        <v>-0.755</v>
      </c>
      <c r="J1707" s="16" t="n">
        <v>-0.492</v>
      </c>
      <c r="K1707" s="16" t="n">
        <v>-0.0728</v>
      </c>
      <c r="L1707" s="17" t="n">
        <v>0.8304</v>
      </c>
    </row>
    <row r="1708" customFormat="false" ht="12.75" hidden="false" customHeight="false" outlineLevel="0" collapsed="false">
      <c r="A1708" s="1" t="n">
        <v>1704</v>
      </c>
      <c r="B1708" s="7" t="s">
        <v>1722</v>
      </c>
      <c r="C1708" s="2" t="n">
        <v>30888685</v>
      </c>
      <c r="D1708" s="3" t="n">
        <v>0.127</v>
      </c>
      <c r="E1708" s="1" t="s">
        <v>15</v>
      </c>
      <c r="F1708" s="1" t="n">
        <v>1626</v>
      </c>
      <c r="G1708" s="15" t="n">
        <v>0.794</v>
      </c>
      <c r="H1708" s="16" t="n">
        <v>-0.5054</v>
      </c>
      <c r="I1708" s="16" t="n">
        <v>-0.9326</v>
      </c>
      <c r="J1708" s="16" t="n">
        <v>0.5436</v>
      </c>
      <c r="K1708" s="16" t="n">
        <v>-0.9062</v>
      </c>
      <c r="L1708" s="17" t="n">
        <v>-0.113</v>
      </c>
    </row>
    <row r="1709" customFormat="false" ht="12.75" hidden="false" customHeight="false" outlineLevel="0" collapsed="false">
      <c r="A1709" s="1" t="n">
        <v>1705</v>
      </c>
      <c r="B1709" s="7" t="s">
        <v>1723</v>
      </c>
      <c r="C1709" s="2" t="n">
        <v>30889926</v>
      </c>
      <c r="D1709" s="3" t="n">
        <v>0.3649</v>
      </c>
      <c r="E1709" s="1" t="s">
        <v>15</v>
      </c>
      <c r="F1709" s="1" t="n">
        <v>1626</v>
      </c>
      <c r="G1709" s="15" t="n">
        <v>-0.9866</v>
      </c>
      <c r="H1709" s="16" t="n">
        <v>-0.2563</v>
      </c>
      <c r="I1709" s="16" t="n">
        <v>-0.6697</v>
      </c>
      <c r="J1709" s="16" t="n">
        <v>-0.3049</v>
      </c>
      <c r="K1709" s="16" t="n">
        <v>-0.5959</v>
      </c>
      <c r="L1709" s="17" t="n">
        <v>-0.6245</v>
      </c>
    </row>
    <row r="1710" customFormat="false" ht="12.75" hidden="false" customHeight="false" outlineLevel="0" collapsed="false">
      <c r="A1710" s="1" t="n">
        <v>1706</v>
      </c>
      <c r="B1710" s="7" t="s">
        <v>1724</v>
      </c>
      <c r="C1710" s="2" t="n">
        <v>30892792</v>
      </c>
      <c r="D1710" s="3" t="n">
        <v>0.4526</v>
      </c>
      <c r="E1710" s="1" t="s">
        <v>15</v>
      </c>
      <c r="F1710" s="1" t="n">
        <v>1626</v>
      </c>
      <c r="G1710" s="15" t="n">
        <v>-0.6641</v>
      </c>
      <c r="H1710" s="16" t="n">
        <v>0.4539</v>
      </c>
      <c r="I1710" s="16" t="n">
        <v>0.9214</v>
      </c>
      <c r="J1710" s="16" t="n">
        <v>0.6156</v>
      </c>
      <c r="K1710" s="16" t="n">
        <v>0.4594</v>
      </c>
      <c r="L1710" s="17" t="n">
        <v>0.2222</v>
      </c>
    </row>
    <row r="1711" customFormat="false" ht="12.75" hidden="false" customHeight="false" outlineLevel="0" collapsed="false">
      <c r="A1711" s="1" t="n">
        <v>1707</v>
      </c>
      <c r="B1711" s="7" t="s">
        <v>1725</v>
      </c>
      <c r="C1711" s="2" t="n">
        <v>30896575</v>
      </c>
      <c r="D1711" s="3" t="n">
        <v>0.0463</v>
      </c>
      <c r="E1711" s="1" t="s">
        <v>15</v>
      </c>
      <c r="F1711" s="1" t="n">
        <v>1626</v>
      </c>
      <c r="G1711" s="15" t="n">
        <v>-0.6051</v>
      </c>
      <c r="H1711" s="16" t="n">
        <v>0.6342</v>
      </c>
      <c r="I1711" s="16" t="n">
        <v>-0.9424</v>
      </c>
      <c r="J1711" s="16" t="n">
        <v>-0.4481</v>
      </c>
      <c r="K1711" s="16" t="n">
        <v>-0.2098</v>
      </c>
      <c r="L1711" s="17" t="n">
        <v>0.9723</v>
      </c>
    </row>
    <row r="1712" customFormat="false" ht="12.75" hidden="false" customHeight="false" outlineLevel="0" collapsed="false">
      <c r="A1712" s="1" t="n">
        <v>1708</v>
      </c>
      <c r="B1712" s="7" t="s">
        <v>1726</v>
      </c>
      <c r="C1712" s="2" t="n">
        <v>30909529</v>
      </c>
      <c r="D1712" s="3" t="n">
        <v>0.0744</v>
      </c>
      <c r="E1712" s="1" t="s">
        <v>15</v>
      </c>
      <c r="F1712" s="1" t="n">
        <v>1626</v>
      </c>
      <c r="G1712" s="15" t="n">
        <v>0.4225</v>
      </c>
      <c r="H1712" s="16" t="n">
        <v>0.942</v>
      </c>
      <c r="I1712" s="16" t="n">
        <v>-0.8451</v>
      </c>
      <c r="J1712" s="16" t="n">
        <v>-0.2505</v>
      </c>
      <c r="K1712" s="16" t="n">
        <v>-0.9037</v>
      </c>
      <c r="L1712" s="17" t="n">
        <v>-0.949</v>
      </c>
    </row>
    <row r="1713" customFormat="false" ht="12.75" hidden="false" customHeight="false" outlineLevel="0" collapsed="false">
      <c r="A1713" s="1" t="n">
        <v>1709</v>
      </c>
      <c r="B1713" s="7" t="s">
        <v>1727</v>
      </c>
      <c r="C1713" s="2" t="n">
        <v>30924823</v>
      </c>
      <c r="D1713" s="3" t="n">
        <v>0.3095</v>
      </c>
      <c r="E1713" s="1" t="s">
        <v>18</v>
      </c>
      <c r="F1713" s="1" t="n">
        <v>1626</v>
      </c>
      <c r="G1713" s="15" t="n">
        <v>0.4759</v>
      </c>
      <c r="H1713" s="16" t="n">
        <v>-0.4345</v>
      </c>
      <c r="I1713" s="16" t="n">
        <v>-0.7272</v>
      </c>
      <c r="J1713" s="16" t="n">
        <v>-0.4265</v>
      </c>
      <c r="K1713" s="16" t="n">
        <v>0.5425</v>
      </c>
      <c r="L1713" s="17" t="n">
        <v>-0.7798</v>
      </c>
    </row>
    <row r="1714" customFormat="false" ht="12.75" hidden="false" customHeight="false" outlineLevel="0" collapsed="false">
      <c r="A1714" s="1" t="n">
        <v>1710</v>
      </c>
      <c r="B1714" s="7" t="s">
        <v>1728</v>
      </c>
      <c r="C1714" s="2" t="n">
        <v>30938549</v>
      </c>
      <c r="D1714" s="3" t="n">
        <v>0.0873</v>
      </c>
      <c r="E1714" s="1" t="s">
        <v>18</v>
      </c>
      <c r="F1714" s="1" t="n">
        <v>1627</v>
      </c>
      <c r="G1714" s="15" t="n">
        <v>-0.1046</v>
      </c>
      <c r="H1714" s="16" t="n">
        <v>0.9935</v>
      </c>
      <c r="I1714" s="16" t="n">
        <v>0.9473</v>
      </c>
      <c r="J1714" s="16" t="n">
        <v>-0.4871</v>
      </c>
      <c r="K1714" s="16" t="n">
        <v>-0.1288</v>
      </c>
      <c r="L1714" s="17" t="n">
        <v>-0.6083</v>
      </c>
    </row>
    <row r="1715" customFormat="false" ht="12.75" hidden="false" customHeight="false" outlineLevel="0" collapsed="false">
      <c r="A1715" s="1" t="n">
        <v>1711</v>
      </c>
      <c r="B1715" s="7" t="s">
        <v>1729</v>
      </c>
      <c r="C1715" s="2" t="n">
        <v>30942743</v>
      </c>
      <c r="D1715" s="3" t="n">
        <v>0.4401</v>
      </c>
      <c r="E1715" s="1" t="s">
        <v>25</v>
      </c>
      <c r="F1715" s="1" t="n">
        <v>1628</v>
      </c>
      <c r="G1715" s="15" t="n">
        <v>-0.6946</v>
      </c>
      <c r="H1715" s="16" t="n">
        <v>0.4447</v>
      </c>
      <c r="I1715" s="16" t="n">
        <v>0.7083</v>
      </c>
      <c r="J1715" s="16" t="n">
        <v>0.6442</v>
      </c>
      <c r="K1715" s="16" t="n">
        <v>0.3664</v>
      </c>
      <c r="L1715" s="17" t="n">
        <v>0.1114</v>
      </c>
    </row>
    <row r="1716" customFormat="false" ht="12.75" hidden="false" customHeight="false" outlineLevel="0" collapsed="false">
      <c r="A1716" s="1" t="n">
        <v>1712</v>
      </c>
      <c r="B1716" s="7" t="s">
        <v>1730</v>
      </c>
      <c r="C1716" s="2" t="n">
        <v>30945290</v>
      </c>
      <c r="D1716" s="3" t="n">
        <v>0.3265</v>
      </c>
      <c r="E1716" s="1" t="s">
        <v>25</v>
      </c>
      <c r="F1716" s="1" t="n">
        <v>1628</v>
      </c>
      <c r="G1716" s="15" t="n">
        <v>0.2044</v>
      </c>
      <c r="H1716" s="16" t="n">
        <v>-0.6745</v>
      </c>
      <c r="I1716" s="16" t="n">
        <v>-0.4589</v>
      </c>
      <c r="J1716" s="16" t="n">
        <v>-0.6014</v>
      </c>
      <c r="K1716" s="16" t="n">
        <v>0.9243</v>
      </c>
      <c r="L1716" s="17" t="n">
        <v>0.902</v>
      </c>
    </row>
    <row r="1717" customFormat="false" ht="12.75" hidden="false" customHeight="false" outlineLevel="0" collapsed="false">
      <c r="A1717" s="1" t="n">
        <v>1713</v>
      </c>
      <c r="B1717" s="7" t="s">
        <v>1731</v>
      </c>
      <c r="C1717" s="2" t="n">
        <v>30949665</v>
      </c>
      <c r="D1717" s="3" t="n">
        <v>0.1011</v>
      </c>
      <c r="E1717" s="1" t="s">
        <v>15</v>
      </c>
      <c r="F1717" s="1" t="n">
        <v>1628</v>
      </c>
      <c r="G1717" s="15" t="n">
        <v>-0.2282</v>
      </c>
      <c r="H1717" s="16" t="n">
        <v>0.9663</v>
      </c>
      <c r="I1717" s="16" t="n">
        <v>0.7244</v>
      </c>
      <c r="J1717" s="16" t="n">
        <v>-0.5787</v>
      </c>
      <c r="K1717" s="16" t="n">
        <v>-0.0363</v>
      </c>
      <c r="L1717" s="17" t="n">
        <v>-0.5378</v>
      </c>
    </row>
    <row r="1718" customFormat="false" ht="12.75" hidden="false" customHeight="false" outlineLevel="0" collapsed="false">
      <c r="A1718" s="1" t="n">
        <v>1714</v>
      </c>
      <c r="B1718" s="7" t="s">
        <v>1732</v>
      </c>
      <c r="C1718" s="2" t="n">
        <v>30972529</v>
      </c>
      <c r="D1718" s="3" t="n">
        <v>0.0446</v>
      </c>
      <c r="E1718" s="1" t="s">
        <v>25</v>
      </c>
      <c r="F1718" s="1" t="n">
        <v>1628</v>
      </c>
      <c r="G1718" s="15" t="n">
        <v>-0.0435</v>
      </c>
      <c r="H1718" s="16" t="n">
        <v>-0.6543</v>
      </c>
      <c r="I1718" s="16" t="n">
        <v>0.5768</v>
      </c>
      <c r="J1718" s="16" t="n">
        <v>-0.5339</v>
      </c>
      <c r="K1718" s="16" t="n">
        <v>-0.6301</v>
      </c>
      <c r="L1718" s="17" t="n">
        <v>-0.5051</v>
      </c>
    </row>
    <row r="1719" customFormat="false" ht="12.75" hidden="false" customHeight="false" outlineLevel="0" collapsed="false">
      <c r="A1719" s="1" t="n">
        <v>1715</v>
      </c>
      <c r="B1719" s="7" t="s">
        <v>1733</v>
      </c>
      <c r="C1719" s="2" t="n">
        <v>31061058</v>
      </c>
      <c r="D1719" s="3" t="n">
        <v>0.0689</v>
      </c>
      <c r="E1719" s="1" t="s">
        <v>18</v>
      </c>
      <c r="F1719" s="1" t="s">
        <v>33</v>
      </c>
      <c r="G1719" s="15" t="n">
        <v>-0.0136</v>
      </c>
      <c r="H1719" s="16" t="n">
        <v>-0.2798</v>
      </c>
      <c r="I1719" s="16" t="n">
        <v>-0.623</v>
      </c>
      <c r="J1719" s="16" t="n">
        <v>-0.0445</v>
      </c>
      <c r="K1719" s="16" t="n">
        <v>-0.0155</v>
      </c>
      <c r="L1719" s="17" t="n">
        <v>-0.2783</v>
      </c>
    </row>
    <row r="1720" customFormat="false" ht="12.75" hidden="false" customHeight="false" outlineLevel="0" collapsed="false">
      <c r="A1720" s="1" t="n">
        <v>1716</v>
      </c>
      <c r="B1720" s="7" t="s">
        <v>1734</v>
      </c>
      <c r="C1720" s="2" t="n">
        <v>31078075</v>
      </c>
      <c r="D1720" s="3" t="n">
        <v>0.4723</v>
      </c>
      <c r="E1720" s="1" t="s">
        <v>18</v>
      </c>
      <c r="F1720" s="1" t="n">
        <v>1632</v>
      </c>
      <c r="G1720" s="15" t="n">
        <v>0.9813</v>
      </c>
      <c r="H1720" s="16" t="n">
        <v>0.5371</v>
      </c>
      <c r="I1720" s="16" t="n">
        <v>0.7341</v>
      </c>
      <c r="J1720" s="16" t="n">
        <v>0.4103</v>
      </c>
      <c r="K1720" s="16" t="n">
        <v>0.3029</v>
      </c>
      <c r="L1720" s="17" t="n">
        <v>0.5786</v>
      </c>
    </row>
    <row r="1721" customFormat="false" ht="12.75" hidden="false" customHeight="false" outlineLevel="0" collapsed="false">
      <c r="A1721" s="1" t="n">
        <v>1717</v>
      </c>
      <c r="B1721" s="7" t="s">
        <v>1735</v>
      </c>
      <c r="C1721" s="2" t="n">
        <v>31079208</v>
      </c>
      <c r="D1721" s="3" t="n">
        <v>0.4759</v>
      </c>
      <c r="E1721" s="1" t="s">
        <v>25</v>
      </c>
      <c r="F1721" s="1" t="n">
        <v>1632</v>
      </c>
      <c r="G1721" s="15" t="n">
        <v>0.9916</v>
      </c>
      <c r="H1721" s="16" t="n">
        <v>-0.314</v>
      </c>
      <c r="I1721" s="16" t="n">
        <v>-0.8335</v>
      </c>
      <c r="J1721" s="16" t="n">
        <v>-0.3266</v>
      </c>
      <c r="K1721" s="16" t="n">
        <v>-0.3826</v>
      </c>
      <c r="L1721" s="17" t="n">
        <v>-0.2512</v>
      </c>
    </row>
    <row r="1722" customFormat="false" ht="12.75" hidden="false" customHeight="false" outlineLevel="0" collapsed="false">
      <c r="A1722" s="1" t="n">
        <v>1718</v>
      </c>
      <c r="B1722" s="7" t="s">
        <v>1736</v>
      </c>
      <c r="C1722" s="2" t="n">
        <v>31083373</v>
      </c>
      <c r="D1722" s="3" t="n">
        <v>0.297</v>
      </c>
      <c r="E1722" s="1" t="s">
        <v>22</v>
      </c>
      <c r="F1722" s="1" t="n">
        <v>1632</v>
      </c>
      <c r="G1722" s="15" t="n">
        <v>-0.3804</v>
      </c>
      <c r="H1722" s="16" t="n">
        <v>-0.5197</v>
      </c>
      <c r="I1722" s="16" t="n">
        <v>-0.5046</v>
      </c>
      <c r="J1722" s="16" t="n">
        <v>-0.646</v>
      </c>
      <c r="K1722" s="16" t="n">
        <v>-0.6763</v>
      </c>
      <c r="L1722" s="17" t="n">
        <v>-0.9544</v>
      </c>
    </row>
    <row r="1723" customFormat="false" ht="12.75" hidden="false" customHeight="false" outlineLevel="0" collapsed="false">
      <c r="A1723" s="1" t="n">
        <v>1719</v>
      </c>
      <c r="B1723" s="7" t="s">
        <v>1737</v>
      </c>
      <c r="C1723" s="2" t="n">
        <v>31084570</v>
      </c>
      <c r="D1723" s="3" t="n">
        <v>0.098</v>
      </c>
      <c r="E1723" s="1" t="s">
        <v>22</v>
      </c>
      <c r="F1723" s="1" t="n">
        <v>1632</v>
      </c>
      <c r="G1723" s="15" t="n">
        <v>-0.0049</v>
      </c>
      <c r="H1723" s="16" t="n">
        <v>-0.1209</v>
      </c>
      <c r="I1723" s="16" t="n">
        <v>-0.203</v>
      </c>
      <c r="J1723" s="16" t="n">
        <v>-0.0122</v>
      </c>
      <c r="K1723" s="16" t="n">
        <v>-0.0193</v>
      </c>
      <c r="L1723" s="17" t="n">
        <v>-0.09</v>
      </c>
    </row>
    <row r="1724" customFormat="false" ht="12.75" hidden="false" customHeight="false" outlineLevel="0" collapsed="false">
      <c r="A1724" s="1" t="n">
        <v>1720</v>
      </c>
      <c r="B1724" s="7" t="s">
        <v>1738</v>
      </c>
      <c r="C1724" s="2" t="n">
        <v>31093855</v>
      </c>
      <c r="D1724" s="3" t="n">
        <v>0.3761</v>
      </c>
      <c r="E1724" s="1" t="s">
        <v>25</v>
      </c>
      <c r="F1724" s="1" t="n">
        <v>1633</v>
      </c>
      <c r="G1724" s="15" t="n">
        <v>0.1459</v>
      </c>
      <c r="H1724" s="16" t="n">
        <v>-0.7738</v>
      </c>
      <c r="I1724" s="16" t="n">
        <v>0.6639</v>
      </c>
      <c r="J1724" s="16" t="n">
        <v>0.7224</v>
      </c>
      <c r="K1724" s="16" t="n">
        <v>0.5755</v>
      </c>
      <c r="L1724" s="17" t="n">
        <v>-0.9775</v>
      </c>
    </row>
    <row r="1725" customFormat="false" ht="12.75" hidden="false" customHeight="false" outlineLevel="0" collapsed="false">
      <c r="A1725" s="1" t="n">
        <v>1721</v>
      </c>
      <c r="B1725" s="7" t="s">
        <v>1739</v>
      </c>
      <c r="C1725" s="2" t="n">
        <v>31107138</v>
      </c>
      <c r="D1725" s="3" t="n">
        <v>0.0617</v>
      </c>
      <c r="E1725" s="1" t="s">
        <v>22</v>
      </c>
      <c r="F1725" s="1" t="n">
        <v>1633</v>
      </c>
      <c r="G1725" s="15" t="n">
        <v>-0.3859</v>
      </c>
      <c r="H1725" s="16" t="n">
        <v>0.9673</v>
      </c>
      <c r="I1725" s="16" t="n">
        <v>-0.3558</v>
      </c>
      <c r="J1725" s="16" t="n">
        <v>-0.3223</v>
      </c>
      <c r="K1725" s="16" t="n">
        <v>-0.0035</v>
      </c>
      <c r="L1725" s="17" t="n">
        <v>-0.255</v>
      </c>
    </row>
    <row r="1726" customFormat="false" ht="12.75" hidden="false" customHeight="false" outlineLevel="0" collapsed="false">
      <c r="A1726" s="1" t="n">
        <v>1722</v>
      </c>
      <c r="B1726" s="7" t="s">
        <v>1740</v>
      </c>
      <c r="C1726" s="2" t="n">
        <v>31122002</v>
      </c>
      <c r="D1726" s="3" t="n">
        <v>0.3622</v>
      </c>
      <c r="E1726" s="1" t="s">
        <v>15</v>
      </c>
      <c r="F1726" s="1" t="n">
        <v>1633</v>
      </c>
      <c r="G1726" s="15" t="n">
        <v>-0.5356</v>
      </c>
      <c r="H1726" s="16" t="n">
        <v>0.9565</v>
      </c>
      <c r="I1726" s="16" t="n">
        <v>-0.8963</v>
      </c>
      <c r="J1726" s="16" t="n">
        <v>-0.7342</v>
      </c>
      <c r="K1726" s="16" t="n">
        <v>-0.7622</v>
      </c>
      <c r="L1726" s="17" t="n">
        <v>0.5034</v>
      </c>
    </row>
    <row r="1727" customFormat="false" ht="12.75" hidden="false" customHeight="false" outlineLevel="0" collapsed="false">
      <c r="A1727" s="1" t="n">
        <v>1723</v>
      </c>
      <c r="B1727" s="7" t="s">
        <v>1741</v>
      </c>
      <c r="C1727" s="2" t="n">
        <v>31130980</v>
      </c>
      <c r="D1727" s="3" t="n">
        <v>0.3934</v>
      </c>
      <c r="E1727" s="1" t="s">
        <v>18</v>
      </c>
      <c r="F1727" s="1" t="n">
        <v>1633</v>
      </c>
      <c r="G1727" s="15" t="n">
        <v>0.3466</v>
      </c>
      <c r="H1727" s="16" t="n">
        <v>-0.6314</v>
      </c>
      <c r="I1727" s="16" t="n">
        <v>0.8282</v>
      </c>
      <c r="J1727" s="16" t="n">
        <v>0.8627</v>
      </c>
      <c r="K1727" s="16" t="n">
        <v>0.628</v>
      </c>
      <c r="L1727" s="17" t="n">
        <v>0.9847</v>
      </c>
    </row>
    <row r="1728" customFormat="false" ht="12.75" hidden="false" customHeight="false" outlineLevel="0" collapsed="false">
      <c r="A1728" s="1" t="n">
        <v>1724</v>
      </c>
      <c r="B1728" s="7" t="s">
        <v>1742</v>
      </c>
      <c r="C1728" s="2" t="n">
        <v>31143643</v>
      </c>
      <c r="D1728" s="3" t="n">
        <v>0.3936</v>
      </c>
      <c r="E1728" s="1" t="s">
        <v>18</v>
      </c>
      <c r="F1728" s="1" t="n">
        <v>1633</v>
      </c>
      <c r="G1728" s="15" t="n">
        <v>0.3466</v>
      </c>
      <c r="H1728" s="16" t="n">
        <v>-0.6314</v>
      </c>
      <c r="I1728" s="16" t="n">
        <v>0.8282</v>
      </c>
      <c r="J1728" s="16" t="n">
        <v>0.8626</v>
      </c>
      <c r="K1728" s="16" t="n">
        <v>0.628</v>
      </c>
      <c r="L1728" s="17" t="n">
        <v>0.9847</v>
      </c>
    </row>
    <row r="1729" customFormat="false" ht="12.75" hidden="false" customHeight="false" outlineLevel="0" collapsed="false">
      <c r="A1729" s="1" t="n">
        <v>1725</v>
      </c>
      <c r="B1729" s="7" t="s">
        <v>1743</v>
      </c>
      <c r="C1729" s="2" t="n">
        <v>31158770</v>
      </c>
      <c r="D1729" s="3" t="n">
        <v>0.0841</v>
      </c>
      <c r="E1729" s="1" t="s">
        <v>15</v>
      </c>
      <c r="F1729" s="1" t="s">
        <v>33</v>
      </c>
      <c r="G1729" s="15" t="n">
        <v>-0.0852</v>
      </c>
      <c r="H1729" s="16" t="n">
        <v>-0.2763</v>
      </c>
      <c r="I1729" s="16" t="n">
        <v>-0.1811</v>
      </c>
      <c r="J1729" s="16" t="n">
        <v>-0.0704</v>
      </c>
      <c r="K1729" s="16" t="n">
        <v>-0.0139</v>
      </c>
      <c r="L1729" s="17" t="n">
        <v>-0.0109</v>
      </c>
    </row>
    <row r="1730" customFormat="false" ht="12.75" hidden="false" customHeight="false" outlineLevel="0" collapsed="false">
      <c r="A1730" s="1" t="n">
        <v>1726</v>
      </c>
      <c r="B1730" s="7" t="s">
        <v>1744</v>
      </c>
      <c r="C1730" s="2" t="n">
        <v>31161346</v>
      </c>
      <c r="D1730" s="3" t="n">
        <v>0.1538</v>
      </c>
      <c r="E1730" s="1" t="s">
        <v>22</v>
      </c>
      <c r="F1730" s="1" t="s">
        <v>33</v>
      </c>
      <c r="G1730" s="15" t="n">
        <v>0.1412</v>
      </c>
      <c r="H1730" s="16" t="n">
        <v>0.0675</v>
      </c>
      <c r="I1730" s="16" t="n">
        <v>0.2707</v>
      </c>
      <c r="J1730" s="16" t="n">
        <v>0.0425</v>
      </c>
      <c r="K1730" s="16" t="n">
        <v>0.0421</v>
      </c>
      <c r="L1730" s="17" t="n">
        <v>0.1306</v>
      </c>
    </row>
    <row r="1731" customFormat="false" ht="12.75" hidden="false" customHeight="false" outlineLevel="0" collapsed="false">
      <c r="A1731" s="1" t="n">
        <v>1727</v>
      </c>
      <c r="B1731" s="7" t="s">
        <v>1745</v>
      </c>
      <c r="C1731" s="2" t="n">
        <v>31168206</v>
      </c>
      <c r="D1731" s="3" t="n">
        <v>0.3627</v>
      </c>
      <c r="E1731" s="1" t="s">
        <v>15</v>
      </c>
      <c r="F1731" s="1" t="n">
        <v>1634</v>
      </c>
      <c r="G1731" s="15" t="n">
        <v>-0.3878</v>
      </c>
      <c r="H1731" s="16" t="n">
        <v>-0.8295</v>
      </c>
      <c r="I1731" s="16" t="n">
        <v>-0.8054</v>
      </c>
      <c r="J1731" s="16" t="n">
        <v>-0.5942</v>
      </c>
      <c r="K1731" s="16" t="n">
        <v>-0.6291</v>
      </c>
      <c r="L1731" s="17" t="n">
        <v>0.6501</v>
      </c>
    </row>
    <row r="1732" customFormat="false" ht="12.75" hidden="false" customHeight="false" outlineLevel="0" collapsed="false">
      <c r="A1732" s="1" t="n">
        <v>1728</v>
      </c>
      <c r="B1732" s="7" t="s">
        <v>1746</v>
      </c>
      <c r="C1732" s="2" t="n">
        <v>31169631</v>
      </c>
      <c r="D1732" s="3" t="n">
        <v>0.083</v>
      </c>
      <c r="E1732" s="1" t="s">
        <v>25</v>
      </c>
      <c r="F1732" s="1" t="n">
        <v>1634</v>
      </c>
      <c r="G1732" s="15" t="n">
        <v>-0.079</v>
      </c>
      <c r="H1732" s="16" t="n">
        <v>-0.2497</v>
      </c>
      <c r="I1732" s="16" t="n">
        <v>-0.1721</v>
      </c>
      <c r="J1732" s="16" t="n">
        <v>-0.0739</v>
      </c>
      <c r="K1732" s="16" t="n">
        <v>-0.0137</v>
      </c>
      <c r="L1732" s="17" t="n">
        <v>-0.0093</v>
      </c>
    </row>
    <row r="1733" customFormat="false" ht="12.75" hidden="false" customHeight="false" outlineLevel="0" collapsed="false">
      <c r="A1733" s="1" t="n">
        <v>1729</v>
      </c>
      <c r="B1733" s="7" t="s">
        <v>1747</v>
      </c>
      <c r="C1733" s="2" t="n">
        <v>31210392</v>
      </c>
      <c r="D1733" s="3" t="n">
        <v>0.1109</v>
      </c>
      <c r="E1733" s="1" t="s">
        <v>15</v>
      </c>
      <c r="F1733" s="1" t="n">
        <v>1634</v>
      </c>
      <c r="G1733" s="15" t="n">
        <v>-0.3659</v>
      </c>
      <c r="H1733" s="16" t="n">
        <v>-0.8253</v>
      </c>
      <c r="I1733" s="16" t="n">
        <v>-0.9436</v>
      </c>
      <c r="J1733" s="16" t="n">
        <v>-0.4542</v>
      </c>
      <c r="K1733" s="16" t="n">
        <v>-0.076</v>
      </c>
      <c r="L1733" s="17" t="n">
        <v>-0.0752</v>
      </c>
    </row>
    <row r="1734" customFormat="false" ht="12.75" hidden="false" customHeight="false" outlineLevel="0" collapsed="false">
      <c r="A1734" s="1" t="n">
        <v>1730</v>
      </c>
      <c r="B1734" s="7" t="s">
        <v>1748</v>
      </c>
      <c r="C1734" s="2" t="n">
        <v>31216729</v>
      </c>
      <c r="D1734" s="3" t="n">
        <v>0.3837</v>
      </c>
      <c r="E1734" s="1" t="s">
        <v>15</v>
      </c>
      <c r="F1734" s="1" t="n">
        <v>1634</v>
      </c>
      <c r="G1734" s="15" t="n">
        <v>0.6395</v>
      </c>
      <c r="H1734" s="16" t="n">
        <v>-0.3437</v>
      </c>
      <c r="I1734" s="16" t="n">
        <v>-0.7301</v>
      </c>
      <c r="J1734" s="16" t="n">
        <v>-0.6175</v>
      </c>
      <c r="K1734" s="16" t="n">
        <v>0.8593</v>
      </c>
      <c r="L1734" s="17" t="n">
        <v>-0.727</v>
      </c>
    </row>
    <row r="1735" customFormat="false" ht="12.75" hidden="false" customHeight="false" outlineLevel="0" collapsed="false">
      <c r="A1735" s="1" t="n">
        <v>1731</v>
      </c>
      <c r="B1735" s="7" t="s">
        <v>1749</v>
      </c>
      <c r="C1735" s="2" t="n">
        <v>31220368</v>
      </c>
      <c r="D1735" s="3" t="n">
        <v>0.0866</v>
      </c>
      <c r="E1735" s="1" t="s">
        <v>25</v>
      </c>
      <c r="F1735" s="1" t="n">
        <v>1634</v>
      </c>
      <c r="G1735" s="15" t="n">
        <v>0.2339</v>
      </c>
      <c r="H1735" s="16" t="n">
        <v>0.0835</v>
      </c>
      <c r="I1735" s="16" t="n">
        <v>0.0356</v>
      </c>
      <c r="J1735" s="16" t="n">
        <v>0.149</v>
      </c>
      <c r="K1735" s="16" t="n">
        <v>0.0771</v>
      </c>
      <c r="L1735" s="17" t="n">
        <v>0.1644</v>
      </c>
    </row>
    <row r="1736" customFormat="false" ht="12.75" hidden="false" customHeight="false" outlineLevel="0" collapsed="false">
      <c r="A1736" s="1" t="n">
        <v>1732</v>
      </c>
      <c r="B1736" s="7" t="s">
        <v>1750</v>
      </c>
      <c r="C1736" s="2" t="n">
        <v>31223022</v>
      </c>
      <c r="D1736" s="3" t="n">
        <v>0.0671</v>
      </c>
      <c r="E1736" s="1" t="s">
        <v>25</v>
      </c>
      <c r="F1736" s="1" t="n">
        <v>1635</v>
      </c>
      <c r="G1736" s="15" t="n">
        <v>-0.1523</v>
      </c>
      <c r="H1736" s="16" t="n">
        <v>-0.6805</v>
      </c>
      <c r="I1736" s="16" t="n">
        <v>-0.3413</v>
      </c>
      <c r="J1736" s="16" t="n">
        <v>-0.0501</v>
      </c>
      <c r="K1736" s="16" t="n">
        <v>-0.0036</v>
      </c>
      <c r="L1736" s="17" t="n">
        <v>-0.0891</v>
      </c>
    </row>
    <row r="1737" customFormat="false" ht="12.75" hidden="false" customHeight="false" outlineLevel="0" collapsed="false">
      <c r="A1737" s="1" t="n">
        <v>1733</v>
      </c>
      <c r="B1737" s="7" t="s">
        <v>1751</v>
      </c>
      <c r="C1737" s="2" t="n">
        <v>31223198</v>
      </c>
      <c r="D1737" s="3" t="n">
        <v>0.1129</v>
      </c>
      <c r="E1737" s="1" t="s">
        <v>22</v>
      </c>
      <c r="F1737" s="1" t="n">
        <v>1635</v>
      </c>
      <c r="G1737" s="15" t="n">
        <v>-0.2833</v>
      </c>
      <c r="H1737" s="16" t="n">
        <v>-0.7332</v>
      </c>
      <c r="I1737" s="16" t="n">
        <v>-0.7984</v>
      </c>
      <c r="J1737" s="16" t="n">
        <v>-0.3984</v>
      </c>
      <c r="K1737" s="16" t="n">
        <v>-0.0754</v>
      </c>
      <c r="L1737" s="17" t="n">
        <v>-0.0545</v>
      </c>
    </row>
    <row r="1738" customFormat="false" ht="12.75" hidden="false" customHeight="false" outlineLevel="0" collapsed="false">
      <c r="A1738" s="1" t="n">
        <v>1734</v>
      </c>
      <c r="B1738" s="7" t="s">
        <v>1752</v>
      </c>
      <c r="C1738" s="2" t="n">
        <v>31224993</v>
      </c>
      <c r="D1738" s="3" t="n">
        <v>0.492</v>
      </c>
      <c r="E1738" s="1" t="s">
        <v>18</v>
      </c>
      <c r="F1738" s="1" t="n">
        <v>1635</v>
      </c>
      <c r="G1738" s="15" t="n">
        <v>-0.6111</v>
      </c>
      <c r="H1738" s="16" t="n">
        <v>-0.2149</v>
      </c>
      <c r="I1738" s="16" t="n">
        <v>-0.5232</v>
      </c>
      <c r="J1738" s="16" t="n">
        <v>-0.2916</v>
      </c>
      <c r="K1738" s="16" t="n">
        <v>-0.3719</v>
      </c>
      <c r="L1738" s="17" t="n">
        <v>-0.1284</v>
      </c>
    </row>
    <row r="1739" customFormat="false" ht="12.75" hidden="false" customHeight="false" outlineLevel="0" collapsed="false">
      <c r="A1739" s="1" t="n">
        <v>1735</v>
      </c>
      <c r="B1739" s="7" t="s">
        <v>1753</v>
      </c>
      <c r="C1739" s="2" t="n">
        <v>31230778</v>
      </c>
      <c r="D1739" s="3" t="n">
        <v>0.1533</v>
      </c>
      <c r="E1739" s="1" t="s">
        <v>22</v>
      </c>
      <c r="F1739" s="1" t="n">
        <v>1636</v>
      </c>
      <c r="G1739" s="15" t="n">
        <v>0.2722</v>
      </c>
      <c r="H1739" s="16" t="n">
        <v>0.1304</v>
      </c>
      <c r="I1739" s="16" t="n">
        <v>0.2143</v>
      </c>
      <c r="J1739" s="16" t="n">
        <v>0.0977</v>
      </c>
      <c r="K1739" s="16" t="n">
        <v>0.0614</v>
      </c>
      <c r="L1739" s="17" t="n">
        <v>0.169</v>
      </c>
    </row>
    <row r="1740" customFormat="false" ht="12.75" hidden="false" customHeight="false" outlineLevel="0" collapsed="false">
      <c r="A1740" s="1" t="n">
        <v>1736</v>
      </c>
      <c r="B1740" s="7" t="s">
        <v>1754</v>
      </c>
      <c r="C1740" s="2" t="n">
        <v>31230858</v>
      </c>
      <c r="D1740" s="3" t="n">
        <v>0.2411</v>
      </c>
      <c r="E1740" s="1" t="s">
        <v>25</v>
      </c>
      <c r="F1740" s="1" t="n">
        <v>1636</v>
      </c>
      <c r="G1740" s="15" t="n">
        <v>0.5528</v>
      </c>
      <c r="H1740" s="16" t="n">
        <v>0.1581</v>
      </c>
      <c r="I1740" s="16" t="n">
        <v>0.4742</v>
      </c>
      <c r="J1740" s="16" t="n">
        <v>0.3537</v>
      </c>
      <c r="K1740" s="16" t="n">
        <v>0.6298</v>
      </c>
      <c r="L1740" s="17" t="n">
        <v>0.591</v>
      </c>
    </row>
    <row r="1741" customFormat="false" ht="12.75" hidden="false" customHeight="false" outlineLevel="0" collapsed="false">
      <c r="A1741" s="1" t="n">
        <v>1737</v>
      </c>
      <c r="B1741" s="7" t="s">
        <v>1755</v>
      </c>
      <c r="C1741" s="2" t="n">
        <v>31292862</v>
      </c>
      <c r="D1741" s="3" t="n">
        <v>0.0963</v>
      </c>
      <c r="E1741" s="1" t="s">
        <v>18</v>
      </c>
      <c r="F1741" s="1" t="n">
        <v>1641</v>
      </c>
      <c r="G1741" s="15" t="n">
        <v>0.7975</v>
      </c>
      <c r="H1741" s="16" t="n">
        <v>0.8003</v>
      </c>
      <c r="I1741" s="16" t="n">
        <v>-0.0533</v>
      </c>
      <c r="J1741" s="16" t="n">
        <v>-0.7276</v>
      </c>
      <c r="K1741" s="16" t="n">
        <v>-0.5576</v>
      </c>
      <c r="L1741" s="17" t="n">
        <v>-0.315</v>
      </c>
    </row>
    <row r="1742" customFormat="false" ht="12.75" hidden="false" customHeight="false" outlineLevel="0" collapsed="false">
      <c r="A1742" s="1" t="n">
        <v>1738</v>
      </c>
      <c r="B1742" s="7" t="s">
        <v>1756</v>
      </c>
      <c r="C1742" s="2" t="n">
        <v>31298661</v>
      </c>
      <c r="D1742" s="3" t="n">
        <v>0.3503</v>
      </c>
      <c r="E1742" s="1" t="s">
        <v>15</v>
      </c>
      <c r="F1742" s="1" t="n">
        <v>1641</v>
      </c>
      <c r="G1742" s="15" t="n">
        <v>0.8699</v>
      </c>
      <c r="H1742" s="16" t="n">
        <v>0.771</v>
      </c>
      <c r="I1742" s="16" t="n">
        <v>0.8269</v>
      </c>
      <c r="J1742" s="16" t="n">
        <v>0.6994</v>
      </c>
      <c r="K1742" s="16" t="n">
        <v>-0.9151</v>
      </c>
      <c r="L1742" s="17" t="n">
        <v>-0.6267</v>
      </c>
    </row>
    <row r="1743" customFormat="false" ht="12.75" hidden="false" customHeight="false" outlineLevel="0" collapsed="false">
      <c r="A1743" s="1" t="n">
        <v>1739</v>
      </c>
      <c r="B1743" s="7" t="s">
        <v>1757</v>
      </c>
      <c r="C1743" s="2" t="n">
        <v>31312230</v>
      </c>
      <c r="D1743" s="3" t="n">
        <v>0.1395</v>
      </c>
      <c r="E1743" s="1" t="s">
        <v>25</v>
      </c>
      <c r="F1743" s="1" t="s">
        <v>33</v>
      </c>
      <c r="G1743" s="15" t="n">
        <v>-0.0694</v>
      </c>
      <c r="H1743" s="16" t="n">
        <v>-0.2059</v>
      </c>
      <c r="I1743" s="16" t="n">
        <v>0.8242</v>
      </c>
      <c r="J1743" s="16" t="n">
        <v>-0.6657</v>
      </c>
      <c r="K1743" s="16" t="n">
        <v>0.9951</v>
      </c>
      <c r="L1743" s="17" t="n">
        <v>-0.6482</v>
      </c>
    </row>
    <row r="1744" customFormat="false" ht="12.75" hidden="false" customHeight="false" outlineLevel="0" collapsed="false">
      <c r="A1744" s="1" t="n">
        <v>1740</v>
      </c>
      <c r="B1744" s="7" t="s">
        <v>1758</v>
      </c>
      <c r="C1744" s="2" t="n">
        <v>31317276</v>
      </c>
      <c r="D1744" s="3" t="n">
        <v>0.1869</v>
      </c>
      <c r="E1744" s="1" t="s">
        <v>22</v>
      </c>
      <c r="F1744" s="1" t="s">
        <v>33</v>
      </c>
      <c r="G1744" s="15" t="n">
        <v>0.6993</v>
      </c>
      <c r="H1744" s="16" t="n">
        <v>0.6495</v>
      </c>
      <c r="I1744" s="16" t="n">
        <v>0.1196</v>
      </c>
      <c r="J1744" s="16" t="n">
        <v>0.7084</v>
      </c>
      <c r="K1744" s="16" t="n">
        <v>0.6219</v>
      </c>
      <c r="L1744" s="17" t="n">
        <v>-0.7924</v>
      </c>
    </row>
    <row r="1745" customFormat="false" ht="12.75" hidden="false" customHeight="false" outlineLevel="0" collapsed="false">
      <c r="A1745" s="1" t="n">
        <v>1741</v>
      </c>
      <c r="B1745" s="7" t="s">
        <v>1759</v>
      </c>
      <c r="C1745" s="2" t="n">
        <v>31318903</v>
      </c>
      <c r="D1745" s="3" t="n">
        <v>0.1809</v>
      </c>
      <c r="E1745" s="1" t="s">
        <v>25</v>
      </c>
      <c r="F1745" s="1" t="n">
        <v>1642</v>
      </c>
      <c r="G1745" s="15" t="n">
        <v>-0.5735</v>
      </c>
      <c r="H1745" s="16" t="n">
        <v>-0.5171</v>
      </c>
      <c r="I1745" s="16" t="n">
        <v>0.4462</v>
      </c>
      <c r="J1745" s="16" t="n">
        <v>0.9738</v>
      </c>
      <c r="K1745" s="16" t="n">
        <v>-0.8647</v>
      </c>
      <c r="L1745" s="17" t="n">
        <v>-0.7144</v>
      </c>
    </row>
    <row r="1746" customFormat="false" ht="12.75" hidden="false" customHeight="false" outlineLevel="0" collapsed="false">
      <c r="A1746" s="1" t="n">
        <v>1742</v>
      </c>
      <c r="B1746" s="7" t="s">
        <v>1760</v>
      </c>
      <c r="C1746" s="2" t="n">
        <v>31321631</v>
      </c>
      <c r="D1746" s="3" t="n">
        <v>0.246</v>
      </c>
      <c r="E1746" s="1" t="s">
        <v>15</v>
      </c>
      <c r="F1746" s="1" t="n">
        <v>1642</v>
      </c>
      <c r="G1746" s="15" t="n">
        <v>0.7762</v>
      </c>
      <c r="H1746" s="16" t="n">
        <v>0.4228</v>
      </c>
      <c r="I1746" s="16" t="n">
        <v>0.0742</v>
      </c>
      <c r="J1746" s="16" t="n">
        <v>0.231</v>
      </c>
      <c r="K1746" s="16" t="n">
        <v>0.383</v>
      </c>
      <c r="L1746" s="17" t="n">
        <v>0.5136</v>
      </c>
    </row>
    <row r="1747" customFormat="false" ht="12.75" hidden="false" customHeight="false" outlineLevel="0" collapsed="false">
      <c r="A1747" s="1" t="n">
        <v>1743</v>
      </c>
      <c r="B1747" s="7" t="s">
        <v>1761</v>
      </c>
      <c r="C1747" s="2" t="n">
        <v>31324560</v>
      </c>
      <c r="D1747" s="3" t="n">
        <v>0.2424</v>
      </c>
      <c r="E1747" s="1" t="s">
        <v>25</v>
      </c>
      <c r="F1747" s="1" t="n">
        <v>1642</v>
      </c>
      <c r="G1747" s="15" t="n">
        <v>-0.8339</v>
      </c>
      <c r="H1747" s="16" t="n">
        <v>-0.4269</v>
      </c>
      <c r="I1747" s="16" t="n">
        <v>0.3854</v>
      </c>
      <c r="J1747" s="16" t="n">
        <v>-0.8996</v>
      </c>
      <c r="K1747" s="16" t="n">
        <v>-0.6078</v>
      </c>
      <c r="L1747" s="17" t="n">
        <v>-0.9891</v>
      </c>
    </row>
    <row r="1748" customFormat="false" ht="12.75" hidden="false" customHeight="false" outlineLevel="0" collapsed="false">
      <c r="A1748" s="1" t="n">
        <v>1744</v>
      </c>
      <c r="B1748" s="7" t="s">
        <v>1762</v>
      </c>
      <c r="C1748" s="2" t="n">
        <v>31328397</v>
      </c>
      <c r="D1748" s="3" t="n">
        <v>0.0963</v>
      </c>
      <c r="E1748" s="1" t="s">
        <v>18</v>
      </c>
      <c r="F1748" s="1" t="n">
        <v>1642</v>
      </c>
      <c r="G1748" s="15" t="n">
        <v>-0.9262</v>
      </c>
      <c r="H1748" s="16" t="n">
        <v>-0.9126</v>
      </c>
      <c r="I1748" s="16" t="n">
        <v>-0.086</v>
      </c>
      <c r="J1748" s="16" t="n">
        <v>-0.5353</v>
      </c>
      <c r="K1748" s="16" t="n">
        <v>-0.5061</v>
      </c>
      <c r="L1748" s="17" t="n">
        <v>-0.4522</v>
      </c>
    </row>
    <row r="1749" customFormat="false" ht="12.75" hidden="false" customHeight="false" outlineLevel="0" collapsed="false">
      <c r="A1749" s="1" t="n">
        <v>1745</v>
      </c>
      <c r="B1749" s="7" t="s">
        <v>1763</v>
      </c>
      <c r="C1749" s="2" t="n">
        <v>31335533</v>
      </c>
      <c r="D1749" s="3" t="n">
        <v>0.4501</v>
      </c>
      <c r="E1749" s="1" t="s">
        <v>25</v>
      </c>
      <c r="F1749" s="1" t="n">
        <v>1643</v>
      </c>
      <c r="G1749" s="15" t="n">
        <v>0.8229</v>
      </c>
      <c r="H1749" s="16" t="n">
        <v>0.7057</v>
      </c>
      <c r="I1749" s="16" t="n">
        <v>-0.4519</v>
      </c>
      <c r="J1749" s="16" t="n">
        <v>-0.9071</v>
      </c>
      <c r="K1749" s="16" t="n">
        <v>0.8731</v>
      </c>
      <c r="L1749" s="17" t="n">
        <v>0.9761</v>
      </c>
    </row>
    <row r="1750" customFormat="false" ht="12.75" hidden="false" customHeight="false" outlineLevel="0" collapsed="false">
      <c r="A1750" s="1" t="n">
        <v>1746</v>
      </c>
      <c r="B1750" s="7" t="s">
        <v>1764</v>
      </c>
      <c r="C1750" s="2" t="n">
        <v>31336244</v>
      </c>
      <c r="D1750" s="3" t="n">
        <v>0.2175</v>
      </c>
      <c r="E1750" s="1" t="s">
        <v>22</v>
      </c>
      <c r="F1750" s="1" t="n">
        <v>1643</v>
      </c>
      <c r="G1750" s="15" t="n">
        <v>-0.6448</v>
      </c>
      <c r="H1750" s="16" t="n">
        <v>-0.2877</v>
      </c>
      <c r="I1750" s="16" t="n">
        <v>0.5544</v>
      </c>
      <c r="J1750" s="16" t="n">
        <v>-0.4942</v>
      </c>
      <c r="K1750" s="16" t="n">
        <v>-0.4004</v>
      </c>
      <c r="L1750" s="17" t="n">
        <v>-0.8438</v>
      </c>
    </row>
    <row r="1751" customFormat="false" ht="12.75" hidden="false" customHeight="false" outlineLevel="0" collapsed="false">
      <c r="A1751" s="1" t="n">
        <v>1747</v>
      </c>
      <c r="B1751" s="7" t="s">
        <v>1765</v>
      </c>
      <c r="C1751" s="2" t="n">
        <v>31445075</v>
      </c>
      <c r="D1751" s="3" t="n">
        <v>0.4231</v>
      </c>
      <c r="E1751" s="1" t="s">
        <v>18</v>
      </c>
      <c r="F1751" s="1" t="s">
        <v>33</v>
      </c>
      <c r="G1751" s="15" t="n">
        <v>-0.0612</v>
      </c>
      <c r="H1751" s="16" t="n">
        <v>-0.4079</v>
      </c>
      <c r="I1751" s="16" t="n">
        <v>0.3715</v>
      </c>
      <c r="J1751" s="16" t="n">
        <v>-0.0369</v>
      </c>
      <c r="K1751" s="16" t="n">
        <v>-0.1392</v>
      </c>
      <c r="L1751" s="17" t="n">
        <v>-0.0917</v>
      </c>
    </row>
    <row r="1752" customFormat="false" ht="12.75" hidden="false" customHeight="false" outlineLevel="0" collapsed="false">
      <c r="A1752" s="1" t="n">
        <v>1748</v>
      </c>
      <c r="B1752" s="7" t="s">
        <v>1766</v>
      </c>
      <c r="C1752" s="2" t="n">
        <v>31445199</v>
      </c>
      <c r="D1752" s="3" t="n">
        <v>0.4973</v>
      </c>
      <c r="E1752" s="1" t="s">
        <v>15</v>
      </c>
      <c r="F1752" s="1" t="s">
        <v>33</v>
      </c>
      <c r="G1752" s="15" t="n">
        <v>0.117</v>
      </c>
      <c r="H1752" s="16" t="n">
        <v>0.3538</v>
      </c>
      <c r="I1752" s="16" t="n">
        <v>-0.3231</v>
      </c>
      <c r="J1752" s="16" t="n">
        <v>0.2154</v>
      </c>
      <c r="K1752" s="16" t="n">
        <v>0.3806</v>
      </c>
      <c r="L1752" s="17" t="n">
        <v>0.1604</v>
      </c>
    </row>
    <row r="1753" customFormat="false" ht="12.75" hidden="false" customHeight="false" outlineLevel="0" collapsed="false">
      <c r="A1753" s="1" t="n">
        <v>1749</v>
      </c>
      <c r="B1753" s="7" t="s">
        <v>1767</v>
      </c>
      <c r="C1753" s="2" t="n">
        <v>31447889</v>
      </c>
      <c r="D1753" s="3" t="n">
        <v>0.4159</v>
      </c>
      <c r="E1753" s="1" t="s">
        <v>15</v>
      </c>
      <c r="F1753" s="1" t="n">
        <v>1651</v>
      </c>
      <c r="G1753" s="15" t="n">
        <v>0.5375</v>
      </c>
      <c r="H1753" s="16" t="n">
        <v>-0.8095</v>
      </c>
      <c r="I1753" s="16" t="n">
        <v>0.9339</v>
      </c>
      <c r="J1753" s="16" t="n">
        <v>0.6369</v>
      </c>
      <c r="K1753" s="16" t="n">
        <v>0.9831</v>
      </c>
      <c r="L1753" s="17" t="n">
        <v>0.3402</v>
      </c>
    </row>
    <row r="1754" customFormat="false" ht="12.75" hidden="false" customHeight="false" outlineLevel="0" collapsed="false">
      <c r="A1754" s="1" t="n">
        <v>1750</v>
      </c>
      <c r="B1754" s="7" t="s">
        <v>1768</v>
      </c>
      <c r="C1754" s="2" t="n">
        <v>31474715</v>
      </c>
      <c r="D1754" s="3" t="n">
        <v>0.3734</v>
      </c>
      <c r="E1754" s="1" t="s">
        <v>22</v>
      </c>
      <c r="F1754" s="1" t="n">
        <v>1651</v>
      </c>
      <c r="G1754" s="15" t="n">
        <v>0.5524</v>
      </c>
      <c r="H1754" s="16" t="n">
        <v>0.9375</v>
      </c>
      <c r="I1754" s="16" t="n">
        <v>-0.7186</v>
      </c>
      <c r="J1754" s="16" t="n">
        <v>-0.912</v>
      </c>
      <c r="K1754" s="16" t="n">
        <v>-0.9668</v>
      </c>
      <c r="L1754" s="17" t="n">
        <v>0.2909</v>
      </c>
    </row>
    <row r="1755" customFormat="false" ht="12.75" hidden="false" customHeight="false" outlineLevel="0" collapsed="false">
      <c r="A1755" s="1" t="n">
        <v>1751</v>
      </c>
      <c r="B1755" s="7" t="s">
        <v>1769</v>
      </c>
      <c r="C1755" s="2" t="n">
        <v>31481605</v>
      </c>
      <c r="D1755" s="3" t="n">
        <v>0.3453</v>
      </c>
      <c r="E1755" s="1" t="s">
        <v>18</v>
      </c>
      <c r="F1755" s="1" t="n">
        <v>1651</v>
      </c>
      <c r="G1755" s="15" t="n">
        <v>-0.1839</v>
      </c>
      <c r="H1755" s="16" t="n">
        <v>-0.2964</v>
      </c>
      <c r="I1755" s="16" t="n">
        <v>0.2017</v>
      </c>
      <c r="J1755" s="16" t="n">
        <v>-0.2479</v>
      </c>
      <c r="K1755" s="16" t="n">
        <v>-0.1769</v>
      </c>
      <c r="L1755" s="17" t="n">
        <v>-0.1257</v>
      </c>
    </row>
    <row r="1756" customFormat="false" ht="12.75" hidden="false" customHeight="false" outlineLevel="0" collapsed="false">
      <c r="A1756" s="1" t="n">
        <v>1752</v>
      </c>
      <c r="B1756" s="7" t="s">
        <v>1770</v>
      </c>
      <c r="C1756" s="2" t="n">
        <v>31537596</v>
      </c>
      <c r="D1756" s="3" t="n">
        <v>0.4615</v>
      </c>
      <c r="E1756" s="1" t="s">
        <v>25</v>
      </c>
      <c r="F1756" s="1" t="n">
        <v>1651</v>
      </c>
      <c r="G1756" s="15" t="n">
        <v>0.212</v>
      </c>
      <c r="H1756" s="16" t="n">
        <v>0.929</v>
      </c>
      <c r="I1756" s="16" t="n">
        <v>-0.9737</v>
      </c>
      <c r="J1756" s="16" t="n">
        <v>0.3165</v>
      </c>
      <c r="K1756" s="16" t="n">
        <v>0.3962</v>
      </c>
      <c r="L1756" s="17" t="n">
        <v>0.1039</v>
      </c>
    </row>
    <row r="1757" customFormat="false" ht="12.75" hidden="false" customHeight="false" outlineLevel="0" collapsed="false">
      <c r="A1757" s="1" t="n">
        <v>1753</v>
      </c>
      <c r="B1757" s="7" t="s">
        <v>1771</v>
      </c>
      <c r="C1757" s="2" t="n">
        <v>31538159</v>
      </c>
      <c r="D1757" s="3" t="n">
        <v>0.0626</v>
      </c>
      <c r="E1757" s="1" t="s">
        <v>15</v>
      </c>
      <c r="F1757" s="1" t="n">
        <v>1651</v>
      </c>
      <c r="G1757" s="15" t="n">
        <v>0.4967</v>
      </c>
      <c r="H1757" s="16" t="n">
        <v>0.8011</v>
      </c>
      <c r="I1757" s="16" t="n">
        <v>-0.9705</v>
      </c>
      <c r="J1757" s="16" t="n">
        <v>0.3247</v>
      </c>
      <c r="K1757" s="16" t="n">
        <v>0.2471</v>
      </c>
      <c r="L1757" s="17" t="n">
        <v>0.299</v>
      </c>
    </row>
    <row r="1758" customFormat="false" ht="12.75" hidden="false" customHeight="false" outlineLevel="0" collapsed="false">
      <c r="A1758" s="1" t="n">
        <v>1754</v>
      </c>
      <c r="B1758" s="7" t="s">
        <v>1772</v>
      </c>
      <c r="C1758" s="2" t="n">
        <v>31544346</v>
      </c>
      <c r="D1758" s="3" t="n">
        <v>0.4472</v>
      </c>
      <c r="E1758" s="1" t="s">
        <v>18</v>
      </c>
      <c r="F1758" s="1" t="n">
        <v>1651</v>
      </c>
      <c r="G1758" s="15" t="n">
        <v>-0.0437</v>
      </c>
      <c r="H1758" s="16" t="n">
        <v>-0.3088</v>
      </c>
      <c r="I1758" s="16" t="n">
        <v>0.2192</v>
      </c>
      <c r="J1758" s="16" t="n">
        <v>-0.0905</v>
      </c>
      <c r="K1758" s="16" t="n">
        <v>-0.1616</v>
      </c>
      <c r="L1758" s="17" t="n">
        <v>-0.0862</v>
      </c>
    </row>
    <row r="1759" customFormat="false" ht="12.75" hidden="false" customHeight="false" outlineLevel="0" collapsed="false">
      <c r="A1759" s="1" t="n">
        <v>1755</v>
      </c>
      <c r="B1759" s="7" t="s">
        <v>1773</v>
      </c>
      <c r="C1759" s="2" t="n">
        <v>31678375</v>
      </c>
      <c r="D1759" s="3" t="n">
        <v>0.3226</v>
      </c>
      <c r="E1759" s="1" t="s">
        <v>25</v>
      </c>
      <c r="F1759" s="1" t="n">
        <v>1658</v>
      </c>
      <c r="G1759" s="15" t="n">
        <v>-0.6811</v>
      </c>
      <c r="H1759" s="16" t="n">
        <v>-0.2476</v>
      </c>
      <c r="I1759" s="16" t="n">
        <v>-0.6313</v>
      </c>
      <c r="J1759" s="16" t="n">
        <v>-0.6618</v>
      </c>
      <c r="K1759" s="16" t="n">
        <v>-0.7946</v>
      </c>
      <c r="L1759" s="17" t="n">
        <v>-0.3594</v>
      </c>
    </row>
    <row r="1760" customFormat="false" ht="12.75" hidden="false" customHeight="false" outlineLevel="0" collapsed="false">
      <c r="A1760" s="1" t="n">
        <v>1756</v>
      </c>
      <c r="B1760" s="7" t="s">
        <v>1774</v>
      </c>
      <c r="C1760" s="2" t="n">
        <v>31718482</v>
      </c>
      <c r="D1760" s="3" t="n">
        <v>0.328</v>
      </c>
      <c r="E1760" s="1" t="s">
        <v>25</v>
      </c>
      <c r="F1760" s="1" t="n">
        <v>1658</v>
      </c>
      <c r="G1760" s="15" t="n">
        <v>-0.1666</v>
      </c>
      <c r="H1760" s="16" t="n">
        <v>-0.168</v>
      </c>
      <c r="I1760" s="16" t="n">
        <v>0.9171</v>
      </c>
      <c r="J1760" s="16" t="n">
        <v>-0.3562</v>
      </c>
      <c r="K1760" s="16" t="n">
        <v>-0.1183</v>
      </c>
      <c r="L1760" s="17" t="n">
        <v>-0.3199</v>
      </c>
    </row>
    <row r="1761" customFormat="false" ht="12.75" hidden="false" customHeight="false" outlineLevel="0" collapsed="false">
      <c r="A1761" s="1" t="n">
        <v>1757</v>
      </c>
      <c r="B1761" s="7" t="s">
        <v>1775</v>
      </c>
      <c r="C1761" s="2" t="n">
        <v>31723771</v>
      </c>
      <c r="D1761" s="3" t="n">
        <v>0.2701</v>
      </c>
      <c r="E1761" s="1" t="s">
        <v>18</v>
      </c>
      <c r="F1761" s="1" t="n">
        <v>1658</v>
      </c>
      <c r="G1761" s="15" t="n">
        <v>-0.0846</v>
      </c>
      <c r="H1761" s="16" t="n">
        <v>-0.0728</v>
      </c>
      <c r="I1761" s="16" t="n">
        <v>-0.492</v>
      </c>
      <c r="J1761" s="16" t="n">
        <v>-0.1082</v>
      </c>
      <c r="K1761" s="16" t="n">
        <v>-0.2951</v>
      </c>
      <c r="L1761" s="17" t="n">
        <v>-0.0954</v>
      </c>
    </row>
    <row r="1762" customFormat="false" ht="12.75" hidden="false" customHeight="false" outlineLevel="0" collapsed="false">
      <c r="A1762" s="1" t="n">
        <v>1758</v>
      </c>
      <c r="B1762" s="7" t="s">
        <v>1776</v>
      </c>
      <c r="C1762" s="2" t="n">
        <v>31743670</v>
      </c>
      <c r="D1762" s="3" t="n">
        <v>0.0959</v>
      </c>
      <c r="E1762" s="1" t="s">
        <v>25</v>
      </c>
      <c r="F1762" s="1" t="n">
        <v>1658</v>
      </c>
      <c r="G1762" s="15" t="n">
        <v>-0.2143</v>
      </c>
      <c r="H1762" s="16" t="n">
        <v>-0.4588</v>
      </c>
      <c r="I1762" s="16" t="n">
        <v>0.7576</v>
      </c>
      <c r="J1762" s="16" t="n">
        <v>-0.5641</v>
      </c>
      <c r="K1762" s="16" t="n">
        <v>-0.3705</v>
      </c>
      <c r="L1762" s="17" t="n">
        <v>-0.0368</v>
      </c>
    </row>
    <row r="1763" customFormat="false" ht="12.75" hidden="false" customHeight="false" outlineLevel="0" collapsed="false">
      <c r="A1763" s="1" t="n">
        <v>1759</v>
      </c>
      <c r="B1763" s="7" t="s">
        <v>1777</v>
      </c>
      <c r="C1763" s="2" t="n">
        <v>31744458</v>
      </c>
      <c r="D1763" s="3" t="n">
        <v>0.1311</v>
      </c>
      <c r="E1763" s="1" t="s">
        <v>15</v>
      </c>
      <c r="F1763" s="1" t="n">
        <v>1658</v>
      </c>
      <c r="G1763" s="15" t="n">
        <v>-0.1479</v>
      </c>
      <c r="H1763" s="16" t="n">
        <v>-0.4764</v>
      </c>
      <c r="I1763" s="16" t="n">
        <v>-0.5711</v>
      </c>
      <c r="J1763" s="16" t="n">
        <v>-0.9279</v>
      </c>
      <c r="K1763" s="16" t="n">
        <v>-0.3517</v>
      </c>
      <c r="L1763" s="17" t="n">
        <v>-0.3174</v>
      </c>
    </row>
    <row r="1764" customFormat="false" ht="12.75" hidden="false" customHeight="false" outlineLevel="0" collapsed="false">
      <c r="A1764" s="1" t="n">
        <v>1760</v>
      </c>
      <c r="B1764" s="7" t="s">
        <v>1778</v>
      </c>
      <c r="C1764" s="2" t="n">
        <v>31777371</v>
      </c>
      <c r="D1764" s="3" t="n">
        <v>0.3712</v>
      </c>
      <c r="E1764" s="1" t="s">
        <v>22</v>
      </c>
      <c r="F1764" s="1" t="n">
        <v>1658</v>
      </c>
      <c r="G1764" s="15" t="n">
        <v>-0.3082</v>
      </c>
      <c r="H1764" s="16" t="n">
        <v>-0.2995</v>
      </c>
      <c r="I1764" s="16" t="n">
        <v>0.7767</v>
      </c>
      <c r="J1764" s="16" t="n">
        <v>-0.7971</v>
      </c>
      <c r="K1764" s="16" t="n">
        <v>-0.1383</v>
      </c>
      <c r="L1764" s="17" t="n">
        <v>-0.4262</v>
      </c>
    </row>
    <row r="1765" customFormat="false" ht="12.75" hidden="false" customHeight="false" outlineLevel="0" collapsed="false">
      <c r="A1765" s="1" t="n">
        <v>1761</v>
      </c>
      <c r="B1765" s="7" t="s">
        <v>1779</v>
      </c>
      <c r="C1765" s="2" t="n">
        <v>31787857</v>
      </c>
      <c r="D1765" s="3" t="n">
        <v>0.1512</v>
      </c>
      <c r="E1765" s="1" t="s">
        <v>15</v>
      </c>
      <c r="F1765" s="1" t="n">
        <v>1658</v>
      </c>
      <c r="G1765" s="15" t="n">
        <v>-0.7707</v>
      </c>
      <c r="H1765" s="16" t="n">
        <v>-0.9633</v>
      </c>
      <c r="I1765" s="16" t="n">
        <v>0.3572</v>
      </c>
      <c r="J1765" s="16" t="n">
        <v>-0.8301</v>
      </c>
      <c r="K1765" s="16" t="n">
        <v>-0.5509</v>
      </c>
      <c r="L1765" s="17" t="n">
        <v>0.93</v>
      </c>
    </row>
    <row r="1766" customFormat="false" ht="12.75" hidden="false" customHeight="false" outlineLevel="0" collapsed="false">
      <c r="A1766" s="1" t="n">
        <v>1762</v>
      </c>
      <c r="B1766" s="7" t="s">
        <v>1780</v>
      </c>
      <c r="C1766" s="2" t="n">
        <v>31830426</v>
      </c>
      <c r="D1766" s="3" t="n">
        <v>0.1744</v>
      </c>
      <c r="E1766" s="1" t="s">
        <v>25</v>
      </c>
      <c r="F1766" s="1" t="n">
        <v>1658</v>
      </c>
      <c r="G1766" s="15" t="n">
        <v>-0.097</v>
      </c>
      <c r="H1766" s="16" t="n">
        <v>-0.3927</v>
      </c>
      <c r="I1766" s="16" t="n">
        <v>0.6306</v>
      </c>
      <c r="J1766" s="16" t="n">
        <v>-0.2698</v>
      </c>
      <c r="K1766" s="16" t="n">
        <v>-0.3069</v>
      </c>
      <c r="L1766" s="17" t="n">
        <v>-0.0713</v>
      </c>
    </row>
    <row r="1767" customFormat="false" ht="12.75" hidden="false" customHeight="false" outlineLevel="0" collapsed="false">
      <c r="A1767" s="1" t="n">
        <v>1763</v>
      </c>
      <c r="B1767" s="7" t="s">
        <v>1781</v>
      </c>
      <c r="C1767" s="2" t="n">
        <v>31837697</v>
      </c>
      <c r="D1767" s="3" t="n">
        <v>0.2263</v>
      </c>
      <c r="E1767" s="1" t="s">
        <v>18</v>
      </c>
      <c r="F1767" s="1" t="n">
        <v>1658</v>
      </c>
      <c r="G1767" s="15" t="n">
        <v>-0.3974</v>
      </c>
      <c r="H1767" s="16" t="n">
        <v>-0.3808</v>
      </c>
      <c r="I1767" s="16" t="n">
        <v>0.916</v>
      </c>
      <c r="J1767" s="16" t="n">
        <v>0.8541</v>
      </c>
      <c r="K1767" s="16" t="n">
        <v>-0.1403</v>
      </c>
      <c r="L1767" s="17" t="n">
        <v>-0.3956</v>
      </c>
    </row>
    <row r="1768" customFormat="false" ht="12.75" hidden="false" customHeight="false" outlineLevel="0" collapsed="false">
      <c r="A1768" s="1" t="n">
        <v>1764</v>
      </c>
      <c r="B1768" s="7" t="s">
        <v>1782</v>
      </c>
      <c r="C1768" s="2" t="n">
        <v>31850042</v>
      </c>
      <c r="D1768" s="3" t="n">
        <v>0.1431</v>
      </c>
      <c r="E1768" s="1" t="s">
        <v>25</v>
      </c>
      <c r="F1768" s="1" t="n">
        <v>1658</v>
      </c>
      <c r="G1768" s="15" t="n">
        <v>-0.0898</v>
      </c>
      <c r="H1768" s="16" t="n">
        <v>-0.4536</v>
      </c>
      <c r="I1768" s="16" t="n">
        <v>-0.6375</v>
      </c>
      <c r="J1768" s="16" t="n">
        <v>-0.9135</v>
      </c>
      <c r="K1768" s="16" t="n">
        <v>-0.1203</v>
      </c>
      <c r="L1768" s="17" t="n">
        <v>-0.2084</v>
      </c>
    </row>
    <row r="1769" customFormat="false" ht="12.75" hidden="false" customHeight="false" outlineLevel="0" collapsed="false">
      <c r="A1769" s="1" t="n">
        <v>1765</v>
      </c>
      <c r="B1769" s="7" t="s">
        <v>1783</v>
      </c>
      <c r="C1769" s="2" t="n">
        <v>31858612</v>
      </c>
      <c r="D1769" s="3" t="n">
        <v>0.102</v>
      </c>
      <c r="E1769" s="1" t="s">
        <v>15</v>
      </c>
      <c r="F1769" s="1" t="s">
        <v>33</v>
      </c>
      <c r="G1769" s="15" t="n">
        <v>-0.0493</v>
      </c>
      <c r="H1769" s="16" t="n">
        <v>-0.3359</v>
      </c>
      <c r="I1769" s="16" t="n">
        <v>-0.4987</v>
      </c>
      <c r="J1769" s="16" t="n">
        <v>-0.5642</v>
      </c>
      <c r="K1769" s="16" t="n">
        <v>-0.0862</v>
      </c>
      <c r="L1769" s="17" t="n">
        <v>-0.1012</v>
      </c>
    </row>
    <row r="1770" customFormat="false" ht="12.75" hidden="false" customHeight="false" outlineLevel="0" collapsed="false">
      <c r="A1770" s="1" t="n">
        <v>1766</v>
      </c>
      <c r="B1770" s="7" t="s">
        <v>1784</v>
      </c>
      <c r="C1770" s="2" t="n">
        <v>31860380</v>
      </c>
      <c r="D1770" s="3" t="n">
        <v>0.0829</v>
      </c>
      <c r="E1770" s="1" t="s">
        <v>18</v>
      </c>
      <c r="F1770" s="1" t="n">
        <v>1659</v>
      </c>
      <c r="G1770" s="15" t="n">
        <v>0.35</v>
      </c>
      <c r="H1770" s="16" t="n">
        <v>-0.6483</v>
      </c>
      <c r="I1770" s="16" t="n">
        <v>0.4261</v>
      </c>
      <c r="J1770" s="16" t="n">
        <v>0.6308</v>
      </c>
      <c r="K1770" s="16" t="n">
        <v>-0.7983</v>
      </c>
      <c r="L1770" s="17" t="n">
        <v>0.7695</v>
      </c>
    </row>
    <row r="1771" customFormat="false" ht="12.75" hidden="false" customHeight="false" outlineLevel="0" collapsed="false">
      <c r="A1771" s="1" t="n">
        <v>1767</v>
      </c>
      <c r="B1771" s="7" t="s">
        <v>1785</v>
      </c>
      <c r="C1771" s="2" t="n">
        <v>31861040</v>
      </c>
      <c r="D1771" s="3" t="n">
        <v>0.2264</v>
      </c>
      <c r="E1771" s="1" t="s">
        <v>15</v>
      </c>
      <c r="F1771" s="1" t="n">
        <v>1659</v>
      </c>
      <c r="G1771" s="15" t="n">
        <v>-0.4184</v>
      </c>
      <c r="H1771" s="16" t="n">
        <v>-0.3726</v>
      </c>
      <c r="I1771" s="16" t="n">
        <v>0.9597</v>
      </c>
      <c r="J1771" s="16" t="n">
        <v>0.8247</v>
      </c>
      <c r="K1771" s="16" t="n">
        <v>-0.1568</v>
      </c>
      <c r="L1771" s="17" t="n">
        <v>-0.4203</v>
      </c>
    </row>
    <row r="1772" customFormat="false" ht="12.75" hidden="false" customHeight="false" outlineLevel="0" collapsed="false">
      <c r="A1772" s="1" t="n">
        <v>1768</v>
      </c>
      <c r="B1772" s="7" t="s">
        <v>1786</v>
      </c>
      <c r="C1772" s="2" t="n">
        <v>31866269</v>
      </c>
      <c r="D1772" s="3" t="n">
        <v>0.3873</v>
      </c>
      <c r="E1772" s="1" t="s">
        <v>25</v>
      </c>
      <c r="F1772" s="1" t="n">
        <v>1659</v>
      </c>
      <c r="G1772" s="15" t="n">
        <v>-0.337</v>
      </c>
      <c r="H1772" s="16" t="n">
        <v>-0.2866</v>
      </c>
      <c r="I1772" s="16" t="n">
        <v>-0.95</v>
      </c>
      <c r="J1772" s="16" t="n">
        <v>-0.8819</v>
      </c>
      <c r="K1772" s="16" t="n">
        <v>-0.2216</v>
      </c>
      <c r="L1772" s="17" t="n">
        <v>-0.6735</v>
      </c>
    </row>
    <row r="1773" customFormat="false" ht="12.75" hidden="false" customHeight="false" outlineLevel="0" collapsed="false">
      <c r="A1773" s="1" t="n">
        <v>1769</v>
      </c>
      <c r="B1773" s="7" t="s">
        <v>1787</v>
      </c>
      <c r="C1773" s="2" t="n">
        <v>31899657</v>
      </c>
      <c r="D1773" s="3" t="n">
        <v>0.3476</v>
      </c>
      <c r="E1773" s="1" t="s">
        <v>15</v>
      </c>
      <c r="F1773" s="1" t="n">
        <v>1660</v>
      </c>
      <c r="G1773" s="15" t="n">
        <v>-0.6119</v>
      </c>
      <c r="H1773" s="16" t="n">
        <v>-0.2444</v>
      </c>
      <c r="I1773" s="16" t="n">
        <v>-0.915</v>
      </c>
      <c r="J1773" s="16" t="n">
        <v>-0.9606</v>
      </c>
      <c r="K1773" s="16" t="n">
        <v>-0.3258</v>
      </c>
      <c r="L1773" s="17" t="n">
        <v>-0.4061</v>
      </c>
    </row>
    <row r="1774" customFormat="false" ht="12.75" hidden="false" customHeight="false" outlineLevel="0" collapsed="false">
      <c r="A1774" s="1" t="n">
        <v>1770</v>
      </c>
      <c r="B1774" s="7" t="s">
        <v>1788</v>
      </c>
      <c r="C1774" s="2" t="n">
        <v>31900706</v>
      </c>
      <c r="D1774" s="3" t="n">
        <v>0.279</v>
      </c>
      <c r="E1774" s="1" t="s">
        <v>18</v>
      </c>
      <c r="F1774" s="1" t="n">
        <v>1660</v>
      </c>
      <c r="G1774" s="15" t="n">
        <v>-0.2923</v>
      </c>
      <c r="H1774" s="16" t="n">
        <v>-0.2216</v>
      </c>
      <c r="I1774" s="16" t="n">
        <v>-0.8277</v>
      </c>
      <c r="J1774" s="16" t="n">
        <v>-0.7536</v>
      </c>
      <c r="K1774" s="16" t="n">
        <v>-0.3945</v>
      </c>
      <c r="L1774" s="17" t="n">
        <v>-0.1602</v>
      </c>
    </row>
    <row r="1775" customFormat="false" ht="12.75" hidden="false" customHeight="false" outlineLevel="0" collapsed="false">
      <c r="A1775" s="1" t="n">
        <v>1771</v>
      </c>
      <c r="B1775" s="7" t="s">
        <v>1789</v>
      </c>
      <c r="C1775" s="2" t="n">
        <v>31938190</v>
      </c>
      <c r="D1775" s="3" t="n">
        <v>0.3524</v>
      </c>
      <c r="E1775" s="1" t="s">
        <v>22</v>
      </c>
      <c r="F1775" s="1" t="n">
        <v>1663</v>
      </c>
      <c r="G1775" s="15" t="n">
        <v>0.6011</v>
      </c>
      <c r="H1775" s="16" t="n">
        <v>0.2486</v>
      </c>
      <c r="I1775" s="16" t="n">
        <v>0.2827</v>
      </c>
      <c r="J1775" s="16" t="n">
        <v>0.6661</v>
      </c>
      <c r="K1775" s="16" t="n">
        <v>0.2165</v>
      </c>
      <c r="L1775" s="17" t="n">
        <v>0.2724</v>
      </c>
    </row>
    <row r="1776" customFormat="false" ht="12.75" hidden="false" customHeight="false" outlineLevel="0" collapsed="false">
      <c r="A1776" s="1" t="n">
        <v>1772</v>
      </c>
      <c r="B1776" s="7" t="s">
        <v>1790</v>
      </c>
      <c r="C1776" s="2" t="n">
        <v>31940138</v>
      </c>
      <c r="D1776" s="3" t="n">
        <v>0.0662</v>
      </c>
      <c r="E1776" s="1" t="s">
        <v>15</v>
      </c>
      <c r="F1776" s="1" t="n">
        <v>1663</v>
      </c>
      <c r="G1776" s="15" t="n">
        <v>0.6245</v>
      </c>
      <c r="H1776" s="16" t="n">
        <v>0.891</v>
      </c>
      <c r="I1776" s="16" t="n">
        <v>0.5948</v>
      </c>
      <c r="J1776" s="16" t="n">
        <v>0.8507</v>
      </c>
      <c r="K1776" s="16" t="n">
        <v>0.2846</v>
      </c>
      <c r="L1776" s="17" t="n">
        <v>0.4497</v>
      </c>
    </row>
    <row r="1777" customFormat="false" ht="12.75" hidden="false" customHeight="false" outlineLevel="0" collapsed="false">
      <c r="A1777" s="1" t="n">
        <v>1773</v>
      </c>
      <c r="B1777" s="7" t="s">
        <v>1791</v>
      </c>
      <c r="C1777" s="2" t="n">
        <v>31943300</v>
      </c>
      <c r="D1777" s="3" t="n">
        <v>0.4705</v>
      </c>
      <c r="E1777" s="1" t="s">
        <v>25</v>
      </c>
      <c r="F1777" s="1" t="n">
        <v>1663</v>
      </c>
      <c r="G1777" s="15" t="n">
        <v>0.3499</v>
      </c>
      <c r="H1777" s="16" t="n">
        <v>-0.8224</v>
      </c>
      <c r="I1777" s="16" t="n">
        <v>-0.4742</v>
      </c>
      <c r="J1777" s="16" t="n">
        <v>0.9775</v>
      </c>
      <c r="K1777" s="16" t="n">
        <v>0.7609</v>
      </c>
      <c r="L1777" s="17" t="n">
        <v>0.7329</v>
      </c>
    </row>
    <row r="1778" customFormat="false" ht="12.75" hidden="false" customHeight="false" outlineLevel="0" collapsed="false">
      <c r="A1778" s="1" t="n">
        <v>1774</v>
      </c>
      <c r="B1778" s="7" t="s">
        <v>1792</v>
      </c>
      <c r="C1778" s="2" t="n">
        <v>31959871</v>
      </c>
      <c r="D1778" s="3" t="n">
        <v>0.2702</v>
      </c>
      <c r="E1778" s="1" t="s">
        <v>18</v>
      </c>
      <c r="F1778" s="1" t="n">
        <v>1663</v>
      </c>
      <c r="G1778" s="15" t="n">
        <v>-0.6087</v>
      </c>
      <c r="H1778" s="16" t="n">
        <v>-0.4313</v>
      </c>
      <c r="I1778" s="16" t="n">
        <v>-0.1162</v>
      </c>
      <c r="J1778" s="16" t="n">
        <v>-0.5063</v>
      </c>
      <c r="K1778" s="16" t="n">
        <v>-0.2457</v>
      </c>
      <c r="L1778" s="17" t="n">
        <v>-0.4292</v>
      </c>
    </row>
    <row r="1779" customFormat="false" ht="12.75" hidden="false" customHeight="false" outlineLevel="0" collapsed="false">
      <c r="A1779" s="1" t="n">
        <v>1775</v>
      </c>
      <c r="B1779" s="7" t="s">
        <v>1793</v>
      </c>
      <c r="C1779" s="2" t="n">
        <v>31962157</v>
      </c>
      <c r="D1779" s="3" t="n">
        <v>0.3435</v>
      </c>
      <c r="E1779" s="1" t="s">
        <v>22</v>
      </c>
      <c r="F1779" s="1" t="s">
        <v>33</v>
      </c>
      <c r="G1779" s="15" t="n">
        <v>-0.0585</v>
      </c>
      <c r="H1779" s="16" t="n">
        <v>-0.2804</v>
      </c>
      <c r="I1779" s="16" t="n">
        <v>-0.1224</v>
      </c>
      <c r="J1779" s="16" t="n">
        <v>-0.163</v>
      </c>
      <c r="K1779" s="16" t="n">
        <v>-0.0212</v>
      </c>
      <c r="L1779" s="17" t="n">
        <v>-0.1</v>
      </c>
    </row>
    <row r="1780" customFormat="false" ht="12.75" hidden="false" customHeight="false" outlineLevel="0" collapsed="false">
      <c r="A1780" s="1" t="n">
        <v>1776</v>
      </c>
      <c r="B1780" s="7" t="s">
        <v>1794</v>
      </c>
      <c r="C1780" s="2" t="n">
        <v>31962597</v>
      </c>
      <c r="D1780" s="3" t="n">
        <v>0.3467</v>
      </c>
      <c r="E1780" s="1" t="s">
        <v>15</v>
      </c>
      <c r="F1780" s="1" t="n">
        <v>1664</v>
      </c>
      <c r="G1780" s="15" t="n">
        <v>-0.0797</v>
      </c>
      <c r="H1780" s="16" t="n">
        <v>-0.3089</v>
      </c>
      <c r="I1780" s="16" t="n">
        <v>-0.1178</v>
      </c>
      <c r="J1780" s="16" t="n">
        <v>-0.1629</v>
      </c>
      <c r="K1780" s="16" t="n">
        <v>-0.0228</v>
      </c>
      <c r="L1780" s="17" t="n">
        <v>-0.1164</v>
      </c>
    </row>
    <row r="1781" customFormat="false" ht="12.75" hidden="false" customHeight="false" outlineLevel="0" collapsed="false">
      <c r="A1781" s="1" t="n">
        <v>1777</v>
      </c>
      <c r="B1781" s="7" t="s">
        <v>1795</v>
      </c>
      <c r="C1781" s="2" t="n">
        <v>31966228</v>
      </c>
      <c r="D1781" s="3" t="n">
        <v>0.066</v>
      </c>
      <c r="E1781" s="1" t="s">
        <v>18</v>
      </c>
      <c r="F1781" s="1" t="n">
        <v>1664</v>
      </c>
      <c r="G1781" s="15" t="n">
        <v>-0.9148</v>
      </c>
      <c r="H1781" s="16" t="n">
        <v>0.7095</v>
      </c>
      <c r="I1781" s="16" t="n">
        <v>-0.9316</v>
      </c>
      <c r="J1781" s="16" t="n">
        <v>0.4053</v>
      </c>
      <c r="K1781" s="16" t="n">
        <v>-0.5069</v>
      </c>
      <c r="L1781" s="17" t="n">
        <v>-0.8377</v>
      </c>
    </row>
    <row r="1782" customFormat="false" ht="12.75" hidden="false" customHeight="false" outlineLevel="0" collapsed="false">
      <c r="A1782" s="1" t="n">
        <v>1778</v>
      </c>
      <c r="B1782" s="7" t="s">
        <v>1796</v>
      </c>
      <c r="C1782" s="2" t="n">
        <v>31971031</v>
      </c>
      <c r="D1782" s="3" t="n">
        <v>0.076</v>
      </c>
      <c r="E1782" s="1" t="s">
        <v>15</v>
      </c>
      <c r="F1782" s="1" t="n">
        <v>1664</v>
      </c>
      <c r="G1782" s="15" t="n">
        <v>0.1682</v>
      </c>
      <c r="H1782" s="16" t="n">
        <v>0.8131</v>
      </c>
      <c r="I1782" s="16" t="n">
        <v>0.4186</v>
      </c>
      <c r="J1782" s="16" t="n">
        <v>0.1099</v>
      </c>
      <c r="K1782" s="16" t="n">
        <v>0.2262</v>
      </c>
      <c r="L1782" s="17" t="n">
        <v>0.8819</v>
      </c>
    </row>
    <row r="1783" customFormat="false" ht="12.75" hidden="false" customHeight="false" outlineLevel="0" collapsed="false">
      <c r="A1783" s="1" t="n">
        <v>1779</v>
      </c>
      <c r="B1783" s="7" t="s">
        <v>1797</v>
      </c>
      <c r="C1783" s="2" t="n">
        <v>31973312</v>
      </c>
      <c r="D1783" s="3" t="n">
        <v>0.4605</v>
      </c>
      <c r="E1783" s="1" t="s">
        <v>25</v>
      </c>
      <c r="F1783" s="1" t="n">
        <v>1664</v>
      </c>
      <c r="G1783" s="15" t="n">
        <v>0.2689</v>
      </c>
      <c r="H1783" s="16" t="n">
        <v>0.3436</v>
      </c>
      <c r="I1783" s="16" t="n">
        <v>0.2437</v>
      </c>
      <c r="J1783" s="16" t="n">
        <v>0.2542</v>
      </c>
      <c r="K1783" s="16" t="n">
        <v>0.3016</v>
      </c>
      <c r="L1783" s="17" t="n">
        <v>0.2966</v>
      </c>
    </row>
    <row r="1784" customFormat="false" ht="12.75" hidden="false" customHeight="false" outlineLevel="0" collapsed="false">
      <c r="A1784" s="1" t="n">
        <v>1780</v>
      </c>
      <c r="B1784" s="7" t="s">
        <v>1798</v>
      </c>
      <c r="C1784" s="2" t="n">
        <v>32002963</v>
      </c>
      <c r="D1784" s="3" t="n">
        <v>0.0662</v>
      </c>
      <c r="E1784" s="1" t="s">
        <v>22</v>
      </c>
      <c r="F1784" s="1" t="n">
        <v>1664</v>
      </c>
      <c r="G1784" s="15" t="n">
        <v>0.6324</v>
      </c>
      <c r="H1784" s="16" t="n">
        <v>0.8906</v>
      </c>
      <c r="I1784" s="16" t="n">
        <v>0.5948</v>
      </c>
      <c r="J1784" s="16" t="n">
        <v>0.8476</v>
      </c>
      <c r="K1784" s="16" t="n">
        <v>0.2846</v>
      </c>
      <c r="L1784" s="17" t="n">
        <v>0.452</v>
      </c>
    </row>
    <row r="1785" customFormat="false" ht="12.75" hidden="false" customHeight="false" outlineLevel="0" collapsed="false">
      <c r="A1785" s="1" t="n">
        <v>1781</v>
      </c>
      <c r="B1785" s="7" t="s">
        <v>1799</v>
      </c>
      <c r="C1785" s="2" t="n">
        <v>32018747</v>
      </c>
      <c r="D1785" s="3" t="n">
        <v>0.2433</v>
      </c>
      <c r="E1785" s="1" t="s">
        <v>22</v>
      </c>
      <c r="F1785" s="1" t="n">
        <v>1664</v>
      </c>
      <c r="G1785" s="15" t="n">
        <v>0.1974</v>
      </c>
      <c r="H1785" s="16" t="n">
        <v>0.052</v>
      </c>
      <c r="I1785" s="16" t="n">
        <v>0.3862</v>
      </c>
      <c r="J1785" s="16" t="n">
        <v>0.2707</v>
      </c>
      <c r="K1785" s="16" t="n">
        <v>0.6304</v>
      </c>
      <c r="L1785" s="17" t="n">
        <v>0.0386</v>
      </c>
    </row>
    <row r="1786" customFormat="false" ht="12.75" hidden="false" customHeight="false" outlineLevel="0" collapsed="false">
      <c r="A1786" s="1" t="n">
        <v>1782</v>
      </c>
      <c r="B1786" s="7" t="s">
        <v>1800</v>
      </c>
      <c r="C1786" s="2" t="n">
        <v>32021393</v>
      </c>
      <c r="D1786" s="3" t="n">
        <v>0.1296</v>
      </c>
      <c r="E1786" s="1" t="s">
        <v>15</v>
      </c>
      <c r="F1786" s="1" t="n">
        <v>1664</v>
      </c>
      <c r="G1786" s="15" t="n">
        <v>0.2066</v>
      </c>
      <c r="H1786" s="16" t="n">
        <v>0.5491</v>
      </c>
      <c r="I1786" s="16" t="n">
        <v>0.6412</v>
      </c>
      <c r="J1786" s="16" t="n">
        <v>0.0945</v>
      </c>
      <c r="K1786" s="16" t="n">
        <v>0.3918</v>
      </c>
      <c r="L1786" s="17" t="n">
        <v>0.6649</v>
      </c>
    </row>
    <row r="1787" customFormat="false" ht="12.75" hidden="false" customHeight="false" outlineLevel="0" collapsed="false">
      <c r="A1787" s="1" t="n">
        <v>1783</v>
      </c>
      <c r="B1787" s="7" t="s">
        <v>1801</v>
      </c>
      <c r="C1787" s="2" t="n">
        <v>32043000</v>
      </c>
      <c r="D1787" s="3" t="n">
        <v>0.2362</v>
      </c>
      <c r="E1787" s="1" t="s">
        <v>15</v>
      </c>
      <c r="F1787" s="1" t="n">
        <v>1665</v>
      </c>
      <c r="G1787" s="15" t="n">
        <v>0.1426</v>
      </c>
      <c r="H1787" s="16" t="n">
        <v>0.0261</v>
      </c>
      <c r="I1787" s="16" t="n">
        <v>0.332</v>
      </c>
      <c r="J1787" s="16" t="n">
        <v>0.1234</v>
      </c>
      <c r="K1787" s="16" t="n">
        <v>0.3442</v>
      </c>
      <c r="L1787" s="17" t="n">
        <v>0.0297</v>
      </c>
    </row>
    <row r="1788" customFormat="false" ht="12.75" hidden="false" customHeight="false" outlineLevel="0" collapsed="false">
      <c r="A1788" s="1" t="n">
        <v>1784</v>
      </c>
      <c r="B1788" s="7" t="s">
        <v>1802</v>
      </c>
      <c r="C1788" s="2" t="n">
        <v>32043107</v>
      </c>
      <c r="D1788" s="3" t="n">
        <v>0.2295</v>
      </c>
      <c r="E1788" s="1" t="s">
        <v>25</v>
      </c>
      <c r="F1788" s="1" t="n">
        <v>1665</v>
      </c>
      <c r="G1788" s="15" t="n">
        <v>0.2239</v>
      </c>
      <c r="H1788" s="16" t="n">
        <v>0.0323</v>
      </c>
      <c r="I1788" s="16" t="n">
        <v>0.3777</v>
      </c>
      <c r="J1788" s="16" t="n">
        <v>0.12</v>
      </c>
      <c r="K1788" s="16" t="n">
        <v>0.4648</v>
      </c>
      <c r="L1788" s="17" t="n">
        <v>0.0273</v>
      </c>
    </row>
    <row r="1789" customFormat="false" ht="12.75" hidden="false" customHeight="false" outlineLevel="0" collapsed="false">
      <c r="A1789" s="1" t="n">
        <v>1785</v>
      </c>
      <c r="B1789" s="7" t="s">
        <v>1803</v>
      </c>
      <c r="C1789" s="2" t="n">
        <v>32049039</v>
      </c>
      <c r="D1789" s="3" t="n">
        <v>0.4633</v>
      </c>
      <c r="E1789" s="1" t="s">
        <v>15</v>
      </c>
      <c r="F1789" s="1" t="n">
        <v>1666</v>
      </c>
      <c r="G1789" s="15" t="n">
        <v>-0.5929</v>
      </c>
      <c r="H1789" s="16" t="n">
        <v>-0.5221</v>
      </c>
      <c r="I1789" s="16" t="n">
        <v>0.3771</v>
      </c>
      <c r="J1789" s="16" t="n">
        <v>0.918</v>
      </c>
      <c r="K1789" s="16" t="n">
        <v>-0.2632</v>
      </c>
      <c r="L1789" s="17" t="n">
        <v>-0.2549</v>
      </c>
    </row>
    <row r="1790" customFormat="false" ht="12.75" hidden="false" customHeight="false" outlineLevel="0" collapsed="false">
      <c r="A1790" s="1" t="n">
        <v>1786</v>
      </c>
      <c r="B1790" s="7" t="s">
        <v>1804</v>
      </c>
      <c r="C1790" s="2" t="n">
        <v>32049938</v>
      </c>
      <c r="D1790" s="3" t="n">
        <v>0.4034</v>
      </c>
      <c r="E1790" s="1" t="s">
        <v>25</v>
      </c>
      <c r="F1790" s="1" t="n">
        <v>1666</v>
      </c>
      <c r="G1790" s="15" t="n">
        <v>-0.8375</v>
      </c>
      <c r="H1790" s="16" t="n">
        <v>-0.312</v>
      </c>
      <c r="I1790" s="16" t="n">
        <v>-0.0512</v>
      </c>
      <c r="J1790" s="16" t="n">
        <v>-0.8278</v>
      </c>
      <c r="K1790" s="16" t="n">
        <v>0.4383</v>
      </c>
      <c r="L1790" s="17" t="n">
        <v>0.5974</v>
      </c>
    </row>
    <row r="1791" customFormat="false" ht="12.75" hidden="false" customHeight="false" outlineLevel="0" collapsed="false">
      <c r="A1791" s="1" t="n">
        <v>1787</v>
      </c>
      <c r="B1791" s="7" t="s">
        <v>1805</v>
      </c>
      <c r="C1791" s="2" t="n">
        <v>32054513</v>
      </c>
      <c r="D1791" s="3" t="n">
        <v>0.4706</v>
      </c>
      <c r="E1791" s="1" t="s">
        <v>15</v>
      </c>
      <c r="F1791" s="1" t="n">
        <v>1667</v>
      </c>
      <c r="G1791" s="15" t="n">
        <v>0.7133</v>
      </c>
      <c r="H1791" s="16" t="n">
        <v>0.3737</v>
      </c>
      <c r="I1791" s="16" t="n">
        <v>0.0445</v>
      </c>
      <c r="J1791" s="16" t="n">
        <v>-0.7517</v>
      </c>
      <c r="K1791" s="16" t="n">
        <v>-0.6483</v>
      </c>
      <c r="L1791" s="17" t="n">
        <v>-0.8837</v>
      </c>
    </row>
    <row r="1792" customFormat="false" ht="12.75" hidden="false" customHeight="false" outlineLevel="0" collapsed="false">
      <c r="A1792" s="1" t="n">
        <v>1788</v>
      </c>
      <c r="B1792" s="7" t="s">
        <v>1806</v>
      </c>
      <c r="C1792" s="2" t="n">
        <v>32058403</v>
      </c>
      <c r="D1792" s="3" t="n">
        <v>0.4025</v>
      </c>
      <c r="E1792" s="1" t="s">
        <v>15</v>
      </c>
      <c r="F1792" s="1" t="n">
        <v>1667</v>
      </c>
      <c r="G1792" s="15" t="n">
        <v>0.9659</v>
      </c>
      <c r="H1792" s="16" t="n">
        <v>-0.3882</v>
      </c>
      <c r="I1792" s="16" t="n">
        <v>-0.0639</v>
      </c>
      <c r="J1792" s="16" t="n">
        <v>-0.9364</v>
      </c>
      <c r="K1792" s="16" t="n">
        <v>0.4096</v>
      </c>
      <c r="L1792" s="17" t="n">
        <v>0.5385</v>
      </c>
    </row>
    <row r="1793" customFormat="false" ht="12.75" hidden="false" customHeight="false" outlineLevel="0" collapsed="false">
      <c r="A1793" s="1" t="n">
        <v>1789</v>
      </c>
      <c r="B1793" s="7" t="s">
        <v>1807</v>
      </c>
      <c r="C1793" s="2" t="n">
        <v>32062454</v>
      </c>
      <c r="D1793" s="3" t="n">
        <v>0.4686</v>
      </c>
      <c r="E1793" s="1" t="s">
        <v>18</v>
      </c>
      <c r="F1793" s="1" t="n">
        <v>1668</v>
      </c>
      <c r="G1793" s="15" t="n">
        <v>0.7335</v>
      </c>
      <c r="H1793" s="16" t="n">
        <v>0.378</v>
      </c>
      <c r="I1793" s="16" t="n">
        <v>0.0452</v>
      </c>
      <c r="J1793" s="16" t="n">
        <v>-0.7228</v>
      </c>
      <c r="K1793" s="16" t="n">
        <v>-0.6046</v>
      </c>
      <c r="L1793" s="17" t="n">
        <v>-0.8694</v>
      </c>
    </row>
    <row r="1794" customFormat="false" ht="12.75" hidden="false" customHeight="false" outlineLevel="0" collapsed="false">
      <c r="A1794" s="1" t="n">
        <v>1790</v>
      </c>
      <c r="B1794" s="7" t="s">
        <v>1808</v>
      </c>
      <c r="C1794" s="2" t="n">
        <v>32062501</v>
      </c>
      <c r="D1794" s="3" t="n">
        <v>0.0742</v>
      </c>
      <c r="E1794" s="1" t="s">
        <v>15</v>
      </c>
      <c r="F1794" s="1" t="n">
        <v>1668</v>
      </c>
      <c r="G1794" s="15" t="n">
        <v>0.6686</v>
      </c>
      <c r="H1794" s="16" t="n">
        <v>-0.6309</v>
      </c>
      <c r="I1794" s="16" t="n">
        <v>-0.6692</v>
      </c>
      <c r="J1794" s="16" t="n">
        <v>0.8841</v>
      </c>
      <c r="K1794" s="16" t="n">
        <v>-0.605</v>
      </c>
      <c r="L1794" s="17" t="n">
        <v>1</v>
      </c>
    </row>
    <row r="1795" customFormat="false" ht="12.75" hidden="false" customHeight="false" outlineLevel="0" collapsed="false">
      <c r="A1795" s="1" t="n">
        <v>1791</v>
      </c>
      <c r="B1795" s="7" t="s">
        <v>1809</v>
      </c>
      <c r="C1795" s="2" t="n">
        <v>32076542</v>
      </c>
      <c r="D1795" s="3" t="n">
        <v>0.4615</v>
      </c>
      <c r="E1795" s="1" t="s">
        <v>15</v>
      </c>
      <c r="F1795" s="1" t="n">
        <v>1668</v>
      </c>
      <c r="G1795" s="15" t="n">
        <v>-0.5763</v>
      </c>
      <c r="H1795" s="16" t="n">
        <v>-0.6219</v>
      </c>
      <c r="I1795" s="16" t="n">
        <v>0.2933</v>
      </c>
      <c r="J1795" s="16" t="n">
        <v>0.8081</v>
      </c>
      <c r="K1795" s="16" t="n">
        <v>-0.3077</v>
      </c>
      <c r="L1795" s="17" t="n">
        <v>-0.2615</v>
      </c>
    </row>
    <row r="1796" customFormat="false" ht="12.75" hidden="false" customHeight="false" outlineLevel="0" collapsed="false">
      <c r="A1796" s="1" t="n">
        <v>1792</v>
      </c>
      <c r="B1796" s="7" t="s">
        <v>1810</v>
      </c>
      <c r="C1796" s="2" t="n">
        <v>32083176</v>
      </c>
      <c r="D1796" s="3" t="n">
        <v>0.2755</v>
      </c>
      <c r="E1796" s="1" t="s">
        <v>25</v>
      </c>
      <c r="F1796" s="1" t="n">
        <v>1668</v>
      </c>
      <c r="G1796" s="15" t="n">
        <v>0.9438</v>
      </c>
      <c r="H1796" s="16" t="n">
        <v>-0.3451</v>
      </c>
      <c r="I1796" s="16" t="n">
        <v>-0.0492</v>
      </c>
      <c r="J1796" s="16" t="n">
        <v>-0.6249</v>
      </c>
      <c r="K1796" s="16" t="n">
        <v>0.8431</v>
      </c>
      <c r="L1796" s="17" t="n">
        <v>-0.8181</v>
      </c>
    </row>
    <row r="1797" customFormat="false" ht="12.75" hidden="false" customHeight="false" outlineLevel="0" collapsed="false">
      <c r="A1797" s="1" t="n">
        <v>1793</v>
      </c>
      <c r="B1797" s="7" t="s">
        <v>1811</v>
      </c>
      <c r="C1797" s="2" t="n">
        <v>32089675</v>
      </c>
      <c r="D1797" s="3" t="n">
        <v>0.395</v>
      </c>
      <c r="E1797" s="1" t="s">
        <v>22</v>
      </c>
      <c r="F1797" s="1" t="n">
        <v>1669</v>
      </c>
      <c r="G1797" s="15" t="n">
        <v>0.4619</v>
      </c>
      <c r="H1797" s="16" t="n">
        <v>0.5474</v>
      </c>
      <c r="I1797" s="16" t="n">
        <v>-0.8282</v>
      </c>
      <c r="J1797" s="16" t="n">
        <v>0.802</v>
      </c>
      <c r="K1797" s="16" t="n">
        <v>0.0911</v>
      </c>
      <c r="L1797" s="17" t="n">
        <v>0.7415</v>
      </c>
    </row>
    <row r="1798" customFormat="false" ht="12.75" hidden="false" customHeight="false" outlineLevel="0" collapsed="false">
      <c r="A1798" s="1" t="n">
        <v>1794</v>
      </c>
      <c r="B1798" s="7" t="s">
        <v>1812</v>
      </c>
      <c r="C1798" s="2" t="n">
        <v>32089985</v>
      </c>
      <c r="D1798" s="3" t="n">
        <v>0.4687</v>
      </c>
      <c r="E1798" s="1" t="s">
        <v>22</v>
      </c>
      <c r="F1798" s="1" t="n">
        <v>1669</v>
      </c>
      <c r="G1798" s="15" t="n">
        <v>0.8955</v>
      </c>
      <c r="H1798" s="16" t="n">
        <v>0.5588</v>
      </c>
      <c r="I1798" s="16" t="n">
        <v>-0.209</v>
      </c>
      <c r="J1798" s="16" t="n">
        <v>-0.6051</v>
      </c>
      <c r="K1798" s="16" t="n">
        <v>0.4626</v>
      </c>
      <c r="L1798" s="17" t="n">
        <v>-0.7101</v>
      </c>
    </row>
    <row r="1799" customFormat="false" ht="12.75" hidden="false" customHeight="false" outlineLevel="0" collapsed="false">
      <c r="A1799" s="1" t="n">
        <v>1795</v>
      </c>
      <c r="B1799" s="7" t="s">
        <v>1813</v>
      </c>
      <c r="C1799" s="2" t="n">
        <v>32092861</v>
      </c>
      <c r="D1799" s="3" t="n">
        <v>0.1279</v>
      </c>
      <c r="E1799" s="1" t="s">
        <v>25</v>
      </c>
      <c r="F1799" s="1" t="n">
        <v>1670</v>
      </c>
      <c r="G1799" s="15" t="n">
        <v>0.5065</v>
      </c>
      <c r="H1799" s="16" t="n">
        <v>-0.3234</v>
      </c>
      <c r="I1799" s="16" t="n">
        <v>0.8803</v>
      </c>
      <c r="J1799" s="16" t="n">
        <v>-0.724</v>
      </c>
      <c r="K1799" s="16" t="n">
        <v>-0.2396</v>
      </c>
      <c r="L1799" s="17" t="n">
        <v>0.3711</v>
      </c>
    </row>
    <row r="1800" customFormat="false" ht="12.75" hidden="false" customHeight="false" outlineLevel="0" collapsed="false">
      <c r="A1800" s="1" t="n">
        <v>1796</v>
      </c>
      <c r="B1800" s="7" t="s">
        <v>1814</v>
      </c>
      <c r="C1800" s="2" t="n">
        <v>32092988</v>
      </c>
      <c r="D1800" s="3" t="n">
        <v>0.3226</v>
      </c>
      <c r="E1800" s="1" t="s">
        <v>25</v>
      </c>
      <c r="F1800" s="1" t="n">
        <v>1670</v>
      </c>
      <c r="G1800" s="15" t="n">
        <v>0.6565</v>
      </c>
      <c r="H1800" s="16" t="n">
        <v>0.9535</v>
      </c>
      <c r="I1800" s="16" t="n">
        <v>-0.1631</v>
      </c>
      <c r="J1800" s="16" t="n">
        <v>-0.7761</v>
      </c>
      <c r="K1800" s="16" t="n">
        <v>0.5957</v>
      </c>
      <c r="L1800" s="17" t="n">
        <v>0.9741</v>
      </c>
    </row>
    <row r="1801" customFormat="false" ht="12.75" hidden="false" customHeight="false" outlineLevel="0" collapsed="false">
      <c r="A1801" s="1" t="n">
        <v>1797</v>
      </c>
      <c r="B1801" s="7" t="s">
        <v>1815</v>
      </c>
      <c r="C1801" s="2" t="n">
        <v>32095437</v>
      </c>
      <c r="D1801" s="3" t="n">
        <v>0.0993</v>
      </c>
      <c r="E1801" s="1" t="s">
        <v>25</v>
      </c>
      <c r="F1801" s="1" t="n">
        <v>1670</v>
      </c>
      <c r="G1801" s="15" t="n">
        <v>-0.6805</v>
      </c>
      <c r="H1801" s="16" t="n">
        <v>-0.3006</v>
      </c>
      <c r="I1801" s="16" t="n">
        <v>0.2291</v>
      </c>
      <c r="J1801" s="16" t="n">
        <v>0.6019</v>
      </c>
      <c r="K1801" s="16" t="n">
        <v>0.7959</v>
      </c>
      <c r="L1801" s="17" t="n">
        <v>-0.307</v>
      </c>
    </row>
    <row r="1802" customFormat="false" ht="12.75" hidden="false" customHeight="false" outlineLevel="0" collapsed="false">
      <c r="A1802" s="1" t="n">
        <v>1798</v>
      </c>
      <c r="B1802" s="7" t="s">
        <v>1816</v>
      </c>
      <c r="C1802" s="2" t="n">
        <v>32097844</v>
      </c>
      <c r="D1802" s="3" t="n">
        <v>0.2281</v>
      </c>
      <c r="E1802" s="1" t="s">
        <v>25</v>
      </c>
      <c r="F1802" s="1" t="n">
        <v>1670</v>
      </c>
      <c r="G1802" s="15" t="n">
        <v>0.1746</v>
      </c>
      <c r="H1802" s="16" t="n">
        <v>0.0429</v>
      </c>
      <c r="I1802" s="16" t="n">
        <v>0.0988</v>
      </c>
      <c r="J1802" s="16" t="n">
        <v>0.2627</v>
      </c>
      <c r="K1802" s="16" t="n">
        <v>0.3746</v>
      </c>
      <c r="L1802" s="17" t="n">
        <v>0.0957</v>
      </c>
    </row>
    <row r="1803" customFormat="false" ht="12.75" hidden="false" customHeight="false" outlineLevel="0" collapsed="false">
      <c r="A1803" s="1" t="n">
        <v>1799</v>
      </c>
      <c r="B1803" s="7" t="s">
        <v>1817</v>
      </c>
      <c r="C1803" s="2" t="n">
        <v>32100568</v>
      </c>
      <c r="D1803" s="3" t="n">
        <v>0.1047</v>
      </c>
      <c r="E1803" s="1" t="s">
        <v>18</v>
      </c>
      <c r="F1803" s="1" t="n">
        <v>1670</v>
      </c>
      <c r="G1803" s="15" t="n">
        <v>0.2556</v>
      </c>
      <c r="H1803" s="16" t="n">
        <v>0.5181</v>
      </c>
      <c r="I1803" s="16" t="n">
        <v>0.2142</v>
      </c>
      <c r="J1803" s="16" t="n">
        <v>0.212</v>
      </c>
      <c r="K1803" s="16" t="n">
        <v>0.297</v>
      </c>
      <c r="L1803" s="17" t="n">
        <v>0.174</v>
      </c>
    </row>
    <row r="1804" customFormat="false" ht="12.75" hidden="false" customHeight="false" outlineLevel="0" collapsed="false">
      <c r="A1804" s="1" t="n">
        <v>1800</v>
      </c>
      <c r="B1804" s="7" t="s">
        <v>1818</v>
      </c>
      <c r="C1804" s="2" t="n">
        <v>32101855</v>
      </c>
      <c r="D1804" s="3" t="n">
        <v>0.2554</v>
      </c>
      <c r="E1804" s="1" t="s">
        <v>15</v>
      </c>
      <c r="F1804" s="1" t="n">
        <v>1670</v>
      </c>
      <c r="G1804" s="15" t="n">
        <v>-0.145</v>
      </c>
      <c r="H1804" s="16" t="n">
        <v>-0.5108</v>
      </c>
      <c r="I1804" s="16" t="n">
        <v>-0.0375</v>
      </c>
      <c r="J1804" s="16" t="n">
        <v>-0.4131</v>
      </c>
      <c r="K1804" s="16" t="n">
        <v>-0.1829</v>
      </c>
      <c r="L1804" s="17" t="n">
        <v>-0.9612</v>
      </c>
    </row>
    <row r="1805" customFormat="false" ht="12.75" hidden="false" customHeight="false" outlineLevel="0" collapsed="false">
      <c r="A1805" s="1" t="n">
        <v>1801</v>
      </c>
      <c r="B1805" s="7" t="s">
        <v>1819</v>
      </c>
      <c r="C1805" s="2" t="n">
        <v>32118128</v>
      </c>
      <c r="D1805" s="3" t="n">
        <v>0.1082</v>
      </c>
      <c r="E1805" s="1" t="s">
        <v>25</v>
      </c>
      <c r="F1805" s="1" t="s">
        <v>33</v>
      </c>
      <c r="G1805" s="15" t="n">
        <v>-0.4055</v>
      </c>
      <c r="H1805" s="16" t="n">
        <v>0.7546</v>
      </c>
      <c r="I1805" s="16" t="n">
        <v>-0.0567</v>
      </c>
      <c r="J1805" s="16" t="n">
        <v>-0.6087</v>
      </c>
      <c r="K1805" s="16" t="n">
        <v>-0.3428</v>
      </c>
      <c r="L1805" s="17" t="n">
        <v>-0.5005</v>
      </c>
    </row>
    <row r="1806" customFormat="false" ht="12.75" hidden="false" customHeight="false" outlineLevel="0" collapsed="false">
      <c r="A1806" s="1" t="n">
        <v>1802</v>
      </c>
      <c r="B1806" s="7" t="s">
        <v>1820</v>
      </c>
      <c r="C1806" s="2" t="n">
        <v>32125402</v>
      </c>
      <c r="D1806" s="3" t="n">
        <v>0.4597</v>
      </c>
      <c r="E1806" s="1" t="s">
        <v>18</v>
      </c>
      <c r="F1806" s="1" t="s">
        <v>33</v>
      </c>
      <c r="G1806" s="15" t="n">
        <v>-0.187</v>
      </c>
      <c r="H1806" s="16" t="n">
        <v>-0.0574</v>
      </c>
      <c r="I1806" s="16" t="n">
        <v>-0.7269</v>
      </c>
      <c r="J1806" s="16" t="n">
        <v>-0.1976</v>
      </c>
      <c r="K1806" s="16" t="n">
        <v>0.418</v>
      </c>
      <c r="L1806" s="17" t="n">
        <v>-0.3872</v>
      </c>
    </row>
    <row r="1807" customFormat="false" ht="12.75" hidden="false" customHeight="false" outlineLevel="0" collapsed="false">
      <c r="A1807" s="1" t="n">
        <v>1803</v>
      </c>
      <c r="B1807" s="7" t="s">
        <v>1821</v>
      </c>
      <c r="C1807" s="2" t="n">
        <v>32134435</v>
      </c>
      <c r="D1807" s="3" t="n">
        <v>0.1045</v>
      </c>
      <c r="E1807" s="1" t="s">
        <v>25</v>
      </c>
      <c r="F1807" s="1" t="n">
        <v>1672</v>
      </c>
      <c r="G1807" s="15" t="n">
        <v>0.6852</v>
      </c>
      <c r="H1807" s="16" t="n">
        <v>0.2712</v>
      </c>
      <c r="I1807" s="16" t="n">
        <v>0.1493</v>
      </c>
      <c r="J1807" s="16" t="n">
        <v>-0.5592</v>
      </c>
      <c r="K1807" s="16" t="n">
        <v>0.8385</v>
      </c>
      <c r="L1807" s="17" t="n">
        <v>-0.8289</v>
      </c>
    </row>
    <row r="1808" customFormat="false" ht="12.75" hidden="false" customHeight="false" outlineLevel="0" collapsed="false">
      <c r="A1808" s="1" t="n">
        <v>1804</v>
      </c>
      <c r="B1808" s="7" t="s">
        <v>1822</v>
      </c>
      <c r="C1808" s="2" t="n">
        <v>32134725</v>
      </c>
      <c r="D1808" s="3" t="n">
        <v>0.1087</v>
      </c>
      <c r="E1808" s="1" t="s">
        <v>15</v>
      </c>
      <c r="F1808" s="1" t="n">
        <v>1672</v>
      </c>
      <c r="G1808" s="15" t="n">
        <v>-0.458</v>
      </c>
      <c r="H1808" s="16" t="n">
        <v>0.7451</v>
      </c>
      <c r="I1808" s="16" t="n">
        <v>-0.0396</v>
      </c>
      <c r="J1808" s="16" t="n">
        <v>-0.6709</v>
      </c>
      <c r="K1808" s="16" t="n">
        <v>-0.4351</v>
      </c>
      <c r="L1808" s="17" t="n">
        <v>-0.4722</v>
      </c>
    </row>
    <row r="1809" customFormat="false" ht="12.75" hidden="false" customHeight="false" outlineLevel="0" collapsed="false">
      <c r="A1809" s="1" t="n">
        <v>1805</v>
      </c>
      <c r="B1809" s="7" t="s">
        <v>1823</v>
      </c>
      <c r="C1809" s="2" t="n">
        <v>32137078</v>
      </c>
      <c r="D1809" s="3" t="n">
        <v>0.3993</v>
      </c>
      <c r="E1809" s="1" t="s">
        <v>15</v>
      </c>
      <c r="F1809" s="1" t="n">
        <v>1672</v>
      </c>
      <c r="G1809" s="15" t="n">
        <v>-0.29</v>
      </c>
      <c r="H1809" s="16" t="n">
        <v>-0.0829</v>
      </c>
      <c r="I1809" s="16" t="n">
        <v>-0.7468</v>
      </c>
      <c r="J1809" s="16" t="n">
        <v>-0.5138</v>
      </c>
      <c r="K1809" s="16" t="n">
        <v>0.222</v>
      </c>
      <c r="L1809" s="17" t="n">
        <v>-0.7625</v>
      </c>
    </row>
    <row r="1810" customFormat="false" ht="12.75" hidden="false" customHeight="false" outlineLevel="0" collapsed="false">
      <c r="A1810" s="1" t="n">
        <v>1806</v>
      </c>
      <c r="B1810" s="7" t="s">
        <v>1824</v>
      </c>
      <c r="C1810" s="2" t="n">
        <v>32154587</v>
      </c>
      <c r="D1810" s="3" t="n">
        <v>0.3023</v>
      </c>
      <c r="E1810" s="1" t="s">
        <v>15</v>
      </c>
      <c r="F1810" s="1" t="n">
        <v>1673</v>
      </c>
      <c r="G1810" s="15" t="n">
        <v>-0.6142</v>
      </c>
      <c r="H1810" s="16" t="n">
        <v>-0.1996</v>
      </c>
      <c r="I1810" s="16" t="n">
        <v>-0.608</v>
      </c>
      <c r="J1810" s="16" t="n">
        <v>-0.3894</v>
      </c>
      <c r="K1810" s="16" t="n">
        <v>0.7611</v>
      </c>
      <c r="L1810" s="17" t="n">
        <v>-0.8141</v>
      </c>
    </row>
    <row r="1811" customFormat="false" ht="12.75" hidden="false" customHeight="false" outlineLevel="0" collapsed="false">
      <c r="A1811" s="1" t="n">
        <v>1807</v>
      </c>
      <c r="B1811" s="7" t="s">
        <v>1825</v>
      </c>
      <c r="C1811" s="2" t="n">
        <v>32157300</v>
      </c>
      <c r="D1811" s="3" t="n">
        <v>0.2478</v>
      </c>
      <c r="E1811" s="1" t="s">
        <v>22</v>
      </c>
      <c r="F1811" s="1" t="n">
        <v>1674</v>
      </c>
      <c r="G1811" s="15" t="n">
        <v>-0.6097</v>
      </c>
      <c r="H1811" s="16" t="n">
        <v>-0.3433</v>
      </c>
      <c r="I1811" s="16" t="n">
        <v>0.8009</v>
      </c>
      <c r="J1811" s="16" t="n">
        <v>-0.6006</v>
      </c>
      <c r="K1811" s="16" t="n">
        <v>0.6473</v>
      </c>
      <c r="L1811" s="17" t="n">
        <v>-0.7618</v>
      </c>
    </row>
    <row r="1812" customFormat="false" ht="12.75" hidden="false" customHeight="false" outlineLevel="0" collapsed="false">
      <c r="A1812" s="1" t="n">
        <v>1808</v>
      </c>
      <c r="B1812" s="7" t="s">
        <v>1826</v>
      </c>
      <c r="C1812" s="2" t="n">
        <v>32178543</v>
      </c>
      <c r="D1812" s="3" t="n">
        <v>0.1785</v>
      </c>
      <c r="E1812" s="1" t="s">
        <v>15</v>
      </c>
      <c r="F1812" s="1" t="n">
        <v>1674</v>
      </c>
      <c r="G1812" s="15" t="n">
        <v>-0.7459</v>
      </c>
      <c r="H1812" s="16" t="n">
        <v>0.1882</v>
      </c>
      <c r="I1812" s="16" t="n">
        <v>-0.4588</v>
      </c>
      <c r="J1812" s="16" t="n">
        <v>-0.6693</v>
      </c>
      <c r="K1812" s="16" t="n">
        <v>-0.8944</v>
      </c>
      <c r="L1812" s="17" t="n">
        <v>0.6547</v>
      </c>
    </row>
    <row r="1813" customFormat="false" ht="12.75" hidden="false" customHeight="false" outlineLevel="0" collapsed="false">
      <c r="A1813" s="1" t="n">
        <v>1809</v>
      </c>
      <c r="B1813" s="7" t="s">
        <v>1827</v>
      </c>
      <c r="C1813" s="2" t="n">
        <v>32184753</v>
      </c>
      <c r="D1813" s="3" t="n">
        <v>0.0804</v>
      </c>
      <c r="E1813" s="1" t="s">
        <v>18</v>
      </c>
      <c r="F1813" s="1" t="n">
        <v>1674</v>
      </c>
      <c r="G1813" s="15" t="n">
        <v>0.8266</v>
      </c>
      <c r="H1813" s="16" t="n">
        <v>-0.475</v>
      </c>
      <c r="I1813" s="16" t="n">
        <v>0.016</v>
      </c>
      <c r="J1813" s="16" t="n">
        <v>0.6879</v>
      </c>
      <c r="K1813" s="16" t="n">
        <v>0.1175</v>
      </c>
      <c r="L1813" s="17" t="n">
        <v>-0.6806</v>
      </c>
    </row>
    <row r="1814" customFormat="false" ht="12.75" hidden="false" customHeight="false" outlineLevel="0" collapsed="false">
      <c r="A1814" s="1" t="n">
        <v>1810</v>
      </c>
      <c r="B1814" s="7" t="s">
        <v>1828</v>
      </c>
      <c r="C1814" s="2" t="n">
        <v>32198567</v>
      </c>
      <c r="D1814" s="3" t="n">
        <v>0.328</v>
      </c>
      <c r="E1814" s="1" t="s">
        <v>18</v>
      </c>
      <c r="F1814" s="1" t="n">
        <v>1675</v>
      </c>
      <c r="G1814" s="15" t="n">
        <v>0.4481</v>
      </c>
      <c r="H1814" s="16" t="n">
        <v>0.0287</v>
      </c>
      <c r="I1814" s="16" t="n">
        <v>-0.6731</v>
      </c>
      <c r="J1814" s="16" t="n">
        <v>-0.8727</v>
      </c>
      <c r="K1814" s="16" t="n">
        <v>0.4015</v>
      </c>
      <c r="L1814" s="17" t="n">
        <v>0.1155</v>
      </c>
    </row>
    <row r="1815" customFormat="false" ht="12.75" hidden="false" customHeight="false" outlineLevel="0" collapsed="false">
      <c r="A1815" s="1" t="n">
        <v>1811</v>
      </c>
      <c r="B1815" s="7" t="s">
        <v>1829</v>
      </c>
      <c r="C1815" s="2" t="n">
        <v>32207031</v>
      </c>
      <c r="D1815" s="3" t="n">
        <v>0.2014</v>
      </c>
      <c r="E1815" s="1" t="s">
        <v>15</v>
      </c>
      <c r="F1815" s="1" t="n">
        <v>1675</v>
      </c>
      <c r="G1815" s="15" t="n">
        <v>0.5205</v>
      </c>
      <c r="H1815" s="16" t="n">
        <v>0.1433</v>
      </c>
      <c r="I1815" s="16" t="n">
        <v>0.7678</v>
      </c>
      <c r="J1815" s="16" t="n">
        <v>-0.8183</v>
      </c>
      <c r="K1815" s="16" t="n">
        <v>0.6179</v>
      </c>
      <c r="L1815" s="17" t="n">
        <v>0.3113</v>
      </c>
    </row>
    <row r="1816" customFormat="false" ht="12.75" hidden="false" customHeight="false" outlineLevel="0" collapsed="false">
      <c r="A1816" s="1" t="n">
        <v>1812</v>
      </c>
      <c r="B1816" s="7" t="s">
        <v>1830</v>
      </c>
      <c r="C1816" s="2" t="n">
        <v>32230526</v>
      </c>
      <c r="D1816" s="3" t="n">
        <v>0.1717</v>
      </c>
      <c r="E1816" s="1" t="s">
        <v>15</v>
      </c>
      <c r="F1816" s="1" t="n">
        <v>1675</v>
      </c>
      <c r="G1816" s="15" t="n">
        <v>0.823</v>
      </c>
      <c r="H1816" s="16" t="n">
        <v>0.8654</v>
      </c>
      <c r="I1816" s="16" t="n">
        <v>0.4136</v>
      </c>
      <c r="J1816" s="16" t="n">
        <v>0.9822</v>
      </c>
      <c r="K1816" s="16" t="n">
        <v>0.3592</v>
      </c>
      <c r="L1816" s="17" t="n">
        <v>0.4121</v>
      </c>
    </row>
    <row r="1817" customFormat="false" ht="12.75" hidden="false" customHeight="false" outlineLevel="0" collapsed="false">
      <c r="A1817" s="1" t="n">
        <v>1813</v>
      </c>
      <c r="B1817" s="7" t="s">
        <v>1831</v>
      </c>
      <c r="C1817" s="2" t="n">
        <v>32231656</v>
      </c>
      <c r="D1817" s="3" t="n">
        <v>0.3739</v>
      </c>
      <c r="E1817" s="1" t="s">
        <v>22</v>
      </c>
      <c r="F1817" s="1" t="n">
        <v>1675</v>
      </c>
      <c r="G1817" s="15" t="n">
        <v>-0.8258</v>
      </c>
      <c r="H1817" s="16" t="n">
        <v>-0.2904</v>
      </c>
      <c r="I1817" s="16" t="n">
        <v>-0.5898</v>
      </c>
      <c r="J1817" s="16" t="n">
        <v>0.2618</v>
      </c>
      <c r="K1817" s="16" t="n">
        <v>-0.4799</v>
      </c>
      <c r="L1817" s="17" t="n">
        <v>-0.4673</v>
      </c>
    </row>
    <row r="1818" customFormat="false" ht="12.75" hidden="false" customHeight="false" outlineLevel="0" collapsed="false">
      <c r="A1818" s="1" t="n">
        <v>1814</v>
      </c>
      <c r="B1818" s="7" t="s">
        <v>1832</v>
      </c>
      <c r="C1818" s="2" t="n">
        <v>32238409</v>
      </c>
      <c r="D1818" s="3" t="n">
        <v>0.2782</v>
      </c>
      <c r="E1818" s="1" t="s">
        <v>22</v>
      </c>
      <c r="F1818" s="1" t="n">
        <v>1675</v>
      </c>
      <c r="G1818" s="15" t="n">
        <v>0.5657</v>
      </c>
      <c r="H1818" s="16" t="n">
        <v>0.0182</v>
      </c>
      <c r="I1818" s="16" t="n">
        <v>0.5434</v>
      </c>
      <c r="J1818" s="16" t="n">
        <v>-0.9927</v>
      </c>
      <c r="K1818" s="16" t="n">
        <v>0.5377</v>
      </c>
      <c r="L1818" s="17" t="n">
        <v>0.1813</v>
      </c>
    </row>
    <row r="1819" customFormat="false" ht="12.75" hidden="false" customHeight="false" outlineLevel="0" collapsed="false">
      <c r="A1819" s="1" t="n">
        <v>1815</v>
      </c>
      <c r="B1819" s="7" t="s">
        <v>1833</v>
      </c>
      <c r="C1819" s="2" t="n">
        <v>32254565</v>
      </c>
      <c r="D1819" s="3" t="n">
        <v>0.1574</v>
      </c>
      <c r="E1819" s="1" t="s">
        <v>15</v>
      </c>
      <c r="F1819" s="1" t="n">
        <v>1676</v>
      </c>
      <c r="G1819" s="15" t="n">
        <v>-0.0624</v>
      </c>
      <c r="H1819" s="16" t="n">
        <v>-0.0226</v>
      </c>
      <c r="I1819" s="16" t="n">
        <v>-0.0754</v>
      </c>
      <c r="J1819" s="16" t="n">
        <v>-0.6215</v>
      </c>
      <c r="K1819" s="16" t="n">
        <v>-0.0883</v>
      </c>
      <c r="L1819" s="17" t="n">
        <v>-0.0247</v>
      </c>
    </row>
    <row r="1820" customFormat="false" ht="12.75" hidden="false" customHeight="false" outlineLevel="0" collapsed="false">
      <c r="A1820" s="1" t="n">
        <v>1816</v>
      </c>
      <c r="B1820" s="7" t="s">
        <v>1834</v>
      </c>
      <c r="C1820" s="2" t="n">
        <v>32255721</v>
      </c>
      <c r="D1820" s="3" t="n">
        <v>0.2245</v>
      </c>
      <c r="E1820" s="1" t="s">
        <v>18</v>
      </c>
      <c r="F1820" s="1" t="n">
        <v>1676</v>
      </c>
      <c r="G1820" s="15" t="n">
        <v>-0.1887</v>
      </c>
      <c r="H1820" s="16" t="n">
        <v>-0.0629</v>
      </c>
      <c r="I1820" s="16" t="n">
        <v>-0.1339</v>
      </c>
      <c r="J1820" s="16" t="n">
        <v>0.9247</v>
      </c>
      <c r="K1820" s="16" t="n">
        <v>-0.7459</v>
      </c>
      <c r="L1820" s="17" t="n">
        <v>-0.0767</v>
      </c>
    </row>
    <row r="1821" customFormat="false" ht="12.75" hidden="false" customHeight="false" outlineLevel="0" collapsed="false">
      <c r="A1821" s="1" t="n">
        <v>1817</v>
      </c>
      <c r="B1821" s="7" t="s">
        <v>1835</v>
      </c>
      <c r="C1821" s="2" t="n">
        <v>32264782</v>
      </c>
      <c r="D1821" s="3" t="n">
        <v>0.451</v>
      </c>
      <c r="E1821" s="1" t="s">
        <v>18</v>
      </c>
      <c r="F1821" s="1" t="n">
        <v>1677</v>
      </c>
      <c r="G1821" s="15" t="n">
        <v>-0.8704</v>
      </c>
      <c r="H1821" s="16" t="n">
        <v>-0.0664</v>
      </c>
      <c r="I1821" s="16" t="n">
        <v>-0.9938</v>
      </c>
      <c r="J1821" s="16" t="n">
        <v>-0.7892</v>
      </c>
      <c r="K1821" s="16" t="n">
        <v>0.7403</v>
      </c>
      <c r="L1821" s="17" t="n">
        <v>-0.4403</v>
      </c>
    </row>
    <row r="1822" customFormat="false" ht="12.75" hidden="false" customHeight="false" outlineLevel="0" collapsed="false">
      <c r="A1822" s="1" t="n">
        <v>1818</v>
      </c>
      <c r="B1822" s="7" t="s">
        <v>1836</v>
      </c>
      <c r="C1822" s="2" t="n">
        <v>32269035</v>
      </c>
      <c r="D1822" s="3" t="n">
        <v>0.4741</v>
      </c>
      <c r="E1822" s="1" t="s">
        <v>15</v>
      </c>
      <c r="F1822" s="1" t="n">
        <v>1677</v>
      </c>
      <c r="G1822" s="15" t="n">
        <v>-0.779</v>
      </c>
      <c r="H1822" s="16" t="n">
        <v>-0.1145</v>
      </c>
      <c r="I1822" s="16" t="n">
        <v>0.7502</v>
      </c>
      <c r="J1822" s="16" t="n">
        <v>-0.7708</v>
      </c>
      <c r="K1822" s="16" t="n">
        <v>0.8196</v>
      </c>
      <c r="L1822" s="17" t="n">
        <v>-0.4591</v>
      </c>
    </row>
    <row r="1823" customFormat="false" ht="12.75" hidden="false" customHeight="false" outlineLevel="0" collapsed="false">
      <c r="A1823" s="1" t="n">
        <v>1819</v>
      </c>
      <c r="B1823" s="7" t="s">
        <v>1837</v>
      </c>
      <c r="C1823" s="2" t="n">
        <v>32273015</v>
      </c>
      <c r="D1823" s="3" t="n">
        <v>0.4474</v>
      </c>
      <c r="E1823" s="1" t="s">
        <v>22</v>
      </c>
      <c r="F1823" s="1" t="n">
        <v>1678</v>
      </c>
      <c r="G1823" s="15" t="n">
        <v>-0.873</v>
      </c>
      <c r="H1823" s="16" t="n">
        <v>-0.0589</v>
      </c>
      <c r="I1823" s="16" t="n">
        <v>-0.8463</v>
      </c>
      <c r="J1823" s="16" t="n">
        <v>-0.8672</v>
      </c>
      <c r="K1823" s="16" t="n">
        <v>0.588</v>
      </c>
      <c r="L1823" s="17" t="n">
        <v>-0.4736</v>
      </c>
    </row>
    <row r="1824" customFormat="false" ht="12.75" hidden="false" customHeight="false" outlineLevel="0" collapsed="false">
      <c r="A1824" s="1" t="n">
        <v>1820</v>
      </c>
      <c r="B1824" s="7" t="s">
        <v>1838</v>
      </c>
      <c r="C1824" s="2" t="n">
        <v>32275093</v>
      </c>
      <c r="D1824" s="3" t="n">
        <v>0.1673</v>
      </c>
      <c r="E1824" s="1" t="s">
        <v>18</v>
      </c>
      <c r="F1824" s="1" t="n">
        <v>1678</v>
      </c>
      <c r="G1824" s="15" t="n">
        <v>-0.9126</v>
      </c>
      <c r="H1824" s="16" t="n">
        <v>-0.7604</v>
      </c>
      <c r="I1824" s="16" t="n">
        <v>-0.7835</v>
      </c>
      <c r="J1824" s="16" t="n">
        <v>-0.7333</v>
      </c>
      <c r="K1824" s="16" t="n">
        <v>0.3421</v>
      </c>
      <c r="L1824" s="17" t="n">
        <v>0.5101</v>
      </c>
    </row>
    <row r="1825" customFormat="false" ht="12.75" hidden="false" customHeight="false" outlineLevel="0" collapsed="false">
      <c r="A1825" s="1" t="n">
        <v>1821</v>
      </c>
      <c r="B1825" s="7" t="s">
        <v>1839</v>
      </c>
      <c r="C1825" s="2" t="n">
        <v>32281158</v>
      </c>
      <c r="D1825" s="3" t="n">
        <v>0.0909</v>
      </c>
      <c r="E1825" s="1" t="s">
        <v>22</v>
      </c>
      <c r="F1825" s="1" t="n">
        <v>1678</v>
      </c>
      <c r="G1825" s="15" t="n">
        <v>-0.3689</v>
      </c>
      <c r="H1825" s="16" t="n">
        <v>-0.2571</v>
      </c>
      <c r="I1825" s="16" t="n">
        <v>-0.1861</v>
      </c>
      <c r="J1825" s="16" t="n">
        <v>-0.0639</v>
      </c>
      <c r="K1825" s="16" t="n">
        <v>-0.2286</v>
      </c>
      <c r="L1825" s="17" t="n">
        <v>0.3666</v>
      </c>
    </row>
    <row r="1826" customFormat="false" ht="12.75" hidden="false" customHeight="false" outlineLevel="0" collapsed="false">
      <c r="A1826" s="1" t="n">
        <v>1822</v>
      </c>
      <c r="B1826" s="7" t="s">
        <v>1840</v>
      </c>
      <c r="C1826" s="2" t="n">
        <v>32287500</v>
      </c>
      <c r="D1826" s="3" t="n">
        <v>0.3703</v>
      </c>
      <c r="E1826" s="1" t="s">
        <v>25</v>
      </c>
      <c r="F1826" s="1" t="n">
        <v>1679</v>
      </c>
      <c r="G1826" s="15" t="n">
        <v>0.6537</v>
      </c>
      <c r="H1826" s="16" t="n">
        <v>-0.5505</v>
      </c>
      <c r="I1826" s="16" t="n">
        <v>0.0523</v>
      </c>
      <c r="J1826" s="16" t="n">
        <v>0.5282</v>
      </c>
      <c r="K1826" s="16" t="n">
        <v>0.7687</v>
      </c>
      <c r="L1826" s="17" t="n">
        <v>-0.4717</v>
      </c>
    </row>
    <row r="1827" customFormat="false" ht="12.75" hidden="false" customHeight="false" outlineLevel="0" collapsed="false">
      <c r="A1827" s="1" t="n">
        <v>1823</v>
      </c>
      <c r="B1827" s="7" t="s">
        <v>1841</v>
      </c>
      <c r="C1827" s="2" t="n">
        <v>32292597</v>
      </c>
      <c r="D1827" s="3" t="n">
        <v>0.4349</v>
      </c>
      <c r="E1827" s="1" t="s">
        <v>22</v>
      </c>
      <c r="F1827" s="1" t="n">
        <v>1679</v>
      </c>
      <c r="G1827" s="15" t="n">
        <v>0.8234</v>
      </c>
      <c r="H1827" s="16" t="n">
        <v>-0.425</v>
      </c>
      <c r="I1827" s="16" t="n">
        <v>0.3108</v>
      </c>
      <c r="J1827" s="16" t="n">
        <v>0.6643</v>
      </c>
      <c r="K1827" s="16" t="n">
        <v>0.6879</v>
      </c>
      <c r="L1827" s="17" t="n">
        <v>0.9425</v>
      </c>
    </row>
    <row r="1828" customFormat="false" ht="12.75" hidden="false" customHeight="false" outlineLevel="0" collapsed="false">
      <c r="A1828" s="1" t="n">
        <v>1824</v>
      </c>
      <c r="B1828" s="7" t="s">
        <v>1842</v>
      </c>
      <c r="C1828" s="2" t="n">
        <v>32298371</v>
      </c>
      <c r="D1828" s="3" t="n">
        <v>0.2853</v>
      </c>
      <c r="E1828" s="1" t="s">
        <v>22</v>
      </c>
      <c r="F1828" s="1" t="n">
        <v>1679</v>
      </c>
      <c r="G1828" s="15" t="n">
        <v>-0.5863</v>
      </c>
      <c r="H1828" s="16" t="n">
        <v>-0.1001</v>
      </c>
      <c r="I1828" s="16" t="n">
        <v>0.7534</v>
      </c>
      <c r="J1828" s="16" t="n">
        <v>0.9463</v>
      </c>
      <c r="K1828" s="16" t="n">
        <v>-0.5177</v>
      </c>
      <c r="L1828" s="17" t="n">
        <v>-0.4808</v>
      </c>
    </row>
    <row r="1829" customFormat="false" ht="12.75" hidden="false" customHeight="false" outlineLevel="0" collapsed="false">
      <c r="A1829" s="1" t="n">
        <v>1825</v>
      </c>
      <c r="B1829" s="7" t="s">
        <v>1843</v>
      </c>
      <c r="C1829" s="2" t="n">
        <v>32298635</v>
      </c>
      <c r="D1829" s="3" t="n">
        <v>0.4506</v>
      </c>
      <c r="E1829" s="1" t="s">
        <v>15</v>
      </c>
      <c r="F1829" s="1" t="n">
        <v>1680</v>
      </c>
      <c r="G1829" s="15" t="n">
        <v>-0.912</v>
      </c>
      <c r="H1829" s="16" t="n">
        <v>-0.3198</v>
      </c>
      <c r="I1829" s="16" t="n">
        <v>0.2948</v>
      </c>
      <c r="J1829" s="16" t="n">
        <v>0.5161</v>
      </c>
      <c r="K1829" s="16" t="n">
        <v>0.6813</v>
      </c>
      <c r="L1829" s="17" t="n">
        <v>0.9971</v>
      </c>
    </row>
    <row r="1830" customFormat="false" ht="12.75" hidden="false" customHeight="false" outlineLevel="0" collapsed="false">
      <c r="A1830" s="1" t="n">
        <v>1826</v>
      </c>
      <c r="B1830" s="7" t="s">
        <v>1844</v>
      </c>
      <c r="C1830" s="2" t="n">
        <v>32299181</v>
      </c>
      <c r="D1830" s="3" t="n">
        <v>0.2796</v>
      </c>
      <c r="E1830" s="1" t="s">
        <v>25</v>
      </c>
      <c r="F1830" s="1" t="n">
        <v>1680</v>
      </c>
      <c r="G1830" s="15" t="n">
        <v>-0.4407</v>
      </c>
      <c r="H1830" s="16" t="n">
        <v>-0.0548</v>
      </c>
      <c r="I1830" s="16" t="n">
        <v>0.6932</v>
      </c>
      <c r="J1830" s="16" t="n">
        <v>-0.8669</v>
      </c>
      <c r="K1830" s="16" t="n">
        <v>-0.3902</v>
      </c>
      <c r="L1830" s="17" t="n">
        <v>-0.3408</v>
      </c>
    </row>
    <row r="1831" customFormat="false" ht="12.75" hidden="false" customHeight="false" outlineLevel="0" collapsed="false">
      <c r="A1831" s="1" t="n">
        <v>1827</v>
      </c>
      <c r="B1831" s="7" t="s">
        <v>1845</v>
      </c>
      <c r="C1831" s="2" t="n">
        <v>32301061</v>
      </c>
      <c r="D1831" s="3" t="n">
        <v>0.4715</v>
      </c>
      <c r="E1831" s="1" t="s">
        <v>18</v>
      </c>
      <c r="F1831" s="1" t="n">
        <v>1681</v>
      </c>
      <c r="G1831" s="15" t="n">
        <v>0.7729</v>
      </c>
      <c r="H1831" s="16" t="n">
        <v>-0.5144</v>
      </c>
      <c r="I1831" s="16" t="n">
        <v>0.1883</v>
      </c>
      <c r="J1831" s="16" t="n">
        <v>0.7082</v>
      </c>
      <c r="K1831" s="16" t="n">
        <v>0.6301</v>
      </c>
      <c r="L1831" s="17" t="n">
        <v>0.5973</v>
      </c>
    </row>
    <row r="1832" customFormat="false" ht="12.75" hidden="false" customHeight="false" outlineLevel="0" collapsed="false">
      <c r="A1832" s="1" t="n">
        <v>1828</v>
      </c>
      <c r="B1832" s="7" t="s">
        <v>1846</v>
      </c>
      <c r="C1832" s="2" t="n">
        <v>32304125</v>
      </c>
      <c r="D1832" s="3" t="n">
        <v>0.4741</v>
      </c>
      <c r="E1832" s="1" t="s">
        <v>15</v>
      </c>
      <c r="F1832" s="1" t="n">
        <v>1682</v>
      </c>
      <c r="G1832" s="15" t="n">
        <v>0.9013</v>
      </c>
      <c r="H1832" s="16" t="n">
        <v>0.6732</v>
      </c>
      <c r="I1832" s="16" t="n">
        <v>0.0773</v>
      </c>
      <c r="J1832" s="16" t="n">
        <v>0.2936</v>
      </c>
      <c r="K1832" s="16" t="n">
        <v>0.7112</v>
      </c>
      <c r="L1832" s="17" t="n">
        <v>-0.7422</v>
      </c>
    </row>
    <row r="1833" customFormat="false" ht="12.75" hidden="false" customHeight="false" outlineLevel="0" collapsed="false">
      <c r="A1833" s="1" t="n">
        <v>1829</v>
      </c>
      <c r="B1833" s="7" t="s">
        <v>1847</v>
      </c>
      <c r="C1833" s="2" t="n">
        <v>32306760</v>
      </c>
      <c r="D1833" s="3" t="n">
        <v>0.4714</v>
      </c>
      <c r="E1833" s="1" t="s">
        <v>25</v>
      </c>
      <c r="F1833" s="1" t="n">
        <v>1682</v>
      </c>
      <c r="G1833" s="15" t="n">
        <v>0.7423</v>
      </c>
      <c r="H1833" s="16" t="n">
        <v>0.6392</v>
      </c>
      <c r="I1833" s="16" t="n">
        <v>-0.2417</v>
      </c>
      <c r="J1833" s="16" t="n">
        <v>-0.7997</v>
      </c>
      <c r="K1833" s="16" t="n">
        <v>0.9547</v>
      </c>
      <c r="L1833" s="17" t="n">
        <v>0.8279</v>
      </c>
    </row>
    <row r="1834" customFormat="false" ht="12.75" hidden="false" customHeight="false" outlineLevel="0" collapsed="false">
      <c r="A1834" s="1" t="n">
        <v>1830</v>
      </c>
      <c r="B1834" s="7" t="s">
        <v>1848</v>
      </c>
      <c r="C1834" s="2" t="n">
        <v>32310002</v>
      </c>
      <c r="D1834" s="3" t="n">
        <v>0.3235</v>
      </c>
      <c r="E1834" s="1" t="s">
        <v>25</v>
      </c>
      <c r="F1834" s="1" t="n">
        <v>1682</v>
      </c>
      <c r="G1834" s="15" t="n">
        <v>-0.9906</v>
      </c>
      <c r="H1834" s="16" t="n">
        <v>-0.4044</v>
      </c>
      <c r="I1834" s="16" t="n">
        <v>0.7504</v>
      </c>
      <c r="J1834" s="16" t="n">
        <v>0.8902</v>
      </c>
      <c r="K1834" s="16" t="n">
        <v>-0.2185</v>
      </c>
      <c r="L1834" s="17" t="n">
        <v>-0.4961</v>
      </c>
    </row>
    <row r="1835" customFormat="false" ht="12.75" hidden="false" customHeight="false" outlineLevel="0" collapsed="false">
      <c r="A1835" s="1" t="n">
        <v>1831</v>
      </c>
      <c r="B1835" s="7" t="s">
        <v>1849</v>
      </c>
      <c r="C1835" s="2" t="n">
        <v>32311144</v>
      </c>
      <c r="D1835" s="3" t="n">
        <v>0.4132</v>
      </c>
      <c r="E1835" s="1" t="s">
        <v>22</v>
      </c>
      <c r="F1835" s="1" t="n">
        <v>1682</v>
      </c>
      <c r="G1835" s="15" t="n">
        <v>-0.9363</v>
      </c>
      <c r="H1835" s="16" t="n">
        <v>-0.6154</v>
      </c>
      <c r="I1835" s="16" t="n">
        <v>0.4333</v>
      </c>
      <c r="J1835" s="16" t="n">
        <v>0.5381</v>
      </c>
      <c r="K1835" s="16" t="n">
        <v>-0.6358</v>
      </c>
      <c r="L1835" s="17" t="n">
        <v>-0.4119</v>
      </c>
    </row>
    <row r="1836" customFormat="false" ht="12.75" hidden="false" customHeight="false" outlineLevel="0" collapsed="false">
      <c r="A1836" s="1" t="n">
        <v>1832</v>
      </c>
      <c r="B1836" s="7" t="s">
        <v>1850</v>
      </c>
      <c r="C1836" s="2" t="n">
        <v>32316957</v>
      </c>
      <c r="D1836" s="3" t="n">
        <v>0.1377</v>
      </c>
      <c r="E1836" s="1" t="s">
        <v>25</v>
      </c>
      <c r="F1836" s="1" t="n">
        <v>1683</v>
      </c>
      <c r="G1836" s="15" t="n">
        <v>0.5036</v>
      </c>
      <c r="H1836" s="16" t="n">
        <v>0.7569</v>
      </c>
      <c r="I1836" s="16" t="n">
        <v>0.0916</v>
      </c>
      <c r="J1836" s="16" t="n">
        <v>0.2329</v>
      </c>
      <c r="K1836" s="16" t="n">
        <v>0.0253</v>
      </c>
      <c r="L1836" s="17" t="n">
        <v>-0.7827</v>
      </c>
    </row>
    <row r="1837" customFormat="false" ht="12.75" hidden="false" customHeight="false" outlineLevel="0" collapsed="false">
      <c r="A1837" s="1" t="n">
        <v>1833</v>
      </c>
      <c r="B1837" s="7" t="s">
        <v>1851</v>
      </c>
      <c r="C1837" s="2" t="n">
        <v>32319965</v>
      </c>
      <c r="D1837" s="3" t="n">
        <v>0.4521</v>
      </c>
      <c r="E1837" s="1" t="s">
        <v>15</v>
      </c>
      <c r="F1837" s="1" t="n">
        <v>1683</v>
      </c>
      <c r="G1837" s="15" t="n">
        <v>-0.5048</v>
      </c>
      <c r="H1837" s="16" t="n">
        <v>-0.8372</v>
      </c>
      <c r="I1837" s="16" t="n">
        <v>-0.0598</v>
      </c>
      <c r="J1837" s="16" t="n">
        <v>-0.2501</v>
      </c>
      <c r="K1837" s="16" t="n">
        <v>-0.9295</v>
      </c>
      <c r="L1837" s="17" t="n">
        <v>-0.9328</v>
      </c>
    </row>
    <row r="1838" customFormat="false" ht="12.75" hidden="false" customHeight="false" outlineLevel="0" collapsed="false">
      <c r="A1838" s="1" t="n">
        <v>1834</v>
      </c>
      <c r="B1838" s="7" t="s">
        <v>1852</v>
      </c>
      <c r="C1838" s="2" t="n">
        <v>32322515</v>
      </c>
      <c r="D1838" s="3" t="n">
        <v>0.0731</v>
      </c>
      <c r="E1838" s="1" t="s">
        <v>18</v>
      </c>
      <c r="F1838" s="1" t="n">
        <v>1683</v>
      </c>
      <c r="G1838" s="15" t="n">
        <v>-0.4134</v>
      </c>
      <c r="H1838" s="16" t="n">
        <v>-0.5577</v>
      </c>
      <c r="I1838" s="16" t="n">
        <v>-0.6015</v>
      </c>
      <c r="J1838" s="16" t="n">
        <v>-0.4811</v>
      </c>
      <c r="K1838" s="16" t="n">
        <v>0.9745</v>
      </c>
      <c r="L1838" s="17" t="n">
        <v>0.1223</v>
      </c>
    </row>
    <row r="1839" customFormat="false" ht="12.75" hidden="false" customHeight="false" outlineLevel="0" collapsed="false">
      <c r="A1839" s="1" t="n">
        <v>1835</v>
      </c>
      <c r="B1839" s="7" t="s">
        <v>1853</v>
      </c>
      <c r="C1839" s="2" t="n">
        <v>32323171</v>
      </c>
      <c r="D1839" s="3" t="n">
        <v>0.3166</v>
      </c>
      <c r="E1839" s="1" t="s">
        <v>25</v>
      </c>
      <c r="F1839" s="1" t="n">
        <v>1683</v>
      </c>
      <c r="G1839" s="15" t="n">
        <v>0.9661</v>
      </c>
      <c r="H1839" s="16" t="n">
        <v>-0.1246</v>
      </c>
      <c r="I1839" s="16" t="n">
        <v>-0.5782</v>
      </c>
      <c r="J1839" s="16" t="n">
        <v>0.9841</v>
      </c>
      <c r="K1839" s="16" t="n">
        <v>-0.1383</v>
      </c>
      <c r="L1839" s="17" t="n">
        <v>-0.8267</v>
      </c>
    </row>
    <row r="1840" customFormat="false" ht="12.75" hidden="false" customHeight="false" outlineLevel="0" collapsed="false">
      <c r="A1840" s="1" t="n">
        <v>1836</v>
      </c>
      <c r="B1840" s="7" t="s">
        <v>1854</v>
      </c>
      <c r="C1840" s="2" t="n">
        <v>32334716</v>
      </c>
      <c r="D1840" s="3" t="n">
        <v>0.0993</v>
      </c>
      <c r="E1840" s="1" t="s">
        <v>18</v>
      </c>
      <c r="F1840" s="1" t="n">
        <v>1684</v>
      </c>
      <c r="G1840" s="15" t="n">
        <v>0.068</v>
      </c>
      <c r="H1840" s="16" t="n">
        <v>0.0121</v>
      </c>
      <c r="I1840" s="16" t="n">
        <v>0.0021</v>
      </c>
      <c r="J1840" s="16" t="n">
        <v>0.2007</v>
      </c>
      <c r="K1840" s="16" t="n">
        <v>0.2158</v>
      </c>
      <c r="L1840" s="17" t="n">
        <v>0.0406</v>
      </c>
    </row>
    <row r="1841" customFormat="false" ht="12.75" hidden="false" customHeight="false" outlineLevel="0" collapsed="false">
      <c r="A1841" s="1" t="n">
        <v>1837</v>
      </c>
      <c r="B1841" s="7" t="s">
        <v>1855</v>
      </c>
      <c r="C1841" s="2" t="n">
        <v>32345854</v>
      </c>
      <c r="D1841" s="3" t="n">
        <v>0.4168</v>
      </c>
      <c r="E1841" s="1" t="s">
        <v>18</v>
      </c>
      <c r="F1841" s="1" t="n">
        <v>1685</v>
      </c>
      <c r="G1841" s="15" t="n">
        <v>0.6958</v>
      </c>
      <c r="H1841" s="16" t="n">
        <v>-0.5127</v>
      </c>
      <c r="I1841" s="16" t="n">
        <v>0.6304</v>
      </c>
      <c r="J1841" s="16" t="n">
        <v>0.6092</v>
      </c>
      <c r="K1841" s="16" t="n">
        <v>0.3617</v>
      </c>
      <c r="L1841" s="17" t="n">
        <v>-0.4057</v>
      </c>
    </row>
    <row r="1842" customFormat="false" ht="12.75" hidden="false" customHeight="false" outlineLevel="0" collapsed="false">
      <c r="A1842" s="1" t="n">
        <v>1838</v>
      </c>
      <c r="B1842" s="7" t="s">
        <v>1856</v>
      </c>
      <c r="C1842" s="2" t="n">
        <v>32346839</v>
      </c>
      <c r="D1842" s="3" t="n">
        <v>0.4902</v>
      </c>
      <c r="E1842" s="1" t="s">
        <v>18</v>
      </c>
      <c r="F1842" s="1" t="n">
        <v>1685</v>
      </c>
      <c r="G1842" s="15" t="n">
        <v>-0.3489</v>
      </c>
      <c r="H1842" s="16" t="n">
        <v>-0.439</v>
      </c>
      <c r="I1842" s="16" t="n">
        <v>-0.4165</v>
      </c>
      <c r="J1842" s="16" t="n">
        <v>-0.3341</v>
      </c>
      <c r="K1842" s="16" t="n">
        <v>-0.1121</v>
      </c>
      <c r="L1842" s="17" t="n">
        <v>-0.5675</v>
      </c>
    </row>
    <row r="1843" customFormat="false" ht="12.75" hidden="false" customHeight="false" outlineLevel="0" collapsed="false">
      <c r="A1843" s="1" t="n">
        <v>1839</v>
      </c>
      <c r="B1843" s="7" t="s">
        <v>1857</v>
      </c>
      <c r="C1843" s="2" t="n">
        <v>32350838</v>
      </c>
      <c r="D1843" s="3" t="n">
        <v>0.0716</v>
      </c>
      <c r="E1843" s="1" t="s">
        <v>25</v>
      </c>
      <c r="F1843" s="1" t="n">
        <v>1685</v>
      </c>
      <c r="G1843" s="15" t="n">
        <v>-0.6426</v>
      </c>
      <c r="H1843" s="16" t="n">
        <v>-0.5097</v>
      </c>
      <c r="I1843" s="16" t="n">
        <v>0.6277</v>
      </c>
      <c r="J1843" s="16" t="n">
        <v>0.9485</v>
      </c>
      <c r="K1843" s="16" t="n">
        <v>-0.6856</v>
      </c>
      <c r="L1843" s="17" t="n">
        <v>0.213</v>
      </c>
    </row>
    <row r="1844" customFormat="false" ht="12.75" hidden="false" customHeight="false" outlineLevel="0" collapsed="false">
      <c r="A1844" s="1" t="n">
        <v>1840</v>
      </c>
      <c r="B1844" s="7" t="s">
        <v>1858</v>
      </c>
      <c r="C1844" s="2" t="n">
        <v>32353663</v>
      </c>
      <c r="D1844" s="3" t="n">
        <v>0.2451</v>
      </c>
      <c r="E1844" s="1" t="s">
        <v>15</v>
      </c>
      <c r="F1844" s="1" t="n">
        <v>1685</v>
      </c>
      <c r="G1844" s="15" t="n">
        <v>0.6479</v>
      </c>
      <c r="H1844" s="16" t="n">
        <v>0.5348</v>
      </c>
      <c r="I1844" s="16" t="n">
        <v>-0.2147</v>
      </c>
      <c r="J1844" s="16" t="n">
        <v>0.4781</v>
      </c>
      <c r="K1844" s="16" t="n">
        <v>0.7731</v>
      </c>
      <c r="L1844" s="17" t="n">
        <v>-0.635</v>
      </c>
    </row>
    <row r="1845" customFormat="false" ht="12.75" hidden="false" customHeight="false" outlineLevel="0" collapsed="false">
      <c r="A1845" s="1" t="n">
        <v>1841</v>
      </c>
      <c r="B1845" s="7" t="s">
        <v>1859</v>
      </c>
      <c r="C1845" s="2" t="n">
        <v>32364965</v>
      </c>
      <c r="D1845" s="3" t="n">
        <v>0.4185</v>
      </c>
      <c r="E1845" s="1" t="s">
        <v>22</v>
      </c>
      <c r="F1845" s="1" t="n">
        <v>1685</v>
      </c>
      <c r="G1845" s="15" t="n">
        <v>0.653</v>
      </c>
      <c r="H1845" s="16" t="n">
        <v>-0.5998</v>
      </c>
      <c r="I1845" s="16" t="n">
        <v>0.552</v>
      </c>
      <c r="J1845" s="16" t="n">
        <v>0.547</v>
      </c>
      <c r="K1845" s="16" t="n">
        <v>0.2881</v>
      </c>
      <c r="L1845" s="17" t="n">
        <v>-0.539</v>
      </c>
    </row>
    <row r="1846" customFormat="false" ht="12.75" hidden="false" customHeight="false" outlineLevel="0" collapsed="false">
      <c r="A1846" s="1" t="n">
        <v>1842</v>
      </c>
      <c r="B1846" s="7" t="s">
        <v>1860</v>
      </c>
      <c r="C1846" s="2" t="n">
        <v>32368415</v>
      </c>
      <c r="D1846" s="3" t="n">
        <v>0.0733</v>
      </c>
      <c r="E1846" s="1" t="s">
        <v>15</v>
      </c>
      <c r="F1846" s="1" t="n">
        <v>1686</v>
      </c>
      <c r="G1846" s="15" t="n">
        <v>0.8762</v>
      </c>
      <c r="H1846" s="16" t="n">
        <v>0.0877</v>
      </c>
      <c r="I1846" s="16" t="n">
        <v>-0.5886</v>
      </c>
      <c r="J1846" s="16" t="n">
        <v>0.8234</v>
      </c>
      <c r="K1846" s="16" t="n">
        <v>0.6399</v>
      </c>
      <c r="L1846" s="17" t="n">
        <v>0.1045</v>
      </c>
    </row>
    <row r="1847" customFormat="false" ht="12.75" hidden="false" customHeight="false" outlineLevel="0" collapsed="false">
      <c r="A1847" s="1" t="n">
        <v>1843</v>
      </c>
      <c r="B1847" s="7" t="s">
        <v>1861</v>
      </c>
      <c r="C1847" s="2" t="n">
        <v>32368730</v>
      </c>
      <c r="D1847" s="3" t="n">
        <v>0.4165</v>
      </c>
      <c r="E1847" s="1" t="s">
        <v>22</v>
      </c>
      <c r="F1847" s="1" t="n">
        <v>1686</v>
      </c>
      <c r="G1847" s="15" t="n">
        <v>0.7634</v>
      </c>
      <c r="H1847" s="16" t="n">
        <v>-0.542</v>
      </c>
      <c r="I1847" s="16" t="n">
        <v>0.5933</v>
      </c>
      <c r="J1847" s="16" t="n">
        <v>0.5212</v>
      </c>
      <c r="K1847" s="16" t="n">
        <v>0.2754</v>
      </c>
      <c r="L1847" s="17" t="n">
        <v>-0.4983</v>
      </c>
    </row>
    <row r="1848" customFormat="false" ht="12.75" hidden="false" customHeight="false" outlineLevel="0" collapsed="false">
      <c r="A1848" s="1" t="n">
        <v>1844</v>
      </c>
      <c r="B1848" s="7" t="s">
        <v>1862</v>
      </c>
      <c r="C1848" s="2" t="n">
        <v>32369302</v>
      </c>
      <c r="D1848" s="3" t="n">
        <v>0.4724</v>
      </c>
      <c r="E1848" s="1" t="s">
        <v>22</v>
      </c>
      <c r="F1848" s="1" t="n">
        <v>1686</v>
      </c>
      <c r="G1848" s="15" t="n">
        <v>0.9541</v>
      </c>
      <c r="H1848" s="16" t="n">
        <v>-0.9944</v>
      </c>
      <c r="I1848" s="16" t="n">
        <v>0.5949</v>
      </c>
      <c r="J1848" s="16" t="n">
        <v>0.6364</v>
      </c>
      <c r="K1848" s="16" t="n">
        <v>0.3224</v>
      </c>
      <c r="L1848" s="17" t="n">
        <v>-0.1352</v>
      </c>
    </row>
    <row r="1849" customFormat="false" ht="12.75" hidden="false" customHeight="false" outlineLevel="0" collapsed="false">
      <c r="A1849" s="1" t="n">
        <v>1845</v>
      </c>
      <c r="B1849" s="7" t="s">
        <v>1863</v>
      </c>
      <c r="C1849" s="2" t="n">
        <v>32369779</v>
      </c>
      <c r="D1849" s="3" t="n">
        <v>0.1658</v>
      </c>
      <c r="E1849" s="1" t="s">
        <v>18</v>
      </c>
      <c r="F1849" s="1" t="n">
        <v>1686</v>
      </c>
      <c r="G1849" s="15" t="n">
        <v>0.7375</v>
      </c>
      <c r="H1849" s="16" t="n">
        <v>0.1402</v>
      </c>
      <c r="I1849" s="16" t="n">
        <v>0.5284</v>
      </c>
      <c r="J1849" s="16" t="n">
        <v>0.6369</v>
      </c>
      <c r="K1849" s="16" t="n">
        <v>0.6083</v>
      </c>
      <c r="L1849" s="17" t="n">
        <v>0.0055</v>
      </c>
    </row>
    <row r="1850" customFormat="false" ht="12.75" hidden="false" customHeight="false" outlineLevel="0" collapsed="false">
      <c r="A1850" s="1" t="n">
        <v>1846</v>
      </c>
      <c r="B1850" s="7" t="s">
        <v>1864</v>
      </c>
      <c r="C1850" s="2" t="n">
        <v>32371415</v>
      </c>
      <c r="D1850" s="3" t="n">
        <v>0.4973</v>
      </c>
      <c r="E1850" s="1" t="s">
        <v>15</v>
      </c>
      <c r="F1850" s="1" t="s">
        <v>33</v>
      </c>
      <c r="G1850" s="15" t="n">
        <v>0.9017</v>
      </c>
      <c r="H1850" s="16" t="n">
        <v>0.9613</v>
      </c>
      <c r="I1850" s="16" t="n">
        <v>0.7616</v>
      </c>
      <c r="J1850" s="16" t="n">
        <v>0.7072</v>
      </c>
      <c r="K1850" s="16" t="n">
        <v>0.6095</v>
      </c>
      <c r="L1850" s="17" t="n">
        <v>-0.1217</v>
      </c>
    </row>
    <row r="1851" customFormat="false" ht="12.75" hidden="false" customHeight="false" outlineLevel="0" collapsed="false">
      <c r="A1851" s="1" t="n">
        <v>1847</v>
      </c>
      <c r="B1851" s="7" t="s">
        <v>1865</v>
      </c>
      <c r="C1851" s="2" t="n">
        <v>32371804</v>
      </c>
      <c r="D1851" s="3" t="n">
        <v>0.3955</v>
      </c>
      <c r="E1851" s="1" t="s">
        <v>22</v>
      </c>
      <c r="F1851" s="1" t="n">
        <v>1687</v>
      </c>
      <c r="G1851" s="15" t="n">
        <v>-0.4981</v>
      </c>
      <c r="H1851" s="16" t="n">
        <v>-0.6156</v>
      </c>
      <c r="I1851" s="16" t="n">
        <v>-0.3509</v>
      </c>
      <c r="J1851" s="16" t="n">
        <v>-0.3404</v>
      </c>
      <c r="K1851" s="16" t="n">
        <v>-0.334</v>
      </c>
      <c r="L1851" s="17" t="n">
        <v>-0.2336</v>
      </c>
    </row>
    <row r="1852" customFormat="false" ht="12.75" hidden="false" customHeight="false" outlineLevel="0" collapsed="false">
      <c r="A1852" s="1" t="n">
        <v>1848</v>
      </c>
      <c r="B1852" s="7" t="s">
        <v>1866</v>
      </c>
      <c r="C1852" s="2" t="n">
        <v>32371995</v>
      </c>
      <c r="D1852" s="3" t="n">
        <v>0.4456</v>
      </c>
      <c r="E1852" s="1" t="s">
        <v>22</v>
      </c>
      <c r="F1852" s="1" t="n">
        <v>1687</v>
      </c>
      <c r="G1852" s="15" t="n">
        <v>0.6917</v>
      </c>
      <c r="H1852" s="16" t="n">
        <v>-0.5699</v>
      </c>
      <c r="I1852" s="16" t="n">
        <v>0.6051</v>
      </c>
      <c r="J1852" s="16" t="n">
        <v>0.5601</v>
      </c>
      <c r="K1852" s="16" t="n">
        <v>0.6398</v>
      </c>
      <c r="L1852" s="17" t="n">
        <v>-0.5043</v>
      </c>
    </row>
    <row r="1853" customFormat="false" ht="12.75" hidden="false" customHeight="false" outlineLevel="0" collapsed="false">
      <c r="A1853" s="1" t="n">
        <v>1849</v>
      </c>
      <c r="B1853" s="7" t="s">
        <v>1867</v>
      </c>
      <c r="C1853" s="2" t="n">
        <v>32372142</v>
      </c>
      <c r="D1853" s="3" t="n">
        <v>0.0671</v>
      </c>
      <c r="E1853" s="1" t="s">
        <v>22</v>
      </c>
      <c r="F1853" s="1" t="s">
        <v>33</v>
      </c>
      <c r="G1853" s="15" t="n">
        <v>-0.6434</v>
      </c>
      <c r="H1853" s="16" t="n">
        <v>-0.4864</v>
      </c>
      <c r="I1853" s="16" t="n">
        <v>0.7043</v>
      </c>
      <c r="J1853" s="16" t="n">
        <v>-0.8251</v>
      </c>
      <c r="K1853" s="16" t="n">
        <v>0.8696</v>
      </c>
      <c r="L1853" s="17" t="n">
        <v>0.1876</v>
      </c>
    </row>
    <row r="1854" customFormat="false" ht="12.75" hidden="false" customHeight="false" outlineLevel="0" collapsed="false">
      <c r="A1854" s="1" t="n">
        <v>1850</v>
      </c>
      <c r="B1854" s="7" t="s">
        <v>1868</v>
      </c>
      <c r="C1854" s="2" t="n">
        <v>32374669</v>
      </c>
      <c r="D1854" s="3" t="n">
        <v>0.4499</v>
      </c>
      <c r="E1854" s="1" t="s">
        <v>25</v>
      </c>
      <c r="F1854" s="1" t="n">
        <v>1688</v>
      </c>
      <c r="G1854" s="15" t="n">
        <v>0.6815</v>
      </c>
      <c r="H1854" s="16" t="n">
        <v>-0.4974</v>
      </c>
      <c r="I1854" s="16" t="n">
        <v>0.551</v>
      </c>
      <c r="J1854" s="16" t="n">
        <v>0.5941</v>
      </c>
      <c r="K1854" s="16" t="n">
        <v>0.6367</v>
      </c>
      <c r="L1854" s="17" t="n">
        <v>-0.4658</v>
      </c>
    </row>
    <row r="1855" customFormat="false" ht="12.75" hidden="false" customHeight="false" outlineLevel="0" collapsed="false">
      <c r="A1855" s="1" t="n">
        <v>1851</v>
      </c>
      <c r="B1855" s="7" t="s">
        <v>1869</v>
      </c>
      <c r="C1855" s="2" t="n">
        <v>32374829</v>
      </c>
      <c r="D1855" s="3" t="n">
        <v>0.0668</v>
      </c>
      <c r="E1855" s="1" t="s">
        <v>25</v>
      </c>
      <c r="F1855" s="1" t="n">
        <v>1688</v>
      </c>
      <c r="G1855" s="15" t="n">
        <v>-0.6307</v>
      </c>
      <c r="H1855" s="16" t="n">
        <v>-0.4612</v>
      </c>
      <c r="I1855" s="16" t="n">
        <v>0.7181</v>
      </c>
      <c r="J1855" s="16" t="n">
        <v>-0.8434</v>
      </c>
      <c r="K1855" s="16" t="n">
        <v>0.8609</v>
      </c>
      <c r="L1855" s="17" t="n">
        <v>0.1962</v>
      </c>
    </row>
    <row r="1856" customFormat="false" ht="12.75" hidden="false" customHeight="false" outlineLevel="0" collapsed="false">
      <c r="A1856" s="1" t="n">
        <v>1852</v>
      </c>
      <c r="B1856" s="7" t="s">
        <v>1870</v>
      </c>
      <c r="C1856" s="2" t="n">
        <v>32376830</v>
      </c>
      <c r="D1856" s="3" t="n">
        <v>0.2621</v>
      </c>
      <c r="E1856" s="1" t="s">
        <v>15</v>
      </c>
      <c r="F1856" s="1" t="n">
        <v>1688</v>
      </c>
      <c r="G1856" s="15" t="n">
        <v>0.3837</v>
      </c>
      <c r="H1856" s="16" t="n">
        <v>0.7386</v>
      </c>
      <c r="I1856" s="16" t="n">
        <v>-0.8445</v>
      </c>
      <c r="J1856" s="16" t="n">
        <v>0.9019</v>
      </c>
      <c r="K1856" s="16" t="n">
        <v>0.9062</v>
      </c>
      <c r="L1856" s="17" t="n">
        <v>-0.5306</v>
      </c>
    </row>
    <row r="1857" customFormat="false" ht="12.75" hidden="false" customHeight="false" outlineLevel="0" collapsed="false">
      <c r="A1857" s="1" t="n">
        <v>1853</v>
      </c>
      <c r="B1857" s="7" t="s">
        <v>1871</v>
      </c>
      <c r="C1857" s="2" t="n">
        <v>32377974</v>
      </c>
      <c r="D1857" s="3" t="n">
        <v>0.203</v>
      </c>
      <c r="E1857" s="1" t="s">
        <v>25</v>
      </c>
      <c r="F1857" s="1" t="n">
        <v>1688</v>
      </c>
      <c r="G1857" s="15" t="n">
        <v>0.1516</v>
      </c>
      <c r="H1857" s="16" t="n">
        <v>0.2993</v>
      </c>
      <c r="I1857" s="16" t="n">
        <v>0.9359</v>
      </c>
      <c r="J1857" s="16" t="n">
        <v>0.2482</v>
      </c>
      <c r="K1857" s="16" t="n">
        <v>0.3707</v>
      </c>
      <c r="L1857" s="17" t="n">
        <v>0.4518</v>
      </c>
    </row>
    <row r="1858" customFormat="false" ht="12.75" hidden="false" customHeight="false" outlineLevel="0" collapsed="false">
      <c r="A1858" s="1" t="n">
        <v>1854</v>
      </c>
      <c r="B1858" s="7" t="s">
        <v>1872</v>
      </c>
      <c r="C1858" s="2" t="n">
        <v>32378243</v>
      </c>
      <c r="D1858" s="3" t="n">
        <v>0.3957</v>
      </c>
      <c r="E1858" s="1" t="s">
        <v>25</v>
      </c>
      <c r="F1858" s="1" t="n">
        <v>1688</v>
      </c>
      <c r="G1858" s="15" t="n">
        <v>-0.6304</v>
      </c>
      <c r="H1858" s="16" t="n">
        <v>-0.822</v>
      </c>
      <c r="I1858" s="16" t="n">
        <v>-0.3409</v>
      </c>
      <c r="J1858" s="16" t="n">
        <v>-0.4945</v>
      </c>
      <c r="K1858" s="16" t="n">
        <v>-0.452</v>
      </c>
      <c r="L1858" s="17" t="n">
        <v>-0.3434</v>
      </c>
    </row>
    <row r="1859" customFormat="false" ht="12.75" hidden="false" customHeight="false" outlineLevel="0" collapsed="false">
      <c r="A1859" s="1" t="n">
        <v>1855</v>
      </c>
      <c r="B1859" s="7" t="s">
        <v>1873</v>
      </c>
      <c r="C1859" s="2" t="n">
        <v>32378735</v>
      </c>
      <c r="D1859" s="3" t="n">
        <v>0.4256</v>
      </c>
      <c r="E1859" s="1" t="s">
        <v>22</v>
      </c>
      <c r="F1859" s="1" t="n">
        <v>1688</v>
      </c>
      <c r="G1859" s="15" t="n">
        <v>-0.8696</v>
      </c>
      <c r="H1859" s="16" t="n">
        <v>0.7988</v>
      </c>
      <c r="I1859" s="16" t="n">
        <v>-0.4124</v>
      </c>
      <c r="J1859" s="16" t="n">
        <v>-0.4845</v>
      </c>
      <c r="K1859" s="16" t="n">
        <v>-0.5147</v>
      </c>
      <c r="L1859" s="17" t="n">
        <v>0.4803</v>
      </c>
    </row>
    <row r="1860" customFormat="false" ht="12.75" hidden="false" customHeight="false" outlineLevel="0" collapsed="false">
      <c r="A1860" s="1" t="n">
        <v>1856</v>
      </c>
      <c r="B1860" s="7" t="s">
        <v>1874</v>
      </c>
      <c r="C1860" s="2" t="n">
        <v>32379179</v>
      </c>
      <c r="D1860" s="3" t="n">
        <v>0.4269</v>
      </c>
      <c r="E1860" s="1" t="s">
        <v>22</v>
      </c>
      <c r="F1860" s="1" t="n">
        <v>1689</v>
      </c>
      <c r="G1860" s="15" t="n">
        <v>-0.8448</v>
      </c>
      <c r="H1860" s="16" t="n">
        <v>0.7793</v>
      </c>
      <c r="I1860" s="16" t="n">
        <v>-0.4258</v>
      </c>
      <c r="J1860" s="16" t="n">
        <v>-0.508</v>
      </c>
      <c r="K1860" s="16" t="n">
        <v>-0.4847</v>
      </c>
      <c r="L1860" s="17" t="n">
        <v>0.5069</v>
      </c>
    </row>
    <row r="1861" customFormat="false" ht="12.75" hidden="false" customHeight="false" outlineLevel="0" collapsed="false">
      <c r="A1861" s="1" t="n">
        <v>1857</v>
      </c>
      <c r="B1861" s="7" t="s">
        <v>1875</v>
      </c>
      <c r="C1861" s="2" t="n">
        <v>32382340</v>
      </c>
      <c r="D1861" s="3" t="n">
        <v>0.0588</v>
      </c>
      <c r="E1861" s="1" t="s">
        <v>25</v>
      </c>
      <c r="F1861" s="1" t="n">
        <v>1690</v>
      </c>
      <c r="G1861" s="15" t="n">
        <v>0.6407</v>
      </c>
      <c r="H1861" s="16" t="n">
        <v>-0.7559</v>
      </c>
      <c r="I1861" s="16" t="n">
        <v>0.1451</v>
      </c>
      <c r="J1861" s="16" t="n">
        <v>0.353</v>
      </c>
      <c r="K1861" s="16" t="n">
        <v>0.4474</v>
      </c>
      <c r="L1861" s="17" t="n">
        <v>0.2173</v>
      </c>
    </row>
    <row r="1862" customFormat="false" ht="12.75" hidden="false" customHeight="false" outlineLevel="0" collapsed="false">
      <c r="A1862" s="1" t="n">
        <v>1858</v>
      </c>
      <c r="B1862" s="7" t="s">
        <v>1876</v>
      </c>
      <c r="C1862" s="2" t="n">
        <v>32393116</v>
      </c>
      <c r="D1862" s="3" t="n">
        <v>0.1007</v>
      </c>
      <c r="E1862" s="1" t="s">
        <v>15</v>
      </c>
      <c r="F1862" s="1" t="n">
        <v>1690</v>
      </c>
      <c r="G1862" s="15" t="n">
        <v>-0.9687</v>
      </c>
      <c r="H1862" s="16" t="n">
        <v>0.1847</v>
      </c>
      <c r="I1862" s="16" t="n">
        <v>0.5275</v>
      </c>
      <c r="J1862" s="16" t="n">
        <v>-0.9566</v>
      </c>
      <c r="K1862" s="16" t="n">
        <v>-0.9317</v>
      </c>
      <c r="L1862" s="17" t="n">
        <v>0.3102</v>
      </c>
    </row>
    <row r="1863" customFormat="false" ht="12.75" hidden="false" customHeight="false" outlineLevel="0" collapsed="false">
      <c r="A1863" s="1" t="n">
        <v>1859</v>
      </c>
      <c r="B1863" s="7" t="s">
        <v>1877</v>
      </c>
      <c r="C1863" s="2" t="n">
        <v>32398371</v>
      </c>
      <c r="D1863" s="3" t="n">
        <v>0.3289</v>
      </c>
      <c r="E1863" s="1" t="s">
        <v>25</v>
      </c>
      <c r="F1863" s="1" t="n">
        <v>1690</v>
      </c>
      <c r="G1863" s="15" t="n">
        <v>-0.5069</v>
      </c>
      <c r="H1863" s="16" t="n">
        <v>-0.3321</v>
      </c>
      <c r="I1863" s="16" t="n">
        <v>-0.164</v>
      </c>
      <c r="J1863" s="16" t="n">
        <v>-0.4079</v>
      </c>
      <c r="K1863" s="16" t="n">
        <v>-0.2144</v>
      </c>
      <c r="L1863" s="17" t="n">
        <v>-0.5189</v>
      </c>
    </row>
    <row r="1864" customFormat="false" ht="12.75" hidden="false" customHeight="false" outlineLevel="0" collapsed="false">
      <c r="A1864" s="1" t="n">
        <v>1860</v>
      </c>
      <c r="B1864" s="7" t="s">
        <v>1878</v>
      </c>
      <c r="C1864" s="2" t="n">
        <v>32399282</v>
      </c>
      <c r="D1864" s="3" t="n">
        <v>0.4608</v>
      </c>
      <c r="E1864" s="1" t="s">
        <v>15</v>
      </c>
      <c r="F1864" s="1" t="n">
        <v>1690</v>
      </c>
      <c r="G1864" s="15" t="n">
        <v>0.5416</v>
      </c>
      <c r="H1864" s="16" t="n">
        <v>0.9816</v>
      </c>
      <c r="I1864" s="16" t="n">
        <v>0.6191</v>
      </c>
      <c r="J1864" s="16" t="n">
        <v>0.6308</v>
      </c>
      <c r="K1864" s="16" t="n">
        <v>0.3504</v>
      </c>
      <c r="L1864" s="17" t="n">
        <v>0.9472</v>
      </c>
    </row>
    <row r="1865" customFormat="false" ht="12.75" hidden="false" customHeight="false" outlineLevel="0" collapsed="false">
      <c r="A1865" s="1" t="n">
        <v>1861</v>
      </c>
      <c r="B1865" s="7" t="s">
        <v>1879</v>
      </c>
      <c r="C1865" s="2" t="n">
        <v>32400568</v>
      </c>
      <c r="D1865" s="3" t="n">
        <v>0.3253</v>
      </c>
      <c r="E1865" s="1" t="s">
        <v>15</v>
      </c>
      <c r="F1865" s="1" t="n">
        <v>1690</v>
      </c>
      <c r="G1865" s="15" t="n">
        <v>0.4313</v>
      </c>
      <c r="H1865" s="16" t="n">
        <v>0.9818</v>
      </c>
      <c r="I1865" s="16" t="n">
        <v>0.9621</v>
      </c>
      <c r="J1865" s="16" t="n">
        <v>0.3139</v>
      </c>
      <c r="K1865" s="16" t="n">
        <v>0.7775</v>
      </c>
      <c r="L1865" s="17" t="n">
        <v>-0.7062</v>
      </c>
    </row>
    <row r="1866" customFormat="false" ht="12.75" hidden="false" customHeight="false" outlineLevel="0" collapsed="false">
      <c r="A1866" s="1" t="n">
        <v>1862</v>
      </c>
      <c r="B1866" s="7" t="s">
        <v>1880</v>
      </c>
      <c r="C1866" s="2" t="n">
        <v>32404347</v>
      </c>
      <c r="D1866" s="3" t="n">
        <v>0.4214</v>
      </c>
      <c r="E1866" s="1" t="s">
        <v>22</v>
      </c>
      <c r="F1866" s="1" t="n">
        <v>1691</v>
      </c>
      <c r="G1866" s="15" t="n">
        <v>0.7966</v>
      </c>
      <c r="H1866" s="16" t="n">
        <v>-0.4038</v>
      </c>
      <c r="I1866" s="16" t="n">
        <v>-0.9785</v>
      </c>
      <c r="J1866" s="16" t="n">
        <v>0.8881</v>
      </c>
      <c r="K1866" s="16" t="n">
        <v>0.6086</v>
      </c>
      <c r="L1866" s="17" t="n">
        <v>-0.577</v>
      </c>
    </row>
    <row r="1867" customFormat="false" ht="12.75" hidden="false" customHeight="false" outlineLevel="0" collapsed="false">
      <c r="A1867" s="1" t="n">
        <v>1863</v>
      </c>
      <c r="B1867" s="7" t="s">
        <v>1881</v>
      </c>
      <c r="C1867" s="2" t="n">
        <v>32405692</v>
      </c>
      <c r="D1867" s="3" t="n">
        <v>0.3914</v>
      </c>
      <c r="E1867" s="1" t="s">
        <v>18</v>
      </c>
      <c r="F1867" s="1" t="n">
        <v>1692</v>
      </c>
      <c r="G1867" s="15" t="n">
        <v>-0.7427</v>
      </c>
      <c r="H1867" s="16" t="n">
        <v>-0.9163</v>
      </c>
      <c r="I1867" s="16" t="n">
        <v>0.2207</v>
      </c>
      <c r="J1867" s="16" t="n">
        <v>-0.5848</v>
      </c>
      <c r="K1867" s="16" t="n">
        <v>0.5467</v>
      </c>
      <c r="L1867" s="17" t="n">
        <v>-0.6368</v>
      </c>
    </row>
    <row r="1868" customFormat="false" ht="12.75" hidden="false" customHeight="false" outlineLevel="0" collapsed="false">
      <c r="A1868" s="1" t="n">
        <v>1864</v>
      </c>
      <c r="B1868" s="7" t="s">
        <v>1882</v>
      </c>
      <c r="C1868" s="2" t="n">
        <v>32409587</v>
      </c>
      <c r="D1868" s="3" t="n">
        <v>0.2985</v>
      </c>
      <c r="E1868" s="1" t="s">
        <v>25</v>
      </c>
      <c r="F1868" s="1" t="n">
        <v>1692</v>
      </c>
      <c r="G1868" s="15" t="n">
        <v>-0.1342</v>
      </c>
      <c r="H1868" s="16" t="n">
        <v>-0.9097</v>
      </c>
      <c r="I1868" s="16" t="n">
        <v>-0.4023</v>
      </c>
      <c r="J1868" s="16" t="n">
        <v>-0.3529</v>
      </c>
      <c r="K1868" s="16" t="n">
        <v>-0.1481</v>
      </c>
      <c r="L1868" s="17" t="n">
        <v>-0.5579</v>
      </c>
    </row>
    <row r="1869" customFormat="false" ht="12.75" hidden="false" customHeight="false" outlineLevel="0" collapsed="false">
      <c r="A1869" s="1" t="n">
        <v>1865</v>
      </c>
      <c r="B1869" s="7" t="s">
        <v>1883</v>
      </c>
      <c r="C1869" s="2" t="n">
        <v>32414797</v>
      </c>
      <c r="D1869" s="3" t="n">
        <v>0.3615</v>
      </c>
      <c r="E1869" s="1" t="s">
        <v>22</v>
      </c>
      <c r="F1869" s="1" t="n">
        <v>1692</v>
      </c>
      <c r="G1869" s="15" t="n">
        <v>0.5681</v>
      </c>
      <c r="H1869" s="16" t="n">
        <v>-0.4662</v>
      </c>
      <c r="I1869" s="16" t="n">
        <v>0.1526</v>
      </c>
      <c r="J1869" s="16" t="n">
        <v>0.5576</v>
      </c>
      <c r="K1869" s="16" t="n">
        <v>0.4774</v>
      </c>
      <c r="L1869" s="17" t="n">
        <v>0.4289</v>
      </c>
    </row>
    <row r="1870" customFormat="false" ht="12.75" hidden="false" customHeight="false" outlineLevel="0" collapsed="false">
      <c r="A1870" s="1" t="n">
        <v>1866</v>
      </c>
      <c r="B1870" s="7" t="s">
        <v>1884</v>
      </c>
      <c r="C1870" s="2" t="n">
        <v>32421494</v>
      </c>
      <c r="D1870" s="3" t="n">
        <v>0.098</v>
      </c>
      <c r="E1870" s="1" t="s">
        <v>18</v>
      </c>
      <c r="F1870" s="1" t="n">
        <v>1692</v>
      </c>
      <c r="G1870" s="15" t="n">
        <v>0.705</v>
      </c>
      <c r="H1870" s="16" t="n">
        <v>0.0235</v>
      </c>
      <c r="I1870" s="16" t="n">
        <v>-0.8359</v>
      </c>
      <c r="J1870" s="16" t="n">
        <v>0.2009</v>
      </c>
      <c r="K1870" s="16" t="n">
        <v>0.5462</v>
      </c>
      <c r="L1870" s="17" t="n">
        <v>0.0567</v>
      </c>
    </row>
    <row r="1871" customFormat="false" ht="12.75" hidden="false" customHeight="false" outlineLevel="0" collapsed="false">
      <c r="A1871" s="1" t="n">
        <v>1867</v>
      </c>
      <c r="B1871" s="7" t="s">
        <v>1885</v>
      </c>
      <c r="C1871" s="2" t="n">
        <v>32426945</v>
      </c>
      <c r="D1871" s="3" t="n">
        <v>0.3262</v>
      </c>
      <c r="E1871" s="1" t="s">
        <v>25</v>
      </c>
      <c r="F1871" s="1" t="n">
        <v>1693</v>
      </c>
      <c r="G1871" s="15" t="n">
        <v>0.6596</v>
      </c>
      <c r="H1871" s="16" t="n">
        <v>0.7965</v>
      </c>
      <c r="I1871" s="16" t="n">
        <v>0.4886</v>
      </c>
      <c r="J1871" s="16" t="n">
        <v>-0.7925</v>
      </c>
      <c r="K1871" s="16" t="n">
        <v>-0.9636</v>
      </c>
      <c r="L1871" s="17" t="n">
        <v>0.9642</v>
      </c>
    </row>
    <row r="1872" customFormat="false" ht="12.75" hidden="false" customHeight="false" outlineLevel="0" collapsed="false">
      <c r="A1872" s="1" t="n">
        <v>1868</v>
      </c>
      <c r="B1872" s="7" t="s">
        <v>1886</v>
      </c>
      <c r="C1872" s="2" t="n">
        <v>32434253</v>
      </c>
      <c r="D1872" s="3" t="n">
        <v>0.3107</v>
      </c>
      <c r="E1872" s="1" t="s">
        <v>25</v>
      </c>
      <c r="F1872" s="1" t="n">
        <v>1693</v>
      </c>
      <c r="G1872" s="15" t="n">
        <v>0.7743</v>
      </c>
      <c r="H1872" s="16" t="n">
        <v>0.5315</v>
      </c>
      <c r="I1872" s="16" t="n">
        <v>-0.4442</v>
      </c>
      <c r="J1872" s="16" t="n">
        <v>-0.8032</v>
      </c>
      <c r="K1872" s="16" t="n">
        <v>0.4467</v>
      </c>
      <c r="L1872" s="17" t="n">
        <v>-0.2803</v>
      </c>
    </row>
    <row r="1873" customFormat="false" ht="12.75" hidden="false" customHeight="false" outlineLevel="0" collapsed="false">
      <c r="A1873" s="1" t="n">
        <v>1869</v>
      </c>
      <c r="B1873" s="7" t="s">
        <v>1887</v>
      </c>
      <c r="C1873" s="2" t="n">
        <v>32436846</v>
      </c>
      <c r="D1873" s="3" t="n">
        <v>0.3378</v>
      </c>
      <c r="E1873" s="1" t="s">
        <v>15</v>
      </c>
      <c r="F1873" s="1" t="n">
        <v>1694</v>
      </c>
      <c r="G1873" s="15" t="n">
        <v>-0.4662</v>
      </c>
      <c r="H1873" s="16" t="n">
        <v>-0.0119</v>
      </c>
      <c r="I1873" s="16" t="n">
        <v>0.4522</v>
      </c>
      <c r="J1873" s="16" t="n">
        <v>-0.3315</v>
      </c>
      <c r="K1873" s="16" t="n">
        <v>-0.1425</v>
      </c>
      <c r="L1873" s="17" t="n">
        <v>-0.0875</v>
      </c>
    </row>
    <row r="1874" customFormat="false" ht="12.75" hidden="false" customHeight="false" outlineLevel="0" collapsed="false">
      <c r="A1874" s="1" t="n">
        <v>1870</v>
      </c>
      <c r="B1874" s="7" t="s">
        <v>1888</v>
      </c>
      <c r="C1874" s="2" t="n">
        <v>32437235</v>
      </c>
      <c r="D1874" s="3" t="n">
        <v>0.2799</v>
      </c>
      <c r="E1874" s="1" t="s">
        <v>18</v>
      </c>
      <c r="F1874" s="1" t="n">
        <v>1694</v>
      </c>
      <c r="G1874" s="15" t="n">
        <v>-0.176</v>
      </c>
      <c r="H1874" s="16" t="n">
        <v>-0.0066</v>
      </c>
      <c r="I1874" s="16" t="n">
        <v>0.4298</v>
      </c>
      <c r="J1874" s="16" t="n">
        <v>-0.3141</v>
      </c>
      <c r="K1874" s="16" t="n">
        <v>-0.135</v>
      </c>
      <c r="L1874" s="17" t="n">
        <v>-0.1529</v>
      </c>
    </row>
    <row r="1875" customFormat="false" ht="12.75" hidden="false" customHeight="false" outlineLevel="0" collapsed="false">
      <c r="A1875" s="1" t="n">
        <v>1871</v>
      </c>
      <c r="B1875" s="7" t="s">
        <v>1889</v>
      </c>
      <c r="C1875" s="2" t="n">
        <v>32439223</v>
      </c>
      <c r="D1875" s="3" t="n">
        <v>0.2218</v>
      </c>
      <c r="E1875" s="1" t="s">
        <v>22</v>
      </c>
      <c r="F1875" s="1" t="n">
        <v>1695</v>
      </c>
      <c r="G1875" s="15" t="n">
        <v>0.0103</v>
      </c>
      <c r="H1875" s="16" t="n">
        <v>0.0592</v>
      </c>
      <c r="I1875" s="16" t="n">
        <v>0.7819</v>
      </c>
      <c r="J1875" s="16" t="n">
        <v>0.0842</v>
      </c>
      <c r="K1875" s="16" t="n">
        <v>0.0223</v>
      </c>
      <c r="L1875" s="17" t="n">
        <v>0.7341</v>
      </c>
    </row>
    <row r="1876" customFormat="false" ht="12.75" hidden="false" customHeight="false" outlineLevel="0" collapsed="false">
      <c r="A1876" s="1" t="n">
        <v>1872</v>
      </c>
      <c r="B1876" s="7" t="s">
        <v>1890</v>
      </c>
      <c r="C1876" s="2" t="n">
        <v>32444995</v>
      </c>
      <c r="D1876" s="3" t="n">
        <v>0.1816</v>
      </c>
      <c r="E1876" s="1" t="s">
        <v>18</v>
      </c>
      <c r="F1876" s="1" t="n">
        <v>1695</v>
      </c>
      <c r="G1876" s="15" t="n">
        <v>0.0349</v>
      </c>
      <c r="H1876" s="16" t="n">
        <v>0.0487</v>
      </c>
      <c r="I1876" s="16" t="n">
        <v>0.6412</v>
      </c>
      <c r="J1876" s="16" t="n">
        <v>0.0291</v>
      </c>
      <c r="K1876" s="16" t="n">
        <v>0.0161</v>
      </c>
      <c r="L1876" s="17" t="n">
        <v>0.31</v>
      </c>
    </row>
    <row r="1877" customFormat="false" ht="12.75" hidden="false" customHeight="false" outlineLevel="0" collapsed="false">
      <c r="A1877" s="1" t="n">
        <v>1873</v>
      </c>
      <c r="B1877" s="7" t="s">
        <v>1891</v>
      </c>
      <c r="C1877" s="2" t="n">
        <v>32448128</v>
      </c>
      <c r="D1877" s="3" t="n">
        <v>0.1261</v>
      </c>
      <c r="E1877" s="1" t="s">
        <v>15</v>
      </c>
      <c r="F1877" s="1" t="n">
        <v>1695</v>
      </c>
      <c r="G1877" s="15" t="n">
        <v>-0.7718</v>
      </c>
      <c r="H1877" s="16" t="n">
        <v>-0.6018</v>
      </c>
      <c r="I1877" s="16" t="n">
        <v>-0.3176</v>
      </c>
      <c r="J1877" s="16" t="n">
        <v>-0.9547</v>
      </c>
      <c r="K1877" s="16" t="n">
        <v>0.3713</v>
      </c>
      <c r="L1877" s="17" t="n">
        <v>0.6863</v>
      </c>
    </row>
    <row r="1878" customFormat="false" ht="12.75" hidden="false" customHeight="false" outlineLevel="0" collapsed="false">
      <c r="A1878" s="1" t="n">
        <v>1874</v>
      </c>
      <c r="B1878" s="7" t="s">
        <v>1892</v>
      </c>
      <c r="C1878" s="2" t="n">
        <v>32464656</v>
      </c>
      <c r="D1878" s="3" t="n">
        <v>0.1705</v>
      </c>
      <c r="E1878" s="1" t="s">
        <v>22</v>
      </c>
      <c r="F1878" s="1" t="n">
        <v>1695</v>
      </c>
      <c r="G1878" s="15" t="n">
        <v>-0.2582</v>
      </c>
      <c r="H1878" s="16" t="n">
        <v>-0.5263</v>
      </c>
      <c r="I1878" s="16" t="n">
        <v>-0.2914</v>
      </c>
      <c r="J1878" s="16" t="n">
        <v>-0.8438</v>
      </c>
      <c r="K1878" s="16" t="n">
        <v>-0.6512</v>
      </c>
      <c r="L1878" s="17" t="n">
        <v>0.9635</v>
      </c>
    </row>
    <row r="1879" customFormat="false" ht="12.75" hidden="false" customHeight="false" outlineLevel="0" collapsed="false">
      <c r="A1879" s="1" t="n">
        <v>1875</v>
      </c>
      <c r="B1879" s="7" t="s">
        <v>1893</v>
      </c>
      <c r="C1879" s="2" t="n">
        <v>32465440</v>
      </c>
      <c r="D1879" s="3" t="n">
        <v>0.2782</v>
      </c>
      <c r="E1879" s="1" t="s">
        <v>15</v>
      </c>
      <c r="F1879" s="1" t="n">
        <v>1695</v>
      </c>
      <c r="G1879" s="15" t="n">
        <v>-0.2768</v>
      </c>
      <c r="H1879" s="16" t="n">
        <v>-0.0188</v>
      </c>
      <c r="I1879" s="16" t="n">
        <v>0.4057</v>
      </c>
      <c r="J1879" s="16" t="n">
        <v>-0.5652</v>
      </c>
      <c r="K1879" s="16" t="n">
        <v>-0.1828</v>
      </c>
      <c r="L1879" s="17" t="n">
        <v>-0.1765</v>
      </c>
    </row>
    <row r="1880" customFormat="false" ht="12.75" hidden="false" customHeight="false" outlineLevel="0" collapsed="false">
      <c r="A1880" s="1" t="n">
        <v>1876</v>
      </c>
      <c r="B1880" s="7" t="s">
        <v>1894</v>
      </c>
      <c r="C1880" s="2" t="n">
        <v>32469764</v>
      </c>
      <c r="D1880" s="3" t="n">
        <v>0.2214</v>
      </c>
      <c r="E1880" s="1" t="s">
        <v>25</v>
      </c>
      <c r="F1880" s="1" t="n">
        <v>1695</v>
      </c>
      <c r="G1880" s="15" t="n">
        <v>-0.224</v>
      </c>
      <c r="H1880" s="16" t="n">
        <v>-0.0358</v>
      </c>
      <c r="I1880" s="16" t="n">
        <v>0.2941</v>
      </c>
      <c r="J1880" s="16" t="n">
        <v>-0.4069</v>
      </c>
      <c r="K1880" s="16" t="n">
        <v>-0.1613</v>
      </c>
      <c r="L1880" s="17" t="n">
        <v>-0.0915</v>
      </c>
    </row>
    <row r="1881" customFormat="false" ht="12.75" hidden="false" customHeight="false" outlineLevel="0" collapsed="false">
      <c r="A1881" s="1" t="n">
        <v>1877</v>
      </c>
      <c r="B1881" s="7" t="s">
        <v>1895</v>
      </c>
      <c r="C1881" s="2" t="n">
        <v>32471113</v>
      </c>
      <c r="D1881" s="3" t="n">
        <v>0.28</v>
      </c>
      <c r="E1881" s="1" t="s">
        <v>18</v>
      </c>
      <c r="F1881" s="1" t="n">
        <v>1696</v>
      </c>
      <c r="G1881" s="15" t="n">
        <v>-0.335</v>
      </c>
      <c r="H1881" s="16" t="n">
        <v>-0.0343</v>
      </c>
      <c r="I1881" s="16" t="n">
        <v>0.3264</v>
      </c>
      <c r="J1881" s="16" t="n">
        <v>-0.649</v>
      </c>
      <c r="K1881" s="16" t="n">
        <v>-0.226</v>
      </c>
      <c r="L1881" s="17" t="n">
        <v>-0.1989</v>
      </c>
    </row>
    <row r="1882" customFormat="false" ht="12.75" hidden="false" customHeight="false" outlineLevel="0" collapsed="false">
      <c r="A1882" s="1" t="n">
        <v>1878</v>
      </c>
      <c r="B1882" s="7" t="s">
        <v>1896</v>
      </c>
      <c r="C1882" s="2" t="n">
        <v>32472478</v>
      </c>
      <c r="D1882" s="3" t="n">
        <v>0.3426</v>
      </c>
      <c r="E1882" s="1" t="s">
        <v>18</v>
      </c>
      <c r="F1882" s="1" t="n">
        <v>1696</v>
      </c>
      <c r="G1882" s="15" t="n">
        <v>-0.6773</v>
      </c>
      <c r="H1882" s="16" t="n">
        <v>-0.09</v>
      </c>
      <c r="I1882" s="16" t="n">
        <v>0.427</v>
      </c>
      <c r="J1882" s="16" t="n">
        <v>-0.6167</v>
      </c>
      <c r="K1882" s="16" t="n">
        <v>-0.0705</v>
      </c>
      <c r="L1882" s="17" t="n">
        <v>-0.1236</v>
      </c>
    </row>
    <row r="1883" customFormat="false" ht="12.75" hidden="false" customHeight="false" outlineLevel="0" collapsed="false">
      <c r="A1883" s="1" t="n">
        <v>1879</v>
      </c>
      <c r="B1883" s="7" t="s">
        <v>1897</v>
      </c>
      <c r="C1883" s="2" t="n">
        <v>32481546</v>
      </c>
      <c r="D1883" s="3" t="n">
        <v>0.2433</v>
      </c>
      <c r="E1883" s="1" t="s">
        <v>22</v>
      </c>
      <c r="F1883" s="1" t="n">
        <v>1697</v>
      </c>
      <c r="G1883" s="15" t="n">
        <v>-0.319</v>
      </c>
      <c r="H1883" s="16" t="n">
        <v>-0.0708</v>
      </c>
      <c r="I1883" s="16" t="n">
        <v>0.2578</v>
      </c>
      <c r="J1883" s="16" t="n">
        <v>-0.4999</v>
      </c>
      <c r="K1883" s="16" t="n">
        <v>-0.0603</v>
      </c>
      <c r="L1883" s="17" t="n">
        <v>-0.0656</v>
      </c>
    </row>
    <row r="1884" customFormat="false" ht="12.75" hidden="false" customHeight="false" outlineLevel="0" collapsed="false">
      <c r="A1884" s="1" t="n">
        <v>1880</v>
      </c>
      <c r="B1884" s="7" t="s">
        <v>1898</v>
      </c>
      <c r="C1884" s="2" t="n">
        <v>32482317</v>
      </c>
      <c r="D1884" s="3" t="n">
        <v>0.1609</v>
      </c>
      <c r="E1884" s="1" t="s">
        <v>25</v>
      </c>
      <c r="F1884" s="1" t="n">
        <v>1697</v>
      </c>
      <c r="G1884" s="15" t="n">
        <v>-0.2418</v>
      </c>
      <c r="H1884" s="16" t="n">
        <v>-0.6615</v>
      </c>
      <c r="I1884" s="16" t="n">
        <v>-0.4046</v>
      </c>
      <c r="J1884" s="16" t="n">
        <v>-0.6478</v>
      </c>
      <c r="K1884" s="16" t="n">
        <v>-0.5016</v>
      </c>
      <c r="L1884" s="17" t="n">
        <v>0.6596</v>
      </c>
    </row>
    <row r="1885" customFormat="false" ht="12.75" hidden="false" customHeight="false" outlineLevel="0" collapsed="false">
      <c r="A1885" s="1" t="n">
        <v>1881</v>
      </c>
      <c r="B1885" s="7" t="s">
        <v>1899</v>
      </c>
      <c r="C1885" s="2" t="n">
        <v>32485218</v>
      </c>
      <c r="D1885" s="3" t="n">
        <v>0.4678</v>
      </c>
      <c r="E1885" s="1" t="s">
        <v>18</v>
      </c>
      <c r="F1885" s="1" t="n">
        <v>1697</v>
      </c>
      <c r="G1885" s="15" t="n">
        <v>-0.3102</v>
      </c>
      <c r="H1885" s="16" t="n">
        <v>-0.887</v>
      </c>
      <c r="I1885" s="16" t="n">
        <v>-0.8036</v>
      </c>
      <c r="J1885" s="16" t="n">
        <v>-0.2514</v>
      </c>
      <c r="K1885" s="16" t="n">
        <v>-0.7945</v>
      </c>
      <c r="L1885" s="17" t="n">
        <v>0.3321</v>
      </c>
    </row>
    <row r="1886" customFormat="false" ht="12.75" hidden="false" customHeight="false" outlineLevel="0" collapsed="false">
      <c r="A1886" s="1" t="n">
        <v>1882</v>
      </c>
      <c r="B1886" s="7" t="s">
        <v>1900</v>
      </c>
      <c r="C1886" s="2" t="n">
        <v>32488013</v>
      </c>
      <c r="D1886" s="3" t="n">
        <v>0.2809</v>
      </c>
      <c r="E1886" s="1" t="s">
        <v>25</v>
      </c>
      <c r="F1886" s="1" t="n">
        <v>1697</v>
      </c>
      <c r="G1886" s="15" t="n">
        <v>-0.2009</v>
      </c>
      <c r="H1886" s="16" t="n">
        <v>-0.0231</v>
      </c>
      <c r="I1886" s="16" t="n">
        <v>0.5356</v>
      </c>
      <c r="J1886" s="16" t="n">
        <v>-0.3085</v>
      </c>
      <c r="K1886" s="16" t="n">
        <v>-0.0546</v>
      </c>
      <c r="L1886" s="17" t="n">
        <v>-0.0602</v>
      </c>
    </row>
    <row r="1887" customFormat="false" ht="12.75" hidden="false" customHeight="false" outlineLevel="0" collapsed="false">
      <c r="A1887" s="1" t="n">
        <v>1883</v>
      </c>
      <c r="B1887" s="7" t="s">
        <v>1901</v>
      </c>
      <c r="C1887" s="2" t="n">
        <v>32491117</v>
      </c>
      <c r="D1887" s="3" t="n">
        <v>0.2027</v>
      </c>
      <c r="E1887" s="1" t="s">
        <v>25</v>
      </c>
      <c r="F1887" s="1" t="n">
        <v>1697</v>
      </c>
      <c r="G1887" s="15" t="n">
        <v>-0.7821</v>
      </c>
      <c r="H1887" s="16" t="n">
        <v>0.7775</v>
      </c>
      <c r="I1887" s="16" t="n">
        <v>0.4866</v>
      </c>
      <c r="J1887" s="16" t="n">
        <v>-0.1914</v>
      </c>
      <c r="K1887" s="16" t="n">
        <v>0.2036</v>
      </c>
      <c r="L1887" s="17" t="n">
        <v>-0.8333</v>
      </c>
    </row>
    <row r="1888" customFormat="false" ht="12.75" hidden="false" customHeight="false" outlineLevel="0" collapsed="false">
      <c r="A1888" s="1" t="n">
        <v>1884</v>
      </c>
      <c r="B1888" s="7" t="s">
        <v>1902</v>
      </c>
      <c r="C1888" s="2" t="n">
        <v>32493691</v>
      </c>
      <c r="D1888" s="3" t="n">
        <v>0.4982</v>
      </c>
      <c r="E1888" s="1" t="s">
        <v>18</v>
      </c>
      <c r="F1888" s="1" t="n">
        <v>1697</v>
      </c>
      <c r="G1888" s="15" t="n">
        <v>-0.1897</v>
      </c>
      <c r="H1888" s="16" t="n">
        <v>0.9424</v>
      </c>
      <c r="I1888" s="16" t="n">
        <v>-0.402</v>
      </c>
      <c r="J1888" s="16" t="n">
        <v>-0.1526</v>
      </c>
      <c r="K1888" s="16" t="n">
        <v>-0.5192</v>
      </c>
      <c r="L1888" s="17" t="n">
        <v>0.3448</v>
      </c>
    </row>
    <row r="1889" customFormat="false" ht="12.75" hidden="false" customHeight="false" outlineLevel="0" collapsed="false">
      <c r="A1889" s="1" t="n">
        <v>1885</v>
      </c>
      <c r="B1889" s="7" t="s">
        <v>1903</v>
      </c>
      <c r="C1889" s="2" t="n">
        <v>32495889</v>
      </c>
      <c r="D1889" s="3" t="n">
        <v>0.2828</v>
      </c>
      <c r="E1889" s="1" t="s">
        <v>25</v>
      </c>
      <c r="F1889" s="1" t="n">
        <v>1697</v>
      </c>
      <c r="G1889" s="15" t="n">
        <v>-0.1655</v>
      </c>
      <c r="H1889" s="16" t="n">
        <v>-0.0186</v>
      </c>
      <c r="I1889" s="16" t="n">
        <v>0.7616</v>
      </c>
      <c r="J1889" s="16" t="n">
        <v>-0.2493</v>
      </c>
      <c r="K1889" s="16" t="n">
        <v>-0.0062</v>
      </c>
      <c r="L1889" s="17" t="n">
        <v>-0.024</v>
      </c>
    </row>
    <row r="1890" customFormat="false" ht="12.75" hidden="false" customHeight="false" outlineLevel="0" collapsed="false">
      <c r="A1890" s="1" t="n">
        <v>1886</v>
      </c>
      <c r="B1890" s="7" t="s">
        <v>1904</v>
      </c>
      <c r="C1890" s="2" t="n">
        <v>32495959</v>
      </c>
      <c r="D1890" s="3" t="n">
        <v>0.3283</v>
      </c>
      <c r="E1890" s="1" t="s">
        <v>18</v>
      </c>
      <c r="F1890" s="1" t="n">
        <v>1697</v>
      </c>
      <c r="G1890" s="15" t="n">
        <v>-0.3256</v>
      </c>
      <c r="H1890" s="16" t="n">
        <v>-0.0246</v>
      </c>
      <c r="I1890" s="16" t="n">
        <v>0.9394</v>
      </c>
      <c r="J1890" s="16" t="n">
        <v>-0.1875</v>
      </c>
      <c r="K1890" s="16" t="n">
        <v>-0.0068</v>
      </c>
      <c r="L1890" s="17" t="n">
        <v>-0.0126</v>
      </c>
    </row>
    <row r="1891" customFormat="false" ht="12.75" hidden="false" customHeight="false" outlineLevel="0" collapsed="false">
      <c r="A1891" s="1" t="n">
        <v>1887</v>
      </c>
      <c r="B1891" s="7" t="s">
        <v>1905</v>
      </c>
      <c r="C1891" s="2" t="n">
        <v>32504736</v>
      </c>
      <c r="D1891" s="3" t="n">
        <v>0.213</v>
      </c>
      <c r="E1891" s="1" t="s">
        <v>25</v>
      </c>
      <c r="F1891" s="1" t="n">
        <v>1698</v>
      </c>
      <c r="G1891" s="15" t="n">
        <v>0.0228</v>
      </c>
      <c r="H1891" s="16" t="n">
        <v>0.04</v>
      </c>
      <c r="I1891" s="16" t="n">
        <v>0.4522</v>
      </c>
      <c r="J1891" s="16" t="n">
        <v>0.0667</v>
      </c>
      <c r="K1891" s="16" t="n">
        <v>0.0294</v>
      </c>
      <c r="L1891" s="17" t="n">
        <v>0.577</v>
      </c>
    </row>
    <row r="1892" customFormat="false" ht="12.75" hidden="false" customHeight="false" outlineLevel="0" collapsed="false">
      <c r="A1892" s="1" t="n">
        <v>1888</v>
      </c>
      <c r="B1892" s="7" t="s">
        <v>1906</v>
      </c>
      <c r="C1892" s="2" t="n">
        <v>32505754</v>
      </c>
      <c r="D1892" s="3" t="n">
        <v>0.1684</v>
      </c>
      <c r="E1892" s="1" t="s">
        <v>25</v>
      </c>
      <c r="F1892" s="1" t="n">
        <v>1698</v>
      </c>
      <c r="G1892" s="15" t="n">
        <v>0.0367</v>
      </c>
      <c r="H1892" s="16" t="n">
        <v>0.0267</v>
      </c>
      <c r="I1892" s="16" t="n">
        <v>0.2458</v>
      </c>
      <c r="J1892" s="16" t="n">
        <v>0.0221</v>
      </c>
      <c r="K1892" s="16" t="n">
        <v>0.0168</v>
      </c>
      <c r="L1892" s="17" t="n">
        <v>0.3298</v>
      </c>
    </row>
    <row r="1893" customFormat="false" ht="12.75" hidden="false" customHeight="false" outlineLevel="0" collapsed="false">
      <c r="A1893" s="1" t="n">
        <v>1889</v>
      </c>
      <c r="B1893" s="7" t="s">
        <v>1907</v>
      </c>
      <c r="C1893" s="2" t="n">
        <v>32507103</v>
      </c>
      <c r="D1893" s="3" t="n">
        <v>0.458</v>
      </c>
      <c r="E1893" s="1" t="s">
        <v>18</v>
      </c>
      <c r="F1893" s="1" t="n">
        <v>1699</v>
      </c>
      <c r="G1893" s="15" t="n">
        <v>-0.3514</v>
      </c>
      <c r="H1893" s="16" t="n">
        <v>0.7296</v>
      </c>
      <c r="I1893" s="16" t="n">
        <v>-0.5812</v>
      </c>
      <c r="J1893" s="16" t="n">
        <v>-0.2911</v>
      </c>
      <c r="K1893" s="16" t="n">
        <v>-0.6838</v>
      </c>
      <c r="L1893" s="17" t="n">
        <v>0.252</v>
      </c>
    </row>
    <row r="1894" customFormat="false" ht="12.75" hidden="false" customHeight="false" outlineLevel="0" collapsed="false">
      <c r="A1894" s="1" t="n">
        <v>1890</v>
      </c>
      <c r="B1894" s="7" t="s">
        <v>1908</v>
      </c>
      <c r="C1894" s="2" t="n">
        <v>32508201</v>
      </c>
      <c r="D1894" s="3" t="n">
        <v>0.3122</v>
      </c>
      <c r="E1894" s="1" t="s">
        <v>25</v>
      </c>
      <c r="F1894" s="1" t="n">
        <v>1699</v>
      </c>
      <c r="G1894" s="15" t="n">
        <v>-0.3053</v>
      </c>
      <c r="H1894" s="16" t="n">
        <v>-0.0492</v>
      </c>
      <c r="I1894" s="16" t="n">
        <v>0.6948</v>
      </c>
      <c r="J1894" s="16" t="n">
        <v>-0.5111</v>
      </c>
      <c r="K1894" s="16" t="n">
        <v>-0.1558</v>
      </c>
      <c r="L1894" s="17" t="n">
        <v>-0.0598</v>
      </c>
    </row>
    <row r="1895" customFormat="false" ht="12.75" hidden="false" customHeight="false" outlineLevel="0" collapsed="false">
      <c r="A1895" s="1" t="n">
        <v>1891</v>
      </c>
      <c r="B1895" s="7" t="s">
        <v>1909</v>
      </c>
      <c r="C1895" s="2" t="n">
        <v>32508580</v>
      </c>
      <c r="D1895" s="3" t="n">
        <v>0.3786</v>
      </c>
      <c r="E1895" s="1" t="s">
        <v>15</v>
      </c>
      <c r="F1895" s="1" t="s">
        <v>33</v>
      </c>
      <c r="G1895" s="15" t="n">
        <v>-0.1774</v>
      </c>
      <c r="H1895" s="16" t="n">
        <v>-0.0149</v>
      </c>
      <c r="I1895" s="16" t="n">
        <v>0.7886</v>
      </c>
      <c r="J1895" s="16" t="n">
        <v>-0.7952</v>
      </c>
      <c r="K1895" s="16" t="n">
        <v>-0.1771</v>
      </c>
      <c r="L1895" s="17" t="n">
        <v>-0.2333</v>
      </c>
    </row>
    <row r="1896" customFormat="false" ht="12.75" hidden="false" customHeight="false" outlineLevel="0" collapsed="false">
      <c r="A1896" s="1" t="n">
        <v>1892</v>
      </c>
      <c r="B1896" s="7" t="s">
        <v>1910</v>
      </c>
      <c r="C1896" s="2" t="n">
        <v>32508655</v>
      </c>
      <c r="D1896" s="3" t="n">
        <v>0.4571</v>
      </c>
      <c r="E1896" s="1" t="s">
        <v>15</v>
      </c>
      <c r="F1896" s="1" t="n">
        <v>1700</v>
      </c>
      <c r="G1896" s="15" t="n">
        <v>-0.4586</v>
      </c>
      <c r="H1896" s="16" t="n">
        <v>0.5855</v>
      </c>
      <c r="I1896" s="16" t="n">
        <v>-0.6065</v>
      </c>
      <c r="J1896" s="16" t="n">
        <v>-0.3897</v>
      </c>
      <c r="K1896" s="16" t="n">
        <v>-0.7936</v>
      </c>
      <c r="L1896" s="17" t="n">
        <v>0.1539</v>
      </c>
    </row>
    <row r="1897" customFormat="false" ht="12.75" hidden="false" customHeight="false" outlineLevel="0" collapsed="false">
      <c r="A1897" s="1" t="n">
        <v>1893</v>
      </c>
      <c r="B1897" s="7" t="s">
        <v>1911</v>
      </c>
      <c r="C1897" s="2" t="n">
        <v>32515047</v>
      </c>
      <c r="D1897" s="3" t="n">
        <v>0.3714</v>
      </c>
      <c r="E1897" s="1" t="s">
        <v>15</v>
      </c>
      <c r="F1897" s="1" t="n">
        <v>1700</v>
      </c>
      <c r="G1897" s="15" t="n">
        <v>-0.3923</v>
      </c>
      <c r="H1897" s="16" t="n">
        <v>-0.0826</v>
      </c>
      <c r="I1897" s="16" t="n">
        <v>0.651</v>
      </c>
      <c r="J1897" s="16" t="n">
        <v>0.984</v>
      </c>
      <c r="K1897" s="16" t="n">
        <v>-0.188</v>
      </c>
      <c r="L1897" s="17" t="n">
        <v>-0.2616</v>
      </c>
    </row>
    <row r="1898" customFormat="false" ht="12.75" hidden="false" customHeight="false" outlineLevel="0" collapsed="false">
      <c r="A1898" s="1" t="n">
        <v>1894</v>
      </c>
      <c r="B1898" s="7" t="s">
        <v>1912</v>
      </c>
      <c r="C1898" s="2" t="n">
        <v>32515405</v>
      </c>
      <c r="D1898" s="3" t="n">
        <v>0.3521</v>
      </c>
      <c r="E1898" s="1" t="s">
        <v>25</v>
      </c>
      <c r="F1898" s="1" t="n">
        <v>1700</v>
      </c>
      <c r="G1898" s="15" t="n">
        <v>-0.6573</v>
      </c>
      <c r="H1898" s="16" t="n">
        <v>-0.176</v>
      </c>
      <c r="I1898" s="16" t="n">
        <v>0.3407</v>
      </c>
      <c r="J1898" s="16" t="n">
        <v>0.7507</v>
      </c>
      <c r="K1898" s="16" t="n">
        <v>-0.1996</v>
      </c>
      <c r="L1898" s="17" t="n">
        <v>-0.3667</v>
      </c>
    </row>
    <row r="1899" customFormat="false" ht="12.75" hidden="false" customHeight="false" outlineLevel="0" collapsed="false">
      <c r="A1899" s="1" t="n">
        <v>1895</v>
      </c>
      <c r="B1899" s="7" t="s">
        <v>1913</v>
      </c>
      <c r="C1899" s="2" t="n">
        <v>32519984</v>
      </c>
      <c r="D1899" s="3" t="n">
        <v>0.4812</v>
      </c>
      <c r="E1899" s="1" t="s">
        <v>15</v>
      </c>
      <c r="F1899" s="1" t="n">
        <v>1701</v>
      </c>
      <c r="G1899" s="15" t="n">
        <v>-0.4706</v>
      </c>
      <c r="H1899" s="16" t="n">
        <v>0.8623</v>
      </c>
      <c r="I1899" s="16" t="n">
        <v>-0.2017</v>
      </c>
      <c r="J1899" s="16" t="n">
        <v>-0.2078</v>
      </c>
      <c r="K1899" s="16" t="n">
        <v>-0.7246</v>
      </c>
      <c r="L1899" s="17" t="n">
        <v>0.4581</v>
      </c>
    </row>
    <row r="1900" customFormat="false" ht="12.75" hidden="false" customHeight="false" outlineLevel="0" collapsed="false">
      <c r="A1900" s="1" t="n">
        <v>1896</v>
      </c>
      <c r="B1900" s="7" t="s">
        <v>1914</v>
      </c>
      <c r="C1900" s="2" t="n">
        <v>32520977</v>
      </c>
      <c r="D1900" s="3" t="n">
        <v>0.4463</v>
      </c>
      <c r="E1900" s="1" t="s">
        <v>25</v>
      </c>
      <c r="F1900" s="1" t="n">
        <v>1702</v>
      </c>
      <c r="G1900" s="15" t="n">
        <v>-0.4202</v>
      </c>
      <c r="H1900" s="16" t="n">
        <v>0.79</v>
      </c>
      <c r="I1900" s="16" t="n">
        <v>-0.2318</v>
      </c>
      <c r="J1900" s="16" t="n">
        <v>-0.1066</v>
      </c>
      <c r="K1900" s="16" t="n">
        <v>-0.8023</v>
      </c>
      <c r="L1900" s="17" t="n">
        <v>0.6723</v>
      </c>
    </row>
    <row r="1901" customFormat="false" ht="12.75" hidden="false" customHeight="false" outlineLevel="0" collapsed="false">
      <c r="A1901" s="1" t="n">
        <v>1897</v>
      </c>
      <c r="B1901" s="7" t="s">
        <v>1915</v>
      </c>
      <c r="C1901" s="2" t="n">
        <v>32522181</v>
      </c>
      <c r="D1901" s="3" t="n">
        <v>0.3471</v>
      </c>
      <c r="E1901" s="1" t="s">
        <v>25</v>
      </c>
      <c r="F1901" s="1" t="n">
        <v>1702</v>
      </c>
      <c r="G1901" s="15" t="n">
        <v>-0.5863</v>
      </c>
      <c r="H1901" s="16" t="n">
        <v>-0.0687</v>
      </c>
      <c r="I1901" s="16" t="n">
        <v>0.5529</v>
      </c>
      <c r="J1901" s="16" t="n">
        <v>-0.9039</v>
      </c>
      <c r="K1901" s="16" t="n">
        <v>-0.114</v>
      </c>
      <c r="L1901" s="17" t="n">
        <v>-0.19</v>
      </c>
    </row>
    <row r="1902" customFormat="false" ht="12.75" hidden="false" customHeight="false" outlineLevel="0" collapsed="false">
      <c r="A1902" s="1" t="n">
        <v>1898</v>
      </c>
      <c r="B1902" s="7" t="s">
        <v>1916</v>
      </c>
      <c r="C1902" s="2" t="n">
        <v>32523450</v>
      </c>
      <c r="D1902" s="3" t="n">
        <v>0.4464</v>
      </c>
      <c r="E1902" s="1" t="s">
        <v>22</v>
      </c>
      <c r="F1902" s="1" t="n">
        <v>1703</v>
      </c>
      <c r="G1902" s="15" t="n">
        <v>-0.32</v>
      </c>
      <c r="H1902" s="16" t="n">
        <v>0.9346</v>
      </c>
      <c r="I1902" s="16" t="n">
        <v>-0.1785</v>
      </c>
      <c r="J1902" s="16" t="n">
        <v>-0.0746</v>
      </c>
      <c r="K1902" s="16" t="n">
        <v>-0.8096</v>
      </c>
      <c r="L1902" s="17" t="n">
        <v>0.7875</v>
      </c>
    </row>
    <row r="1903" customFormat="false" ht="12.75" hidden="false" customHeight="false" outlineLevel="0" collapsed="false">
      <c r="A1903" s="1" t="n">
        <v>1899</v>
      </c>
      <c r="B1903" s="7" t="s">
        <v>1917</v>
      </c>
      <c r="C1903" s="2" t="n">
        <v>32525473</v>
      </c>
      <c r="D1903" s="3" t="n">
        <v>0.0527</v>
      </c>
      <c r="E1903" s="1" t="s">
        <v>22</v>
      </c>
      <c r="F1903" s="1" t="n">
        <v>1703</v>
      </c>
      <c r="G1903" s="15" t="n">
        <v>0.5489</v>
      </c>
      <c r="H1903" s="16" t="n">
        <v>-0.8756</v>
      </c>
      <c r="I1903" s="16" t="n">
        <v>0.468</v>
      </c>
      <c r="J1903" s="16" t="n">
        <v>-0.7299</v>
      </c>
      <c r="K1903" s="16" t="n">
        <v>0.5223</v>
      </c>
      <c r="L1903" s="17" t="n">
        <v>-0.5147</v>
      </c>
    </row>
    <row r="1904" customFormat="false" ht="12.75" hidden="false" customHeight="false" outlineLevel="0" collapsed="false">
      <c r="A1904" s="1" t="n">
        <v>1900</v>
      </c>
      <c r="B1904" s="7" t="s">
        <v>1918</v>
      </c>
      <c r="C1904" s="2" t="n">
        <v>32532118</v>
      </c>
      <c r="D1904" s="3" t="n">
        <v>0.161</v>
      </c>
      <c r="E1904" s="1" t="s">
        <v>25</v>
      </c>
      <c r="F1904" s="1" t="n">
        <v>1703</v>
      </c>
      <c r="G1904" s="15" t="n">
        <v>-0.1272</v>
      </c>
      <c r="H1904" s="16" t="n">
        <v>-0.679</v>
      </c>
      <c r="I1904" s="16" t="n">
        <v>-0.0963</v>
      </c>
      <c r="J1904" s="16" t="n">
        <v>-0.1927</v>
      </c>
      <c r="K1904" s="16" t="n">
        <v>-0.4259</v>
      </c>
      <c r="L1904" s="17" t="n">
        <v>0.5595</v>
      </c>
    </row>
    <row r="1905" customFormat="false" ht="12.75" hidden="false" customHeight="false" outlineLevel="0" collapsed="false">
      <c r="A1905" s="1" t="n">
        <v>1901</v>
      </c>
      <c r="B1905" s="7" t="s">
        <v>1919</v>
      </c>
      <c r="C1905" s="2" t="n">
        <v>32549740</v>
      </c>
      <c r="D1905" s="3" t="n">
        <v>0.3987</v>
      </c>
      <c r="E1905" s="1" t="s">
        <v>25</v>
      </c>
      <c r="F1905" s="1" t="n">
        <v>1703</v>
      </c>
      <c r="G1905" s="15" t="n">
        <v>-0.4682</v>
      </c>
      <c r="H1905" s="16" t="n">
        <v>-0.0342</v>
      </c>
      <c r="I1905" s="16" t="n">
        <v>-0.903</v>
      </c>
      <c r="J1905" s="16" t="n">
        <v>-0.8675</v>
      </c>
      <c r="K1905" s="16" t="n">
        <v>-0.3684</v>
      </c>
      <c r="L1905" s="17" t="n">
        <v>-0.1849</v>
      </c>
    </row>
    <row r="1906" customFormat="false" ht="12.75" hidden="false" customHeight="false" outlineLevel="0" collapsed="false">
      <c r="A1906" s="1" t="n">
        <v>1902</v>
      </c>
      <c r="B1906" s="7" t="s">
        <v>1920</v>
      </c>
      <c r="C1906" s="2" t="n">
        <v>32560468</v>
      </c>
      <c r="D1906" s="3" t="n">
        <v>0.2727</v>
      </c>
      <c r="E1906" s="1" t="s">
        <v>25</v>
      </c>
      <c r="F1906" s="1" t="n">
        <v>1703</v>
      </c>
      <c r="G1906" s="15" t="n">
        <v>-0.183</v>
      </c>
      <c r="H1906" s="16" t="n">
        <v>-0.5512</v>
      </c>
      <c r="I1906" s="16" t="n">
        <v>-0.5329</v>
      </c>
      <c r="J1906" s="16" t="n">
        <v>-0.1273</v>
      </c>
      <c r="K1906" s="16" t="n">
        <v>0.33</v>
      </c>
      <c r="L1906" s="17" t="n">
        <v>-0.3672</v>
      </c>
    </row>
    <row r="1907" customFormat="false" ht="12.75" hidden="false" customHeight="false" outlineLevel="0" collapsed="false">
      <c r="A1907" s="1" t="n">
        <v>1903</v>
      </c>
      <c r="B1907" s="7" t="s">
        <v>1921</v>
      </c>
      <c r="C1907" s="2" t="n">
        <v>32576078</v>
      </c>
      <c r="D1907" s="3" t="n">
        <v>0.3295</v>
      </c>
      <c r="E1907" s="1" t="s">
        <v>25</v>
      </c>
      <c r="F1907" s="1" t="n">
        <v>1704</v>
      </c>
      <c r="G1907" s="15" t="n">
        <v>-0.6887</v>
      </c>
      <c r="H1907" s="16" t="n">
        <v>-0.1665</v>
      </c>
      <c r="I1907" s="16" t="n">
        <v>0.657</v>
      </c>
      <c r="J1907" s="16" t="n">
        <v>0.9192</v>
      </c>
      <c r="K1907" s="16" t="n">
        <v>-0.2227</v>
      </c>
      <c r="L1907" s="17" t="n">
        <v>-0.6914</v>
      </c>
    </row>
    <row r="1908" customFormat="false" ht="12.75" hidden="false" customHeight="false" outlineLevel="0" collapsed="false">
      <c r="A1908" s="1" t="n">
        <v>1904</v>
      </c>
      <c r="B1908" s="7" t="s">
        <v>1922</v>
      </c>
      <c r="C1908" s="2" t="n">
        <v>32576363</v>
      </c>
      <c r="D1908" s="3" t="n">
        <v>0.4857</v>
      </c>
      <c r="E1908" s="1" t="s">
        <v>18</v>
      </c>
      <c r="F1908" s="1" t="n">
        <v>1704</v>
      </c>
      <c r="G1908" s="15" t="n">
        <v>0.2254</v>
      </c>
      <c r="H1908" s="16" t="n">
        <v>0.4727</v>
      </c>
      <c r="I1908" s="16" t="n">
        <v>0.0817</v>
      </c>
      <c r="J1908" s="16" t="n">
        <v>0.0622</v>
      </c>
      <c r="K1908" s="16" t="n">
        <v>0.8571</v>
      </c>
      <c r="L1908" s="17" t="n">
        <v>0.5866</v>
      </c>
    </row>
    <row r="1909" customFormat="false" ht="12.75" hidden="false" customHeight="false" outlineLevel="0" collapsed="false">
      <c r="A1909" s="1" t="n">
        <v>1905</v>
      </c>
      <c r="B1909" s="7" t="s">
        <v>1923</v>
      </c>
      <c r="C1909" s="2" t="n">
        <v>32597671</v>
      </c>
      <c r="D1909" s="3" t="n">
        <v>0.1467</v>
      </c>
      <c r="E1909" s="1" t="s">
        <v>22</v>
      </c>
      <c r="F1909" s="1" t="n">
        <v>1705</v>
      </c>
      <c r="G1909" s="15" t="n">
        <v>0.0269</v>
      </c>
      <c r="H1909" s="16" t="n">
        <v>0.0027</v>
      </c>
      <c r="I1909" s="16" t="n">
        <v>0.0815</v>
      </c>
      <c r="J1909" s="16" t="n">
        <v>0.0185</v>
      </c>
      <c r="K1909" s="16" t="n">
        <v>0.0458</v>
      </c>
      <c r="L1909" s="17" t="n">
        <v>0.2639</v>
      </c>
    </row>
    <row r="1910" customFormat="false" ht="12.75" hidden="false" customHeight="false" outlineLevel="0" collapsed="false">
      <c r="A1910" s="1" t="n">
        <v>1906</v>
      </c>
      <c r="B1910" s="7" t="s">
        <v>1924</v>
      </c>
      <c r="C1910" s="2" t="n">
        <v>32613749</v>
      </c>
      <c r="D1910" s="3" t="n">
        <v>0.293</v>
      </c>
      <c r="E1910" s="1" t="s">
        <v>15</v>
      </c>
      <c r="F1910" s="1" t="n">
        <v>1705</v>
      </c>
      <c r="G1910" s="15" t="n">
        <v>-0.8713</v>
      </c>
      <c r="H1910" s="16" t="n">
        <v>-0.2952</v>
      </c>
      <c r="I1910" s="16" t="n">
        <v>0.5195</v>
      </c>
      <c r="J1910" s="16" t="n">
        <v>0.5049</v>
      </c>
      <c r="K1910" s="16" t="n">
        <v>-0.533</v>
      </c>
      <c r="L1910" s="17" t="n">
        <v>0.8119</v>
      </c>
    </row>
    <row r="1911" customFormat="false" ht="12.75" hidden="false" customHeight="false" outlineLevel="0" collapsed="false">
      <c r="A1911" s="1" t="n">
        <v>1907</v>
      </c>
      <c r="B1911" s="7" t="s">
        <v>1925</v>
      </c>
      <c r="C1911" s="2" t="n">
        <v>32628552</v>
      </c>
      <c r="D1911" s="3" t="n">
        <v>0.1524</v>
      </c>
      <c r="E1911" s="1" t="s">
        <v>25</v>
      </c>
      <c r="F1911" s="1" t="n">
        <v>1705</v>
      </c>
      <c r="G1911" s="15" t="n">
        <v>0.04</v>
      </c>
      <c r="H1911" s="16" t="n">
        <v>0.0025</v>
      </c>
      <c r="I1911" s="16" t="n">
        <v>0.1245</v>
      </c>
      <c r="J1911" s="16" t="n">
        <v>0.0183</v>
      </c>
      <c r="K1911" s="16" t="n">
        <v>0.0317</v>
      </c>
      <c r="L1911" s="17" t="n">
        <v>0.2074</v>
      </c>
    </row>
    <row r="1912" customFormat="false" ht="12.75" hidden="false" customHeight="false" outlineLevel="0" collapsed="false">
      <c r="A1912" s="1" t="n">
        <v>1908</v>
      </c>
      <c r="B1912" s="7" t="s">
        <v>1926</v>
      </c>
      <c r="C1912" s="2" t="n">
        <v>32633146</v>
      </c>
      <c r="D1912" s="3" t="n">
        <v>0.1578</v>
      </c>
      <c r="E1912" s="1" t="s">
        <v>18</v>
      </c>
      <c r="F1912" s="1" t="n">
        <v>1705</v>
      </c>
      <c r="G1912" s="15" t="n">
        <v>0.035</v>
      </c>
      <c r="H1912" s="16" t="n">
        <v>0.0021</v>
      </c>
      <c r="I1912" s="16" t="n">
        <v>0.0874</v>
      </c>
      <c r="J1912" s="16" t="n">
        <v>0.0162</v>
      </c>
      <c r="K1912" s="16" t="n">
        <v>0.045</v>
      </c>
      <c r="L1912" s="17" t="n">
        <v>0.2989</v>
      </c>
    </row>
    <row r="1913" customFormat="false" ht="12.75" hidden="false" customHeight="false" outlineLevel="0" collapsed="false">
      <c r="A1913" s="1" t="n">
        <v>1909</v>
      </c>
      <c r="B1913" s="7" t="s">
        <v>1927</v>
      </c>
      <c r="C1913" s="2" t="n">
        <v>32636821</v>
      </c>
      <c r="D1913" s="3" t="n">
        <v>0.1199</v>
      </c>
      <c r="E1913" s="1" t="s">
        <v>15</v>
      </c>
      <c r="F1913" s="1" t="n">
        <v>1705</v>
      </c>
      <c r="G1913" s="15" t="n">
        <v>-0.3736</v>
      </c>
      <c r="H1913" s="16" t="n">
        <v>-0.2466</v>
      </c>
      <c r="I1913" s="16" t="n">
        <v>0.9759</v>
      </c>
      <c r="J1913" s="16" t="n">
        <v>-0.1307</v>
      </c>
      <c r="K1913" s="16" t="n">
        <v>0.9825</v>
      </c>
      <c r="L1913" s="17" t="n">
        <v>-0.449</v>
      </c>
    </row>
    <row r="1914" customFormat="false" ht="12.75" hidden="false" customHeight="false" outlineLevel="0" collapsed="false">
      <c r="A1914" s="1" t="n">
        <v>1910</v>
      </c>
      <c r="B1914" s="7" t="s">
        <v>1928</v>
      </c>
      <c r="C1914" s="2" t="n">
        <v>32648506</v>
      </c>
      <c r="D1914" s="3" t="n">
        <v>0.0206</v>
      </c>
      <c r="E1914" s="1" t="s">
        <v>22</v>
      </c>
      <c r="F1914" s="1" t="n">
        <v>1705</v>
      </c>
      <c r="G1914" s="15" t="n">
        <v>0.1259</v>
      </c>
      <c r="H1914" s="16" t="n">
        <v>0.3144</v>
      </c>
      <c r="I1914" s="16" t="n">
        <v>0.323</v>
      </c>
      <c r="J1914" s="16" t="n">
        <v>0.1787</v>
      </c>
      <c r="K1914" s="16" t="n">
        <v>0.0753</v>
      </c>
      <c r="L1914" s="17" t="n">
        <v>0.1826</v>
      </c>
    </row>
    <row r="1915" customFormat="false" ht="12.75" hidden="false" customHeight="false" outlineLevel="0" collapsed="false">
      <c r="A1915" s="1" t="n">
        <v>1911</v>
      </c>
      <c r="B1915" s="7" t="s">
        <v>1929</v>
      </c>
      <c r="C1915" s="2" t="n">
        <v>32650901</v>
      </c>
      <c r="D1915" s="3" t="n">
        <v>0.2825</v>
      </c>
      <c r="E1915" s="1" t="s">
        <v>25</v>
      </c>
      <c r="F1915" s="1" t="n">
        <v>1705</v>
      </c>
      <c r="G1915" s="15" t="n">
        <v>0.9551</v>
      </c>
      <c r="H1915" s="16" t="n">
        <v>-0.5812</v>
      </c>
      <c r="I1915" s="16" t="n">
        <v>0.3681</v>
      </c>
      <c r="J1915" s="16" t="n">
        <v>0.3955</v>
      </c>
      <c r="K1915" s="16" t="n">
        <v>-0.6948</v>
      </c>
      <c r="L1915" s="17" t="n">
        <v>0.3833</v>
      </c>
    </row>
    <row r="1916" customFormat="false" ht="12.75" hidden="false" customHeight="false" outlineLevel="0" collapsed="false">
      <c r="A1916" s="1" t="n">
        <v>1912</v>
      </c>
      <c r="B1916" s="7" t="s">
        <v>1930</v>
      </c>
      <c r="C1916" s="2" t="n">
        <v>32652689</v>
      </c>
      <c r="D1916" s="3" t="n">
        <v>0.1449</v>
      </c>
      <c r="E1916" s="1" t="s">
        <v>25</v>
      </c>
      <c r="F1916" s="1" t="n">
        <v>1705</v>
      </c>
      <c r="G1916" s="15" t="n">
        <v>-0.8497</v>
      </c>
      <c r="H1916" s="16" t="n">
        <v>-0.3662</v>
      </c>
      <c r="I1916" s="16" t="n">
        <v>-0.1975</v>
      </c>
      <c r="J1916" s="16" t="n">
        <v>-0.8835</v>
      </c>
      <c r="K1916" s="16" t="n">
        <v>0.6557</v>
      </c>
      <c r="L1916" s="17" t="n">
        <v>-0.3647</v>
      </c>
    </row>
    <row r="1917" customFormat="false" ht="12.75" hidden="false" customHeight="false" outlineLevel="0" collapsed="false">
      <c r="A1917" s="1" t="n">
        <v>1913</v>
      </c>
      <c r="B1917" s="7" t="s">
        <v>1931</v>
      </c>
      <c r="C1917" s="2" t="n">
        <v>32721452</v>
      </c>
      <c r="D1917" s="3" t="n">
        <v>0.1881</v>
      </c>
      <c r="E1917" s="1" t="s">
        <v>22</v>
      </c>
      <c r="F1917" s="1" t="n">
        <v>1705</v>
      </c>
      <c r="G1917" s="15" t="n">
        <v>0.1153</v>
      </c>
      <c r="H1917" s="16" t="n">
        <v>0.0432</v>
      </c>
      <c r="I1917" s="16" t="n">
        <v>0.2796</v>
      </c>
      <c r="J1917" s="16" t="n">
        <v>0.123</v>
      </c>
      <c r="K1917" s="16" t="n">
        <v>0.1426</v>
      </c>
      <c r="L1917" s="17" t="n">
        <v>0.664</v>
      </c>
    </row>
    <row r="1918" customFormat="false" ht="12.75" hidden="false" customHeight="false" outlineLevel="0" collapsed="false">
      <c r="A1918" s="1" t="n">
        <v>1914</v>
      </c>
      <c r="B1918" s="7" t="s">
        <v>1932</v>
      </c>
      <c r="C1918" s="2" t="n">
        <v>32990391</v>
      </c>
      <c r="D1918" s="3" t="n">
        <v>0.3587</v>
      </c>
      <c r="E1918" s="1" t="s">
        <v>25</v>
      </c>
      <c r="F1918" s="1" t="n">
        <v>1705</v>
      </c>
      <c r="G1918" s="15" t="n">
        <v>0.963</v>
      </c>
      <c r="H1918" s="16" t="n">
        <v>-0.7062</v>
      </c>
      <c r="I1918" s="16" t="n">
        <v>0.8389</v>
      </c>
      <c r="J1918" s="16" t="n">
        <v>0.3643</v>
      </c>
      <c r="K1918" s="16" t="n">
        <v>-0.2571</v>
      </c>
      <c r="L1918" s="17" t="n">
        <v>0.3348</v>
      </c>
    </row>
    <row r="1919" customFormat="false" ht="12.75" hidden="false" customHeight="false" outlineLevel="0" collapsed="false">
      <c r="A1919" s="1" t="n">
        <v>1915</v>
      </c>
      <c r="B1919" s="7" t="s">
        <v>1933</v>
      </c>
      <c r="C1919" s="2" t="n">
        <v>33002674</v>
      </c>
      <c r="D1919" s="3" t="n">
        <v>0.3128</v>
      </c>
      <c r="E1919" s="1" t="s">
        <v>22</v>
      </c>
      <c r="F1919" s="1" t="n">
        <v>1705</v>
      </c>
      <c r="G1919" s="15" t="n">
        <v>0.2404</v>
      </c>
      <c r="H1919" s="16" t="n">
        <v>0.1503</v>
      </c>
      <c r="I1919" s="16" t="n">
        <v>0.9396</v>
      </c>
      <c r="J1919" s="16" t="n">
        <v>0.2242</v>
      </c>
      <c r="K1919" s="16" t="n">
        <v>0.2153</v>
      </c>
      <c r="L1919" s="17" t="n">
        <v>-0.8681</v>
      </c>
    </row>
    <row r="1920" customFormat="false" ht="12.75" hidden="false" customHeight="false" outlineLevel="0" collapsed="false">
      <c r="A1920" s="1" t="n">
        <v>1916</v>
      </c>
      <c r="B1920" s="7" t="s">
        <v>1934</v>
      </c>
      <c r="C1920" s="2" t="n">
        <v>33054395</v>
      </c>
      <c r="D1920" s="3" t="n">
        <v>0.1295</v>
      </c>
      <c r="E1920" s="1" t="s">
        <v>25</v>
      </c>
      <c r="F1920" s="1" t="n">
        <v>1705</v>
      </c>
      <c r="G1920" s="15" t="n">
        <v>0.5614</v>
      </c>
      <c r="H1920" s="16" t="n">
        <v>0.9543</v>
      </c>
      <c r="I1920" s="16" t="n">
        <v>-0.4164</v>
      </c>
      <c r="J1920" s="16" t="n">
        <v>0.4706</v>
      </c>
      <c r="K1920" s="16" t="n">
        <v>0.3777</v>
      </c>
      <c r="L1920" s="17" t="n">
        <v>-0.613</v>
      </c>
    </row>
    <row r="1921" customFormat="false" ht="12.75" hidden="false" customHeight="false" outlineLevel="0" collapsed="false">
      <c r="A1921" s="1" t="n">
        <v>1917</v>
      </c>
      <c r="B1921" s="7" t="s">
        <v>1935</v>
      </c>
      <c r="C1921" s="2" t="n">
        <v>33088273</v>
      </c>
      <c r="D1921" s="3" t="n">
        <v>0.3244</v>
      </c>
      <c r="E1921" s="1" t="s">
        <v>18</v>
      </c>
      <c r="F1921" s="1" t="n">
        <v>1706</v>
      </c>
      <c r="G1921" s="15" t="n">
        <v>0.2506</v>
      </c>
      <c r="H1921" s="16" t="n">
        <v>0.2877</v>
      </c>
      <c r="I1921" s="16" t="n">
        <v>-0.7702</v>
      </c>
      <c r="J1921" s="16" t="n">
        <v>0.3786</v>
      </c>
      <c r="K1921" s="16" t="n">
        <v>0.3531</v>
      </c>
      <c r="L1921" s="17" t="n">
        <v>-0.5737</v>
      </c>
    </row>
    <row r="1922" customFormat="false" ht="12.75" hidden="false" customHeight="false" outlineLevel="0" collapsed="false">
      <c r="A1922" s="1" t="n">
        <v>1918</v>
      </c>
      <c r="B1922" s="7" t="s">
        <v>1936</v>
      </c>
      <c r="C1922" s="2" t="n">
        <v>33090399</v>
      </c>
      <c r="D1922" s="3" t="n">
        <v>0.1589</v>
      </c>
      <c r="E1922" s="1" t="s">
        <v>18</v>
      </c>
      <c r="F1922" s="1" t="n">
        <v>1706</v>
      </c>
      <c r="G1922" s="15" t="n">
        <v>0.0653</v>
      </c>
      <c r="H1922" s="16" t="n">
        <v>0.0207</v>
      </c>
      <c r="I1922" s="16" t="n">
        <v>0.1117</v>
      </c>
      <c r="J1922" s="16" t="n">
        <v>0.0567</v>
      </c>
      <c r="K1922" s="16" t="n">
        <v>0.0868</v>
      </c>
      <c r="L1922" s="17" t="n">
        <v>0.6231</v>
      </c>
    </row>
    <row r="1923" customFormat="false" ht="12.75" hidden="false" customHeight="false" outlineLevel="0" collapsed="false">
      <c r="A1923" s="1" t="n">
        <v>1919</v>
      </c>
      <c r="B1923" s="7" t="s">
        <v>1937</v>
      </c>
      <c r="C1923" s="2" t="n">
        <v>33097180</v>
      </c>
      <c r="D1923" s="3" t="n">
        <v>0.2174</v>
      </c>
      <c r="E1923" s="1" t="s">
        <v>22</v>
      </c>
      <c r="F1923" s="1" t="n">
        <v>1707</v>
      </c>
      <c r="G1923" s="15" t="n">
        <v>-0.7001</v>
      </c>
      <c r="H1923" s="16" t="n">
        <v>0.4862</v>
      </c>
      <c r="I1923" s="16" t="n">
        <v>-0.0773</v>
      </c>
      <c r="J1923" s="16" t="n">
        <v>-0.617</v>
      </c>
      <c r="K1923" s="16" t="n">
        <v>-0.5432</v>
      </c>
      <c r="L1923" s="17" t="n">
        <v>-0.3608</v>
      </c>
    </row>
    <row r="1924" customFormat="false" ht="12.75" hidden="false" customHeight="false" outlineLevel="0" collapsed="false">
      <c r="A1924" s="1" t="n">
        <v>1920</v>
      </c>
      <c r="B1924" s="7" t="s">
        <v>1938</v>
      </c>
      <c r="C1924" s="2" t="n">
        <v>33099039</v>
      </c>
      <c r="D1924" s="3" t="n">
        <v>0.2369</v>
      </c>
      <c r="E1924" s="1" t="s">
        <v>22</v>
      </c>
      <c r="F1924" s="1" t="n">
        <v>1707</v>
      </c>
      <c r="G1924" s="15" t="n">
        <v>0.6571</v>
      </c>
      <c r="H1924" s="16" t="n">
        <v>0.2912</v>
      </c>
      <c r="I1924" s="16" t="n">
        <v>0.4989</v>
      </c>
      <c r="J1924" s="16" t="n">
        <v>-0.7831</v>
      </c>
      <c r="K1924" s="16" t="n">
        <v>0.3022</v>
      </c>
      <c r="L1924" s="17" t="n">
        <v>0.4507</v>
      </c>
    </row>
    <row r="1925" customFormat="false" ht="12.75" hidden="false" customHeight="false" outlineLevel="0" collapsed="false">
      <c r="A1925" s="1" t="n">
        <v>1921</v>
      </c>
      <c r="B1925" s="7" t="s">
        <v>1939</v>
      </c>
      <c r="C1925" s="2" t="n">
        <v>33099534</v>
      </c>
      <c r="D1925" s="3" t="n">
        <v>0.4857</v>
      </c>
      <c r="E1925" s="1" t="s">
        <v>25</v>
      </c>
      <c r="F1925" s="1" t="n">
        <v>1707</v>
      </c>
      <c r="G1925" s="15" t="n">
        <v>-0.6668</v>
      </c>
      <c r="H1925" s="16" t="n">
        <v>-0.2384</v>
      </c>
      <c r="I1925" s="16" t="n">
        <v>0.636</v>
      </c>
      <c r="J1925" s="16" t="n">
        <v>-0.415</v>
      </c>
      <c r="K1925" s="16" t="n">
        <v>0.9688</v>
      </c>
      <c r="L1925" s="17" t="n">
        <v>-0.943</v>
      </c>
    </row>
    <row r="1926" customFormat="false" ht="12.75" hidden="false" customHeight="false" outlineLevel="0" collapsed="false">
      <c r="A1926" s="1" t="n">
        <v>1922</v>
      </c>
      <c r="B1926" s="7" t="s">
        <v>1940</v>
      </c>
      <c r="C1926" s="2" t="n">
        <v>33101229</v>
      </c>
      <c r="D1926" s="3" t="n">
        <v>0.4866</v>
      </c>
      <c r="E1926" s="1" t="s">
        <v>18</v>
      </c>
      <c r="F1926" s="1" t="n">
        <v>1707</v>
      </c>
      <c r="G1926" s="15" t="n">
        <v>0.6183</v>
      </c>
      <c r="H1926" s="16" t="n">
        <v>0.3315</v>
      </c>
      <c r="I1926" s="16" t="n">
        <v>-0.2877</v>
      </c>
      <c r="J1926" s="16" t="n">
        <v>0.4796</v>
      </c>
      <c r="K1926" s="16" t="n">
        <v>-0.6916</v>
      </c>
      <c r="L1926" s="17" t="n">
        <v>-0.619</v>
      </c>
    </row>
    <row r="1927" customFormat="false" ht="12.75" hidden="false" customHeight="false" outlineLevel="0" collapsed="false">
      <c r="A1927" s="1" t="n">
        <v>1923</v>
      </c>
      <c r="B1927" s="7" t="s">
        <v>1941</v>
      </c>
      <c r="C1927" s="2" t="n">
        <v>33101619</v>
      </c>
      <c r="D1927" s="3" t="n">
        <v>0.1952</v>
      </c>
      <c r="E1927" s="1" t="s">
        <v>15</v>
      </c>
      <c r="F1927" s="1" t="n">
        <v>1707</v>
      </c>
      <c r="G1927" s="15" t="n">
        <v>0.808</v>
      </c>
      <c r="H1927" s="16" t="n">
        <v>-0.1598</v>
      </c>
      <c r="I1927" s="16" t="n">
        <v>0.6384</v>
      </c>
      <c r="J1927" s="16" t="n">
        <v>0.9379</v>
      </c>
      <c r="K1927" s="16" t="n">
        <v>-0.5727</v>
      </c>
      <c r="L1927" s="17" t="n">
        <v>0.9531</v>
      </c>
    </row>
    <row r="1928" customFormat="false" ht="12.75" hidden="false" customHeight="false" outlineLevel="0" collapsed="false">
      <c r="A1928" s="1" t="n">
        <v>1924</v>
      </c>
      <c r="B1928" s="7" t="s">
        <v>1942</v>
      </c>
      <c r="C1928" s="2" t="n">
        <v>33105628</v>
      </c>
      <c r="D1928" s="3" t="n">
        <v>0.349</v>
      </c>
      <c r="E1928" s="1" t="s">
        <v>25</v>
      </c>
      <c r="F1928" s="1" t="n">
        <v>1707</v>
      </c>
      <c r="G1928" s="15" t="n">
        <v>-0.5487</v>
      </c>
      <c r="H1928" s="16" t="n">
        <v>-0.7007</v>
      </c>
      <c r="I1928" s="16" t="n">
        <v>-0.1411</v>
      </c>
      <c r="J1928" s="16" t="n">
        <v>-0.5031</v>
      </c>
      <c r="K1928" s="16" t="n">
        <v>-0.3583</v>
      </c>
      <c r="L1928" s="17" t="n">
        <v>-0.2658</v>
      </c>
    </row>
    <row r="1929" customFormat="false" ht="12.75" hidden="false" customHeight="false" outlineLevel="0" collapsed="false">
      <c r="A1929" s="1" t="n">
        <v>1925</v>
      </c>
      <c r="B1929" s="7" t="s">
        <v>1943</v>
      </c>
      <c r="C1929" s="2" t="n">
        <v>33110932</v>
      </c>
      <c r="D1929" s="3" t="n">
        <v>0.1333</v>
      </c>
      <c r="E1929" s="1" t="s">
        <v>25</v>
      </c>
      <c r="F1929" s="1" t="n">
        <v>1708</v>
      </c>
      <c r="G1929" s="15" t="n">
        <v>0.147</v>
      </c>
      <c r="H1929" s="16" t="n">
        <v>0.0588</v>
      </c>
      <c r="I1929" s="16" t="n">
        <v>0.8301</v>
      </c>
      <c r="J1929" s="16" t="n">
        <v>0.074</v>
      </c>
      <c r="K1929" s="16" t="n">
        <v>0.5045</v>
      </c>
      <c r="L1929" s="17" t="n">
        <v>0.7476</v>
      </c>
    </row>
    <row r="1930" customFormat="false" ht="12.75" hidden="false" customHeight="false" outlineLevel="0" collapsed="false">
      <c r="A1930" s="1" t="n">
        <v>1926</v>
      </c>
      <c r="B1930" s="7" t="s">
        <v>1944</v>
      </c>
      <c r="C1930" s="2" t="n">
        <v>33112324</v>
      </c>
      <c r="D1930" s="3" t="n">
        <v>0.3453</v>
      </c>
      <c r="E1930" s="1" t="s">
        <v>25</v>
      </c>
      <c r="F1930" s="1" t="n">
        <v>1708</v>
      </c>
      <c r="G1930" s="15" t="n">
        <v>0.6103</v>
      </c>
      <c r="H1930" s="16" t="n">
        <v>0.7835</v>
      </c>
      <c r="I1930" s="16" t="n">
        <v>0.6551</v>
      </c>
      <c r="J1930" s="16" t="n">
        <v>0.3278</v>
      </c>
      <c r="K1930" s="16" t="n">
        <v>-0.9339</v>
      </c>
      <c r="L1930" s="17" t="n">
        <v>-0.5365</v>
      </c>
    </row>
    <row r="1931" customFormat="false" ht="12.75" hidden="false" customHeight="false" outlineLevel="0" collapsed="false">
      <c r="A1931" s="1" t="n">
        <v>1927</v>
      </c>
      <c r="B1931" s="7" t="s">
        <v>1945</v>
      </c>
      <c r="C1931" s="2" t="n">
        <v>33112845</v>
      </c>
      <c r="D1931" s="3" t="n">
        <v>0.2665</v>
      </c>
      <c r="E1931" s="1" t="s">
        <v>22</v>
      </c>
      <c r="F1931" s="1" t="n">
        <v>1709</v>
      </c>
      <c r="G1931" s="15" t="n">
        <v>-0.7703</v>
      </c>
      <c r="H1931" s="16" t="n">
        <v>0.7919</v>
      </c>
      <c r="I1931" s="16" t="n">
        <v>0.4361</v>
      </c>
      <c r="J1931" s="16" t="n">
        <v>-0.7829</v>
      </c>
      <c r="K1931" s="16" t="n">
        <v>0.3946</v>
      </c>
      <c r="L1931" s="17" t="n">
        <v>-0.9776</v>
      </c>
    </row>
    <row r="1932" customFormat="false" ht="12.75" hidden="false" customHeight="false" outlineLevel="0" collapsed="false">
      <c r="A1932" s="1" t="n">
        <v>1928</v>
      </c>
      <c r="B1932" s="7" t="s">
        <v>1946</v>
      </c>
      <c r="C1932" s="2" t="n">
        <v>33119831</v>
      </c>
      <c r="D1932" s="3" t="n">
        <v>0.4077</v>
      </c>
      <c r="E1932" s="1" t="s">
        <v>22</v>
      </c>
      <c r="F1932" s="1" t="n">
        <v>1709</v>
      </c>
      <c r="G1932" s="15" t="n">
        <v>0.5738</v>
      </c>
      <c r="H1932" s="16" t="n">
        <v>0.2817</v>
      </c>
      <c r="I1932" s="16" t="n">
        <v>0.7881</v>
      </c>
      <c r="J1932" s="16" t="n">
        <v>0.8191</v>
      </c>
      <c r="K1932" s="16" t="n">
        <v>-0.1668</v>
      </c>
      <c r="L1932" s="17" t="n">
        <v>0.1957</v>
      </c>
    </row>
    <row r="1933" customFormat="false" ht="12.75" hidden="false" customHeight="false" outlineLevel="0" collapsed="false">
      <c r="A1933" s="1" t="n">
        <v>1929</v>
      </c>
      <c r="B1933" s="7" t="s">
        <v>1947</v>
      </c>
      <c r="C1933" s="2" t="n">
        <v>33121056</v>
      </c>
      <c r="D1933" s="3" t="n">
        <v>0.1858</v>
      </c>
      <c r="E1933" s="1" t="s">
        <v>22</v>
      </c>
      <c r="F1933" s="1" t="n">
        <v>1709</v>
      </c>
      <c r="G1933" s="15" t="n">
        <v>0.816</v>
      </c>
      <c r="H1933" s="16" t="n">
        <v>0.0532</v>
      </c>
      <c r="I1933" s="16" t="n">
        <v>-0.9601</v>
      </c>
      <c r="J1933" s="16" t="n">
        <v>0.2741</v>
      </c>
      <c r="K1933" s="16" t="n">
        <v>-0.9323</v>
      </c>
      <c r="L1933" s="17" t="n">
        <v>0.2147</v>
      </c>
    </row>
    <row r="1934" customFormat="false" ht="12.75" hidden="false" customHeight="false" outlineLevel="0" collapsed="false">
      <c r="A1934" s="1" t="n">
        <v>1930</v>
      </c>
      <c r="B1934" s="7" t="s">
        <v>1948</v>
      </c>
      <c r="C1934" s="2" t="n">
        <v>33124728</v>
      </c>
      <c r="D1934" s="3" t="n">
        <v>0.3689</v>
      </c>
      <c r="E1934" s="1" t="s">
        <v>25</v>
      </c>
      <c r="F1934" s="1" t="n">
        <v>1709</v>
      </c>
      <c r="G1934" s="15" t="n">
        <v>0.3794</v>
      </c>
      <c r="H1934" s="16" t="n">
        <v>0.6216</v>
      </c>
      <c r="I1934" s="16" t="n">
        <v>0.5986</v>
      </c>
      <c r="J1934" s="16" t="n">
        <v>0.9872</v>
      </c>
      <c r="K1934" s="16" t="n">
        <v>0.1281</v>
      </c>
      <c r="L1934" s="17" t="n">
        <v>-0.8028</v>
      </c>
    </row>
    <row r="1935" customFormat="false" ht="12.75" hidden="false" customHeight="false" outlineLevel="0" collapsed="false">
      <c r="A1935" s="1" t="n">
        <v>1931</v>
      </c>
      <c r="B1935" s="7" t="s">
        <v>1949</v>
      </c>
      <c r="C1935" s="2" t="n">
        <v>33129292</v>
      </c>
      <c r="D1935" s="3" t="n">
        <v>0.0839</v>
      </c>
      <c r="E1935" s="1" t="s">
        <v>15</v>
      </c>
      <c r="F1935" s="1" t="n">
        <v>1709</v>
      </c>
      <c r="G1935" s="15" t="n">
        <v>0.8053</v>
      </c>
      <c r="H1935" s="16" t="n">
        <v>0.1631</v>
      </c>
      <c r="I1935" s="16" t="n">
        <v>0.8813</v>
      </c>
      <c r="J1935" s="16" t="n">
        <v>0.6089</v>
      </c>
      <c r="K1935" s="16" t="n">
        <v>-0.6433</v>
      </c>
      <c r="L1935" s="17" t="n">
        <v>0.4719</v>
      </c>
    </row>
    <row r="1936" customFormat="false" ht="12.75" hidden="false" customHeight="false" outlineLevel="0" collapsed="false">
      <c r="A1936" s="1" t="n">
        <v>1932</v>
      </c>
      <c r="B1936" s="7" t="s">
        <v>1950</v>
      </c>
      <c r="C1936" s="2" t="n">
        <v>33149437</v>
      </c>
      <c r="D1936" s="3" t="n">
        <v>0.2491</v>
      </c>
      <c r="E1936" s="1" t="s">
        <v>25</v>
      </c>
      <c r="F1936" s="1" t="n">
        <v>1710</v>
      </c>
      <c r="G1936" s="15" t="n">
        <v>-0.5995</v>
      </c>
      <c r="H1936" s="16" t="n">
        <v>-0.6116</v>
      </c>
      <c r="I1936" s="16" t="n">
        <v>-0.8789</v>
      </c>
      <c r="J1936" s="16" t="n">
        <v>-0.5731</v>
      </c>
      <c r="K1936" s="16" t="n">
        <v>-0.908</v>
      </c>
      <c r="L1936" s="17" t="n">
        <v>-0.0307</v>
      </c>
    </row>
    <row r="1937" customFormat="false" ht="12.75" hidden="false" customHeight="false" outlineLevel="0" collapsed="false">
      <c r="A1937" s="1" t="n">
        <v>1933</v>
      </c>
      <c r="B1937" s="7" t="s">
        <v>1951</v>
      </c>
      <c r="C1937" s="2" t="n">
        <v>33151333</v>
      </c>
      <c r="D1937" s="3" t="n">
        <v>0.2513</v>
      </c>
      <c r="E1937" s="1" t="s">
        <v>25</v>
      </c>
      <c r="F1937" s="1" t="n">
        <v>1710</v>
      </c>
      <c r="G1937" s="15" t="n">
        <v>-0.39</v>
      </c>
      <c r="H1937" s="16" t="n">
        <v>-0.37</v>
      </c>
      <c r="I1937" s="16" t="n">
        <v>-0.7546</v>
      </c>
      <c r="J1937" s="16" t="n">
        <v>-0.8907</v>
      </c>
      <c r="K1937" s="16" t="n">
        <v>0.4672</v>
      </c>
      <c r="L1937" s="17" t="n">
        <v>-0.5234</v>
      </c>
    </row>
    <row r="1938" customFormat="false" ht="12.75" hidden="false" customHeight="false" outlineLevel="0" collapsed="false">
      <c r="A1938" s="1" t="n">
        <v>1934</v>
      </c>
      <c r="B1938" s="7" t="s">
        <v>1952</v>
      </c>
      <c r="C1938" s="2" t="n">
        <v>33151732</v>
      </c>
      <c r="D1938" s="3" t="n">
        <v>0.4219</v>
      </c>
      <c r="E1938" s="1" t="s">
        <v>22</v>
      </c>
      <c r="F1938" s="1" t="n">
        <v>1710</v>
      </c>
      <c r="G1938" s="15" t="n">
        <v>0.3689</v>
      </c>
      <c r="H1938" s="16" t="n">
        <v>0.8427</v>
      </c>
      <c r="I1938" s="16" t="n">
        <v>-0.947</v>
      </c>
      <c r="J1938" s="16" t="n">
        <v>-0.9616</v>
      </c>
      <c r="K1938" s="16" t="n">
        <v>-0.6409</v>
      </c>
      <c r="L1938" s="17" t="n">
        <v>0.0416</v>
      </c>
    </row>
    <row r="1939" customFormat="false" ht="12.75" hidden="false" customHeight="false" outlineLevel="0" collapsed="false">
      <c r="A1939" s="1" t="n">
        <v>1935</v>
      </c>
      <c r="B1939" s="7" t="s">
        <v>1953</v>
      </c>
      <c r="C1939" s="2" t="n">
        <v>33154560</v>
      </c>
      <c r="D1939" s="3" t="n">
        <v>0.0884</v>
      </c>
      <c r="E1939" s="1" t="s">
        <v>15</v>
      </c>
      <c r="F1939" s="1" t="n">
        <v>1710</v>
      </c>
      <c r="G1939" s="15" t="n">
        <v>-0.442</v>
      </c>
      <c r="H1939" s="16" t="n">
        <v>-0.5309</v>
      </c>
      <c r="I1939" s="16" t="n">
        <v>-0.5179</v>
      </c>
      <c r="J1939" s="16" t="n">
        <v>-0.3586</v>
      </c>
      <c r="K1939" s="16" t="n">
        <v>0.4595</v>
      </c>
      <c r="L1939" s="17" t="n">
        <v>-0.7615</v>
      </c>
    </row>
    <row r="1940" customFormat="false" ht="12.75" hidden="false" customHeight="false" outlineLevel="0" collapsed="false">
      <c r="A1940" s="1" t="n">
        <v>1936</v>
      </c>
      <c r="B1940" s="7" t="s">
        <v>1954</v>
      </c>
      <c r="C1940" s="2" t="n">
        <v>33158755</v>
      </c>
      <c r="D1940" s="3" t="n">
        <v>0.3934</v>
      </c>
      <c r="E1940" s="1" t="s">
        <v>25</v>
      </c>
      <c r="F1940" s="1" t="n">
        <v>1711</v>
      </c>
      <c r="G1940" s="15" t="n">
        <v>0.8304</v>
      </c>
      <c r="H1940" s="16" t="n">
        <v>0.8894</v>
      </c>
      <c r="I1940" s="16" t="n">
        <v>0.7355</v>
      </c>
      <c r="J1940" s="16" t="n">
        <v>-0.509</v>
      </c>
      <c r="K1940" s="16" t="n">
        <v>-0.529</v>
      </c>
      <c r="L1940" s="17" t="n">
        <v>0.0353</v>
      </c>
    </row>
    <row r="1941" customFormat="false" ht="12.75" hidden="false" customHeight="false" outlineLevel="0" collapsed="false">
      <c r="A1941" s="1" t="n">
        <v>1937</v>
      </c>
      <c r="B1941" s="7" t="s">
        <v>1955</v>
      </c>
      <c r="C1941" s="2" t="n">
        <v>33160220</v>
      </c>
      <c r="D1941" s="3" t="n">
        <v>0.3598</v>
      </c>
      <c r="E1941" s="1" t="s">
        <v>15</v>
      </c>
      <c r="F1941" s="1" t="n">
        <v>1711</v>
      </c>
      <c r="G1941" s="15" t="n">
        <v>0.836</v>
      </c>
      <c r="H1941" s="16" t="n">
        <v>0.5343</v>
      </c>
      <c r="I1941" s="16" t="n">
        <v>-0.6322</v>
      </c>
      <c r="J1941" s="16" t="n">
        <v>0.311</v>
      </c>
      <c r="K1941" s="16" t="n">
        <v>0.5045</v>
      </c>
      <c r="L1941" s="17" t="n">
        <v>0.9722</v>
      </c>
    </row>
    <row r="1942" customFormat="false" ht="12.75" hidden="false" customHeight="false" outlineLevel="0" collapsed="false">
      <c r="A1942" s="1" t="n">
        <v>1938</v>
      </c>
      <c r="B1942" s="7" t="s">
        <v>1956</v>
      </c>
      <c r="C1942" s="2" t="n">
        <v>33160567</v>
      </c>
      <c r="D1942" s="3" t="n">
        <v>0.2882</v>
      </c>
      <c r="E1942" s="1" t="s">
        <v>18</v>
      </c>
      <c r="F1942" s="1" t="n">
        <v>1711</v>
      </c>
      <c r="G1942" s="15" t="n">
        <v>0.9758</v>
      </c>
      <c r="H1942" s="16" t="n">
        <v>-0.742</v>
      </c>
      <c r="I1942" s="16" t="n">
        <v>0.8251</v>
      </c>
      <c r="J1942" s="16" t="n">
        <v>-0.5214</v>
      </c>
      <c r="K1942" s="16" t="n">
        <v>-0.5823</v>
      </c>
      <c r="L1942" s="17" t="n">
        <v>0.017</v>
      </c>
    </row>
    <row r="1943" customFormat="false" ht="12.75" hidden="false" customHeight="false" outlineLevel="0" collapsed="false">
      <c r="A1943" s="1" t="n">
        <v>1939</v>
      </c>
      <c r="B1943" s="7" t="s">
        <v>1957</v>
      </c>
      <c r="C1943" s="2" t="n">
        <v>33161329</v>
      </c>
      <c r="D1943" s="3" t="n">
        <v>0.2844</v>
      </c>
      <c r="E1943" s="1" t="s">
        <v>15</v>
      </c>
      <c r="F1943" s="1" t="s">
        <v>33</v>
      </c>
      <c r="G1943" s="15" t="n">
        <v>-0.4371</v>
      </c>
      <c r="H1943" s="16" t="n">
        <v>-0.9455</v>
      </c>
      <c r="I1943" s="16" t="n">
        <v>-0.5235</v>
      </c>
      <c r="J1943" s="16" t="n">
        <v>-0.7778</v>
      </c>
      <c r="K1943" s="16" t="n">
        <v>-0.3744</v>
      </c>
      <c r="L1943" s="17" t="n">
        <v>-0.0162</v>
      </c>
    </row>
    <row r="1944" customFormat="false" ht="12.75" hidden="false" customHeight="false" outlineLevel="0" collapsed="false">
      <c r="A1944" s="1" t="n">
        <v>1940</v>
      </c>
      <c r="B1944" s="7" t="s">
        <v>1958</v>
      </c>
      <c r="C1944" s="2" t="n">
        <v>33162709</v>
      </c>
      <c r="D1944" s="3" t="n">
        <v>0.2307</v>
      </c>
      <c r="E1944" s="1" t="s">
        <v>25</v>
      </c>
      <c r="F1944" s="1" t="n">
        <v>1712</v>
      </c>
      <c r="G1944" s="15" t="n">
        <v>0.1759</v>
      </c>
      <c r="H1944" s="16" t="n">
        <v>0.7551</v>
      </c>
      <c r="I1944" s="16" t="n">
        <v>0.1203</v>
      </c>
      <c r="J1944" s="16" t="n">
        <v>-0.5872</v>
      </c>
      <c r="K1944" s="16" t="n">
        <v>0.7455</v>
      </c>
      <c r="L1944" s="17" t="n">
        <v>0.0239</v>
      </c>
    </row>
    <row r="1945" customFormat="false" ht="12.75" hidden="false" customHeight="false" outlineLevel="0" collapsed="false">
      <c r="A1945" s="1" t="n">
        <v>1941</v>
      </c>
      <c r="B1945" s="7" t="s">
        <v>1959</v>
      </c>
      <c r="C1945" s="2" t="n">
        <v>33163025</v>
      </c>
      <c r="D1945" s="3" t="n">
        <v>0.305</v>
      </c>
      <c r="E1945" s="1" t="s">
        <v>18</v>
      </c>
      <c r="F1945" s="1" t="n">
        <v>1712</v>
      </c>
      <c r="G1945" s="15" t="n">
        <v>0.2302</v>
      </c>
      <c r="H1945" s="16" t="n">
        <v>0.3209</v>
      </c>
      <c r="I1945" s="16" t="n">
        <v>0.1447</v>
      </c>
      <c r="J1945" s="16" t="n">
        <v>-0.7477</v>
      </c>
      <c r="K1945" s="16" t="n">
        <v>0.9295</v>
      </c>
      <c r="L1945" s="17" t="n">
        <v>0.0423</v>
      </c>
    </row>
    <row r="1946" customFormat="false" ht="12.75" hidden="false" customHeight="false" outlineLevel="0" collapsed="false">
      <c r="A1946" s="1" t="n">
        <v>1942</v>
      </c>
      <c r="B1946" s="7" t="s">
        <v>1960</v>
      </c>
      <c r="C1946" s="2" t="n">
        <v>33163341</v>
      </c>
      <c r="D1946" s="3" t="n">
        <v>0.4249</v>
      </c>
      <c r="E1946" s="1" t="s">
        <v>22</v>
      </c>
      <c r="F1946" s="1" t="n">
        <v>1713</v>
      </c>
      <c r="G1946" s="15" t="n">
        <v>0.2842</v>
      </c>
      <c r="H1946" s="16" t="n">
        <v>0.2604</v>
      </c>
      <c r="I1946" s="16" t="n">
        <v>0.3836</v>
      </c>
      <c r="J1946" s="16" t="n">
        <v>-0.8643</v>
      </c>
      <c r="K1946" s="16" t="n">
        <v>0.3256</v>
      </c>
      <c r="L1946" s="17" t="n">
        <v>0.0599</v>
      </c>
    </row>
    <row r="1947" customFormat="false" ht="12.75" hidden="false" customHeight="false" outlineLevel="0" collapsed="false">
      <c r="A1947" s="1" t="n">
        <v>1943</v>
      </c>
      <c r="B1947" s="7" t="s">
        <v>1961</v>
      </c>
      <c r="C1947" s="2" t="n">
        <v>33164864</v>
      </c>
      <c r="D1947" s="3" t="n">
        <v>0.3515</v>
      </c>
      <c r="E1947" s="1" t="s">
        <v>25</v>
      </c>
      <c r="F1947" s="1" t="n">
        <v>1713</v>
      </c>
      <c r="G1947" s="15" t="n">
        <v>0.2129</v>
      </c>
      <c r="H1947" s="16" t="n">
        <v>0.6242</v>
      </c>
      <c r="I1947" s="16" t="n">
        <v>0.3052</v>
      </c>
      <c r="J1947" s="16" t="n">
        <v>-0.6705</v>
      </c>
      <c r="K1947" s="16" t="n">
        <v>0.1787</v>
      </c>
      <c r="L1947" s="17" t="n">
        <v>0.0674</v>
      </c>
    </row>
    <row r="1948" customFormat="false" ht="12.75" hidden="false" customHeight="false" outlineLevel="0" collapsed="false">
      <c r="A1948" s="1" t="n">
        <v>1944</v>
      </c>
      <c r="B1948" s="7" t="s">
        <v>1962</v>
      </c>
      <c r="C1948" s="2" t="n">
        <v>33169010</v>
      </c>
      <c r="D1948" s="3" t="n">
        <v>0.2299</v>
      </c>
      <c r="E1948" s="1" t="s">
        <v>25</v>
      </c>
      <c r="F1948" s="1" t="n">
        <v>1713</v>
      </c>
      <c r="G1948" s="15" t="n">
        <v>0.1678</v>
      </c>
      <c r="H1948" s="16" t="n">
        <v>0.7727</v>
      </c>
      <c r="I1948" s="16" t="n">
        <v>0.0898</v>
      </c>
      <c r="J1948" s="16" t="n">
        <v>-0.5119</v>
      </c>
      <c r="K1948" s="16" t="n">
        <v>0.6247</v>
      </c>
      <c r="L1948" s="17" t="n">
        <v>0.0226</v>
      </c>
    </row>
    <row r="1949" customFormat="false" ht="12.75" hidden="false" customHeight="false" outlineLevel="0" collapsed="false">
      <c r="A1949" s="1" t="n">
        <v>1945</v>
      </c>
      <c r="B1949" s="7" t="s">
        <v>1963</v>
      </c>
      <c r="C1949" s="2" t="n">
        <v>33172152</v>
      </c>
      <c r="D1949" s="3" t="n">
        <v>0.1367</v>
      </c>
      <c r="E1949" s="1" t="s">
        <v>25</v>
      </c>
      <c r="F1949" s="1" t="n">
        <v>1714</v>
      </c>
      <c r="G1949" s="15" t="n">
        <v>0.6888</v>
      </c>
      <c r="H1949" s="16" t="n">
        <v>0.5495</v>
      </c>
      <c r="I1949" s="16" t="n">
        <v>-0.3951</v>
      </c>
      <c r="J1949" s="16" t="n">
        <v>0.558</v>
      </c>
      <c r="K1949" s="16" t="n">
        <v>0.2909</v>
      </c>
      <c r="L1949" s="17" t="n">
        <v>-0.339</v>
      </c>
    </row>
    <row r="1950" customFormat="false" ht="12.75" hidden="false" customHeight="false" outlineLevel="0" collapsed="false">
      <c r="A1950" s="1" t="n">
        <v>1946</v>
      </c>
      <c r="B1950" s="7" t="s">
        <v>1964</v>
      </c>
      <c r="C1950" s="2" t="n">
        <v>33173614</v>
      </c>
      <c r="D1950" s="3" t="n">
        <v>0.3494</v>
      </c>
      <c r="E1950" s="1" t="s">
        <v>22</v>
      </c>
      <c r="F1950" s="1" t="n">
        <v>1714</v>
      </c>
      <c r="G1950" s="15" t="n">
        <v>0.2751</v>
      </c>
      <c r="H1950" s="16" t="n">
        <v>0.5217</v>
      </c>
      <c r="I1950" s="16" t="n">
        <v>0.3137</v>
      </c>
      <c r="J1950" s="16" t="n">
        <v>0.7929</v>
      </c>
      <c r="K1950" s="16" t="n">
        <v>0.1888</v>
      </c>
      <c r="L1950" s="17" t="n">
        <v>0.1091</v>
      </c>
    </row>
    <row r="1951" customFormat="false" ht="12.75" hidden="false" customHeight="false" outlineLevel="0" collapsed="false">
      <c r="A1951" s="1" t="n">
        <v>1947</v>
      </c>
      <c r="B1951" s="7" t="s">
        <v>1965</v>
      </c>
      <c r="C1951" s="2" t="n">
        <v>33175773</v>
      </c>
      <c r="D1951" s="3" t="n">
        <v>0.2121</v>
      </c>
      <c r="E1951" s="1" t="s">
        <v>15</v>
      </c>
      <c r="F1951" s="1" t="n">
        <v>1715</v>
      </c>
      <c r="G1951" s="15" t="n">
        <v>0.9543</v>
      </c>
      <c r="H1951" s="16" t="n">
        <v>0.3989</v>
      </c>
      <c r="I1951" s="16" t="n">
        <v>0.6534</v>
      </c>
      <c r="J1951" s="16" t="n">
        <v>0.5887</v>
      </c>
      <c r="K1951" s="16" t="n">
        <v>0.7024</v>
      </c>
      <c r="L1951" s="17" t="n">
        <v>-0.2672</v>
      </c>
    </row>
    <row r="1952" customFormat="false" ht="12.75" hidden="false" customHeight="false" outlineLevel="0" collapsed="false">
      <c r="A1952" s="1" t="n">
        <v>1948</v>
      </c>
      <c r="B1952" s="7" t="s">
        <v>1966</v>
      </c>
      <c r="C1952" s="2" t="n">
        <v>33178047</v>
      </c>
      <c r="D1952" s="3" t="n">
        <v>0.194</v>
      </c>
      <c r="E1952" s="1" t="s">
        <v>15</v>
      </c>
      <c r="F1952" s="1" t="n">
        <v>1715</v>
      </c>
      <c r="G1952" s="15" t="n">
        <v>0.6848</v>
      </c>
      <c r="H1952" s="16" t="n">
        <v>0.2111</v>
      </c>
      <c r="I1952" s="16" t="n">
        <v>0.3629</v>
      </c>
      <c r="J1952" s="16" t="n">
        <v>0.2181</v>
      </c>
      <c r="K1952" s="16" t="n">
        <v>0.4098</v>
      </c>
      <c r="L1952" s="17" t="n">
        <v>-0.7318</v>
      </c>
    </row>
    <row r="1953" customFormat="false" ht="12.75" hidden="false" customHeight="false" outlineLevel="0" collapsed="false">
      <c r="A1953" s="1" t="n">
        <v>1949</v>
      </c>
      <c r="B1953" s="7" t="s">
        <v>1967</v>
      </c>
      <c r="C1953" s="2" t="n">
        <v>33181086</v>
      </c>
      <c r="D1953" s="3" t="n">
        <v>0.1232</v>
      </c>
      <c r="E1953" s="1" t="s">
        <v>25</v>
      </c>
      <c r="F1953" s="1" t="n">
        <v>1716</v>
      </c>
      <c r="G1953" s="15" t="n">
        <v>0.4398</v>
      </c>
      <c r="H1953" s="16" t="n">
        <v>0.0931</v>
      </c>
      <c r="I1953" s="16" t="n">
        <v>-0.6258</v>
      </c>
      <c r="J1953" s="16" t="n">
        <v>0.1659</v>
      </c>
      <c r="K1953" s="16" t="n">
        <v>0.0434</v>
      </c>
      <c r="L1953" s="17" t="n">
        <v>0.4471</v>
      </c>
    </row>
    <row r="1954" customFormat="false" ht="12.75" hidden="false" customHeight="false" outlineLevel="0" collapsed="false">
      <c r="A1954" s="1" t="n">
        <v>1950</v>
      </c>
      <c r="B1954" s="7" t="s">
        <v>1968</v>
      </c>
      <c r="C1954" s="2" t="n">
        <v>33183067</v>
      </c>
      <c r="D1954" s="3" t="n">
        <v>0.3239</v>
      </c>
      <c r="E1954" s="1" t="s">
        <v>18</v>
      </c>
      <c r="F1954" s="1" t="n">
        <v>1716</v>
      </c>
      <c r="G1954" s="15" t="n">
        <v>0.7157</v>
      </c>
      <c r="H1954" s="16" t="n">
        <v>0.0469</v>
      </c>
      <c r="I1954" s="16" t="n">
        <v>0.5419</v>
      </c>
      <c r="J1954" s="16" t="n">
        <v>0.1368</v>
      </c>
      <c r="K1954" s="16" t="n">
        <v>0.0629</v>
      </c>
      <c r="L1954" s="17" t="n">
        <v>0.8688</v>
      </c>
    </row>
    <row r="1955" customFormat="false" ht="12.75" hidden="false" customHeight="false" outlineLevel="0" collapsed="false">
      <c r="A1955" s="1" t="n">
        <v>1951</v>
      </c>
      <c r="B1955" s="7" t="s">
        <v>1969</v>
      </c>
      <c r="C1955" s="2" t="n">
        <v>33188869</v>
      </c>
      <c r="D1955" s="3" t="n">
        <v>0.1699</v>
      </c>
      <c r="E1955" s="1" t="s">
        <v>22</v>
      </c>
      <c r="F1955" s="1" t="n">
        <v>1717</v>
      </c>
      <c r="G1955" s="15" t="n">
        <v>0.6703</v>
      </c>
      <c r="H1955" s="16" t="n">
        <v>0.0194</v>
      </c>
      <c r="I1955" s="16" t="n">
        <v>-0.7205</v>
      </c>
      <c r="J1955" s="16" t="n">
        <v>0.1692</v>
      </c>
      <c r="K1955" s="16" t="n">
        <v>0.3027</v>
      </c>
      <c r="L1955" s="17" t="n">
        <v>0.9883</v>
      </c>
    </row>
    <row r="1956" customFormat="false" ht="12.75" hidden="false" customHeight="false" outlineLevel="0" collapsed="false">
      <c r="A1956" s="1" t="n">
        <v>1952</v>
      </c>
      <c r="B1956" s="7" t="s">
        <v>1970</v>
      </c>
      <c r="C1956" s="2" t="n">
        <v>33192166</v>
      </c>
      <c r="D1956" s="3" t="n">
        <v>0.2337</v>
      </c>
      <c r="E1956" s="1" t="s">
        <v>15</v>
      </c>
      <c r="F1956" s="1" t="n">
        <v>1717</v>
      </c>
      <c r="G1956" s="15" t="n">
        <v>-0.2602</v>
      </c>
      <c r="H1956" s="16" t="n">
        <v>-0.0399</v>
      </c>
      <c r="I1956" s="16" t="n">
        <v>-0.5142</v>
      </c>
      <c r="J1956" s="16" t="n">
        <v>-0.0226</v>
      </c>
      <c r="K1956" s="16" t="n">
        <v>-0.0206</v>
      </c>
      <c r="L1956" s="17" t="n">
        <v>-0.0865</v>
      </c>
    </row>
    <row r="1957" customFormat="false" ht="12.75" hidden="false" customHeight="false" outlineLevel="0" collapsed="false">
      <c r="A1957" s="1" t="n">
        <v>1953</v>
      </c>
      <c r="B1957" s="7" t="s">
        <v>1971</v>
      </c>
      <c r="C1957" s="2" t="n">
        <v>33203075</v>
      </c>
      <c r="D1957" s="3" t="n">
        <v>0.2398</v>
      </c>
      <c r="E1957" s="1" t="s">
        <v>25</v>
      </c>
      <c r="F1957" s="1" t="n">
        <v>1718</v>
      </c>
      <c r="G1957" s="15" t="n">
        <v>-0.3629</v>
      </c>
      <c r="H1957" s="16" t="n">
        <v>-0.0258</v>
      </c>
      <c r="I1957" s="16" t="n">
        <v>-0.6602</v>
      </c>
      <c r="J1957" s="16" t="n">
        <v>-0.0215</v>
      </c>
      <c r="K1957" s="16" t="n">
        <v>-0.0231</v>
      </c>
      <c r="L1957" s="17" t="n">
        <v>-0.2496</v>
      </c>
    </row>
    <row r="1958" customFormat="false" ht="12.75" hidden="false" customHeight="false" outlineLevel="0" collapsed="false">
      <c r="A1958" s="1" t="n">
        <v>1954</v>
      </c>
      <c r="B1958" s="7" t="s">
        <v>1972</v>
      </c>
      <c r="C1958" s="2" t="n">
        <v>33205032</v>
      </c>
      <c r="D1958" s="3" t="n">
        <v>0.1717</v>
      </c>
      <c r="E1958" s="1" t="s">
        <v>15</v>
      </c>
      <c r="F1958" s="1" t="n">
        <v>1719</v>
      </c>
      <c r="G1958" s="15" t="n">
        <v>0.8115</v>
      </c>
      <c r="H1958" s="16" t="n">
        <v>0.0305</v>
      </c>
      <c r="I1958" s="16" t="n">
        <v>-0.6047</v>
      </c>
      <c r="J1958" s="16" t="n">
        <v>0.2303</v>
      </c>
      <c r="K1958" s="16" t="n">
        <v>0.3902</v>
      </c>
      <c r="L1958" s="17" t="n">
        <v>-0.839</v>
      </c>
    </row>
    <row r="1959" customFormat="false" ht="12.75" hidden="false" customHeight="false" outlineLevel="0" collapsed="false">
      <c r="A1959" s="1" t="n">
        <v>1955</v>
      </c>
      <c r="B1959" s="7" t="s">
        <v>1973</v>
      </c>
      <c r="C1959" s="2" t="n">
        <v>33206008</v>
      </c>
      <c r="D1959" s="3" t="n">
        <v>0.2182</v>
      </c>
      <c r="E1959" s="1" t="s">
        <v>25</v>
      </c>
      <c r="F1959" s="1" t="n">
        <v>1719</v>
      </c>
      <c r="G1959" s="15" t="n">
        <v>-0.4616</v>
      </c>
      <c r="H1959" s="16" t="n">
        <v>-0.024</v>
      </c>
      <c r="I1959" s="16" t="n">
        <v>-0.5148</v>
      </c>
      <c r="J1959" s="16" t="n">
        <v>-0.0722</v>
      </c>
      <c r="K1959" s="16" t="n">
        <v>-0.0173</v>
      </c>
      <c r="L1959" s="17" t="n">
        <v>-0.2099</v>
      </c>
    </row>
    <row r="1960" customFormat="false" ht="12.75" hidden="false" customHeight="false" outlineLevel="0" collapsed="false">
      <c r="A1960" s="1" t="n">
        <v>1956</v>
      </c>
      <c r="B1960" s="7" t="s">
        <v>1974</v>
      </c>
      <c r="C1960" s="2" t="n">
        <v>33208750</v>
      </c>
      <c r="D1960" s="3" t="n">
        <v>0.4346</v>
      </c>
      <c r="E1960" s="1" t="s">
        <v>25</v>
      </c>
      <c r="F1960" s="1" t="n">
        <v>1719</v>
      </c>
      <c r="G1960" s="15" t="n">
        <v>-0.4975</v>
      </c>
      <c r="H1960" s="16" t="n">
        <v>-0.0419</v>
      </c>
      <c r="I1960" s="16" t="n">
        <v>-0.2988</v>
      </c>
      <c r="J1960" s="16" t="n">
        <v>-0.18</v>
      </c>
      <c r="K1960" s="16" t="n">
        <v>-0.173</v>
      </c>
      <c r="L1960" s="17" t="n">
        <v>-0.0206</v>
      </c>
    </row>
    <row r="1961" customFormat="false" ht="12.75" hidden="false" customHeight="false" outlineLevel="0" collapsed="false">
      <c r="A1961" s="1" t="n">
        <v>1957</v>
      </c>
      <c r="B1961" s="7" t="s">
        <v>1975</v>
      </c>
      <c r="C1961" s="2" t="n">
        <v>33209243</v>
      </c>
      <c r="D1961" s="3" t="n">
        <v>0.1141</v>
      </c>
      <c r="E1961" s="1" t="s">
        <v>15</v>
      </c>
      <c r="F1961" s="1" t="n">
        <v>1719</v>
      </c>
      <c r="G1961" s="15" t="n">
        <v>-0.2233</v>
      </c>
      <c r="H1961" s="16" t="n">
        <v>-0.3333</v>
      </c>
      <c r="I1961" s="16" t="n">
        <v>-0.1624</v>
      </c>
      <c r="J1961" s="16" t="n">
        <v>-0.2325</v>
      </c>
      <c r="K1961" s="16" t="n">
        <v>-0.8427</v>
      </c>
      <c r="L1961" s="17" t="n">
        <v>-0.0145</v>
      </c>
    </row>
    <row r="1962" customFormat="false" ht="12.75" hidden="false" customHeight="false" outlineLevel="0" collapsed="false">
      <c r="A1962" s="1" t="n">
        <v>1958</v>
      </c>
      <c r="B1962" s="7" t="s">
        <v>1976</v>
      </c>
      <c r="C1962" s="2" t="n">
        <v>33211888</v>
      </c>
      <c r="D1962" s="3" t="n">
        <v>0.0571</v>
      </c>
      <c r="E1962" s="1" t="s">
        <v>22</v>
      </c>
      <c r="F1962" s="1" t="n">
        <v>1719</v>
      </c>
      <c r="G1962" s="15" t="n">
        <v>0.1977</v>
      </c>
      <c r="H1962" s="16" t="n">
        <v>0.1532</v>
      </c>
      <c r="I1962" s="16" t="n">
        <v>-0.996</v>
      </c>
      <c r="J1962" s="16" t="n">
        <v>0.3315</v>
      </c>
      <c r="K1962" s="16" t="n">
        <v>0.1688</v>
      </c>
      <c r="L1962" s="17" t="n">
        <v>0.0345</v>
      </c>
    </row>
    <row r="1963" customFormat="false" ht="12.75" hidden="false" customHeight="false" outlineLevel="0" collapsed="false">
      <c r="A1963" s="1" t="n">
        <v>1959</v>
      </c>
      <c r="B1963" s="7" t="s">
        <v>1977</v>
      </c>
      <c r="C1963" s="2" t="n">
        <v>33214829</v>
      </c>
      <c r="D1963" s="3" t="n">
        <v>0.4034</v>
      </c>
      <c r="E1963" s="1" t="s">
        <v>22</v>
      </c>
      <c r="F1963" s="1" t="n">
        <v>1719</v>
      </c>
      <c r="G1963" s="15" t="n">
        <v>0.5004</v>
      </c>
      <c r="H1963" s="16" t="n">
        <v>0.8167</v>
      </c>
      <c r="I1963" s="16" t="n">
        <v>0.1835</v>
      </c>
      <c r="J1963" s="16" t="n">
        <v>0.3999</v>
      </c>
      <c r="K1963" s="16" t="n">
        <v>0.4137</v>
      </c>
      <c r="L1963" s="17" t="n">
        <v>0.0113</v>
      </c>
    </row>
    <row r="1964" customFormat="false" ht="12.75" hidden="false" customHeight="false" outlineLevel="0" collapsed="false">
      <c r="A1964" s="1" t="n">
        <v>1960</v>
      </c>
      <c r="B1964" s="7" t="s">
        <v>1978</v>
      </c>
      <c r="C1964" s="2" t="n">
        <v>33219164</v>
      </c>
      <c r="D1964" s="3" t="n">
        <v>0.4561</v>
      </c>
      <c r="E1964" s="1" t="s">
        <v>15</v>
      </c>
      <c r="F1964" s="1" t="n">
        <v>1719</v>
      </c>
      <c r="G1964" s="15" t="n">
        <v>-0.6157</v>
      </c>
      <c r="H1964" s="16" t="n">
        <v>-0.1271</v>
      </c>
      <c r="I1964" s="16" t="n">
        <v>-0.4005</v>
      </c>
      <c r="J1964" s="16" t="n">
        <v>-0.1266</v>
      </c>
      <c r="K1964" s="16" t="n">
        <v>-0.2217</v>
      </c>
      <c r="L1964" s="17" t="n">
        <v>-0.0228</v>
      </c>
    </row>
    <row r="1965" customFormat="false" ht="12.75" hidden="false" customHeight="false" outlineLevel="0" collapsed="false">
      <c r="A1965" s="1" t="n">
        <v>1961</v>
      </c>
      <c r="B1965" s="7" t="s">
        <v>1979</v>
      </c>
      <c r="C1965" s="2" t="n">
        <v>33231947</v>
      </c>
      <c r="D1965" s="3" t="n">
        <v>0.4141</v>
      </c>
      <c r="E1965" s="1" t="s">
        <v>15</v>
      </c>
      <c r="F1965" s="1" t="n">
        <v>1720</v>
      </c>
      <c r="G1965" s="15" t="n">
        <v>-0.7579</v>
      </c>
      <c r="H1965" s="16" t="n">
        <v>0.8235</v>
      </c>
      <c r="I1965" s="16" t="n">
        <v>-0.5118</v>
      </c>
      <c r="J1965" s="16" t="n">
        <v>-0.4284</v>
      </c>
      <c r="K1965" s="16" t="n">
        <v>-0.4005</v>
      </c>
      <c r="L1965" s="17" t="n">
        <v>-0.2079</v>
      </c>
    </row>
    <row r="1966" customFormat="false" ht="12.75" hidden="false" customHeight="false" outlineLevel="0" collapsed="false">
      <c r="A1966" s="1" t="n">
        <v>1962</v>
      </c>
      <c r="B1966" s="7" t="s">
        <v>1980</v>
      </c>
      <c r="C1966" s="2" t="n">
        <v>33233603</v>
      </c>
      <c r="D1966" s="3" t="n">
        <v>0.4057</v>
      </c>
      <c r="E1966" s="1" t="s">
        <v>18</v>
      </c>
      <c r="F1966" s="1" t="n">
        <v>1720</v>
      </c>
      <c r="G1966" s="15" t="n">
        <v>-0.4941</v>
      </c>
      <c r="H1966" s="16" t="n">
        <v>-0.0945</v>
      </c>
      <c r="I1966" s="16" t="n">
        <v>0.8239</v>
      </c>
      <c r="J1966" s="16" t="n">
        <v>-0.4354</v>
      </c>
      <c r="K1966" s="16" t="n">
        <v>-0.7089</v>
      </c>
      <c r="L1966" s="17" t="n">
        <v>0.6342</v>
      </c>
    </row>
    <row r="1967" customFormat="false" ht="12.75" hidden="false" customHeight="false" outlineLevel="0" collapsed="false">
      <c r="A1967" s="1" t="n">
        <v>1963</v>
      </c>
      <c r="B1967" s="7" t="s">
        <v>1981</v>
      </c>
      <c r="C1967" s="2" t="n">
        <v>33233787</v>
      </c>
      <c r="D1967" s="3" t="n">
        <v>0.4705</v>
      </c>
      <c r="E1967" s="1" t="s">
        <v>25</v>
      </c>
      <c r="F1967" s="1" t="n">
        <v>1720</v>
      </c>
      <c r="G1967" s="15" t="n">
        <v>-0.6121</v>
      </c>
      <c r="H1967" s="16" t="n">
        <v>-0.1421</v>
      </c>
      <c r="I1967" s="16" t="n">
        <v>0.7955</v>
      </c>
      <c r="J1967" s="16" t="n">
        <v>-0.6706</v>
      </c>
      <c r="K1967" s="16" t="n">
        <v>-0.7993</v>
      </c>
      <c r="L1967" s="17" t="n">
        <v>0.4908</v>
      </c>
    </row>
    <row r="1968" customFormat="false" ht="12.75" hidden="false" customHeight="false" outlineLevel="0" collapsed="false">
      <c r="A1968" s="1" t="n">
        <v>1964</v>
      </c>
      <c r="B1968" s="7" t="s">
        <v>1982</v>
      </c>
      <c r="C1968" s="2" t="n">
        <v>33236058</v>
      </c>
      <c r="D1968" s="3" t="n">
        <v>0.3426</v>
      </c>
      <c r="E1968" s="1" t="s">
        <v>25</v>
      </c>
      <c r="F1968" s="1" t="n">
        <v>1721</v>
      </c>
      <c r="G1968" s="15" t="n">
        <v>-0.6691</v>
      </c>
      <c r="H1968" s="16" t="n">
        <v>0.2883</v>
      </c>
      <c r="I1968" s="16" t="n">
        <v>-0.1398</v>
      </c>
      <c r="J1968" s="16" t="n">
        <v>0.9867</v>
      </c>
      <c r="K1968" s="16" t="n">
        <v>-0.945</v>
      </c>
      <c r="L1968" s="17" t="n">
        <v>-0.8717</v>
      </c>
    </row>
    <row r="1969" customFormat="false" ht="12.75" hidden="false" customHeight="false" outlineLevel="0" collapsed="false">
      <c r="A1969" s="1" t="n">
        <v>1965</v>
      </c>
      <c r="B1969" s="7" t="s">
        <v>1983</v>
      </c>
      <c r="C1969" s="2" t="n">
        <v>33236112</v>
      </c>
      <c r="D1969" s="3" t="n">
        <v>0.1259</v>
      </c>
      <c r="E1969" s="1" t="s">
        <v>25</v>
      </c>
      <c r="F1969" s="1" t="n">
        <v>1721</v>
      </c>
      <c r="G1969" s="15" t="n">
        <v>0.5714</v>
      </c>
      <c r="H1969" s="16" t="n">
        <v>-0.7556</v>
      </c>
      <c r="I1969" s="16" t="n">
        <v>0.7234</v>
      </c>
      <c r="J1969" s="16" t="n">
        <v>0.8148</v>
      </c>
      <c r="K1969" s="16" t="n">
        <v>0.2507</v>
      </c>
      <c r="L1969" s="17" t="n">
        <v>0.544</v>
      </c>
    </row>
    <row r="1970" customFormat="false" ht="12.75" hidden="false" customHeight="false" outlineLevel="0" collapsed="false">
      <c r="A1970" s="1" t="n">
        <v>1966</v>
      </c>
      <c r="B1970" s="7" t="s">
        <v>1984</v>
      </c>
      <c r="C1970" s="2" t="n">
        <v>33238547</v>
      </c>
      <c r="D1970" s="3" t="n">
        <v>0.308</v>
      </c>
      <c r="E1970" s="1" t="s">
        <v>22</v>
      </c>
      <c r="F1970" s="1" t="n">
        <v>1721</v>
      </c>
      <c r="G1970" s="15" t="n">
        <v>-0.4929</v>
      </c>
      <c r="H1970" s="16" t="n">
        <v>-0.8644</v>
      </c>
      <c r="I1970" s="16" t="n">
        <v>-0.0725</v>
      </c>
      <c r="J1970" s="16" t="n">
        <v>-0.7289</v>
      </c>
      <c r="K1970" s="16" t="n">
        <v>-0.5468</v>
      </c>
      <c r="L1970" s="17" t="n">
        <v>-0.5283</v>
      </c>
    </row>
    <row r="1971" customFormat="false" ht="12.75" hidden="false" customHeight="false" outlineLevel="0" collapsed="false">
      <c r="A1971" s="1" t="n">
        <v>1967</v>
      </c>
      <c r="B1971" s="7" t="s">
        <v>1985</v>
      </c>
      <c r="C1971" s="2" t="n">
        <v>33239913</v>
      </c>
      <c r="D1971" s="3" t="n">
        <v>0.2805</v>
      </c>
      <c r="E1971" s="1" t="s">
        <v>25</v>
      </c>
      <c r="F1971" s="1" t="n">
        <v>1721</v>
      </c>
      <c r="G1971" s="15" t="n">
        <v>-0.5876</v>
      </c>
      <c r="H1971" s="16" t="n">
        <v>0.5091</v>
      </c>
      <c r="I1971" s="16" t="n">
        <v>-0.1066</v>
      </c>
      <c r="J1971" s="16" t="n">
        <v>-0.7714</v>
      </c>
      <c r="K1971" s="16" t="n">
        <v>0.8681</v>
      </c>
      <c r="L1971" s="17" t="n">
        <v>-0.9039</v>
      </c>
    </row>
    <row r="1972" customFormat="false" ht="12.75" hidden="false" customHeight="false" outlineLevel="0" collapsed="false">
      <c r="A1972" s="1" t="n">
        <v>1968</v>
      </c>
      <c r="B1972" s="7" t="s">
        <v>1986</v>
      </c>
      <c r="C1972" s="2" t="n">
        <v>33242216</v>
      </c>
      <c r="D1972" s="3" t="n">
        <v>0.3971</v>
      </c>
      <c r="E1972" s="1" t="s">
        <v>25</v>
      </c>
      <c r="F1972" s="1" t="n">
        <v>1721</v>
      </c>
      <c r="G1972" s="15" t="n">
        <v>0.7689</v>
      </c>
      <c r="H1972" s="16" t="n">
        <v>-0.8803</v>
      </c>
      <c r="I1972" s="16" t="n">
        <v>0.2228</v>
      </c>
      <c r="J1972" s="16" t="n">
        <v>0.8547</v>
      </c>
      <c r="K1972" s="16" t="n">
        <v>0.393</v>
      </c>
      <c r="L1972" s="17" t="n">
        <v>0.0711</v>
      </c>
    </row>
    <row r="1973" customFormat="false" ht="12.75" hidden="false" customHeight="false" outlineLevel="0" collapsed="false">
      <c r="A1973" s="1" t="n">
        <v>1969</v>
      </c>
      <c r="B1973" s="7" t="s">
        <v>1987</v>
      </c>
      <c r="C1973" s="2" t="n">
        <v>33244541</v>
      </c>
      <c r="D1973" s="3" t="n">
        <v>0.3157</v>
      </c>
      <c r="E1973" s="1" t="s">
        <v>22</v>
      </c>
      <c r="F1973" s="1" t="n">
        <v>1722</v>
      </c>
      <c r="G1973" s="15" t="n">
        <v>-0.5616</v>
      </c>
      <c r="H1973" s="16" t="n">
        <v>-0.5221</v>
      </c>
      <c r="I1973" s="16" t="n">
        <v>-0.2494</v>
      </c>
      <c r="J1973" s="16" t="n">
        <v>-0.6504</v>
      </c>
      <c r="K1973" s="16" t="n">
        <v>-0.8042</v>
      </c>
      <c r="L1973" s="17" t="n">
        <v>-0.0192</v>
      </c>
    </row>
    <row r="1974" customFormat="false" ht="12.75" hidden="false" customHeight="false" outlineLevel="0" collapsed="false">
      <c r="A1974" s="1" t="n">
        <v>1970</v>
      </c>
      <c r="B1974" s="7" t="s">
        <v>1988</v>
      </c>
      <c r="C1974" s="2" t="n">
        <v>33244641</v>
      </c>
      <c r="D1974" s="3" t="n">
        <v>0.1784</v>
      </c>
      <c r="E1974" s="1" t="s">
        <v>18</v>
      </c>
      <c r="F1974" s="1" t="n">
        <v>1722</v>
      </c>
      <c r="G1974" s="15" t="n">
        <v>0.985</v>
      </c>
      <c r="H1974" s="16" t="n">
        <v>-0.8808</v>
      </c>
      <c r="I1974" s="16" t="n">
        <v>-0.5087</v>
      </c>
      <c r="J1974" s="16" t="n">
        <v>0.876</v>
      </c>
      <c r="K1974" s="16" t="n">
        <v>-0.8429</v>
      </c>
      <c r="L1974" s="17" t="n">
        <v>0.3976</v>
      </c>
    </row>
    <row r="1975" customFormat="false" ht="12.75" hidden="false" customHeight="false" outlineLevel="0" collapsed="false">
      <c r="A1975" s="1" t="n">
        <v>1971</v>
      </c>
      <c r="B1975" s="7" t="s">
        <v>1989</v>
      </c>
      <c r="C1975" s="2" t="n">
        <v>33247679</v>
      </c>
      <c r="D1975" s="3" t="n">
        <v>0.2844</v>
      </c>
      <c r="E1975" s="1" t="s">
        <v>15</v>
      </c>
      <c r="F1975" s="1" t="n">
        <v>1722</v>
      </c>
      <c r="G1975" s="15" t="n">
        <v>0.6764</v>
      </c>
      <c r="H1975" s="16" t="n">
        <v>0.3571</v>
      </c>
      <c r="I1975" s="16" t="n">
        <v>-0.8252</v>
      </c>
      <c r="J1975" s="16" t="n">
        <v>0.5433</v>
      </c>
      <c r="K1975" s="16" t="n">
        <v>-0.6165</v>
      </c>
      <c r="L1975" s="17" t="n">
        <v>0.4655</v>
      </c>
    </row>
    <row r="1976" customFormat="false" ht="12.75" hidden="false" customHeight="false" outlineLevel="0" collapsed="false">
      <c r="A1976" s="1" t="n">
        <v>1972</v>
      </c>
      <c r="B1976" s="7" t="s">
        <v>1990</v>
      </c>
      <c r="C1976" s="2" t="n">
        <v>33254712</v>
      </c>
      <c r="D1976" s="3" t="n">
        <v>0.2312</v>
      </c>
      <c r="E1976" s="1" t="s">
        <v>25</v>
      </c>
      <c r="F1976" s="1" t="n">
        <v>1722</v>
      </c>
      <c r="G1976" s="15" t="n">
        <v>0.5478</v>
      </c>
      <c r="H1976" s="16" t="n">
        <v>0.2557</v>
      </c>
      <c r="I1976" s="16" t="n">
        <v>-0.6606</v>
      </c>
      <c r="J1976" s="16" t="n">
        <v>0.4348</v>
      </c>
      <c r="K1976" s="16" t="n">
        <v>-0.764</v>
      </c>
      <c r="L1976" s="17" t="n">
        <v>0.3512</v>
      </c>
    </row>
    <row r="1977" customFormat="false" ht="12.75" hidden="false" customHeight="false" outlineLevel="0" collapsed="false">
      <c r="A1977" s="1" t="n">
        <v>1973</v>
      </c>
      <c r="B1977" s="7" t="s">
        <v>1991</v>
      </c>
      <c r="C1977" s="2" t="n">
        <v>33266033</v>
      </c>
      <c r="D1977" s="3" t="n">
        <v>0.4821</v>
      </c>
      <c r="E1977" s="1" t="s">
        <v>25</v>
      </c>
      <c r="F1977" s="1" t="n">
        <v>1723</v>
      </c>
      <c r="G1977" s="15" t="n">
        <v>0.9874</v>
      </c>
      <c r="H1977" s="16" t="n">
        <v>0.5027</v>
      </c>
      <c r="I1977" s="16" t="n">
        <v>-0.8959</v>
      </c>
      <c r="J1977" s="16" t="n">
        <v>0.8145</v>
      </c>
      <c r="K1977" s="16" t="n">
        <v>-0.194</v>
      </c>
      <c r="L1977" s="17" t="n">
        <v>0.2282</v>
      </c>
    </row>
    <row r="1978" customFormat="false" ht="12.75" hidden="false" customHeight="false" outlineLevel="0" collapsed="false">
      <c r="A1978" s="1" t="n">
        <v>1974</v>
      </c>
      <c r="B1978" s="7" t="s">
        <v>1992</v>
      </c>
      <c r="C1978" s="2" t="n">
        <v>33267173</v>
      </c>
      <c r="D1978" s="3" t="n">
        <v>0.3568</v>
      </c>
      <c r="E1978" s="1" t="s">
        <v>18</v>
      </c>
      <c r="F1978" s="1" t="n">
        <v>1723</v>
      </c>
      <c r="G1978" s="15" t="n">
        <v>0.0733</v>
      </c>
      <c r="H1978" s="16" t="n">
        <v>0.1227</v>
      </c>
      <c r="I1978" s="16" t="n">
        <v>0.2021</v>
      </c>
      <c r="J1978" s="16" t="n">
        <v>0.2487</v>
      </c>
      <c r="K1978" s="16" t="n">
        <v>0.3339</v>
      </c>
      <c r="L1978" s="17" t="n">
        <v>0.6259</v>
      </c>
    </row>
    <row r="1979" customFormat="false" ht="12.75" hidden="false" customHeight="false" outlineLevel="0" collapsed="false">
      <c r="A1979" s="1" t="n">
        <v>1975</v>
      </c>
      <c r="B1979" s="7" t="s">
        <v>1993</v>
      </c>
      <c r="C1979" s="2" t="n">
        <v>33268204</v>
      </c>
      <c r="D1979" s="3" t="n">
        <v>0.364</v>
      </c>
      <c r="E1979" s="1" t="s">
        <v>22</v>
      </c>
      <c r="F1979" s="1" t="n">
        <v>1723</v>
      </c>
      <c r="G1979" s="15" t="n">
        <v>-0.1371</v>
      </c>
      <c r="H1979" s="16" t="n">
        <v>-0.2896</v>
      </c>
      <c r="I1979" s="16" t="n">
        <v>-0.0965</v>
      </c>
      <c r="J1979" s="16" t="n">
        <v>-0.2824</v>
      </c>
      <c r="K1979" s="16" t="n">
        <v>-0.0776</v>
      </c>
      <c r="L1979" s="17" t="n">
        <v>-0.4395</v>
      </c>
    </row>
    <row r="1980" customFormat="false" ht="12.75" hidden="false" customHeight="false" outlineLevel="0" collapsed="false">
      <c r="A1980" s="1" t="n">
        <v>1976</v>
      </c>
      <c r="B1980" s="7" t="s">
        <v>1994</v>
      </c>
      <c r="C1980" s="2" t="n">
        <v>33269473</v>
      </c>
      <c r="D1980" s="3" t="n">
        <v>0.2778</v>
      </c>
      <c r="E1980" s="1" t="s">
        <v>15</v>
      </c>
      <c r="F1980" s="1" t="n">
        <v>1723</v>
      </c>
      <c r="G1980" s="15" t="n">
        <v>-0.2174</v>
      </c>
      <c r="H1980" s="16" t="n">
        <v>-0.4489</v>
      </c>
      <c r="I1980" s="16" t="n">
        <v>-0.3539</v>
      </c>
      <c r="J1980" s="16" t="n">
        <v>-0.4768</v>
      </c>
      <c r="K1980" s="16" t="n">
        <v>-0.1312</v>
      </c>
      <c r="L1980" s="17" t="n">
        <v>-0.2914</v>
      </c>
    </row>
    <row r="1981" customFormat="false" ht="12.75" hidden="false" customHeight="false" outlineLevel="0" collapsed="false">
      <c r="A1981" s="1" t="n">
        <v>1977</v>
      </c>
      <c r="B1981" s="7" t="s">
        <v>1995</v>
      </c>
      <c r="C1981" s="2" t="n">
        <v>33270263</v>
      </c>
      <c r="D1981" s="3" t="n">
        <v>0.1199</v>
      </c>
      <c r="E1981" s="1" t="s">
        <v>22</v>
      </c>
      <c r="F1981" s="1" t="n">
        <v>1724</v>
      </c>
      <c r="G1981" s="15" t="n">
        <v>0.0361</v>
      </c>
      <c r="H1981" s="16" t="n">
        <v>0.0172</v>
      </c>
      <c r="I1981" s="16" t="n">
        <v>0.1395</v>
      </c>
      <c r="J1981" s="16" t="n">
        <v>0.0619</v>
      </c>
      <c r="K1981" s="16" t="n">
        <v>0.3736</v>
      </c>
      <c r="L1981" s="17" t="n">
        <v>0.0066</v>
      </c>
    </row>
    <row r="1982" customFormat="false" ht="12.75" hidden="false" customHeight="false" outlineLevel="0" collapsed="false">
      <c r="A1982" s="1" t="n">
        <v>1978</v>
      </c>
      <c r="B1982" s="7" t="s">
        <v>1996</v>
      </c>
      <c r="C1982" s="2" t="n">
        <v>33274283</v>
      </c>
      <c r="D1982" s="3" t="n">
        <v>0.2844</v>
      </c>
      <c r="E1982" s="1" t="s">
        <v>18</v>
      </c>
      <c r="F1982" s="1" t="n">
        <v>1724</v>
      </c>
      <c r="G1982" s="15" t="n">
        <v>-0.1312</v>
      </c>
      <c r="H1982" s="16" t="n">
        <v>-0.3042</v>
      </c>
      <c r="I1982" s="16" t="n">
        <v>-0.2954</v>
      </c>
      <c r="J1982" s="16" t="n">
        <v>-0.3822</v>
      </c>
      <c r="K1982" s="16" t="n">
        <v>-0.0802</v>
      </c>
      <c r="L1982" s="17" t="n">
        <v>-0.1849</v>
      </c>
    </row>
    <row r="1983" customFormat="false" ht="12.75" hidden="false" customHeight="false" outlineLevel="0" collapsed="false">
      <c r="A1983" s="1" t="n">
        <v>1979</v>
      </c>
      <c r="B1983" s="7" t="s">
        <v>1997</v>
      </c>
      <c r="C1983" s="2" t="n">
        <v>33278077</v>
      </c>
      <c r="D1983" s="3" t="n">
        <v>0.3602</v>
      </c>
      <c r="E1983" s="1" t="s">
        <v>25</v>
      </c>
      <c r="F1983" s="1" t="n">
        <v>1724</v>
      </c>
      <c r="G1983" s="15" t="n">
        <v>0.6229</v>
      </c>
      <c r="H1983" s="16" t="n">
        <v>0.7622</v>
      </c>
      <c r="I1983" s="16" t="n">
        <v>-0.8977</v>
      </c>
      <c r="J1983" s="16" t="n">
        <v>0.6204</v>
      </c>
      <c r="K1983" s="16" t="n">
        <v>0.4122</v>
      </c>
      <c r="L1983" s="17" t="n">
        <v>0.0874</v>
      </c>
    </row>
    <row r="1984" customFormat="false" ht="12.75" hidden="false" customHeight="false" outlineLevel="0" collapsed="false">
      <c r="A1984" s="1" t="n">
        <v>1980</v>
      </c>
      <c r="B1984" s="7" t="s">
        <v>1998</v>
      </c>
      <c r="C1984" s="2" t="n">
        <v>33279212</v>
      </c>
      <c r="D1984" s="3" t="n">
        <v>0.3569</v>
      </c>
      <c r="E1984" s="1" t="s">
        <v>18</v>
      </c>
      <c r="F1984" s="1" t="n">
        <v>1724</v>
      </c>
      <c r="G1984" s="15" t="n">
        <v>-0.1607</v>
      </c>
      <c r="H1984" s="16" t="n">
        <v>-0.3148</v>
      </c>
      <c r="I1984" s="16" t="n">
        <v>-0.2316</v>
      </c>
      <c r="J1984" s="16" t="n">
        <v>-0.3784</v>
      </c>
      <c r="K1984" s="16" t="n">
        <v>-0.1577</v>
      </c>
      <c r="L1984" s="17" t="n">
        <v>-0.3049</v>
      </c>
    </row>
    <row r="1985" customFormat="false" ht="12.75" hidden="false" customHeight="false" outlineLevel="0" collapsed="false">
      <c r="A1985" s="1" t="n">
        <v>1981</v>
      </c>
      <c r="B1985" s="7" t="s">
        <v>1999</v>
      </c>
      <c r="C1985" s="2" t="n">
        <v>33287673</v>
      </c>
      <c r="D1985" s="3" t="n">
        <v>0.1601</v>
      </c>
      <c r="E1985" s="1" t="s">
        <v>22</v>
      </c>
      <c r="F1985" s="1" t="n">
        <v>1725</v>
      </c>
      <c r="G1985" s="15" t="n">
        <v>0.2219</v>
      </c>
      <c r="H1985" s="16" t="n">
        <v>0.8579</v>
      </c>
      <c r="I1985" s="16" t="n">
        <v>0.3167</v>
      </c>
      <c r="J1985" s="16" t="n">
        <v>0.2806</v>
      </c>
      <c r="K1985" s="16" t="n">
        <v>0.4598</v>
      </c>
      <c r="L1985" s="17" t="n">
        <v>0.1046</v>
      </c>
    </row>
    <row r="1986" customFormat="false" ht="12.75" hidden="false" customHeight="false" outlineLevel="0" collapsed="false">
      <c r="A1986" s="1" t="n">
        <v>1982</v>
      </c>
      <c r="B1986" s="7" t="s">
        <v>2000</v>
      </c>
      <c r="C1986" s="2" t="n">
        <v>33288952</v>
      </c>
      <c r="D1986" s="3" t="n">
        <v>0.2309</v>
      </c>
      <c r="E1986" s="1" t="s">
        <v>18</v>
      </c>
      <c r="F1986" s="1" t="n">
        <v>1725</v>
      </c>
      <c r="G1986" s="15" t="n">
        <v>-0.9432</v>
      </c>
      <c r="H1986" s="16" t="n">
        <v>-0.6479</v>
      </c>
      <c r="I1986" s="16" t="n">
        <v>-0.7027</v>
      </c>
      <c r="J1986" s="16" t="n">
        <v>-0.9384</v>
      </c>
      <c r="K1986" s="16" t="n">
        <v>0.6069</v>
      </c>
      <c r="L1986" s="17" t="n">
        <v>-0.711</v>
      </c>
    </row>
    <row r="1987" customFormat="false" ht="12.75" hidden="false" customHeight="false" outlineLevel="0" collapsed="false">
      <c r="A1987" s="1" t="n">
        <v>1983</v>
      </c>
      <c r="B1987" s="7" t="s">
        <v>2001</v>
      </c>
      <c r="C1987" s="2" t="n">
        <v>33292119</v>
      </c>
      <c r="D1987" s="3" t="n">
        <v>0.483</v>
      </c>
      <c r="E1987" s="1" t="s">
        <v>15</v>
      </c>
      <c r="F1987" s="1" t="n">
        <v>1725</v>
      </c>
      <c r="G1987" s="15" t="n">
        <v>0.2278</v>
      </c>
      <c r="H1987" s="16" t="n">
        <v>0.1658</v>
      </c>
      <c r="I1987" s="16" t="n">
        <v>0.2268</v>
      </c>
      <c r="J1987" s="16" t="n">
        <v>0.1979</v>
      </c>
      <c r="K1987" s="16" t="n">
        <v>-0.8683</v>
      </c>
      <c r="L1987" s="17" t="n">
        <v>0.5202</v>
      </c>
    </row>
    <row r="1988" customFormat="false" ht="12.75" hidden="false" customHeight="false" outlineLevel="0" collapsed="false">
      <c r="A1988" s="1" t="n">
        <v>1984</v>
      </c>
      <c r="B1988" s="7" t="s">
        <v>2002</v>
      </c>
      <c r="C1988" s="2" t="n">
        <v>33294869</v>
      </c>
      <c r="D1988" s="3" t="n">
        <v>0.2379</v>
      </c>
      <c r="E1988" s="1" t="s">
        <v>18</v>
      </c>
      <c r="F1988" s="1" t="n">
        <v>1725</v>
      </c>
      <c r="G1988" s="15" t="n">
        <v>-0.7396</v>
      </c>
      <c r="H1988" s="16" t="n">
        <v>-0.7065</v>
      </c>
      <c r="I1988" s="16" t="n">
        <v>-0.8198</v>
      </c>
      <c r="J1988" s="16" t="n">
        <v>-0.672</v>
      </c>
      <c r="K1988" s="16" t="n">
        <v>0.7635</v>
      </c>
      <c r="L1988" s="17" t="n">
        <v>-0.5892</v>
      </c>
    </row>
    <row r="1989" customFormat="false" ht="12.75" hidden="false" customHeight="false" outlineLevel="0" collapsed="false">
      <c r="A1989" s="1" t="n">
        <v>1985</v>
      </c>
      <c r="B1989" s="7" t="s">
        <v>2003</v>
      </c>
      <c r="C1989" s="2" t="n">
        <v>33294985</v>
      </c>
      <c r="D1989" s="3" t="n">
        <v>0.1601</v>
      </c>
      <c r="E1989" s="1" t="s">
        <v>25</v>
      </c>
      <c r="F1989" s="1" t="n">
        <v>1725</v>
      </c>
      <c r="G1989" s="15" t="n">
        <v>0.1921</v>
      </c>
      <c r="H1989" s="16" t="n">
        <v>0.8871</v>
      </c>
      <c r="I1989" s="16" t="n">
        <v>0.3226</v>
      </c>
      <c r="J1989" s="16" t="n">
        <v>0.3017</v>
      </c>
      <c r="K1989" s="16" t="n">
        <v>0.4361</v>
      </c>
      <c r="L1989" s="17" t="n">
        <v>0.1061</v>
      </c>
    </row>
    <row r="1990" customFormat="false" ht="12.75" hidden="false" customHeight="false" outlineLevel="0" collapsed="false">
      <c r="A1990" s="1" t="n">
        <v>1986</v>
      </c>
      <c r="B1990" s="7" t="s">
        <v>2004</v>
      </c>
      <c r="C1990" s="2" t="n">
        <v>33304959</v>
      </c>
      <c r="D1990" s="3" t="n">
        <v>0.3268</v>
      </c>
      <c r="E1990" s="1" t="s">
        <v>25</v>
      </c>
      <c r="F1990" s="1" t="n">
        <v>1726</v>
      </c>
      <c r="G1990" s="15" t="n">
        <v>0.5813</v>
      </c>
      <c r="H1990" s="16" t="n">
        <v>0.1274</v>
      </c>
      <c r="I1990" s="16" t="n">
        <v>0.7251</v>
      </c>
      <c r="J1990" s="16" t="n">
        <v>0.5885</v>
      </c>
      <c r="K1990" s="16" t="n">
        <v>-0.8538</v>
      </c>
      <c r="L1990" s="17" t="n">
        <v>-0.8553</v>
      </c>
    </row>
    <row r="1991" customFormat="false" ht="12.75" hidden="false" customHeight="false" outlineLevel="0" collapsed="false">
      <c r="A1991" s="1" t="n">
        <v>1987</v>
      </c>
      <c r="B1991" s="7" t="s">
        <v>2005</v>
      </c>
      <c r="C1991" s="2" t="n">
        <v>33305076</v>
      </c>
      <c r="D1991" s="3" t="n">
        <v>0.1601</v>
      </c>
      <c r="E1991" s="1" t="s">
        <v>22</v>
      </c>
      <c r="F1991" s="1" t="n">
        <v>1726</v>
      </c>
      <c r="G1991" s="15" t="n">
        <v>0.0938</v>
      </c>
      <c r="H1991" s="16" t="n">
        <v>0.6508</v>
      </c>
      <c r="I1991" s="16" t="n">
        <v>0.2956</v>
      </c>
      <c r="J1991" s="16" t="n">
        <v>0.1624</v>
      </c>
      <c r="K1991" s="16" t="n">
        <v>0.4491</v>
      </c>
      <c r="L1991" s="17" t="n">
        <v>0.077</v>
      </c>
    </row>
    <row r="1992" customFormat="false" ht="12.75" hidden="false" customHeight="false" outlineLevel="0" collapsed="false">
      <c r="A1992" s="1" t="n">
        <v>1988</v>
      </c>
      <c r="B1992" s="7" t="s">
        <v>2006</v>
      </c>
      <c r="C1992" s="2" t="n">
        <v>33305709</v>
      </c>
      <c r="D1992" s="3" t="n">
        <v>0.057</v>
      </c>
      <c r="E1992" s="1" t="s">
        <v>25</v>
      </c>
      <c r="F1992" s="1" t="n">
        <v>1726</v>
      </c>
      <c r="G1992" s="15" t="n">
        <v>0.0543</v>
      </c>
      <c r="H1992" s="16" t="n">
        <v>0.7897</v>
      </c>
      <c r="I1992" s="16" t="n">
        <v>0.0517</v>
      </c>
      <c r="J1992" s="16" t="n">
        <v>0.0853</v>
      </c>
      <c r="K1992" s="16" t="n">
        <v>0.481</v>
      </c>
      <c r="L1992" s="17" t="n">
        <v>0.1637</v>
      </c>
    </row>
    <row r="1993" customFormat="false" ht="12.75" hidden="false" customHeight="false" outlineLevel="0" collapsed="false">
      <c r="A1993" s="1" t="n">
        <v>1989</v>
      </c>
      <c r="B1993" s="7" t="s">
        <v>2007</v>
      </c>
      <c r="C1993" s="2" t="n">
        <v>33310958</v>
      </c>
      <c r="D1993" s="3" t="n">
        <v>0.0856</v>
      </c>
      <c r="E1993" s="1" t="s">
        <v>18</v>
      </c>
      <c r="F1993" s="1" t="n">
        <v>1726</v>
      </c>
      <c r="G1993" s="15" t="n">
        <v>-0.0568</v>
      </c>
      <c r="H1993" s="16" t="n">
        <v>-0.1745</v>
      </c>
      <c r="I1993" s="16" t="n">
        <v>-0.7902</v>
      </c>
      <c r="J1993" s="16" t="n">
        <v>-0.0904</v>
      </c>
      <c r="K1993" s="16" t="n">
        <v>-0.1692</v>
      </c>
      <c r="L1993" s="17" t="n">
        <v>0.7882</v>
      </c>
    </row>
    <row r="1994" customFormat="false" ht="12.75" hidden="false" customHeight="false" outlineLevel="0" collapsed="false">
      <c r="A1994" s="1" t="n">
        <v>1990</v>
      </c>
      <c r="B1994" s="7" t="s">
        <v>2008</v>
      </c>
      <c r="C1994" s="2" t="n">
        <v>33313184</v>
      </c>
      <c r="D1994" s="3" t="n">
        <v>0.0769</v>
      </c>
      <c r="E1994" s="1" t="s">
        <v>18</v>
      </c>
      <c r="F1994" s="1" t="n">
        <v>1726</v>
      </c>
      <c r="G1994" s="15" t="n">
        <v>-0.0224</v>
      </c>
      <c r="H1994" s="16" t="n">
        <v>-0.3316</v>
      </c>
      <c r="I1994" s="16" t="n">
        <v>-0.1155</v>
      </c>
      <c r="J1994" s="16" t="n">
        <v>-0.0578</v>
      </c>
      <c r="K1994" s="16" t="n">
        <v>-0.6584</v>
      </c>
      <c r="L1994" s="17" t="n">
        <v>-0.0016</v>
      </c>
    </row>
    <row r="1995" customFormat="false" ht="12.75" hidden="false" customHeight="false" outlineLevel="0" collapsed="false">
      <c r="A1995" s="1" t="n">
        <v>1991</v>
      </c>
      <c r="B1995" s="7" t="s">
        <v>2009</v>
      </c>
      <c r="C1995" s="2" t="n">
        <v>33314150</v>
      </c>
      <c r="D1995" s="3" t="n">
        <v>0.2545</v>
      </c>
      <c r="E1995" s="1" t="s">
        <v>22</v>
      </c>
      <c r="F1995" s="1" t="n">
        <v>1726</v>
      </c>
      <c r="G1995" s="15" t="n">
        <v>0.7428</v>
      </c>
      <c r="H1995" s="16" t="n">
        <v>-0.6234</v>
      </c>
      <c r="I1995" s="16" t="n">
        <v>-0.9298</v>
      </c>
      <c r="J1995" s="16" t="n">
        <v>0.9265</v>
      </c>
      <c r="K1995" s="16" t="n">
        <v>0.4698</v>
      </c>
      <c r="L1995" s="17" t="n">
        <v>0.8628</v>
      </c>
    </row>
    <row r="1996" customFormat="false" ht="12.75" hidden="false" customHeight="false" outlineLevel="0" collapsed="false">
      <c r="A1996" s="1" t="n">
        <v>1992</v>
      </c>
      <c r="B1996" s="7" t="s">
        <v>2010</v>
      </c>
      <c r="C1996" s="2" t="n">
        <v>33327950</v>
      </c>
      <c r="D1996" s="3" t="n">
        <v>0.0508</v>
      </c>
      <c r="E1996" s="1" t="s">
        <v>22</v>
      </c>
      <c r="F1996" s="1" t="n">
        <v>1727</v>
      </c>
      <c r="G1996" s="15" t="n">
        <v>0.2915</v>
      </c>
      <c r="H1996" s="16" t="n">
        <v>0.3696</v>
      </c>
      <c r="I1996" s="16" t="n">
        <v>0.2114</v>
      </c>
      <c r="J1996" s="16" t="n">
        <v>0.317</v>
      </c>
      <c r="K1996" s="16" t="n">
        <v>0.1667</v>
      </c>
      <c r="L1996" s="17" t="n">
        <v>0.0431</v>
      </c>
    </row>
    <row r="1997" customFormat="false" ht="12.75" hidden="false" customHeight="false" outlineLevel="0" collapsed="false">
      <c r="A1997" s="1" t="n">
        <v>1993</v>
      </c>
      <c r="B1997" s="7" t="s">
        <v>2011</v>
      </c>
      <c r="C1997" s="2" t="n">
        <v>33328329</v>
      </c>
      <c r="D1997" s="3" t="n">
        <v>0.0643</v>
      </c>
      <c r="E1997" s="1" t="s">
        <v>22</v>
      </c>
      <c r="F1997" s="1" t="n">
        <v>1727</v>
      </c>
      <c r="G1997" s="15" t="n">
        <v>0.6966</v>
      </c>
      <c r="H1997" s="16" t="n">
        <v>0.7231</v>
      </c>
      <c r="I1997" s="16" t="n">
        <v>0.6269</v>
      </c>
      <c r="J1997" s="16" t="n">
        <v>-0.7024</v>
      </c>
      <c r="K1997" s="16" t="n">
        <v>0.4804</v>
      </c>
      <c r="L1997" s="17" t="n">
        <v>-0.9763</v>
      </c>
    </row>
    <row r="1998" customFormat="false" ht="12.75" hidden="false" customHeight="false" outlineLevel="0" collapsed="false">
      <c r="A1998" s="1" t="n">
        <v>1994</v>
      </c>
      <c r="B1998" s="7" t="s">
        <v>2012</v>
      </c>
      <c r="C1998" s="2" t="n">
        <v>33329015</v>
      </c>
      <c r="D1998" s="3" t="n">
        <v>0.1809</v>
      </c>
      <c r="E1998" s="1" t="s">
        <v>25</v>
      </c>
      <c r="F1998" s="1" t="n">
        <v>1727</v>
      </c>
      <c r="G1998" s="15" t="n">
        <v>0.5763</v>
      </c>
      <c r="H1998" s="16" t="n">
        <v>-0.7858</v>
      </c>
      <c r="I1998" s="16" t="n">
        <v>0.3271</v>
      </c>
      <c r="J1998" s="16" t="n">
        <v>0.3776</v>
      </c>
      <c r="K1998" s="16" t="n">
        <v>0.9698</v>
      </c>
      <c r="L1998" s="17" t="n">
        <v>-0.9805</v>
      </c>
    </row>
    <row r="1999" customFormat="false" ht="12.75" hidden="false" customHeight="false" outlineLevel="0" collapsed="false">
      <c r="A1999" s="1" t="n">
        <v>1995</v>
      </c>
      <c r="B1999" s="7" t="s">
        <v>2013</v>
      </c>
      <c r="C1999" s="2" t="n">
        <v>33330522</v>
      </c>
      <c r="D1999" s="3" t="n">
        <v>0.2692</v>
      </c>
      <c r="E1999" s="1" t="s">
        <v>25</v>
      </c>
      <c r="F1999" s="1" t="n">
        <v>1727</v>
      </c>
      <c r="G1999" s="15" t="n">
        <v>-0.5483</v>
      </c>
      <c r="H1999" s="16" t="n">
        <v>0.6321</v>
      </c>
      <c r="I1999" s="16" t="n">
        <v>-0.2061</v>
      </c>
      <c r="J1999" s="16" t="n">
        <v>-0.3531</v>
      </c>
      <c r="K1999" s="16" t="n">
        <v>-0.8006</v>
      </c>
      <c r="L1999" s="17" t="n">
        <v>0.7818</v>
      </c>
    </row>
    <row r="2000" customFormat="false" ht="12.75" hidden="false" customHeight="false" outlineLevel="0" collapsed="false">
      <c r="A2000" s="1" t="n">
        <v>1996</v>
      </c>
      <c r="B2000" s="7" t="s">
        <v>2014</v>
      </c>
      <c r="C2000" s="2" t="n">
        <v>33330710</v>
      </c>
      <c r="D2000" s="3" t="n">
        <v>0.4178</v>
      </c>
      <c r="E2000" s="1" t="s">
        <v>25</v>
      </c>
      <c r="F2000" s="1" t="n">
        <v>1727</v>
      </c>
      <c r="G2000" s="15" t="n">
        <v>0.8839</v>
      </c>
      <c r="H2000" s="16" t="n">
        <v>0.751</v>
      </c>
      <c r="I2000" s="16" t="n">
        <v>-0.7703</v>
      </c>
      <c r="J2000" s="16" t="n">
        <v>0.699</v>
      </c>
      <c r="K2000" s="16" t="n">
        <v>-0.5514</v>
      </c>
      <c r="L2000" s="17" t="n">
        <v>-0.4392</v>
      </c>
    </row>
    <row r="2001" customFormat="false" ht="12.75" hidden="false" customHeight="false" outlineLevel="0" collapsed="false">
      <c r="A2001" s="1" t="n">
        <v>1997</v>
      </c>
      <c r="B2001" s="7" t="s">
        <v>2015</v>
      </c>
      <c r="C2001" s="2" t="n">
        <v>33333855</v>
      </c>
      <c r="D2001" s="3" t="n">
        <v>0.3079</v>
      </c>
      <c r="E2001" s="1" t="s">
        <v>25</v>
      </c>
      <c r="F2001" s="1" t="n">
        <v>1728</v>
      </c>
      <c r="G2001" s="15" t="n">
        <v>0.1465</v>
      </c>
      <c r="H2001" s="16" t="n">
        <v>0.0675</v>
      </c>
      <c r="I2001" s="16" t="n">
        <v>0.3894</v>
      </c>
      <c r="J2001" s="16" t="n">
        <v>0.0953</v>
      </c>
      <c r="K2001" s="16" t="n">
        <v>0.1587</v>
      </c>
      <c r="L2001" s="17" t="n">
        <v>0.0134</v>
      </c>
    </row>
    <row r="2002" customFormat="false" ht="12.75" hidden="false" customHeight="false" outlineLevel="0" collapsed="false">
      <c r="A2002" s="1" t="n">
        <v>1998</v>
      </c>
      <c r="B2002" s="7" t="s">
        <v>2016</v>
      </c>
      <c r="C2002" s="2" t="n">
        <v>33336095</v>
      </c>
      <c r="D2002" s="3" t="n">
        <v>0.4159</v>
      </c>
      <c r="E2002" s="1" t="s">
        <v>18</v>
      </c>
      <c r="F2002" s="1" t="n">
        <v>1728</v>
      </c>
      <c r="G2002" s="15" t="n">
        <v>0.3446</v>
      </c>
      <c r="H2002" s="16" t="n">
        <v>0.0693</v>
      </c>
      <c r="I2002" s="16" t="n">
        <v>0.4491</v>
      </c>
      <c r="J2002" s="16" t="n">
        <v>0.8303</v>
      </c>
      <c r="K2002" s="16" t="n">
        <v>0.3385</v>
      </c>
      <c r="L2002" s="17" t="n">
        <v>0.0589</v>
      </c>
    </row>
    <row r="2003" customFormat="false" ht="12.75" hidden="false" customHeight="false" outlineLevel="0" collapsed="false">
      <c r="A2003" s="1" t="n">
        <v>1999</v>
      </c>
      <c r="B2003" s="7" t="s">
        <v>2017</v>
      </c>
      <c r="C2003" s="2" t="n">
        <v>33338393</v>
      </c>
      <c r="D2003" s="3" t="n">
        <v>0.3071</v>
      </c>
      <c r="E2003" s="1" t="s">
        <v>18</v>
      </c>
      <c r="F2003" s="1" t="n">
        <v>1729</v>
      </c>
      <c r="G2003" s="15" t="n">
        <v>0.9319</v>
      </c>
      <c r="H2003" s="16" t="n">
        <v>-0.8455</v>
      </c>
      <c r="I2003" s="16" t="n">
        <v>-0.7001</v>
      </c>
      <c r="J2003" s="16" t="n">
        <v>-0.6029</v>
      </c>
      <c r="K2003" s="16" t="n">
        <v>0.622</v>
      </c>
      <c r="L2003" s="17" t="n">
        <v>0.7245</v>
      </c>
    </row>
    <row r="2004" customFormat="false" ht="12.75" hidden="false" customHeight="false" outlineLevel="0" collapsed="false">
      <c r="A2004" s="1" t="n">
        <v>2000</v>
      </c>
      <c r="B2004" s="7" t="s">
        <v>2018</v>
      </c>
      <c r="C2004" s="2" t="n">
        <v>33338862</v>
      </c>
      <c r="D2004" s="3" t="n">
        <v>0.0644</v>
      </c>
      <c r="E2004" s="1" t="s">
        <v>22</v>
      </c>
      <c r="F2004" s="1" t="n">
        <v>1729</v>
      </c>
      <c r="G2004" s="15" t="n">
        <v>-0.4514</v>
      </c>
      <c r="H2004" s="16" t="n">
        <v>-0.2671</v>
      </c>
      <c r="I2004" s="16" t="n">
        <v>-0.0529</v>
      </c>
      <c r="J2004" s="16" t="n">
        <v>-0.0501</v>
      </c>
      <c r="K2004" s="16" t="n">
        <v>-0.3177</v>
      </c>
      <c r="L2004" s="17" t="n">
        <v>-0.204</v>
      </c>
    </row>
    <row r="2005" customFormat="false" ht="12.75" hidden="false" customHeight="false" outlineLevel="0" collapsed="false">
      <c r="A2005" s="1" t="n">
        <v>2001</v>
      </c>
      <c r="B2005" s="7" t="s">
        <v>2019</v>
      </c>
      <c r="C2005" s="2" t="n">
        <v>33339370</v>
      </c>
      <c r="D2005" s="3" t="n">
        <v>0.1619</v>
      </c>
      <c r="E2005" s="1" t="s">
        <v>25</v>
      </c>
      <c r="F2005" s="1" t="n">
        <v>1730</v>
      </c>
      <c r="G2005" s="15" t="n">
        <v>-0.8597</v>
      </c>
      <c r="H2005" s="16" t="n">
        <v>-0.453</v>
      </c>
      <c r="I2005" s="16" t="n">
        <v>0.5892</v>
      </c>
      <c r="J2005" s="16" t="n">
        <v>-0.9201</v>
      </c>
      <c r="K2005" s="16" t="n">
        <v>-0.8625</v>
      </c>
      <c r="L2005" s="17" t="n">
        <v>0.1366</v>
      </c>
    </row>
    <row r="2006" customFormat="false" ht="12.75" hidden="false" customHeight="false" outlineLevel="0" collapsed="false">
      <c r="A2006" s="1" t="n">
        <v>2002</v>
      </c>
      <c r="B2006" s="7" t="s">
        <v>2020</v>
      </c>
      <c r="C2006" s="2" t="n">
        <v>33339444</v>
      </c>
      <c r="D2006" s="3" t="n">
        <v>0.0662</v>
      </c>
      <c r="E2006" s="1" t="s">
        <v>15</v>
      </c>
      <c r="F2006" s="1" t="n">
        <v>1730</v>
      </c>
      <c r="G2006" s="15" t="n">
        <v>-0.4909</v>
      </c>
      <c r="H2006" s="16" t="n">
        <v>-0.2894</v>
      </c>
      <c r="I2006" s="16" t="n">
        <v>-0.0562</v>
      </c>
      <c r="J2006" s="16" t="n">
        <v>-0.0474</v>
      </c>
      <c r="K2006" s="16" t="n">
        <v>-0.3146</v>
      </c>
      <c r="L2006" s="17" t="n">
        <v>-0.2125</v>
      </c>
    </row>
    <row r="2007" customFormat="false" ht="12.75" hidden="false" customHeight="false" outlineLevel="0" collapsed="false">
      <c r="A2007" s="1" t="n">
        <v>2003</v>
      </c>
      <c r="B2007" s="7" t="s">
        <v>2021</v>
      </c>
      <c r="C2007" s="2" t="n">
        <v>33346561</v>
      </c>
      <c r="D2007" s="3" t="n">
        <v>0.323</v>
      </c>
      <c r="E2007" s="1" t="s">
        <v>18</v>
      </c>
      <c r="F2007" s="1" t="n">
        <v>1730</v>
      </c>
      <c r="G2007" s="15" t="n">
        <v>0.7922</v>
      </c>
      <c r="H2007" s="16" t="n">
        <v>-0.4907</v>
      </c>
      <c r="I2007" s="16" t="n">
        <v>-0.6586</v>
      </c>
      <c r="J2007" s="16" t="n">
        <v>-0.6071</v>
      </c>
      <c r="K2007" s="16" t="n">
        <v>0.9489</v>
      </c>
      <c r="L2007" s="17" t="n">
        <v>0.6402</v>
      </c>
    </row>
    <row r="2008" customFormat="false" ht="12.75" hidden="false" customHeight="false" outlineLevel="0" collapsed="false">
      <c r="A2008" s="1" t="n">
        <v>2004</v>
      </c>
      <c r="B2008" s="7" t="s">
        <v>2022</v>
      </c>
      <c r="C2008" s="2" t="n">
        <v>33359593</v>
      </c>
      <c r="D2008" s="3" t="n">
        <v>0.4981</v>
      </c>
      <c r="E2008" s="1" t="s">
        <v>22</v>
      </c>
      <c r="F2008" s="1" t="n">
        <v>1730</v>
      </c>
      <c r="G2008" s="15" t="n">
        <v>0.5974</v>
      </c>
      <c r="H2008" s="16" t="n">
        <v>0.2839</v>
      </c>
      <c r="I2008" s="16" t="n">
        <v>-0.5379</v>
      </c>
      <c r="J2008" s="16" t="n">
        <v>0.7958</v>
      </c>
      <c r="K2008" s="16" t="n">
        <v>-0.969</v>
      </c>
      <c r="L2008" s="17" t="n">
        <v>-0.949</v>
      </c>
    </row>
    <row r="2009" customFormat="false" ht="12.75" hidden="false" customHeight="false" outlineLevel="0" collapsed="false">
      <c r="A2009" s="1" t="n">
        <v>2005</v>
      </c>
      <c r="B2009" s="7" t="s">
        <v>2023</v>
      </c>
      <c r="C2009" s="2" t="n">
        <v>33360333</v>
      </c>
      <c r="D2009" s="3" t="n">
        <v>0.4705</v>
      </c>
      <c r="E2009" s="1" t="s">
        <v>22</v>
      </c>
      <c r="F2009" s="1" t="n">
        <v>1730</v>
      </c>
      <c r="G2009" s="15" t="n">
        <v>0.84</v>
      </c>
      <c r="H2009" s="16" t="n">
        <v>0.8527</v>
      </c>
      <c r="I2009" s="16" t="n">
        <v>-0.0852</v>
      </c>
      <c r="J2009" s="16" t="n">
        <v>-0.6647</v>
      </c>
      <c r="K2009" s="16" t="n">
        <v>-0.322</v>
      </c>
      <c r="L2009" s="17" t="n">
        <v>-0.7792</v>
      </c>
    </row>
    <row r="2010" customFormat="false" ht="12.75" hidden="false" customHeight="false" outlineLevel="0" collapsed="false">
      <c r="A2010" s="1" t="n">
        <v>2006</v>
      </c>
      <c r="B2010" s="7" t="s">
        <v>2024</v>
      </c>
      <c r="C2010" s="2" t="n">
        <v>33360642</v>
      </c>
      <c r="D2010" s="3" t="n">
        <v>0.4705</v>
      </c>
      <c r="E2010" s="1" t="s">
        <v>22</v>
      </c>
      <c r="F2010" s="1" t="n">
        <v>1731</v>
      </c>
      <c r="G2010" s="15" t="n">
        <v>0.9564</v>
      </c>
      <c r="H2010" s="16" t="n">
        <v>0.8465</v>
      </c>
      <c r="I2010" s="16" t="n">
        <v>-0.1084</v>
      </c>
      <c r="J2010" s="16" t="n">
        <v>-0.6696</v>
      </c>
      <c r="K2010" s="16" t="n">
        <v>-0.2361</v>
      </c>
      <c r="L2010" s="17" t="n">
        <v>-0.7544</v>
      </c>
    </row>
    <row r="2011" customFormat="false" ht="12.75" hidden="false" customHeight="false" outlineLevel="0" collapsed="false">
      <c r="A2011" s="1" t="n">
        <v>2007</v>
      </c>
      <c r="B2011" s="7" t="s">
        <v>2025</v>
      </c>
      <c r="C2011" s="2" t="n">
        <v>33368937</v>
      </c>
      <c r="D2011" s="3" t="n">
        <v>0.3865</v>
      </c>
      <c r="E2011" s="1" t="s">
        <v>25</v>
      </c>
      <c r="F2011" s="1" t="n">
        <v>1731</v>
      </c>
      <c r="G2011" s="15" t="n">
        <v>-0.5638</v>
      </c>
      <c r="H2011" s="16" t="n">
        <v>-0.5797</v>
      </c>
      <c r="I2011" s="16" t="n">
        <v>0.2797</v>
      </c>
      <c r="J2011" s="16" t="n">
        <v>-0.8924</v>
      </c>
      <c r="K2011" s="16" t="n">
        <v>0.969</v>
      </c>
      <c r="L2011" s="17" t="n">
        <v>0.5328</v>
      </c>
    </row>
    <row r="2012" customFormat="false" ht="12.75" hidden="false" customHeight="false" outlineLevel="0" collapsed="false">
      <c r="A2012" s="1" t="n">
        <v>2008</v>
      </c>
      <c r="B2012" s="7" t="s">
        <v>2026</v>
      </c>
      <c r="C2012" s="2" t="n">
        <v>33369509</v>
      </c>
      <c r="D2012" s="3" t="n">
        <v>0.0832</v>
      </c>
      <c r="E2012" s="1" t="s">
        <v>25</v>
      </c>
      <c r="F2012" s="1" t="n">
        <v>1732</v>
      </c>
      <c r="G2012" s="15" t="n">
        <v>0.0379</v>
      </c>
      <c r="H2012" s="16" t="n">
        <v>0.0085</v>
      </c>
      <c r="I2012" s="16" t="n">
        <v>0.3313</v>
      </c>
      <c r="J2012" s="16" t="n">
        <v>0.0639</v>
      </c>
      <c r="K2012" s="16" t="n">
        <v>0.0835</v>
      </c>
      <c r="L2012" s="17" t="n">
        <v>0.3841</v>
      </c>
    </row>
    <row r="2013" customFormat="false" ht="12.75" hidden="false" customHeight="false" outlineLevel="0" collapsed="false">
      <c r="A2013" s="1" t="n">
        <v>2009</v>
      </c>
      <c r="B2013" s="7" t="s">
        <v>2027</v>
      </c>
      <c r="C2013" s="2" t="n">
        <v>33372119</v>
      </c>
      <c r="D2013" s="3" t="n">
        <v>0.1738</v>
      </c>
      <c r="E2013" s="1" t="s">
        <v>22</v>
      </c>
      <c r="F2013" s="1" t="n">
        <v>1732</v>
      </c>
      <c r="G2013" s="15" t="n">
        <v>0.3008</v>
      </c>
      <c r="H2013" s="16" t="n">
        <v>0.5669</v>
      </c>
      <c r="I2013" s="16" t="n">
        <v>-0.5735</v>
      </c>
      <c r="J2013" s="16" t="n">
        <v>-0.9492</v>
      </c>
      <c r="K2013" s="16" t="n">
        <v>-0.8601</v>
      </c>
      <c r="L2013" s="17" t="n">
        <v>0.0907</v>
      </c>
    </row>
    <row r="2014" customFormat="false" ht="12.75" hidden="false" customHeight="false" outlineLevel="0" collapsed="false">
      <c r="A2014" s="1" t="n">
        <v>2010</v>
      </c>
      <c r="B2014" s="7" t="s">
        <v>2028</v>
      </c>
      <c r="C2014" s="2" t="n">
        <v>33377849</v>
      </c>
      <c r="D2014" s="3" t="n">
        <v>0.2487</v>
      </c>
      <c r="E2014" s="1" t="s">
        <v>25</v>
      </c>
      <c r="F2014" s="1" t="n">
        <v>1732</v>
      </c>
      <c r="G2014" s="15" t="n">
        <v>0.4472</v>
      </c>
      <c r="H2014" s="16" t="n">
        <v>0.8179</v>
      </c>
      <c r="I2014" s="16" t="n">
        <v>-0.1091</v>
      </c>
      <c r="J2014" s="16" t="n">
        <v>-0.3025</v>
      </c>
      <c r="K2014" s="16" t="n">
        <v>-0.7781</v>
      </c>
      <c r="L2014" s="17" t="n">
        <v>0.3705</v>
      </c>
    </row>
    <row r="2015" customFormat="false" ht="12.75" hidden="false" customHeight="false" outlineLevel="0" collapsed="false">
      <c r="A2015" s="1" t="n">
        <v>2011</v>
      </c>
      <c r="B2015" s="7" t="s">
        <v>2029</v>
      </c>
      <c r="C2015" s="2" t="n">
        <v>33421586</v>
      </c>
      <c r="D2015" s="3" t="n">
        <v>0.0984</v>
      </c>
      <c r="E2015" s="1" t="s">
        <v>18</v>
      </c>
      <c r="F2015" s="1" t="n">
        <v>1732</v>
      </c>
      <c r="G2015" s="15" t="n">
        <v>-0.4538</v>
      </c>
      <c r="H2015" s="16" t="n">
        <v>-0.8707</v>
      </c>
      <c r="I2015" s="16" t="n">
        <v>-0.6623</v>
      </c>
      <c r="J2015" s="16" t="n">
        <v>-0.2852</v>
      </c>
      <c r="K2015" s="16" t="n">
        <v>-0.8162</v>
      </c>
      <c r="L2015" s="17" t="n">
        <v>-0.7874</v>
      </c>
    </row>
    <row r="2016" customFormat="false" ht="12.75" hidden="false" customHeight="false" outlineLevel="0" collapsed="false">
      <c r="A2016" s="1" t="n">
        <v>2012</v>
      </c>
      <c r="B2016" s="7" t="s">
        <v>2030</v>
      </c>
      <c r="C2016" s="2" t="n">
        <v>37749868</v>
      </c>
      <c r="D2016" s="3" t="n">
        <v>0.263</v>
      </c>
      <c r="E2016" s="1" t="s">
        <v>22</v>
      </c>
      <c r="F2016" s="1" t="n">
        <v>1889</v>
      </c>
      <c r="G2016" s="15" t="n">
        <v>-0.8667</v>
      </c>
      <c r="H2016" s="16" t="n">
        <v>-0.8307</v>
      </c>
      <c r="I2016" s="16" t="n">
        <v>0.6804</v>
      </c>
      <c r="J2016" s="16" t="n">
        <v>0.6219</v>
      </c>
      <c r="K2016" s="16" t="n">
        <v>-0.5125</v>
      </c>
      <c r="L2016" s="17" t="n">
        <v>0.8306</v>
      </c>
    </row>
    <row r="2017" customFormat="false" ht="12.75" hidden="false" customHeight="false" outlineLevel="0" collapsed="false">
      <c r="A2017" s="1" t="n">
        <v>2013</v>
      </c>
      <c r="B2017" s="7" t="s">
        <v>2031</v>
      </c>
      <c r="C2017" s="2" t="n">
        <v>37751727</v>
      </c>
      <c r="D2017" s="3" t="n">
        <v>0.1324</v>
      </c>
      <c r="E2017" s="1" t="s">
        <v>18</v>
      </c>
      <c r="F2017" s="1" t="n">
        <v>1889</v>
      </c>
      <c r="G2017" s="15" t="n">
        <v>-0.168</v>
      </c>
      <c r="H2017" s="16" t="n">
        <v>-0.3053</v>
      </c>
      <c r="I2017" s="16" t="n">
        <v>-0.3974</v>
      </c>
      <c r="J2017" s="16" t="n">
        <v>-0.1374</v>
      </c>
      <c r="K2017" s="16" t="n">
        <v>-0.4029</v>
      </c>
      <c r="L2017" s="17" t="n">
        <v>0.8513</v>
      </c>
    </row>
    <row r="2018" customFormat="false" ht="12.75" hidden="false" customHeight="false" outlineLevel="0" collapsed="false">
      <c r="A2018" s="1" t="n">
        <v>2014</v>
      </c>
      <c r="B2018" s="7" t="s">
        <v>2032</v>
      </c>
      <c r="C2018" s="2" t="n">
        <v>37825580</v>
      </c>
      <c r="D2018" s="3" t="n">
        <v>0.4973</v>
      </c>
      <c r="E2018" s="1" t="s">
        <v>15</v>
      </c>
      <c r="F2018" s="1" t="n">
        <v>1889</v>
      </c>
      <c r="G2018" s="15" t="n">
        <v>-0.1775</v>
      </c>
      <c r="H2018" s="16" t="n">
        <v>-0.2879</v>
      </c>
      <c r="I2018" s="16" t="n">
        <v>-0.4369</v>
      </c>
      <c r="J2018" s="16" t="n">
        <v>-0.9381</v>
      </c>
      <c r="K2018" s="16" t="n">
        <v>-0.3545</v>
      </c>
      <c r="L2018" s="17" t="n">
        <v>-0.517</v>
      </c>
    </row>
    <row r="2019" customFormat="false" ht="12.75" hidden="false" customHeight="false" outlineLevel="0" collapsed="false">
      <c r="A2019" s="1" t="n">
        <v>2015</v>
      </c>
      <c r="B2019" s="7" t="s">
        <v>2033</v>
      </c>
      <c r="C2019" s="2" t="n">
        <v>37847369</v>
      </c>
      <c r="D2019" s="3" t="n">
        <v>0.0939</v>
      </c>
      <c r="E2019" s="1" t="s">
        <v>22</v>
      </c>
      <c r="F2019" s="1" t="n">
        <v>1889</v>
      </c>
      <c r="G2019" s="15" t="n">
        <v>0.9317</v>
      </c>
      <c r="H2019" s="16" t="n">
        <v>-0.6614</v>
      </c>
      <c r="I2019" s="16" t="n">
        <v>-0.7042</v>
      </c>
      <c r="J2019" s="16" t="n">
        <v>0.4758</v>
      </c>
      <c r="K2019" s="16" t="n">
        <v>0.3739</v>
      </c>
      <c r="L2019" s="17" t="n">
        <v>-0.3167</v>
      </c>
    </row>
    <row r="2020" customFormat="false" ht="12.75" hidden="false" customHeight="false" outlineLevel="0" collapsed="false">
      <c r="A2020" s="1" t="n">
        <v>2016</v>
      </c>
      <c r="B2020" s="7" t="s">
        <v>2034</v>
      </c>
      <c r="C2020" s="2" t="n">
        <v>37945842</v>
      </c>
      <c r="D2020" s="3" t="n">
        <v>0.3574</v>
      </c>
      <c r="E2020" s="1" t="s">
        <v>15</v>
      </c>
      <c r="F2020" s="1" t="n">
        <v>1889</v>
      </c>
      <c r="G2020" s="15" t="n">
        <v>-0.2603</v>
      </c>
      <c r="H2020" s="16" t="n">
        <v>-0.37</v>
      </c>
      <c r="I2020" s="16" t="n">
        <v>-0.6278</v>
      </c>
      <c r="J2020" s="16" t="n">
        <v>0.8246</v>
      </c>
      <c r="K2020" s="16" t="n">
        <v>-0.769</v>
      </c>
      <c r="L2020" s="17" t="n">
        <v>0.6602</v>
      </c>
    </row>
    <row r="2021" customFormat="false" ht="12.75" hidden="false" customHeight="false" outlineLevel="0" collapsed="false">
      <c r="A2021" s="1" t="n">
        <v>2017</v>
      </c>
      <c r="B2021" s="7" t="s">
        <v>2035</v>
      </c>
      <c r="C2021" s="2" t="n">
        <v>37945981</v>
      </c>
      <c r="D2021" s="3" t="n">
        <v>0.4839</v>
      </c>
      <c r="E2021" s="1" t="s">
        <v>15</v>
      </c>
      <c r="F2021" s="1" t="n">
        <v>1889</v>
      </c>
      <c r="G2021" s="15" t="n">
        <v>-0.7165</v>
      </c>
      <c r="H2021" s="16" t="n">
        <v>0.9401</v>
      </c>
      <c r="I2021" s="16" t="n">
        <v>-0.4463</v>
      </c>
      <c r="J2021" s="16" t="n">
        <v>0.3281</v>
      </c>
      <c r="K2021" s="16" t="n">
        <v>-0.752</v>
      </c>
      <c r="L2021" s="17" t="n">
        <v>-0.9231</v>
      </c>
    </row>
    <row r="2022" customFormat="false" ht="12.75" hidden="false" customHeight="false" outlineLevel="0" collapsed="false">
      <c r="A2022" s="1" t="n">
        <v>2018</v>
      </c>
      <c r="B2022" s="7" t="s">
        <v>2036</v>
      </c>
      <c r="C2022" s="2" t="n">
        <v>37972827</v>
      </c>
      <c r="D2022" s="3" t="n">
        <v>0.3179</v>
      </c>
      <c r="E2022" s="1" t="s">
        <v>15</v>
      </c>
      <c r="F2022" s="1" t="s">
        <v>33</v>
      </c>
      <c r="G2022" s="15" t="n">
        <v>0.4761</v>
      </c>
      <c r="H2022" s="16" t="n">
        <v>-0.8659</v>
      </c>
      <c r="I2022" s="16" t="n">
        <v>0.9425</v>
      </c>
      <c r="J2022" s="16" t="n">
        <v>0.5791</v>
      </c>
      <c r="K2022" s="16" t="n">
        <v>-0.7971</v>
      </c>
      <c r="L2022" s="17" t="n">
        <v>-0.6261</v>
      </c>
    </row>
    <row r="2023" customFormat="false" ht="12.75" hidden="false" customHeight="false" outlineLevel="0" collapsed="false">
      <c r="A2023" s="1" t="n">
        <v>2019</v>
      </c>
      <c r="B2023" s="7" t="s">
        <v>2037</v>
      </c>
      <c r="C2023" s="2" t="n">
        <v>37975132</v>
      </c>
      <c r="D2023" s="3" t="n">
        <v>0.1744</v>
      </c>
      <c r="E2023" s="1" t="s">
        <v>22</v>
      </c>
      <c r="F2023" s="1" t="n">
        <v>1892</v>
      </c>
      <c r="G2023" s="15" t="n">
        <v>-0.4645</v>
      </c>
      <c r="H2023" s="16" t="n">
        <v>0.9026</v>
      </c>
      <c r="I2023" s="16" t="n">
        <v>-0.4441</v>
      </c>
      <c r="J2023" s="16" t="n">
        <v>-0.7162</v>
      </c>
      <c r="K2023" s="16" t="n">
        <v>-0.4192</v>
      </c>
      <c r="L2023" s="17" t="n">
        <v>-0.9406</v>
      </c>
    </row>
    <row r="2024" customFormat="false" ht="12.75" hidden="false" customHeight="false" outlineLevel="0" collapsed="false">
      <c r="A2024" s="1" t="n">
        <v>2020</v>
      </c>
      <c r="B2024" s="7" t="s">
        <v>2038</v>
      </c>
      <c r="C2024" s="2" t="n">
        <v>37983195</v>
      </c>
      <c r="D2024" s="3" t="n">
        <v>0.4911</v>
      </c>
      <c r="E2024" s="1" t="s">
        <v>22</v>
      </c>
      <c r="F2024" s="1" t="n">
        <v>1892</v>
      </c>
      <c r="G2024" s="15" t="n">
        <v>-0.8502</v>
      </c>
      <c r="H2024" s="16" t="n">
        <v>-0.9266</v>
      </c>
      <c r="I2024" s="16" t="n">
        <v>-0.6708</v>
      </c>
      <c r="J2024" s="16" t="n">
        <v>0.843</v>
      </c>
      <c r="K2024" s="16" t="n">
        <v>-0.4321</v>
      </c>
      <c r="L2024" s="17" t="n">
        <v>-0.6492</v>
      </c>
    </row>
    <row r="2025" customFormat="false" ht="12.75" hidden="false" customHeight="false" outlineLevel="0" collapsed="false">
      <c r="A2025" s="1" t="n">
        <v>2021</v>
      </c>
      <c r="B2025" s="7" t="s">
        <v>2039</v>
      </c>
      <c r="C2025" s="2" t="n">
        <v>38015562</v>
      </c>
      <c r="D2025" s="3" t="n">
        <v>0.1052</v>
      </c>
      <c r="E2025" s="1" t="s">
        <v>15</v>
      </c>
      <c r="F2025" s="1" t="n">
        <v>1892</v>
      </c>
      <c r="G2025" s="15" t="n">
        <v>-0.9635</v>
      </c>
      <c r="H2025" s="16" t="n">
        <v>0.5253</v>
      </c>
      <c r="I2025" s="16" t="n">
        <v>-0.4969</v>
      </c>
      <c r="J2025" s="16" t="n">
        <v>0.552</v>
      </c>
      <c r="K2025" s="16" t="n">
        <v>0.9307</v>
      </c>
      <c r="L2025" s="17" t="n">
        <v>0.3419</v>
      </c>
    </row>
    <row r="2026" customFormat="false" ht="12.75" hidden="false" customHeight="false" outlineLevel="0" collapsed="false">
      <c r="A2026" s="1" t="n">
        <v>2022</v>
      </c>
      <c r="B2026" s="7" t="s">
        <v>2040</v>
      </c>
      <c r="C2026" s="2" t="n">
        <v>38031261</v>
      </c>
      <c r="D2026" s="3" t="n">
        <v>0.1574</v>
      </c>
      <c r="E2026" s="1" t="s">
        <v>22</v>
      </c>
      <c r="F2026" s="1" t="n">
        <v>1893</v>
      </c>
      <c r="G2026" s="15" t="n">
        <v>-0.2121</v>
      </c>
      <c r="H2026" s="16" t="n">
        <v>-0.6004</v>
      </c>
      <c r="I2026" s="16" t="n">
        <v>-0.223</v>
      </c>
      <c r="J2026" s="16" t="n">
        <v>-0.4977</v>
      </c>
      <c r="K2026" s="16" t="n">
        <v>-0.1593</v>
      </c>
      <c r="L2026" s="17" t="n">
        <v>-0.4344</v>
      </c>
    </row>
    <row r="2027" customFormat="false" ht="12.75" hidden="false" customHeight="false" outlineLevel="0" collapsed="false">
      <c r="A2027" s="1" t="n">
        <v>2023</v>
      </c>
      <c r="B2027" s="7" t="s">
        <v>2041</v>
      </c>
      <c r="C2027" s="2" t="n">
        <v>38032775</v>
      </c>
      <c r="D2027" s="3" t="n">
        <v>0.3298</v>
      </c>
      <c r="E2027" s="1" t="s">
        <v>15</v>
      </c>
      <c r="F2027" s="1" t="n">
        <v>1893</v>
      </c>
      <c r="G2027" s="15" t="n">
        <v>0.8194</v>
      </c>
      <c r="H2027" s="16" t="n">
        <v>-0.7416</v>
      </c>
      <c r="I2027" s="16" t="n">
        <v>0.5637</v>
      </c>
      <c r="J2027" s="16" t="n">
        <v>0.8406</v>
      </c>
      <c r="K2027" s="16" t="n">
        <v>-0.9402</v>
      </c>
      <c r="L2027" s="17" t="n">
        <v>-0.885</v>
      </c>
    </row>
    <row r="2028" customFormat="false" ht="12.75" hidden="false" customHeight="false" outlineLevel="0" collapsed="false">
      <c r="A2028" s="1" t="n">
        <v>2024</v>
      </c>
      <c r="B2028" s="7" t="s">
        <v>2042</v>
      </c>
      <c r="C2028" s="2" t="n">
        <v>38039107</v>
      </c>
      <c r="D2028" s="3" t="n">
        <v>0.4588</v>
      </c>
      <c r="E2028" s="1" t="s">
        <v>22</v>
      </c>
      <c r="F2028" s="1" t="n">
        <v>1894</v>
      </c>
      <c r="G2028" s="15" t="n">
        <v>-0.3382</v>
      </c>
      <c r="H2028" s="16" t="n">
        <v>-0.3675</v>
      </c>
      <c r="I2028" s="16" t="n">
        <v>0.9948</v>
      </c>
      <c r="J2028" s="16" t="n">
        <v>-0.2865</v>
      </c>
      <c r="K2028" s="16" t="n">
        <v>-0.245</v>
      </c>
      <c r="L2028" s="17" t="n">
        <v>-0.2293</v>
      </c>
    </row>
    <row r="2029" customFormat="false" ht="12.75" hidden="false" customHeight="false" outlineLevel="0" collapsed="false">
      <c r="A2029" s="1" t="n">
        <v>2025</v>
      </c>
      <c r="B2029" s="7" t="s">
        <v>2043</v>
      </c>
      <c r="C2029" s="2" t="n">
        <v>38053065</v>
      </c>
      <c r="D2029" s="3" t="n">
        <v>0.2111</v>
      </c>
      <c r="E2029" s="1" t="s">
        <v>25</v>
      </c>
      <c r="F2029" s="1" t="n">
        <v>1894</v>
      </c>
      <c r="G2029" s="15" t="n">
        <v>-0.2068</v>
      </c>
      <c r="H2029" s="16" t="n">
        <v>-0.1596</v>
      </c>
      <c r="I2029" s="16" t="n">
        <v>-0.5902</v>
      </c>
      <c r="J2029" s="16" t="n">
        <v>-0.1788</v>
      </c>
      <c r="K2029" s="16" t="n">
        <v>-0.546</v>
      </c>
      <c r="L2029" s="17" t="n">
        <v>-0.0908</v>
      </c>
    </row>
    <row r="2030" customFormat="false" ht="12.75" hidden="false" customHeight="false" outlineLevel="0" collapsed="false">
      <c r="A2030" s="1" t="n">
        <v>2026</v>
      </c>
      <c r="B2030" s="7" t="s">
        <v>2044</v>
      </c>
      <c r="C2030" s="2" t="n">
        <v>38067421</v>
      </c>
      <c r="D2030" s="3" t="n">
        <v>0.3953</v>
      </c>
      <c r="E2030" s="1" t="s">
        <v>25</v>
      </c>
      <c r="F2030" s="1" t="n">
        <v>1895</v>
      </c>
      <c r="G2030" s="15" t="n">
        <v>-0.0985</v>
      </c>
      <c r="H2030" s="16" t="n">
        <v>-0.1177</v>
      </c>
      <c r="I2030" s="16" t="n">
        <v>-0.7687</v>
      </c>
      <c r="J2030" s="16" t="n">
        <v>-0.0624</v>
      </c>
      <c r="K2030" s="16" t="n">
        <v>-0.2809</v>
      </c>
      <c r="L2030" s="17" t="n">
        <v>-0.1216</v>
      </c>
    </row>
    <row r="2031" customFormat="false" ht="12.75" hidden="false" customHeight="false" outlineLevel="0" collapsed="false">
      <c r="A2031" s="1" t="n">
        <v>2027</v>
      </c>
      <c r="B2031" s="7" t="s">
        <v>2045</v>
      </c>
      <c r="C2031" s="2" t="n">
        <v>38074316</v>
      </c>
      <c r="D2031" s="3" t="n">
        <v>0.2389</v>
      </c>
      <c r="E2031" s="1" t="s">
        <v>25</v>
      </c>
      <c r="F2031" s="1" t="n">
        <v>1895</v>
      </c>
      <c r="G2031" s="15" t="n">
        <v>0.6189</v>
      </c>
      <c r="H2031" s="16" t="n">
        <v>0.571</v>
      </c>
      <c r="I2031" s="16" t="n">
        <v>0.3005</v>
      </c>
      <c r="J2031" s="16" t="n">
        <v>0.9092</v>
      </c>
      <c r="K2031" s="16" t="n">
        <v>-0.7407</v>
      </c>
      <c r="L2031" s="17" t="n">
        <v>0.7137</v>
      </c>
    </row>
    <row r="2032" customFormat="false" ht="12.75" hidden="false" customHeight="false" outlineLevel="0" collapsed="false">
      <c r="A2032" s="1" t="n">
        <v>2028</v>
      </c>
      <c r="B2032" s="7" t="s">
        <v>2046</v>
      </c>
      <c r="C2032" s="2" t="n">
        <v>38074380</v>
      </c>
      <c r="D2032" s="3" t="n">
        <v>0.3086</v>
      </c>
      <c r="E2032" s="1" t="s">
        <v>18</v>
      </c>
      <c r="F2032" s="1" t="n">
        <v>1895</v>
      </c>
      <c r="G2032" s="15" t="n">
        <v>0.2985</v>
      </c>
      <c r="H2032" s="16" t="n">
        <v>0.4837</v>
      </c>
      <c r="I2032" s="16" t="n">
        <v>-0.7873</v>
      </c>
      <c r="J2032" s="16" t="n">
        <v>0.1874</v>
      </c>
      <c r="K2032" s="16" t="n">
        <v>0.1106</v>
      </c>
      <c r="L2032" s="17" t="n">
        <v>0.1695</v>
      </c>
    </row>
    <row r="2033" customFormat="false" ht="12.75" hidden="false" customHeight="false" outlineLevel="0" collapsed="false">
      <c r="A2033" s="1" t="n">
        <v>2029</v>
      </c>
      <c r="B2033" s="7" t="s">
        <v>2047</v>
      </c>
      <c r="C2033" s="2" t="n">
        <v>38074998</v>
      </c>
      <c r="D2033" s="3" t="n">
        <v>0.4483</v>
      </c>
      <c r="E2033" s="1" t="s">
        <v>15</v>
      </c>
      <c r="F2033" s="1" t="n">
        <v>1896</v>
      </c>
      <c r="G2033" s="15" t="n">
        <v>-0.3046</v>
      </c>
      <c r="H2033" s="16" t="n">
        <v>-0.3837</v>
      </c>
      <c r="I2033" s="16" t="n">
        <v>-0.891</v>
      </c>
      <c r="J2033" s="16" t="n">
        <v>-0.3042</v>
      </c>
      <c r="K2033" s="16" t="n">
        <v>-0.3925</v>
      </c>
      <c r="L2033" s="17" t="n">
        <v>-0.2062</v>
      </c>
    </row>
    <row r="2034" customFormat="false" ht="12.75" hidden="false" customHeight="false" outlineLevel="0" collapsed="false">
      <c r="A2034" s="1" t="n">
        <v>2030</v>
      </c>
      <c r="B2034" s="7" t="s">
        <v>2048</v>
      </c>
      <c r="C2034" s="2" t="n">
        <v>38080768</v>
      </c>
      <c r="D2034" s="3" t="n">
        <v>0.22</v>
      </c>
      <c r="E2034" s="1" t="s">
        <v>22</v>
      </c>
      <c r="F2034" s="1" t="n">
        <v>1896</v>
      </c>
      <c r="G2034" s="15" t="n">
        <v>0.3671</v>
      </c>
      <c r="H2034" s="16" t="n">
        <v>0.3884</v>
      </c>
      <c r="I2034" s="16" t="n">
        <v>-0.9465</v>
      </c>
      <c r="J2034" s="16" t="n">
        <v>0.3365</v>
      </c>
      <c r="K2034" s="16" t="n">
        <v>0.1619</v>
      </c>
      <c r="L2034" s="17" t="n">
        <v>0.5786</v>
      </c>
    </row>
    <row r="2035" customFormat="false" ht="12.75" hidden="false" customHeight="false" outlineLevel="0" collapsed="false">
      <c r="A2035" s="1" t="n">
        <v>2031</v>
      </c>
      <c r="B2035" s="7" t="s">
        <v>2049</v>
      </c>
      <c r="C2035" s="2" t="n">
        <v>38088043</v>
      </c>
      <c r="D2035" s="3" t="n">
        <v>0.263</v>
      </c>
      <c r="E2035" s="1" t="s">
        <v>15</v>
      </c>
      <c r="F2035" s="1" t="n">
        <v>1896</v>
      </c>
      <c r="G2035" s="15" t="n">
        <v>0.5435</v>
      </c>
      <c r="H2035" s="16" t="n">
        <v>0.6391</v>
      </c>
      <c r="I2035" s="16" t="n">
        <v>-0.4832</v>
      </c>
      <c r="J2035" s="16" t="n">
        <v>0.6516</v>
      </c>
      <c r="K2035" s="16" t="n">
        <v>0.6738</v>
      </c>
      <c r="L2035" s="17" t="n">
        <v>0.6216</v>
      </c>
    </row>
    <row r="2036" customFormat="false" ht="12.75" hidden="false" customHeight="false" outlineLevel="0" collapsed="false">
      <c r="A2036" s="1" t="n">
        <v>2032</v>
      </c>
      <c r="B2036" s="7" t="s">
        <v>2050</v>
      </c>
      <c r="C2036" s="2" t="n">
        <v>38100323</v>
      </c>
      <c r="D2036" s="3" t="n">
        <v>0.1002</v>
      </c>
      <c r="E2036" s="1" t="s">
        <v>25</v>
      </c>
      <c r="F2036" s="1" t="n">
        <v>1896</v>
      </c>
      <c r="G2036" s="15" t="n">
        <v>-0.3119</v>
      </c>
      <c r="H2036" s="16" t="n">
        <v>-0.1649</v>
      </c>
      <c r="I2036" s="16" t="n">
        <v>-0.4905</v>
      </c>
      <c r="J2036" s="16" t="n">
        <v>-0.2717</v>
      </c>
      <c r="K2036" s="16" t="n">
        <v>0.9368</v>
      </c>
      <c r="L2036" s="17" t="n">
        <v>-0.2833</v>
      </c>
    </row>
    <row r="2037" customFormat="false" ht="12.75" hidden="false" customHeight="false" outlineLevel="0" collapsed="false">
      <c r="A2037" s="1" t="n">
        <v>2033</v>
      </c>
      <c r="B2037" s="7" t="s">
        <v>2051</v>
      </c>
      <c r="C2037" s="2" t="n">
        <v>38116368</v>
      </c>
      <c r="D2037" s="3" t="n">
        <v>0.2611</v>
      </c>
      <c r="E2037" s="1" t="s">
        <v>22</v>
      </c>
      <c r="F2037" s="1" t="n">
        <v>1897</v>
      </c>
      <c r="G2037" s="15" t="n">
        <v>0.4906</v>
      </c>
      <c r="H2037" s="16" t="n">
        <v>0.7084</v>
      </c>
      <c r="I2037" s="16" t="n">
        <v>-0.4855</v>
      </c>
      <c r="J2037" s="16" t="n">
        <v>0.699</v>
      </c>
      <c r="K2037" s="16" t="n">
        <v>0.6878</v>
      </c>
      <c r="L2037" s="17" t="n">
        <v>0.6694</v>
      </c>
    </row>
    <row r="2038" customFormat="false" ht="12.75" hidden="false" customHeight="false" outlineLevel="0" collapsed="false">
      <c r="A2038" s="1" t="n">
        <v>2034</v>
      </c>
      <c r="B2038" s="7" t="s">
        <v>2052</v>
      </c>
      <c r="C2038" s="2" t="n">
        <v>38118500</v>
      </c>
      <c r="D2038" s="3" t="n">
        <v>0.1071</v>
      </c>
      <c r="E2038" s="1" t="s">
        <v>22</v>
      </c>
      <c r="F2038" s="1" t="n">
        <v>1897</v>
      </c>
      <c r="G2038" s="15" t="n">
        <v>0.0118</v>
      </c>
      <c r="H2038" s="16" t="n">
        <v>0.041</v>
      </c>
      <c r="I2038" s="16" t="n">
        <v>-0.6568</v>
      </c>
      <c r="J2038" s="16" t="n">
        <v>0.0136</v>
      </c>
      <c r="K2038" s="16" t="n">
        <v>0.0292</v>
      </c>
      <c r="L2038" s="17" t="n">
        <v>0.0917</v>
      </c>
    </row>
    <row r="2039" customFormat="false" ht="12.75" hidden="false" customHeight="false" outlineLevel="0" collapsed="false">
      <c r="A2039" s="1" t="n">
        <v>2035</v>
      </c>
      <c r="B2039" s="7" t="s">
        <v>2053</v>
      </c>
      <c r="C2039" s="2" t="n">
        <v>38122297</v>
      </c>
      <c r="D2039" s="3" t="n">
        <v>0.2616</v>
      </c>
      <c r="E2039" s="1" t="s">
        <v>15</v>
      </c>
      <c r="F2039" s="1" t="n">
        <v>1898</v>
      </c>
      <c r="G2039" s="15" t="n">
        <v>0.2975</v>
      </c>
      <c r="H2039" s="16" t="n">
        <v>0.6867</v>
      </c>
      <c r="I2039" s="16" t="n">
        <v>-0.8737</v>
      </c>
      <c r="J2039" s="16" t="n">
        <v>0.5602</v>
      </c>
      <c r="K2039" s="16" t="n">
        <v>0.6346</v>
      </c>
      <c r="L2039" s="17" t="n">
        <v>0.6971</v>
      </c>
    </row>
    <row r="2040" customFormat="false" ht="12.75" hidden="false" customHeight="false" outlineLevel="0" collapsed="false">
      <c r="A2040" s="1" t="n">
        <v>2036</v>
      </c>
      <c r="B2040" s="7" t="s">
        <v>2054</v>
      </c>
      <c r="C2040" s="2" t="n">
        <v>38123517</v>
      </c>
      <c r="D2040" s="3" t="n">
        <v>0.4483</v>
      </c>
      <c r="E2040" s="1" t="s">
        <v>22</v>
      </c>
      <c r="F2040" s="1" t="n">
        <v>1898</v>
      </c>
      <c r="G2040" s="15" t="n">
        <v>-0.7242</v>
      </c>
      <c r="H2040" s="16" t="n">
        <v>-0.2099</v>
      </c>
      <c r="I2040" s="16" t="n">
        <v>0.5163</v>
      </c>
      <c r="J2040" s="16" t="n">
        <v>-0.3025</v>
      </c>
      <c r="K2040" s="16" t="n">
        <v>-0.5034</v>
      </c>
      <c r="L2040" s="17" t="n">
        <v>-0.9971</v>
      </c>
    </row>
    <row r="2041" customFormat="false" ht="12.75" hidden="false" customHeight="false" outlineLevel="0" collapsed="false">
      <c r="A2041" s="1" t="n">
        <v>2037</v>
      </c>
      <c r="B2041" s="7" t="s">
        <v>2055</v>
      </c>
      <c r="C2041" s="2" t="n">
        <v>38132517</v>
      </c>
      <c r="D2041" s="3" t="n">
        <v>0.0921</v>
      </c>
      <c r="E2041" s="1" t="s">
        <v>15</v>
      </c>
      <c r="F2041" s="1" t="n">
        <v>1898</v>
      </c>
      <c r="G2041" s="15" t="n">
        <v>0.0143</v>
      </c>
      <c r="H2041" s="16" t="n">
        <v>0.1061</v>
      </c>
      <c r="I2041" s="16" t="n">
        <v>-0.6659</v>
      </c>
      <c r="J2041" s="16" t="n">
        <v>0.0193</v>
      </c>
      <c r="K2041" s="16" t="n">
        <v>0.0304</v>
      </c>
      <c r="L2041" s="17" t="n">
        <v>0.1182</v>
      </c>
    </row>
    <row r="2042" customFormat="false" ht="12.75" hidden="false" customHeight="false" outlineLevel="0" collapsed="false">
      <c r="A2042" s="1" t="n">
        <v>2038</v>
      </c>
      <c r="B2042" s="7" t="s">
        <v>2056</v>
      </c>
      <c r="C2042" s="2" t="n">
        <v>38145608</v>
      </c>
      <c r="D2042" s="3" t="n">
        <v>0.3873</v>
      </c>
      <c r="E2042" s="1" t="s">
        <v>25</v>
      </c>
      <c r="F2042" s="1" t="n">
        <v>1899</v>
      </c>
      <c r="G2042" s="15" t="n">
        <v>-0.6405</v>
      </c>
      <c r="H2042" s="16" t="n">
        <v>-0.79</v>
      </c>
      <c r="I2042" s="16" t="n">
        <v>-0.2973</v>
      </c>
      <c r="J2042" s="16" t="n">
        <v>-0.4954</v>
      </c>
      <c r="K2042" s="16" t="n">
        <v>-0.5261</v>
      </c>
      <c r="L2042" s="17" t="n">
        <v>-0.5042</v>
      </c>
    </row>
    <row r="2043" customFormat="false" ht="12.75" hidden="false" customHeight="false" outlineLevel="0" collapsed="false">
      <c r="A2043" s="1" t="n">
        <v>2039</v>
      </c>
      <c r="B2043" s="7" t="s">
        <v>2057</v>
      </c>
      <c r="C2043" s="2" t="n">
        <v>38151533</v>
      </c>
      <c r="D2043" s="3" t="n">
        <v>0.297</v>
      </c>
      <c r="E2043" s="1" t="s">
        <v>18</v>
      </c>
      <c r="F2043" s="1" t="n">
        <v>1899</v>
      </c>
      <c r="G2043" s="15" t="n">
        <v>-0.4196</v>
      </c>
      <c r="H2043" s="16" t="n">
        <v>-0.9352</v>
      </c>
      <c r="I2043" s="16" t="n">
        <v>-0.4478</v>
      </c>
      <c r="J2043" s="16" t="n">
        <v>-0.3941</v>
      </c>
      <c r="K2043" s="16" t="n">
        <v>0.8518</v>
      </c>
      <c r="L2043" s="17" t="n">
        <v>-0.5218</v>
      </c>
    </row>
    <row r="2044" customFormat="false" ht="12.75" hidden="false" customHeight="false" outlineLevel="0" collapsed="false">
      <c r="A2044" s="1" t="n">
        <v>2040</v>
      </c>
      <c r="B2044" s="7" t="s">
        <v>2058</v>
      </c>
      <c r="C2044" s="2" t="n">
        <v>38152850</v>
      </c>
      <c r="D2044" s="3" t="n">
        <v>0.1896</v>
      </c>
      <c r="E2044" s="1" t="s">
        <v>15</v>
      </c>
      <c r="F2044" s="1" t="n">
        <v>1899</v>
      </c>
      <c r="G2044" s="15" t="n">
        <v>-0.18</v>
      </c>
      <c r="H2044" s="16" t="n">
        <v>-0.4602</v>
      </c>
      <c r="I2044" s="16" t="n">
        <v>-0.3772</v>
      </c>
      <c r="J2044" s="16" t="n">
        <v>-0.0563</v>
      </c>
      <c r="K2044" s="16" t="n">
        <v>-0.0759</v>
      </c>
      <c r="L2044" s="17" t="n">
        <v>-0.6754</v>
      </c>
    </row>
    <row r="2045" customFormat="false" ht="12.75" hidden="false" customHeight="false" outlineLevel="0" collapsed="false">
      <c r="A2045" s="1" t="n">
        <v>2041</v>
      </c>
      <c r="B2045" s="7" t="s">
        <v>2059</v>
      </c>
      <c r="C2045" s="2" t="n">
        <v>38159401</v>
      </c>
      <c r="D2045" s="3" t="n">
        <v>0.3902</v>
      </c>
      <c r="E2045" s="1" t="s">
        <v>22</v>
      </c>
      <c r="F2045" s="1" t="n">
        <v>1899</v>
      </c>
      <c r="G2045" s="15" t="n">
        <v>0.9083</v>
      </c>
      <c r="H2045" s="16" t="n">
        <v>0.6765</v>
      </c>
      <c r="I2045" s="16" t="n">
        <v>-0.6335</v>
      </c>
      <c r="J2045" s="16" t="n">
        <v>-0.7721</v>
      </c>
      <c r="K2045" s="16" t="n">
        <v>0.6478</v>
      </c>
      <c r="L2045" s="17" t="n">
        <v>0.4558</v>
      </c>
    </row>
    <row r="2046" customFormat="false" ht="12.75" hidden="false" customHeight="false" outlineLevel="0" collapsed="false">
      <c r="A2046" s="1" t="n">
        <v>2042</v>
      </c>
      <c r="B2046" s="7" t="s">
        <v>2060</v>
      </c>
      <c r="C2046" s="2" t="n">
        <v>38161292</v>
      </c>
      <c r="D2046" s="3" t="n">
        <v>0.3551</v>
      </c>
      <c r="E2046" s="1" t="s">
        <v>22</v>
      </c>
      <c r="F2046" s="1" t="n">
        <v>1899</v>
      </c>
      <c r="G2046" s="15" t="n">
        <v>0.6167</v>
      </c>
      <c r="H2046" s="16" t="n">
        <v>0.5756</v>
      </c>
      <c r="I2046" s="16" t="n">
        <v>0.767</v>
      </c>
      <c r="J2046" s="16" t="n">
        <v>0.9469</v>
      </c>
      <c r="K2046" s="16" t="n">
        <v>0.1691</v>
      </c>
      <c r="L2046" s="17" t="n">
        <v>0.2845</v>
      </c>
    </row>
    <row r="2047" customFormat="false" ht="12.75" hidden="false" customHeight="false" outlineLevel="0" collapsed="false">
      <c r="A2047" s="1" t="n">
        <v>2043</v>
      </c>
      <c r="B2047" s="7" t="s">
        <v>2061</v>
      </c>
      <c r="C2047" s="2" t="n">
        <v>38165167</v>
      </c>
      <c r="D2047" s="3" t="n">
        <v>0.0894</v>
      </c>
      <c r="E2047" s="1" t="s">
        <v>15</v>
      </c>
      <c r="F2047" s="1" t="n">
        <v>1900</v>
      </c>
      <c r="G2047" s="15" t="n">
        <v>-0.9356</v>
      </c>
      <c r="H2047" s="16" t="n">
        <v>0.2809</v>
      </c>
      <c r="I2047" s="16" t="n">
        <v>-0.7266</v>
      </c>
      <c r="J2047" s="16" t="n">
        <v>0.8832</v>
      </c>
      <c r="K2047" s="16" t="n">
        <v>-0.1797</v>
      </c>
      <c r="L2047" s="17" t="n">
        <v>-0.9965</v>
      </c>
    </row>
    <row r="2048" customFormat="false" ht="12.75" hidden="false" customHeight="false" outlineLevel="0" collapsed="false">
      <c r="A2048" s="1" t="n">
        <v>2044</v>
      </c>
      <c r="B2048" s="7" t="s">
        <v>2062</v>
      </c>
      <c r="C2048" s="2" t="n">
        <v>38167178</v>
      </c>
      <c r="D2048" s="3" t="n">
        <v>0.3312</v>
      </c>
      <c r="E2048" s="1" t="s">
        <v>22</v>
      </c>
      <c r="F2048" s="1" t="n">
        <v>1900</v>
      </c>
      <c r="G2048" s="15" t="n">
        <v>0.8872</v>
      </c>
      <c r="H2048" s="16" t="n">
        <v>0.5922</v>
      </c>
      <c r="I2048" s="16" t="n">
        <v>0.8955</v>
      </c>
      <c r="J2048" s="16" t="n">
        <v>-0.9711</v>
      </c>
      <c r="K2048" s="16" t="n">
        <v>0.1041</v>
      </c>
      <c r="L2048" s="17" t="n">
        <v>0.4197</v>
      </c>
    </row>
    <row r="2049" customFormat="false" ht="12.75" hidden="false" customHeight="false" outlineLevel="0" collapsed="false">
      <c r="A2049" s="1" t="n">
        <v>2045</v>
      </c>
      <c r="B2049" s="7" t="s">
        <v>2063</v>
      </c>
      <c r="C2049" s="2" t="n">
        <v>38173134</v>
      </c>
      <c r="D2049" s="3" t="n">
        <v>0.2041</v>
      </c>
      <c r="E2049" s="1" t="s">
        <v>22</v>
      </c>
      <c r="F2049" s="1" t="n">
        <v>1900</v>
      </c>
      <c r="G2049" s="15" t="n">
        <v>0.971</v>
      </c>
      <c r="H2049" s="16" t="n">
        <v>0.9559</v>
      </c>
      <c r="I2049" s="16" t="n">
        <v>0.7223</v>
      </c>
      <c r="J2049" s="16" t="n">
        <v>-0.3625</v>
      </c>
      <c r="K2049" s="16" t="n">
        <v>-0.8867</v>
      </c>
      <c r="L2049" s="17" t="n">
        <v>0.3444</v>
      </c>
    </row>
    <row r="2050" customFormat="false" ht="12.75" hidden="false" customHeight="false" outlineLevel="0" collapsed="false">
      <c r="A2050" s="1" t="n">
        <v>2046</v>
      </c>
      <c r="B2050" s="7" t="s">
        <v>2064</v>
      </c>
      <c r="C2050" s="2" t="n">
        <v>38196939</v>
      </c>
      <c r="D2050" s="3" t="n">
        <v>0.1932</v>
      </c>
      <c r="E2050" s="1" t="s">
        <v>25</v>
      </c>
      <c r="F2050" s="1" t="n">
        <v>1900</v>
      </c>
      <c r="G2050" s="15" t="n">
        <v>-0.7854</v>
      </c>
      <c r="H2050" s="16" t="n">
        <v>-0.8818</v>
      </c>
      <c r="I2050" s="16" t="n">
        <v>-0.9721</v>
      </c>
      <c r="J2050" s="16" t="n">
        <v>-0.1969</v>
      </c>
      <c r="K2050" s="16" t="n">
        <v>-0.408</v>
      </c>
      <c r="L2050" s="17" t="n">
        <v>0.2706</v>
      </c>
    </row>
    <row r="2051" customFormat="false" ht="12.75" hidden="false" customHeight="false" outlineLevel="0" collapsed="false">
      <c r="A2051" s="1" t="n">
        <v>2047</v>
      </c>
      <c r="B2051" s="7" t="s">
        <v>2065</v>
      </c>
      <c r="C2051" s="2" t="n">
        <v>38201587</v>
      </c>
      <c r="D2051" s="3" t="n">
        <v>0.3667</v>
      </c>
      <c r="E2051" s="1" t="s">
        <v>25</v>
      </c>
      <c r="F2051" s="1" t="n">
        <v>1901</v>
      </c>
      <c r="G2051" s="15" t="n">
        <v>-0.7315</v>
      </c>
      <c r="H2051" s="16" t="n">
        <v>0.619</v>
      </c>
      <c r="I2051" s="16" t="n">
        <v>-0.7982</v>
      </c>
      <c r="J2051" s="16" t="n">
        <v>-0.6887</v>
      </c>
      <c r="K2051" s="16" t="n">
        <v>0.501</v>
      </c>
      <c r="L2051" s="17" t="n">
        <v>0.316</v>
      </c>
    </row>
    <row r="2052" customFormat="false" ht="12.75" hidden="false" customHeight="false" outlineLevel="0" collapsed="false">
      <c r="A2052" s="1" t="n">
        <v>2048</v>
      </c>
      <c r="B2052" s="7" t="s">
        <v>2066</v>
      </c>
      <c r="C2052" s="2" t="n">
        <v>38302350</v>
      </c>
      <c r="D2052" s="3" t="n">
        <v>0.424</v>
      </c>
      <c r="E2052" s="1" t="s">
        <v>18</v>
      </c>
      <c r="F2052" s="1" t="n">
        <v>1901</v>
      </c>
      <c r="G2052" s="15" t="n">
        <v>-0.9226</v>
      </c>
      <c r="H2052" s="16" t="n">
        <v>0.449</v>
      </c>
      <c r="I2052" s="16" t="n">
        <v>-0.6989</v>
      </c>
      <c r="J2052" s="16" t="n">
        <v>-0.77</v>
      </c>
      <c r="K2052" s="16" t="n">
        <v>0.5091</v>
      </c>
      <c r="L2052" s="17" t="n">
        <v>0.299</v>
      </c>
    </row>
    <row r="2053" customFormat="false" ht="12.75" hidden="false" customHeight="false" outlineLevel="0" collapsed="false">
      <c r="A2053" s="1" t="n">
        <v>2049</v>
      </c>
      <c r="B2053" s="7" t="s">
        <v>2067</v>
      </c>
      <c r="C2053" s="2" t="n">
        <v>38307774</v>
      </c>
      <c r="D2053" s="3" t="n">
        <v>0.1295</v>
      </c>
      <c r="E2053" s="1" t="s">
        <v>15</v>
      </c>
      <c r="F2053" s="1" t="n">
        <v>1901</v>
      </c>
      <c r="G2053" s="15" t="n">
        <v>0.5265</v>
      </c>
      <c r="H2053" s="16" t="n">
        <v>-0.8425</v>
      </c>
      <c r="I2053" s="16" t="n">
        <v>-0.743</v>
      </c>
      <c r="J2053" s="16" t="n">
        <v>0.9124</v>
      </c>
      <c r="K2053" s="16" t="n">
        <v>-0.5097</v>
      </c>
      <c r="L2053" s="17" t="n">
        <v>-0.5537</v>
      </c>
    </row>
    <row r="2054" customFormat="false" ht="12.75" hidden="false" customHeight="false" outlineLevel="0" collapsed="false">
      <c r="A2054" s="1" t="n">
        <v>2050</v>
      </c>
      <c r="B2054" s="7" t="s">
        <v>2068</v>
      </c>
      <c r="C2054" s="2" t="n">
        <v>38315987</v>
      </c>
      <c r="D2054" s="3" t="n">
        <v>0.0946</v>
      </c>
      <c r="E2054" s="1" t="s">
        <v>18</v>
      </c>
      <c r="F2054" s="1" t="n">
        <v>1901</v>
      </c>
      <c r="G2054" s="15" t="n">
        <v>-0.2458</v>
      </c>
      <c r="H2054" s="16" t="n">
        <v>0.7282</v>
      </c>
      <c r="I2054" s="16" t="n">
        <v>-0.7676</v>
      </c>
      <c r="J2054" s="16" t="n">
        <v>0.7919</v>
      </c>
      <c r="K2054" s="16" t="n">
        <v>-0.8186</v>
      </c>
      <c r="L2054" s="17" t="n">
        <v>-0.2453</v>
      </c>
    </row>
    <row r="2055" customFormat="false" ht="12.75" hidden="false" customHeight="false" outlineLevel="0" collapsed="false">
      <c r="A2055" s="1" t="n">
        <v>2051</v>
      </c>
      <c r="B2055" s="7" t="s">
        <v>2069</v>
      </c>
      <c r="C2055" s="2" t="n">
        <v>38339210</v>
      </c>
      <c r="D2055" s="3" t="n">
        <v>0.2029</v>
      </c>
      <c r="E2055" s="1" t="s">
        <v>25</v>
      </c>
      <c r="F2055" s="1" t="n">
        <v>1901</v>
      </c>
      <c r="G2055" s="15" t="n">
        <v>0.6419</v>
      </c>
      <c r="H2055" s="16" t="n">
        <v>0.6009</v>
      </c>
      <c r="I2055" s="16" t="n">
        <v>0.5697</v>
      </c>
      <c r="J2055" s="16" t="n">
        <v>-0.7029</v>
      </c>
      <c r="K2055" s="16" t="n">
        <v>-0.5332</v>
      </c>
      <c r="L2055" s="17" t="n">
        <v>0.1216</v>
      </c>
    </row>
    <row r="2056" customFormat="false" ht="12.75" hidden="false" customHeight="false" outlineLevel="0" collapsed="false">
      <c r="A2056" s="1" t="n">
        <v>2052</v>
      </c>
      <c r="B2056" s="7" t="s">
        <v>2070</v>
      </c>
      <c r="C2056" s="2" t="n">
        <v>38349639</v>
      </c>
      <c r="D2056" s="3" t="n">
        <v>0.1275</v>
      </c>
      <c r="E2056" s="1" t="s">
        <v>18</v>
      </c>
      <c r="F2056" s="1" t="n">
        <v>1901</v>
      </c>
      <c r="G2056" s="15" t="n">
        <v>0.8128</v>
      </c>
      <c r="H2056" s="16" t="n">
        <v>-0.4125</v>
      </c>
      <c r="I2056" s="16" t="n">
        <v>-0.8702</v>
      </c>
      <c r="J2056" s="16" t="n">
        <v>-0.4845</v>
      </c>
      <c r="K2056" s="16" t="n">
        <v>-0.2316</v>
      </c>
      <c r="L2056" s="17" t="n">
        <v>-0.3309</v>
      </c>
    </row>
    <row r="2057" customFormat="false" ht="12.75" hidden="false" customHeight="false" outlineLevel="0" collapsed="false">
      <c r="A2057" s="1" t="n">
        <v>2053</v>
      </c>
      <c r="B2057" s="7" t="s">
        <v>2071</v>
      </c>
      <c r="C2057" s="2" t="n">
        <v>38354063</v>
      </c>
      <c r="D2057" s="3" t="n">
        <v>0.2023</v>
      </c>
      <c r="E2057" s="1" t="s">
        <v>22</v>
      </c>
      <c r="F2057" s="1" t="n">
        <v>1902</v>
      </c>
      <c r="G2057" s="15" t="n">
        <v>0.4843</v>
      </c>
      <c r="H2057" s="16" t="n">
        <v>0.495</v>
      </c>
      <c r="I2057" s="16" t="n">
        <v>0.4857</v>
      </c>
      <c r="J2057" s="16" t="n">
        <v>-0.7866</v>
      </c>
      <c r="K2057" s="16" t="n">
        <v>-0.5401</v>
      </c>
      <c r="L2057" s="17" t="n">
        <v>0.1656</v>
      </c>
    </row>
    <row r="2058" customFormat="false" ht="12.75" hidden="false" customHeight="false" outlineLevel="0" collapsed="false">
      <c r="A2058" s="1" t="n">
        <v>2054</v>
      </c>
      <c r="B2058" s="7" t="s">
        <v>2072</v>
      </c>
      <c r="C2058" s="2" t="n">
        <v>38356623</v>
      </c>
      <c r="D2058" s="3" t="n">
        <v>0.3533</v>
      </c>
      <c r="E2058" s="1" t="s">
        <v>15</v>
      </c>
      <c r="F2058" s="1" t="n">
        <v>1902</v>
      </c>
      <c r="G2058" s="15" t="n">
        <v>-0.7667</v>
      </c>
      <c r="H2058" s="16" t="n">
        <v>0.5385</v>
      </c>
      <c r="I2058" s="16" t="n">
        <v>-0.9573</v>
      </c>
      <c r="J2058" s="16" t="n">
        <v>-0.6193</v>
      </c>
      <c r="K2058" s="16" t="n">
        <v>-0.7645</v>
      </c>
      <c r="L2058" s="17" t="n">
        <v>0.2716</v>
      </c>
    </row>
    <row r="2059" customFormat="false" ht="12.75" hidden="false" customHeight="false" outlineLevel="0" collapsed="false">
      <c r="A2059" s="1" t="n">
        <v>2055</v>
      </c>
      <c r="B2059" s="7" t="s">
        <v>2073</v>
      </c>
      <c r="C2059" s="2" t="n">
        <v>38359309</v>
      </c>
      <c r="D2059" s="3" t="n">
        <v>0.4192</v>
      </c>
      <c r="E2059" s="1" t="s">
        <v>18</v>
      </c>
      <c r="F2059" s="1" t="n">
        <v>1902</v>
      </c>
      <c r="G2059" s="15" t="n">
        <v>0.6025</v>
      </c>
      <c r="H2059" s="16" t="n">
        <v>0.374</v>
      </c>
      <c r="I2059" s="16" t="n">
        <v>0.6796</v>
      </c>
      <c r="J2059" s="16" t="n">
        <v>0.9804</v>
      </c>
      <c r="K2059" s="16" t="n">
        <v>0.7901</v>
      </c>
      <c r="L2059" s="17" t="n">
        <v>0.1522</v>
      </c>
    </row>
    <row r="2060" customFormat="false" ht="12.75" hidden="false" customHeight="false" outlineLevel="0" collapsed="false">
      <c r="A2060" s="1" t="n">
        <v>2056</v>
      </c>
      <c r="B2060" s="7" t="s">
        <v>2074</v>
      </c>
      <c r="C2060" s="2" t="n">
        <v>38392332</v>
      </c>
      <c r="D2060" s="3" t="n">
        <v>0.2835</v>
      </c>
      <c r="E2060" s="1" t="s">
        <v>25</v>
      </c>
      <c r="F2060" s="1" t="n">
        <v>1903</v>
      </c>
      <c r="G2060" s="15" t="n">
        <v>0.8716</v>
      </c>
      <c r="H2060" s="16" t="n">
        <v>0.5411</v>
      </c>
      <c r="I2060" s="16" t="n">
        <v>0.4038</v>
      </c>
      <c r="J2060" s="16" t="n">
        <v>-0.5196</v>
      </c>
      <c r="K2060" s="16" t="n">
        <v>-0.2608</v>
      </c>
      <c r="L2060" s="17" t="n">
        <v>0.1948</v>
      </c>
    </row>
    <row r="2061" customFormat="false" ht="12.75" hidden="false" customHeight="false" outlineLevel="0" collapsed="false">
      <c r="A2061" s="1" t="n">
        <v>2057</v>
      </c>
      <c r="B2061" s="7" t="s">
        <v>2075</v>
      </c>
      <c r="C2061" s="2" t="n">
        <v>38399658</v>
      </c>
      <c r="D2061" s="3" t="n">
        <v>0.4111</v>
      </c>
      <c r="E2061" s="1" t="s">
        <v>15</v>
      </c>
      <c r="F2061" s="1" t="n">
        <v>1903</v>
      </c>
      <c r="G2061" s="15" t="n">
        <v>-0.3521</v>
      </c>
      <c r="H2061" s="16" t="n">
        <v>-0.7088</v>
      </c>
      <c r="I2061" s="16" t="n">
        <v>0.9474</v>
      </c>
      <c r="J2061" s="16" t="n">
        <v>-0.2147</v>
      </c>
      <c r="K2061" s="16" t="n">
        <v>-0.4455</v>
      </c>
      <c r="L2061" s="17" t="n">
        <v>0.7536</v>
      </c>
    </row>
    <row r="2062" customFormat="false" ht="12.75" hidden="false" customHeight="false" outlineLevel="0" collapsed="false">
      <c r="A2062" s="1" t="n">
        <v>2058</v>
      </c>
      <c r="B2062" s="7" t="s">
        <v>2076</v>
      </c>
      <c r="C2062" s="2" t="n">
        <v>38407776</v>
      </c>
      <c r="D2062" s="3" t="n">
        <v>0.2727</v>
      </c>
      <c r="E2062" s="1" t="s">
        <v>15</v>
      </c>
      <c r="F2062" s="1" t="n">
        <v>1903</v>
      </c>
      <c r="G2062" s="15" t="n">
        <v>-0.5233</v>
      </c>
      <c r="H2062" s="16" t="n">
        <v>0.9774</v>
      </c>
      <c r="I2062" s="16" t="n">
        <v>0.6598</v>
      </c>
      <c r="J2062" s="16" t="n">
        <v>-0.2322</v>
      </c>
      <c r="K2062" s="16" t="n">
        <v>-0.0837</v>
      </c>
      <c r="L2062" s="17" t="n">
        <v>0.3128</v>
      </c>
    </row>
    <row r="2063" customFormat="false" ht="12.75" hidden="false" customHeight="false" outlineLevel="0" collapsed="false">
      <c r="A2063" s="1" t="n">
        <v>2059</v>
      </c>
      <c r="B2063" s="7" t="s">
        <v>2077</v>
      </c>
      <c r="C2063" s="2" t="n">
        <v>38409218</v>
      </c>
      <c r="D2063" s="3" t="n">
        <v>0.2705</v>
      </c>
      <c r="E2063" s="1" t="s">
        <v>15</v>
      </c>
      <c r="F2063" s="1" t="n">
        <v>1904</v>
      </c>
      <c r="G2063" s="15" t="n">
        <v>-0.5534</v>
      </c>
      <c r="H2063" s="16" t="n">
        <v>0.971</v>
      </c>
      <c r="I2063" s="16" t="n">
        <v>0.5532</v>
      </c>
      <c r="J2063" s="16" t="n">
        <v>-0.221</v>
      </c>
      <c r="K2063" s="16" t="n">
        <v>-0.0929</v>
      </c>
      <c r="L2063" s="17" t="n">
        <v>0.1902</v>
      </c>
    </row>
    <row r="2064" customFormat="false" ht="12.75" hidden="false" customHeight="false" outlineLevel="0" collapsed="false">
      <c r="A2064" s="1" t="n">
        <v>2060</v>
      </c>
      <c r="B2064" s="7" t="s">
        <v>2078</v>
      </c>
      <c r="C2064" s="2" t="n">
        <v>38431514</v>
      </c>
      <c r="D2064" s="3" t="n">
        <v>0.2469</v>
      </c>
      <c r="E2064" s="1" t="s">
        <v>25</v>
      </c>
      <c r="F2064" s="1" t="n">
        <v>1905</v>
      </c>
      <c r="G2064" s="15" t="n">
        <v>-0.757</v>
      </c>
      <c r="H2064" s="16" t="n">
        <v>0.9649</v>
      </c>
      <c r="I2064" s="16" t="n">
        <v>-0.9797</v>
      </c>
      <c r="J2064" s="16" t="n">
        <v>0.6642</v>
      </c>
      <c r="K2064" s="16" t="n">
        <v>0.2005</v>
      </c>
      <c r="L2064" s="17" t="n">
        <v>0.8566</v>
      </c>
    </row>
    <row r="2065" customFormat="false" ht="12.75" hidden="false" customHeight="false" outlineLevel="0" collapsed="false">
      <c r="A2065" s="1" t="n">
        <v>2061</v>
      </c>
      <c r="B2065" s="7" t="s">
        <v>2079</v>
      </c>
      <c r="C2065" s="2" t="n">
        <v>38435605</v>
      </c>
      <c r="D2065" s="3" t="n">
        <v>0.2361</v>
      </c>
      <c r="E2065" s="1" t="s">
        <v>18</v>
      </c>
      <c r="F2065" s="1" t="n">
        <v>1905</v>
      </c>
      <c r="G2065" s="15" t="n">
        <v>0.6643</v>
      </c>
      <c r="H2065" s="16" t="n">
        <v>-0.4736</v>
      </c>
      <c r="I2065" s="16" t="n">
        <v>-0.461</v>
      </c>
      <c r="J2065" s="16" t="n">
        <v>-0.4712</v>
      </c>
      <c r="K2065" s="16" t="n">
        <v>-0.343</v>
      </c>
      <c r="L2065" s="17" t="n">
        <v>-0.7348</v>
      </c>
    </row>
    <row r="2066" customFormat="false" ht="12.75" hidden="false" customHeight="false" outlineLevel="0" collapsed="false">
      <c r="A2066" s="1" t="n">
        <v>2062</v>
      </c>
      <c r="B2066" s="7" t="s">
        <v>2080</v>
      </c>
      <c r="C2066" s="2" t="n">
        <v>38447040</v>
      </c>
      <c r="D2066" s="3" t="n">
        <v>0.2236</v>
      </c>
      <c r="E2066" s="1" t="s">
        <v>22</v>
      </c>
      <c r="F2066" s="1" t="n">
        <v>1905</v>
      </c>
      <c r="G2066" s="15" t="n">
        <v>-0.7986</v>
      </c>
      <c r="H2066" s="16" t="n">
        <v>-0.9347</v>
      </c>
      <c r="I2066" s="16" t="n">
        <v>0.8718</v>
      </c>
      <c r="J2066" s="16" t="n">
        <v>0.7947</v>
      </c>
      <c r="K2066" s="16" t="n">
        <v>0.1576</v>
      </c>
      <c r="L2066" s="17" t="n">
        <v>-0.8915</v>
      </c>
    </row>
    <row r="2067" customFormat="false" ht="12.75" hidden="false" customHeight="false" outlineLevel="0" collapsed="false">
      <c r="A2067" s="1" t="n">
        <v>2063</v>
      </c>
      <c r="B2067" s="7" t="s">
        <v>2081</v>
      </c>
      <c r="C2067" s="2" t="n">
        <v>38448115</v>
      </c>
      <c r="D2067" s="3" t="n">
        <v>0.4945</v>
      </c>
      <c r="E2067" s="1" t="s">
        <v>15</v>
      </c>
      <c r="F2067" s="1" t="n">
        <v>1905</v>
      </c>
      <c r="G2067" s="15" t="n">
        <v>-0.6962</v>
      </c>
      <c r="H2067" s="16" t="n">
        <v>-0.9685</v>
      </c>
      <c r="I2067" s="16" t="n">
        <v>-0.6925</v>
      </c>
      <c r="J2067" s="16" t="n">
        <v>-0.7753</v>
      </c>
      <c r="K2067" s="16" t="n">
        <v>-0.6224</v>
      </c>
      <c r="L2067" s="17" t="n">
        <v>-0.4308</v>
      </c>
    </row>
    <row r="2068" customFormat="false" ht="12.75" hidden="false" customHeight="false" outlineLevel="0" collapsed="false">
      <c r="A2068" s="1" t="n">
        <v>2064</v>
      </c>
      <c r="B2068" s="7" t="s">
        <v>2082</v>
      </c>
      <c r="C2068" s="2" t="n">
        <v>38449601</v>
      </c>
      <c r="D2068" s="3" t="n">
        <v>0.0644</v>
      </c>
      <c r="E2068" s="1" t="s">
        <v>22</v>
      </c>
      <c r="F2068" s="1" t="s">
        <v>33</v>
      </c>
      <c r="G2068" s="15" t="n">
        <v>0.5789</v>
      </c>
      <c r="H2068" s="16" t="n">
        <v>0.5391</v>
      </c>
      <c r="I2068" s="16" t="n">
        <v>-0.2721</v>
      </c>
      <c r="J2068" s="16" t="n">
        <v>0.2146</v>
      </c>
      <c r="K2068" s="16" t="n">
        <v>0.7614</v>
      </c>
      <c r="L2068" s="17" t="n">
        <v>0.6914</v>
      </c>
    </row>
    <row r="2069" customFormat="false" ht="12.75" hidden="false" customHeight="false" outlineLevel="0" collapsed="false">
      <c r="A2069" s="1" t="n">
        <v>2065</v>
      </c>
      <c r="B2069" s="7" t="s">
        <v>2083</v>
      </c>
      <c r="C2069" s="2" t="n">
        <v>38452048</v>
      </c>
      <c r="D2069" s="3" t="n">
        <v>0.2129</v>
      </c>
      <c r="E2069" s="1" t="s">
        <v>25</v>
      </c>
      <c r="F2069" s="1" t="n">
        <v>1906</v>
      </c>
      <c r="G2069" s="15" t="n">
        <v>-0.272</v>
      </c>
      <c r="H2069" s="16" t="n">
        <v>-0.5225</v>
      </c>
      <c r="I2069" s="16" t="n">
        <v>0.4194</v>
      </c>
      <c r="J2069" s="16" t="n">
        <v>-0.0869</v>
      </c>
      <c r="K2069" s="16" t="n">
        <v>-0.0985</v>
      </c>
      <c r="L2069" s="17" t="n">
        <v>0.9988</v>
      </c>
    </row>
    <row r="2070" customFormat="false" ht="12.75" hidden="false" customHeight="false" outlineLevel="0" collapsed="false">
      <c r="A2070" s="1" t="n">
        <v>2066</v>
      </c>
      <c r="B2070" s="7" t="s">
        <v>2084</v>
      </c>
      <c r="C2070" s="2" t="n">
        <v>38461880</v>
      </c>
      <c r="D2070" s="3" t="n">
        <v>0.2764</v>
      </c>
      <c r="E2070" s="1" t="s">
        <v>15</v>
      </c>
      <c r="F2070" s="1" t="n">
        <v>1906</v>
      </c>
      <c r="G2070" s="15" t="n">
        <v>-0.6022</v>
      </c>
      <c r="H2070" s="16" t="n">
        <v>-0.631</v>
      </c>
      <c r="I2070" s="16" t="n">
        <v>0.5059</v>
      </c>
      <c r="J2070" s="16" t="n">
        <v>-0.382</v>
      </c>
      <c r="K2070" s="16" t="n">
        <v>-0.0795</v>
      </c>
      <c r="L2070" s="17" t="n">
        <v>0.752</v>
      </c>
    </row>
    <row r="2071" customFormat="false" ht="12.75" hidden="false" customHeight="false" outlineLevel="0" collapsed="false">
      <c r="A2071" s="1" t="n">
        <v>2067</v>
      </c>
      <c r="B2071" s="7" t="s">
        <v>2085</v>
      </c>
      <c r="C2071" s="2" t="n">
        <v>38470055</v>
      </c>
      <c r="D2071" s="3" t="n">
        <v>0.2174</v>
      </c>
      <c r="E2071" s="1" t="s">
        <v>25</v>
      </c>
      <c r="F2071" s="1" t="n">
        <v>1906</v>
      </c>
      <c r="G2071" s="15" t="n">
        <v>-0.4052</v>
      </c>
      <c r="H2071" s="16" t="n">
        <v>-0.4344</v>
      </c>
      <c r="I2071" s="16" t="n">
        <v>0.363</v>
      </c>
      <c r="J2071" s="16" t="n">
        <v>-0.1094</v>
      </c>
      <c r="K2071" s="16" t="n">
        <v>-0.0861</v>
      </c>
      <c r="L2071" s="17" t="n">
        <v>0.8855</v>
      </c>
    </row>
    <row r="2072" customFormat="false" ht="12.75" hidden="false" customHeight="false" outlineLevel="0" collapsed="false">
      <c r="A2072" s="1" t="n">
        <v>2068</v>
      </c>
      <c r="B2072" s="7" t="s">
        <v>2086</v>
      </c>
      <c r="C2072" s="2" t="n">
        <v>38477266</v>
      </c>
      <c r="D2072" s="3" t="n">
        <v>0.1212</v>
      </c>
      <c r="E2072" s="1" t="s">
        <v>15</v>
      </c>
      <c r="F2072" s="1" t="n">
        <v>1906</v>
      </c>
      <c r="G2072" s="15" t="n">
        <v>-0.5629</v>
      </c>
      <c r="H2072" s="16" t="n">
        <v>-0.2381</v>
      </c>
      <c r="I2072" s="16" t="n">
        <v>-0.2105</v>
      </c>
      <c r="J2072" s="16" t="n">
        <v>-0.1023</v>
      </c>
      <c r="K2072" s="16" t="n">
        <v>-0.3335</v>
      </c>
      <c r="L2072" s="17" t="n">
        <v>-0.089</v>
      </c>
    </row>
    <row r="2073" customFormat="false" ht="12.75" hidden="false" customHeight="false" outlineLevel="0" collapsed="false">
      <c r="A2073" s="1" t="n">
        <v>2069</v>
      </c>
      <c r="B2073" s="7" t="s">
        <v>2087</v>
      </c>
      <c r="C2073" s="2" t="n">
        <v>38576811</v>
      </c>
      <c r="D2073" s="3" t="n">
        <v>0.3184</v>
      </c>
      <c r="E2073" s="1" t="s">
        <v>22</v>
      </c>
      <c r="F2073" s="1" t="n">
        <v>1907</v>
      </c>
      <c r="G2073" s="15" t="n">
        <v>-0.4893</v>
      </c>
      <c r="H2073" s="16" t="n">
        <v>-0.7926</v>
      </c>
      <c r="I2073" s="16" t="n">
        <v>-0.2014</v>
      </c>
      <c r="J2073" s="16" t="n">
        <v>0.7201</v>
      </c>
      <c r="K2073" s="16" t="n">
        <v>0.7781</v>
      </c>
      <c r="L2073" s="17" t="n">
        <v>-0.3882</v>
      </c>
    </row>
    <row r="2074" customFormat="false" ht="12.75" hidden="false" customHeight="false" outlineLevel="0" collapsed="false">
      <c r="A2074" s="1" t="n">
        <v>2070</v>
      </c>
      <c r="B2074" s="7" t="s">
        <v>2088</v>
      </c>
      <c r="C2074" s="2" t="n">
        <v>38577258</v>
      </c>
      <c r="D2074" s="3" t="n">
        <v>0.4678</v>
      </c>
      <c r="E2074" s="1" t="s">
        <v>15</v>
      </c>
      <c r="F2074" s="1" t="n">
        <v>1907</v>
      </c>
      <c r="G2074" s="15" t="n">
        <v>0.3327</v>
      </c>
      <c r="H2074" s="16" t="n">
        <v>0.9385</v>
      </c>
      <c r="I2074" s="16" t="n">
        <v>0.0658</v>
      </c>
      <c r="J2074" s="16" t="n">
        <v>0.6098</v>
      </c>
      <c r="K2074" s="16" t="n">
        <v>0.6265</v>
      </c>
      <c r="L2074" s="17" t="n">
        <v>0.8005</v>
      </c>
    </row>
    <row r="2075" customFormat="false" ht="12.75" hidden="false" customHeight="false" outlineLevel="0" collapsed="false">
      <c r="A2075" s="1" t="n">
        <v>2071</v>
      </c>
      <c r="B2075" s="7" t="s">
        <v>2089</v>
      </c>
      <c r="C2075" s="2" t="n">
        <v>38584479</v>
      </c>
      <c r="D2075" s="3" t="n">
        <v>0.1622</v>
      </c>
      <c r="E2075" s="1" t="s">
        <v>15</v>
      </c>
      <c r="F2075" s="1" t="n">
        <v>1907</v>
      </c>
      <c r="G2075" s="15" t="n">
        <v>-0.333</v>
      </c>
      <c r="H2075" s="16" t="n">
        <v>-0.1145</v>
      </c>
      <c r="I2075" s="16" t="n">
        <v>-0.3829</v>
      </c>
      <c r="J2075" s="16" t="n">
        <v>-0.2575</v>
      </c>
      <c r="K2075" s="16" t="n">
        <v>-0.3512</v>
      </c>
      <c r="L2075" s="17" t="n">
        <v>0.862</v>
      </c>
    </row>
    <row r="2076" customFormat="false" ht="12.75" hidden="false" customHeight="false" outlineLevel="0" collapsed="false">
      <c r="A2076" s="1" t="n">
        <v>2072</v>
      </c>
      <c r="B2076" s="7" t="s">
        <v>2090</v>
      </c>
      <c r="C2076" s="2" t="n">
        <v>38586087</v>
      </c>
      <c r="D2076" s="3" t="n">
        <v>0.4973</v>
      </c>
      <c r="E2076" s="1" t="s">
        <v>15</v>
      </c>
      <c r="F2076" s="1" t="n">
        <v>1907</v>
      </c>
      <c r="G2076" s="15" t="n">
        <v>0.2917</v>
      </c>
      <c r="H2076" s="16" t="n">
        <v>0.9628</v>
      </c>
      <c r="I2076" s="16" t="n">
        <v>0.0616</v>
      </c>
      <c r="J2076" s="16" t="n">
        <v>0.538</v>
      </c>
      <c r="K2076" s="16" t="n">
        <v>0.6501</v>
      </c>
      <c r="L2076" s="17" t="n">
        <v>0.4906</v>
      </c>
    </row>
    <row r="2077" customFormat="false" ht="12.75" hidden="false" customHeight="false" outlineLevel="0" collapsed="false">
      <c r="A2077" s="1" t="n">
        <v>2073</v>
      </c>
      <c r="B2077" s="7" t="s">
        <v>2091</v>
      </c>
      <c r="C2077" s="2" t="n">
        <v>38587029</v>
      </c>
      <c r="D2077" s="3" t="n">
        <v>0.136</v>
      </c>
      <c r="E2077" s="1" t="s">
        <v>25</v>
      </c>
      <c r="F2077" s="1" t="n">
        <v>1907</v>
      </c>
      <c r="G2077" s="15" t="n">
        <v>-0.7864</v>
      </c>
      <c r="H2077" s="16" t="n">
        <v>0.3116</v>
      </c>
      <c r="I2077" s="16" t="n">
        <v>-0.1521</v>
      </c>
      <c r="J2077" s="16" t="n">
        <v>0.2762</v>
      </c>
      <c r="K2077" s="16" t="n">
        <v>0.6173</v>
      </c>
      <c r="L2077" s="17" t="n">
        <v>-0.1154</v>
      </c>
    </row>
    <row r="2078" customFormat="false" ht="12.75" hidden="false" customHeight="false" outlineLevel="0" collapsed="false">
      <c r="A2078" s="1" t="n">
        <v>2074</v>
      </c>
      <c r="B2078" s="7" t="s">
        <v>2092</v>
      </c>
      <c r="C2078" s="2" t="n">
        <v>38589546</v>
      </c>
      <c r="D2078" s="3" t="n">
        <v>0.1971</v>
      </c>
      <c r="E2078" s="1" t="s">
        <v>18</v>
      </c>
      <c r="F2078" s="1" t="n">
        <v>1908</v>
      </c>
      <c r="G2078" s="15" t="n">
        <v>-0.7095</v>
      </c>
      <c r="H2078" s="16" t="n">
        <v>-0.3868</v>
      </c>
      <c r="I2078" s="16" t="n">
        <v>-0.7973</v>
      </c>
      <c r="J2078" s="16" t="n">
        <v>-0.6913</v>
      </c>
      <c r="K2078" s="16" t="n">
        <v>-0.9535</v>
      </c>
      <c r="L2078" s="17" t="n">
        <v>0.5425</v>
      </c>
    </row>
    <row r="2079" customFormat="false" ht="12.75" hidden="false" customHeight="false" outlineLevel="0" collapsed="false">
      <c r="A2079" s="1" t="n">
        <v>2075</v>
      </c>
      <c r="B2079" s="7" t="s">
        <v>2093</v>
      </c>
      <c r="C2079" s="2" t="n">
        <v>38613720</v>
      </c>
      <c r="D2079" s="3" t="n">
        <v>0.2818</v>
      </c>
      <c r="E2079" s="1" t="s">
        <v>15</v>
      </c>
      <c r="F2079" s="1" t="n">
        <v>1909</v>
      </c>
      <c r="G2079" s="15" t="n">
        <v>-0.7705</v>
      </c>
      <c r="H2079" s="16" t="n">
        <v>-0.4242</v>
      </c>
      <c r="I2079" s="16" t="n">
        <v>-0.291</v>
      </c>
      <c r="J2079" s="16" t="n">
        <v>-0.5367</v>
      </c>
      <c r="K2079" s="16" t="n">
        <v>-0.928</v>
      </c>
      <c r="L2079" s="17" t="n">
        <v>-0.6751</v>
      </c>
    </row>
    <row r="2080" customFormat="false" ht="12.75" hidden="false" customHeight="false" outlineLevel="0" collapsed="false">
      <c r="A2080" s="1" t="n">
        <v>2076</v>
      </c>
      <c r="B2080" s="7" t="s">
        <v>2094</v>
      </c>
      <c r="C2080" s="2" t="n">
        <v>38617606</v>
      </c>
      <c r="D2080" s="3" t="n">
        <v>0.4204</v>
      </c>
      <c r="E2080" s="1" t="s">
        <v>25</v>
      </c>
      <c r="F2080" s="1" t="n">
        <v>1909</v>
      </c>
      <c r="G2080" s="15" t="n">
        <v>-0.3827</v>
      </c>
      <c r="H2080" s="16" t="n">
        <v>-0.8036</v>
      </c>
      <c r="I2080" s="16" t="n">
        <v>-0.6408</v>
      </c>
      <c r="J2080" s="16" t="n">
        <v>-0.2302</v>
      </c>
      <c r="K2080" s="16" t="n">
        <v>-0.29</v>
      </c>
      <c r="L2080" s="17" t="n">
        <v>0.9291</v>
      </c>
    </row>
    <row r="2081" customFormat="false" ht="12.75" hidden="false" customHeight="false" outlineLevel="0" collapsed="false">
      <c r="A2081" s="1" t="n">
        <v>2077</v>
      </c>
      <c r="B2081" s="7" t="s">
        <v>2095</v>
      </c>
      <c r="C2081" s="2" t="n">
        <v>38625799</v>
      </c>
      <c r="D2081" s="3" t="n">
        <v>0.1125</v>
      </c>
      <c r="E2081" s="1" t="s">
        <v>15</v>
      </c>
      <c r="F2081" s="1" t="n">
        <v>1909</v>
      </c>
      <c r="G2081" s="15" t="n">
        <v>-0.4545</v>
      </c>
      <c r="H2081" s="16" t="n">
        <v>-0.4544</v>
      </c>
      <c r="I2081" s="16" t="n">
        <v>-0.2764</v>
      </c>
      <c r="J2081" s="16" t="n">
        <v>-0.6899</v>
      </c>
      <c r="K2081" s="16" t="n">
        <v>-0.2863</v>
      </c>
      <c r="L2081" s="17" t="n">
        <v>0.3432</v>
      </c>
    </row>
    <row r="2082" customFormat="false" ht="12.75" hidden="false" customHeight="false" outlineLevel="0" collapsed="false">
      <c r="A2082" s="1" t="n">
        <v>2078</v>
      </c>
      <c r="B2082" s="7" t="s">
        <v>2096</v>
      </c>
      <c r="C2082" s="2" t="n">
        <v>38630883</v>
      </c>
      <c r="D2082" s="3" t="n">
        <v>0.181</v>
      </c>
      <c r="E2082" s="1" t="s">
        <v>18</v>
      </c>
      <c r="F2082" s="1" t="n">
        <v>1909</v>
      </c>
      <c r="G2082" s="15" t="n">
        <v>-0.7855</v>
      </c>
      <c r="H2082" s="16" t="n">
        <v>-0.3333</v>
      </c>
      <c r="I2082" s="16" t="n">
        <v>-0.422</v>
      </c>
      <c r="J2082" s="16" t="n">
        <v>-0.6403</v>
      </c>
      <c r="K2082" s="16" t="n">
        <v>0.9786</v>
      </c>
      <c r="L2082" s="17" t="n">
        <v>0.7722</v>
      </c>
    </row>
    <row r="2083" customFormat="false" ht="12.75" hidden="false" customHeight="false" outlineLevel="0" collapsed="false">
      <c r="A2083" s="1" t="n">
        <v>2079</v>
      </c>
      <c r="B2083" s="7" t="s">
        <v>2097</v>
      </c>
      <c r="C2083" s="2" t="n">
        <v>38655386</v>
      </c>
      <c r="D2083" s="3" t="n">
        <v>0.4079</v>
      </c>
      <c r="E2083" s="1" t="s">
        <v>15</v>
      </c>
      <c r="F2083" s="1" t="n">
        <v>1909</v>
      </c>
      <c r="G2083" s="15" t="n">
        <v>-0.5496</v>
      </c>
      <c r="H2083" s="16" t="n">
        <v>-0.7749</v>
      </c>
      <c r="I2083" s="16" t="n">
        <v>-0.5687</v>
      </c>
      <c r="J2083" s="16" t="n">
        <v>-0.2406</v>
      </c>
      <c r="K2083" s="16" t="n">
        <v>-0.3196</v>
      </c>
      <c r="L2083" s="17" t="n">
        <v>-0.9565</v>
      </c>
    </row>
    <row r="2084" customFormat="false" ht="12.75" hidden="false" customHeight="false" outlineLevel="0" collapsed="false">
      <c r="A2084" s="1" t="n">
        <v>2080</v>
      </c>
      <c r="B2084" s="7" t="s">
        <v>2098</v>
      </c>
      <c r="C2084" s="2" t="n">
        <v>38655549</v>
      </c>
      <c r="D2084" s="3" t="n">
        <v>0.0677</v>
      </c>
      <c r="E2084" s="1" t="s">
        <v>22</v>
      </c>
      <c r="F2084" s="1" t="n">
        <v>1909</v>
      </c>
      <c r="G2084" s="15" t="n">
        <v>0.6259</v>
      </c>
      <c r="H2084" s="16" t="n">
        <v>0.9233</v>
      </c>
      <c r="I2084" s="16" t="n">
        <v>0.8439</v>
      </c>
      <c r="J2084" s="16" t="n">
        <v>0.4469</v>
      </c>
      <c r="K2084" s="16" t="n">
        <v>-0.8628</v>
      </c>
      <c r="L2084" s="17" t="n">
        <v>0.4508</v>
      </c>
    </row>
    <row r="2085" customFormat="false" ht="12.75" hidden="false" customHeight="false" outlineLevel="0" collapsed="false">
      <c r="A2085" s="1" t="n">
        <v>2081</v>
      </c>
      <c r="B2085" s="7" t="s">
        <v>2099</v>
      </c>
      <c r="C2085" s="2" t="n">
        <v>38661133</v>
      </c>
      <c r="D2085" s="3" t="n">
        <v>0.1583</v>
      </c>
      <c r="E2085" s="1" t="s">
        <v>15</v>
      </c>
      <c r="F2085" s="1" t="n">
        <v>1909</v>
      </c>
      <c r="G2085" s="15" t="n">
        <v>-0.3864</v>
      </c>
      <c r="H2085" s="16" t="n">
        <v>0.8146</v>
      </c>
      <c r="I2085" s="16" t="n">
        <v>0.669</v>
      </c>
      <c r="J2085" s="16" t="n">
        <v>-0.2589</v>
      </c>
      <c r="K2085" s="16" t="n">
        <v>-0.2765</v>
      </c>
      <c r="L2085" s="17" t="n">
        <v>0.9201</v>
      </c>
    </row>
    <row r="2086" customFormat="false" ht="12.75" hidden="false" customHeight="false" outlineLevel="0" collapsed="false">
      <c r="A2086" s="1" t="n">
        <v>2082</v>
      </c>
      <c r="B2086" s="7" t="s">
        <v>2100</v>
      </c>
      <c r="C2086" s="2" t="n">
        <v>38705676</v>
      </c>
      <c r="D2086" s="3" t="n">
        <v>0.4002</v>
      </c>
      <c r="E2086" s="1" t="s">
        <v>15</v>
      </c>
      <c r="F2086" s="1" t="n">
        <v>1910</v>
      </c>
      <c r="G2086" s="15" t="n">
        <v>-0.5968</v>
      </c>
      <c r="H2086" s="16" t="n">
        <v>-0.8764</v>
      </c>
      <c r="I2086" s="16" t="n">
        <v>-0.9759</v>
      </c>
      <c r="J2086" s="16" t="n">
        <v>-0.2669</v>
      </c>
      <c r="K2086" s="16" t="n">
        <v>-0.2521</v>
      </c>
      <c r="L2086" s="17" t="n">
        <v>0.9122</v>
      </c>
    </row>
    <row r="2087" customFormat="false" ht="12.75" hidden="false" customHeight="false" outlineLevel="0" collapsed="false">
      <c r="A2087" s="1" t="n">
        <v>2083</v>
      </c>
      <c r="B2087" s="7" t="s">
        <v>2101</v>
      </c>
      <c r="C2087" s="2" t="n">
        <v>38706438</v>
      </c>
      <c r="D2087" s="3" t="n">
        <v>0.1583</v>
      </c>
      <c r="E2087" s="1" t="s">
        <v>18</v>
      </c>
      <c r="F2087" s="1" t="n">
        <v>1910</v>
      </c>
      <c r="G2087" s="15" t="n">
        <v>-0.3856</v>
      </c>
      <c r="H2087" s="16" t="n">
        <v>0.8148</v>
      </c>
      <c r="I2087" s="16" t="n">
        <v>0.669</v>
      </c>
      <c r="J2087" s="16" t="n">
        <v>-0.2589</v>
      </c>
      <c r="K2087" s="16" t="n">
        <v>-0.2765</v>
      </c>
      <c r="L2087" s="17" t="n">
        <v>0.9188</v>
      </c>
    </row>
    <row r="2088" customFormat="false" ht="12.75" hidden="false" customHeight="false" outlineLevel="0" collapsed="false">
      <c r="A2088" s="1" t="n">
        <v>2084</v>
      </c>
      <c r="B2088" s="7" t="s">
        <v>2102</v>
      </c>
      <c r="C2088" s="2" t="n">
        <v>38710860</v>
      </c>
      <c r="D2088" s="3" t="n">
        <v>0.1592</v>
      </c>
      <c r="E2088" s="1" t="s">
        <v>15</v>
      </c>
      <c r="F2088" s="1" t="n">
        <v>1911</v>
      </c>
      <c r="G2088" s="15" t="n">
        <v>-0.5597</v>
      </c>
      <c r="H2088" s="16" t="n">
        <v>0.6713</v>
      </c>
      <c r="I2088" s="16" t="n">
        <v>0.5144</v>
      </c>
      <c r="J2088" s="16" t="n">
        <v>-0.3199</v>
      </c>
      <c r="K2088" s="16" t="n">
        <v>-0.3381</v>
      </c>
      <c r="L2088" s="17" t="n">
        <v>0.7846</v>
      </c>
    </row>
    <row r="2089" customFormat="false" ht="12.75" hidden="false" customHeight="false" outlineLevel="0" collapsed="false">
      <c r="A2089" s="1" t="n">
        <v>2085</v>
      </c>
      <c r="B2089" s="7" t="s">
        <v>2103</v>
      </c>
      <c r="C2089" s="2" t="n">
        <v>38713354</v>
      </c>
      <c r="D2089" s="3" t="n">
        <v>0.4004</v>
      </c>
      <c r="E2089" s="1" t="s">
        <v>25</v>
      </c>
      <c r="F2089" s="1" t="n">
        <v>1911</v>
      </c>
      <c r="G2089" s="15" t="n">
        <v>-0.7901</v>
      </c>
      <c r="H2089" s="16" t="n">
        <v>-0.8611</v>
      </c>
      <c r="I2089" s="16" t="n">
        <v>-0.8832</v>
      </c>
      <c r="J2089" s="16" t="n">
        <v>-0.3497</v>
      </c>
      <c r="K2089" s="16" t="n">
        <v>-0.3794</v>
      </c>
      <c r="L2089" s="17" t="n">
        <v>0.9555</v>
      </c>
    </row>
    <row r="2090" customFormat="false" ht="12.75" hidden="false" customHeight="false" outlineLevel="0" collapsed="false">
      <c r="A2090" s="1" t="n">
        <v>2086</v>
      </c>
      <c r="B2090" s="7" t="s">
        <v>2104</v>
      </c>
      <c r="C2090" s="2" t="n">
        <v>38725395</v>
      </c>
      <c r="D2090" s="3" t="n">
        <v>0.0615</v>
      </c>
      <c r="E2090" s="1" t="s">
        <v>15</v>
      </c>
      <c r="F2090" s="1" t="n">
        <v>1912</v>
      </c>
      <c r="G2090" s="15" t="n">
        <v>-0.8474</v>
      </c>
      <c r="H2090" s="16" t="n">
        <v>-0.9461</v>
      </c>
      <c r="I2090" s="16" t="n">
        <v>-0.3044</v>
      </c>
      <c r="J2090" s="16" t="n">
        <v>0.5709</v>
      </c>
      <c r="K2090" s="16" t="n">
        <v>0.1541</v>
      </c>
      <c r="L2090" s="17" t="n">
        <v>-0.37</v>
      </c>
    </row>
    <row r="2091" customFormat="false" ht="12.75" hidden="false" customHeight="false" outlineLevel="0" collapsed="false">
      <c r="A2091" s="1" t="n">
        <v>2087</v>
      </c>
      <c r="B2091" s="7" t="s">
        <v>2105</v>
      </c>
      <c r="C2091" s="2" t="n">
        <v>38727038</v>
      </c>
      <c r="D2091" s="3" t="n">
        <v>0.1968</v>
      </c>
      <c r="E2091" s="1" t="s">
        <v>15</v>
      </c>
      <c r="F2091" s="1" t="n">
        <v>1912</v>
      </c>
      <c r="G2091" s="15" t="n">
        <v>0.5025</v>
      </c>
      <c r="H2091" s="16" t="n">
        <v>-0.6558</v>
      </c>
      <c r="I2091" s="16" t="n">
        <v>-0.3749</v>
      </c>
      <c r="J2091" s="16" t="n">
        <v>0.0865</v>
      </c>
      <c r="K2091" s="16" t="n">
        <v>0.2311</v>
      </c>
      <c r="L2091" s="17" t="n">
        <v>-0.7139</v>
      </c>
    </row>
    <row r="2092" customFormat="false" ht="12.75" hidden="false" customHeight="false" outlineLevel="0" collapsed="false">
      <c r="A2092" s="1" t="n">
        <v>2088</v>
      </c>
      <c r="B2092" s="7" t="s">
        <v>2106</v>
      </c>
      <c r="C2092" s="2" t="n">
        <v>38727206</v>
      </c>
      <c r="D2092" s="3" t="n">
        <v>0.3623</v>
      </c>
      <c r="E2092" s="1" t="s">
        <v>15</v>
      </c>
      <c r="F2092" s="1" t="n">
        <v>1912</v>
      </c>
      <c r="G2092" s="15" t="n">
        <v>-0.4767</v>
      </c>
      <c r="H2092" s="16" t="n">
        <v>-0.1146</v>
      </c>
      <c r="I2092" s="16" t="n">
        <v>-0.1416</v>
      </c>
      <c r="J2092" s="16" t="n">
        <v>-0.3183</v>
      </c>
      <c r="K2092" s="16" t="n">
        <v>0.9949</v>
      </c>
      <c r="L2092" s="17" t="n">
        <v>-0.0717</v>
      </c>
    </row>
    <row r="2093" customFormat="false" ht="12.75" hidden="false" customHeight="false" outlineLevel="0" collapsed="false">
      <c r="A2093" s="1" t="n">
        <v>2089</v>
      </c>
      <c r="B2093" s="7" t="s">
        <v>2107</v>
      </c>
      <c r="C2093" s="2" t="n">
        <v>38750871</v>
      </c>
      <c r="D2093" s="3" t="n">
        <v>0.093</v>
      </c>
      <c r="E2093" s="1" t="s">
        <v>18</v>
      </c>
      <c r="F2093" s="1" t="n">
        <v>1913</v>
      </c>
      <c r="G2093" s="15" t="n">
        <v>-0.7414</v>
      </c>
      <c r="H2093" s="16" t="n">
        <v>-0.9594</v>
      </c>
      <c r="I2093" s="16" t="n">
        <v>-0.3986</v>
      </c>
      <c r="J2093" s="16" t="n">
        <v>0.7265</v>
      </c>
      <c r="K2093" s="16" t="n">
        <v>0.4365</v>
      </c>
      <c r="L2093" s="17" t="n">
        <v>-0.1979</v>
      </c>
    </row>
    <row r="2094" customFormat="false" ht="12.75" hidden="false" customHeight="false" outlineLevel="0" collapsed="false">
      <c r="A2094" s="1" t="n">
        <v>2090</v>
      </c>
      <c r="B2094" s="7" t="s">
        <v>2108</v>
      </c>
      <c r="C2094" s="2" t="n">
        <v>38752053</v>
      </c>
      <c r="D2094" s="3" t="n">
        <v>0.3298</v>
      </c>
      <c r="E2094" s="1" t="s">
        <v>18</v>
      </c>
      <c r="F2094" s="1" t="n">
        <v>1913</v>
      </c>
      <c r="G2094" s="15" t="n">
        <v>-0.1355</v>
      </c>
      <c r="H2094" s="16" t="n">
        <v>-0.0718</v>
      </c>
      <c r="I2094" s="16" t="n">
        <v>-0.2301</v>
      </c>
      <c r="J2094" s="16" t="n">
        <v>-0.23</v>
      </c>
      <c r="K2094" s="16" t="n">
        <v>-0.4016</v>
      </c>
      <c r="L2094" s="17" t="n">
        <v>-0.0286</v>
      </c>
    </row>
    <row r="2095" customFormat="false" ht="12.75" hidden="false" customHeight="false" outlineLevel="0" collapsed="false">
      <c r="A2095" s="1" t="n">
        <v>2091</v>
      </c>
      <c r="B2095" s="7" t="s">
        <v>2109</v>
      </c>
      <c r="C2095" s="2" t="n">
        <v>38761114</v>
      </c>
      <c r="D2095" s="3" t="n">
        <v>0.0984</v>
      </c>
      <c r="E2095" s="1" t="s">
        <v>15</v>
      </c>
      <c r="F2095" s="1" t="n">
        <v>1913</v>
      </c>
      <c r="G2095" s="15" t="n">
        <v>-0.0057</v>
      </c>
      <c r="H2095" s="16" t="n">
        <v>-0.003</v>
      </c>
      <c r="I2095" s="16" t="n">
        <v>-0.1157</v>
      </c>
      <c r="J2095" s="16" t="n">
        <v>-0.0009</v>
      </c>
      <c r="K2095" s="16" t="n">
        <v>-0.0925</v>
      </c>
      <c r="L2095" s="17" t="n">
        <v>-0.0043</v>
      </c>
    </row>
    <row r="2096" customFormat="false" ht="12.75" hidden="false" customHeight="false" outlineLevel="0" collapsed="false">
      <c r="A2096" s="1" t="n">
        <v>2092</v>
      </c>
      <c r="B2096" s="7" t="s">
        <v>2110</v>
      </c>
      <c r="C2096" s="2" t="n">
        <v>38772635</v>
      </c>
      <c r="D2096" s="3" t="n">
        <v>0.373</v>
      </c>
      <c r="E2096" s="1" t="s">
        <v>18</v>
      </c>
      <c r="F2096" s="1" t="n">
        <v>1914</v>
      </c>
      <c r="G2096" s="15" t="n">
        <v>0.9039</v>
      </c>
      <c r="H2096" s="16" t="n">
        <v>-0.3552</v>
      </c>
      <c r="I2096" s="16" t="n">
        <v>-0.6211</v>
      </c>
      <c r="J2096" s="16" t="n">
        <v>0.7195</v>
      </c>
      <c r="K2096" s="16" t="n">
        <v>0.7894</v>
      </c>
      <c r="L2096" s="17" t="n">
        <v>-0.8226</v>
      </c>
    </row>
    <row r="2097" customFormat="false" ht="12.75" hidden="false" customHeight="false" outlineLevel="0" collapsed="false">
      <c r="A2097" s="1" t="n">
        <v>2093</v>
      </c>
      <c r="B2097" s="7" t="s">
        <v>2111</v>
      </c>
      <c r="C2097" s="2" t="n">
        <v>38774450</v>
      </c>
      <c r="D2097" s="3" t="n">
        <v>0.1216</v>
      </c>
      <c r="E2097" s="1" t="s">
        <v>15</v>
      </c>
      <c r="F2097" s="1" t="n">
        <v>1914</v>
      </c>
      <c r="G2097" s="15" t="n">
        <v>0.2011</v>
      </c>
      <c r="H2097" s="16" t="n">
        <v>0.4418</v>
      </c>
      <c r="I2097" s="16" t="n">
        <v>-0.6336</v>
      </c>
      <c r="J2097" s="16" t="n">
        <v>0.1776</v>
      </c>
      <c r="K2097" s="16" t="n">
        <v>0.3095</v>
      </c>
      <c r="L2097" s="17" t="n">
        <v>0.7304</v>
      </c>
    </row>
    <row r="2098" customFormat="false" ht="12.75" hidden="false" customHeight="false" outlineLevel="0" collapsed="false">
      <c r="A2098" s="1" t="n">
        <v>2094</v>
      </c>
      <c r="B2098" s="7" t="s">
        <v>2112</v>
      </c>
      <c r="C2098" s="2" t="n">
        <v>38779218</v>
      </c>
      <c r="D2098" s="3" t="n">
        <v>0.2473</v>
      </c>
      <c r="E2098" s="1" t="s">
        <v>25</v>
      </c>
      <c r="F2098" s="1" t="n">
        <v>1914</v>
      </c>
      <c r="G2098" s="15" t="n">
        <v>0.696</v>
      </c>
      <c r="H2098" s="16" t="n">
        <v>0.7724</v>
      </c>
      <c r="I2098" s="16" t="n">
        <v>-0.3464</v>
      </c>
      <c r="J2098" s="16" t="n">
        <v>0.6625</v>
      </c>
      <c r="K2098" s="16" t="n">
        <v>-0.8121</v>
      </c>
      <c r="L2098" s="17" t="n">
        <v>0.9155</v>
      </c>
    </row>
    <row r="2099" customFormat="false" ht="12.75" hidden="false" customHeight="false" outlineLevel="0" collapsed="false">
      <c r="A2099" s="1" t="n">
        <v>2095</v>
      </c>
      <c r="B2099" s="7" t="s">
        <v>2113</v>
      </c>
      <c r="C2099" s="2" t="n">
        <v>38781074</v>
      </c>
      <c r="D2099" s="3" t="n">
        <v>0.0859</v>
      </c>
      <c r="E2099" s="1" t="s">
        <v>25</v>
      </c>
      <c r="F2099" s="1" t="s">
        <v>33</v>
      </c>
      <c r="G2099" s="15" t="n">
        <v>-0.2609</v>
      </c>
      <c r="H2099" s="16" t="n">
        <v>-0.0794</v>
      </c>
      <c r="I2099" s="16" t="n">
        <v>-0.0816</v>
      </c>
      <c r="J2099" s="16" t="n">
        <v>-0.0809</v>
      </c>
      <c r="K2099" s="16" t="n">
        <v>-0.0717</v>
      </c>
      <c r="L2099" s="17" t="n">
        <v>-0.2624</v>
      </c>
    </row>
    <row r="2100" customFormat="false" ht="12.75" hidden="false" customHeight="false" outlineLevel="0" collapsed="false">
      <c r="A2100" s="1" t="n">
        <v>2096</v>
      </c>
      <c r="B2100" s="7" t="s">
        <v>2114</v>
      </c>
      <c r="C2100" s="2" t="n">
        <v>38781254</v>
      </c>
      <c r="D2100" s="3" t="n">
        <v>0.3191</v>
      </c>
      <c r="E2100" s="1" t="s">
        <v>15</v>
      </c>
      <c r="F2100" s="1" t="n">
        <v>1915</v>
      </c>
      <c r="G2100" s="15" t="n">
        <v>-0.5477</v>
      </c>
      <c r="H2100" s="16" t="n">
        <v>-0.33</v>
      </c>
      <c r="I2100" s="16" t="n">
        <v>-0.3848</v>
      </c>
      <c r="J2100" s="16" t="n">
        <v>-0.6404</v>
      </c>
      <c r="K2100" s="16" t="n">
        <v>-0.8765</v>
      </c>
      <c r="L2100" s="17" t="n">
        <v>0.8184</v>
      </c>
    </row>
    <row r="2101" customFormat="false" ht="12.75" hidden="false" customHeight="false" outlineLevel="0" collapsed="false">
      <c r="A2101" s="1" t="n">
        <v>2097</v>
      </c>
      <c r="B2101" s="7" t="s">
        <v>2115</v>
      </c>
      <c r="C2101" s="2" t="n">
        <v>38783420</v>
      </c>
      <c r="D2101" s="3" t="n">
        <v>0.1943</v>
      </c>
      <c r="E2101" s="1" t="s">
        <v>25</v>
      </c>
      <c r="F2101" s="1" t="n">
        <v>1915</v>
      </c>
      <c r="G2101" s="15" t="n">
        <v>-0.8526</v>
      </c>
      <c r="H2101" s="16" t="n">
        <v>0.9498</v>
      </c>
      <c r="I2101" s="16" t="n">
        <v>-0.206</v>
      </c>
      <c r="J2101" s="16" t="n">
        <v>-0.7263</v>
      </c>
      <c r="K2101" s="16" t="n">
        <v>-0.6661</v>
      </c>
      <c r="L2101" s="17" t="n">
        <v>0.3836</v>
      </c>
    </row>
    <row r="2102" customFormat="false" ht="12.75" hidden="false" customHeight="false" outlineLevel="0" collapsed="false">
      <c r="A2102" s="1" t="n">
        <v>2098</v>
      </c>
      <c r="B2102" s="7" t="s">
        <v>2116</v>
      </c>
      <c r="C2102" s="2" t="n">
        <v>38790664</v>
      </c>
      <c r="D2102" s="3" t="n">
        <v>0.2665</v>
      </c>
      <c r="E2102" s="1" t="s">
        <v>15</v>
      </c>
      <c r="F2102" s="1" t="s">
        <v>33</v>
      </c>
      <c r="G2102" s="15" t="n">
        <v>-0.5823</v>
      </c>
      <c r="H2102" s="16" t="n">
        <v>0.7284</v>
      </c>
      <c r="I2102" s="16" t="n">
        <v>-0.7439</v>
      </c>
      <c r="J2102" s="16" t="n">
        <v>-0.9335</v>
      </c>
      <c r="K2102" s="16" t="n">
        <v>-0.0709</v>
      </c>
      <c r="L2102" s="17" t="n">
        <v>0.9845</v>
      </c>
    </row>
    <row r="2103" customFormat="false" ht="12.75" hidden="false" customHeight="false" outlineLevel="0" collapsed="false">
      <c r="A2103" s="1" t="n">
        <v>2099</v>
      </c>
      <c r="B2103" s="7" t="s">
        <v>2117</v>
      </c>
      <c r="C2103" s="2" t="n">
        <v>38793814</v>
      </c>
      <c r="D2103" s="3" t="n">
        <v>0.1562</v>
      </c>
      <c r="E2103" s="1" t="s">
        <v>22</v>
      </c>
      <c r="F2103" s="1" t="n">
        <v>1916</v>
      </c>
      <c r="G2103" s="15" t="n">
        <v>0.6288</v>
      </c>
      <c r="H2103" s="16" t="n">
        <v>-0.2874</v>
      </c>
      <c r="I2103" s="16" t="n">
        <v>0.1076</v>
      </c>
      <c r="J2103" s="16" t="n">
        <v>0.9625</v>
      </c>
      <c r="K2103" s="16" t="n">
        <v>0.4908</v>
      </c>
      <c r="L2103" s="17" t="n">
        <v>-0.1458</v>
      </c>
    </row>
    <row r="2104" customFormat="false" ht="12.75" hidden="false" customHeight="false" outlineLevel="0" collapsed="false">
      <c r="A2104" s="1" t="n">
        <v>2100</v>
      </c>
      <c r="B2104" s="7" t="s">
        <v>2118</v>
      </c>
      <c r="C2104" s="2" t="n">
        <v>38795064</v>
      </c>
      <c r="D2104" s="3" t="n">
        <v>0.1941</v>
      </c>
      <c r="E2104" s="1" t="s">
        <v>15</v>
      </c>
      <c r="F2104" s="1" t="n">
        <v>1916</v>
      </c>
      <c r="G2104" s="15" t="n">
        <v>0.8742</v>
      </c>
      <c r="H2104" s="16" t="n">
        <v>-0.2043</v>
      </c>
      <c r="I2104" s="16" t="n">
        <v>0.1215</v>
      </c>
      <c r="J2104" s="16" t="n">
        <v>-0.5707</v>
      </c>
      <c r="K2104" s="16" t="n">
        <v>0.5271</v>
      </c>
      <c r="L2104" s="17" t="n">
        <v>-0.2834</v>
      </c>
    </row>
    <row r="2105" customFormat="false" ht="12.75" hidden="false" customHeight="false" outlineLevel="0" collapsed="false">
      <c r="A2105" s="1" t="n">
        <v>2101</v>
      </c>
      <c r="B2105" s="7" t="s">
        <v>2119</v>
      </c>
      <c r="C2105" s="2" t="n">
        <v>38797723</v>
      </c>
      <c r="D2105" s="3" t="n">
        <v>0.1699</v>
      </c>
      <c r="E2105" s="1" t="s">
        <v>25</v>
      </c>
      <c r="F2105" s="1" t="n">
        <v>1917</v>
      </c>
      <c r="G2105" s="15" t="n">
        <v>0.7668</v>
      </c>
      <c r="H2105" s="16" t="n">
        <v>-0.2451</v>
      </c>
      <c r="I2105" s="16" t="n">
        <v>0.087</v>
      </c>
      <c r="J2105" s="16" t="n">
        <v>-0.7273</v>
      </c>
      <c r="K2105" s="16" t="n">
        <v>0.3037</v>
      </c>
      <c r="L2105" s="17" t="n">
        <v>-0.2925</v>
      </c>
    </row>
    <row r="2106" customFormat="false" ht="12.75" hidden="false" customHeight="false" outlineLevel="0" collapsed="false">
      <c r="A2106" s="1" t="n">
        <v>2102</v>
      </c>
      <c r="B2106" s="7" t="s">
        <v>2120</v>
      </c>
      <c r="C2106" s="2" t="n">
        <v>38798120</v>
      </c>
      <c r="D2106" s="3" t="n">
        <v>0.0661</v>
      </c>
      <c r="E2106" s="1" t="s">
        <v>18</v>
      </c>
      <c r="F2106" s="1" t="n">
        <v>1917</v>
      </c>
      <c r="G2106" s="15" t="n">
        <v>0.5796</v>
      </c>
      <c r="H2106" s="16" t="n">
        <v>-0.8323</v>
      </c>
      <c r="I2106" s="16" t="n">
        <v>0.2746</v>
      </c>
      <c r="J2106" s="16" t="n">
        <v>-0.3528</v>
      </c>
      <c r="K2106" s="16" t="n">
        <v>0.473</v>
      </c>
      <c r="L2106" s="17" t="n">
        <v>-0.6019</v>
      </c>
    </row>
    <row r="2107" customFormat="false" ht="12.75" hidden="false" customHeight="false" outlineLevel="0" collapsed="false">
      <c r="A2107" s="1" t="n">
        <v>2103</v>
      </c>
      <c r="B2107" s="7" t="s">
        <v>2121</v>
      </c>
      <c r="C2107" s="2" t="n">
        <v>38799991</v>
      </c>
      <c r="D2107" s="3" t="n">
        <v>0.1002</v>
      </c>
      <c r="E2107" s="1" t="s">
        <v>22</v>
      </c>
      <c r="F2107" s="1" t="n">
        <v>1917</v>
      </c>
      <c r="G2107" s="15" t="n">
        <v>-0.1007</v>
      </c>
      <c r="H2107" s="16" t="n">
        <v>-0.0553</v>
      </c>
      <c r="I2107" s="16" t="n">
        <v>-0.0061</v>
      </c>
      <c r="J2107" s="16" t="n">
        <v>-0.0733</v>
      </c>
      <c r="K2107" s="16" t="n">
        <v>-0.1549</v>
      </c>
      <c r="L2107" s="17" t="n">
        <v>-0.2626</v>
      </c>
    </row>
    <row r="2108" customFormat="false" ht="12.75" hidden="false" customHeight="false" outlineLevel="0" collapsed="false">
      <c r="A2108" s="1" t="n">
        <v>2104</v>
      </c>
      <c r="B2108" s="7" t="s">
        <v>2122</v>
      </c>
      <c r="C2108" s="2" t="n">
        <v>38801190</v>
      </c>
      <c r="D2108" s="3" t="n">
        <v>0.3479</v>
      </c>
      <c r="E2108" s="1" t="s">
        <v>25</v>
      </c>
      <c r="F2108" s="1" t="n">
        <v>1917</v>
      </c>
      <c r="G2108" s="15" t="n">
        <v>-0.9421</v>
      </c>
      <c r="H2108" s="16" t="n">
        <v>-0.4571</v>
      </c>
      <c r="I2108" s="16" t="n">
        <v>-0.8054</v>
      </c>
      <c r="J2108" s="16" t="n">
        <v>-0.6069</v>
      </c>
      <c r="K2108" s="16" t="n">
        <v>0.9741</v>
      </c>
      <c r="L2108" s="17" t="n">
        <v>-0.6921</v>
      </c>
    </row>
    <row r="2109" customFormat="false" ht="12.75" hidden="false" customHeight="false" outlineLevel="0" collapsed="false">
      <c r="A2109" s="1" t="n">
        <v>2105</v>
      </c>
      <c r="B2109" s="7" t="s">
        <v>2123</v>
      </c>
      <c r="C2109" s="2" t="n">
        <v>38806880</v>
      </c>
      <c r="D2109" s="3" t="n">
        <v>0.1968</v>
      </c>
      <c r="E2109" s="1" t="s">
        <v>22</v>
      </c>
      <c r="F2109" s="1" t="n">
        <v>1917</v>
      </c>
      <c r="G2109" s="15" t="n">
        <v>0.3353</v>
      </c>
      <c r="H2109" s="16" t="n">
        <v>0.9827</v>
      </c>
      <c r="I2109" s="16" t="n">
        <v>0.044</v>
      </c>
      <c r="J2109" s="16" t="n">
        <v>0.5182</v>
      </c>
      <c r="K2109" s="16" t="n">
        <v>0.2327</v>
      </c>
      <c r="L2109" s="17" t="n">
        <v>-0.5151</v>
      </c>
    </row>
    <row r="2110" customFormat="false" ht="12.75" hidden="false" customHeight="false" outlineLevel="0" collapsed="false">
      <c r="A2110" s="1" t="n">
        <v>2106</v>
      </c>
      <c r="B2110" s="7" t="s">
        <v>2124</v>
      </c>
      <c r="C2110" s="2" t="n">
        <v>38809648</v>
      </c>
      <c r="D2110" s="3" t="n">
        <v>0.4043</v>
      </c>
      <c r="E2110" s="1" t="s">
        <v>18</v>
      </c>
      <c r="F2110" s="1" t="n">
        <v>1917</v>
      </c>
      <c r="G2110" s="15" t="n">
        <v>0.7856</v>
      </c>
      <c r="H2110" s="16" t="n">
        <v>-0.4332</v>
      </c>
      <c r="I2110" s="16" t="n">
        <v>0.7069</v>
      </c>
      <c r="J2110" s="16" t="n">
        <v>-0.87</v>
      </c>
      <c r="K2110" s="16" t="n">
        <v>0.732</v>
      </c>
      <c r="L2110" s="17" t="n">
        <v>-0.5342</v>
      </c>
    </row>
    <row r="2111" customFormat="false" ht="12.75" hidden="false" customHeight="false" outlineLevel="0" collapsed="false">
      <c r="A2111" s="1" t="n">
        <v>2107</v>
      </c>
      <c r="B2111" s="7" t="s">
        <v>2125</v>
      </c>
      <c r="C2111" s="2" t="n">
        <v>38837408</v>
      </c>
      <c r="D2111" s="3" t="n">
        <v>0.1192</v>
      </c>
      <c r="E2111" s="1" t="s">
        <v>22</v>
      </c>
      <c r="F2111" s="1" t="n">
        <v>1917</v>
      </c>
      <c r="G2111" s="15" t="n">
        <v>0.5084</v>
      </c>
      <c r="H2111" s="16" t="n">
        <v>-0.2224</v>
      </c>
      <c r="I2111" s="16" t="n">
        <v>0.154</v>
      </c>
      <c r="J2111" s="16" t="n">
        <v>-0.5565</v>
      </c>
      <c r="K2111" s="16" t="n">
        <v>0.7829</v>
      </c>
      <c r="L2111" s="17" t="n">
        <v>-0.8178</v>
      </c>
    </row>
    <row r="2112" customFormat="false" ht="12.75" hidden="false" customHeight="false" outlineLevel="0" collapsed="false">
      <c r="A2112" s="1" t="n">
        <v>2108</v>
      </c>
      <c r="B2112" s="7" t="s">
        <v>2126</v>
      </c>
      <c r="C2112" s="2" t="n">
        <v>38859208</v>
      </c>
      <c r="D2112" s="3" t="n">
        <v>0.4662</v>
      </c>
      <c r="E2112" s="1" t="s">
        <v>18</v>
      </c>
      <c r="F2112" s="1" t="n">
        <v>1918</v>
      </c>
      <c r="G2112" s="15" t="n">
        <v>-0.9447</v>
      </c>
      <c r="H2112" s="16" t="n">
        <v>-0.499</v>
      </c>
      <c r="I2112" s="16" t="n">
        <v>0.9469</v>
      </c>
      <c r="J2112" s="16" t="n">
        <v>0.8003</v>
      </c>
      <c r="K2112" s="16" t="n">
        <v>0.9504</v>
      </c>
      <c r="L2112" s="17" t="n">
        <v>-0.4378</v>
      </c>
    </row>
    <row r="2113" customFormat="false" ht="12.75" hidden="false" customHeight="false" outlineLevel="0" collapsed="false">
      <c r="A2113" s="1" t="n">
        <v>2109</v>
      </c>
      <c r="B2113" s="7" t="s">
        <v>2127</v>
      </c>
      <c r="C2113" s="2" t="n">
        <v>38863680</v>
      </c>
      <c r="D2113" s="3" t="n">
        <v>0.1172</v>
      </c>
      <c r="E2113" s="1" t="s">
        <v>15</v>
      </c>
      <c r="F2113" s="1" t="n">
        <v>1918</v>
      </c>
      <c r="G2113" s="15" t="n">
        <v>0.5372</v>
      </c>
      <c r="H2113" s="16" t="n">
        <v>-0.1958</v>
      </c>
      <c r="I2113" s="16" t="n">
        <v>0.1424</v>
      </c>
      <c r="J2113" s="16" t="n">
        <v>-0.5518</v>
      </c>
      <c r="K2113" s="16" t="n">
        <v>0.8438</v>
      </c>
      <c r="L2113" s="17" t="n">
        <v>-0.7393</v>
      </c>
    </row>
    <row r="2114" customFormat="false" ht="12.75" hidden="false" customHeight="false" outlineLevel="0" collapsed="false">
      <c r="A2114" s="1" t="n">
        <v>2110</v>
      </c>
      <c r="B2114" s="7" t="s">
        <v>2128</v>
      </c>
      <c r="C2114" s="2" t="n">
        <v>38864629</v>
      </c>
      <c r="D2114" s="3" t="n">
        <v>0.1702</v>
      </c>
      <c r="E2114" s="1" t="s">
        <v>18</v>
      </c>
      <c r="F2114" s="1" t="n">
        <v>1919</v>
      </c>
      <c r="G2114" s="15" t="n">
        <v>0.4839</v>
      </c>
      <c r="H2114" s="16" t="n">
        <v>0.5599</v>
      </c>
      <c r="I2114" s="16" t="n">
        <v>-0.9895</v>
      </c>
      <c r="J2114" s="16" t="n">
        <v>0.1329</v>
      </c>
      <c r="K2114" s="16" t="n">
        <v>0.7494</v>
      </c>
      <c r="L2114" s="17" t="n">
        <v>-0.9225</v>
      </c>
    </row>
    <row r="2115" customFormat="false" ht="12.75" hidden="false" customHeight="false" outlineLevel="0" collapsed="false">
      <c r="A2115" s="1" t="n">
        <v>2111</v>
      </c>
      <c r="B2115" s="7" t="s">
        <v>2129</v>
      </c>
      <c r="C2115" s="2" t="n">
        <v>38864810</v>
      </c>
      <c r="D2115" s="3" t="n">
        <v>0.2094</v>
      </c>
      <c r="E2115" s="1" t="s">
        <v>22</v>
      </c>
      <c r="F2115" s="1" t="n">
        <v>1919</v>
      </c>
      <c r="G2115" s="15" t="n">
        <v>0.6616</v>
      </c>
      <c r="H2115" s="16" t="n">
        <v>0.546</v>
      </c>
      <c r="I2115" s="16" t="n">
        <v>0.6438</v>
      </c>
      <c r="J2115" s="16" t="n">
        <v>0.1338</v>
      </c>
      <c r="K2115" s="16" t="n">
        <v>0.4376</v>
      </c>
      <c r="L2115" s="17" t="n">
        <v>-0.6175</v>
      </c>
    </row>
    <row r="2116" customFormat="false" ht="12.75" hidden="false" customHeight="false" outlineLevel="0" collapsed="false">
      <c r="A2116" s="1" t="n">
        <v>2112</v>
      </c>
      <c r="B2116" s="7" t="s">
        <v>2130</v>
      </c>
      <c r="C2116" s="2" t="n">
        <v>38871693</v>
      </c>
      <c r="D2116" s="3" t="n">
        <v>0.0716</v>
      </c>
      <c r="E2116" s="1" t="s">
        <v>15</v>
      </c>
      <c r="F2116" s="1" t="n">
        <v>1920</v>
      </c>
      <c r="G2116" s="15" t="n">
        <v>-0.9385</v>
      </c>
      <c r="H2116" s="16" t="n">
        <v>0.3024</v>
      </c>
      <c r="I2116" s="16" t="n">
        <v>0.4586</v>
      </c>
      <c r="J2116" s="16" t="n">
        <v>0.5688</v>
      </c>
      <c r="K2116" s="16" t="n">
        <v>0.5047</v>
      </c>
      <c r="L2116" s="17" t="n">
        <v>0.5576</v>
      </c>
    </row>
    <row r="2117" customFormat="false" ht="12.75" hidden="false" customHeight="false" outlineLevel="0" collapsed="false">
      <c r="A2117" s="1" t="n">
        <v>2113</v>
      </c>
      <c r="B2117" s="7" t="s">
        <v>2131</v>
      </c>
      <c r="C2117" s="2" t="n">
        <v>38877653</v>
      </c>
      <c r="D2117" s="3" t="n">
        <v>0.2885</v>
      </c>
      <c r="E2117" s="1" t="s">
        <v>25</v>
      </c>
      <c r="F2117" s="1" t="n">
        <v>1920</v>
      </c>
      <c r="G2117" s="15" t="n">
        <v>-0.4416</v>
      </c>
      <c r="H2117" s="16" t="n">
        <v>-0.1481</v>
      </c>
      <c r="I2117" s="16" t="n">
        <v>-0.7523</v>
      </c>
      <c r="J2117" s="16" t="n">
        <v>-0.1384</v>
      </c>
      <c r="K2117" s="16" t="n">
        <v>-0.5665</v>
      </c>
      <c r="L2117" s="17" t="n">
        <v>-0.5411</v>
      </c>
    </row>
    <row r="2118" customFormat="false" ht="12.75" hidden="false" customHeight="false" outlineLevel="0" collapsed="false">
      <c r="A2118" s="1" t="n">
        <v>2114</v>
      </c>
      <c r="B2118" s="7" t="s">
        <v>2132</v>
      </c>
      <c r="C2118" s="2" t="n">
        <v>38888676</v>
      </c>
      <c r="D2118" s="3" t="n">
        <v>0.2478</v>
      </c>
      <c r="E2118" s="1" t="s">
        <v>25</v>
      </c>
      <c r="F2118" s="1" t="n">
        <v>1921</v>
      </c>
      <c r="G2118" s="15" t="n">
        <v>-0.4384</v>
      </c>
      <c r="H2118" s="16" t="n">
        <v>-0.0406</v>
      </c>
      <c r="I2118" s="16" t="n">
        <v>-0.6094</v>
      </c>
      <c r="J2118" s="16" t="n">
        <v>-0.0598</v>
      </c>
      <c r="K2118" s="16" t="n">
        <v>-0.6242</v>
      </c>
      <c r="L2118" s="17" t="n">
        <v>-0.1752</v>
      </c>
    </row>
    <row r="2119" customFormat="false" ht="12.75" hidden="false" customHeight="false" outlineLevel="0" collapsed="false">
      <c r="A2119" s="1" t="n">
        <v>2115</v>
      </c>
      <c r="B2119" s="7" t="s">
        <v>2133</v>
      </c>
      <c r="C2119" s="2" t="n">
        <v>38903436</v>
      </c>
      <c r="D2119" s="3" t="n">
        <v>0.1512</v>
      </c>
      <c r="E2119" s="1" t="s">
        <v>25</v>
      </c>
      <c r="F2119" s="1" t="n">
        <v>1921</v>
      </c>
      <c r="G2119" s="15" t="n">
        <v>0.8163</v>
      </c>
      <c r="H2119" s="16" t="n">
        <v>-0.2733</v>
      </c>
      <c r="I2119" s="16" t="n">
        <v>0.2277</v>
      </c>
      <c r="J2119" s="16" t="n">
        <v>-0.4396</v>
      </c>
      <c r="K2119" s="16" t="n">
        <v>0.8401</v>
      </c>
      <c r="L2119" s="17" t="n">
        <v>-0.5912</v>
      </c>
    </row>
    <row r="2120" customFormat="false" ht="12.75" hidden="false" customHeight="false" outlineLevel="0" collapsed="false">
      <c r="A2120" s="1" t="n">
        <v>2116</v>
      </c>
      <c r="B2120" s="7" t="s">
        <v>2134</v>
      </c>
      <c r="C2120" s="2" t="n">
        <v>38905731</v>
      </c>
      <c r="D2120" s="3" t="n">
        <v>0.1145</v>
      </c>
      <c r="E2120" s="1" t="s">
        <v>15</v>
      </c>
      <c r="F2120" s="1" t="n">
        <v>1921</v>
      </c>
      <c r="G2120" s="15" t="n">
        <v>0.5343</v>
      </c>
      <c r="H2120" s="16" t="n">
        <v>-0.2525</v>
      </c>
      <c r="I2120" s="16" t="n">
        <v>0.1886</v>
      </c>
      <c r="J2120" s="16" t="n">
        <v>-0.5469</v>
      </c>
      <c r="K2120" s="16" t="n">
        <v>-0.883</v>
      </c>
      <c r="L2120" s="17" t="n">
        <v>-0.8487</v>
      </c>
    </row>
    <row r="2121" customFormat="false" ht="12.75" hidden="false" customHeight="false" outlineLevel="0" collapsed="false">
      <c r="A2121" s="1" t="n">
        <v>2117</v>
      </c>
      <c r="B2121" s="7" t="s">
        <v>2135</v>
      </c>
      <c r="C2121" s="2" t="n">
        <v>38911491</v>
      </c>
      <c r="D2121" s="3" t="n">
        <v>0.2057</v>
      </c>
      <c r="E2121" s="1" t="s">
        <v>25</v>
      </c>
      <c r="F2121" s="1" t="n">
        <v>1922</v>
      </c>
      <c r="G2121" s="15" t="n">
        <v>-0.1907</v>
      </c>
      <c r="H2121" s="16" t="n">
        <v>-0.6539</v>
      </c>
      <c r="I2121" s="16" t="n">
        <v>-0.088</v>
      </c>
      <c r="J2121" s="16" t="n">
        <v>-0.542</v>
      </c>
      <c r="K2121" s="16" t="n">
        <v>-0.1693</v>
      </c>
      <c r="L2121" s="17" t="n">
        <v>-0.4013</v>
      </c>
    </row>
    <row r="2122" customFormat="false" ht="12.75" hidden="false" customHeight="false" outlineLevel="0" collapsed="false">
      <c r="A2122" s="1" t="n">
        <v>2118</v>
      </c>
      <c r="B2122" s="7" t="s">
        <v>2136</v>
      </c>
      <c r="C2122" s="2" t="n">
        <v>38912013</v>
      </c>
      <c r="D2122" s="3" t="n">
        <v>0.1096</v>
      </c>
      <c r="E2122" s="1" t="s">
        <v>18</v>
      </c>
      <c r="F2122" s="1" t="n">
        <v>1922</v>
      </c>
      <c r="G2122" s="15" t="n">
        <v>-0.863</v>
      </c>
      <c r="H2122" s="16" t="n">
        <v>0.3696</v>
      </c>
      <c r="I2122" s="16" t="n">
        <v>0.9369</v>
      </c>
      <c r="J2122" s="16" t="n">
        <v>0.278</v>
      </c>
      <c r="K2122" s="16" t="n">
        <v>-0.5593</v>
      </c>
      <c r="L2122" s="17" t="n">
        <v>0.8807</v>
      </c>
    </row>
    <row r="2123" customFormat="false" ht="12.75" hidden="false" customHeight="false" outlineLevel="0" collapsed="false">
      <c r="A2123" s="1" t="n">
        <v>2119</v>
      </c>
      <c r="B2123" s="7" t="s">
        <v>2137</v>
      </c>
      <c r="C2123" s="2" t="n">
        <v>38912972</v>
      </c>
      <c r="D2123" s="3" t="n">
        <v>0.1123</v>
      </c>
      <c r="E2123" s="1" t="s">
        <v>18</v>
      </c>
      <c r="F2123" s="1" t="n">
        <v>1923</v>
      </c>
      <c r="G2123" s="15" t="n">
        <v>0.6411</v>
      </c>
      <c r="H2123" s="16" t="n">
        <v>-0.2653</v>
      </c>
      <c r="I2123" s="16" t="n">
        <v>0.1952</v>
      </c>
      <c r="J2123" s="16" t="n">
        <v>-0.5473</v>
      </c>
      <c r="K2123" s="16" t="n">
        <v>-0.8499</v>
      </c>
      <c r="L2123" s="17" t="n">
        <v>-0.7868</v>
      </c>
    </row>
    <row r="2124" customFormat="false" ht="12.75" hidden="false" customHeight="false" outlineLevel="0" collapsed="false">
      <c r="A2124" s="1" t="n">
        <v>2120</v>
      </c>
      <c r="B2124" s="7" t="s">
        <v>2138</v>
      </c>
      <c r="C2124" s="2" t="n">
        <v>38919481</v>
      </c>
      <c r="D2124" s="3" t="n">
        <v>0.0982</v>
      </c>
      <c r="E2124" s="1" t="s">
        <v>22</v>
      </c>
      <c r="F2124" s="1" t="n">
        <v>1923</v>
      </c>
      <c r="G2124" s="15" t="n">
        <v>-0.1427</v>
      </c>
      <c r="H2124" s="16" t="n">
        <v>-0.1916</v>
      </c>
      <c r="I2124" s="16" t="n">
        <v>-0.0167</v>
      </c>
      <c r="J2124" s="16" t="n">
        <v>-0.0863</v>
      </c>
      <c r="K2124" s="16" t="n">
        <v>-0.4515</v>
      </c>
      <c r="L2124" s="17" t="n">
        <v>-0.2619</v>
      </c>
    </row>
    <row r="2125" customFormat="false" ht="12.75" hidden="false" customHeight="false" outlineLevel="0" collapsed="false">
      <c r="A2125" s="1" t="n">
        <v>2121</v>
      </c>
      <c r="B2125" s="7" t="s">
        <v>2139</v>
      </c>
      <c r="C2125" s="2" t="n">
        <v>38920254</v>
      </c>
      <c r="D2125" s="3" t="n">
        <v>0.2522</v>
      </c>
      <c r="E2125" s="1" t="s">
        <v>22</v>
      </c>
      <c r="F2125" s="1" t="n">
        <v>1923</v>
      </c>
      <c r="G2125" s="15" t="n">
        <v>-0.5569</v>
      </c>
      <c r="H2125" s="16" t="n">
        <v>-0.1382</v>
      </c>
      <c r="I2125" s="16" t="n">
        <v>-0.5913</v>
      </c>
      <c r="J2125" s="16" t="n">
        <v>-0.1284</v>
      </c>
      <c r="K2125" s="16" t="n">
        <v>-0.937</v>
      </c>
      <c r="L2125" s="17" t="n">
        <v>-0.4049</v>
      </c>
    </row>
    <row r="2126" customFormat="false" ht="12.75" hidden="false" customHeight="false" outlineLevel="0" collapsed="false">
      <c r="A2126" s="1" t="n">
        <v>2122</v>
      </c>
      <c r="B2126" s="7" t="s">
        <v>2140</v>
      </c>
      <c r="C2126" s="2" t="n">
        <v>38924951</v>
      </c>
      <c r="D2126" s="3" t="n">
        <v>0.328</v>
      </c>
      <c r="E2126" s="1" t="s">
        <v>22</v>
      </c>
      <c r="F2126" s="1" t="n">
        <v>1924</v>
      </c>
      <c r="G2126" s="15" t="n">
        <v>-0.9622</v>
      </c>
      <c r="H2126" s="16" t="n">
        <v>-0.9747</v>
      </c>
      <c r="I2126" s="16" t="n">
        <v>0.5529</v>
      </c>
      <c r="J2126" s="16" t="n">
        <v>-0.6404</v>
      </c>
      <c r="K2126" s="16" t="n">
        <v>0.8256</v>
      </c>
      <c r="L2126" s="17" t="n">
        <v>0.9085</v>
      </c>
    </row>
    <row r="2127" customFormat="false" ht="12.75" hidden="false" customHeight="false" outlineLevel="0" collapsed="false">
      <c r="A2127" s="1" t="n">
        <v>2123</v>
      </c>
      <c r="B2127" s="7" t="s">
        <v>2141</v>
      </c>
      <c r="C2127" s="2" t="n">
        <v>38925367</v>
      </c>
      <c r="D2127" s="3" t="n">
        <v>0.3301</v>
      </c>
      <c r="E2127" s="1" t="s">
        <v>18</v>
      </c>
      <c r="F2127" s="1" t="n">
        <v>1924</v>
      </c>
      <c r="G2127" s="15" t="n">
        <v>0.9038</v>
      </c>
      <c r="H2127" s="16" t="n">
        <v>0.9313</v>
      </c>
      <c r="I2127" s="16" t="n">
        <v>0.5462</v>
      </c>
      <c r="J2127" s="16" t="n">
        <v>-0.7606</v>
      </c>
      <c r="K2127" s="16" t="n">
        <v>0.8735</v>
      </c>
      <c r="L2127" s="17" t="n">
        <v>0.8431</v>
      </c>
    </row>
    <row r="2128" customFormat="false" ht="12.75" hidden="false" customHeight="false" outlineLevel="0" collapsed="false">
      <c r="A2128" s="1" t="n">
        <v>2124</v>
      </c>
      <c r="B2128" s="7" t="s">
        <v>2142</v>
      </c>
      <c r="C2128" s="2" t="n">
        <v>38926528</v>
      </c>
      <c r="D2128" s="3" t="n">
        <v>0.1771</v>
      </c>
      <c r="E2128" s="1" t="s">
        <v>25</v>
      </c>
      <c r="F2128" s="1" t="n">
        <v>1924</v>
      </c>
      <c r="G2128" s="15" t="n">
        <v>0.7919</v>
      </c>
      <c r="H2128" s="16" t="n">
        <v>-0.5279</v>
      </c>
      <c r="I2128" s="16" t="n">
        <v>0.5923</v>
      </c>
      <c r="J2128" s="16" t="n">
        <v>-0.2234</v>
      </c>
      <c r="K2128" s="16" t="n">
        <v>0.8379</v>
      </c>
      <c r="L2128" s="17" t="n">
        <v>0.8614</v>
      </c>
    </row>
    <row r="2129" customFormat="false" ht="12.75" hidden="false" customHeight="false" outlineLevel="0" collapsed="false">
      <c r="A2129" s="1" t="n">
        <v>2125</v>
      </c>
      <c r="B2129" s="7" t="s">
        <v>2143</v>
      </c>
      <c r="C2129" s="2" t="n">
        <v>38933280</v>
      </c>
      <c r="D2129" s="3" t="n">
        <v>0.2187</v>
      </c>
      <c r="E2129" s="1" t="s">
        <v>18</v>
      </c>
      <c r="F2129" s="1" t="n">
        <v>1924</v>
      </c>
      <c r="G2129" s="15" t="n">
        <v>0.8952</v>
      </c>
      <c r="H2129" s="16" t="n">
        <v>-0.6198</v>
      </c>
      <c r="I2129" s="16" t="n">
        <v>0.5444</v>
      </c>
      <c r="J2129" s="16" t="n">
        <v>-0.215</v>
      </c>
      <c r="K2129" s="16" t="n">
        <v>0.3978</v>
      </c>
      <c r="L2129" s="17" t="n">
        <v>0.8484</v>
      </c>
    </row>
    <row r="2130" customFormat="false" ht="12.75" hidden="false" customHeight="false" outlineLevel="0" collapsed="false">
      <c r="A2130" s="1" t="n">
        <v>2126</v>
      </c>
      <c r="B2130" s="7" t="s">
        <v>2144</v>
      </c>
      <c r="C2130" s="2" t="n">
        <v>38939751</v>
      </c>
      <c r="D2130" s="3" t="n">
        <v>0.4305</v>
      </c>
      <c r="E2130" s="1" t="s">
        <v>22</v>
      </c>
      <c r="F2130" s="1" t="n">
        <v>1925</v>
      </c>
      <c r="G2130" s="15" t="n">
        <v>-0.4539</v>
      </c>
      <c r="H2130" s="16" t="n">
        <v>-0.4081</v>
      </c>
      <c r="I2130" s="16" t="n">
        <v>-0.3825</v>
      </c>
      <c r="J2130" s="16" t="n">
        <v>-0.2133</v>
      </c>
      <c r="K2130" s="16" t="n">
        <v>-0.6679</v>
      </c>
      <c r="L2130" s="17" t="n">
        <v>-0.6068</v>
      </c>
    </row>
    <row r="2131" customFormat="false" ht="12.75" hidden="false" customHeight="false" outlineLevel="0" collapsed="false">
      <c r="A2131" s="1" t="n">
        <v>2127</v>
      </c>
      <c r="B2131" s="7" t="s">
        <v>2145</v>
      </c>
      <c r="C2131" s="2" t="n">
        <v>38940989</v>
      </c>
      <c r="D2131" s="3" t="n">
        <v>0.1783</v>
      </c>
      <c r="E2131" s="1" t="s">
        <v>15</v>
      </c>
      <c r="F2131" s="1" t="n">
        <v>1925</v>
      </c>
      <c r="G2131" s="15" t="n">
        <v>0.8712</v>
      </c>
      <c r="H2131" s="16" t="n">
        <v>-0.4444</v>
      </c>
      <c r="I2131" s="16" t="n">
        <v>0.6727</v>
      </c>
      <c r="J2131" s="16" t="n">
        <v>-0.1801</v>
      </c>
      <c r="K2131" s="16" t="n">
        <v>0.8718</v>
      </c>
      <c r="L2131" s="17" t="n">
        <v>0.909</v>
      </c>
    </row>
    <row r="2132" customFormat="false" ht="12.75" hidden="false" customHeight="false" outlineLevel="0" collapsed="false">
      <c r="A2132" s="1" t="n">
        <v>2128</v>
      </c>
      <c r="B2132" s="7" t="s">
        <v>2146</v>
      </c>
      <c r="C2132" s="2" t="n">
        <v>38949327</v>
      </c>
      <c r="D2132" s="3" t="n">
        <v>0.449</v>
      </c>
      <c r="E2132" s="1" t="s">
        <v>25</v>
      </c>
      <c r="F2132" s="1" t="n">
        <v>1925</v>
      </c>
      <c r="G2132" s="15" t="n">
        <v>-0.6823</v>
      </c>
      <c r="H2132" s="16" t="n">
        <v>-0.3551</v>
      </c>
      <c r="I2132" s="16" t="n">
        <v>-0.598</v>
      </c>
      <c r="J2132" s="16" t="n">
        <v>-0.1542</v>
      </c>
      <c r="K2132" s="16" t="n">
        <v>-0.7785</v>
      </c>
      <c r="L2132" s="17" t="n">
        <v>0.6954</v>
      </c>
    </row>
    <row r="2133" customFormat="false" ht="12.75" hidden="false" customHeight="false" outlineLevel="0" collapsed="false">
      <c r="A2133" s="1" t="n">
        <v>2129</v>
      </c>
      <c r="B2133" s="7" t="s">
        <v>2147</v>
      </c>
      <c r="C2133" s="2" t="n">
        <v>38949468</v>
      </c>
      <c r="D2133" s="3" t="n">
        <v>0.271</v>
      </c>
      <c r="E2133" s="1" t="s">
        <v>15</v>
      </c>
      <c r="F2133" s="1" t="n">
        <v>1925</v>
      </c>
      <c r="G2133" s="15" t="n">
        <v>-0.7514</v>
      </c>
      <c r="H2133" s="16" t="n">
        <v>-0.1324</v>
      </c>
      <c r="I2133" s="16" t="n">
        <v>-0.4325</v>
      </c>
      <c r="J2133" s="16" t="n">
        <v>-0.0563</v>
      </c>
      <c r="K2133" s="16" t="n">
        <v>-0.6107</v>
      </c>
      <c r="L2133" s="17" t="n">
        <v>-0.7171</v>
      </c>
    </row>
    <row r="2134" customFormat="false" ht="12.75" hidden="false" customHeight="false" outlineLevel="0" collapsed="false">
      <c r="A2134" s="1" t="n">
        <v>2130</v>
      </c>
      <c r="B2134" s="7" t="s">
        <v>2148</v>
      </c>
      <c r="C2134" s="2" t="n">
        <v>38951663</v>
      </c>
      <c r="D2134" s="3" t="n">
        <v>0.0945</v>
      </c>
      <c r="E2134" s="1" t="s">
        <v>15</v>
      </c>
      <c r="F2134" s="1" t="n">
        <v>1925</v>
      </c>
      <c r="G2134" s="15" t="n">
        <v>0.0551</v>
      </c>
      <c r="H2134" s="16" t="n">
        <v>0.1241</v>
      </c>
      <c r="I2134" s="16" t="n">
        <v>0.3153</v>
      </c>
      <c r="J2134" s="16" t="n">
        <v>0.0235</v>
      </c>
      <c r="K2134" s="16" t="n">
        <v>0.325</v>
      </c>
      <c r="L2134" s="17" t="n">
        <v>0.3947</v>
      </c>
    </row>
    <row r="2135" customFormat="false" ht="12.75" hidden="false" customHeight="false" outlineLevel="0" collapsed="false">
      <c r="A2135" s="1" t="n">
        <v>2131</v>
      </c>
      <c r="B2135" s="7" t="s">
        <v>2149</v>
      </c>
      <c r="C2135" s="2" t="n">
        <v>38957529</v>
      </c>
      <c r="D2135" s="3" t="n">
        <v>0.3971</v>
      </c>
      <c r="E2135" s="1" t="s">
        <v>18</v>
      </c>
      <c r="F2135" s="1" t="n">
        <v>1925</v>
      </c>
      <c r="G2135" s="15" t="n">
        <v>-0.7996</v>
      </c>
      <c r="H2135" s="16" t="n">
        <v>-0.4067</v>
      </c>
      <c r="I2135" s="16" t="n">
        <v>-0.5963</v>
      </c>
      <c r="J2135" s="16" t="n">
        <v>-0.2655</v>
      </c>
      <c r="K2135" s="16" t="n">
        <v>-0.3661</v>
      </c>
      <c r="L2135" s="17" t="n">
        <v>-0.8261</v>
      </c>
    </row>
    <row r="2136" customFormat="false" ht="12.75" hidden="false" customHeight="false" outlineLevel="0" collapsed="false">
      <c r="A2136" s="1" t="n">
        <v>2132</v>
      </c>
      <c r="B2136" s="7" t="s">
        <v>2150</v>
      </c>
      <c r="C2136" s="2" t="n">
        <v>39003219</v>
      </c>
      <c r="D2136" s="3" t="n">
        <v>0.3605</v>
      </c>
      <c r="E2136" s="1" t="s">
        <v>25</v>
      </c>
      <c r="F2136" s="1" t="n">
        <v>1925</v>
      </c>
      <c r="G2136" s="15" t="n">
        <v>-0.8762</v>
      </c>
      <c r="H2136" s="16" t="n">
        <v>-0.9184</v>
      </c>
      <c r="I2136" s="16" t="n">
        <v>-0.6194</v>
      </c>
      <c r="J2136" s="16" t="n">
        <v>-0.2914</v>
      </c>
      <c r="K2136" s="16" t="n">
        <v>-0.7491</v>
      </c>
      <c r="L2136" s="17" t="n">
        <v>0.9331</v>
      </c>
    </row>
    <row r="2137" customFormat="false" ht="12.75" hidden="false" customHeight="false" outlineLevel="0" collapsed="false">
      <c r="A2137" s="1" t="n">
        <v>2133</v>
      </c>
      <c r="B2137" s="7" t="s">
        <v>2151</v>
      </c>
      <c r="C2137" s="2" t="n">
        <v>39012298</v>
      </c>
      <c r="D2137" s="3" t="n">
        <v>0.1449</v>
      </c>
      <c r="E2137" s="1" t="s">
        <v>25</v>
      </c>
      <c r="F2137" s="1" t="s">
        <v>33</v>
      </c>
      <c r="G2137" s="15" t="n">
        <v>0.4583</v>
      </c>
      <c r="H2137" s="16" t="n">
        <v>0.8403</v>
      </c>
      <c r="I2137" s="16" t="n">
        <v>0.678</v>
      </c>
      <c r="J2137" s="16" t="n">
        <v>-0.1967</v>
      </c>
      <c r="K2137" s="16" t="n">
        <v>0.4326</v>
      </c>
      <c r="L2137" s="17" t="n">
        <v>0.5676</v>
      </c>
    </row>
    <row r="2138" customFormat="false" ht="12.75" hidden="false" customHeight="false" outlineLevel="0" collapsed="false">
      <c r="A2138" s="1" t="n">
        <v>2134</v>
      </c>
      <c r="B2138" s="7" t="s">
        <v>2152</v>
      </c>
      <c r="C2138" s="2" t="n">
        <v>39024273</v>
      </c>
      <c r="D2138" s="3" t="n">
        <v>0.4946</v>
      </c>
      <c r="E2138" s="1" t="s">
        <v>15</v>
      </c>
      <c r="F2138" s="1" t="s">
        <v>33</v>
      </c>
      <c r="G2138" s="15" t="n">
        <v>-0.9384</v>
      </c>
      <c r="H2138" s="16" t="n">
        <v>0.6006</v>
      </c>
      <c r="I2138" s="16" t="n">
        <v>0.7622</v>
      </c>
      <c r="J2138" s="16" t="n">
        <v>0.4022</v>
      </c>
      <c r="K2138" s="16" t="n">
        <v>0.5457</v>
      </c>
      <c r="L2138" s="17" t="n">
        <v>-0.3249</v>
      </c>
    </row>
    <row r="2139" customFormat="false" ht="12.75" hidden="false" customHeight="false" outlineLevel="0" collapsed="false">
      <c r="A2139" s="1" t="n">
        <v>2135</v>
      </c>
      <c r="B2139" s="7" t="s">
        <v>2153</v>
      </c>
      <c r="C2139" s="2" t="n">
        <v>39071258</v>
      </c>
      <c r="D2139" s="3" t="n">
        <v>0.1047</v>
      </c>
      <c r="E2139" s="1" t="s">
        <v>22</v>
      </c>
      <c r="F2139" s="1" t="s">
        <v>33</v>
      </c>
      <c r="G2139" s="15" t="n">
        <v>0.6252</v>
      </c>
      <c r="H2139" s="16" t="n">
        <v>0.2905</v>
      </c>
      <c r="I2139" s="16" t="n">
        <v>0.9048</v>
      </c>
      <c r="J2139" s="16" t="n">
        <v>0.2594</v>
      </c>
      <c r="K2139" s="16" t="n">
        <v>-0.6835</v>
      </c>
      <c r="L2139" s="17" t="n">
        <v>0.632</v>
      </c>
    </row>
    <row r="2140" customFormat="false" ht="12.75" hidden="false" customHeight="false" outlineLevel="0" collapsed="false">
      <c r="A2140" s="1" t="n">
        <v>2136</v>
      </c>
      <c r="B2140" s="7" t="s">
        <v>2154</v>
      </c>
      <c r="C2140" s="2" t="n">
        <v>39090240</v>
      </c>
      <c r="D2140" s="3" t="n">
        <v>0.3211</v>
      </c>
      <c r="E2140" s="1" t="s">
        <v>15</v>
      </c>
      <c r="F2140" s="1" t="n">
        <v>1930</v>
      </c>
      <c r="G2140" s="15" t="n">
        <v>-0.9004</v>
      </c>
      <c r="H2140" s="16" t="n">
        <v>0.7448</v>
      </c>
      <c r="I2140" s="16" t="n">
        <v>-0.9831</v>
      </c>
      <c r="J2140" s="16" t="n">
        <v>-0.197</v>
      </c>
      <c r="K2140" s="16" t="n">
        <v>-0.5838</v>
      </c>
      <c r="L2140" s="17" t="n">
        <v>0.6289</v>
      </c>
    </row>
    <row r="2141" customFormat="false" ht="12.75" hidden="false" customHeight="false" outlineLevel="0" collapsed="false">
      <c r="A2141" s="1" t="n">
        <v>2137</v>
      </c>
      <c r="B2141" s="7" t="s">
        <v>2155</v>
      </c>
      <c r="C2141" s="2" t="n">
        <v>39102283</v>
      </c>
      <c r="D2141" s="3" t="n">
        <v>0.1038</v>
      </c>
      <c r="E2141" s="1" t="s">
        <v>22</v>
      </c>
      <c r="F2141" s="1" t="n">
        <v>1930</v>
      </c>
      <c r="G2141" s="15" t="n">
        <v>0.6406</v>
      </c>
      <c r="H2141" s="16" t="n">
        <v>0.2588</v>
      </c>
      <c r="I2141" s="16" t="n">
        <v>0.8607</v>
      </c>
      <c r="J2141" s="16" t="n">
        <v>0.2447</v>
      </c>
      <c r="K2141" s="16" t="n">
        <v>-0.6909</v>
      </c>
      <c r="L2141" s="17" t="n">
        <v>0.6304</v>
      </c>
    </row>
    <row r="2142" customFormat="false" ht="12.75" hidden="false" customHeight="false" outlineLevel="0" collapsed="false">
      <c r="A2142" s="1" t="n">
        <v>2138</v>
      </c>
      <c r="B2142" s="7" t="s">
        <v>2156</v>
      </c>
      <c r="C2142" s="2" t="n">
        <v>39104986</v>
      </c>
      <c r="D2142" s="3" t="n">
        <v>0.0438</v>
      </c>
      <c r="E2142" s="1" t="s">
        <v>18</v>
      </c>
      <c r="F2142" s="1" t="n">
        <v>1930</v>
      </c>
      <c r="G2142" s="15" t="n">
        <v>0.1875</v>
      </c>
      <c r="H2142" s="16" t="n">
        <v>-0.9957</v>
      </c>
      <c r="I2142" s="16" t="n">
        <v>0.6406</v>
      </c>
      <c r="J2142" s="16" t="n">
        <v>0.2433</v>
      </c>
      <c r="K2142" s="16" t="n">
        <v>0.385</v>
      </c>
      <c r="L2142" s="17" t="n">
        <v>0.7078</v>
      </c>
    </row>
    <row r="2143" customFormat="false" ht="12.75" hidden="false" customHeight="false" outlineLevel="0" collapsed="false">
      <c r="A2143" s="1" t="n">
        <v>2139</v>
      </c>
      <c r="B2143" s="7" t="s">
        <v>2157</v>
      </c>
      <c r="C2143" s="2" t="n">
        <v>39108384</v>
      </c>
      <c r="D2143" s="3" t="n">
        <v>0.0713</v>
      </c>
      <c r="E2143" s="1" t="s">
        <v>15</v>
      </c>
      <c r="F2143" s="1" t="n">
        <v>1930</v>
      </c>
      <c r="G2143" s="15" t="n">
        <v>-0.7791</v>
      </c>
      <c r="H2143" s="16" t="n">
        <v>-0.0878</v>
      </c>
      <c r="I2143" s="16" t="n">
        <v>0.8401</v>
      </c>
      <c r="J2143" s="16" t="n">
        <v>-0.7079</v>
      </c>
      <c r="K2143" s="16" t="n">
        <v>0.9058</v>
      </c>
      <c r="L2143" s="17" t="n">
        <v>0.6041</v>
      </c>
    </row>
    <row r="2144" customFormat="false" ht="12.75" hidden="false" customHeight="false" outlineLevel="0" collapsed="false">
      <c r="A2144" s="1" t="n">
        <v>2140</v>
      </c>
      <c r="B2144" s="7" t="s">
        <v>2158</v>
      </c>
      <c r="C2144" s="2" t="n">
        <v>39115849</v>
      </c>
      <c r="D2144" s="3" t="n">
        <v>0.4991</v>
      </c>
      <c r="E2144" s="1" t="s">
        <v>25</v>
      </c>
      <c r="F2144" s="1" t="n">
        <v>1930</v>
      </c>
      <c r="G2144" s="15" t="n">
        <v>-0.9319</v>
      </c>
      <c r="H2144" s="16" t="n">
        <v>-0.6654</v>
      </c>
      <c r="I2144" s="16" t="n">
        <v>-0.7945</v>
      </c>
      <c r="J2144" s="16" t="n">
        <v>-0.2486</v>
      </c>
      <c r="K2144" s="16" t="n">
        <v>-0.7044</v>
      </c>
      <c r="L2144" s="17" t="n">
        <v>0.5812</v>
      </c>
    </row>
    <row r="2145" customFormat="false" ht="12.75" hidden="false" customHeight="false" outlineLevel="0" collapsed="false">
      <c r="A2145" s="1" t="n">
        <v>2141</v>
      </c>
      <c r="B2145" s="7" t="s">
        <v>2159</v>
      </c>
      <c r="C2145" s="2" t="n">
        <v>39308962</v>
      </c>
      <c r="D2145" s="3" t="n">
        <v>0.3036</v>
      </c>
      <c r="E2145" s="1" t="s">
        <v>25</v>
      </c>
      <c r="F2145" s="1" t="n">
        <v>1936</v>
      </c>
      <c r="G2145" s="15" t="n">
        <v>0.0844</v>
      </c>
      <c r="H2145" s="16" t="n">
        <v>0.2266</v>
      </c>
      <c r="I2145" s="16" t="n">
        <v>0.8428</v>
      </c>
      <c r="J2145" s="16" t="n">
        <v>0.1451</v>
      </c>
      <c r="K2145" s="16" t="n">
        <v>0.004</v>
      </c>
      <c r="L2145" s="17" t="n">
        <v>-0.8322</v>
      </c>
    </row>
    <row r="2146" customFormat="false" ht="12.75" hidden="false" customHeight="false" outlineLevel="0" collapsed="false">
      <c r="A2146" s="1" t="n">
        <v>2142</v>
      </c>
      <c r="B2146" s="7" t="s">
        <v>2160</v>
      </c>
      <c r="C2146" s="2" t="n">
        <v>39312255</v>
      </c>
      <c r="D2146" s="3" t="n">
        <v>0.2263</v>
      </c>
      <c r="E2146" s="1" t="s">
        <v>18</v>
      </c>
      <c r="F2146" s="1" t="n">
        <v>1936</v>
      </c>
      <c r="G2146" s="15" t="n">
        <v>0.0533</v>
      </c>
      <c r="H2146" s="16" t="n">
        <v>0.0499</v>
      </c>
      <c r="I2146" s="16" t="n">
        <v>0.7752</v>
      </c>
      <c r="J2146" s="16" t="n">
        <v>0.2681</v>
      </c>
      <c r="K2146" s="16" t="n">
        <v>0.7768</v>
      </c>
      <c r="L2146" s="17" t="n">
        <v>0.1873</v>
      </c>
    </row>
    <row r="2147" customFormat="false" ht="12.75" hidden="false" customHeight="false" outlineLevel="0" collapsed="false">
      <c r="A2147" s="1" t="n">
        <v>2143</v>
      </c>
      <c r="B2147" s="7" t="s">
        <v>2161</v>
      </c>
      <c r="C2147" s="2" t="n">
        <v>39312905</v>
      </c>
      <c r="D2147" s="3" t="n">
        <v>0.1646</v>
      </c>
      <c r="E2147" s="1" t="s">
        <v>25</v>
      </c>
      <c r="F2147" s="1" t="n">
        <v>1936</v>
      </c>
      <c r="G2147" s="15" t="n">
        <v>-0.3882</v>
      </c>
      <c r="H2147" s="16" t="n">
        <v>-0.0008</v>
      </c>
      <c r="I2147" s="16" t="n">
        <v>-0.5157</v>
      </c>
      <c r="J2147" s="16" t="n">
        <v>-0.4742</v>
      </c>
      <c r="K2147" s="16" t="n">
        <v>-0.0537</v>
      </c>
      <c r="L2147" s="17" t="n">
        <v>-0.1963</v>
      </c>
    </row>
    <row r="2148" customFormat="false" ht="12.75" hidden="false" customHeight="false" outlineLevel="0" collapsed="false">
      <c r="A2148" s="1" t="n">
        <v>2144</v>
      </c>
      <c r="B2148" s="7" t="s">
        <v>2162</v>
      </c>
      <c r="C2148" s="2" t="n">
        <v>39315464</v>
      </c>
      <c r="D2148" s="3" t="n">
        <v>0.2174</v>
      </c>
      <c r="E2148" s="1" t="s">
        <v>15</v>
      </c>
      <c r="F2148" s="1" t="n">
        <v>1936</v>
      </c>
      <c r="G2148" s="15" t="n">
        <v>-0.1563</v>
      </c>
      <c r="H2148" s="16" t="n">
        <v>0.6029</v>
      </c>
      <c r="I2148" s="16" t="n">
        <v>0.3497</v>
      </c>
      <c r="J2148" s="16" t="n">
        <v>-0.6955</v>
      </c>
      <c r="K2148" s="16" t="n">
        <v>-0.4911</v>
      </c>
      <c r="L2148" s="17" t="n">
        <v>0.8654</v>
      </c>
    </row>
    <row r="2149" customFormat="false" ht="12.75" hidden="false" customHeight="false" outlineLevel="0" collapsed="false">
      <c r="A2149" s="1" t="n">
        <v>2145</v>
      </c>
      <c r="B2149" s="7" t="s">
        <v>2163</v>
      </c>
      <c r="C2149" s="2" t="n">
        <v>40482159</v>
      </c>
      <c r="D2149" s="3" t="n">
        <v>0.4161</v>
      </c>
      <c r="E2149" s="1" t="s">
        <v>22</v>
      </c>
      <c r="F2149" s="1" t="n">
        <v>1981</v>
      </c>
      <c r="G2149" s="15" t="n">
        <v>-0.7715</v>
      </c>
      <c r="H2149" s="16" t="n">
        <v>0.5039</v>
      </c>
      <c r="I2149" s="16" t="n">
        <v>0.9725</v>
      </c>
      <c r="J2149" s="16" t="n">
        <v>-0.9427</v>
      </c>
      <c r="K2149" s="16" t="n">
        <v>-0.6454</v>
      </c>
      <c r="L2149" s="17" t="n">
        <v>0.2921</v>
      </c>
    </row>
    <row r="2150" customFormat="false" ht="12.75" hidden="false" customHeight="false" outlineLevel="0" collapsed="false">
      <c r="A2150" s="1" t="n">
        <v>2146</v>
      </c>
      <c r="B2150" s="7" t="s">
        <v>2164</v>
      </c>
      <c r="C2150" s="2" t="n">
        <v>40486175</v>
      </c>
      <c r="D2150" s="3" t="n">
        <v>0.3372</v>
      </c>
      <c r="E2150" s="1" t="s">
        <v>22</v>
      </c>
      <c r="F2150" s="1" t="n">
        <v>1981</v>
      </c>
      <c r="G2150" s="15" t="n">
        <v>0.6649</v>
      </c>
      <c r="H2150" s="16" t="n">
        <v>-0.6683</v>
      </c>
      <c r="I2150" s="16" t="n">
        <v>-0.2957</v>
      </c>
      <c r="J2150" s="16" t="n">
        <v>-0.8779</v>
      </c>
      <c r="K2150" s="16" t="n">
        <v>-0.8522</v>
      </c>
      <c r="L2150" s="17" t="n">
        <v>0.6382</v>
      </c>
    </row>
    <row r="2151" customFormat="false" ht="12.75" hidden="false" customHeight="false" outlineLevel="0" collapsed="false">
      <c r="A2151" s="1" t="n">
        <v>2147</v>
      </c>
      <c r="B2151" s="7" t="s">
        <v>2165</v>
      </c>
      <c r="C2151" s="2" t="n">
        <v>40486938</v>
      </c>
      <c r="D2151" s="3" t="n">
        <v>0.424</v>
      </c>
      <c r="E2151" s="1" t="s">
        <v>18</v>
      </c>
      <c r="F2151" s="1" t="n">
        <v>1981</v>
      </c>
      <c r="G2151" s="15" t="n">
        <v>0.8904</v>
      </c>
      <c r="H2151" s="16" t="n">
        <v>-0.8886</v>
      </c>
      <c r="I2151" s="16" t="n">
        <v>-0.0533</v>
      </c>
      <c r="J2151" s="16" t="n">
        <v>-0.6796</v>
      </c>
      <c r="K2151" s="16" t="n">
        <v>-0.4973</v>
      </c>
      <c r="L2151" s="17" t="n">
        <v>-0.7346</v>
      </c>
    </row>
    <row r="2152" customFormat="false" ht="12.75" hidden="false" customHeight="false" outlineLevel="0" collapsed="false">
      <c r="A2152" s="1" t="n">
        <v>2148</v>
      </c>
      <c r="B2152" s="7" t="s">
        <v>2166</v>
      </c>
      <c r="C2152" s="2" t="n">
        <v>40497753</v>
      </c>
      <c r="D2152" s="3" t="n">
        <v>0.2084</v>
      </c>
      <c r="E2152" s="1" t="s">
        <v>22</v>
      </c>
      <c r="F2152" s="1" t="n">
        <v>1981</v>
      </c>
      <c r="G2152" s="15" t="n">
        <v>-0.9684</v>
      </c>
      <c r="H2152" s="16" t="n">
        <v>0.3237</v>
      </c>
      <c r="I2152" s="16" t="n">
        <v>-0.4223</v>
      </c>
      <c r="J2152" s="16" t="n">
        <v>0.9606</v>
      </c>
      <c r="K2152" s="16" t="n">
        <v>-0.4021</v>
      </c>
      <c r="L2152" s="17" t="n">
        <v>-0.6497</v>
      </c>
    </row>
    <row r="2153" customFormat="false" ht="12.75" hidden="false" customHeight="false" outlineLevel="0" collapsed="false">
      <c r="A2153" s="1" t="n">
        <v>2149</v>
      </c>
      <c r="B2153" s="7" t="s">
        <v>2167</v>
      </c>
      <c r="C2153" s="2" t="n">
        <v>40497951</v>
      </c>
      <c r="D2153" s="3" t="n">
        <v>0.3113</v>
      </c>
      <c r="E2153" s="1" t="s">
        <v>25</v>
      </c>
      <c r="F2153" s="1" t="n">
        <v>1981</v>
      </c>
      <c r="G2153" s="15" t="n">
        <v>-0.9119</v>
      </c>
      <c r="H2153" s="16" t="n">
        <v>-0.4093</v>
      </c>
      <c r="I2153" s="16" t="n">
        <v>-0.5794</v>
      </c>
      <c r="J2153" s="16" t="n">
        <v>-0.4466</v>
      </c>
      <c r="K2153" s="16" t="n">
        <v>-0.3185</v>
      </c>
      <c r="L2153" s="17" t="n">
        <v>0.6907</v>
      </c>
    </row>
    <row r="2154" customFormat="false" ht="12.75" hidden="false" customHeight="false" outlineLevel="0" collapsed="false">
      <c r="A2154" s="1" t="n">
        <v>2150</v>
      </c>
      <c r="B2154" s="7" t="s">
        <v>2168</v>
      </c>
      <c r="C2154" s="2" t="n">
        <v>40532080</v>
      </c>
      <c r="D2154" s="3" t="n">
        <v>0.1423</v>
      </c>
      <c r="E2154" s="1" t="s">
        <v>18</v>
      </c>
      <c r="F2154" s="1" t="n">
        <v>1981</v>
      </c>
      <c r="G2154" s="15" t="n">
        <v>-0.3159</v>
      </c>
      <c r="H2154" s="16" t="n">
        <v>-0.3595</v>
      </c>
      <c r="I2154" s="16" t="n">
        <v>-0.5746</v>
      </c>
      <c r="J2154" s="16" t="n">
        <v>-0.0655</v>
      </c>
      <c r="K2154" s="16" t="n">
        <v>-0.1699</v>
      </c>
      <c r="L2154" s="17" t="n">
        <v>0.8858</v>
      </c>
    </row>
    <row r="2155" customFormat="false" ht="12.75" hidden="false" customHeight="false" outlineLevel="0" collapsed="false">
      <c r="A2155" s="1" t="n">
        <v>2151</v>
      </c>
      <c r="B2155" s="7" t="s">
        <v>2169</v>
      </c>
      <c r="C2155" s="2" t="n">
        <v>40544325</v>
      </c>
      <c r="D2155" s="3" t="n">
        <v>0.1608</v>
      </c>
      <c r="E2155" s="1" t="s">
        <v>18</v>
      </c>
      <c r="F2155" s="1" t="n">
        <v>1981</v>
      </c>
      <c r="G2155" s="15" t="n">
        <v>0.899</v>
      </c>
      <c r="H2155" s="16" t="n">
        <v>0.6414</v>
      </c>
      <c r="I2155" s="16" t="n">
        <v>-0.3282</v>
      </c>
      <c r="J2155" s="16" t="n">
        <v>0.9985</v>
      </c>
      <c r="K2155" s="16" t="n">
        <v>-0.5028</v>
      </c>
      <c r="L2155" s="17" t="n">
        <v>-0.3014</v>
      </c>
    </row>
    <row r="2156" customFormat="false" ht="12.75" hidden="false" customHeight="false" outlineLevel="0" collapsed="false">
      <c r="A2156" s="1" t="n">
        <v>2152</v>
      </c>
      <c r="B2156" s="7" t="s">
        <v>2170</v>
      </c>
      <c r="C2156" s="2" t="n">
        <v>40550281</v>
      </c>
      <c r="D2156" s="3" t="n">
        <v>0.4732</v>
      </c>
      <c r="E2156" s="1" t="s">
        <v>15</v>
      </c>
      <c r="F2156" s="1" t="n">
        <v>1982</v>
      </c>
      <c r="G2156" s="15" t="n">
        <v>0.6068</v>
      </c>
      <c r="H2156" s="16" t="n">
        <v>-0.8325</v>
      </c>
      <c r="I2156" s="16" t="n">
        <v>-0.5663</v>
      </c>
      <c r="J2156" s="16" t="n">
        <v>-0.5961</v>
      </c>
      <c r="K2156" s="16" t="n">
        <v>-0.1792</v>
      </c>
      <c r="L2156" s="17" t="n">
        <v>0.8376</v>
      </c>
    </row>
    <row r="2157" customFormat="false" ht="12.75" hidden="false" customHeight="false" outlineLevel="0" collapsed="false">
      <c r="A2157" s="1" t="n">
        <v>2153</v>
      </c>
      <c r="B2157" s="7" t="s">
        <v>2171</v>
      </c>
      <c r="C2157" s="2" t="n">
        <v>40550310</v>
      </c>
      <c r="D2157" s="3" t="n">
        <v>0.156</v>
      </c>
      <c r="E2157" s="1" t="s">
        <v>18</v>
      </c>
      <c r="F2157" s="1" t="n">
        <v>1982</v>
      </c>
      <c r="G2157" s="15" t="n">
        <v>0.789</v>
      </c>
      <c r="H2157" s="16" t="n">
        <v>0.6779</v>
      </c>
      <c r="I2157" s="16" t="n">
        <v>-0.3623</v>
      </c>
      <c r="J2157" s="16" t="n">
        <v>0.7918</v>
      </c>
      <c r="K2157" s="16" t="n">
        <v>-0.5801</v>
      </c>
      <c r="L2157" s="17" t="n">
        <v>-0.2812</v>
      </c>
    </row>
    <row r="2158" customFormat="false" ht="12.75" hidden="false" customHeight="false" outlineLevel="0" collapsed="false">
      <c r="A2158" s="1" t="n">
        <v>2154</v>
      </c>
      <c r="B2158" s="7" t="s">
        <v>2172</v>
      </c>
      <c r="C2158" s="2" t="n">
        <v>40560959</v>
      </c>
      <c r="D2158" s="3" t="n">
        <v>0.2273</v>
      </c>
      <c r="E2158" s="1" t="s">
        <v>22</v>
      </c>
      <c r="F2158" s="1" t="n">
        <v>1983</v>
      </c>
      <c r="G2158" s="15" t="n">
        <v>-0.0327</v>
      </c>
      <c r="H2158" s="16" t="n">
        <v>-0.9864</v>
      </c>
      <c r="I2158" s="16" t="n">
        <v>-0.1893</v>
      </c>
      <c r="J2158" s="16" t="n">
        <v>-0.144</v>
      </c>
      <c r="K2158" s="16" t="n">
        <v>-0.1</v>
      </c>
      <c r="L2158" s="17" t="n">
        <v>-0.8792</v>
      </c>
    </row>
    <row r="2159" customFormat="false" ht="12.75" hidden="false" customHeight="false" outlineLevel="0" collapsed="false">
      <c r="A2159" s="1" t="n">
        <v>2155</v>
      </c>
      <c r="B2159" s="7" t="s">
        <v>2173</v>
      </c>
      <c r="C2159" s="2" t="n">
        <v>40561773</v>
      </c>
      <c r="D2159" s="3" t="n">
        <v>0.4332</v>
      </c>
      <c r="E2159" s="1" t="s">
        <v>25</v>
      </c>
      <c r="F2159" s="1" t="n">
        <v>1983</v>
      </c>
      <c r="G2159" s="15" t="n">
        <v>-0.0201</v>
      </c>
      <c r="H2159" s="16" t="n">
        <v>-0.2641</v>
      </c>
      <c r="I2159" s="16" t="n">
        <v>-0.25</v>
      </c>
      <c r="J2159" s="16" t="n">
        <v>-0.0062</v>
      </c>
      <c r="K2159" s="16" t="n">
        <v>-0.0095</v>
      </c>
      <c r="L2159" s="17" t="n">
        <v>-0.0938</v>
      </c>
    </row>
    <row r="2160" customFormat="false" ht="12.75" hidden="false" customHeight="false" outlineLevel="0" collapsed="false">
      <c r="A2160" s="1" t="n">
        <v>2156</v>
      </c>
      <c r="B2160" s="7" t="s">
        <v>2174</v>
      </c>
      <c r="C2160" s="2" t="n">
        <v>40562717</v>
      </c>
      <c r="D2160" s="3" t="n">
        <v>0.2697</v>
      </c>
      <c r="E2160" s="1" t="s">
        <v>18</v>
      </c>
      <c r="F2160" s="1" t="s">
        <v>33</v>
      </c>
      <c r="G2160" s="15" t="n">
        <v>-0.0061</v>
      </c>
      <c r="H2160" s="16" t="n">
        <v>-0.6388</v>
      </c>
      <c r="I2160" s="16" t="n">
        <v>-0.059</v>
      </c>
      <c r="J2160" s="16" t="n">
        <v>-0.0859</v>
      </c>
      <c r="K2160" s="16" t="n">
        <v>-0.0799</v>
      </c>
      <c r="L2160" s="17" t="n">
        <v>-0.0891</v>
      </c>
    </row>
    <row r="2161" customFormat="false" ht="12.75" hidden="false" customHeight="false" outlineLevel="0" collapsed="false">
      <c r="A2161" s="1" t="n">
        <v>2157</v>
      </c>
      <c r="B2161" s="7" t="s">
        <v>2175</v>
      </c>
      <c r="C2161" s="2" t="n">
        <v>40564709</v>
      </c>
      <c r="D2161" s="3" t="n">
        <v>0.229</v>
      </c>
      <c r="E2161" s="1" t="s">
        <v>25</v>
      </c>
      <c r="F2161" s="1" t="s">
        <v>33</v>
      </c>
      <c r="G2161" s="15" t="n">
        <v>-0.0866</v>
      </c>
      <c r="H2161" s="16" t="n">
        <v>-0.0025</v>
      </c>
      <c r="I2161" s="16" t="n">
        <v>0.4026</v>
      </c>
      <c r="J2161" s="16" t="n">
        <v>-0.0072</v>
      </c>
      <c r="K2161" s="16" t="n">
        <v>-0.0339</v>
      </c>
      <c r="L2161" s="17" t="n">
        <v>-0.0315</v>
      </c>
    </row>
    <row r="2162" customFormat="false" ht="12.75" hidden="false" customHeight="false" outlineLevel="0" collapsed="false">
      <c r="A2162" s="1" t="n">
        <v>2158</v>
      </c>
      <c r="B2162" s="7" t="s">
        <v>2176</v>
      </c>
      <c r="C2162" s="2" t="n">
        <v>40565697</v>
      </c>
      <c r="D2162" s="3" t="n">
        <v>0.2134</v>
      </c>
      <c r="E2162" s="1" t="s">
        <v>25</v>
      </c>
      <c r="F2162" s="1" t="n">
        <v>1984</v>
      </c>
      <c r="G2162" s="15" t="n">
        <v>0.1404</v>
      </c>
      <c r="H2162" s="16" t="n">
        <v>0.166</v>
      </c>
      <c r="I2162" s="16" t="n">
        <v>0.2138</v>
      </c>
      <c r="J2162" s="16" t="n">
        <v>0.1597</v>
      </c>
      <c r="K2162" s="16" t="n">
        <v>0.1085</v>
      </c>
      <c r="L2162" s="17" t="n">
        <v>0.1517</v>
      </c>
    </row>
    <row r="2163" customFormat="false" ht="12.75" hidden="false" customHeight="false" outlineLevel="0" collapsed="false">
      <c r="A2163" s="1" t="n">
        <v>2159</v>
      </c>
      <c r="B2163" s="7" t="s">
        <v>2177</v>
      </c>
      <c r="C2163" s="2" t="n">
        <v>40568341</v>
      </c>
      <c r="D2163" s="3" t="n">
        <v>0.3059</v>
      </c>
      <c r="E2163" s="1" t="s">
        <v>18</v>
      </c>
      <c r="F2163" s="1" t="n">
        <v>1985</v>
      </c>
      <c r="G2163" s="15" t="n">
        <v>0.0487</v>
      </c>
      <c r="H2163" s="16" t="n">
        <v>0.2044</v>
      </c>
      <c r="I2163" s="16" t="n">
        <v>-0.752</v>
      </c>
      <c r="J2163" s="16" t="n">
        <v>0.0679</v>
      </c>
      <c r="K2163" s="16" t="n">
        <v>0.0611</v>
      </c>
      <c r="L2163" s="17" t="n">
        <v>0.0596</v>
      </c>
    </row>
    <row r="2164" customFormat="false" ht="12.75" hidden="false" customHeight="false" outlineLevel="0" collapsed="false">
      <c r="A2164" s="1" t="n">
        <v>2160</v>
      </c>
      <c r="B2164" s="7" t="s">
        <v>2178</v>
      </c>
      <c r="C2164" s="2" t="n">
        <v>40569691</v>
      </c>
      <c r="D2164" s="3" t="n">
        <v>0.2433</v>
      </c>
      <c r="E2164" s="1" t="s">
        <v>22</v>
      </c>
      <c r="F2164" s="1" t="n">
        <v>1985</v>
      </c>
      <c r="G2164" s="15" t="n">
        <v>0.059</v>
      </c>
      <c r="H2164" s="16" t="n">
        <v>0.8144</v>
      </c>
      <c r="I2164" s="16" t="n">
        <v>-0.972</v>
      </c>
      <c r="J2164" s="16" t="n">
        <v>0.3202</v>
      </c>
      <c r="K2164" s="16" t="n">
        <v>0.3024</v>
      </c>
      <c r="L2164" s="17" t="n">
        <v>0.2404</v>
      </c>
    </row>
    <row r="2165" customFormat="false" ht="12.75" hidden="false" customHeight="false" outlineLevel="0" collapsed="false">
      <c r="A2165" s="1" t="n">
        <v>2161</v>
      </c>
      <c r="B2165" s="7" t="s">
        <v>2179</v>
      </c>
      <c r="C2165" s="2" t="n">
        <v>40569777</v>
      </c>
      <c r="D2165" s="3" t="n">
        <v>0.2157</v>
      </c>
      <c r="E2165" s="1" t="s">
        <v>18</v>
      </c>
      <c r="F2165" s="1" t="n">
        <v>1985</v>
      </c>
      <c r="G2165" s="15" t="n">
        <v>0.1531</v>
      </c>
      <c r="H2165" s="16" t="n">
        <v>0.2712</v>
      </c>
      <c r="I2165" s="16" t="n">
        <v>0.2513</v>
      </c>
      <c r="J2165" s="16" t="n">
        <v>0.2605</v>
      </c>
      <c r="K2165" s="16" t="n">
        <v>0.1426</v>
      </c>
      <c r="L2165" s="17" t="n">
        <v>0.1641</v>
      </c>
    </row>
    <row r="2166" customFormat="false" ht="12.75" hidden="false" customHeight="false" outlineLevel="0" collapsed="false">
      <c r="A2166" s="1" t="n">
        <v>2162</v>
      </c>
      <c r="B2166" s="7" t="s">
        <v>2180</v>
      </c>
      <c r="C2166" s="2" t="n">
        <v>40575728</v>
      </c>
      <c r="D2166" s="3" t="n">
        <v>0.229</v>
      </c>
      <c r="E2166" s="1" t="s">
        <v>22</v>
      </c>
      <c r="F2166" s="1" t="n">
        <v>1985</v>
      </c>
      <c r="G2166" s="15" t="n">
        <v>-0.0705</v>
      </c>
      <c r="H2166" s="16" t="n">
        <v>-0.0021</v>
      </c>
      <c r="I2166" s="16" t="n">
        <v>0.4101</v>
      </c>
      <c r="J2166" s="16" t="n">
        <v>-0.0061</v>
      </c>
      <c r="K2166" s="16" t="n">
        <v>-0.0314</v>
      </c>
      <c r="L2166" s="17" t="n">
        <v>-0.0244</v>
      </c>
    </row>
    <row r="2167" customFormat="false" ht="12.75" hidden="false" customHeight="false" outlineLevel="0" collapsed="false">
      <c r="A2167" s="1" t="n">
        <v>2163</v>
      </c>
      <c r="B2167" s="7" t="s">
        <v>2181</v>
      </c>
      <c r="C2167" s="2" t="n">
        <v>40582453</v>
      </c>
      <c r="D2167" s="3" t="n">
        <v>0.2066</v>
      </c>
      <c r="E2167" s="1" t="s">
        <v>18</v>
      </c>
      <c r="F2167" s="1" t="s">
        <v>33</v>
      </c>
      <c r="G2167" s="15" t="n">
        <v>0.0565</v>
      </c>
      <c r="H2167" s="16" t="n">
        <v>0.2692</v>
      </c>
      <c r="I2167" s="16" t="n">
        <v>0.1048</v>
      </c>
      <c r="J2167" s="16" t="n">
        <v>0.1047</v>
      </c>
      <c r="K2167" s="16" t="n">
        <v>0.2435</v>
      </c>
      <c r="L2167" s="17" t="n">
        <v>0.229</v>
      </c>
    </row>
    <row r="2168" customFormat="false" ht="12.75" hidden="false" customHeight="false" outlineLevel="0" collapsed="false">
      <c r="A2168" s="1" t="n">
        <v>2164</v>
      </c>
      <c r="B2168" s="7" t="s">
        <v>2182</v>
      </c>
      <c r="C2168" s="2" t="n">
        <v>40584042</v>
      </c>
      <c r="D2168" s="3" t="n">
        <v>0.3059</v>
      </c>
      <c r="E2168" s="1" t="s">
        <v>18</v>
      </c>
      <c r="F2168" s="1" t="n">
        <v>1986</v>
      </c>
      <c r="G2168" s="15" t="n">
        <v>-0.089</v>
      </c>
      <c r="H2168" s="16" t="n">
        <v>-0.0907</v>
      </c>
      <c r="I2168" s="16" t="n">
        <v>-0.9954</v>
      </c>
      <c r="J2168" s="16" t="n">
        <v>-0.0562</v>
      </c>
      <c r="K2168" s="16" t="n">
        <v>-0.1871</v>
      </c>
      <c r="L2168" s="17" t="n">
        <v>-0.2666</v>
      </c>
    </row>
    <row r="2169" customFormat="false" ht="12.75" hidden="false" customHeight="false" outlineLevel="0" collapsed="false">
      <c r="A2169" s="1" t="n">
        <v>2165</v>
      </c>
      <c r="B2169" s="7" t="s">
        <v>2183</v>
      </c>
      <c r="C2169" s="2" t="n">
        <v>40584962</v>
      </c>
      <c r="D2169" s="3" t="n">
        <v>0.2389</v>
      </c>
      <c r="E2169" s="1" t="s">
        <v>18</v>
      </c>
      <c r="F2169" s="1" t="n">
        <v>1986</v>
      </c>
      <c r="G2169" s="15" t="n">
        <v>0.0709</v>
      </c>
      <c r="H2169" s="16" t="n">
        <v>0.4894</v>
      </c>
      <c r="I2169" s="16" t="n">
        <v>-0.927</v>
      </c>
      <c r="J2169" s="16" t="n">
        <v>0.1975</v>
      </c>
      <c r="K2169" s="16" t="n">
        <v>0.1702</v>
      </c>
      <c r="L2169" s="17" t="n">
        <v>0.1867</v>
      </c>
    </row>
    <row r="2170" customFormat="false" ht="12.75" hidden="false" customHeight="false" outlineLevel="0" collapsed="false">
      <c r="A2170" s="1" t="n">
        <v>2166</v>
      </c>
      <c r="B2170" s="7" t="s">
        <v>2184</v>
      </c>
      <c r="C2170" s="2" t="n">
        <v>40586152</v>
      </c>
      <c r="D2170" s="3" t="n">
        <v>0.2255</v>
      </c>
      <c r="E2170" s="1" t="s">
        <v>25</v>
      </c>
      <c r="F2170" s="1" t="n">
        <v>1986</v>
      </c>
      <c r="G2170" s="15" t="n">
        <v>-0.0877</v>
      </c>
      <c r="H2170" s="16" t="n">
        <v>-0.0021</v>
      </c>
      <c r="I2170" s="16" t="n">
        <v>0.4567</v>
      </c>
      <c r="J2170" s="16" t="n">
        <v>-0.0076</v>
      </c>
      <c r="K2170" s="16" t="n">
        <v>-0.0273</v>
      </c>
      <c r="L2170" s="17" t="n">
        <v>-0.0257</v>
      </c>
    </row>
    <row r="2171" customFormat="false" ht="12.75" hidden="false" customHeight="false" outlineLevel="0" collapsed="false">
      <c r="A2171" s="1" t="n">
        <v>2167</v>
      </c>
      <c r="B2171" s="7" t="s">
        <v>2185</v>
      </c>
      <c r="C2171" s="2" t="n">
        <v>40591089</v>
      </c>
      <c r="D2171" s="3" t="n">
        <v>0.2469</v>
      </c>
      <c r="E2171" s="1" t="s">
        <v>18</v>
      </c>
      <c r="F2171" s="1" t="s">
        <v>33</v>
      </c>
      <c r="G2171" s="15" t="n">
        <v>0.0796</v>
      </c>
      <c r="H2171" s="16" t="n">
        <v>0.6323</v>
      </c>
      <c r="I2171" s="16" t="n">
        <v>-0.9268</v>
      </c>
      <c r="J2171" s="16" t="n">
        <v>0.1897</v>
      </c>
      <c r="K2171" s="16" t="n">
        <v>0.1559</v>
      </c>
      <c r="L2171" s="17" t="n">
        <v>0.2422</v>
      </c>
    </row>
    <row r="2172" customFormat="false" ht="12.75" hidden="false" customHeight="false" outlineLevel="0" collapsed="false">
      <c r="A2172" s="1" t="n">
        <v>2168</v>
      </c>
      <c r="B2172" s="7" t="s">
        <v>2186</v>
      </c>
      <c r="C2172" s="2" t="n">
        <v>40597573</v>
      </c>
      <c r="D2172" s="3" t="n">
        <v>0.1845</v>
      </c>
      <c r="E2172" s="1" t="s">
        <v>18</v>
      </c>
      <c r="F2172" s="1" t="n">
        <v>1987</v>
      </c>
      <c r="G2172" s="15" t="n">
        <v>-0.4513</v>
      </c>
      <c r="H2172" s="16" t="n">
        <v>0.3044</v>
      </c>
      <c r="I2172" s="16" t="n">
        <v>-0.1853</v>
      </c>
      <c r="J2172" s="16" t="n">
        <v>-0.449</v>
      </c>
      <c r="K2172" s="16" t="n">
        <v>-0.487</v>
      </c>
      <c r="L2172" s="17" t="n">
        <v>0.5094</v>
      </c>
    </row>
    <row r="2173" customFormat="false" ht="12.75" hidden="false" customHeight="false" outlineLevel="0" collapsed="false">
      <c r="A2173" s="1" t="n">
        <v>2169</v>
      </c>
      <c r="B2173" s="7" t="s">
        <v>2187</v>
      </c>
      <c r="C2173" s="2" t="n">
        <v>40597732</v>
      </c>
      <c r="D2173" s="3" t="n">
        <v>0.1881</v>
      </c>
      <c r="E2173" s="1" t="s">
        <v>15</v>
      </c>
      <c r="F2173" s="1" t="n">
        <v>1987</v>
      </c>
      <c r="G2173" s="15" t="n">
        <v>-0.4649</v>
      </c>
      <c r="H2173" s="16" t="n">
        <v>-0.1479</v>
      </c>
      <c r="I2173" s="16" t="n">
        <v>0.0434</v>
      </c>
      <c r="J2173" s="16" t="n">
        <v>-0.1332</v>
      </c>
      <c r="K2173" s="16" t="n">
        <v>-0.5965</v>
      </c>
      <c r="L2173" s="17" t="n">
        <v>-0.4649</v>
      </c>
    </row>
    <row r="2174" customFormat="false" ht="12.75" hidden="false" customHeight="false" outlineLevel="0" collapsed="false">
      <c r="A2174" s="1" t="n">
        <v>2170</v>
      </c>
      <c r="B2174" s="7" t="s">
        <v>2188</v>
      </c>
      <c r="C2174" s="2" t="n">
        <v>40606162</v>
      </c>
      <c r="D2174" s="3" t="n">
        <v>0.4149</v>
      </c>
      <c r="E2174" s="1" t="s">
        <v>15</v>
      </c>
      <c r="F2174" s="1" t="n">
        <v>1987</v>
      </c>
      <c r="G2174" s="15" t="n">
        <v>0.5648</v>
      </c>
      <c r="H2174" s="16" t="n">
        <v>-0.5006</v>
      </c>
      <c r="I2174" s="16" t="n">
        <v>0.0689</v>
      </c>
      <c r="J2174" s="16" t="n">
        <v>-0.6864</v>
      </c>
      <c r="K2174" s="16" t="n">
        <v>0.753</v>
      </c>
      <c r="L2174" s="17" t="n">
        <v>0.8124</v>
      </c>
    </row>
    <row r="2175" customFormat="false" ht="12.75" hidden="false" customHeight="false" outlineLevel="0" collapsed="false">
      <c r="A2175" s="1" t="n">
        <v>2171</v>
      </c>
      <c r="B2175" s="7" t="s">
        <v>2189</v>
      </c>
      <c r="C2175" s="2" t="n">
        <v>40609652</v>
      </c>
      <c r="D2175" s="3" t="n">
        <v>0.0546</v>
      </c>
      <c r="E2175" s="1" t="s">
        <v>25</v>
      </c>
      <c r="F2175" s="1" t="n">
        <v>1987</v>
      </c>
      <c r="G2175" s="15" t="n">
        <v>-0.017</v>
      </c>
      <c r="H2175" s="16" t="n">
        <v>-0.4646</v>
      </c>
      <c r="I2175" s="16" t="n">
        <v>-0.0199</v>
      </c>
      <c r="J2175" s="16" t="n">
        <v>-0.0743</v>
      </c>
      <c r="K2175" s="16" t="n">
        <v>-0.2603</v>
      </c>
      <c r="L2175" s="17" t="n">
        <v>-0.2272</v>
      </c>
    </row>
    <row r="2176" customFormat="false" ht="12.75" hidden="false" customHeight="false" outlineLevel="0" collapsed="false">
      <c r="A2176" s="1" t="n">
        <v>2172</v>
      </c>
      <c r="B2176" s="7" t="s">
        <v>2190</v>
      </c>
      <c r="C2176" s="2" t="n">
        <v>40610124</v>
      </c>
      <c r="D2176" s="3" t="n">
        <v>0.2674</v>
      </c>
      <c r="E2176" s="1" t="s">
        <v>18</v>
      </c>
      <c r="F2176" s="1" t="n">
        <v>1988</v>
      </c>
      <c r="G2176" s="15" t="n">
        <v>-0.2927</v>
      </c>
      <c r="H2176" s="16" t="n">
        <v>-0.2225</v>
      </c>
      <c r="I2176" s="16" t="n">
        <v>0.4713</v>
      </c>
      <c r="J2176" s="16" t="n">
        <v>-0.1499</v>
      </c>
      <c r="K2176" s="16" t="n">
        <v>-0.9438</v>
      </c>
      <c r="L2176" s="17" t="n">
        <v>0.7938</v>
      </c>
    </row>
    <row r="2177" customFormat="false" ht="12.75" hidden="false" customHeight="false" outlineLevel="0" collapsed="false">
      <c r="A2177" s="1" t="n">
        <v>2173</v>
      </c>
      <c r="B2177" s="7" t="s">
        <v>2191</v>
      </c>
      <c r="C2177" s="2" t="n">
        <v>40610685</v>
      </c>
      <c r="D2177" s="3" t="n">
        <v>0.1571</v>
      </c>
      <c r="E2177" s="1" t="s">
        <v>22</v>
      </c>
      <c r="F2177" s="1" t="n">
        <v>1988</v>
      </c>
      <c r="G2177" s="15" t="n">
        <v>0.0195</v>
      </c>
      <c r="H2177" s="16" t="n">
        <v>0.2981</v>
      </c>
      <c r="I2177" s="16" t="n">
        <v>0.4313</v>
      </c>
      <c r="J2177" s="16" t="n">
        <v>0.0225</v>
      </c>
      <c r="K2177" s="16" t="n">
        <v>0.0614</v>
      </c>
      <c r="L2177" s="17" t="n">
        <v>0.1676</v>
      </c>
    </row>
    <row r="2178" customFormat="false" ht="12.75" hidden="false" customHeight="false" outlineLevel="0" collapsed="false">
      <c r="A2178" s="1" t="n">
        <v>2174</v>
      </c>
      <c r="B2178" s="7" t="s">
        <v>2192</v>
      </c>
      <c r="C2178" s="2" t="n">
        <v>40611297</v>
      </c>
      <c r="D2178" s="3" t="n">
        <v>0.2093</v>
      </c>
      <c r="E2178" s="1" t="s">
        <v>25</v>
      </c>
      <c r="F2178" s="1" t="n">
        <v>1988</v>
      </c>
      <c r="G2178" s="15" t="n">
        <v>-0.7753</v>
      </c>
      <c r="H2178" s="16" t="n">
        <v>-0.1133</v>
      </c>
      <c r="I2178" s="16" t="n">
        <v>0.15</v>
      </c>
      <c r="J2178" s="16" t="n">
        <v>-0.3166</v>
      </c>
      <c r="K2178" s="16" t="n">
        <v>-0.9253</v>
      </c>
      <c r="L2178" s="17" t="n">
        <v>-0.9633</v>
      </c>
    </row>
    <row r="2179" customFormat="false" ht="12.75" hidden="false" customHeight="false" outlineLevel="0" collapsed="false">
      <c r="A2179" s="1" t="n">
        <v>2175</v>
      </c>
      <c r="B2179" s="7" t="s">
        <v>2193</v>
      </c>
      <c r="C2179" s="2" t="n">
        <v>40614576</v>
      </c>
      <c r="D2179" s="3" t="n">
        <v>0.4767</v>
      </c>
      <c r="E2179" s="1" t="s">
        <v>25</v>
      </c>
      <c r="F2179" s="1" t="n">
        <v>1988</v>
      </c>
      <c r="G2179" s="15" t="n">
        <v>-0.6826</v>
      </c>
      <c r="H2179" s="16" t="n">
        <v>-0.8397</v>
      </c>
      <c r="I2179" s="16" t="n">
        <v>-0.1574</v>
      </c>
      <c r="J2179" s="16" t="n">
        <v>-0.9092</v>
      </c>
      <c r="K2179" s="16" t="n">
        <v>-0.3486</v>
      </c>
      <c r="L2179" s="17" t="n">
        <v>-0.2156</v>
      </c>
    </row>
    <row r="2180" customFormat="false" ht="12.75" hidden="false" customHeight="false" outlineLevel="0" collapsed="false">
      <c r="A2180" s="1" t="n">
        <v>2176</v>
      </c>
      <c r="B2180" s="7" t="s">
        <v>2194</v>
      </c>
      <c r="C2180" s="2" t="n">
        <v>40624474</v>
      </c>
      <c r="D2180" s="3" t="n">
        <v>0.0742</v>
      </c>
      <c r="E2180" s="1" t="s">
        <v>15</v>
      </c>
      <c r="F2180" s="1" t="n">
        <v>1989</v>
      </c>
      <c r="G2180" s="15" t="n">
        <v>0.9038</v>
      </c>
      <c r="H2180" s="16" t="n">
        <v>-0.3808</v>
      </c>
      <c r="I2180" s="16" t="n">
        <v>-0.2729</v>
      </c>
      <c r="J2180" s="16" t="n">
        <v>-0.4445</v>
      </c>
      <c r="K2180" s="16" t="n">
        <v>-0.3209</v>
      </c>
      <c r="L2180" s="17" t="n">
        <v>-0.0543</v>
      </c>
    </row>
    <row r="2181" customFormat="false" ht="12.75" hidden="false" customHeight="false" outlineLevel="0" collapsed="false">
      <c r="A2181" s="1" t="n">
        <v>2177</v>
      </c>
      <c r="B2181" s="7" t="s">
        <v>2195</v>
      </c>
      <c r="C2181" s="2" t="n">
        <v>40634135</v>
      </c>
      <c r="D2181" s="3" t="n">
        <v>0.4177</v>
      </c>
      <c r="E2181" s="1" t="s">
        <v>18</v>
      </c>
      <c r="F2181" s="1" t="s">
        <v>33</v>
      </c>
      <c r="G2181" s="15" t="n">
        <v>0.0846</v>
      </c>
      <c r="H2181" s="16" t="n">
        <v>0.1571</v>
      </c>
      <c r="I2181" s="16" t="n">
        <v>0.1876</v>
      </c>
      <c r="J2181" s="16" t="n">
        <v>0.132</v>
      </c>
      <c r="K2181" s="16" t="n">
        <v>0.0975</v>
      </c>
      <c r="L2181" s="17" t="n">
        <v>0.0818</v>
      </c>
    </row>
    <row r="2182" customFormat="false" ht="12.75" hidden="false" customHeight="false" outlineLevel="0" collapsed="false">
      <c r="A2182" s="1" t="n">
        <v>2178</v>
      </c>
      <c r="B2182" s="7" t="s">
        <v>2196</v>
      </c>
      <c r="C2182" s="2" t="n">
        <v>40639055</v>
      </c>
      <c r="D2182" s="3" t="n">
        <v>0.3909</v>
      </c>
      <c r="E2182" s="1" t="s">
        <v>18</v>
      </c>
      <c r="F2182" s="1" t="n">
        <v>1990</v>
      </c>
      <c r="G2182" s="15" t="n">
        <v>-0.8184</v>
      </c>
      <c r="H2182" s="16" t="n">
        <v>0.41</v>
      </c>
      <c r="I2182" s="16" t="n">
        <v>-0.5193</v>
      </c>
      <c r="J2182" s="16" t="n">
        <v>-0.8124</v>
      </c>
      <c r="K2182" s="16" t="n">
        <v>-0.8937</v>
      </c>
      <c r="L2182" s="17" t="n">
        <v>-0.9913</v>
      </c>
    </row>
    <row r="2183" customFormat="false" ht="12.75" hidden="false" customHeight="false" outlineLevel="0" collapsed="false">
      <c r="A2183" s="1" t="n">
        <v>2179</v>
      </c>
      <c r="B2183" s="7" t="s">
        <v>2197</v>
      </c>
      <c r="C2183" s="2" t="n">
        <v>40646368</v>
      </c>
      <c r="D2183" s="3" t="n">
        <v>0.0751</v>
      </c>
      <c r="E2183" s="1" t="s">
        <v>22</v>
      </c>
      <c r="F2183" s="1" t="n">
        <v>1990</v>
      </c>
      <c r="G2183" s="15" t="n">
        <v>0.9038</v>
      </c>
      <c r="H2183" s="16" t="n">
        <v>-0.3808</v>
      </c>
      <c r="I2183" s="16" t="n">
        <v>-0.2729</v>
      </c>
      <c r="J2183" s="16" t="n">
        <v>-0.4445</v>
      </c>
      <c r="K2183" s="16" t="n">
        <v>-0.3209</v>
      </c>
      <c r="L2183" s="17" t="n">
        <v>-0.0543</v>
      </c>
    </row>
    <row r="2184" customFormat="false" ht="12.75" hidden="false" customHeight="false" outlineLevel="0" collapsed="false">
      <c r="A2184" s="1" t="n">
        <v>2180</v>
      </c>
      <c r="B2184" s="7" t="s">
        <v>2198</v>
      </c>
      <c r="C2184" s="2" t="n">
        <v>40659463</v>
      </c>
      <c r="D2184" s="3" t="n">
        <v>0.1279</v>
      </c>
      <c r="E2184" s="1" t="s">
        <v>15</v>
      </c>
      <c r="F2184" s="1" t="n">
        <v>1990</v>
      </c>
      <c r="G2184" s="15" t="n">
        <v>-0.6072</v>
      </c>
      <c r="H2184" s="16" t="n">
        <v>-0.0469</v>
      </c>
      <c r="I2184" s="16" t="n">
        <v>0.7774</v>
      </c>
      <c r="J2184" s="16" t="n">
        <v>-0.6987</v>
      </c>
      <c r="K2184" s="16" t="n">
        <v>-0.8547</v>
      </c>
      <c r="L2184" s="17" t="n">
        <v>-0.9091</v>
      </c>
    </row>
    <row r="2185" customFormat="false" ht="12.75" hidden="false" customHeight="false" outlineLevel="0" collapsed="false">
      <c r="A2185" s="1" t="n">
        <v>2181</v>
      </c>
      <c r="B2185" s="7" t="s">
        <v>2199</v>
      </c>
      <c r="C2185" s="2" t="n">
        <v>40675149</v>
      </c>
      <c r="D2185" s="3" t="n">
        <v>0.3482</v>
      </c>
      <c r="E2185" s="1" t="s">
        <v>25</v>
      </c>
      <c r="F2185" s="1" t="n">
        <v>1991</v>
      </c>
      <c r="G2185" s="15" t="n">
        <v>-0.9043</v>
      </c>
      <c r="H2185" s="16" t="n">
        <v>0.8852</v>
      </c>
      <c r="I2185" s="16" t="n">
        <v>0.9645</v>
      </c>
      <c r="J2185" s="16" t="n">
        <v>0.3843</v>
      </c>
      <c r="K2185" s="16" t="n">
        <v>0.7261</v>
      </c>
      <c r="L2185" s="17" t="n">
        <v>0.182</v>
      </c>
    </row>
    <row r="2186" customFormat="false" ht="12.75" hidden="false" customHeight="false" outlineLevel="0" collapsed="false">
      <c r="A2186" s="1" t="n">
        <v>2182</v>
      </c>
      <c r="B2186" s="7" t="s">
        <v>2200</v>
      </c>
      <c r="C2186" s="2" t="n">
        <v>40676581</v>
      </c>
      <c r="D2186" s="3" t="n">
        <v>0.4127</v>
      </c>
      <c r="E2186" s="1" t="s">
        <v>22</v>
      </c>
      <c r="F2186" s="1" t="n">
        <v>1991</v>
      </c>
      <c r="G2186" s="15" t="n">
        <v>-0.3657</v>
      </c>
      <c r="H2186" s="16" t="n">
        <v>-0.791</v>
      </c>
      <c r="I2186" s="16" t="n">
        <v>-0.9159</v>
      </c>
      <c r="J2186" s="16" t="n">
        <v>-0.3321</v>
      </c>
      <c r="K2186" s="16" t="n">
        <v>-0.3377</v>
      </c>
      <c r="L2186" s="17" t="n">
        <v>-0.4035</v>
      </c>
    </row>
    <row r="2187" customFormat="false" ht="12.75" hidden="false" customHeight="false" outlineLevel="0" collapsed="false">
      <c r="A2187" s="1" t="n">
        <v>2183</v>
      </c>
      <c r="B2187" s="7" t="s">
        <v>2201</v>
      </c>
      <c r="C2187" s="2" t="n">
        <v>40681078</v>
      </c>
      <c r="D2187" s="3" t="n">
        <v>0.3124</v>
      </c>
      <c r="E2187" s="1" t="s">
        <v>15</v>
      </c>
      <c r="F2187" s="1" t="n">
        <v>1992</v>
      </c>
      <c r="G2187" s="15" t="n">
        <v>0.671</v>
      </c>
      <c r="H2187" s="16" t="n">
        <v>0.2948</v>
      </c>
      <c r="I2187" s="16" t="n">
        <v>-0.695</v>
      </c>
      <c r="J2187" s="16" t="n">
        <v>0.3251</v>
      </c>
      <c r="K2187" s="16" t="n">
        <v>-0.9816</v>
      </c>
      <c r="L2187" s="17" t="n">
        <v>0.0543</v>
      </c>
    </row>
    <row r="2188" customFormat="false" ht="12.75" hidden="false" customHeight="false" outlineLevel="0" collapsed="false">
      <c r="A2188" s="1" t="n">
        <v>2184</v>
      </c>
      <c r="B2188" s="7" t="s">
        <v>2202</v>
      </c>
      <c r="C2188" s="2" t="n">
        <v>40683231</v>
      </c>
      <c r="D2188" s="3" t="n">
        <v>0.4114</v>
      </c>
      <c r="E2188" s="1" t="s">
        <v>25</v>
      </c>
      <c r="F2188" s="1" t="n">
        <v>1992</v>
      </c>
      <c r="G2188" s="15" t="n">
        <v>-0.4186</v>
      </c>
      <c r="H2188" s="16" t="n">
        <v>-0.8109</v>
      </c>
      <c r="I2188" s="16" t="n">
        <v>-0.8862</v>
      </c>
      <c r="J2188" s="16" t="n">
        <v>-0.3414</v>
      </c>
      <c r="K2188" s="16" t="n">
        <v>-0.3607</v>
      </c>
      <c r="L2188" s="17" t="n">
        <v>-0.4401</v>
      </c>
    </row>
    <row r="2189" customFormat="false" ht="12.75" hidden="false" customHeight="false" outlineLevel="0" collapsed="false">
      <c r="A2189" s="1" t="n">
        <v>2185</v>
      </c>
      <c r="B2189" s="7" t="s">
        <v>2203</v>
      </c>
      <c r="C2189" s="2" t="n">
        <v>40689404</v>
      </c>
      <c r="D2189" s="3" t="n">
        <v>0.1145</v>
      </c>
      <c r="E2189" s="1" t="s">
        <v>25</v>
      </c>
      <c r="F2189" s="1" t="n">
        <v>1992</v>
      </c>
      <c r="G2189" s="15" t="n">
        <v>-0.8134</v>
      </c>
      <c r="H2189" s="16" t="n">
        <v>-0.8364</v>
      </c>
      <c r="I2189" s="16" t="n">
        <v>-0.5066</v>
      </c>
      <c r="J2189" s="16" t="n">
        <v>-1</v>
      </c>
      <c r="K2189" s="16" t="n">
        <v>0.5741</v>
      </c>
      <c r="L2189" s="17" t="n">
        <v>-0.1641</v>
      </c>
    </row>
    <row r="2190" customFormat="false" ht="12.75" hidden="false" customHeight="false" outlineLevel="0" collapsed="false">
      <c r="A2190" s="1" t="n">
        <v>2186</v>
      </c>
      <c r="B2190" s="7" t="s">
        <v>2204</v>
      </c>
      <c r="C2190" s="2" t="n">
        <v>40690375</v>
      </c>
      <c r="D2190" s="3" t="n">
        <v>0.1437</v>
      </c>
      <c r="E2190" s="1" t="s">
        <v>22</v>
      </c>
      <c r="F2190" s="1" t="n">
        <v>1992</v>
      </c>
      <c r="G2190" s="15" t="n">
        <v>0.3941</v>
      </c>
      <c r="H2190" s="16" t="n">
        <v>0.0911</v>
      </c>
      <c r="I2190" s="16" t="n">
        <v>-0.9052</v>
      </c>
      <c r="J2190" s="16" t="n">
        <v>0.2509</v>
      </c>
      <c r="K2190" s="16" t="n">
        <v>0.8729</v>
      </c>
      <c r="L2190" s="17" t="n">
        <v>0.0198</v>
      </c>
    </row>
    <row r="2191" customFormat="false" ht="12.75" hidden="false" customHeight="false" outlineLevel="0" collapsed="false">
      <c r="A2191" s="1" t="n">
        <v>2187</v>
      </c>
      <c r="B2191" s="7" t="s">
        <v>2205</v>
      </c>
      <c r="C2191" s="2" t="n">
        <v>40691066</v>
      </c>
      <c r="D2191" s="3" t="n">
        <v>0.2057</v>
      </c>
      <c r="E2191" s="1" t="s">
        <v>15</v>
      </c>
      <c r="F2191" s="1" t="n">
        <v>1992</v>
      </c>
      <c r="G2191" s="15" t="n">
        <v>-0.8648</v>
      </c>
      <c r="H2191" s="16" t="n">
        <v>-0.1045</v>
      </c>
      <c r="I2191" s="16" t="n">
        <v>0.355</v>
      </c>
      <c r="J2191" s="16" t="n">
        <v>-0.6923</v>
      </c>
      <c r="K2191" s="16" t="n">
        <v>0.5003</v>
      </c>
      <c r="L2191" s="17" t="n">
        <v>-0.2898</v>
      </c>
    </row>
    <row r="2192" customFormat="false" ht="12.75" hidden="false" customHeight="false" outlineLevel="0" collapsed="false">
      <c r="A2192" s="1" t="n">
        <v>2188</v>
      </c>
      <c r="B2192" s="7" t="s">
        <v>2206</v>
      </c>
      <c r="C2192" s="2" t="n">
        <v>40693903</v>
      </c>
      <c r="D2192" s="3" t="n">
        <v>0.0598</v>
      </c>
      <c r="E2192" s="1" t="s">
        <v>22</v>
      </c>
      <c r="F2192" s="1" t="n">
        <v>1992</v>
      </c>
      <c r="G2192" s="15" t="n">
        <v>-0.0382</v>
      </c>
      <c r="H2192" s="16" t="n">
        <v>-0.1149</v>
      </c>
      <c r="I2192" s="16" t="n">
        <v>0.8357</v>
      </c>
      <c r="J2192" s="16" t="n">
        <v>-0.1106</v>
      </c>
      <c r="K2192" s="16" t="n">
        <v>0.5534</v>
      </c>
      <c r="L2192" s="17" t="n">
        <v>-0.062</v>
      </c>
    </row>
    <row r="2193" customFormat="false" ht="12.75" hidden="false" customHeight="false" outlineLevel="0" collapsed="false">
      <c r="A2193" s="1" t="n">
        <v>2189</v>
      </c>
      <c r="B2193" s="7" t="s">
        <v>2207</v>
      </c>
      <c r="C2193" s="2" t="n">
        <v>40694991</v>
      </c>
      <c r="D2193" s="3" t="n">
        <v>0.0699</v>
      </c>
      <c r="E2193" s="1" t="s">
        <v>25</v>
      </c>
      <c r="F2193" s="1" t="n">
        <v>1992</v>
      </c>
      <c r="G2193" s="15" t="n">
        <v>0.0839</v>
      </c>
      <c r="H2193" s="16" t="n">
        <v>0.0339</v>
      </c>
      <c r="I2193" s="16" t="n">
        <v>0.2003</v>
      </c>
      <c r="J2193" s="16" t="n">
        <v>0.0909</v>
      </c>
      <c r="K2193" s="16" t="n">
        <v>0.4662</v>
      </c>
      <c r="L2193" s="17" t="n">
        <v>0.6473</v>
      </c>
    </row>
    <row r="2194" customFormat="false" ht="12.75" hidden="false" customHeight="false" outlineLevel="0" collapsed="false">
      <c r="A2194" s="1" t="n">
        <v>2190</v>
      </c>
      <c r="B2194" s="7" t="s">
        <v>2208</v>
      </c>
      <c r="C2194" s="2" t="n">
        <v>40696525</v>
      </c>
      <c r="D2194" s="3" t="n">
        <v>0.1216</v>
      </c>
      <c r="E2194" s="1" t="s">
        <v>25</v>
      </c>
      <c r="F2194" s="1" t="n">
        <v>1993</v>
      </c>
      <c r="G2194" s="15" t="n">
        <v>0.9062</v>
      </c>
      <c r="H2194" s="16" t="n">
        <v>-0.7259</v>
      </c>
      <c r="I2194" s="16" t="n">
        <v>-0.3524</v>
      </c>
      <c r="J2194" s="16" t="n">
        <v>0.8269</v>
      </c>
      <c r="K2194" s="16" t="n">
        <v>0.6687</v>
      </c>
      <c r="L2194" s="17" t="n">
        <v>-0.3361</v>
      </c>
    </row>
    <row r="2195" customFormat="false" ht="12.75" hidden="false" customHeight="false" outlineLevel="0" collapsed="false">
      <c r="A2195" s="1" t="n">
        <v>2191</v>
      </c>
      <c r="B2195" s="7" t="s">
        <v>2209</v>
      </c>
      <c r="C2195" s="2" t="n">
        <v>40696912</v>
      </c>
      <c r="D2195" s="3" t="n">
        <v>0.1458</v>
      </c>
      <c r="E2195" s="1" t="s">
        <v>25</v>
      </c>
      <c r="F2195" s="1" t="n">
        <v>1993</v>
      </c>
      <c r="G2195" s="15" t="n">
        <v>0.3003</v>
      </c>
      <c r="H2195" s="16" t="n">
        <v>0.0822</v>
      </c>
      <c r="I2195" s="16" t="n">
        <v>-0.9164</v>
      </c>
      <c r="J2195" s="16" t="n">
        <v>0.2456</v>
      </c>
      <c r="K2195" s="16" t="n">
        <v>0.9128</v>
      </c>
      <c r="L2195" s="17" t="n">
        <v>0.0243</v>
      </c>
    </row>
    <row r="2196" customFormat="false" ht="12.75" hidden="false" customHeight="false" outlineLevel="0" collapsed="false">
      <c r="A2196" s="1" t="n">
        <v>2192</v>
      </c>
      <c r="B2196" s="7" t="s">
        <v>2210</v>
      </c>
      <c r="C2196" s="2" t="n">
        <v>40697494</v>
      </c>
      <c r="D2196" s="3" t="n">
        <v>0.3068</v>
      </c>
      <c r="E2196" s="1" t="s">
        <v>15</v>
      </c>
      <c r="F2196" s="1" t="n">
        <v>1993</v>
      </c>
      <c r="G2196" s="15" t="n">
        <v>0.6967</v>
      </c>
      <c r="H2196" s="16" t="n">
        <v>0.4714</v>
      </c>
      <c r="I2196" s="16" t="n">
        <v>0.8655</v>
      </c>
      <c r="J2196" s="16" t="n">
        <v>0.1511</v>
      </c>
      <c r="K2196" s="16" t="n">
        <v>0.9236</v>
      </c>
      <c r="L2196" s="17" t="n">
        <v>0.1417</v>
      </c>
    </row>
    <row r="2197" customFormat="false" ht="12.75" hidden="false" customHeight="false" outlineLevel="0" collapsed="false">
      <c r="A2197" s="1" t="n">
        <v>2193</v>
      </c>
      <c r="B2197" s="7" t="s">
        <v>2211</v>
      </c>
      <c r="C2197" s="2" t="n">
        <v>40701292</v>
      </c>
      <c r="D2197" s="3" t="n">
        <v>0.0713</v>
      </c>
      <c r="E2197" s="1" t="s">
        <v>22</v>
      </c>
      <c r="F2197" s="1" t="n">
        <v>1993</v>
      </c>
      <c r="G2197" s="15" t="n">
        <v>-0.2007</v>
      </c>
      <c r="H2197" s="16" t="n">
        <v>-0.2072</v>
      </c>
      <c r="I2197" s="16" t="n">
        <v>-0.1882</v>
      </c>
      <c r="J2197" s="16" t="n">
        <v>-0.0826</v>
      </c>
      <c r="K2197" s="16" t="n">
        <v>0.7356</v>
      </c>
      <c r="L2197" s="17" t="n">
        <v>-0.2197</v>
      </c>
    </row>
    <row r="2198" customFormat="false" ht="12.75" hidden="false" customHeight="false" outlineLevel="0" collapsed="false">
      <c r="A2198" s="1" t="n">
        <v>2194</v>
      </c>
      <c r="B2198" s="7" t="s">
        <v>2212</v>
      </c>
      <c r="C2198" s="2" t="n">
        <v>40701585</v>
      </c>
      <c r="D2198" s="3" t="n">
        <v>0.266</v>
      </c>
      <c r="E2198" s="1" t="s">
        <v>22</v>
      </c>
      <c r="F2198" s="1" t="n">
        <v>1993</v>
      </c>
      <c r="G2198" s="15" t="n">
        <v>-0.4289</v>
      </c>
      <c r="H2198" s="16" t="n">
        <v>-0.3805</v>
      </c>
      <c r="I2198" s="16" t="n">
        <v>0.9927</v>
      </c>
      <c r="J2198" s="16" t="n">
        <v>-0.1335</v>
      </c>
      <c r="K2198" s="16" t="n">
        <v>-0.2152</v>
      </c>
      <c r="L2198" s="17" t="n">
        <v>-0.8114</v>
      </c>
    </row>
    <row r="2199" customFormat="false" ht="12.75" hidden="false" customHeight="false" outlineLevel="0" collapsed="false">
      <c r="A2199" s="1" t="n">
        <v>2195</v>
      </c>
      <c r="B2199" s="7" t="s">
        <v>2213</v>
      </c>
      <c r="C2199" s="2" t="n">
        <v>40702651</v>
      </c>
      <c r="D2199" s="3" t="n">
        <v>0.1812</v>
      </c>
      <c r="E2199" s="1" t="s">
        <v>15</v>
      </c>
      <c r="F2199" s="1" t="n">
        <v>1993</v>
      </c>
      <c r="G2199" s="15" t="n">
        <v>0.0123</v>
      </c>
      <c r="H2199" s="16" t="n">
        <v>0.0768</v>
      </c>
      <c r="I2199" s="16" t="n">
        <v>0.0684</v>
      </c>
      <c r="J2199" s="16" t="n">
        <v>0.2264</v>
      </c>
      <c r="K2199" s="16" t="n">
        <v>0.3265</v>
      </c>
      <c r="L2199" s="17" t="n">
        <v>0.6432</v>
      </c>
    </row>
    <row r="2200" customFormat="false" ht="12.75" hidden="false" customHeight="false" outlineLevel="0" collapsed="false">
      <c r="A2200" s="1" t="n">
        <v>2196</v>
      </c>
      <c r="B2200" s="7" t="s">
        <v>2214</v>
      </c>
      <c r="C2200" s="2" t="n">
        <v>40730479</v>
      </c>
      <c r="D2200" s="3" t="n">
        <v>0.4696</v>
      </c>
      <c r="E2200" s="1" t="s">
        <v>25</v>
      </c>
      <c r="F2200" s="1" t="n">
        <v>1993</v>
      </c>
      <c r="G2200" s="15" t="n">
        <v>-0.0136</v>
      </c>
      <c r="H2200" s="16" t="n">
        <v>-0.0193</v>
      </c>
      <c r="I2200" s="16" t="n">
        <v>-0.0958</v>
      </c>
      <c r="J2200" s="16" t="n">
        <v>-0.0033</v>
      </c>
      <c r="K2200" s="16" t="n">
        <v>-0.115</v>
      </c>
      <c r="L2200" s="17" t="n">
        <v>-0.2163</v>
      </c>
    </row>
    <row r="2201" customFormat="false" ht="12.75" hidden="false" customHeight="false" outlineLevel="0" collapsed="false">
      <c r="A2201" s="1" t="n">
        <v>2197</v>
      </c>
      <c r="B2201" s="7" t="s">
        <v>2215</v>
      </c>
      <c r="C2201" s="2" t="n">
        <v>40730921</v>
      </c>
      <c r="D2201" s="3" t="n">
        <v>0.3991</v>
      </c>
      <c r="E2201" s="1" t="s">
        <v>15</v>
      </c>
      <c r="F2201" s="1" t="n">
        <v>1994</v>
      </c>
      <c r="G2201" s="15" t="n">
        <v>0.03</v>
      </c>
      <c r="H2201" s="16" t="n">
        <v>0.0192</v>
      </c>
      <c r="I2201" s="16" t="n">
        <v>0.0765</v>
      </c>
      <c r="J2201" s="16" t="n">
        <v>0.0055</v>
      </c>
      <c r="K2201" s="16" t="n">
        <v>0.4349</v>
      </c>
      <c r="L2201" s="17" t="n">
        <v>0.0314</v>
      </c>
    </row>
    <row r="2202" customFormat="false" ht="12.75" hidden="false" customHeight="false" outlineLevel="0" collapsed="false">
      <c r="A2202" s="1" t="n">
        <v>2198</v>
      </c>
      <c r="B2202" s="7" t="s">
        <v>2216</v>
      </c>
      <c r="C2202" s="2" t="n">
        <v>40733412</v>
      </c>
      <c r="D2202" s="3" t="n">
        <v>0.3694</v>
      </c>
      <c r="E2202" s="1" t="s">
        <v>18</v>
      </c>
      <c r="F2202" s="1" t="n">
        <v>1994</v>
      </c>
      <c r="G2202" s="15" t="n">
        <v>-0.0056</v>
      </c>
      <c r="H2202" s="16" t="n">
        <v>-0.0089</v>
      </c>
      <c r="I2202" s="16" t="n">
        <v>-0.0232</v>
      </c>
      <c r="J2202" s="16" t="n">
        <v>-0.0047</v>
      </c>
      <c r="K2202" s="16" t="n">
        <v>-0.0666</v>
      </c>
      <c r="L2202" s="17" t="n">
        <v>-0.1612</v>
      </c>
    </row>
    <row r="2203" customFormat="false" ht="12.75" hidden="false" customHeight="false" outlineLevel="0" collapsed="false">
      <c r="A2203" s="1" t="n">
        <v>2199</v>
      </c>
      <c r="B2203" s="7" t="s">
        <v>2217</v>
      </c>
      <c r="C2203" s="2" t="n">
        <v>40737511</v>
      </c>
      <c r="D2203" s="3" t="n">
        <v>0.1167</v>
      </c>
      <c r="E2203" s="1" t="s">
        <v>18</v>
      </c>
      <c r="F2203" s="1" t="n">
        <v>1994</v>
      </c>
      <c r="G2203" s="15" t="n">
        <v>-0.0254</v>
      </c>
      <c r="H2203" s="16" t="n">
        <v>-0.0213</v>
      </c>
      <c r="I2203" s="16" t="n">
        <v>-0.4628</v>
      </c>
      <c r="J2203" s="16" t="n">
        <v>-0.0192</v>
      </c>
      <c r="K2203" s="16" t="n">
        <v>0.768</v>
      </c>
      <c r="L2203" s="17" t="n">
        <v>-0.1181</v>
      </c>
    </row>
    <row r="2204" customFormat="false" ht="12.75" hidden="false" customHeight="false" outlineLevel="0" collapsed="false">
      <c r="A2204" s="1" t="n">
        <v>2200</v>
      </c>
      <c r="B2204" s="7" t="s">
        <v>2218</v>
      </c>
      <c r="C2204" s="2" t="n">
        <v>40739194</v>
      </c>
      <c r="D2204" s="3" t="n">
        <v>0.0704</v>
      </c>
      <c r="E2204" s="1" t="s">
        <v>25</v>
      </c>
      <c r="F2204" s="1" t="n">
        <v>1994</v>
      </c>
      <c r="G2204" s="15" t="n">
        <v>-0.2527</v>
      </c>
      <c r="H2204" s="16" t="n">
        <v>-0.2128</v>
      </c>
      <c r="I2204" s="16" t="n">
        <v>-0.1882</v>
      </c>
      <c r="J2204" s="16" t="n">
        <v>-0.0789</v>
      </c>
      <c r="K2204" s="16" t="n">
        <v>0.5751</v>
      </c>
      <c r="L2204" s="17" t="n">
        <v>-0.2054</v>
      </c>
    </row>
    <row r="2205" customFormat="false" ht="12.75" hidden="false" customHeight="false" outlineLevel="0" collapsed="false">
      <c r="A2205" s="1" t="n">
        <v>2201</v>
      </c>
      <c r="B2205" s="7" t="s">
        <v>2219</v>
      </c>
      <c r="C2205" s="2" t="n">
        <v>40752583</v>
      </c>
      <c r="D2205" s="3" t="n">
        <v>0.243</v>
      </c>
      <c r="E2205" s="1" t="s">
        <v>18</v>
      </c>
      <c r="F2205" s="1" t="n">
        <v>1994</v>
      </c>
      <c r="G2205" s="15" t="n">
        <v>-0.1518</v>
      </c>
      <c r="H2205" s="16" t="n">
        <v>-0.2375</v>
      </c>
      <c r="I2205" s="16" t="n">
        <v>-0.0353</v>
      </c>
      <c r="J2205" s="16" t="n">
        <v>-0.1493</v>
      </c>
      <c r="K2205" s="16" t="n">
        <v>-0.0368</v>
      </c>
      <c r="L2205" s="17" t="n">
        <v>-0.3927</v>
      </c>
    </row>
    <row r="2206" customFormat="false" ht="12.75" hidden="false" customHeight="false" outlineLevel="0" collapsed="false">
      <c r="A2206" s="1" t="n">
        <v>2202</v>
      </c>
      <c r="B2206" s="7" t="s">
        <v>2220</v>
      </c>
      <c r="C2206" s="2" t="n">
        <v>40753913</v>
      </c>
      <c r="D2206" s="3" t="n">
        <v>0.0984</v>
      </c>
      <c r="E2206" s="1" t="s">
        <v>25</v>
      </c>
      <c r="F2206" s="1" t="n">
        <v>1994</v>
      </c>
      <c r="G2206" s="15" t="n">
        <v>0.7204</v>
      </c>
      <c r="H2206" s="16" t="n">
        <v>-0.8603</v>
      </c>
      <c r="I2206" s="16" t="n">
        <v>0.4339</v>
      </c>
      <c r="J2206" s="16" t="n">
        <v>-0.5857</v>
      </c>
      <c r="K2206" s="16" t="n">
        <v>0.6527</v>
      </c>
      <c r="L2206" s="17" t="n">
        <v>0.5311</v>
      </c>
    </row>
    <row r="2207" customFormat="false" ht="12.75" hidden="false" customHeight="false" outlineLevel="0" collapsed="false">
      <c r="A2207" s="1" t="n">
        <v>2203</v>
      </c>
      <c r="B2207" s="7" t="s">
        <v>2221</v>
      </c>
      <c r="C2207" s="2" t="n">
        <v>40766435</v>
      </c>
      <c r="D2207" s="3" t="n">
        <v>0.4633</v>
      </c>
      <c r="E2207" s="1" t="s">
        <v>18</v>
      </c>
      <c r="F2207" s="1" t="n">
        <v>1995</v>
      </c>
      <c r="G2207" s="15" t="n">
        <v>-0.5481</v>
      </c>
      <c r="H2207" s="16" t="n">
        <v>-0.2145</v>
      </c>
      <c r="I2207" s="16" t="n">
        <v>-0.3441</v>
      </c>
      <c r="J2207" s="16" t="n">
        <v>-0.2649</v>
      </c>
      <c r="K2207" s="16" t="n">
        <v>-0.4133</v>
      </c>
      <c r="L2207" s="17" t="n">
        <v>-0.1456</v>
      </c>
    </row>
    <row r="2208" customFormat="false" ht="12.75" hidden="false" customHeight="false" outlineLevel="0" collapsed="false">
      <c r="A2208" s="1" t="n">
        <v>2204</v>
      </c>
      <c r="B2208" s="7" t="s">
        <v>2222</v>
      </c>
      <c r="C2208" s="2" t="n">
        <v>40771516</v>
      </c>
      <c r="D2208" s="3" t="n">
        <v>0.2398</v>
      </c>
      <c r="E2208" s="1" t="s">
        <v>15</v>
      </c>
      <c r="F2208" s="1" t="n">
        <v>1995</v>
      </c>
      <c r="G2208" s="15" t="n">
        <v>-0.0988</v>
      </c>
      <c r="H2208" s="16" t="n">
        <v>-0.2027</v>
      </c>
      <c r="I2208" s="16" t="n">
        <v>-0.0314</v>
      </c>
      <c r="J2208" s="16" t="n">
        <v>-0.0959</v>
      </c>
      <c r="K2208" s="16" t="n">
        <v>-0.0227</v>
      </c>
      <c r="L2208" s="17" t="n">
        <v>-0.3988</v>
      </c>
    </row>
    <row r="2209" customFormat="false" ht="12.75" hidden="false" customHeight="false" outlineLevel="0" collapsed="false">
      <c r="A2209" s="1" t="n">
        <v>2205</v>
      </c>
      <c r="B2209" s="7" t="s">
        <v>2223</v>
      </c>
      <c r="C2209" s="2" t="n">
        <v>40781983</v>
      </c>
      <c r="D2209" s="3" t="n">
        <v>0.1964</v>
      </c>
      <c r="E2209" s="1" t="s">
        <v>18</v>
      </c>
      <c r="F2209" s="1" t="n">
        <v>1996</v>
      </c>
      <c r="G2209" s="15" t="n">
        <v>-0.4509</v>
      </c>
      <c r="H2209" s="16" t="n">
        <v>0.566</v>
      </c>
      <c r="I2209" s="16" t="n">
        <v>-0.1295</v>
      </c>
      <c r="J2209" s="16" t="n">
        <v>-0.8247</v>
      </c>
      <c r="K2209" s="16" t="n">
        <v>-0.2347</v>
      </c>
      <c r="L2209" s="17" t="n">
        <v>-0.3896</v>
      </c>
    </row>
    <row r="2210" customFormat="false" ht="12.75" hidden="false" customHeight="false" outlineLevel="0" collapsed="false">
      <c r="A2210" s="1" t="n">
        <v>2206</v>
      </c>
      <c r="B2210" s="7" t="s">
        <v>2224</v>
      </c>
      <c r="C2210" s="2" t="n">
        <v>40784593</v>
      </c>
      <c r="D2210" s="3" t="n">
        <v>0.1185</v>
      </c>
      <c r="E2210" s="1" t="s">
        <v>22</v>
      </c>
      <c r="F2210" s="1" t="n">
        <v>1996</v>
      </c>
      <c r="G2210" s="15" t="n">
        <v>-0.2369</v>
      </c>
      <c r="H2210" s="16" t="n">
        <v>-0.5226</v>
      </c>
      <c r="I2210" s="16" t="n">
        <v>-0.0666</v>
      </c>
      <c r="J2210" s="16" t="n">
        <v>-0.5884</v>
      </c>
      <c r="K2210" s="16" t="n">
        <v>-0.3798</v>
      </c>
      <c r="L2210" s="17" t="n">
        <v>-0.9401</v>
      </c>
    </row>
    <row r="2211" customFormat="false" ht="12.75" hidden="false" customHeight="false" outlineLevel="0" collapsed="false">
      <c r="A2211" s="1" t="n">
        <v>2207</v>
      </c>
      <c r="B2211" s="7" t="s">
        <v>2225</v>
      </c>
      <c r="C2211" s="2" t="n">
        <v>40784680</v>
      </c>
      <c r="D2211" s="3" t="n">
        <v>0.0966</v>
      </c>
      <c r="E2211" s="1" t="s">
        <v>25</v>
      </c>
      <c r="F2211" s="1" t="n">
        <v>1996</v>
      </c>
      <c r="G2211" s="15" t="n">
        <v>0.2641</v>
      </c>
      <c r="H2211" s="16" t="n">
        <v>-0.9581</v>
      </c>
      <c r="I2211" s="16" t="n">
        <v>0.3865</v>
      </c>
      <c r="J2211" s="16" t="n">
        <v>-0.8965</v>
      </c>
      <c r="K2211" s="16" t="n">
        <v>0.572</v>
      </c>
      <c r="L2211" s="17" t="n">
        <v>0.3257</v>
      </c>
    </row>
    <row r="2212" customFormat="false" ht="12.75" hidden="false" customHeight="false" outlineLevel="0" collapsed="false">
      <c r="A2212" s="1" t="n">
        <v>2208</v>
      </c>
      <c r="B2212" s="7" t="s">
        <v>2226</v>
      </c>
      <c r="C2212" s="2" t="n">
        <v>40786571</v>
      </c>
      <c r="D2212" s="3" t="n">
        <v>0.4982</v>
      </c>
      <c r="E2212" s="1" t="s">
        <v>25</v>
      </c>
      <c r="F2212" s="1" t="n">
        <v>1996</v>
      </c>
      <c r="G2212" s="15" t="n">
        <v>0.3743</v>
      </c>
      <c r="H2212" s="16" t="n">
        <v>0.0474</v>
      </c>
      <c r="I2212" s="16" t="n">
        <v>-0.8234</v>
      </c>
      <c r="J2212" s="16" t="n">
        <v>0.0524</v>
      </c>
      <c r="K2212" s="16" t="n">
        <v>-0.9037</v>
      </c>
      <c r="L2212" s="17" t="n">
        <v>-0.418</v>
      </c>
    </row>
    <row r="2213" customFormat="false" ht="12.75" hidden="false" customHeight="false" outlineLevel="0" collapsed="false">
      <c r="A2213" s="1" t="n">
        <v>2209</v>
      </c>
      <c r="B2213" s="7" t="s">
        <v>2227</v>
      </c>
      <c r="C2213" s="2" t="n">
        <v>40789703</v>
      </c>
      <c r="D2213" s="3" t="n">
        <v>0.221</v>
      </c>
      <c r="E2213" s="1" t="s">
        <v>25</v>
      </c>
      <c r="F2213" s="1" t="n">
        <v>1997</v>
      </c>
      <c r="G2213" s="15" t="n">
        <v>-0.3262</v>
      </c>
      <c r="H2213" s="16" t="n">
        <v>-0.1816</v>
      </c>
      <c r="I2213" s="16" t="n">
        <v>-0.5716</v>
      </c>
      <c r="J2213" s="16" t="n">
        <v>-0.2865</v>
      </c>
      <c r="K2213" s="16" t="n">
        <v>-0.3604</v>
      </c>
      <c r="L2213" s="17" t="n">
        <v>-0.1765</v>
      </c>
    </row>
    <row r="2214" customFormat="false" ht="12.75" hidden="false" customHeight="false" outlineLevel="0" collapsed="false">
      <c r="A2214" s="1" t="n">
        <v>2210</v>
      </c>
      <c r="B2214" s="7" t="s">
        <v>2228</v>
      </c>
      <c r="C2214" s="2" t="n">
        <v>40790711</v>
      </c>
      <c r="D2214" s="3" t="n">
        <v>0.1932</v>
      </c>
      <c r="E2214" s="1" t="s">
        <v>25</v>
      </c>
      <c r="F2214" s="1" t="n">
        <v>1997</v>
      </c>
      <c r="G2214" s="15" t="n">
        <v>-0.4381</v>
      </c>
      <c r="H2214" s="16" t="n">
        <v>0.7064</v>
      </c>
      <c r="I2214" s="16" t="n">
        <v>-0.1013</v>
      </c>
      <c r="J2214" s="16" t="n">
        <v>-0.761</v>
      </c>
      <c r="K2214" s="16" t="n">
        <v>-0.2453</v>
      </c>
      <c r="L2214" s="17" t="n">
        <v>-0.3667</v>
      </c>
    </row>
    <row r="2215" customFormat="false" ht="12.75" hidden="false" customHeight="false" outlineLevel="0" collapsed="false">
      <c r="A2215" s="1" t="n">
        <v>2211</v>
      </c>
      <c r="B2215" s="7" t="s">
        <v>2229</v>
      </c>
      <c r="C2215" s="2" t="n">
        <v>40792287</v>
      </c>
      <c r="D2215" s="3" t="n">
        <v>0.1962</v>
      </c>
      <c r="E2215" s="1" t="s">
        <v>25</v>
      </c>
      <c r="F2215" s="1" t="n">
        <v>1997</v>
      </c>
      <c r="G2215" s="15" t="n">
        <v>-0.2046</v>
      </c>
      <c r="H2215" s="16" t="n">
        <v>-0.137</v>
      </c>
      <c r="I2215" s="16" t="n">
        <v>-0.2171</v>
      </c>
      <c r="J2215" s="16" t="n">
        <v>-0.2638</v>
      </c>
      <c r="K2215" s="16" t="n">
        <v>-0.3748</v>
      </c>
      <c r="L2215" s="17" t="n">
        <v>-0.2144</v>
      </c>
    </row>
    <row r="2216" customFormat="false" ht="12.75" hidden="false" customHeight="false" outlineLevel="0" collapsed="false">
      <c r="A2216" s="1" t="n">
        <v>2212</v>
      </c>
      <c r="B2216" s="7" t="s">
        <v>2230</v>
      </c>
      <c r="C2216" s="2" t="n">
        <v>40792977</v>
      </c>
      <c r="D2216" s="3" t="n">
        <v>0.0463</v>
      </c>
      <c r="E2216" s="1" t="s">
        <v>22</v>
      </c>
      <c r="F2216" s="1" t="n">
        <v>1997</v>
      </c>
      <c r="G2216" s="15" t="n">
        <v>0.183</v>
      </c>
      <c r="H2216" s="16" t="n">
        <v>0.6362</v>
      </c>
      <c r="I2216" s="16" t="n">
        <v>0.3893</v>
      </c>
      <c r="J2216" s="16" t="n">
        <v>0.3089</v>
      </c>
      <c r="K2216" s="16" t="n">
        <v>0.7561</v>
      </c>
      <c r="L2216" s="17" t="n">
        <v>-0.2876</v>
      </c>
    </row>
    <row r="2217" customFormat="false" ht="12.75" hidden="false" customHeight="false" outlineLevel="0" collapsed="false">
      <c r="A2217" s="1" t="n">
        <v>2213</v>
      </c>
      <c r="B2217" s="7" t="s">
        <v>2231</v>
      </c>
      <c r="C2217" s="2" t="n">
        <v>40801244</v>
      </c>
      <c r="D2217" s="3" t="n">
        <v>0.0945</v>
      </c>
      <c r="E2217" s="1" t="s">
        <v>22</v>
      </c>
      <c r="F2217" s="1" t="n">
        <v>1997</v>
      </c>
      <c r="G2217" s="15" t="n">
        <v>0.1669</v>
      </c>
      <c r="H2217" s="16" t="n">
        <v>0.5935</v>
      </c>
      <c r="I2217" s="16" t="n">
        <v>0.3298</v>
      </c>
      <c r="J2217" s="16" t="n">
        <v>0.8719</v>
      </c>
      <c r="K2217" s="16" t="n">
        <v>0.3248</v>
      </c>
      <c r="L2217" s="17" t="n">
        <v>0.1768</v>
      </c>
    </row>
    <row r="2218" customFormat="false" ht="12.75" hidden="false" customHeight="false" outlineLevel="0" collapsed="false">
      <c r="A2218" s="1" t="n">
        <v>2214</v>
      </c>
      <c r="B2218" s="7" t="s">
        <v>2232</v>
      </c>
      <c r="C2218" s="2" t="n">
        <v>40805393</v>
      </c>
      <c r="D2218" s="3" t="n">
        <v>0.1729</v>
      </c>
      <c r="E2218" s="1" t="s">
        <v>25</v>
      </c>
      <c r="F2218" s="1" t="n">
        <v>1997</v>
      </c>
      <c r="G2218" s="15" t="n">
        <v>-0.2934</v>
      </c>
      <c r="H2218" s="16" t="n">
        <v>-0.3786</v>
      </c>
      <c r="I2218" s="16" t="n">
        <v>0.6885</v>
      </c>
      <c r="J2218" s="16" t="n">
        <v>-0.2117</v>
      </c>
      <c r="K2218" s="16" t="n">
        <v>0.3256</v>
      </c>
      <c r="L2218" s="17" t="n">
        <v>0.0816</v>
      </c>
    </row>
    <row r="2219" customFormat="false" ht="12.75" hidden="false" customHeight="false" outlineLevel="0" collapsed="false">
      <c r="A2219" s="1" t="n">
        <v>2215</v>
      </c>
      <c r="B2219" s="7" t="s">
        <v>2233</v>
      </c>
      <c r="C2219" s="2" t="n">
        <v>40806658</v>
      </c>
      <c r="D2219" s="3" t="n">
        <v>0.0971</v>
      </c>
      <c r="E2219" s="1" t="s">
        <v>18</v>
      </c>
      <c r="F2219" s="1" t="n">
        <v>1997</v>
      </c>
      <c r="G2219" s="15" t="n">
        <v>-0.3546</v>
      </c>
      <c r="H2219" s="16" t="n">
        <v>-0.6441</v>
      </c>
      <c r="I2219" s="16" t="n">
        <v>-0.0429</v>
      </c>
      <c r="J2219" s="16" t="n">
        <v>0.9308</v>
      </c>
      <c r="K2219" s="16" t="n">
        <v>-0.4282</v>
      </c>
      <c r="L2219" s="17" t="n">
        <v>0.8773</v>
      </c>
    </row>
    <row r="2220" customFormat="false" ht="12.75" hidden="false" customHeight="false" outlineLevel="0" collapsed="false">
      <c r="A2220" s="1" t="n">
        <v>2216</v>
      </c>
      <c r="B2220" s="7" t="s">
        <v>2234</v>
      </c>
      <c r="C2220" s="2" t="n">
        <v>40810754</v>
      </c>
      <c r="D2220" s="3" t="n">
        <v>0.0437</v>
      </c>
      <c r="E2220" s="1" t="s">
        <v>15</v>
      </c>
      <c r="F2220" s="1" t="n">
        <v>1997</v>
      </c>
      <c r="G2220" s="15" t="n">
        <v>0.5242</v>
      </c>
      <c r="H2220" s="16" t="n">
        <v>-0.4056</v>
      </c>
      <c r="I2220" s="16" t="n">
        <v>-0.8249</v>
      </c>
      <c r="J2220" s="16" t="n">
        <v>-0.6194</v>
      </c>
      <c r="K2220" s="16" t="n">
        <v>0.6808</v>
      </c>
      <c r="L2220" s="17" t="n">
        <v>0.8565</v>
      </c>
    </row>
    <row r="2221" customFormat="false" ht="12.75" hidden="false" customHeight="false" outlineLevel="0" collapsed="false">
      <c r="A2221" s="1" t="n">
        <v>2217</v>
      </c>
      <c r="B2221" s="7" t="s">
        <v>2235</v>
      </c>
      <c r="C2221" s="2" t="n">
        <v>40831925</v>
      </c>
      <c r="D2221" s="3" t="n">
        <v>0.2084</v>
      </c>
      <c r="E2221" s="1" t="s">
        <v>25</v>
      </c>
      <c r="F2221" s="1" t="n">
        <v>1998</v>
      </c>
      <c r="G2221" s="15" t="n">
        <v>0.5573</v>
      </c>
      <c r="H2221" s="16" t="n">
        <v>0.0611</v>
      </c>
      <c r="I2221" s="16" t="n">
        <v>0.4739</v>
      </c>
      <c r="J2221" s="16" t="n">
        <v>0.0501</v>
      </c>
      <c r="K2221" s="16" t="n">
        <v>0.2954</v>
      </c>
      <c r="L2221" s="17" t="n">
        <v>0.8424</v>
      </c>
    </row>
    <row r="2222" customFormat="false" ht="12.75" hidden="false" customHeight="false" outlineLevel="0" collapsed="false">
      <c r="A2222" s="1" t="n">
        <v>2218</v>
      </c>
      <c r="B2222" s="7" t="s">
        <v>2236</v>
      </c>
      <c r="C2222" s="2" t="n">
        <v>40834297</v>
      </c>
      <c r="D2222" s="3" t="n">
        <v>0.3851</v>
      </c>
      <c r="E2222" s="1" t="s">
        <v>25</v>
      </c>
      <c r="F2222" s="1" t="n">
        <v>1998</v>
      </c>
      <c r="G2222" s="15" t="n">
        <v>-0.0242</v>
      </c>
      <c r="H2222" s="16" t="n">
        <v>-0.1369</v>
      </c>
      <c r="I2222" s="16" t="n">
        <v>-0.9389</v>
      </c>
      <c r="J2222" s="16" t="n">
        <v>-0.0333</v>
      </c>
      <c r="K2222" s="16" t="n">
        <v>-0.4497</v>
      </c>
      <c r="L2222" s="17" t="n">
        <v>-0.7816</v>
      </c>
    </row>
    <row r="2223" customFormat="false" ht="12.75" hidden="false" customHeight="false" outlineLevel="0" collapsed="false">
      <c r="A2223" s="1" t="n">
        <v>2219</v>
      </c>
      <c r="B2223" s="7" t="s">
        <v>2237</v>
      </c>
      <c r="C2223" s="2" t="n">
        <v>40845781</v>
      </c>
      <c r="D2223" s="3" t="n">
        <v>0.3882</v>
      </c>
      <c r="E2223" s="1" t="s">
        <v>22</v>
      </c>
      <c r="F2223" s="1" t="n">
        <v>1999</v>
      </c>
      <c r="G2223" s="15" t="n">
        <v>-0.0305</v>
      </c>
      <c r="H2223" s="16" t="n">
        <v>-0.124</v>
      </c>
      <c r="I2223" s="16" t="n">
        <v>-0.9022</v>
      </c>
      <c r="J2223" s="16" t="n">
        <v>-0.0488</v>
      </c>
      <c r="K2223" s="16" t="n">
        <v>-0.3859</v>
      </c>
      <c r="L2223" s="17" t="n">
        <v>-0.8578</v>
      </c>
    </row>
    <row r="2224" customFormat="false" ht="12.75" hidden="false" customHeight="false" outlineLevel="0" collapsed="false">
      <c r="A2224" s="1" t="n">
        <v>2220</v>
      </c>
      <c r="B2224" s="7" t="s">
        <v>2238</v>
      </c>
      <c r="C2224" s="2" t="n">
        <v>40847063</v>
      </c>
      <c r="D2224" s="3" t="n">
        <v>0.3256</v>
      </c>
      <c r="E2224" s="1" t="s">
        <v>22</v>
      </c>
      <c r="F2224" s="1" t="n">
        <v>1999</v>
      </c>
      <c r="G2224" s="15" t="n">
        <v>-0.1967</v>
      </c>
      <c r="H2224" s="16" t="n">
        <v>-0.3167</v>
      </c>
      <c r="I2224" s="16" t="n">
        <v>0.7096</v>
      </c>
      <c r="J2224" s="16" t="n">
        <v>-0.3575</v>
      </c>
      <c r="K2224" s="16" t="n">
        <v>-0.8624</v>
      </c>
      <c r="L2224" s="17" t="n">
        <v>0.3361</v>
      </c>
    </row>
    <row r="2225" customFormat="false" ht="12.75" hidden="false" customHeight="false" outlineLevel="0" collapsed="false">
      <c r="A2225" s="1" t="n">
        <v>2221</v>
      </c>
      <c r="B2225" s="7" t="s">
        <v>2239</v>
      </c>
      <c r="C2225" s="2" t="n">
        <v>40850779</v>
      </c>
      <c r="D2225" s="3" t="n">
        <v>0.2294</v>
      </c>
      <c r="E2225" s="1" t="s">
        <v>25</v>
      </c>
      <c r="F2225" s="1" t="n">
        <v>1999</v>
      </c>
      <c r="G2225" s="15" t="n">
        <v>0.1096</v>
      </c>
      <c r="H2225" s="16" t="n">
        <v>0.0096</v>
      </c>
      <c r="I2225" s="16" t="n">
        <v>-0.4086</v>
      </c>
      <c r="J2225" s="16" t="n">
        <v>0.3466</v>
      </c>
      <c r="K2225" s="16" t="n">
        <v>-0.4721</v>
      </c>
      <c r="L2225" s="17" t="n">
        <v>-0.5738</v>
      </c>
    </row>
    <row r="2226" customFormat="false" ht="12.75" hidden="false" customHeight="false" outlineLevel="0" collapsed="false">
      <c r="A2226" s="1" t="n">
        <v>2222</v>
      </c>
      <c r="B2226" s="7" t="s">
        <v>2240</v>
      </c>
      <c r="C2226" s="2" t="n">
        <v>40854153</v>
      </c>
      <c r="D2226" s="3" t="n">
        <v>0.0766</v>
      </c>
      <c r="E2226" s="1" t="s">
        <v>22</v>
      </c>
      <c r="F2226" s="1" t="n">
        <v>1999</v>
      </c>
      <c r="G2226" s="15" t="n">
        <v>0.6838</v>
      </c>
      <c r="H2226" s="16" t="n">
        <v>-0.4392</v>
      </c>
      <c r="I2226" s="16" t="n">
        <v>0.7027</v>
      </c>
      <c r="J2226" s="16" t="n">
        <v>-0.2829</v>
      </c>
      <c r="K2226" s="16" t="n">
        <v>-0.5564</v>
      </c>
      <c r="L2226" s="17" t="n">
        <v>-0.3502</v>
      </c>
    </row>
    <row r="2227" customFormat="false" ht="12.75" hidden="false" customHeight="false" outlineLevel="0" collapsed="false">
      <c r="A2227" s="1" t="n">
        <v>2223</v>
      </c>
      <c r="B2227" s="7" t="s">
        <v>2241</v>
      </c>
      <c r="C2227" s="2" t="n">
        <v>40857859</v>
      </c>
      <c r="D2227" s="3" t="n">
        <v>0.2004</v>
      </c>
      <c r="E2227" s="1" t="s">
        <v>25</v>
      </c>
      <c r="F2227" s="1" t="n">
        <v>2000</v>
      </c>
      <c r="G2227" s="15" t="n">
        <v>-0.4659</v>
      </c>
      <c r="H2227" s="16" t="n">
        <v>-0.2294</v>
      </c>
      <c r="I2227" s="16" t="n">
        <v>0.9119</v>
      </c>
      <c r="J2227" s="16" t="n">
        <v>-0.5487</v>
      </c>
      <c r="K2227" s="16" t="n">
        <v>-0.3814</v>
      </c>
      <c r="L2227" s="17" t="n">
        <v>-0.4651</v>
      </c>
    </row>
    <row r="2228" customFormat="false" ht="12.75" hidden="false" customHeight="false" outlineLevel="0" collapsed="false">
      <c r="A2228" s="1" t="n">
        <v>2224</v>
      </c>
      <c r="B2228" s="7" t="s">
        <v>2242</v>
      </c>
      <c r="C2228" s="2" t="n">
        <v>40858078</v>
      </c>
      <c r="D2228" s="3" t="n">
        <v>0.3307</v>
      </c>
      <c r="E2228" s="1" t="s">
        <v>22</v>
      </c>
      <c r="F2228" s="1" t="n">
        <v>2000</v>
      </c>
      <c r="G2228" s="15" t="n">
        <v>-0.2824</v>
      </c>
      <c r="H2228" s="16" t="n">
        <v>-0.2712</v>
      </c>
      <c r="I2228" s="16" t="n">
        <v>0.7031</v>
      </c>
      <c r="J2228" s="16" t="n">
        <v>-0.4917</v>
      </c>
      <c r="K2228" s="16" t="n">
        <v>0.892</v>
      </c>
      <c r="L2228" s="17" t="n">
        <v>0.2913</v>
      </c>
    </row>
    <row r="2229" customFormat="false" ht="12.75" hidden="false" customHeight="false" outlineLevel="0" collapsed="false">
      <c r="A2229" s="1" t="n">
        <v>2225</v>
      </c>
      <c r="B2229" s="7" t="s">
        <v>2243</v>
      </c>
      <c r="C2229" s="2" t="n">
        <v>40858725</v>
      </c>
      <c r="D2229" s="3" t="n">
        <v>0.2607</v>
      </c>
      <c r="E2229" s="1" t="s">
        <v>18</v>
      </c>
      <c r="F2229" s="1" t="n">
        <v>2001</v>
      </c>
      <c r="G2229" s="15" t="n">
        <v>-0.9026</v>
      </c>
      <c r="H2229" s="16" t="n">
        <v>0.9059</v>
      </c>
      <c r="I2229" s="16" t="n">
        <v>-0.5514</v>
      </c>
      <c r="J2229" s="16" t="n">
        <v>-0.7133</v>
      </c>
      <c r="K2229" s="16" t="n">
        <v>-0.5069</v>
      </c>
      <c r="L2229" s="17" t="n">
        <v>0.2833</v>
      </c>
    </row>
    <row r="2230" customFormat="false" ht="12.75" hidden="false" customHeight="false" outlineLevel="0" collapsed="false">
      <c r="A2230" s="1" t="n">
        <v>2226</v>
      </c>
      <c r="B2230" s="7" t="s">
        <v>2244</v>
      </c>
      <c r="C2230" s="2" t="n">
        <v>40858912</v>
      </c>
      <c r="D2230" s="3" t="n">
        <v>0.2487</v>
      </c>
      <c r="E2230" s="1" t="s">
        <v>15</v>
      </c>
      <c r="F2230" s="1" t="n">
        <v>2002</v>
      </c>
      <c r="G2230" s="15" t="n">
        <v>0.4982</v>
      </c>
      <c r="H2230" s="16" t="n">
        <v>0.5769</v>
      </c>
      <c r="I2230" s="16" t="n">
        <v>0.3866</v>
      </c>
      <c r="J2230" s="16" t="n">
        <v>0.595</v>
      </c>
      <c r="K2230" s="16" t="n">
        <v>0.9816</v>
      </c>
      <c r="L2230" s="17" t="n">
        <v>0.406</v>
      </c>
    </row>
    <row r="2231" customFormat="false" ht="12.75" hidden="false" customHeight="false" outlineLevel="0" collapsed="false">
      <c r="A2231" s="1" t="n">
        <v>2227</v>
      </c>
      <c r="B2231" s="7" t="s">
        <v>2245</v>
      </c>
      <c r="C2231" s="2" t="n">
        <v>40859091</v>
      </c>
      <c r="D2231" s="3" t="n">
        <v>0.4164</v>
      </c>
      <c r="E2231" s="1" t="s">
        <v>15</v>
      </c>
      <c r="F2231" s="1" t="n">
        <v>2002</v>
      </c>
      <c r="G2231" s="15" t="n">
        <v>0.4999</v>
      </c>
      <c r="H2231" s="16" t="n">
        <v>-0.7387</v>
      </c>
      <c r="I2231" s="16" t="n">
        <v>0.1504</v>
      </c>
      <c r="J2231" s="16" t="n">
        <v>0.9526</v>
      </c>
      <c r="K2231" s="16" t="n">
        <v>-0.2517</v>
      </c>
      <c r="L2231" s="17" t="n">
        <v>-0.6134</v>
      </c>
    </row>
    <row r="2232" customFormat="false" ht="12.75" hidden="false" customHeight="false" outlineLevel="0" collapsed="false">
      <c r="A2232" s="1" t="n">
        <v>2228</v>
      </c>
      <c r="B2232" s="7" t="s">
        <v>2246</v>
      </c>
      <c r="C2232" s="2" t="n">
        <v>40859437</v>
      </c>
      <c r="D2232" s="3" t="n">
        <v>0.398</v>
      </c>
      <c r="E2232" s="1" t="s">
        <v>25</v>
      </c>
      <c r="F2232" s="1" t="n">
        <v>2003</v>
      </c>
      <c r="G2232" s="15" t="n">
        <v>-0.606</v>
      </c>
      <c r="H2232" s="16" t="n">
        <v>0.4394</v>
      </c>
      <c r="I2232" s="16" t="n">
        <v>-0.927</v>
      </c>
      <c r="J2232" s="16" t="n">
        <v>-0.5511</v>
      </c>
      <c r="K2232" s="16" t="n">
        <v>0.2748</v>
      </c>
      <c r="L2232" s="17" t="n">
        <v>0.2338</v>
      </c>
    </row>
    <row r="2233" customFormat="false" ht="12.75" hidden="false" customHeight="false" outlineLevel="0" collapsed="false">
      <c r="A2233" s="1" t="n">
        <v>2229</v>
      </c>
      <c r="B2233" s="7" t="s">
        <v>2247</v>
      </c>
      <c r="C2233" s="2" t="n">
        <v>40865033</v>
      </c>
      <c r="D2233" s="3" t="n">
        <v>0.0438</v>
      </c>
      <c r="E2233" s="1" t="s">
        <v>25</v>
      </c>
      <c r="F2233" s="1" t="n">
        <v>2003</v>
      </c>
      <c r="G2233" s="15" t="n">
        <v>0.1398</v>
      </c>
      <c r="H2233" s="16" t="n">
        <v>0.1309</v>
      </c>
      <c r="I2233" s="16" t="n">
        <v>0.7079</v>
      </c>
      <c r="J2233" s="16" t="n">
        <v>0.028</v>
      </c>
      <c r="K2233" s="16" t="n">
        <v>0.7044</v>
      </c>
      <c r="L2233" s="17" t="n">
        <v>0.669</v>
      </c>
    </row>
    <row r="2234" customFormat="false" ht="12.75" hidden="false" customHeight="false" outlineLevel="0" collapsed="false">
      <c r="A2234" s="1" t="n">
        <v>2230</v>
      </c>
      <c r="B2234" s="7" t="s">
        <v>2248</v>
      </c>
      <c r="C2234" s="2" t="n">
        <v>40866487</v>
      </c>
      <c r="D2234" s="3" t="n">
        <v>0.1581</v>
      </c>
      <c r="E2234" s="1" t="s">
        <v>25</v>
      </c>
      <c r="F2234" s="1" t="n">
        <v>2003</v>
      </c>
      <c r="G2234" s="15" t="n">
        <v>0.1758</v>
      </c>
      <c r="H2234" s="16" t="n">
        <v>-0.6692</v>
      </c>
      <c r="I2234" s="16" t="n">
        <v>0.5264</v>
      </c>
      <c r="J2234" s="16" t="n">
        <v>0.2264</v>
      </c>
      <c r="K2234" s="16" t="n">
        <v>0.3757</v>
      </c>
      <c r="L2234" s="17" t="n">
        <v>-0.6245</v>
      </c>
    </row>
    <row r="2235" customFormat="false" ht="12.75" hidden="false" customHeight="false" outlineLevel="0" collapsed="false">
      <c r="A2235" s="1" t="n">
        <v>2231</v>
      </c>
      <c r="B2235" s="7" t="s">
        <v>2249</v>
      </c>
      <c r="C2235" s="2" t="n">
        <v>40872520</v>
      </c>
      <c r="D2235" s="3" t="n">
        <v>0.3199</v>
      </c>
      <c r="E2235" s="1" t="s">
        <v>25</v>
      </c>
      <c r="F2235" s="1" t="n">
        <v>2003</v>
      </c>
      <c r="G2235" s="15" t="n">
        <v>-0.5973</v>
      </c>
      <c r="H2235" s="16" t="n">
        <v>0.2219</v>
      </c>
      <c r="I2235" s="16" t="n">
        <v>-0.5733</v>
      </c>
      <c r="J2235" s="16" t="n">
        <v>-0.8202</v>
      </c>
      <c r="K2235" s="16" t="n">
        <v>0.5393</v>
      </c>
      <c r="L2235" s="17" t="n">
        <v>0.553</v>
      </c>
    </row>
    <row r="2236" customFormat="false" ht="12.75" hidden="false" customHeight="false" outlineLevel="0" collapsed="false">
      <c r="A2236" s="1" t="n">
        <v>2232</v>
      </c>
      <c r="B2236" s="7" t="s">
        <v>2250</v>
      </c>
      <c r="C2236" s="2" t="n">
        <v>40881054</v>
      </c>
      <c r="D2236" s="3" t="n">
        <v>0.2066</v>
      </c>
      <c r="E2236" s="1" t="s">
        <v>15</v>
      </c>
      <c r="F2236" s="1" t="n">
        <v>2004</v>
      </c>
      <c r="G2236" s="15" t="n">
        <v>-0.0737</v>
      </c>
      <c r="H2236" s="16" t="n">
        <v>-0.0076</v>
      </c>
      <c r="I2236" s="16" t="n">
        <v>-0.281</v>
      </c>
      <c r="J2236" s="16" t="n">
        <v>-0.0453</v>
      </c>
      <c r="K2236" s="16" t="n">
        <v>-0.2177</v>
      </c>
      <c r="L2236" s="17" t="n">
        <v>-0.0096</v>
      </c>
    </row>
    <row r="2237" customFormat="false" ht="12.75" hidden="false" customHeight="false" outlineLevel="0" collapsed="false">
      <c r="A2237" s="1" t="n">
        <v>2233</v>
      </c>
      <c r="B2237" s="7" t="s">
        <v>2251</v>
      </c>
      <c r="C2237" s="2" t="n">
        <v>40889777</v>
      </c>
      <c r="D2237" s="3" t="n">
        <v>0.161</v>
      </c>
      <c r="E2237" s="1" t="s">
        <v>22</v>
      </c>
      <c r="F2237" s="1" t="n">
        <v>2004</v>
      </c>
      <c r="G2237" s="15" t="n">
        <v>-0.8019</v>
      </c>
      <c r="H2237" s="16" t="n">
        <v>1</v>
      </c>
      <c r="I2237" s="16" t="n">
        <v>-0.1456</v>
      </c>
      <c r="J2237" s="16" t="n">
        <v>-0.1429</v>
      </c>
      <c r="K2237" s="16" t="n">
        <v>-0.8616</v>
      </c>
      <c r="L2237" s="17" t="n">
        <v>-0.9511</v>
      </c>
    </row>
    <row r="2238" customFormat="false" ht="12.75" hidden="false" customHeight="false" outlineLevel="0" collapsed="false">
      <c r="A2238" s="1" t="n">
        <v>2234</v>
      </c>
      <c r="B2238" s="7" t="s">
        <v>2252</v>
      </c>
      <c r="C2238" s="2" t="n">
        <v>40894152</v>
      </c>
      <c r="D2238" s="3" t="n">
        <v>0.3587</v>
      </c>
      <c r="E2238" s="1" t="s">
        <v>25</v>
      </c>
      <c r="F2238" s="1" t="n">
        <v>2004</v>
      </c>
      <c r="G2238" s="15" t="n">
        <v>-0.7087</v>
      </c>
      <c r="H2238" s="16" t="n">
        <v>-0.4792</v>
      </c>
      <c r="I2238" s="16" t="n">
        <v>0.7528</v>
      </c>
      <c r="J2238" s="16" t="n">
        <v>0.6466</v>
      </c>
      <c r="K2238" s="16" t="n">
        <v>0.6424</v>
      </c>
      <c r="L2238" s="17" t="n">
        <v>-0.6143</v>
      </c>
    </row>
    <row r="2239" customFormat="false" ht="12.75" hidden="false" customHeight="false" outlineLevel="0" collapsed="false">
      <c r="A2239" s="1" t="n">
        <v>2235</v>
      </c>
      <c r="B2239" s="7" t="s">
        <v>2253</v>
      </c>
      <c r="C2239" s="2" t="n">
        <v>40903501</v>
      </c>
      <c r="D2239" s="3" t="n">
        <v>0.1192</v>
      </c>
      <c r="E2239" s="1" t="s">
        <v>25</v>
      </c>
      <c r="F2239" s="1" t="n">
        <v>2004</v>
      </c>
      <c r="G2239" s="15" t="n">
        <v>-0.6499</v>
      </c>
      <c r="H2239" s="16" t="n">
        <v>-0.9388</v>
      </c>
      <c r="I2239" s="16" t="n">
        <v>-0.1419</v>
      </c>
      <c r="J2239" s="16" t="n">
        <v>-0.1264</v>
      </c>
      <c r="K2239" s="16" t="n">
        <v>-0.8046</v>
      </c>
      <c r="L2239" s="17" t="n">
        <v>0.9103</v>
      </c>
    </row>
    <row r="2240" customFormat="false" ht="12.75" hidden="false" customHeight="false" outlineLevel="0" collapsed="false">
      <c r="A2240" s="1" t="n">
        <v>2236</v>
      </c>
      <c r="B2240" s="7" t="s">
        <v>2254</v>
      </c>
      <c r="C2240" s="2" t="n">
        <v>40906170</v>
      </c>
      <c r="D2240" s="3" t="n">
        <v>0.3417</v>
      </c>
      <c r="E2240" s="1" t="s">
        <v>18</v>
      </c>
      <c r="F2240" s="1" t="n">
        <v>2004</v>
      </c>
      <c r="G2240" s="15" t="n">
        <v>-0.1386</v>
      </c>
      <c r="H2240" s="16" t="n">
        <v>-0.0558</v>
      </c>
      <c r="I2240" s="16" t="n">
        <v>-0.6041</v>
      </c>
      <c r="J2240" s="16" t="n">
        <v>-0.2453</v>
      </c>
      <c r="K2240" s="16" t="n">
        <v>-0.3933</v>
      </c>
      <c r="L2240" s="17" t="n">
        <v>-0.1996</v>
      </c>
    </row>
    <row r="2241" customFormat="false" ht="12.75" hidden="false" customHeight="false" outlineLevel="0" collapsed="false">
      <c r="A2241" s="1" t="n">
        <v>2237</v>
      </c>
      <c r="B2241" s="7" t="s">
        <v>2255</v>
      </c>
      <c r="C2241" s="2" t="n">
        <v>40921574</v>
      </c>
      <c r="D2241" s="3" t="n">
        <v>0.1109</v>
      </c>
      <c r="E2241" s="1" t="s">
        <v>18</v>
      </c>
      <c r="F2241" s="1" t="s">
        <v>33</v>
      </c>
      <c r="G2241" s="15" t="n">
        <v>-0.9677</v>
      </c>
      <c r="H2241" s="16" t="n">
        <v>0.5902</v>
      </c>
      <c r="I2241" s="16" t="n">
        <v>0.5428</v>
      </c>
      <c r="J2241" s="16" t="n">
        <v>-0.6561</v>
      </c>
      <c r="K2241" s="16" t="n">
        <v>0.7852</v>
      </c>
      <c r="L2241" s="17" t="n">
        <v>0.3172</v>
      </c>
    </row>
    <row r="2242" customFormat="false" ht="12.75" hidden="false" customHeight="false" outlineLevel="0" collapsed="false">
      <c r="A2242" s="1" t="n">
        <v>2238</v>
      </c>
      <c r="B2242" s="7" t="s">
        <v>2256</v>
      </c>
      <c r="C2242" s="2" t="n">
        <v>40927314</v>
      </c>
      <c r="D2242" s="3" t="n">
        <v>0.2676</v>
      </c>
      <c r="E2242" s="1" t="s">
        <v>15</v>
      </c>
      <c r="F2242" s="1" t="s">
        <v>33</v>
      </c>
      <c r="G2242" s="15" t="n">
        <v>0.7223</v>
      </c>
      <c r="H2242" s="16" t="n">
        <v>0.3917</v>
      </c>
      <c r="I2242" s="16" t="n">
        <v>-0.3376</v>
      </c>
      <c r="J2242" s="16" t="n">
        <v>0.9283</v>
      </c>
      <c r="K2242" s="16" t="n">
        <v>0.7119</v>
      </c>
      <c r="L2242" s="17" t="n">
        <v>0.382</v>
      </c>
    </row>
    <row r="2243" customFormat="false" ht="12.75" hidden="false" customHeight="false" outlineLevel="0" collapsed="false">
      <c r="A2243" s="1" t="n">
        <v>2239</v>
      </c>
      <c r="B2243" s="7" t="s">
        <v>2257</v>
      </c>
      <c r="C2243" s="2" t="n">
        <v>41433017</v>
      </c>
      <c r="D2243" s="3" t="n">
        <v>0.271</v>
      </c>
      <c r="E2243" s="1" t="s">
        <v>18</v>
      </c>
      <c r="F2243" s="1" t="n">
        <v>2049</v>
      </c>
      <c r="G2243" s="15" t="n">
        <v>0.452</v>
      </c>
      <c r="H2243" s="16" t="n">
        <v>-0.9571</v>
      </c>
      <c r="I2243" s="16" t="n">
        <v>0.0548</v>
      </c>
      <c r="J2243" s="16" t="n">
        <v>0.8498</v>
      </c>
      <c r="K2243" s="16" t="n">
        <v>0.2599</v>
      </c>
      <c r="L2243" s="17" t="n">
        <v>0.4257</v>
      </c>
    </row>
    <row r="2244" customFormat="false" ht="12.75" hidden="false" customHeight="false" outlineLevel="0" collapsed="false">
      <c r="A2244" s="1" t="n">
        <v>2240</v>
      </c>
      <c r="B2244" s="7" t="s">
        <v>2258</v>
      </c>
      <c r="C2244" s="2" t="n">
        <v>41435005</v>
      </c>
      <c r="D2244" s="3" t="n">
        <v>0.475</v>
      </c>
      <c r="E2244" s="1" t="s">
        <v>22</v>
      </c>
      <c r="F2244" s="1" t="n">
        <v>2049</v>
      </c>
      <c r="G2244" s="15" t="n">
        <v>0.3281</v>
      </c>
      <c r="H2244" s="16" t="n">
        <v>0.1364</v>
      </c>
      <c r="I2244" s="16" t="n">
        <v>0.1655</v>
      </c>
      <c r="J2244" s="16" t="n">
        <v>0.501</v>
      </c>
      <c r="K2244" s="16" t="n">
        <v>0.4697</v>
      </c>
      <c r="L2244" s="17" t="n">
        <v>0.0537</v>
      </c>
    </row>
    <row r="2245" customFormat="false" ht="12.75" hidden="false" customHeight="false" outlineLevel="0" collapsed="false">
      <c r="A2245" s="1" t="n">
        <v>2241</v>
      </c>
      <c r="B2245" s="7" t="s">
        <v>2259</v>
      </c>
      <c r="C2245" s="2" t="n">
        <v>41436298</v>
      </c>
      <c r="D2245" s="3" t="n">
        <v>0.0802</v>
      </c>
      <c r="E2245" s="1" t="s">
        <v>22</v>
      </c>
      <c r="F2245" s="1" t="n">
        <v>2049</v>
      </c>
      <c r="G2245" s="15" t="n">
        <v>0.8346</v>
      </c>
      <c r="H2245" s="16" t="n">
        <v>0.2825</v>
      </c>
      <c r="I2245" s="16" t="n">
        <v>0.6732</v>
      </c>
      <c r="J2245" s="16" t="n">
        <v>0.2451</v>
      </c>
      <c r="K2245" s="16" t="n">
        <v>0.8308</v>
      </c>
      <c r="L2245" s="17" t="n">
        <v>0.5552</v>
      </c>
    </row>
    <row r="2246" customFormat="false" ht="12.75" hidden="false" customHeight="false" outlineLevel="0" collapsed="false">
      <c r="A2246" s="1" t="n">
        <v>2242</v>
      </c>
      <c r="B2246" s="7" t="s">
        <v>2260</v>
      </c>
      <c r="C2246" s="2" t="n">
        <v>41439547</v>
      </c>
      <c r="D2246" s="3" t="n">
        <v>0.32</v>
      </c>
      <c r="E2246" s="1" t="s">
        <v>22</v>
      </c>
      <c r="F2246" s="1" t="n">
        <v>2049</v>
      </c>
      <c r="G2246" s="15" t="n">
        <v>0.4312</v>
      </c>
      <c r="H2246" s="16" t="n">
        <v>0.6054</v>
      </c>
      <c r="I2246" s="16" t="n">
        <v>0.0903</v>
      </c>
      <c r="J2246" s="16" t="n">
        <v>0.7696</v>
      </c>
      <c r="K2246" s="16" t="n">
        <v>0.2922</v>
      </c>
      <c r="L2246" s="17" t="n">
        <v>0.1265</v>
      </c>
    </row>
    <row r="2247" customFormat="false" ht="12.75" hidden="false" customHeight="false" outlineLevel="0" collapsed="false">
      <c r="A2247" s="1" t="n">
        <v>2243</v>
      </c>
      <c r="B2247" s="7" t="s">
        <v>2261</v>
      </c>
      <c r="C2247" s="2" t="n">
        <v>41442587</v>
      </c>
      <c r="D2247" s="3" t="n">
        <v>0.3503</v>
      </c>
      <c r="E2247" s="1" t="s">
        <v>25</v>
      </c>
      <c r="F2247" s="1" t="n">
        <v>2049</v>
      </c>
      <c r="G2247" s="15" t="n">
        <v>0.6588</v>
      </c>
      <c r="H2247" s="16" t="n">
        <v>0.6399</v>
      </c>
      <c r="I2247" s="16" t="n">
        <v>-0.389</v>
      </c>
      <c r="J2247" s="16" t="n">
        <v>0.6659</v>
      </c>
      <c r="K2247" s="16" t="n">
        <v>0.5527</v>
      </c>
      <c r="L2247" s="17" t="n">
        <v>-0.7017</v>
      </c>
    </row>
    <row r="2248" customFormat="false" ht="12.75" hidden="false" customHeight="false" outlineLevel="0" collapsed="false">
      <c r="A2248" s="1" t="n">
        <v>2244</v>
      </c>
      <c r="B2248" s="7" t="s">
        <v>2262</v>
      </c>
      <c r="C2248" s="2" t="n">
        <v>41455772</v>
      </c>
      <c r="D2248" s="3" t="n">
        <v>0.195</v>
      </c>
      <c r="E2248" s="1" t="s">
        <v>25</v>
      </c>
      <c r="F2248" s="1" t="n">
        <v>2050</v>
      </c>
      <c r="G2248" s="15" t="n">
        <v>0.6313</v>
      </c>
      <c r="H2248" s="16" t="n">
        <v>0.04</v>
      </c>
      <c r="I2248" s="16" t="n">
        <v>-0.2364</v>
      </c>
      <c r="J2248" s="16" t="n">
        <v>0.9734</v>
      </c>
      <c r="K2248" s="16" t="n">
        <v>-0.9172</v>
      </c>
      <c r="L2248" s="17" t="n">
        <v>0.126</v>
      </c>
    </row>
    <row r="2249" customFormat="false" ht="12.75" hidden="false" customHeight="false" outlineLevel="0" collapsed="false">
      <c r="A2249" s="1" t="n">
        <v>2245</v>
      </c>
      <c r="B2249" s="7" t="s">
        <v>2263</v>
      </c>
      <c r="C2249" s="2" t="n">
        <v>41461167</v>
      </c>
      <c r="D2249" s="3" t="n">
        <v>0.4064</v>
      </c>
      <c r="E2249" s="1" t="s">
        <v>25</v>
      </c>
      <c r="F2249" s="1" t="n">
        <v>2050</v>
      </c>
      <c r="G2249" s="15" t="n">
        <v>0.6532</v>
      </c>
      <c r="H2249" s="16" t="n">
        <v>0.7027</v>
      </c>
      <c r="I2249" s="16" t="n">
        <v>0.8941</v>
      </c>
      <c r="J2249" s="16" t="n">
        <v>0.8697</v>
      </c>
      <c r="K2249" s="16" t="n">
        <v>0.6368</v>
      </c>
      <c r="L2249" s="17" t="n">
        <v>-0.8633</v>
      </c>
    </row>
    <row r="2250" customFormat="false" ht="12.75" hidden="false" customHeight="false" outlineLevel="0" collapsed="false">
      <c r="A2250" s="1" t="n">
        <v>2246</v>
      </c>
      <c r="B2250" s="7" t="s">
        <v>2264</v>
      </c>
      <c r="C2250" s="2" t="n">
        <v>41461371</v>
      </c>
      <c r="D2250" s="3" t="n">
        <v>0.0642</v>
      </c>
      <c r="E2250" s="1" t="s">
        <v>22</v>
      </c>
      <c r="F2250" s="1" t="n">
        <v>2050</v>
      </c>
      <c r="G2250" s="15" t="n">
        <v>0.5279</v>
      </c>
      <c r="H2250" s="16" t="n">
        <v>0.0812</v>
      </c>
      <c r="I2250" s="16" t="n">
        <v>0.7725</v>
      </c>
      <c r="J2250" s="16" t="n">
        <v>0.4598</v>
      </c>
      <c r="K2250" s="16" t="n">
        <v>0.1905</v>
      </c>
      <c r="L2250" s="17" t="n">
        <v>0.1697</v>
      </c>
    </row>
    <row r="2251" customFormat="false" ht="12.75" hidden="false" customHeight="false" outlineLevel="0" collapsed="false">
      <c r="A2251" s="1" t="n">
        <v>2247</v>
      </c>
      <c r="B2251" s="7" t="s">
        <v>2265</v>
      </c>
      <c r="C2251" s="2" t="n">
        <v>41462181</v>
      </c>
      <c r="D2251" s="3" t="n">
        <v>0.3945</v>
      </c>
      <c r="E2251" s="1" t="s">
        <v>25</v>
      </c>
      <c r="F2251" s="1" t="n">
        <v>2050</v>
      </c>
      <c r="G2251" s="15" t="n">
        <v>-0.6805</v>
      </c>
      <c r="H2251" s="16" t="n">
        <v>0.8518</v>
      </c>
      <c r="I2251" s="16" t="n">
        <v>-0.2372</v>
      </c>
      <c r="J2251" s="16" t="n">
        <v>-0.7188</v>
      </c>
      <c r="K2251" s="16" t="n">
        <v>0.5836</v>
      </c>
      <c r="L2251" s="17" t="n">
        <v>-0.9487</v>
      </c>
    </row>
    <row r="2252" customFormat="false" ht="12.75" hidden="false" customHeight="false" outlineLevel="0" collapsed="false">
      <c r="A2252" s="1" t="n">
        <v>2248</v>
      </c>
      <c r="B2252" s="7" t="s">
        <v>2266</v>
      </c>
      <c r="C2252" s="2" t="n">
        <v>41465460</v>
      </c>
      <c r="D2252" s="3" t="n">
        <v>0.4758</v>
      </c>
      <c r="E2252" s="1" t="s">
        <v>22</v>
      </c>
      <c r="F2252" s="1" t="n">
        <v>2050</v>
      </c>
      <c r="G2252" s="15" t="n">
        <v>0.627</v>
      </c>
      <c r="H2252" s="16" t="n">
        <v>0.3632</v>
      </c>
      <c r="I2252" s="16" t="n">
        <v>0.9145</v>
      </c>
      <c r="J2252" s="16" t="n">
        <v>0.3923</v>
      </c>
      <c r="K2252" s="16" t="n">
        <v>0.8211</v>
      </c>
      <c r="L2252" s="17" t="n">
        <v>-0.925</v>
      </c>
    </row>
    <row r="2253" customFormat="false" ht="12.75" hidden="false" customHeight="false" outlineLevel="0" collapsed="false">
      <c r="A2253" s="1" t="n">
        <v>2249</v>
      </c>
      <c r="B2253" s="7" t="s">
        <v>2267</v>
      </c>
      <c r="C2253" s="2" t="n">
        <v>41470965</v>
      </c>
      <c r="D2253" s="3" t="n">
        <v>0.0955</v>
      </c>
      <c r="E2253" s="1" t="s">
        <v>15</v>
      </c>
      <c r="F2253" s="1" t="n">
        <v>2051</v>
      </c>
      <c r="G2253" s="15" t="n">
        <v>-0.8067</v>
      </c>
      <c r="H2253" s="16" t="n">
        <v>-0.979</v>
      </c>
      <c r="I2253" s="16" t="n">
        <v>-0.9702</v>
      </c>
      <c r="J2253" s="16" t="n">
        <v>0.9533</v>
      </c>
      <c r="K2253" s="16" t="n">
        <v>-0.8236</v>
      </c>
      <c r="L2253" s="17" t="n">
        <v>0.701</v>
      </c>
    </row>
    <row r="2254" customFormat="false" ht="12.75" hidden="false" customHeight="false" outlineLevel="0" collapsed="false">
      <c r="A2254" s="1" t="n">
        <v>2250</v>
      </c>
      <c r="B2254" s="7" t="s">
        <v>2268</v>
      </c>
      <c r="C2254" s="2" t="n">
        <v>41478427</v>
      </c>
      <c r="D2254" s="3" t="n">
        <v>0.4258</v>
      </c>
      <c r="E2254" s="1" t="s">
        <v>25</v>
      </c>
      <c r="F2254" s="1" t="n">
        <v>2052</v>
      </c>
      <c r="G2254" s="15" t="n">
        <v>-0.3475</v>
      </c>
      <c r="H2254" s="16" t="n">
        <v>-0.6069</v>
      </c>
      <c r="I2254" s="16" t="n">
        <v>-0.2289</v>
      </c>
      <c r="J2254" s="16" t="n">
        <v>-0.5108</v>
      </c>
      <c r="K2254" s="16" t="n">
        <v>0.8521</v>
      </c>
      <c r="L2254" s="17" t="n">
        <v>-0.6136</v>
      </c>
    </row>
    <row r="2255" customFormat="false" ht="12.75" hidden="false" customHeight="false" outlineLevel="0" collapsed="false">
      <c r="A2255" s="1" t="n">
        <v>2251</v>
      </c>
      <c r="B2255" s="7" t="s">
        <v>2269</v>
      </c>
      <c r="C2255" s="2" t="n">
        <v>41478738</v>
      </c>
      <c r="D2255" s="3" t="n">
        <v>0.4741</v>
      </c>
      <c r="E2255" s="1" t="s">
        <v>15</v>
      </c>
      <c r="F2255" s="1" t="n">
        <v>2052</v>
      </c>
      <c r="G2255" s="15" t="n">
        <v>-0.351</v>
      </c>
      <c r="H2255" s="16" t="n">
        <v>-0.2912</v>
      </c>
      <c r="I2255" s="16" t="n">
        <v>-0.3371</v>
      </c>
      <c r="J2255" s="16" t="n">
        <v>-0.5403</v>
      </c>
      <c r="K2255" s="16" t="n">
        <v>-0.9964</v>
      </c>
      <c r="L2255" s="17" t="n">
        <v>-0.5895</v>
      </c>
    </row>
    <row r="2256" customFormat="false" ht="12.75" hidden="false" customHeight="false" outlineLevel="0" collapsed="false">
      <c r="A2256" s="1" t="n">
        <v>2252</v>
      </c>
      <c r="B2256" s="7" t="s">
        <v>2270</v>
      </c>
      <c r="C2256" s="2" t="n">
        <v>41486787</v>
      </c>
      <c r="D2256" s="3" t="n">
        <v>0.1628</v>
      </c>
      <c r="E2256" s="1" t="s">
        <v>15</v>
      </c>
      <c r="F2256" s="1" t="n">
        <v>2053</v>
      </c>
      <c r="G2256" s="15" t="n">
        <v>0.5048</v>
      </c>
      <c r="H2256" s="16" t="n">
        <v>0.6238</v>
      </c>
      <c r="I2256" s="16" t="n">
        <v>0.7646</v>
      </c>
      <c r="J2256" s="16" t="n">
        <v>0.6565</v>
      </c>
      <c r="K2256" s="16" t="n">
        <v>-0.6799</v>
      </c>
      <c r="L2256" s="17" t="n">
        <v>0.0222</v>
      </c>
    </row>
    <row r="2257" customFormat="false" ht="12.75" hidden="false" customHeight="false" outlineLevel="0" collapsed="false">
      <c r="A2257" s="1" t="n">
        <v>2253</v>
      </c>
      <c r="B2257" s="7" t="s">
        <v>2271</v>
      </c>
      <c r="C2257" s="2" t="n">
        <v>41488581</v>
      </c>
      <c r="D2257" s="3" t="n">
        <v>0.4321</v>
      </c>
      <c r="E2257" s="1" t="s">
        <v>22</v>
      </c>
      <c r="F2257" s="1" t="n">
        <v>2053</v>
      </c>
      <c r="G2257" s="15" t="n">
        <v>0.3786</v>
      </c>
      <c r="H2257" s="16" t="n">
        <v>0.4726</v>
      </c>
      <c r="I2257" s="16" t="n">
        <v>0.6075</v>
      </c>
      <c r="J2257" s="16" t="n">
        <v>0.5283</v>
      </c>
      <c r="K2257" s="16" t="n">
        <v>0.1533</v>
      </c>
      <c r="L2257" s="17" t="n">
        <v>0.7377</v>
      </c>
    </row>
    <row r="2258" customFormat="false" ht="12.75" hidden="false" customHeight="false" outlineLevel="0" collapsed="false">
      <c r="A2258" s="1" t="n">
        <v>2254</v>
      </c>
      <c r="B2258" s="7" t="s">
        <v>2272</v>
      </c>
      <c r="C2258" s="2" t="n">
        <v>41501792</v>
      </c>
      <c r="D2258" s="3" t="n">
        <v>0.2621</v>
      </c>
      <c r="E2258" s="1" t="s">
        <v>25</v>
      </c>
      <c r="F2258" s="1" t="n">
        <v>2053</v>
      </c>
      <c r="G2258" s="15" t="n">
        <v>0.1513</v>
      </c>
      <c r="H2258" s="16" t="n">
        <v>0.207</v>
      </c>
      <c r="I2258" s="16" t="n">
        <v>0.0558</v>
      </c>
      <c r="J2258" s="16" t="n">
        <v>0.2864</v>
      </c>
      <c r="K2258" s="16" t="n">
        <v>0.3409</v>
      </c>
      <c r="L2258" s="17" t="n">
        <v>0.0017</v>
      </c>
    </row>
    <row r="2259" customFormat="false" ht="12.75" hidden="false" customHeight="false" outlineLevel="0" collapsed="false">
      <c r="A2259" s="1" t="n">
        <v>2255</v>
      </c>
      <c r="B2259" s="7" t="s">
        <v>2273</v>
      </c>
      <c r="C2259" s="2" t="n">
        <v>41503760</v>
      </c>
      <c r="D2259" s="3" t="n">
        <v>0.1386</v>
      </c>
      <c r="E2259" s="1" t="s">
        <v>22</v>
      </c>
      <c r="F2259" s="1" t="s">
        <v>33</v>
      </c>
      <c r="G2259" s="15" t="n">
        <v>0.728</v>
      </c>
      <c r="H2259" s="16" t="n">
        <v>0.4949</v>
      </c>
      <c r="I2259" s="16" t="n">
        <v>0.5365</v>
      </c>
      <c r="J2259" s="16" t="n">
        <v>0.4624</v>
      </c>
      <c r="K2259" s="16" t="n">
        <v>0.5477</v>
      </c>
      <c r="L2259" s="17" t="n">
        <v>0.1091</v>
      </c>
    </row>
    <row r="2260" customFormat="false" ht="12.75" hidden="false" customHeight="false" outlineLevel="0" collapsed="false">
      <c r="A2260" s="1" t="n">
        <v>2256</v>
      </c>
      <c r="B2260" s="7" t="s">
        <v>2274</v>
      </c>
      <c r="C2260" s="2" t="n">
        <v>41509332</v>
      </c>
      <c r="D2260" s="3" t="n">
        <v>0.0811</v>
      </c>
      <c r="E2260" s="1" t="s">
        <v>25</v>
      </c>
      <c r="F2260" s="1" t="n">
        <v>2054</v>
      </c>
      <c r="G2260" s="15" t="n">
        <v>0.7507</v>
      </c>
      <c r="H2260" s="16" t="n">
        <v>-0.2137</v>
      </c>
      <c r="I2260" s="16" t="n">
        <v>0.8336</v>
      </c>
      <c r="J2260" s="16" t="n">
        <v>-0.7698</v>
      </c>
      <c r="K2260" s="16" t="n">
        <v>0.2716</v>
      </c>
      <c r="L2260" s="17" t="n">
        <v>0.36</v>
      </c>
    </row>
    <row r="2261" customFormat="false" ht="12.75" hidden="false" customHeight="false" outlineLevel="0" collapsed="false">
      <c r="A2261" s="1" t="n">
        <v>2257</v>
      </c>
      <c r="B2261" s="7" t="s">
        <v>2275</v>
      </c>
      <c r="C2261" s="2" t="n">
        <v>41514346</v>
      </c>
      <c r="D2261" s="3" t="n">
        <v>0.4374</v>
      </c>
      <c r="E2261" s="1" t="s">
        <v>22</v>
      </c>
      <c r="F2261" s="1" t="n">
        <v>2055</v>
      </c>
      <c r="G2261" s="15" t="n">
        <v>-0.9784</v>
      </c>
      <c r="H2261" s="16" t="n">
        <v>-0.8646</v>
      </c>
      <c r="I2261" s="16" t="n">
        <v>0.8886</v>
      </c>
      <c r="J2261" s="16" t="n">
        <v>-0.9306</v>
      </c>
      <c r="K2261" s="16" t="n">
        <v>0.5306</v>
      </c>
      <c r="L2261" s="17" t="n">
        <v>0.8107</v>
      </c>
    </row>
    <row r="2262" customFormat="false" ht="12.75" hidden="false" customHeight="false" outlineLevel="0" collapsed="false">
      <c r="A2262" s="1" t="n">
        <v>2258</v>
      </c>
      <c r="B2262" s="7" t="s">
        <v>2276</v>
      </c>
      <c r="C2262" s="2" t="n">
        <v>41515087</v>
      </c>
      <c r="D2262" s="3" t="n">
        <v>0.1664</v>
      </c>
      <c r="E2262" s="1" t="s">
        <v>25</v>
      </c>
      <c r="F2262" s="1" t="n">
        <v>2055</v>
      </c>
      <c r="G2262" s="15" t="n">
        <v>0.6112</v>
      </c>
      <c r="H2262" s="16" t="n">
        <v>0.5434</v>
      </c>
      <c r="I2262" s="16" t="n">
        <v>0.4524</v>
      </c>
      <c r="J2262" s="16" t="n">
        <v>0.2435</v>
      </c>
      <c r="K2262" s="16" t="n">
        <v>0.8369</v>
      </c>
      <c r="L2262" s="17" t="n">
        <v>0.0853</v>
      </c>
    </row>
    <row r="2263" customFormat="false" ht="12.75" hidden="false" customHeight="false" outlineLevel="0" collapsed="false">
      <c r="A2263" s="1" t="n">
        <v>2259</v>
      </c>
      <c r="B2263" s="7" t="s">
        <v>2277</v>
      </c>
      <c r="C2263" s="2" t="n">
        <v>41516634</v>
      </c>
      <c r="D2263" s="3" t="n">
        <v>0.3569</v>
      </c>
      <c r="E2263" s="1" t="s">
        <v>25</v>
      </c>
      <c r="F2263" s="1" t="n">
        <v>2055</v>
      </c>
      <c r="G2263" s="15" t="n">
        <v>-0.7824</v>
      </c>
      <c r="H2263" s="16" t="n">
        <v>0.5945</v>
      </c>
      <c r="I2263" s="16" t="n">
        <v>0.9845</v>
      </c>
      <c r="J2263" s="16" t="n">
        <v>-0.977</v>
      </c>
      <c r="K2263" s="16" t="n">
        <v>-0.9442</v>
      </c>
      <c r="L2263" s="17" t="n">
        <v>-0.8365</v>
      </c>
    </row>
    <row r="2264" customFormat="false" ht="12.75" hidden="false" customHeight="false" outlineLevel="0" collapsed="false">
      <c r="A2264" s="1" t="n">
        <v>2260</v>
      </c>
      <c r="B2264" s="7" t="s">
        <v>2278</v>
      </c>
      <c r="C2264" s="2" t="n">
        <v>41518379</v>
      </c>
      <c r="D2264" s="3" t="n">
        <v>0.0554</v>
      </c>
      <c r="E2264" s="1" t="s">
        <v>22</v>
      </c>
      <c r="F2264" s="1" t="n">
        <v>2055</v>
      </c>
      <c r="G2264" s="15" t="n">
        <v>-0.9898</v>
      </c>
      <c r="H2264" s="16" t="n">
        <v>-0.5053</v>
      </c>
      <c r="I2264" s="16" t="n">
        <v>0.869</v>
      </c>
      <c r="J2264" s="16" t="n">
        <v>-0.4993</v>
      </c>
      <c r="K2264" s="16" t="n">
        <v>0.2424</v>
      </c>
      <c r="L2264" s="17" t="n">
        <v>0.9182</v>
      </c>
    </row>
    <row r="2265" customFormat="false" ht="12.75" hidden="false" customHeight="false" outlineLevel="0" collapsed="false">
      <c r="A2265" s="1" t="n">
        <v>2261</v>
      </c>
      <c r="B2265" s="7" t="s">
        <v>2279</v>
      </c>
      <c r="C2265" s="2" t="n">
        <v>41549830</v>
      </c>
      <c r="D2265" s="3" t="n">
        <v>0.1881</v>
      </c>
      <c r="E2265" s="1" t="s">
        <v>22</v>
      </c>
      <c r="F2265" s="1" t="n">
        <v>2057</v>
      </c>
      <c r="G2265" s="15" t="n">
        <v>0.3361</v>
      </c>
      <c r="H2265" s="16" t="n">
        <v>-0.464</v>
      </c>
      <c r="I2265" s="16" t="n">
        <v>0.1721</v>
      </c>
      <c r="J2265" s="16" t="n">
        <v>0.2869</v>
      </c>
      <c r="K2265" s="16" t="n">
        <v>0.4757</v>
      </c>
      <c r="L2265" s="17" t="n">
        <v>0.7768</v>
      </c>
    </row>
    <row r="2266" customFormat="false" ht="12.75" hidden="false" customHeight="false" outlineLevel="0" collapsed="false">
      <c r="A2266" s="1" t="n">
        <v>2262</v>
      </c>
      <c r="B2266" s="7" t="s">
        <v>2280</v>
      </c>
      <c r="C2266" s="2" t="n">
        <v>41550874</v>
      </c>
      <c r="D2266" s="3" t="n">
        <v>0.4298</v>
      </c>
      <c r="E2266" s="1" t="s">
        <v>22</v>
      </c>
      <c r="F2266" s="1" t="n">
        <v>2057</v>
      </c>
      <c r="G2266" s="15" t="n">
        <v>-0.1732</v>
      </c>
      <c r="H2266" s="16" t="n">
        <v>-0.2931</v>
      </c>
      <c r="I2266" s="16" t="n">
        <v>-0.5377</v>
      </c>
      <c r="J2266" s="16" t="n">
        <v>-0.4836</v>
      </c>
      <c r="K2266" s="16" t="n">
        <v>-0.5681</v>
      </c>
      <c r="L2266" s="17" t="n">
        <v>-0.0311</v>
      </c>
    </row>
    <row r="2267" customFormat="false" ht="12.75" hidden="false" customHeight="false" outlineLevel="0" collapsed="false">
      <c r="A2267" s="1" t="n">
        <v>2263</v>
      </c>
      <c r="B2267" s="7" t="s">
        <v>2281</v>
      </c>
      <c r="C2267" s="2" t="n">
        <v>41554208</v>
      </c>
      <c r="D2267" s="3" t="n">
        <v>0.2102</v>
      </c>
      <c r="E2267" s="1" t="s">
        <v>25</v>
      </c>
      <c r="F2267" s="1" t="n">
        <v>2057</v>
      </c>
      <c r="G2267" s="15" t="n">
        <v>-0.6396</v>
      </c>
      <c r="H2267" s="16" t="n">
        <v>0.5936</v>
      </c>
      <c r="I2267" s="16" t="n">
        <v>-0.7859</v>
      </c>
      <c r="J2267" s="16" t="n">
        <v>-0.3547</v>
      </c>
      <c r="K2267" s="16" t="n">
        <v>-0.0916</v>
      </c>
      <c r="L2267" s="17" t="n">
        <v>0.4756</v>
      </c>
    </row>
    <row r="2268" customFormat="false" ht="12.75" hidden="false" customHeight="false" outlineLevel="0" collapsed="false">
      <c r="A2268" s="1" t="n">
        <v>2264</v>
      </c>
      <c r="B2268" s="7" t="s">
        <v>2282</v>
      </c>
      <c r="C2268" s="2" t="n">
        <v>41555821</v>
      </c>
      <c r="D2268" s="3" t="n">
        <v>0.1342</v>
      </c>
      <c r="E2268" s="1" t="s">
        <v>18</v>
      </c>
      <c r="F2268" s="1" t="n">
        <v>2058</v>
      </c>
      <c r="G2268" s="15" t="n">
        <v>0.2844</v>
      </c>
      <c r="H2268" s="16" t="n">
        <v>-0.6349</v>
      </c>
      <c r="I2268" s="16" t="n">
        <v>0.562</v>
      </c>
      <c r="J2268" s="16" t="n">
        <v>0.3462</v>
      </c>
      <c r="K2268" s="16" t="n">
        <v>0.5661</v>
      </c>
      <c r="L2268" s="17" t="n">
        <v>-0.9189</v>
      </c>
    </row>
    <row r="2269" customFormat="false" ht="12.75" hidden="false" customHeight="false" outlineLevel="0" collapsed="false">
      <c r="A2269" s="1" t="n">
        <v>2265</v>
      </c>
      <c r="B2269" s="7" t="s">
        <v>2283</v>
      </c>
      <c r="C2269" s="2" t="n">
        <v>41558668</v>
      </c>
      <c r="D2269" s="3" t="n">
        <v>0.483</v>
      </c>
      <c r="E2269" s="1" t="s">
        <v>18</v>
      </c>
      <c r="F2269" s="1" t="n">
        <v>2059</v>
      </c>
      <c r="G2269" s="15" t="n">
        <v>-0.8951</v>
      </c>
      <c r="H2269" s="16" t="n">
        <v>0.4792</v>
      </c>
      <c r="I2269" s="16" t="n">
        <v>-0.5098</v>
      </c>
      <c r="J2269" s="16" t="n">
        <v>-0.7575</v>
      </c>
      <c r="K2269" s="16" t="n">
        <v>-0.5127</v>
      </c>
      <c r="L2269" s="17" t="n">
        <v>0.1704</v>
      </c>
    </row>
    <row r="2270" customFormat="false" ht="12.75" hidden="false" customHeight="false" outlineLevel="0" collapsed="false">
      <c r="A2270" s="1" t="n">
        <v>2266</v>
      </c>
      <c r="B2270" s="7" t="s">
        <v>2284</v>
      </c>
      <c r="C2270" s="2" t="n">
        <v>41562402</v>
      </c>
      <c r="D2270" s="3" t="n">
        <v>0.0617</v>
      </c>
      <c r="E2270" s="1" t="s">
        <v>25</v>
      </c>
      <c r="F2270" s="1" t="n">
        <v>2059</v>
      </c>
      <c r="G2270" s="15" t="n">
        <v>0.2946</v>
      </c>
      <c r="H2270" s="16" t="n">
        <v>-0.7695</v>
      </c>
      <c r="I2270" s="16" t="n">
        <v>-0.7109</v>
      </c>
      <c r="J2270" s="16" t="n">
        <v>0.4735</v>
      </c>
      <c r="K2270" s="16" t="n">
        <v>0.4213</v>
      </c>
      <c r="L2270" s="17" t="n">
        <v>0.6312</v>
      </c>
    </row>
    <row r="2271" customFormat="false" ht="12.75" hidden="false" customHeight="false" outlineLevel="0" collapsed="false">
      <c r="A2271" s="1" t="n">
        <v>2267</v>
      </c>
      <c r="B2271" s="7" t="s">
        <v>2285</v>
      </c>
      <c r="C2271" s="2" t="n">
        <v>41565296</v>
      </c>
      <c r="D2271" s="3" t="n">
        <v>0.0725</v>
      </c>
      <c r="E2271" s="1" t="s">
        <v>25</v>
      </c>
      <c r="F2271" s="1" t="n">
        <v>2059</v>
      </c>
      <c r="G2271" s="15" t="n">
        <v>0.7166</v>
      </c>
      <c r="H2271" s="16" t="n">
        <v>-0.7217</v>
      </c>
      <c r="I2271" s="16" t="n">
        <v>0.201</v>
      </c>
      <c r="J2271" s="16" t="n">
        <v>0.5829</v>
      </c>
      <c r="K2271" s="16" t="n">
        <v>-0.9385</v>
      </c>
      <c r="L2271" s="17" t="n">
        <v>-0.5069</v>
      </c>
    </row>
    <row r="2272" customFormat="false" ht="12.75" hidden="false" customHeight="false" outlineLevel="0" collapsed="false">
      <c r="A2272" s="1" t="n">
        <v>2268</v>
      </c>
      <c r="B2272" s="7" t="s">
        <v>2286</v>
      </c>
      <c r="C2272" s="2" t="n">
        <v>41584242</v>
      </c>
      <c r="D2272" s="3" t="n">
        <v>0.4571</v>
      </c>
      <c r="E2272" s="1" t="s">
        <v>18</v>
      </c>
      <c r="F2272" s="1" t="n">
        <v>2060</v>
      </c>
      <c r="G2272" s="15" t="n">
        <v>-0.8129</v>
      </c>
      <c r="H2272" s="16" t="n">
        <v>-0.4841</v>
      </c>
      <c r="I2272" s="16" t="n">
        <v>0.9785</v>
      </c>
      <c r="J2272" s="16" t="n">
        <v>-0.7658</v>
      </c>
      <c r="K2272" s="16" t="n">
        <v>0.7071</v>
      </c>
      <c r="L2272" s="17" t="n">
        <v>-0.2854</v>
      </c>
    </row>
    <row r="2273" customFormat="false" ht="12.75" hidden="false" customHeight="false" outlineLevel="0" collapsed="false">
      <c r="A2273" s="1" t="n">
        <v>2269</v>
      </c>
      <c r="B2273" s="7" t="s">
        <v>2287</v>
      </c>
      <c r="C2273" s="2" t="n">
        <v>41586313</v>
      </c>
      <c r="D2273" s="3" t="n">
        <v>0.398</v>
      </c>
      <c r="E2273" s="1" t="s">
        <v>15</v>
      </c>
      <c r="F2273" s="1" t="n">
        <v>2060</v>
      </c>
      <c r="G2273" s="15" t="n">
        <v>-0.3746</v>
      </c>
      <c r="H2273" s="16" t="n">
        <v>-0.4771</v>
      </c>
      <c r="I2273" s="16" t="n">
        <v>0.8763</v>
      </c>
      <c r="J2273" s="16" t="n">
        <v>-0.4741</v>
      </c>
      <c r="K2273" s="16" t="n">
        <v>-0.9319</v>
      </c>
      <c r="L2273" s="17" t="n">
        <v>-0.1203</v>
      </c>
    </row>
    <row r="2274" customFormat="false" ht="12.75" hidden="false" customHeight="false" outlineLevel="0" collapsed="false">
      <c r="A2274" s="1" t="n">
        <v>2270</v>
      </c>
      <c r="B2274" s="7" t="s">
        <v>2288</v>
      </c>
      <c r="C2274" s="2" t="n">
        <v>41657779</v>
      </c>
      <c r="D2274" s="3" t="n">
        <v>0.4804</v>
      </c>
      <c r="E2274" s="1" t="s">
        <v>18</v>
      </c>
      <c r="F2274" s="1" t="n">
        <v>2063</v>
      </c>
      <c r="G2274" s="15" t="n">
        <v>0.5961</v>
      </c>
      <c r="H2274" s="16" t="n">
        <v>0.5111</v>
      </c>
      <c r="I2274" s="16" t="n">
        <v>0.4682</v>
      </c>
      <c r="J2274" s="16" t="n">
        <v>0.0348</v>
      </c>
      <c r="K2274" s="16" t="n">
        <v>0.5765</v>
      </c>
      <c r="L2274" s="17" t="n">
        <v>0.2092</v>
      </c>
    </row>
    <row r="2275" customFormat="false" ht="12.75" hidden="false" customHeight="false" outlineLevel="0" collapsed="false">
      <c r="A2275" s="1" t="n">
        <v>2271</v>
      </c>
      <c r="B2275" s="7" t="s">
        <v>2289</v>
      </c>
      <c r="C2275" s="2" t="n">
        <v>41661862</v>
      </c>
      <c r="D2275" s="3" t="n">
        <v>0.3877</v>
      </c>
      <c r="E2275" s="1" t="s">
        <v>22</v>
      </c>
      <c r="F2275" s="1" t="n">
        <v>2063</v>
      </c>
      <c r="G2275" s="15" t="n">
        <v>-0.208</v>
      </c>
      <c r="H2275" s="16" t="n">
        <v>-0.4636</v>
      </c>
      <c r="I2275" s="16" t="n">
        <v>-0.8746</v>
      </c>
      <c r="J2275" s="16" t="n">
        <v>-0.0369</v>
      </c>
      <c r="K2275" s="16" t="n">
        <v>-0.6184</v>
      </c>
      <c r="L2275" s="17" t="n">
        <v>-0.1842</v>
      </c>
    </row>
    <row r="2276" customFormat="false" ht="12.75" hidden="false" customHeight="false" outlineLevel="0" collapsed="false">
      <c r="A2276" s="1" t="n">
        <v>2272</v>
      </c>
      <c r="B2276" s="7" t="s">
        <v>2290</v>
      </c>
      <c r="C2276" s="2" t="n">
        <v>41662476</v>
      </c>
      <c r="D2276" s="3" t="n">
        <v>0.2491</v>
      </c>
      <c r="E2276" s="1" t="s">
        <v>15</v>
      </c>
      <c r="F2276" s="1" t="n">
        <v>2063</v>
      </c>
      <c r="G2276" s="15" t="n">
        <v>-0.482</v>
      </c>
      <c r="H2276" s="16" t="n">
        <v>-0.3517</v>
      </c>
      <c r="I2276" s="16" t="n">
        <v>0.6762</v>
      </c>
      <c r="J2276" s="16" t="n">
        <v>-0.1451</v>
      </c>
      <c r="K2276" s="16" t="n">
        <v>0.8646</v>
      </c>
      <c r="L2276" s="17" t="n">
        <v>-0.3455</v>
      </c>
    </row>
    <row r="2277" customFormat="false" ht="12.75" hidden="false" customHeight="false" outlineLevel="0" collapsed="false">
      <c r="A2277" s="1" t="n">
        <v>2273</v>
      </c>
      <c r="B2277" s="7" t="s">
        <v>2291</v>
      </c>
      <c r="C2277" s="2" t="n">
        <v>41664615</v>
      </c>
      <c r="D2277" s="3" t="n">
        <v>0.1279</v>
      </c>
      <c r="E2277" s="1" t="s">
        <v>18</v>
      </c>
      <c r="F2277" s="1" t="n">
        <v>2064</v>
      </c>
      <c r="G2277" s="15" t="n">
        <v>0.3051</v>
      </c>
      <c r="H2277" s="16" t="n">
        <v>0.4445</v>
      </c>
      <c r="I2277" s="16" t="n">
        <v>-0.2164</v>
      </c>
      <c r="J2277" s="16" t="n">
        <v>-0.9611</v>
      </c>
      <c r="K2277" s="16" t="n">
        <v>-0.7177</v>
      </c>
      <c r="L2277" s="17" t="n">
        <v>0.3869</v>
      </c>
    </row>
    <row r="2278" customFormat="false" ht="12.75" hidden="false" customHeight="false" outlineLevel="0" collapsed="false">
      <c r="A2278" s="1" t="n">
        <v>2274</v>
      </c>
      <c r="B2278" s="7" t="s">
        <v>2292</v>
      </c>
      <c r="C2278" s="2" t="n">
        <v>41668000</v>
      </c>
      <c r="D2278" s="3" t="n">
        <v>0.2764</v>
      </c>
      <c r="E2278" s="1" t="s">
        <v>22</v>
      </c>
      <c r="F2278" s="1" t="n">
        <v>2065</v>
      </c>
      <c r="G2278" s="15" t="n">
        <v>-0.8889</v>
      </c>
      <c r="H2278" s="16" t="n">
        <v>-0.5991</v>
      </c>
      <c r="I2278" s="16" t="n">
        <v>0.6236</v>
      </c>
      <c r="J2278" s="16" t="n">
        <v>-0.1328</v>
      </c>
      <c r="K2278" s="16" t="n">
        <v>-0.8373</v>
      </c>
      <c r="L2278" s="17" t="n">
        <v>-0.6648</v>
      </c>
    </row>
    <row r="2279" customFormat="false" ht="12.75" hidden="false" customHeight="false" outlineLevel="0" collapsed="false">
      <c r="A2279" s="1" t="n">
        <v>2275</v>
      </c>
      <c r="B2279" s="7" t="s">
        <v>2293</v>
      </c>
      <c r="C2279" s="2" t="n">
        <v>41674267</v>
      </c>
      <c r="D2279" s="3" t="n">
        <v>0.1417</v>
      </c>
      <c r="E2279" s="1" t="s">
        <v>18</v>
      </c>
      <c r="F2279" s="1" t="n">
        <v>2065</v>
      </c>
      <c r="G2279" s="15" t="n">
        <v>0.3673</v>
      </c>
      <c r="H2279" s="16" t="n">
        <v>0.4269</v>
      </c>
      <c r="I2279" s="16" t="n">
        <v>-0.9535</v>
      </c>
      <c r="J2279" s="16" t="n">
        <v>0.6373</v>
      </c>
      <c r="K2279" s="16" t="n">
        <v>0.8233</v>
      </c>
      <c r="L2279" s="17" t="n">
        <v>0.5708</v>
      </c>
    </row>
    <row r="2280" customFormat="false" ht="12.75" hidden="false" customHeight="false" outlineLevel="0" collapsed="false">
      <c r="A2280" s="1" t="n">
        <v>2276</v>
      </c>
      <c r="B2280" s="7" t="s">
        <v>2294</v>
      </c>
      <c r="C2280" s="2" t="n">
        <v>41698721</v>
      </c>
      <c r="D2280" s="3" t="n">
        <v>0.2875</v>
      </c>
      <c r="E2280" s="1" t="s">
        <v>22</v>
      </c>
      <c r="F2280" s="1" t="n">
        <v>2066</v>
      </c>
      <c r="G2280" s="15" t="n">
        <v>0.502</v>
      </c>
      <c r="H2280" s="16" t="n">
        <v>0.971</v>
      </c>
      <c r="I2280" s="16" t="n">
        <v>0.3574</v>
      </c>
      <c r="J2280" s="16" t="n">
        <v>-0.2714</v>
      </c>
      <c r="K2280" s="16" t="n">
        <v>0.9476</v>
      </c>
      <c r="L2280" s="17" t="n">
        <v>0.7844</v>
      </c>
    </row>
    <row r="2281" customFormat="false" ht="12.75" hidden="false" customHeight="false" outlineLevel="0" collapsed="false">
      <c r="A2281" s="1" t="n">
        <v>2277</v>
      </c>
      <c r="B2281" s="7" t="s">
        <v>2295</v>
      </c>
      <c r="C2281" s="2" t="n">
        <v>41715021</v>
      </c>
      <c r="D2281" s="3" t="n">
        <v>0.3497</v>
      </c>
      <c r="E2281" s="1" t="s">
        <v>15</v>
      </c>
      <c r="F2281" s="1" t="n">
        <v>2066</v>
      </c>
      <c r="G2281" s="15" t="n">
        <v>0.0421</v>
      </c>
      <c r="H2281" s="16" t="n">
        <v>0.4368</v>
      </c>
      <c r="I2281" s="16" t="n">
        <v>0.6678</v>
      </c>
      <c r="J2281" s="16" t="n">
        <v>-0.9463</v>
      </c>
      <c r="K2281" s="16" t="n">
        <v>0.4798</v>
      </c>
      <c r="L2281" s="17" t="n">
        <v>0.1543</v>
      </c>
    </row>
    <row r="2282" customFormat="false" ht="12.75" hidden="false" customHeight="false" outlineLevel="0" collapsed="false">
      <c r="A2282" s="1" t="n">
        <v>2278</v>
      </c>
      <c r="B2282" s="7" t="s">
        <v>2296</v>
      </c>
      <c r="C2282" s="2" t="n">
        <v>41722751</v>
      </c>
      <c r="D2282" s="3" t="n">
        <v>0.202</v>
      </c>
      <c r="E2282" s="1" t="s">
        <v>22</v>
      </c>
      <c r="F2282" s="1" t="n">
        <v>2066</v>
      </c>
      <c r="G2282" s="15" t="n">
        <v>0.0798</v>
      </c>
      <c r="H2282" s="16" t="n">
        <v>0.7562</v>
      </c>
      <c r="I2282" s="16" t="n">
        <v>0.2373</v>
      </c>
      <c r="J2282" s="16" t="n">
        <v>0.6699</v>
      </c>
      <c r="K2282" s="16" t="n">
        <v>0.2077</v>
      </c>
      <c r="L2282" s="17" t="n">
        <v>0.1947</v>
      </c>
    </row>
    <row r="2283" customFormat="false" ht="12.75" hidden="false" customHeight="false" outlineLevel="0" collapsed="false">
      <c r="A2283" s="1" t="n">
        <v>2279</v>
      </c>
      <c r="B2283" s="7" t="s">
        <v>2297</v>
      </c>
      <c r="C2283" s="2" t="n">
        <v>41724022</v>
      </c>
      <c r="D2283" s="3" t="n">
        <v>0.4356</v>
      </c>
      <c r="E2283" s="1" t="s">
        <v>25</v>
      </c>
      <c r="F2283" s="1" t="n">
        <v>2066</v>
      </c>
      <c r="G2283" s="15" t="n">
        <v>0.1134</v>
      </c>
      <c r="H2283" s="16" t="n">
        <v>0.6798</v>
      </c>
      <c r="I2283" s="16" t="n">
        <v>0.399</v>
      </c>
      <c r="J2283" s="16" t="n">
        <v>0.8534</v>
      </c>
      <c r="K2283" s="16" t="n">
        <v>0.5043</v>
      </c>
      <c r="L2283" s="17" t="n">
        <v>0.1363</v>
      </c>
    </row>
    <row r="2284" customFormat="false" ht="12.75" hidden="false" customHeight="false" outlineLevel="0" collapsed="false">
      <c r="A2284" s="1" t="n">
        <v>2280</v>
      </c>
      <c r="B2284" s="7" t="s">
        <v>2298</v>
      </c>
      <c r="C2284" s="2" t="n">
        <v>41725116</v>
      </c>
      <c r="D2284" s="3" t="n">
        <v>0.3497</v>
      </c>
      <c r="E2284" s="1" t="s">
        <v>25</v>
      </c>
      <c r="F2284" s="1" t="n">
        <v>2066</v>
      </c>
      <c r="G2284" s="15" t="n">
        <v>0.0261</v>
      </c>
      <c r="H2284" s="16" t="n">
        <v>0.3106</v>
      </c>
      <c r="I2284" s="16" t="n">
        <v>0.5346</v>
      </c>
      <c r="J2284" s="16" t="n">
        <v>0.8102</v>
      </c>
      <c r="K2284" s="16" t="n">
        <v>0.326</v>
      </c>
      <c r="L2284" s="17" t="n">
        <v>0.1058</v>
      </c>
    </row>
    <row r="2285" customFormat="false" ht="12.75" hidden="false" customHeight="false" outlineLevel="0" collapsed="false">
      <c r="A2285" s="1" t="n">
        <v>2281</v>
      </c>
      <c r="B2285" s="7" t="s">
        <v>2299</v>
      </c>
      <c r="C2285" s="2" t="n">
        <v>41754177</v>
      </c>
      <c r="D2285" s="3" t="n">
        <v>0.4419</v>
      </c>
      <c r="E2285" s="1" t="s">
        <v>18</v>
      </c>
      <c r="F2285" s="1" t="n">
        <v>2066</v>
      </c>
      <c r="G2285" s="15" t="n">
        <v>0.1011</v>
      </c>
      <c r="H2285" s="16" t="n">
        <v>0.6455</v>
      </c>
      <c r="I2285" s="16" t="n">
        <v>0.4292</v>
      </c>
      <c r="J2285" s="16" t="n">
        <v>0.7267</v>
      </c>
      <c r="K2285" s="16" t="n">
        <v>0.4999</v>
      </c>
      <c r="L2285" s="17" t="n">
        <v>0.1845</v>
      </c>
    </row>
    <row r="2286" customFormat="false" ht="12.75" hidden="false" customHeight="false" outlineLevel="0" collapsed="false">
      <c r="A2286" s="1" t="n">
        <v>2282</v>
      </c>
      <c r="B2286" s="7" t="s">
        <v>2300</v>
      </c>
      <c r="C2286" s="2" t="n">
        <v>41754715</v>
      </c>
      <c r="D2286" s="3" t="n">
        <v>0.2335</v>
      </c>
      <c r="E2286" s="1" t="s">
        <v>15</v>
      </c>
      <c r="F2286" s="1" t="n">
        <v>2067</v>
      </c>
      <c r="G2286" s="15" t="n">
        <v>0.8053</v>
      </c>
      <c r="H2286" s="16" t="n">
        <v>0.7428</v>
      </c>
      <c r="I2286" s="16" t="n">
        <v>-0.8667</v>
      </c>
      <c r="J2286" s="16" t="n">
        <v>-0.9791</v>
      </c>
      <c r="K2286" s="16" t="n">
        <v>-0.686</v>
      </c>
      <c r="L2286" s="17" t="n">
        <v>0.6446</v>
      </c>
    </row>
    <row r="2287" customFormat="false" ht="12.75" hidden="false" customHeight="false" outlineLevel="0" collapsed="false">
      <c r="A2287" s="1" t="n">
        <v>2283</v>
      </c>
      <c r="B2287" s="7" t="s">
        <v>2301</v>
      </c>
      <c r="C2287" s="2" t="n">
        <v>41759466</v>
      </c>
      <c r="D2287" s="3" t="n">
        <v>0.1487</v>
      </c>
      <c r="E2287" s="1" t="s">
        <v>22</v>
      </c>
      <c r="F2287" s="1" t="n">
        <v>2067</v>
      </c>
      <c r="G2287" s="15" t="n">
        <v>-0.4414</v>
      </c>
      <c r="H2287" s="16" t="n">
        <v>-0.3055</v>
      </c>
      <c r="I2287" s="16" t="n">
        <v>-0.3794</v>
      </c>
      <c r="J2287" s="16" t="n">
        <v>-0.3908</v>
      </c>
      <c r="K2287" s="16" t="n">
        <v>-0.1394</v>
      </c>
      <c r="L2287" s="17" t="n">
        <v>-0.8662</v>
      </c>
    </row>
    <row r="2288" customFormat="false" ht="12.75" hidden="false" customHeight="false" outlineLevel="0" collapsed="false">
      <c r="A2288" s="1" t="n">
        <v>2284</v>
      </c>
      <c r="B2288" s="7" t="s">
        <v>2302</v>
      </c>
      <c r="C2288" s="2" t="n">
        <v>41760787</v>
      </c>
      <c r="D2288" s="3" t="n">
        <v>0.0658</v>
      </c>
      <c r="E2288" s="1" t="s">
        <v>25</v>
      </c>
      <c r="F2288" s="1" t="n">
        <v>2067</v>
      </c>
      <c r="G2288" s="15" t="n">
        <v>0.9853</v>
      </c>
      <c r="H2288" s="16" t="n">
        <v>-0.7805</v>
      </c>
      <c r="I2288" s="16" t="n">
        <v>-0.0646</v>
      </c>
      <c r="J2288" s="16" t="n">
        <v>-0.2372</v>
      </c>
      <c r="K2288" s="16" t="n">
        <v>-0.1133</v>
      </c>
      <c r="L2288" s="17" t="n">
        <v>0.6599</v>
      </c>
    </row>
    <row r="2289" customFormat="false" ht="12.75" hidden="false" customHeight="false" outlineLevel="0" collapsed="false">
      <c r="A2289" s="1" t="n">
        <v>2285</v>
      </c>
      <c r="B2289" s="7" t="s">
        <v>2303</v>
      </c>
      <c r="C2289" s="2" t="n">
        <v>41795226</v>
      </c>
      <c r="D2289" s="3" t="n">
        <v>0.1798</v>
      </c>
      <c r="E2289" s="1" t="s">
        <v>25</v>
      </c>
      <c r="F2289" s="1" t="n">
        <v>2067</v>
      </c>
      <c r="G2289" s="15" t="n">
        <v>-0.3462</v>
      </c>
      <c r="H2289" s="16" t="n">
        <v>0.3683</v>
      </c>
      <c r="I2289" s="16" t="n">
        <v>-0.551</v>
      </c>
      <c r="J2289" s="16" t="n">
        <v>-0.7201</v>
      </c>
      <c r="K2289" s="16" t="n">
        <v>-0.2835</v>
      </c>
      <c r="L2289" s="17" t="n">
        <v>-0.2922</v>
      </c>
    </row>
    <row r="2290" customFormat="false" ht="12.75" hidden="false" customHeight="false" outlineLevel="0" collapsed="false">
      <c r="A2290" s="1" t="n">
        <v>2286</v>
      </c>
      <c r="B2290" s="7" t="s">
        <v>2304</v>
      </c>
      <c r="C2290" s="2" t="n">
        <v>41800757</v>
      </c>
      <c r="D2290" s="3" t="n">
        <v>0.1702</v>
      </c>
      <c r="E2290" s="1" t="s">
        <v>22</v>
      </c>
      <c r="F2290" s="1" t="n">
        <v>2067</v>
      </c>
      <c r="G2290" s="15" t="n">
        <v>0.4374</v>
      </c>
      <c r="H2290" s="16" t="n">
        <v>0.7286</v>
      </c>
      <c r="I2290" s="16" t="n">
        <v>0.4926</v>
      </c>
      <c r="J2290" s="16" t="n">
        <v>-0.8957</v>
      </c>
      <c r="K2290" s="16" t="n">
        <v>0.3137</v>
      </c>
      <c r="L2290" s="17" t="n">
        <v>0.874</v>
      </c>
    </row>
    <row r="2291" customFormat="false" ht="12.75" hidden="false" customHeight="false" outlineLevel="0" collapsed="false">
      <c r="A2291" s="1" t="n">
        <v>2287</v>
      </c>
      <c r="B2291" s="7" t="s">
        <v>2305</v>
      </c>
      <c r="C2291" s="2" t="n">
        <v>41810575</v>
      </c>
      <c r="D2291" s="3" t="n">
        <v>0.1783</v>
      </c>
      <c r="E2291" s="1" t="s">
        <v>15</v>
      </c>
      <c r="F2291" s="1" t="s">
        <v>33</v>
      </c>
      <c r="G2291" s="15" t="n">
        <v>0.359</v>
      </c>
      <c r="H2291" s="16" t="n">
        <v>0.7322</v>
      </c>
      <c r="I2291" s="16" t="n">
        <v>0.5022</v>
      </c>
      <c r="J2291" s="16" t="n">
        <v>0.5196</v>
      </c>
      <c r="K2291" s="16" t="n">
        <v>0.7067</v>
      </c>
      <c r="L2291" s="17" t="n">
        <v>0.3512</v>
      </c>
    </row>
    <row r="2292" customFormat="false" ht="12.75" hidden="false" customHeight="false" outlineLevel="0" collapsed="false">
      <c r="A2292" s="1" t="n">
        <v>2288</v>
      </c>
      <c r="B2292" s="7" t="s">
        <v>2306</v>
      </c>
      <c r="C2292" s="2" t="n">
        <v>41811890</v>
      </c>
      <c r="D2292" s="3" t="n">
        <v>0.1288</v>
      </c>
      <c r="E2292" s="1" t="s">
        <v>22</v>
      </c>
      <c r="F2292" s="1" t="n">
        <v>2068</v>
      </c>
      <c r="G2292" s="15" t="n">
        <v>0.2775</v>
      </c>
      <c r="H2292" s="16" t="n">
        <v>0.0492</v>
      </c>
      <c r="I2292" s="16" t="n">
        <v>0.6538</v>
      </c>
      <c r="J2292" s="16" t="n">
        <v>0.5153</v>
      </c>
      <c r="K2292" s="16" t="n">
        <v>0.8978</v>
      </c>
      <c r="L2292" s="17" t="n">
        <v>0.0894</v>
      </c>
    </row>
    <row r="2293" customFormat="false" ht="12.75" hidden="false" customHeight="false" outlineLevel="0" collapsed="false">
      <c r="A2293" s="1" t="n">
        <v>2289</v>
      </c>
      <c r="B2293" s="7" t="s">
        <v>2307</v>
      </c>
      <c r="C2293" s="2" t="n">
        <v>41813225</v>
      </c>
      <c r="D2293" s="3" t="n">
        <v>0.1275</v>
      </c>
      <c r="E2293" s="1" t="s">
        <v>18</v>
      </c>
      <c r="F2293" s="1" t="n">
        <v>2068</v>
      </c>
      <c r="G2293" s="15" t="n">
        <v>-0.8136</v>
      </c>
      <c r="H2293" s="16" t="n">
        <v>0.5989</v>
      </c>
      <c r="I2293" s="16" t="n">
        <v>-0.8511</v>
      </c>
      <c r="J2293" s="16" t="n">
        <v>0.6504</v>
      </c>
      <c r="K2293" s="16" t="n">
        <v>0.6559</v>
      </c>
      <c r="L2293" s="17" t="n">
        <v>-0.4052</v>
      </c>
    </row>
    <row r="2294" customFormat="false" ht="12.75" hidden="false" customHeight="false" outlineLevel="0" collapsed="false">
      <c r="A2294" s="1" t="n">
        <v>2290</v>
      </c>
      <c r="B2294" s="7" t="s">
        <v>2308</v>
      </c>
      <c r="C2294" s="2" t="n">
        <v>41815009</v>
      </c>
      <c r="D2294" s="3" t="n">
        <v>0.0886</v>
      </c>
      <c r="E2294" s="1" t="s">
        <v>25</v>
      </c>
      <c r="F2294" s="1" t="n">
        <v>2068</v>
      </c>
      <c r="G2294" s="15" t="n">
        <v>0.9081</v>
      </c>
      <c r="H2294" s="16" t="n">
        <v>0.4749</v>
      </c>
      <c r="I2294" s="16" t="n">
        <v>0.8884</v>
      </c>
      <c r="J2294" s="16" t="n">
        <v>-0.6789</v>
      </c>
      <c r="K2294" s="16" t="n">
        <v>-0.7232</v>
      </c>
      <c r="L2294" s="17" t="n">
        <v>0.3053</v>
      </c>
    </row>
    <row r="2295" customFormat="false" ht="12.75" hidden="false" customHeight="false" outlineLevel="0" collapsed="false">
      <c r="A2295" s="1" t="n">
        <v>2291</v>
      </c>
      <c r="B2295" s="7" t="s">
        <v>2309</v>
      </c>
      <c r="C2295" s="2" t="n">
        <v>41815339</v>
      </c>
      <c r="D2295" s="3" t="n">
        <v>0.1288</v>
      </c>
      <c r="E2295" s="1" t="s">
        <v>22</v>
      </c>
      <c r="F2295" s="1" t="n">
        <v>2068</v>
      </c>
      <c r="G2295" s="15" t="n">
        <v>0.2773</v>
      </c>
      <c r="H2295" s="16" t="n">
        <v>0.0489</v>
      </c>
      <c r="I2295" s="16" t="n">
        <v>0.6538</v>
      </c>
      <c r="J2295" s="16" t="n">
        <v>0.5146</v>
      </c>
      <c r="K2295" s="16" t="n">
        <v>0.8978</v>
      </c>
      <c r="L2295" s="17" t="n">
        <v>0.0892</v>
      </c>
    </row>
    <row r="2296" customFormat="false" ht="12.75" hidden="false" customHeight="false" outlineLevel="0" collapsed="false">
      <c r="A2296" s="1" t="n">
        <v>2292</v>
      </c>
      <c r="B2296" s="7" t="s">
        <v>2310</v>
      </c>
      <c r="C2296" s="2" t="n">
        <v>41818291</v>
      </c>
      <c r="D2296" s="3" t="n">
        <v>0.443</v>
      </c>
      <c r="E2296" s="1" t="s">
        <v>18</v>
      </c>
      <c r="F2296" s="1" t="n">
        <v>2068</v>
      </c>
      <c r="G2296" s="15" t="n">
        <v>-0.5321</v>
      </c>
      <c r="H2296" s="16" t="n">
        <v>0.5081</v>
      </c>
      <c r="I2296" s="16" t="n">
        <v>0.4766</v>
      </c>
      <c r="J2296" s="16" t="n">
        <v>0.4393</v>
      </c>
      <c r="K2296" s="16" t="n">
        <v>0.3948</v>
      </c>
      <c r="L2296" s="17" t="n">
        <v>-0.3134</v>
      </c>
    </row>
    <row r="2297" customFormat="false" ht="12.75" hidden="false" customHeight="false" outlineLevel="0" collapsed="false">
      <c r="A2297" s="1" t="n">
        <v>2293</v>
      </c>
      <c r="B2297" s="7" t="s">
        <v>2311</v>
      </c>
      <c r="C2297" s="2" t="n">
        <v>41818632</v>
      </c>
      <c r="D2297" s="3" t="n">
        <v>0.3989</v>
      </c>
      <c r="E2297" s="1" t="s">
        <v>18</v>
      </c>
      <c r="F2297" s="1" t="n">
        <v>2068</v>
      </c>
      <c r="G2297" s="15" t="n">
        <v>-0.8358</v>
      </c>
      <c r="H2297" s="16" t="n">
        <v>-0.0683</v>
      </c>
      <c r="I2297" s="16" t="n">
        <v>-0.2541</v>
      </c>
      <c r="J2297" s="16" t="n">
        <v>-0.4036</v>
      </c>
      <c r="K2297" s="16" t="n">
        <v>-0.361</v>
      </c>
      <c r="L2297" s="17" t="n">
        <v>-0.792</v>
      </c>
    </row>
    <row r="2298" customFormat="false" ht="12.75" hidden="false" customHeight="false" outlineLevel="0" collapsed="false">
      <c r="A2298" s="1" t="n">
        <v>2294</v>
      </c>
      <c r="B2298" s="7" t="s">
        <v>2312</v>
      </c>
      <c r="C2298" s="2" t="n">
        <v>41834879</v>
      </c>
      <c r="D2298" s="3" t="n">
        <v>0.3873</v>
      </c>
      <c r="E2298" s="1" t="s">
        <v>15</v>
      </c>
      <c r="F2298" s="1" t="n">
        <v>2068</v>
      </c>
      <c r="G2298" s="15" t="n">
        <v>-0.8444</v>
      </c>
      <c r="H2298" s="16" t="n">
        <v>-0.1209</v>
      </c>
      <c r="I2298" s="16" t="n">
        <v>-0.2478</v>
      </c>
      <c r="J2298" s="16" t="n">
        <v>-0.2872</v>
      </c>
      <c r="K2298" s="16" t="n">
        <v>-0.6031</v>
      </c>
      <c r="L2298" s="17" t="n">
        <v>0.9614</v>
      </c>
    </row>
    <row r="2299" customFormat="false" ht="12.75" hidden="false" customHeight="false" outlineLevel="0" collapsed="false">
      <c r="A2299" s="1" t="n">
        <v>2295</v>
      </c>
      <c r="B2299" s="7" t="s">
        <v>2313</v>
      </c>
      <c r="C2299" s="2" t="n">
        <v>41839561</v>
      </c>
      <c r="D2299" s="3" t="n">
        <v>0.373</v>
      </c>
      <c r="E2299" s="1" t="s">
        <v>25</v>
      </c>
      <c r="F2299" s="1" t="n">
        <v>2069</v>
      </c>
      <c r="G2299" s="15" t="n">
        <v>-0.9169</v>
      </c>
      <c r="H2299" s="16" t="n">
        <v>-0.1233</v>
      </c>
      <c r="I2299" s="16" t="n">
        <v>-0.1486</v>
      </c>
      <c r="J2299" s="16" t="n">
        <v>-0.2806</v>
      </c>
      <c r="K2299" s="16" t="n">
        <v>-0.7681</v>
      </c>
      <c r="L2299" s="17" t="n">
        <v>-0.8212</v>
      </c>
    </row>
    <row r="2300" customFormat="false" ht="12.75" hidden="false" customHeight="false" outlineLevel="0" collapsed="false">
      <c r="A2300" s="1" t="n">
        <v>2296</v>
      </c>
      <c r="B2300" s="7" t="s">
        <v>2314</v>
      </c>
      <c r="C2300" s="2" t="n">
        <v>41842054</v>
      </c>
      <c r="D2300" s="3" t="n">
        <v>0.3851</v>
      </c>
      <c r="E2300" s="1" t="s">
        <v>22</v>
      </c>
      <c r="F2300" s="1" t="n">
        <v>2069</v>
      </c>
      <c r="G2300" s="15" t="n">
        <v>0.8909</v>
      </c>
      <c r="H2300" s="16" t="n">
        <v>-0.0992</v>
      </c>
      <c r="I2300" s="16" t="n">
        <v>-0.1438</v>
      </c>
      <c r="J2300" s="16" t="n">
        <v>-0.3949</v>
      </c>
      <c r="K2300" s="16" t="n">
        <v>-0.7414</v>
      </c>
      <c r="L2300" s="17" t="n">
        <v>0.9053</v>
      </c>
    </row>
    <row r="2301" customFormat="false" ht="12.75" hidden="false" customHeight="false" outlineLevel="0" collapsed="false">
      <c r="A2301" s="1" t="n">
        <v>2297</v>
      </c>
      <c r="B2301" s="7" t="s">
        <v>2315</v>
      </c>
      <c r="C2301" s="2" t="n">
        <v>41842413</v>
      </c>
      <c r="D2301" s="3" t="n">
        <v>0.4589</v>
      </c>
      <c r="E2301" s="1" t="s">
        <v>15</v>
      </c>
      <c r="F2301" s="1" t="n">
        <v>2069</v>
      </c>
      <c r="G2301" s="15" t="n">
        <v>0.4259</v>
      </c>
      <c r="H2301" s="16" t="n">
        <v>-0.4122</v>
      </c>
      <c r="I2301" s="16" t="n">
        <v>-0.2885</v>
      </c>
      <c r="J2301" s="16" t="n">
        <v>-0.4165</v>
      </c>
      <c r="K2301" s="16" t="n">
        <v>0.9569</v>
      </c>
      <c r="L2301" s="17" t="n">
        <v>0.447</v>
      </c>
    </row>
    <row r="2302" customFormat="false" ht="12.75" hidden="false" customHeight="false" outlineLevel="0" collapsed="false">
      <c r="A2302" s="1" t="n">
        <v>2298</v>
      </c>
      <c r="B2302" s="7" t="s">
        <v>2316</v>
      </c>
      <c r="C2302" s="2" t="n">
        <v>41842977</v>
      </c>
      <c r="D2302" s="3" t="n">
        <v>0.093</v>
      </c>
      <c r="E2302" s="1" t="s">
        <v>25</v>
      </c>
      <c r="F2302" s="1" t="n">
        <v>2070</v>
      </c>
      <c r="G2302" s="15" t="n">
        <v>0.7954</v>
      </c>
      <c r="H2302" s="16" t="n">
        <v>0.3819</v>
      </c>
      <c r="I2302" s="16" t="n">
        <v>-0.9554</v>
      </c>
      <c r="J2302" s="16" t="n">
        <v>0.9562</v>
      </c>
      <c r="K2302" s="16" t="n">
        <v>-0.7039</v>
      </c>
      <c r="L2302" s="17" t="n">
        <v>0.3949</v>
      </c>
    </row>
    <row r="2303" customFormat="false" ht="12.75" hidden="false" customHeight="false" outlineLevel="0" collapsed="false">
      <c r="A2303" s="1" t="n">
        <v>2299</v>
      </c>
      <c r="B2303" s="7" t="s">
        <v>2317</v>
      </c>
      <c r="C2303" s="2" t="n">
        <v>41845233</v>
      </c>
      <c r="D2303" s="3" t="n">
        <v>0.1699</v>
      </c>
      <c r="E2303" s="1" t="s">
        <v>22</v>
      </c>
      <c r="F2303" s="1" t="n">
        <v>2070</v>
      </c>
      <c r="G2303" s="15" t="n">
        <v>0.3355</v>
      </c>
      <c r="H2303" s="16" t="n">
        <v>0.1755</v>
      </c>
      <c r="I2303" s="16" t="n">
        <v>0.6551</v>
      </c>
      <c r="J2303" s="16" t="n">
        <v>0.8193</v>
      </c>
      <c r="K2303" s="16" t="n">
        <v>-0.8709</v>
      </c>
      <c r="L2303" s="17" t="n">
        <v>0.0771</v>
      </c>
    </row>
    <row r="2304" customFormat="false" ht="12.75" hidden="false" customHeight="false" outlineLevel="0" collapsed="false">
      <c r="A2304" s="1" t="n">
        <v>2300</v>
      </c>
      <c r="B2304" s="7" t="s">
        <v>2318</v>
      </c>
      <c r="C2304" s="2" t="n">
        <v>41845567</v>
      </c>
      <c r="D2304" s="3" t="n">
        <v>0.0833</v>
      </c>
      <c r="E2304" s="1" t="s">
        <v>22</v>
      </c>
      <c r="F2304" s="1" t="n">
        <v>2070</v>
      </c>
      <c r="G2304" s="15" t="n">
        <v>0.8786</v>
      </c>
      <c r="H2304" s="16" t="n">
        <v>0.3825</v>
      </c>
      <c r="I2304" s="16" t="n">
        <v>0.7929</v>
      </c>
      <c r="J2304" s="16" t="n">
        <v>0.9256</v>
      </c>
      <c r="K2304" s="16" t="n">
        <v>-0.6571</v>
      </c>
      <c r="L2304" s="17" t="n">
        <v>0.3607</v>
      </c>
    </row>
    <row r="2305" customFormat="false" ht="12.75" hidden="false" customHeight="false" outlineLevel="0" collapsed="false">
      <c r="A2305" s="1" t="n">
        <v>2301</v>
      </c>
      <c r="B2305" s="7" t="s">
        <v>2319</v>
      </c>
      <c r="C2305" s="2" t="n">
        <v>41849417</v>
      </c>
      <c r="D2305" s="3" t="n">
        <v>0.1266</v>
      </c>
      <c r="E2305" s="1" t="s">
        <v>25</v>
      </c>
      <c r="F2305" s="1" t="n">
        <v>2070</v>
      </c>
      <c r="G2305" s="15" t="n">
        <v>0.9723</v>
      </c>
      <c r="H2305" s="16" t="n">
        <v>0.8627</v>
      </c>
      <c r="I2305" s="16" t="n">
        <v>0.7303</v>
      </c>
      <c r="J2305" s="16" t="n">
        <v>-0.4593</v>
      </c>
      <c r="K2305" s="16" t="n">
        <v>-0.4548</v>
      </c>
      <c r="L2305" s="17" t="n">
        <v>0.191</v>
      </c>
    </row>
    <row r="2306" customFormat="false" ht="12.75" hidden="false" customHeight="false" outlineLevel="0" collapsed="false">
      <c r="A2306" s="1" t="n">
        <v>2302</v>
      </c>
      <c r="B2306" s="7" t="s">
        <v>2320</v>
      </c>
      <c r="C2306" s="2" t="n">
        <v>41868771</v>
      </c>
      <c r="D2306" s="3" t="n">
        <v>0.3752</v>
      </c>
      <c r="E2306" s="1" t="s">
        <v>15</v>
      </c>
      <c r="F2306" s="1" t="n">
        <v>2071</v>
      </c>
      <c r="G2306" s="15" t="n">
        <v>0.3778</v>
      </c>
      <c r="H2306" s="16" t="n">
        <v>-1</v>
      </c>
      <c r="I2306" s="16" t="n">
        <v>0.2314</v>
      </c>
      <c r="J2306" s="16" t="n">
        <v>0.6059</v>
      </c>
      <c r="K2306" s="16" t="n">
        <v>0.1578</v>
      </c>
      <c r="L2306" s="17" t="n">
        <v>0.5207</v>
      </c>
    </row>
    <row r="2307" customFormat="false" ht="12.75" hidden="false" customHeight="false" outlineLevel="0" collapsed="false">
      <c r="A2307" s="1" t="n">
        <v>2303</v>
      </c>
      <c r="B2307" s="7" t="s">
        <v>2321</v>
      </c>
      <c r="C2307" s="2" t="n">
        <v>41874787</v>
      </c>
      <c r="D2307" s="3" t="n">
        <v>0.0814</v>
      </c>
      <c r="E2307" s="1" t="s">
        <v>18</v>
      </c>
      <c r="F2307" s="1" t="n">
        <v>2072</v>
      </c>
      <c r="G2307" s="15" t="n">
        <v>-0.6979</v>
      </c>
      <c r="H2307" s="16" t="n">
        <v>-0.8853</v>
      </c>
      <c r="I2307" s="16" t="n">
        <v>-0.3745</v>
      </c>
      <c r="J2307" s="16" t="n">
        <v>-0.0911</v>
      </c>
      <c r="K2307" s="16" t="n">
        <v>-0.0412</v>
      </c>
      <c r="L2307" s="17" t="n">
        <v>-0.9495</v>
      </c>
    </row>
    <row r="2308" customFormat="false" ht="12.75" hidden="false" customHeight="false" outlineLevel="0" collapsed="false">
      <c r="A2308" s="1" t="n">
        <v>2304</v>
      </c>
      <c r="B2308" s="7" t="s">
        <v>2322</v>
      </c>
      <c r="C2308" s="2" t="n">
        <v>41892701</v>
      </c>
      <c r="D2308" s="3" t="n">
        <v>0.4839</v>
      </c>
      <c r="E2308" s="1" t="s">
        <v>25</v>
      </c>
      <c r="F2308" s="1" t="n">
        <v>2072</v>
      </c>
      <c r="G2308" s="15" t="n">
        <v>0.7287</v>
      </c>
      <c r="H2308" s="16" t="n">
        <v>-0.839</v>
      </c>
      <c r="I2308" s="16" t="n">
        <v>0.3218</v>
      </c>
      <c r="J2308" s="16" t="n">
        <v>-0.8888</v>
      </c>
      <c r="K2308" s="16" t="n">
        <v>0.7622</v>
      </c>
      <c r="L2308" s="17" t="n">
        <v>0.3371</v>
      </c>
    </row>
    <row r="2309" customFormat="false" ht="12.75" hidden="false" customHeight="false" outlineLevel="0" collapsed="false">
      <c r="A2309" s="1" t="n">
        <v>2305</v>
      </c>
      <c r="B2309" s="7" t="s">
        <v>2323</v>
      </c>
      <c r="C2309" s="2" t="n">
        <v>41903257</v>
      </c>
      <c r="D2309" s="3" t="n">
        <v>0.4096</v>
      </c>
      <c r="E2309" s="1" t="s">
        <v>15</v>
      </c>
      <c r="F2309" s="1" t="n">
        <v>2072</v>
      </c>
      <c r="G2309" s="15" t="n">
        <v>-0.4684</v>
      </c>
      <c r="H2309" s="16" t="n">
        <v>-0.3932</v>
      </c>
      <c r="I2309" s="16" t="n">
        <v>-0.2041</v>
      </c>
      <c r="J2309" s="16" t="n">
        <v>-0.6488</v>
      </c>
      <c r="K2309" s="16" t="n">
        <v>-0.8231</v>
      </c>
      <c r="L2309" s="17" t="n">
        <v>-0.7098</v>
      </c>
    </row>
    <row r="2310" customFormat="false" ht="12.75" hidden="false" customHeight="false" outlineLevel="0" collapsed="false">
      <c r="A2310" s="1" t="n">
        <v>2306</v>
      </c>
      <c r="B2310" s="7" t="s">
        <v>2324</v>
      </c>
      <c r="C2310" s="2" t="n">
        <v>41905187</v>
      </c>
      <c r="D2310" s="3" t="n">
        <v>0.4523</v>
      </c>
      <c r="E2310" s="1" t="s">
        <v>25</v>
      </c>
      <c r="F2310" s="1" t="n">
        <v>2072</v>
      </c>
      <c r="G2310" s="15" t="n">
        <v>-0.8927</v>
      </c>
      <c r="H2310" s="16" t="n">
        <v>-0.9678</v>
      </c>
      <c r="I2310" s="16" t="n">
        <v>0.3747</v>
      </c>
      <c r="J2310" s="16" t="n">
        <v>0.7058</v>
      </c>
      <c r="K2310" s="16" t="n">
        <v>0.5092</v>
      </c>
      <c r="L2310" s="17" t="n">
        <v>1</v>
      </c>
    </row>
    <row r="2311" customFormat="false" ht="12.75" hidden="false" customHeight="false" outlineLevel="0" collapsed="false">
      <c r="A2311" s="1" t="n">
        <v>2307</v>
      </c>
      <c r="B2311" s="7" t="s">
        <v>2325</v>
      </c>
      <c r="C2311" s="2" t="n">
        <v>41912387</v>
      </c>
      <c r="D2311" s="3" t="n">
        <v>0.1109</v>
      </c>
      <c r="E2311" s="1" t="s">
        <v>22</v>
      </c>
      <c r="F2311" s="1" t="n">
        <v>2072</v>
      </c>
      <c r="G2311" s="15" t="n">
        <v>-0.222</v>
      </c>
      <c r="H2311" s="16" t="n">
        <v>-0.4462</v>
      </c>
      <c r="I2311" s="16" t="n">
        <v>-0.847</v>
      </c>
      <c r="J2311" s="16" t="n">
        <v>-0.3779</v>
      </c>
      <c r="K2311" s="16" t="n">
        <v>0.8614</v>
      </c>
      <c r="L2311" s="17" t="n">
        <v>-0.9003</v>
      </c>
    </row>
    <row r="2312" customFormat="false" ht="12.75" hidden="false" customHeight="false" outlineLevel="0" collapsed="false">
      <c r="A2312" s="1" t="n">
        <v>2308</v>
      </c>
      <c r="B2312" s="7" t="s">
        <v>2326</v>
      </c>
      <c r="C2312" s="2" t="n">
        <v>41932687</v>
      </c>
      <c r="D2312" s="3" t="n">
        <v>0.1377</v>
      </c>
      <c r="E2312" s="1" t="s">
        <v>25</v>
      </c>
      <c r="F2312" s="1" t="n">
        <v>2073</v>
      </c>
      <c r="G2312" s="15" t="n">
        <v>0.2801</v>
      </c>
      <c r="H2312" s="16" t="n">
        <v>0.3938</v>
      </c>
      <c r="I2312" s="16" t="n">
        <v>0.986</v>
      </c>
      <c r="J2312" s="16" t="n">
        <v>-0.8112</v>
      </c>
      <c r="K2312" s="16" t="n">
        <v>-0.261</v>
      </c>
      <c r="L2312" s="17" t="n">
        <v>0.8714</v>
      </c>
    </row>
    <row r="2313" customFormat="false" ht="12.75" hidden="false" customHeight="false" outlineLevel="0" collapsed="false">
      <c r="A2313" s="1" t="n">
        <v>2309</v>
      </c>
      <c r="B2313" s="7" t="s">
        <v>2327</v>
      </c>
      <c r="C2313" s="2" t="n">
        <v>41940563</v>
      </c>
      <c r="D2313" s="3" t="n">
        <v>0.4114</v>
      </c>
      <c r="E2313" s="1" t="s">
        <v>25</v>
      </c>
      <c r="F2313" s="1" t="n">
        <v>2073</v>
      </c>
      <c r="G2313" s="15" t="n">
        <v>-0.5949</v>
      </c>
      <c r="H2313" s="16" t="n">
        <v>-0.482</v>
      </c>
      <c r="I2313" s="16" t="n">
        <v>-0.3702</v>
      </c>
      <c r="J2313" s="16" t="n">
        <v>-0.9136</v>
      </c>
      <c r="K2313" s="16" t="n">
        <v>-0.9877</v>
      </c>
      <c r="L2313" s="17" t="n">
        <v>0.9001</v>
      </c>
    </row>
    <row r="2314" customFormat="false" ht="12.75" hidden="false" customHeight="false" outlineLevel="0" collapsed="false">
      <c r="A2314" s="1" t="n">
        <v>2310</v>
      </c>
      <c r="B2314" s="7" t="s">
        <v>2328</v>
      </c>
      <c r="C2314" s="2" t="n">
        <v>41950434</v>
      </c>
      <c r="D2314" s="3" t="n">
        <v>0.0841</v>
      </c>
      <c r="E2314" s="1" t="s">
        <v>15</v>
      </c>
      <c r="F2314" s="1" t="n">
        <v>2073</v>
      </c>
      <c r="G2314" s="15" t="n">
        <v>-0.8419</v>
      </c>
      <c r="H2314" s="16" t="n">
        <v>0.9708</v>
      </c>
      <c r="I2314" s="16" t="n">
        <v>-0.7711</v>
      </c>
      <c r="J2314" s="16" t="n">
        <v>-0.157</v>
      </c>
      <c r="K2314" s="16" t="n">
        <v>-0.0509</v>
      </c>
      <c r="L2314" s="17" t="n">
        <v>-0.8207</v>
      </c>
    </row>
    <row r="2315" customFormat="false" ht="12.75" hidden="false" customHeight="false" outlineLevel="0" collapsed="false">
      <c r="A2315" s="1" t="n">
        <v>2311</v>
      </c>
      <c r="B2315" s="7" t="s">
        <v>2329</v>
      </c>
      <c r="C2315" s="2" t="n">
        <v>41961878</v>
      </c>
      <c r="D2315" s="3" t="n">
        <v>0.2513</v>
      </c>
      <c r="E2315" s="1" t="s">
        <v>18</v>
      </c>
      <c r="F2315" s="1" t="n">
        <v>2074</v>
      </c>
      <c r="G2315" s="15" t="n">
        <v>0.7207</v>
      </c>
      <c r="H2315" s="16" t="n">
        <v>0.7886</v>
      </c>
      <c r="I2315" s="16" t="n">
        <v>0.2705</v>
      </c>
      <c r="J2315" s="16" t="n">
        <v>0.9913</v>
      </c>
      <c r="K2315" s="16" t="n">
        <v>-0.3755</v>
      </c>
      <c r="L2315" s="17" t="n">
        <v>-0.9032</v>
      </c>
    </row>
    <row r="2316" customFormat="false" ht="12.75" hidden="false" customHeight="false" outlineLevel="0" collapsed="false">
      <c r="A2316" s="1" t="n">
        <v>2312</v>
      </c>
      <c r="B2316" s="7" t="s">
        <v>2330</v>
      </c>
      <c r="C2316" s="2" t="n">
        <v>41967493</v>
      </c>
      <c r="D2316" s="3" t="n">
        <v>0.2706</v>
      </c>
      <c r="E2316" s="1" t="s">
        <v>22</v>
      </c>
      <c r="F2316" s="1" t="n">
        <v>2074</v>
      </c>
      <c r="G2316" s="15" t="n">
        <v>0.4377</v>
      </c>
      <c r="H2316" s="16" t="n">
        <v>0.2751</v>
      </c>
      <c r="I2316" s="16" t="n">
        <v>0.3937</v>
      </c>
      <c r="J2316" s="16" t="n">
        <v>0.4339</v>
      </c>
      <c r="K2316" s="16" t="n">
        <v>0.2612</v>
      </c>
      <c r="L2316" s="17" t="n">
        <v>0.4795</v>
      </c>
    </row>
    <row r="2317" customFormat="false" ht="12.75" hidden="false" customHeight="false" outlineLevel="0" collapsed="false">
      <c r="A2317" s="1" t="n">
        <v>2313</v>
      </c>
      <c r="B2317" s="7" t="s">
        <v>2331</v>
      </c>
      <c r="C2317" s="2" t="n">
        <v>41988820</v>
      </c>
      <c r="D2317" s="3" t="n">
        <v>0.3482</v>
      </c>
      <c r="E2317" s="1" t="s">
        <v>22</v>
      </c>
      <c r="F2317" s="1" t="n">
        <v>2074</v>
      </c>
      <c r="G2317" s="15" t="n">
        <v>0.3859</v>
      </c>
      <c r="H2317" s="16" t="n">
        <v>-0.9319</v>
      </c>
      <c r="I2317" s="16" t="n">
        <v>-0.1754</v>
      </c>
      <c r="J2317" s="16" t="n">
        <v>0.8113</v>
      </c>
      <c r="K2317" s="16" t="n">
        <v>0.579</v>
      </c>
      <c r="L2317" s="17" t="n">
        <v>0.9523</v>
      </c>
    </row>
    <row r="2318" customFormat="false" ht="12.75" hidden="false" customHeight="false" outlineLevel="0" collapsed="false">
      <c r="A2318" s="1" t="n">
        <v>2314</v>
      </c>
      <c r="B2318" s="7" t="s">
        <v>2332</v>
      </c>
      <c r="C2318" s="2" t="n">
        <v>42087260</v>
      </c>
      <c r="D2318" s="3" t="n">
        <v>0.049</v>
      </c>
      <c r="E2318" s="1" t="s">
        <v>25</v>
      </c>
      <c r="F2318" s="1" t="n">
        <v>2074</v>
      </c>
      <c r="G2318" s="15" t="n">
        <v>0.3683</v>
      </c>
      <c r="H2318" s="16" t="n">
        <v>0.164</v>
      </c>
      <c r="I2318" s="16" t="n">
        <v>-0.6165</v>
      </c>
      <c r="J2318" s="16" t="n">
        <v>0.1114</v>
      </c>
      <c r="K2318" s="16" t="n">
        <v>0.0593</v>
      </c>
      <c r="L2318" s="17" t="n">
        <v>0.5639</v>
      </c>
    </row>
    <row r="2319" customFormat="false" ht="12.75" hidden="false" customHeight="false" outlineLevel="0" collapsed="false">
      <c r="A2319" s="1" t="n">
        <v>2315</v>
      </c>
      <c r="B2319" s="7" t="s">
        <v>2333</v>
      </c>
      <c r="C2319" s="2" t="n">
        <v>42163435</v>
      </c>
      <c r="D2319" s="3" t="n">
        <v>0.467</v>
      </c>
      <c r="E2319" s="1" t="s">
        <v>22</v>
      </c>
      <c r="F2319" s="1" t="n">
        <v>2079</v>
      </c>
      <c r="G2319" s="15" t="n">
        <v>-0.8588</v>
      </c>
      <c r="H2319" s="16" t="n">
        <v>-0.7378</v>
      </c>
      <c r="I2319" s="16" t="n">
        <v>0.4878</v>
      </c>
      <c r="J2319" s="16" t="n">
        <v>0.8048</v>
      </c>
      <c r="K2319" s="16" t="n">
        <v>0.2283</v>
      </c>
      <c r="L2319" s="17" t="n">
        <v>0.466</v>
      </c>
    </row>
    <row r="2320" customFormat="false" ht="12.75" hidden="false" customHeight="false" outlineLevel="0" collapsed="false">
      <c r="A2320" s="1" t="n">
        <v>2316</v>
      </c>
      <c r="B2320" s="7" t="s">
        <v>2334</v>
      </c>
      <c r="C2320" s="2" t="n">
        <v>42165112</v>
      </c>
      <c r="D2320" s="3" t="n">
        <v>0.254</v>
      </c>
      <c r="E2320" s="1" t="s">
        <v>22</v>
      </c>
      <c r="F2320" s="1" t="n">
        <v>2079</v>
      </c>
      <c r="G2320" s="15" t="n">
        <v>0.5637</v>
      </c>
      <c r="H2320" s="16" t="n">
        <v>-0.6522</v>
      </c>
      <c r="I2320" s="16" t="n">
        <v>0.0975</v>
      </c>
      <c r="J2320" s="16" t="n">
        <v>0.5211</v>
      </c>
      <c r="K2320" s="16" t="n">
        <v>0.1183</v>
      </c>
      <c r="L2320" s="17" t="n">
        <v>0.603</v>
      </c>
    </row>
    <row r="2321" customFormat="false" ht="12.75" hidden="false" customHeight="false" outlineLevel="0" collapsed="false">
      <c r="A2321" s="1" t="n">
        <v>2317</v>
      </c>
      <c r="B2321" s="7" t="s">
        <v>2335</v>
      </c>
      <c r="C2321" s="2" t="n">
        <v>42173074</v>
      </c>
      <c r="D2321" s="3" t="n">
        <v>0.2504</v>
      </c>
      <c r="E2321" s="1" t="s">
        <v>22</v>
      </c>
      <c r="F2321" s="1" t="n">
        <v>2080</v>
      </c>
      <c r="G2321" s="15" t="n">
        <v>0.9905</v>
      </c>
      <c r="H2321" s="16" t="n">
        <v>-0.4929</v>
      </c>
      <c r="I2321" s="16" t="n">
        <v>-0.9686</v>
      </c>
      <c r="J2321" s="16" t="n">
        <v>0.8106</v>
      </c>
      <c r="K2321" s="16" t="n">
        <v>0.726</v>
      </c>
      <c r="L2321" s="17" t="n">
        <v>0.9608</v>
      </c>
    </row>
    <row r="2322" customFormat="false" ht="12.75" hidden="false" customHeight="false" outlineLevel="0" collapsed="false">
      <c r="A2322" s="1" t="n">
        <v>2318</v>
      </c>
      <c r="B2322" s="7" t="s">
        <v>2336</v>
      </c>
      <c r="C2322" s="2" t="n">
        <v>42175838</v>
      </c>
      <c r="D2322" s="3" t="n">
        <v>0.3163</v>
      </c>
      <c r="E2322" s="1" t="s">
        <v>25</v>
      </c>
      <c r="F2322" s="1" t="n">
        <v>2080</v>
      </c>
      <c r="G2322" s="15" t="n">
        <v>-0.7091</v>
      </c>
      <c r="H2322" s="16" t="n">
        <v>-0.7127</v>
      </c>
      <c r="I2322" s="16" t="n">
        <v>-0.963</v>
      </c>
      <c r="J2322" s="16" t="n">
        <v>0.7217</v>
      </c>
      <c r="K2322" s="16" t="n">
        <v>0.9276</v>
      </c>
      <c r="L2322" s="17" t="n">
        <v>0.5926</v>
      </c>
    </row>
    <row r="2323" customFormat="false" ht="12.75" hidden="false" customHeight="false" outlineLevel="0" collapsed="false">
      <c r="A2323" s="1" t="n">
        <v>2319</v>
      </c>
      <c r="B2323" s="7" t="s">
        <v>2337</v>
      </c>
      <c r="C2323" s="2" t="n">
        <v>42189254</v>
      </c>
      <c r="D2323" s="3" t="n">
        <v>0.4911</v>
      </c>
      <c r="E2323" s="1" t="s">
        <v>15</v>
      </c>
      <c r="F2323" s="1" t="s">
        <v>33</v>
      </c>
      <c r="G2323" s="15" t="n">
        <v>-0.14</v>
      </c>
      <c r="H2323" s="16" t="n">
        <v>-0.7107</v>
      </c>
      <c r="I2323" s="16" t="n">
        <v>-0.1591</v>
      </c>
      <c r="J2323" s="16" t="n">
        <v>-0.5569</v>
      </c>
      <c r="K2323" s="16" t="n">
        <v>-0.1766</v>
      </c>
      <c r="L2323" s="17" t="n">
        <v>-0.4205</v>
      </c>
    </row>
    <row r="2324" customFormat="false" ht="12.75" hidden="false" customHeight="false" outlineLevel="0" collapsed="false">
      <c r="A2324" s="1" t="n">
        <v>2320</v>
      </c>
      <c r="B2324" s="7" t="s">
        <v>2338</v>
      </c>
      <c r="C2324" s="2" t="n">
        <v>42191277</v>
      </c>
      <c r="D2324" s="3" t="n">
        <v>0.161</v>
      </c>
      <c r="E2324" s="1" t="s">
        <v>22</v>
      </c>
      <c r="F2324" s="1" t="s">
        <v>33</v>
      </c>
      <c r="G2324" s="15" t="n">
        <v>-0.2096</v>
      </c>
      <c r="H2324" s="16" t="n">
        <v>-0.6139</v>
      </c>
      <c r="I2324" s="16" t="n">
        <v>-0.3299</v>
      </c>
      <c r="J2324" s="16" t="n">
        <v>-0.3917</v>
      </c>
      <c r="K2324" s="16" t="n">
        <v>-0.228</v>
      </c>
      <c r="L2324" s="17" t="n">
        <v>-0.5229</v>
      </c>
    </row>
    <row r="2325" customFormat="false" ht="12.75" hidden="false" customHeight="false" outlineLevel="0" collapsed="false">
      <c r="A2325" s="1" t="n">
        <v>2321</v>
      </c>
      <c r="B2325" s="7" t="s">
        <v>2339</v>
      </c>
      <c r="C2325" s="2" t="n">
        <v>42191960</v>
      </c>
      <c r="D2325" s="3" t="n">
        <v>0.3155</v>
      </c>
      <c r="E2325" s="1" t="s">
        <v>18</v>
      </c>
      <c r="F2325" s="1" t="n">
        <v>2081</v>
      </c>
      <c r="G2325" s="15" t="n">
        <v>-0.7499</v>
      </c>
      <c r="H2325" s="16" t="n">
        <v>0.5582</v>
      </c>
      <c r="I2325" s="16" t="n">
        <v>-0.5522</v>
      </c>
      <c r="J2325" s="16" t="n">
        <v>0.699</v>
      </c>
      <c r="K2325" s="16" t="n">
        <v>0.9985</v>
      </c>
      <c r="L2325" s="17" t="n">
        <v>-0.8566</v>
      </c>
    </row>
    <row r="2326" customFormat="false" ht="12.75" hidden="false" customHeight="false" outlineLevel="0" collapsed="false">
      <c r="A2326" s="1" t="n">
        <v>2322</v>
      </c>
      <c r="B2326" s="7" t="s">
        <v>2340</v>
      </c>
      <c r="C2326" s="2" t="n">
        <v>42192052</v>
      </c>
      <c r="D2326" s="3" t="n">
        <v>0.4569</v>
      </c>
      <c r="E2326" s="1" t="s">
        <v>25</v>
      </c>
      <c r="F2326" s="1" t="n">
        <v>2081</v>
      </c>
      <c r="G2326" s="15" t="n">
        <v>0.1233</v>
      </c>
      <c r="H2326" s="16" t="n">
        <v>-0.9275</v>
      </c>
      <c r="I2326" s="16" t="n">
        <v>0.054</v>
      </c>
      <c r="J2326" s="16" t="n">
        <v>0.7732</v>
      </c>
      <c r="K2326" s="16" t="n">
        <v>0.1804</v>
      </c>
      <c r="L2326" s="17" t="n">
        <v>0.426</v>
      </c>
    </row>
    <row r="2327" customFormat="false" ht="12.75" hidden="false" customHeight="false" outlineLevel="0" collapsed="false">
      <c r="A2327" s="1" t="n">
        <v>2323</v>
      </c>
      <c r="B2327" s="7" t="s">
        <v>2341</v>
      </c>
      <c r="C2327" s="2" t="n">
        <v>42200569</v>
      </c>
      <c r="D2327" s="3" t="n">
        <v>0.1395</v>
      </c>
      <c r="E2327" s="1" t="s">
        <v>22</v>
      </c>
      <c r="F2327" s="1" t="n">
        <v>2082</v>
      </c>
      <c r="G2327" s="15" t="n">
        <v>0.6328</v>
      </c>
      <c r="H2327" s="16" t="n">
        <v>-0.556</v>
      </c>
      <c r="I2327" s="16" t="n">
        <v>-0.558</v>
      </c>
      <c r="J2327" s="16" t="n">
        <v>0.4898</v>
      </c>
      <c r="K2327" s="16" t="n">
        <v>-0.1652</v>
      </c>
      <c r="L2327" s="17" t="n">
        <v>-0.5057</v>
      </c>
    </row>
    <row r="2328" customFormat="false" ht="12.75" hidden="false" customHeight="false" outlineLevel="0" collapsed="false">
      <c r="A2328" s="1" t="n">
        <v>2324</v>
      </c>
      <c r="B2328" s="7" t="s">
        <v>2342</v>
      </c>
      <c r="C2328" s="2" t="n">
        <v>42201300</v>
      </c>
      <c r="D2328" s="3" t="n">
        <v>0.2509</v>
      </c>
      <c r="E2328" s="1" t="s">
        <v>15</v>
      </c>
      <c r="F2328" s="1" t="n">
        <v>2082</v>
      </c>
      <c r="G2328" s="15" t="n">
        <v>-0.8304</v>
      </c>
      <c r="H2328" s="16" t="n">
        <v>0.1105</v>
      </c>
      <c r="I2328" s="16" t="n">
        <v>-0.565</v>
      </c>
      <c r="J2328" s="16" t="n">
        <v>0.4469</v>
      </c>
      <c r="K2328" s="16" t="n">
        <v>-0.1219</v>
      </c>
      <c r="L2328" s="17" t="n">
        <v>0.3854</v>
      </c>
    </row>
    <row r="2329" customFormat="false" ht="12.75" hidden="false" customHeight="false" outlineLevel="0" collapsed="false">
      <c r="A2329" s="1" t="n">
        <v>2325</v>
      </c>
      <c r="B2329" s="7" t="s">
        <v>2343</v>
      </c>
      <c r="C2329" s="2" t="n">
        <v>42207688</v>
      </c>
      <c r="D2329" s="3" t="n">
        <v>0.0989</v>
      </c>
      <c r="E2329" s="1" t="s">
        <v>22</v>
      </c>
      <c r="F2329" s="1" t="n">
        <v>2083</v>
      </c>
      <c r="G2329" s="15" t="n">
        <v>0.111</v>
      </c>
      <c r="H2329" s="16" t="n">
        <v>-0.2981</v>
      </c>
      <c r="I2329" s="16" t="n">
        <v>-0.8674</v>
      </c>
      <c r="J2329" s="16" t="n">
        <v>0.2951</v>
      </c>
      <c r="K2329" s="16" t="n">
        <v>0.0412</v>
      </c>
      <c r="L2329" s="17" t="n">
        <v>0.4487</v>
      </c>
    </row>
    <row r="2330" customFormat="false" ht="12.75" hidden="false" customHeight="false" outlineLevel="0" collapsed="false">
      <c r="A2330" s="1" t="n">
        <v>2326</v>
      </c>
      <c r="B2330" s="7" t="s">
        <v>2344</v>
      </c>
      <c r="C2330" s="2" t="n">
        <v>42210160</v>
      </c>
      <c r="D2330" s="3" t="n">
        <v>0.3741</v>
      </c>
      <c r="E2330" s="1" t="s">
        <v>15</v>
      </c>
      <c r="F2330" s="1" t="n">
        <v>2083</v>
      </c>
      <c r="G2330" s="15" t="n">
        <v>0.3888</v>
      </c>
      <c r="H2330" s="16" t="n">
        <v>-0.8795</v>
      </c>
      <c r="I2330" s="16" t="n">
        <v>-0.6101</v>
      </c>
      <c r="J2330" s="16" t="n">
        <v>0.8766</v>
      </c>
      <c r="K2330" s="16" t="n">
        <v>-0.9487</v>
      </c>
      <c r="L2330" s="17" t="n">
        <v>0.1869</v>
      </c>
    </row>
    <row r="2331" customFormat="false" ht="12.75" hidden="false" customHeight="false" outlineLevel="0" collapsed="false">
      <c r="A2331" s="1" t="n">
        <v>2327</v>
      </c>
      <c r="B2331" s="7" t="s">
        <v>2345</v>
      </c>
      <c r="C2331" s="2" t="n">
        <v>42211690</v>
      </c>
      <c r="D2331" s="3" t="n">
        <v>0.3866</v>
      </c>
      <c r="E2331" s="1" t="s">
        <v>25</v>
      </c>
      <c r="F2331" s="1" t="n">
        <v>2083</v>
      </c>
      <c r="G2331" s="15" t="n">
        <v>-0.1089</v>
      </c>
      <c r="H2331" s="16" t="n">
        <v>-0.0355</v>
      </c>
      <c r="I2331" s="16" t="n">
        <v>-0.419</v>
      </c>
      <c r="J2331" s="16" t="n">
        <v>-0.0672</v>
      </c>
      <c r="K2331" s="16" t="n">
        <v>-0.6146</v>
      </c>
      <c r="L2331" s="17" t="n">
        <v>-0.1621</v>
      </c>
    </row>
    <row r="2332" customFormat="false" ht="12.75" hidden="false" customHeight="false" outlineLevel="0" collapsed="false">
      <c r="A2332" s="1" t="n">
        <v>2328</v>
      </c>
      <c r="B2332" s="7" t="s">
        <v>2346</v>
      </c>
      <c r="C2332" s="2" t="n">
        <v>42223096</v>
      </c>
      <c r="D2332" s="3" t="n">
        <v>0.1259</v>
      </c>
      <c r="E2332" s="1" t="s">
        <v>25</v>
      </c>
      <c r="F2332" s="1" t="n">
        <v>2084</v>
      </c>
      <c r="G2332" s="15" t="n">
        <v>0.9799</v>
      </c>
      <c r="H2332" s="16" t="n">
        <v>-0.0753</v>
      </c>
      <c r="I2332" s="16" t="n">
        <v>0.5788</v>
      </c>
      <c r="J2332" s="16" t="n">
        <v>-0.282</v>
      </c>
      <c r="K2332" s="16" t="n">
        <v>0.8323</v>
      </c>
      <c r="L2332" s="17" t="n">
        <v>0.7953</v>
      </c>
    </row>
    <row r="2333" customFormat="false" ht="12.75" hidden="false" customHeight="false" outlineLevel="0" collapsed="false">
      <c r="A2333" s="1" t="n">
        <v>2329</v>
      </c>
      <c r="B2333" s="7" t="s">
        <v>2347</v>
      </c>
      <c r="C2333" s="2" t="n">
        <v>42228834</v>
      </c>
      <c r="D2333" s="3" t="n">
        <v>0.0617</v>
      </c>
      <c r="E2333" s="1" t="s">
        <v>25</v>
      </c>
      <c r="F2333" s="1" t="n">
        <v>2084</v>
      </c>
      <c r="G2333" s="15" t="n">
        <v>0.1228</v>
      </c>
      <c r="H2333" s="16" t="n">
        <v>0.9968</v>
      </c>
      <c r="I2333" s="16" t="n">
        <v>-0.1541</v>
      </c>
      <c r="J2333" s="16" t="n">
        <v>0.6082</v>
      </c>
      <c r="K2333" s="16" t="n">
        <v>0.6601</v>
      </c>
      <c r="L2333" s="17" t="n">
        <v>-0.7841</v>
      </c>
    </row>
    <row r="2334" customFormat="false" ht="12.75" hidden="false" customHeight="false" outlineLevel="0" collapsed="false">
      <c r="A2334" s="1" t="n">
        <v>2330</v>
      </c>
      <c r="B2334" s="7" t="s">
        <v>2348</v>
      </c>
      <c r="C2334" s="2" t="n">
        <v>42228872</v>
      </c>
      <c r="D2334" s="3" t="n">
        <v>0.1395</v>
      </c>
      <c r="E2334" s="1" t="s">
        <v>18</v>
      </c>
      <c r="F2334" s="1" t="n">
        <v>2084</v>
      </c>
      <c r="G2334" s="15" t="n">
        <v>-0.2449</v>
      </c>
      <c r="H2334" s="16" t="n">
        <v>-0.927</v>
      </c>
      <c r="I2334" s="16" t="n">
        <v>0.7337</v>
      </c>
      <c r="J2334" s="16" t="n">
        <v>0.9681</v>
      </c>
      <c r="K2334" s="16" t="n">
        <v>-0.334</v>
      </c>
      <c r="L2334" s="17" t="n">
        <v>-0.1773</v>
      </c>
    </row>
    <row r="2335" customFormat="false" ht="12.75" hidden="false" customHeight="false" outlineLevel="0" collapsed="false">
      <c r="A2335" s="1" t="n">
        <v>2331</v>
      </c>
      <c r="B2335" s="7" t="s">
        <v>2349</v>
      </c>
      <c r="C2335" s="2" t="n">
        <v>42235941</v>
      </c>
      <c r="D2335" s="3" t="n">
        <v>0.2094</v>
      </c>
      <c r="E2335" s="1" t="s">
        <v>22</v>
      </c>
      <c r="F2335" s="1" t="n">
        <v>2084</v>
      </c>
      <c r="G2335" s="15" t="n">
        <v>-0.0167</v>
      </c>
      <c r="H2335" s="16" t="n">
        <v>-0.133</v>
      </c>
      <c r="I2335" s="16" t="n">
        <v>-0.4048</v>
      </c>
      <c r="J2335" s="16" t="n">
        <v>-0.104</v>
      </c>
      <c r="K2335" s="16" t="n">
        <v>-0.2661</v>
      </c>
      <c r="L2335" s="17" t="n">
        <v>-0.091</v>
      </c>
    </row>
    <row r="2336" customFormat="false" ht="12.75" hidden="false" customHeight="false" outlineLevel="0" collapsed="false">
      <c r="A2336" s="1" t="n">
        <v>2332</v>
      </c>
      <c r="B2336" s="7" t="s">
        <v>2350</v>
      </c>
      <c r="C2336" s="2" t="n">
        <v>42241842</v>
      </c>
      <c r="D2336" s="3" t="n">
        <v>0.1393</v>
      </c>
      <c r="E2336" s="1" t="s">
        <v>15</v>
      </c>
      <c r="F2336" s="1" t="n">
        <v>2085</v>
      </c>
      <c r="G2336" s="15" t="n">
        <v>-0.2133</v>
      </c>
      <c r="H2336" s="16" t="n">
        <v>-0.8971</v>
      </c>
      <c r="I2336" s="16" t="n">
        <v>0.8119</v>
      </c>
      <c r="J2336" s="16" t="n">
        <v>-0.8283</v>
      </c>
      <c r="K2336" s="16" t="n">
        <v>-0.2175</v>
      </c>
      <c r="L2336" s="17" t="n">
        <v>-0.1494</v>
      </c>
    </row>
    <row r="2337" customFormat="false" ht="12.75" hidden="false" customHeight="false" outlineLevel="0" collapsed="false">
      <c r="A2337" s="1" t="n">
        <v>2333</v>
      </c>
      <c r="B2337" s="7" t="s">
        <v>2351</v>
      </c>
      <c r="C2337" s="2" t="n">
        <v>42243343</v>
      </c>
      <c r="D2337" s="3" t="n">
        <v>0.3209</v>
      </c>
      <c r="E2337" s="1" t="s">
        <v>25</v>
      </c>
      <c r="F2337" s="1" t="n">
        <v>2085</v>
      </c>
      <c r="G2337" s="15" t="n">
        <v>-0.164</v>
      </c>
      <c r="H2337" s="16" t="n">
        <v>-0.3062</v>
      </c>
      <c r="I2337" s="16" t="n">
        <v>0.5033</v>
      </c>
      <c r="J2337" s="16" t="n">
        <v>-0.3304</v>
      </c>
      <c r="K2337" s="16" t="n">
        <v>-0.9756</v>
      </c>
      <c r="L2337" s="17" t="n">
        <v>-0.9049</v>
      </c>
    </row>
    <row r="2338" customFormat="false" ht="12.75" hidden="false" customHeight="false" outlineLevel="0" collapsed="false">
      <c r="A2338" s="1" t="n">
        <v>2334</v>
      </c>
      <c r="B2338" s="7" t="s">
        <v>2352</v>
      </c>
      <c r="C2338" s="2" t="n">
        <v>42248415</v>
      </c>
      <c r="D2338" s="3" t="n">
        <v>0.197</v>
      </c>
      <c r="E2338" s="1" t="s">
        <v>15</v>
      </c>
      <c r="F2338" s="1" t="n">
        <v>2086</v>
      </c>
      <c r="G2338" s="15" t="n">
        <v>-0.097</v>
      </c>
      <c r="H2338" s="16" t="n">
        <v>-0.7295</v>
      </c>
      <c r="I2338" s="16" t="n">
        <v>-0.6835</v>
      </c>
      <c r="J2338" s="16" t="n">
        <v>-0.4275</v>
      </c>
      <c r="K2338" s="16" t="n">
        <v>-0.6323</v>
      </c>
      <c r="L2338" s="17" t="n">
        <v>-0.4845</v>
      </c>
    </row>
    <row r="2339" customFormat="false" ht="12.75" hidden="false" customHeight="false" outlineLevel="0" collapsed="false">
      <c r="A2339" s="1" t="n">
        <v>2335</v>
      </c>
      <c r="B2339" s="7" t="s">
        <v>2353</v>
      </c>
      <c r="C2339" s="2" t="n">
        <v>42254255</v>
      </c>
      <c r="D2339" s="3" t="n">
        <v>0.1774</v>
      </c>
      <c r="E2339" s="1" t="s">
        <v>25</v>
      </c>
      <c r="F2339" s="1" t="n">
        <v>2086</v>
      </c>
      <c r="G2339" s="15" t="n">
        <v>-0.1179</v>
      </c>
      <c r="H2339" s="16" t="n">
        <v>0.9217</v>
      </c>
      <c r="I2339" s="16" t="n">
        <v>0.8947</v>
      </c>
      <c r="J2339" s="16" t="n">
        <v>-0.5564</v>
      </c>
      <c r="K2339" s="16" t="n">
        <v>-0.4831</v>
      </c>
      <c r="L2339" s="17" t="n">
        <v>-0.5756</v>
      </c>
    </row>
    <row r="2340" customFormat="false" ht="12.75" hidden="false" customHeight="false" outlineLevel="0" collapsed="false">
      <c r="A2340" s="1" t="n">
        <v>2336</v>
      </c>
      <c r="B2340" s="7" t="s">
        <v>2354</v>
      </c>
      <c r="C2340" s="2" t="n">
        <v>42256713</v>
      </c>
      <c r="D2340" s="3" t="n">
        <v>0.1542</v>
      </c>
      <c r="E2340" s="1" t="s">
        <v>22</v>
      </c>
      <c r="F2340" s="1" t="n">
        <v>2086</v>
      </c>
      <c r="G2340" s="15" t="n">
        <v>0.6688</v>
      </c>
      <c r="H2340" s="16" t="n">
        <v>0.4897</v>
      </c>
      <c r="I2340" s="16" t="n">
        <v>0.4316</v>
      </c>
      <c r="J2340" s="16" t="n">
        <v>0.1277</v>
      </c>
      <c r="K2340" s="16" t="n">
        <v>0.6478</v>
      </c>
      <c r="L2340" s="17" t="n">
        <v>0.9614</v>
      </c>
    </row>
    <row r="2341" customFormat="false" ht="12.75" hidden="false" customHeight="false" outlineLevel="0" collapsed="false">
      <c r="A2341" s="1" t="n">
        <v>2337</v>
      </c>
      <c r="B2341" s="7" t="s">
        <v>2355</v>
      </c>
      <c r="C2341" s="2" t="n">
        <v>42260007</v>
      </c>
      <c r="D2341" s="3" t="n">
        <v>0.1869</v>
      </c>
      <c r="E2341" s="1" t="s">
        <v>15</v>
      </c>
      <c r="F2341" s="1" t="s">
        <v>33</v>
      </c>
      <c r="G2341" s="15" t="n">
        <v>-0.2237</v>
      </c>
      <c r="H2341" s="16" t="n">
        <v>0.9538</v>
      </c>
      <c r="I2341" s="16" t="n">
        <v>-0.8894</v>
      </c>
      <c r="J2341" s="16" t="n">
        <v>-0.6478</v>
      </c>
      <c r="K2341" s="16" t="n">
        <v>-0.4444</v>
      </c>
      <c r="L2341" s="17" t="n">
        <v>-0.4437</v>
      </c>
    </row>
    <row r="2342" customFormat="false" ht="12.75" hidden="false" customHeight="false" outlineLevel="0" collapsed="false">
      <c r="A2342" s="1" t="n">
        <v>2338</v>
      </c>
      <c r="B2342" s="7" t="s">
        <v>2356</v>
      </c>
      <c r="C2342" s="2" t="n">
        <v>42263421</v>
      </c>
      <c r="D2342" s="3" t="n">
        <v>0.1047</v>
      </c>
      <c r="E2342" s="1" t="s">
        <v>15</v>
      </c>
      <c r="F2342" s="1" t="n">
        <v>2087</v>
      </c>
      <c r="G2342" s="15" t="n">
        <v>0.0614</v>
      </c>
      <c r="H2342" s="16" t="n">
        <v>0.2519</v>
      </c>
      <c r="I2342" s="16" t="n">
        <v>-0.447</v>
      </c>
      <c r="J2342" s="16" t="n">
        <v>0.0693</v>
      </c>
      <c r="K2342" s="16" t="n">
        <v>0.2569</v>
      </c>
      <c r="L2342" s="17" t="n">
        <v>0.2238</v>
      </c>
    </row>
    <row r="2343" customFormat="false" ht="12.75" hidden="false" customHeight="false" outlineLevel="0" collapsed="false">
      <c r="A2343" s="1" t="n">
        <v>2339</v>
      </c>
      <c r="B2343" s="7" t="s">
        <v>2357</v>
      </c>
      <c r="C2343" s="2" t="n">
        <v>42267630</v>
      </c>
      <c r="D2343" s="3" t="n">
        <v>0.3157</v>
      </c>
      <c r="E2343" s="1" t="s">
        <v>15</v>
      </c>
      <c r="F2343" s="1" t="n">
        <v>2087</v>
      </c>
      <c r="G2343" s="15" t="n">
        <v>0.1114</v>
      </c>
      <c r="H2343" s="16" t="n">
        <v>0.3102</v>
      </c>
      <c r="I2343" s="16" t="n">
        <v>-0.3861</v>
      </c>
      <c r="J2343" s="16" t="n">
        <v>0.1887</v>
      </c>
      <c r="K2343" s="16" t="n">
        <v>0.5594</v>
      </c>
      <c r="L2343" s="17" t="n">
        <v>0.331</v>
      </c>
    </row>
    <row r="2344" customFormat="false" ht="12.75" hidden="false" customHeight="false" outlineLevel="0" collapsed="false">
      <c r="A2344" s="1" t="n">
        <v>2340</v>
      </c>
      <c r="B2344" s="7" t="s">
        <v>2358</v>
      </c>
      <c r="C2344" s="2" t="n">
        <v>42270155</v>
      </c>
      <c r="D2344" s="3" t="n">
        <v>0.3041</v>
      </c>
      <c r="E2344" s="1" t="s">
        <v>22</v>
      </c>
      <c r="F2344" s="1" t="n">
        <v>2088</v>
      </c>
      <c r="G2344" s="15" t="n">
        <v>0.0235</v>
      </c>
      <c r="H2344" s="16" t="n">
        <v>0.1789</v>
      </c>
      <c r="I2344" s="16" t="n">
        <v>-0.9049</v>
      </c>
      <c r="J2344" s="16" t="n">
        <v>0.0836</v>
      </c>
      <c r="K2344" s="16" t="n">
        <v>0.1699</v>
      </c>
      <c r="L2344" s="17" t="n">
        <v>0.2466</v>
      </c>
    </row>
    <row r="2345" customFormat="false" ht="12.75" hidden="false" customHeight="false" outlineLevel="0" collapsed="false">
      <c r="A2345" s="1" t="n">
        <v>2341</v>
      </c>
      <c r="B2345" s="7" t="s">
        <v>2359</v>
      </c>
      <c r="C2345" s="2" t="n">
        <v>42278221</v>
      </c>
      <c r="D2345" s="3" t="n">
        <v>0.0758</v>
      </c>
      <c r="E2345" s="1" t="s">
        <v>15</v>
      </c>
      <c r="F2345" s="1" t="n">
        <v>2088</v>
      </c>
      <c r="G2345" s="15" t="n">
        <v>0.2013</v>
      </c>
      <c r="H2345" s="16" t="n">
        <v>0.5529</v>
      </c>
      <c r="I2345" s="16" t="n">
        <v>0.8336</v>
      </c>
      <c r="J2345" s="16" t="n">
        <v>0.1885</v>
      </c>
      <c r="K2345" s="16" t="n">
        <v>0.2708</v>
      </c>
      <c r="L2345" s="17" t="n">
        <v>0.465</v>
      </c>
    </row>
    <row r="2346" customFormat="false" ht="12.75" hidden="false" customHeight="false" outlineLevel="0" collapsed="false">
      <c r="A2346" s="1" t="n">
        <v>2342</v>
      </c>
      <c r="B2346" s="7" t="s">
        <v>2360</v>
      </c>
      <c r="C2346" s="2" t="n">
        <v>42290430</v>
      </c>
      <c r="D2346" s="3" t="n">
        <v>0.2934</v>
      </c>
      <c r="E2346" s="1" t="s">
        <v>15</v>
      </c>
      <c r="F2346" s="1" t="n">
        <v>2088</v>
      </c>
      <c r="G2346" s="15" t="n">
        <v>0.0334</v>
      </c>
      <c r="H2346" s="16" t="n">
        <v>0.2522</v>
      </c>
      <c r="I2346" s="16" t="n">
        <v>-0.5472</v>
      </c>
      <c r="J2346" s="16" t="n">
        <v>0.0892</v>
      </c>
      <c r="K2346" s="16" t="n">
        <v>0.2482</v>
      </c>
      <c r="L2346" s="17" t="n">
        <v>0.7049</v>
      </c>
    </row>
    <row r="2347" customFormat="false" ht="12.75" hidden="false" customHeight="false" outlineLevel="0" collapsed="false">
      <c r="A2347" s="1" t="n">
        <v>2343</v>
      </c>
      <c r="B2347" s="7" t="s">
        <v>2361</v>
      </c>
      <c r="C2347" s="2" t="n">
        <v>42293137</v>
      </c>
      <c r="D2347" s="3" t="n">
        <v>0.3301</v>
      </c>
      <c r="E2347" s="1" t="s">
        <v>15</v>
      </c>
      <c r="F2347" s="1" t="n">
        <v>2089</v>
      </c>
      <c r="G2347" s="15" t="n">
        <v>0.1281</v>
      </c>
      <c r="H2347" s="16" t="n">
        <v>0.3182</v>
      </c>
      <c r="I2347" s="16" t="n">
        <v>-0.2074</v>
      </c>
      <c r="J2347" s="16" t="n">
        <v>0.286</v>
      </c>
      <c r="K2347" s="16" t="n">
        <v>0.5749</v>
      </c>
      <c r="L2347" s="17" t="n">
        <v>0.9479</v>
      </c>
    </row>
    <row r="2348" customFormat="false" ht="12.75" hidden="false" customHeight="false" outlineLevel="0" collapsed="false">
      <c r="A2348" s="1" t="n">
        <v>2344</v>
      </c>
      <c r="B2348" s="7" t="s">
        <v>2362</v>
      </c>
      <c r="C2348" s="2" t="n">
        <v>42293659</v>
      </c>
      <c r="D2348" s="3" t="n">
        <v>0.3828</v>
      </c>
      <c r="E2348" s="1" t="s">
        <v>15</v>
      </c>
      <c r="F2348" s="1" t="n">
        <v>2089</v>
      </c>
      <c r="G2348" s="15" t="n">
        <v>0.2225</v>
      </c>
      <c r="H2348" s="16" t="n">
        <v>0.146</v>
      </c>
      <c r="I2348" s="16" t="n">
        <v>-0.4777</v>
      </c>
      <c r="J2348" s="16" t="n">
        <v>0.3413</v>
      </c>
      <c r="K2348" s="16" t="n">
        <v>0.4632</v>
      </c>
      <c r="L2348" s="17" t="n">
        <v>0.6799</v>
      </c>
    </row>
    <row r="2349" customFormat="false" ht="12.75" hidden="false" customHeight="false" outlineLevel="0" collapsed="false">
      <c r="A2349" s="1" t="n">
        <v>2345</v>
      </c>
      <c r="B2349" s="7" t="s">
        <v>2363</v>
      </c>
      <c r="C2349" s="2" t="n">
        <v>42304993</v>
      </c>
      <c r="D2349" s="3" t="n">
        <v>0.2138</v>
      </c>
      <c r="E2349" s="1" t="s">
        <v>18</v>
      </c>
      <c r="F2349" s="1" t="n">
        <v>2091</v>
      </c>
      <c r="G2349" s="15" t="n">
        <v>0.4544</v>
      </c>
      <c r="H2349" s="16" t="n">
        <v>-0.6646</v>
      </c>
      <c r="I2349" s="16" t="n">
        <v>-0.2045</v>
      </c>
      <c r="J2349" s="16" t="n">
        <v>-0.9357</v>
      </c>
      <c r="K2349" s="16" t="n">
        <v>0.6123</v>
      </c>
      <c r="L2349" s="17" t="n">
        <v>0.6671</v>
      </c>
    </row>
    <row r="2350" customFormat="false" ht="12.75" hidden="false" customHeight="false" outlineLevel="0" collapsed="false">
      <c r="A2350" s="1" t="n">
        <v>2346</v>
      </c>
      <c r="B2350" s="7" t="s">
        <v>2364</v>
      </c>
      <c r="C2350" s="2" t="n">
        <v>42315585</v>
      </c>
      <c r="D2350" s="3" t="n">
        <v>0.339</v>
      </c>
      <c r="E2350" s="1" t="s">
        <v>25</v>
      </c>
      <c r="F2350" s="1" t="n">
        <v>2091</v>
      </c>
      <c r="G2350" s="15" t="n">
        <v>0.7665</v>
      </c>
      <c r="H2350" s="16" t="n">
        <v>-0.0984</v>
      </c>
      <c r="I2350" s="16" t="n">
        <v>-0.0158</v>
      </c>
      <c r="J2350" s="16" t="n">
        <v>-0.2235</v>
      </c>
      <c r="K2350" s="16" t="n">
        <v>-0.3422</v>
      </c>
      <c r="L2350" s="17" t="n">
        <v>-0.7412</v>
      </c>
    </row>
    <row r="2351" customFormat="false" ht="12.75" hidden="false" customHeight="false" outlineLevel="0" collapsed="false">
      <c r="A2351" s="1" t="n">
        <v>2347</v>
      </c>
      <c r="B2351" s="7" t="s">
        <v>2365</v>
      </c>
      <c r="C2351" s="2" t="n">
        <v>42315706</v>
      </c>
      <c r="D2351" s="3" t="n">
        <v>0.3565</v>
      </c>
      <c r="E2351" s="1" t="s">
        <v>25</v>
      </c>
      <c r="F2351" s="1" t="n">
        <v>2091</v>
      </c>
      <c r="G2351" s="15" t="n">
        <v>-0.0261</v>
      </c>
      <c r="H2351" s="16" t="n">
        <v>-0.5755</v>
      </c>
      <c r="I2351" s="16" t="n">
        <v>0.7394</v>
      </c>
      <c r="J2351" s="16" t="n">
        <v>-0.1128</v>
      </c>
      <c r="K2351" s="16" t="n">
        <v>-0.7295</v>
      </c>
      <c r="L2351" s="17" t="n">
        <v>-0.143</v>
      </c>
    </row>
    <row r="2352" customFormat="false" ht="12.75" hidden="false" customHeight="false" outlineLevel="0" collapsed="false">
      <c r="A2352" s="1" t="n">
        <v>2348</v>
      </c>
      <c r="B2352" s="7" t="s">
        <v>2366</v>
      </c>
      <c r="C2352" s="2" t="n">
        <v>42320800</v>
      </c>
      <c r="D2352" s="3" t="n">
        <v>0.1176</v>
      </c>
      <c r="E2352" s="1" t="s">
        <v>22</v>
      </c>
      <c r="F2352" s="1" t="n">
        <v>2092</v>
      </c>
      <c r="G2352" s="15" t="n">
        <v>-0.4761</v>
      </c>
      <c r="H2352" s="16" t="n">
        <v>-0.1028</v>
      </c>
      <c r="I2352" s="16" t="n">
        <v>-0.0262</v>
      </c>
      <c r="J2352" s="16" t="n">
        <v>-0.0762</v>
      </c>
      <c r="K2352" s="16" t="n">
        <v>-0.0175</v>
      </c>
      <c r="L2352" s="17" t="n">
        <v>-0.3153</v>
      </c>
    </row>
    <row r="2353" customFormat="false" ht="12.75" hidden="false" customHeight="false" outlineLevel="0" collapsed="false">
      <c r="A2353" s="1" t="n">
        <v>2349</v>
      </c>
      <c r="B2353" s="7" t="s">
        <v>2367</v>
      </c>
      <c r="C2353" s="2" t="n">
        <v>42321667</v>
      </c>
      <c r="D2353" s="3" t="n">
        <v>0.3556</v>
      </c>
      <c r="E2353" s="1" t="s">
        <v>18</v>
      </c>
      <c r="F2353" s="1" t="n">
        <v>2092</v>
      </c>
      <c r="G2353" s="15" t="n">
        <v>0.7914</v>
      </c>
      <c r="H2353" s="16" t="n">
        <v>-0.2529</v>
      </c>
      <c r="I2353" s="16" t="n">
        <v>-0.0207</v>
      </c>
      <c r="J2353" s="16" t="n">
        <v>-0.325</v>
      </c>
      <c r="K2353" s="16" t="n">
        <v>-0.1957</v>
      </c>
      <c r="L2353" s="17" t="n">
        <v>-0.5541</v>
      </c>
    </row>
    <row r="2354" customFormat="false" ht="12.75" hidden="false" customHeight="false" outlineLevel="0" collapsed="false">
      <c r="A2354" s="1" t="n">
        <v>2350</v>
      </c>
      <c r="B2354" s="7" t="s">
        <v>2368</v>
      </c>
      <c r="C2354" s="2" t="n">
        <v>42324680</v>
      </c>
      <c r="D2354" s="3" t="n">
        <v>0.4982</v>
      </c>
      <c r="E2354" s="1" t="s">
        <v>22</v>
      </c>
      <c r="F2354" s="1" t="n">
        <v>2093</v>
      </c>
      <c r="G2354" s="15" t="n">
        <v>-0.7164</v>
      </c>
      <c r="H2354" s="16" t="n">
        <v>0.0165</v>
      </c>
      <c r="I2354" s="16" t="n">
        <v>0.3231</v>
      </c>
      <c r="J2354" s="16" t="n">
        <v>0.2977</v>
      </c>
      <c r="K2354" s="16" t="n">
        <v>0.8512</v>
      </c>
      <c r="L2354" s="17" t="n">
        <v>0.1214</v>
      </c>
    </row>
    <row r="2355" customFormat="false" ht="12.75" hidden="false" customHeight="false" outlineLevel="0" collapsed="false">
      <c r="A2355" s="1" t="n">
        <v>2351</v>
      </c>
      <c r="B2355" s="7" t="s">
        <v>2369</v>
      </c>
      <c r="C2355" s="2" t="n">
        <v>42327997</v>
      </c>
      <c r="D2355" s="3" t="n">
        <v>0.4551</v>
      </c>
      <c r="E2355" s="1" t="s">
        <v>18</v>
      </c>
      <c r="F2355" s="1" t="n">
        <v>2093</v>
      </c>
      <c r="G2355" s="15" t="n">
        <v>-0.1169</v>
      </c>
      <c r="H2355" s="16" t="n">
        <v>0.4579</v>
      </c>
      <c r="I2355" s="16" t="n">
        <v>0.8282</v>
      </c>
      <c r="J2355" s="16" t="n">
        <v>-0.6164</v>
      </c>
      <c r="K2355" s="16" t="n">
        <v>-0.6218</v>
      </c>
      <c r="L2355" s="17" t="n">
        <v>0.5682</v>
      </c>
    </row>
    <row r="2356" customFormat="false" ht="12.75" hidden="false" customHeight="false" outlineLevel="0" collapsed="false">
      <c r="A2356" s="1" t="n">
        <v>2352</v>
      </c>
      <c r="B2356" s="7" t="s">
        <v>2370</v>
      </c>
      <c r="C2356" s="2" t="n">
        <v>42332628</v>
      </c>
      <c r="D2356" s="3" t="n">
        <v>0.39</v>
      </c>
      <c r="E2356" s="1" t="s">
        <v>22</v>
      </c>
      <c r="F2356" s="1" t="n">
        <v>2093</v>
      </c>
      <c r="G2356" s="15" t="n">
        <v>-0.7195</v>
      </c>
      <c r="H2356" s="16" t="n">
        <v>-0.0087</v>
      </c>
      <c r="I2356" s="16" t="n">
        <v>-0.406</v>
      </c>
      <c r="J2356" s="16" t="n">
        <v>-0.1515</v>
      </c>
      <c r="K2356" s="16" t="n">
        <v>-0.6293</v>
      </c>
      <c r="L2356" s="17" t="n">
        <v>-0.0394</v>
      </c>
    </row>
    <row r="2357" customFormat="false" ht="12.75" hidden="false" customHeight="false" outlineLevel="0" collapsed="false">
      <c r="A2357" s="1" t="n">
        <v>2353</v>
      </c>
      <c r="B2357" s="7" t="s">
        <v>2371</v>
      </c>
      <c r="C2357" s="2" t="n">
        <v>42334307</v>
      </c>
      <c r="D2357" s="3" t="n">
        <v>0.4186</v>
      </c>
      <c r="E2357" s="1" t="s">
        <v>22</v>
      </c>
      <c r="F2357" s="1" t="n">
        <v>2094</v>
      </c>
      <c r="G2357" s="15" t="n">
        <v>-0.8808</v>
      </c>
      <c r="H2357" s="16" t="n">
        <v>-0.0829</v>
      </c>
      <c r="I2357" s="16" t="n">
        <v>-0.8726</v>
      </c>
      <c r="J2357" s="16" t="n">
        <v>-0.5125</v>
      </c>
      <c r="K2357" s="16" t="n">
        <v>0.8944</v>
      </c>
      <c r="L2357" s="17" t="n">
        <v>-0.1151</v>
      </c>
    </row>
    <row r="2358" customFormat="false" ht="12.75" hidden="false" customHeight="false" outlineLevel="0" collapsed="false">
      <c r="A2358" s="1" t="n">
        <v>2354</v>
      </c>
      <c r="B2358" s="7" t="s">
        <v>2372</v>
      </c>
      <c r="C2358" s="2" t="n">
        <v>42335794</v>
      </c>
      <c r="D2358" s="3" t="n">
        <v>0.3321</v>
      </c>
      <c r="E2358" s="1" t="s">
        <v>22</v>
      </c>
      <c r="F2358" s="1" t="n">
        <v>2094</v>
      </c>
      <c r="G2358" s="15" t="n">
        <v>-0.0449</v>
      </c>
      <c r="H2358" s="16" t="n">
        <v>-0.0007</v>
      </c>
      <c r="I2358" s="16" t="n">
        <v>-0.081</v>
      </c>
      <c r="J2358" s="16" t="n">
        <v>-0.0091</v>
      </c>
      <c r="K2358" s="16" t="n">
        <v>-0.2831</v>
      </c>
      <c r="L2358" s="17" t="n">
        <v>-0.0051</v>
      </c>
    </row>
    <row r="2359" customFormat="false" ht="12.75" hidden="false" customHeight="false" outlineLevel="0" collapsed="false">
      <c r="A2359" s="1" t="n">
        <v>2355</v>
      </c>
      <c r="B2359" s="7" t="s">
        <v>2373</v>
      </c>
      <c r="C2359" s="2" t="n">
        <v>42338328</v>
      </c>
      <c r="D2359" s="3" t="n">
        <v>0.4286</v>
      </c>
      <c r="E2359" s="1" t="s">
        <v>25</v>
      </c>
      <c r="F2359" s="1" t="n">
        <v>2094</v>
      </c>
      <c r="G2359" s="15" t="n">
        <v>0.4239</v>
      </c>
      <c r="H2359" s="16" t="n">
        <v>-0.2058</v>
      </c>
      <c r="I2359" s="16" t="n">
        <v>-0.9365</v>
      </c>
      <c r="J2359" s="16" t="n">
        <v>-0.7425</v>
      </c>
      <c r="K2359" s="16" t="n">
        <v>-0.7896</v>
      </c>
      <c r="L2359" s="17" t="n">
        <v>-0.1442</v>
      </c>
    </row>
    <row r="2360" customFormat="false" ht="12.75" hidden="false" customHeight="false" outlineLevel="0" collapsed="false">
      <c r="A2360" s="1" t="n">
        <v>2356</v>
      </c>
      <c r="B2360" s="7" t="s">
        <v>2374</v>
      </c>
      <c r="C2360" s="2" t="n">
        <v>42339042</v>
      </c>
      <c r="D2360" s="3" t="n">
        <v>0.4502</v>
      </c>
      <c r="E2360" s="1" t="s">
        <v>22</v>
      </c>
      <c r="F2360" s="1" t="n">
        <v>2094</v>
      </c>
      <c r="G2360" s="15" t="n">
        <v>-0.0555</v>
      </c>
      <c r="H2360" s="16" t="n">
        <v>0.4152</v>
      </c>
      <c r="I2360" s="16" t="n">
        <v>0.569</v>
      </c>
      <c r="J2360" s="16" t="n">
        <v>-0.5781</v>
      </c>
      <c r="K2360" s="16" t="n">
        <v>0.687</v>
      </c>
      <c r="L2360" s="17" t="n">
        <v>0.9869</v>
      </c>
    </row>
    <row r="2361" customFormat="false" ht="12.75" hidden="false" customHeight="false" outlineLevel="0" collapsed="false">
      <c r="A2361" s="1" t="n">
        <v>2357</v>
      </c>
      <c r="B2361" s="7" t="s">
        <v>2375</v>
      </c>
      <c r="C2361" s="2" t="n">
        <v>42349759</v>
      </c>
      <c r="D2361" s="3" t="n">
        <v>0.4964</v>
      </c>
      <c r="E2361" s="1" t="s">
        <v>22</v>
      </c>
      <c r="F2361" s="1" t="n">
        <v>2095</v>
      </c>
      <c r="G2361" s="15" t="n">
        <v>-0.9131</v>
      </c>
      <c r="H2361" s="16" t="n">
        <v>0.1781</v>
      </c>
      <c r="I2361" s="16" t="n">
        <v>-0.3507</v>
      </c>
      <c r="J2361" s="16" t="n">
        <v>0.5265</v>
      </c>
      <c r="K2361" s="16" t="n">
        <v>-0.5335</v>
      </c>
      <c r="L2361" s="17" t="n">
        <v>0.4624</v>
      </c>
    </row>
    <row r="2362" customFormat="false" ht="12.75" hidden="false" customHeight="false" outlineLevel="0" collapsed="false">
      <c r="A2362" s="1" t="n">
        <v>2358</v>
      </c>
      <c r="B2362" s="7" t="s">
        <v>2376</v>
      </c>
      <c r="C2362" s="2" t="n">
        <v>42350723</v>
      </c>
      <c r="D2362" s="3" t="n">
        <v>0.2932</v>
      </c>
      <c r="E2362" s="1" t="s">
        <v>22</v>
      </c>
      <c r="F2362" s="1" t="n">
        <v>2095</v>
      </c>
      <c r="G2362" s="15" t="n">
        <v>-0.1328</v>
      </c>
      <c r="H2362" s="16" t="n">
        <v>0.8016</v>
      </c>
      <c r="I2362" s="16" t="n">
        <v>-0.4645</v>
      </c>
      <c r="J2362" s="16" t="n">
        <v>-0.293</v>
      </c>
      <c r="K2362" s="16" t="n">
        <v>-0.3437</v>
      </c>
      <c r="L2362" s="17" t="n">
        <v>-0.8888</v>
      </c>
    </row>
    <row r="2363" customFormat="false" ht="12.75" hidden="false" customHeight="false" outlineLevel="0" collapsed="false">
      <c r="A2363" s="1" t="n">
        <v>2359</v>
      </c>
      <c r="B2363" s="7" t="s">
        <v>2377</v>
      </c>
      <c r="C2363" s="2" t="n">
        <v>42353722</v>
      </c>
      <c r="D2363" s="3" t="n">
        <v>0.407</v>
      </c>
      <c r="E2363" s="1" t="s">
        <v>25</v>
      </c>
      <c r="F2363" s="1" t="n">
        <v>2096</v>
      </c>
      <c r="G2363" s="15" t="n">
        <v>-0.7277</v>
      </c>
      <c r="H2363" s="16" t="n">
        <v>0.0697</v>
      </c>
      <c r="I2363" s="16" t="n">
        <v>-0.2532</v>
      </c>
      <c r="J2363" s="16" t="n">
        <v>0.7744</v>
      </c>
      <c r="K2363" s="16" t="n">
        <v>-0.6645</v>
      </c>
      <c r="L2363" s="17" t="n">
        <v>0.2988</v>
      </c>
    </row>
    <row r="2364" customFormat="false" ht="12.75" hidden="false" customHeight="false" outlineLevel="0" collapsed="false">
      <c r="A2364" s="1" t="n">
        <v>2360</v>
      </c>
      <c r="B2364" s="7" t="s">
        <v>2378</v>
      </c>
      <c r="C2364" s="2" t="n">
        <v>42357971</v>
      </c>
      <c r="D2364" s="3" t="n">
        <v>0.1622</v>
      </c>
      <c r="E2364" s="1" t="s">
        <v>25</v>
      </c>
      <c r="F2364" s="1" t="n">
        <v>2096</v>
      </c>
      <c r="G2364" s="15" t="n">
        <v>-0.3403</v>
      </c>
      <c r="H2364" s="16" t="n">
        <v>0.3752</v>
      </c>
      <c r="I2364" s="16" t="n">
        <v>-0.4939</v>
      </c>
      <c r="J2364" s="16" t="n">
        <v>-0.4497</v>
      </c>
      <c r="K2364" s="16" t="n">
        <v>-0.5206</v>
      </c>
      <c r="L2364" s="17" t="n">
        <v>0.5442</v>
      </c>
    </row>
    <row r="2365" customFormat="false" ht="12.75" hidden="false" customHeight="false" outlineLevel="0" collapsed="false">
      <c r="A2365" s="1" t="n">
        <v>2361</v>
      </c>
      <c r="B2365" s="7" t="s">
        <v>2379</v>
      </c>
      <c r="C2365" s="2" t="n">
        <v>42358282</v>
      </c>
      <c r="D2365" s="3" t="n">
        <v>0.1015</v>
      </c>
      <c r="E2365" s="1" t="s">
        <v>25</v>
      </c>
      <c r="F2365" s="1" t="n">
        <v>2096</v>
      </c>
      <c r="G2365" s="15" t="n">
        <v>0.2627</v>
      </c>
      <c r="H2365" s="16" t="n">
        <v>0.4813</v>
      </c>
      <c r="I2365" s="16" t="n">
        <v>-0.9448</v>
      </c>
      <c r="J2365" s="16" t="n">
        <v>0.3294</v>
      </c>
      <c r="K2365" s="16" t="n">
        <v>0.4843</v>
      </c>
      <c r="L2365" s="17" t="n">
        <v>0.3105</v>
      </c>
    </row>
    <row r="2366" customFormat="false" ht="12.75" hidden="false" customHeight="false" outlineLevel="0" collapsed="false">
      <c r="A2366" s="1" t="n">
        <v>2362</v>
      </c>
      <c r="B2366" s="7" t="s">
        <v>2380</v>
      </c>
      <c r="C2366" s="2" t="n">
        <v>42369565</v>
      </c>
      <c r="D2366" s="3" t="n">
        <v>0.3363</v>
      </c>
      <c r="E2366" s="1" t="s">
        <v>22</v>
      </c>
      <c r="F2366" s="1" t="n">
        <v>2096</v>
      </c>
      <c r="G2366" s="15" t="n">
        <v>0.3023</v>
      </c>
      <c r="H2366" s="16" t="n">
        <v>0.0276</v>
      </c>
      <c r="I2366" s="16" t="n">
        <v>0.301</v>
      </c>
      <c r="J2366" s="16" t="n">
        <v>0.118</v>
      </c>
      <c r="K2366" s="16" t="n">
        <v>0.7744</v>
      </c>
      <c r="L2366" s="17" t="n">
        <v>0.0924</v>
      </c>
    </row>
    <row r="2367" customFormat="false" ht="12.75" hidden="false" customHeight="false" outlineLevel="0" collapsed="false">
      <c r="A2367" s="1" t="n">
        <v>2363</v>
      </c>
      <c r="B2367" s="7" t="s">
        <v>2381</v>
      </c>
      <c r="C2367" s="2" t="n">
        <v>42374527</v>
      </c>
      <c r="D2367" s="3" t="n">
        <v>0.1691</v>
      </c>
      <c r="E2367" s="1" t="s">
        <v>18</v>
      </c>
      <c r="F2367" s="1" t="n">
        <v>2096</v>
      </c>
      <c r="G2367" s="15" t="n">
        <v>-0.3934</v>
      </c>
      <c r="H2367" s="16" t="n">
        <v>0.4077</v>
      </c>
      <c r="I2367" s="16" t="n">
        <v>-0.2942</v>
      </c>
      <c r="J2367" s="16" t="n">
        <v>-0.5167</v>
      </c>
      <c r="K2367" s="16" t="n">
        <v>0.9897</v>
      </c>
      <c r="L2367" s="17" t="n">
        <v>0.5021</v>
      </c>
    </row>
    <row r="2368" customFormat="false" ht="12.75" hidden="false" customHeight="false" outlineLevel="0" collapsed="false">
      <c r="A2368" s="1" t="n">
        <v>2364</v>
      </c>
      <c r="B2368" s="7" t="s">
        <v>2382</v>
      </c>
      <c r="C2368" s="2" t="n">
        <v>42380464</v>
      </c>
      <c r="D2368" s="3" t="n">
        <v>0.1613</v>
      </c>
      <c r="E2368" s="1" t="s">
        <v>15</v>
      </c>
      <c r="F2368" s="1" t="n">
        <v>2097</v>
      </c>
      <c r="G2368" s="15" t="n">
        <v>0.006</v>
      </c>
      <c r="H2368" s="16" t="n">
        <v>0.0527</v>
      </c>
      <c r="I2368" s="16" t="n">
        <v>0.0201</v>
      </c>
      <c r="J2368" s="16" t="n">
        <v>0.0023</v>
      </c>
      <c r="K2368" s="16" t="n">
        <v>0.0563</v>
      </c>
      <c r="L2368" s="17" t="n">
        <v>0.0728</v>
      </c>
    </row>
    <row r="2369" customFormat="false" ht="12.75" hidden="false" customHeight="false" outlineLevel="0" collapsed="false">
      <c r="A2369" s="1" t="n">
        <v>2365</v>
      </c>
      <c r="B2369" s="7" t="s">
        <v>2383</v>
      </c>
      <c r="C2369" s="2" t="n">
        <v>42381448</v>
      </c>
      <c r="D2369" s="3" t="n">
        <v>0.1355</v>
      </c>
      <c r="E2369" s="1" t="s">
        <v>15</v>
      </c>
      <c r="F2369" s="1" t="n">
        <v>2098</v>
      </c>
      <c r="G2369" s="15" t="n">
        <v>0.6124</v>
      </c>
      <c r="H2369" s="16" t="n">
        <v>0.754</v>
      </c>
      <c r="I2369" s="16" t="n">
        <v>0.6941</v>
      </c>
      <c r="J2369" s="16" t="n">
        <v>0.3422</v>
      </c>
      <c r="K2369" s="16" t="n">
        <v>0.4514</v>
      </c>
      <c r="L2369" s="17" t="n">
        <v>-0.9355</v>
      </c>
    </row>
    <row r="2370" customFormat="false" ht="12.75" hidden="false" customHeight="false" outlineLevel="0" collapsed="false">
      <c r="A2370" s="1" t="n">
        <v>2366</v>
      </c>
      <c r="B2370" s="7" t="s">
        <v>2384</v>
      </c>
      <c r="C2370" s="2" t="n">
        <v>42383875</v>
      </c>
      <c r="D2370" s="3" t="n">
        <v>0.1738</v>
      </c>
      <c r="E2370" s="1" t="s">
        <v>25</v>
      </c>
      <c r="F2370" s="1" t="n">
        <v>2099</v>
      </c>
      <c r="G2370" s="15" t="n">
        <v>-0.3729</v>
      </c>
      <c r="H2370" s="16" t="n">
        <v>0.9259</v>
      </c>
      <c r="I2370" s="16" t="n">
        <v>-0.5405</v>
      </c>
      <c r="J2370" s="16" t="n">
        <v>0.9812</v>
      </c>
      <c r="K2370" s="16" t="n">
        <v>0.8945</v>
      </c>
      <c r="L2370" s="17" t="n">
        <v>0.7338</v>
      </c>
    </row>
    <row r="2371" customFormat="false" ht="12.75" hidden="false" customHeight="false" outlineLevel="0" collapsed="false">
      <c r="A2371" s="1" t="n">
        <v>2367</v>
      </c>
      <c r="B2371" s="7" t="s">
        <v>2385</v>
      </c>
      <c r="C2371" s="2" t="n">
        <v>42385435</v>
      </c>
      <c r="D2371" s="3" t="n">
        <v>0.1961</v>
      </c>
      <c r="E2371" s="1" t="s">
        <v>18</v>
      </c>
      <c r="F2371" s="1" t="n">
        <v>2099</v>
      </c>
      <c r="G2371" s="15" t="n">
        <v>-0.7783</v>
      </c>
      <c r="H2371" s="16" t="n">
        <v>0.6986</v>
      </c>
      <c r="I2371" s="16" t="n">
        <v>-0.9274</v>
      </c>
      <c r="J2371" s="16" t="n">
        <v>0.8828</v>
      </c>
      <c r="K2371" s="16" t="n">
        <v>-0.9538</v>
      </c>
      <c r="L2371" s="17" t="n">
        <v>0.5383</v>
      </c>
    </row>
    <row r="2372" customFormat="false" ht="12.75" hidden="false" customHeight="false" outlineLevel="0" collapsed="false">
      <c r="A2372" s="1" t="n">
        <v>2368</v>
      </c>
      <c r="B2372" s="7" t="s">
        <v>2386</v>
      </c>
      <c r="C2372" s="2" t="n">
        <v>42386550</v>
      </c>
      <c r="D2372" s="3" t="n">
        <v>0.4875</v>
      </c>
      <c r="E2372" s="1" t="s">
        <v>18</v>
      </c>
      <c r="F2372" s="1" t="n">
        <v>2100</v>
      </c>
      <c r="G2372" s="15" t="n">
        <v>0.3237</v>
      </c>
      <c r="H2372" s="16" t="n">
        <v>0.2186</v>
      </c>
      <c r="I2372" s="16" t="n">
        <v>0.2819</v>
      </c>
      <c r="J2372" s="16" t="n">
        <v>0.7585</v>
      </c>
      <c r="K2372" s="16" t="n">
        <v>0.0742</v>
      </c>
      <c r="L2372" s="17" t="n">
        <v>0.5816</v>
      </c>
    </row>
    <row r="2373" customFormat="false" ht="12.75" hidden="false" customHeight="false" outlineLevel="0" collapsed="false">
      <c r="A2373" s="1" t="n">
        <v>2369</v>
      </c>
      <c r="B2373" s="7" t="s">
        <v>2387</v>
      </c>
      <c r="C2373" s="2" t="n">
        <v>42386603</v>
      </c>
      <c r="D2373" s="3" t="n">
        <v>0.1124</v>
      </c>
      <c r="E2373" s="1" t="s">
        <v>25</v>
      </c>
      <c r="F2373" s="1" t="n">
        <v>2100</v>
      </c>
      <c r="G2373" s="15" t="n">
        <v>0.4988</v>
      </c>
      <c r="H2373" s="16" t="n">
        <v>0.1125</v>
      </c>
      <c r="I2373" s="16" t="n">
        <v>0.6966</v>
      </c>
      <c r="J2373" s="16" t="n">
        <v>0.8024</v>
      </c>
      <c r="K2373" s="16" t="n">
        <v>0.8208</v>
      </c>
      <c r="L2373" s="17" t="n">
        <v>-0.767</v>
      </c>
    </row>
    <row r="2374" customFormat="false" ht="12.75" hidden="false" customHeight="false" outlineLevel="0" collapsed="false">
      <c r="A2374" s="1" t="n">
        <v>2370</v>
      </c>
      <c r="B2374" s="7" t="s">
        <v>2388</v>
      </c>
      <c r="C2374" s="2" t="n">
        <v>42387014</v>
      </c>
      <c r="D2374" s="3" t="n">
        <v>0.2795</v>
      </c>
      <c r="E2374" s="1" t="s">
        <v>22</v>
      </c>
      <c r="F2374" s="1" t="n">
        <v>2100</v>
      </c>
      <c r="G2374" s="15" t="n">
        <v>0.643</v>
      </c>
      <c r="H2374" s="16" t="n">
        <v>0.1667</v>
      </c>
      <c r="I2374" s="16" t="n">
        <v>0.7077</v>
      </c>
      <c r="J2374" s="16" t="n">
        <v>0.9632</v>
      </c>
      <c r="K2374" s="16" t="n">
        <v>0.7888</v>
      </c>
      <c r="L2374" s="17" t="n">
        <v>-0.7966</v>
      </c>
    </row>
    <row r="2375" customFormat="false" ht="12.75" hidden="false" customHeight="false" outlineLevel="0" collapsed="false">
      <c r="A2375" s="1" t="n">
        <v>2371</v>
      </c>
      <c r="B2375" s="7" t="s">
        <v>2389</v>
      </c>
      <c r="C2375" s="2" t="n">
        <v>42387839</v>
      </c>
      <c r="D2375" s="3" t="n">
        <v>0.2348</v>
      </c>
      <c r="E2375" s="1" t="s">
        <v>22</v>
      </c>
      <c r="F2375" s="1" t="n">
        <v>2101</v>
      </c>
      <c r="G2375" s="15" t="n">
        <v>0.1199</v>
      </c>
      <c r="H2375" s="16" t="n">
        <v>0.4137</v>
      </c>
      <c r="I2375" s="16" t="n">
        <v>0.2622</v>
      </c>
      <c r="J2375" s="16" t="n">
        <v>0.1056</v>
      </c>
      <c r="K2375" s="16" t="n">
        <v>0.085</v>
      </c>
      <c r="L2375" s="17" t="n">
        <v>0.0967</v>
      </c>
    </row>
    <row r="2376" customFormat="false" ht="12.75" hidden="false" customHeight="false" outlineLevel="0" collapsed="false">
      <c r="A2376" s="1" t="n">
        <v>2372</v>
      </c>
      <c r="B2376" s="7" t="s">
        <v>2390</v>
      </c>
      <c r="C2376" s="2" t="n">
        <v>42391827</v>
      </c>
      <c r="D2376" s="3" t="n">
        <v>0.2531</v>
      </c>
      <c r="E2376" s="1" t="s">
        <v>18</v>
      </c>
      <c r="F2376" s="1" t="n">
        <v>2102</v>
      </c>
      <c r="G2376" s="15" t="n">
        <v>0.1365</v>
      </c>
      <c r="H2376" s="16" t="n">
        <v>0.6756</v>
      </c>
      <c r="I2376" s="16" t="n">
        <v>0.291</v>
      </c>
      <c r="J2376" s="16" t="n">
        <v>0.1264</v>
      </c>
      <c r="K2376" s="16" t="n">
        <v>0.0759</v>
      </c>
      <c r="L2376" s="17" t="n">
        <v>0.1896</v>
      </c>
    </row>
    <row r="2377" customFormat="false" ht="12.75" hidden="false" customHeight="false" outlineLevel="0" collapsed="false">
      <c r="A2377" s="1" t="n">
        <v>2373</v>
      </c>
      <c r="B2377" s="7" t="s">
        <v>2391</v>
      </c>
      <c r="C2377" s="2" t="n">
        <v>42392773</v>
      </c>
      <c r="D2377" s="3" t="n">
        <v>0.2437</v>
      </c>
      <c r="E2377" s="1" t="s">
        <v>15</v>
      </c>
      <c r="F2377" s="1" t="n">
        <v>2102</v>
      </c>
      <c r="G2377" s="15" t="n">
        <v>0.0556</v>
      </c>
      <c r="H2377" s="16" t="n">
        <v>0.2299</v>
      </c>
      <c r="I2377" s="16" t="n">
        <v>0.1079</v>
      </c>
      <c r="J2377" s="16" t="n">
        <v>0.0635</v>
      </c>
      <c r="K2377" s="16" t="n">
        <v>0.0218</v>
      </c>
      <c r="L2377" s="17" t="n">
        <v>0.0864</v>
      </c>
    </row>
    <row r="2378" customFormat="false" ht="12.75" hidden="false" customHeight="false" outlineLevel="0" collapsed="false">
      <c r="A2378" s="1" t="n">
        <v>2374</v>
      </c>
      <c r="B2378" s="7" t="s">
        <v>2392</v>
      </c>
      <c r="C2378" s="2" t="n">
        <v>42399443</v>
      </c>
      <c r="D2378" s="3" t="n">
        <v>0.474</v>
      </c>
      <c r="E2378" s="1" t="s">
        <v>25</v>
      </c>
      <c r="F2378" s="1" t="n">
        <v>2102</v>
      </c>
      <c r="G2378" s="15" t="n">
        <v>-0.0053</v>
      </c>
      <c r="H2378" s="16" t="n">
        <v>-0.0236</v>
      </c>
      <c r="I2378" s="16" t="n">
        <v>-0.3143</v>
      </c>
      <c r="J2378" s="16" t="n">
        <v>-0.0483</v>
      </c>
      <c r="K2378" s="16" t="n">
        <v>-0.1906</v>
      </c>
      <c r="L2378" s="17" t="n">
        <v>-0.0501</v>
      </c>
    </row>
    <row r="2379" customFormat="false" ht="12.75" hidden="false" customHeight="false" outlineLevel="0" collapsed="false">
      <c r="A2379" s="1" t="n">
        <v>2375</v>
      </c>
      <c r="B2379" s="7" t="s">
        <v>2393</v>
      </c>
      <c r="C2379" s="2" t="n">
        <v>42405385</v>
      </c>
      <c r="D2379" s="3" t="n">
        <v>0.475</v>
      </c>
      <c r="E2379" s="1" t="s">
        <v>25</v>
      </c>
      <c r="F2379" s="1" t="n">
        <v>2103</v>
      </c>
      <c r="G2379" s="15" t="n">
        <v>0.0042</v>
      </c>
      <c r="H2379" s="16" t="n">
        <v>0.0468</v>
      </c>
      <c r="I2379" s="16" t="n">
        <v>0.2598</v>
      </c>
      <c r="J2379" s="16" t="n">
        <v>0.057</v>
      </c>
      <c r="K2379" s="16" t="n">
        <v>0.4005</v>
      </c>
      <c r="L2379" s="17" t="n">
        <v>0.0348</v>
      </c>
    </row>
    <row r="2380" customFormat="false" ht="12.75" hidden="false" customHeight="false" outlineLevel="0" collapsed="false">
      <c r="A2380" s="1" t="n">
        <v>2376</v>
      </c>
      <c r="B2380" s="7" t="s">
        <v>2394</v>
      </c>
      <c r="C2380" s="2" t="n">
        <v>42409407</v>
      </c>
      <c r="D2380" s="3" t="n">
        <v>0.1521</v>
      </c>
      <c r="E2380" s="1" t="s">
        <v>22</v>
      </c>
      <c r="F2380" s="1" t="n">
        <v>2103</v>
      </c>
      <c r="G2380" s="15" t="n">
        <v>0.9663</v>
      </c>
      <c r="H2380" s="16" t="n">
        <v>0.9464</v>
      </c>
      <c r="I2380" s="16" t="n">
        <v>-0.4349</v>
      </c>
      <c r="J2380" s="16" t="n">
        <v>0.937</v>
      </c>
      <c r="K2380" s="16" t="n">
        <v>-0.3832</v>
      </c>
      <c r="L2380" s="17" t="n">
        <v>-0.369</v>
      </c>
    </row>
    <row r="2381" customFormat="false" ht="12.75" hidden="false" customHeight="false" outlineLevel="0" collapsed="false">
      <c r="A2381" s="1" t="n">
        <v>2377</v>
      </c>
      <c r="B2381" s="7" t="s">
        <v>2395</v>
      </c>
      <c r="C2381" s="2" t="n">
        <v>42416791</v>
      </c>
      <c r="D2381" s="3" t="n">
        <v>0.1616</v>
      </c>
      <c r="E2381" s="1" t="s">
        <v>22</v>
      </c>
      <c r="F2381" s="1" t="n">
        <v>2103</v>
      </c>
      <c r="G2381" s="15" t="n">
        <v>-0.0903</v>
      </c>
      <c r="H2381" s="16" t="n">
        <v>-0.5521</v>
      </c>
      <c r="I2381" s="16" t="n">
        <v>0.8267</v>
      </c>
      <c r="J2381" s="16" t="n">
        <v>-0.2559</v>
      </c>
      <c r="K2381" s="16" t="n">
        <v>-0.4517</v>
      </c>
      <c r="L2381" s="17" t="n">
        <v>-0.2553</v>
      </c>
    </row>
    <row r="2382" customFormat="false" ht="12.75" hidden="false" customHeight="false" outlineLevel="0" collapsed="false">
      <c r="A2382" s="1" t="n">
        <v>2378</v>
      </c>
      <c r="B2382" s="7" t="s">
        <v>2396</v>
      </c>
      <c r="C2382" s="2" t="n">
        <v>42417954</v>
      </c>
      <c r="D2382" s="3" t="n">
        <v>0.3077</v>
      </c>
      <c r="E2382" s="1" t="s">
        <v>25</v>
      </c>
      <c r="F2382" s="1" t="n">
        <v>2103</v>
      </c>
      <c r="G2382" s="15" t="n">
        <v>-0.0265</v>
      </c>
      <c r="H2382" s="16" t="n">
        <v>-0.7937</v>
      </c>
      <c r="I2382" s="16" t="n">
        <v>0.6902</v>
      </c>
      <c r="J2382" s="16" t="n">
        <v>-0.1317</v>
      </c>
      <c r="K2382" s="16" t="n">
        <v>-0.8409</v>
      </c>
      <c r="L2382" s="17" t="n">
        <v>-0.5094</v>
      </c>
    </row>
    <row r="2383" customFormat="false" ht="12.75" hidden="false" customHeight="false" outlineLevel="0" collapsed="false">
      <c r="A2383" s="1" t="n">
        <v>2379</v>
      </c>
      <c r="B2383" s="7" t="s">
        <v>2397</v>
      </c>
      <c r="C2383" s="2" t="n">
        <v>42420241</v>
      </c>
      <c r="D2383" s="3" t="n">
        <v>0.263</v>
      </c>
      <c r="E2383" s="1" t="s">
        <v>15</v>
      </c>
      <c r="F2383" s="1" t="n">
        <v>2103</v>
      </c>
      <c r="G2383" s="15" t="n">
        <v>0.2168</v>
      </c>
      <c r="H2383" s="16" t="n">
        <v>0.2782</v>
      </c>
      <c r="I2383" s="16" t="n">
        <v>-0.6588</v>
      </c>
      <c r="J2383" s="16" t="n">
        <v>0.6351</v>
      </c>
      <c r="K2383" s="16" t="n">
        <v>0.6385</v>
      </c>
      <c r="L2383" s="17" t="n">
        <v>0.3152</v>
      </c>
    </row>
    <row r="2384" customFormat="false" ht="12.75" hidden="false" customHeight="false" outlineLevel="0" collapsed="false">
      <c r="A2384" s="1" t="n">
        <v>2380</v>
      </c>
      <c r="B2384" s="7" t="s">
        <v>2398</v>
      </c>
      <c r="C2384" s="2" t="n">
        <v>42433583</v>
      </c>
      <c r="D2384" s="3" t="n">
        <v>0.246</v>
      </c>
      <c r="E2384" s="1" t="s">
        <v>15</v>
      </c>
      <c r="F2384" s="1" t="n">
        <v>2104</v>
      </c>
      <c r="G2384" s="15" t="n">
        <v>0.6808</v>
      </c>
      <c r="H2384" s="16" t="n">
        <v>0.2996</v>
      </c>
      <c r="I2384" s="16" t="n">
        <v>0.5278</v>
      </c>
      <c r="J2384" s="16" t="n">
        <v>0.8785</v>
      </c>
      <c r="K2384" s="16" t="n">
        <v>-0.7603</v>
      </c>
      <c r="L2384" s="17" t="n">
        <v>0.4461</v>
      </c>
    </row>
    <row r="2385" customFormat="false" ht="12.75" hidden="false" customHeight="false" outlineLevel="0" collapsed="false">
      <c r="A2385" s="1" t="n">
        <v>2381</v>
      </c>
      <c r="B2385" s="7" t="s">
        <v>2399</v>
      </c>
      <c r="C2385" s="2" t="n">
        <v>42516565</v>
      </c>
      <c r="D2385" s="3" t="n">
        <v>0.2522</v>
      </c>
      <c r="E2385" s="1" t="s">
        <v>25</v>
      </c>
      <c r="F2385" s="1" t="s">
        <v>33</v>
      </c>
      <c r="G2385" s="15" t="n">
        <v>0.9747</v>
      </c>
      <c r="H2385" s="16" t="n">
        <v>-0.3863</v>
      </c>
      <c r="I2385" s="16" t="n">
        <v>-0.405</v>
      </c>
      <c r="J2385" s="16" t="n">
        <v>0.7527</v>
      </c>
      <c r="K2385" s="16" t="n">
        <v>0.6184</v>
      </c>
      <c r="L2385" s="17" t="n">
        <v>-0.88</v>
      </c>
    </row>
    <row r="2386" customFormat="false" ht="12.75" hidden="false" customHeight="false" outlineLevel="0" collapsed="false">
      <c r="A2386" s="1" t="n">
        <v>2382</v>
      </c>
      <c r="B2386" s="7" t="s">
        <v>2400</v>
      </c>
      <c r="C2386" s="2" t="n">
        <v>42517212</v>
      </c>
      <c r="D2386" s="3" t="n">
        <v>0.0877</v>
      </c>
      <c r="E2386" s="1" t="s">
        <v>15</v>
      </c>
      <c r="F2386" s="1" t="n">
        <v>2112</v>
      </c>
      <c r="G2386" s="15" t="n">
        <v>0.4584</v>
      </c>
      <c r="H2386" s="16" t="n">
        <v>0.9044</v>
      </c>
      <c r="I2386" s="16" t="n">
        <v>0.7764</v>
      </c>
      <c r="J2386" s="16" t="n">
        <v>0.5388</v>
      </c>
      <c r="K2386" s="16" t="n">
        <v>-0.5247</v>
      </c>
      <c r="L2386" s="17" t="n">
        <v>-0.3776</v>
      </c>
    </row>
    <row r="2387" customFormat="false" ht="12.75" hidden="false" customHeight="false" outlineLevel="0" collapsed="false">
      <c r="A2387" s="1" t="n">
        <v>2383</v>
      </c>
      <c r="B2387" s="7" t="s">
        <v>2401</v>
      </c>
      <c r="C2387" s="2" t="n">
        <v>42528151</v>
      </c>
      <c r="D2387" s="3" t="n">
        <v>0.3217</v>
      </c>
      <c r="E2387" s="1" t="s">
        <v>18</v>
      </c>
      <c r="F2387" s="1" t="s">
        <v>33</v>
      </c>
      <c r="G2387" s="15" t="n">
        <v>-0.6147</v>
      </c>
      <c r="H2387" s="16" t="n">
        <v>-0.2127</v>
      </c>
      <c r="I2387" s="16" t="n">
        <v>-0.356</v>
      </c>
      <c r="J2387" s="16" t="n">
        <v>0.6535</v>
      </c>
      <c r="K2387" s="16" t="n">
        <v>-0.7819</v>
      </c>
      <c r="L2387" s="17" t="n">
        <v>-0.2829</v>
      </c>
    </row>
    <row r="2388" customFormat="false" ht="12.75" hidden="false" customHeight="false" outlineLevel="0" collapsed="false">
      <c r="A2388" s="1" t="n">
        <v>2384</v>
      </c>
      <c r="B2388" s="7" t="s">
        <v>2402</v>
      </c>
      <c r="C2388" s="2" t="n">
        <v>42530972</v>
      </c>
      <c r="D2388" s="3" t="n">
        <v>0.2335</v>
      </c>
      <c r="E2388" s="1" t="s">
        <v>18</v>
      </c>
      <c r="F2388" s="1" t="s">
        <v>33</v>
      </c>
      <c r="G2388" s="15" t="n">
        <v>0.2041</v>
      </c>
      <c r="H2388" s="16" t="n">
        <v>0.8659</v>
      </c>
      <c r="I2388" s="16" t="n">
        <v>-0.8144</v>
      </c>
      <c r="J2388" s="16" t="n">
        <v>-0.9446</v>
      </c>
      <c r="K2388" s="16" t="n">
        <v>0.3113</v>
      </c>
      <c r="L2388" s="17" t="n">
        <v>0.4145</v>
      </c>
    </row>
    <row r="2389" customFormat="false" ht="12.75" hidden="false" customHeight="false" outlineLevel="0" collapsed="false">
      <c r="A2389" s="1" t="n">
        <v>2385</v>
      </c>
      <c r="B2389" s="7" t="s">
        <v>2403</v>
      </c>
      <c r="C2389" s="2" t="n">
        <v>42531650</v>
      </c>
      <c r="D2389" s="3" t="n">
        <v>0.3351</v>
      </c>
      <c r="E2389" s="1" t="s">
        <v>22</v>
      </c>
      <c r="F2389" s="1" t="n">
        <v>2113</v>
      </c>
      <c r="G2389" s="15" t="n">
        <v>-0.638</v>
      </c>
      <c r="H2389" s="16" t="n">
        <v>-0.2167</v>
      </c>
      <c r="I2389" s="16" t="n">
        <v>-0.2934</v>
      </c>
      <c r="J2389" s="16" t="n">
        <v>0.7127</v>
      </c>
      <c r="K2389" s="16" t="n">
        <v>-0.722</v>
      </c>
      <c r="L2389" s="17" t="n">
        <v>-0.557</v>
      </c>
    </row>
    <row r="2390" customFormat="false" ht="12.75" hidden="false" customHeight="false" outlineLevel="0" collapsed="false">
      <c r="A2390" s="1" t="n">
        <v>2386</v>
      </c>
      <c r="B2390" s="7" t="s">
        <v>2404</v>
      </c>
      <c r="C2390" s="2" t="n">
        <v>42531879</v>
      </c>
      <c r="D2390" s="3" t="n">
        <v>0.3658</v>
      </c>
      <c r="E2390" s="1" t="s">
        <v>22</v>
      </c>
      <c r="F2390" s="1" t="n">
        <v>2113</v>
      </c>
      <c r="G2390" s="15" t="n">
        <v>-0.964</v>
      </c>
      <c r="H2390" s="16" t="n">
        <v>0.4037</v>
      </c>
      <c r="I2390" s="16" t="n">
        <v>0.1587</v>
      </c>
      <c r="J2390" s="16" t="n">
        <v>0.8183</v>
      </c>
      <c r="K2390" s="16" t="n">
        <v>-0.5339</v>
      </c>
      <c r="L2390" s="17" t="n">
        <v>0.9586</v>
      </c>
    </row>
    <row r="2391" customFormat="false" ht="12.75" hidden="false" customHeight="false" outlineLevel="0" collapsed="false">
      <c r="A2391" s="1" t="n">
        <v>2387</v>
      </c>
      <c r="B2391" s="7" t="s">
        <v>2405</v>
      </c>
      <c r="C2391" s="2" t="n">
        <v>42538882</v>
      </c>
      <c r="D2391" s="3" t="n">
        <v>0.0555</v>
      </c>
      <c r="E2391" s="1" t="s">
        <v>25</v>
      </c>
      <c r="F2391" s="1" t="n">
        <v>2113</v>
      </c>
      <c r="G2391" s="15" t="n">
        <v>0.0102</v>
      </c>
      <c r="H2391" s="16" t="n">
        <v>0.1752</v>
      </c>
      <c r="I2391" s="16" t="n">
        <v>0.521</v>
      </c>
      <c r="J2391" s="16" t="n">
        <v>0.1375</v>
      </c>
      <c r="K2391" s="16" t="n">
        <v>-0.6895</v>
      </c>
      <c r="L2391" s="17" t="n">
        <v>0.2933</v>
      </c>
    </row>
    <row r="2392" customFormat="false" ht="12.75" hidden="false" customHeight="false" outlineLevel="0" collapsed="false">
      <c r="A2392" s="1" t="n">
        <v>2388</v>
      </c>
      <c r="B2392" s="7" t="s">
        <v>2406</v>
      </c>
      <c r="C2392" s="2" t="n">
        <v>42543406</v>
      </c>
      <c r="D2392" s="3" t="n">
        <v>0.4356</v>
      </c>
      <c r="E2392" s="1" t="s">
        <v>15</v>
      </c>
      <c r="F2392" s="1" t="n">
        <v>2113</v>
      </c>
      <c r="G2392" s="15" t="n">
        <v>0.3982</v>
      </c>
      <c r="H2392" s="16" t="n">
        <v>0.6052</v>
      </c>
      <c r="I2392" s="16" t="n">
        <v>0.2607</v>
      </c>
      <c r="J2392" s="16" t="n">
        <v>0.4508</v>
      </c>
      <c r="K2392" s="16" t="n">
        <v>-0.386</v>
      </c>
      <c r="L2392" s="17" t="n">
        <v>0.7684</v>
      </c>
    </row>
    <row r="2393" customFormat="false" ht="12.75" hidden="false" customHeight="false" outlineLevel="0" collapsed="false">
      <c r="A2393" s="1" t="n">
        <v>2389</v>
      </c>
      <c r="B2393" s="7" t="s">
        <v>2407</v>
      </c>
      <c r="C2393" s="2" t="n">
        <v>42552268</v>
      </c>
      <c r="D2393" s="3" t="n">
        <v>0.4174</v>
      </c>
      <c r="E2393" s="1" t="s">
        <v>15</v>
      </c>
      <c r="F2393" s="1" t="n">
        <v>2114</v>
      </c>
      <c r="G2393" s="15" t="n">
        <v>0.7024</v>
      </c>
      <c r="H2393" s="16" t="n">
        <v>0.957</v>
      </c>
      <c r="I2393" s="16" t="n">
        <v>0.8392</v>
      </c>
      <c r="J2393" s="16" t="n">
        <v>-0.5471</v>
      </c>
      <c r="K2393" s="16" t="n">
        <v>0.5452</v>
      </c>
      <c r="L2393" s="17" t="n">
        <v>-0.8607</v>
      </c>
    </row>
    <row r="2394" customFormat="false" ht="12.75" hidden="false" customHeight="false" outlineLevel="0" collapsed="false">
      <c r="A2394" s="1" t="n">
        <v>2390</v>
      </c>
      <c r="B2394" s="7" t="s">
        <v>2408</v>
      </c>
      <c r="C2394" s="2" t="n">
        <v>42559706</v>
      </c>
      <c r="D2394" s="3" t="n">
        <v>0.2907</v>
      </c>
      <c r="E2394" s="1" t="s">
        <v>18</v>
      </c>
      <c r="F2394" s="1" t="n">
        <v>2114</v>
      </c>
      <c r="G2394" s="15" t="n">
        <v>0.3207</v>
      </c>
      <c r="H2394" s="16" t="n">
        <v>0.6923</v>
      </c>
      <c r="I2394" s="16" t="n">
        <v>0.4861</v>
      </c>
      <c r="J2394" s="16" t="n">
        <v>0.498</v>
      </c>
      <c r="K2394" s="16" t="n">
        <v>0.5363</v>
      </c>
      <c r="L2394" s="17" t="n">
        <v>-0.8512</v>
      </c>
    </row>
    <row r="2395" customFormat="false" ht="12.75" hidden="false" customHeight="false" outlineLevel="0" collapsed="false">
      <c r="A2395" s="1" t="n">
        <v>2391</v>
      </c>
      <c r="B2395" s="7" t="s">
        <v>2409</v>
      </c>
      <c r="C2395" s="2" t="n">
        <v>42568098</v>
      </c>
      <c r="D2395" s="3" t="n">
        <v>0.2039</v>
      </c>
      <c r="E2395" s="1" t="s">
        <v>15</v>
      </c>
      <c r="F2395" s="1" t="n">
        <v>2115</v>
      </c>
      <c r="G2395" s="15" t="n">
        <v>0.4114</v>
      </c>
      <c r="H2395" s="16" t="n">
        <v>-0.7557</v>
      </c>
      <c r="I2395" s="16" t="n">
        <v>0.7498</v>
      </c>
      <c r="J2395" s="16" t="n">
        <v>-0.4892</v>
      </c>
      <c r="K2395" s="16" t="n">
        <v>0.2145</v>
      </c>
      <c r="L2395" s="17" t="n">
        <v>-0.9134</v>
      </c>
    </row>
    <row r="2396" customFormat="false" ht="12.75" hidden="false" customHeight="false" outlineLevel="0" collapsed="false">
      <c r="A2396" s="1" t="n">
        <v>2392</v>
      </c>
      <c r="B2396" s="7" t="s">
        <v>2410</v>
      </c>
      <c r="C2396" s="2" t="n">
        <v>42568706</v>
      </c>
      <c r="D2396" s="3" t="n">
        <v>0.2014</v>
      </c>
      <c r="E2396" s="1" t="s">
        <v>22</v>
      </c>
      <c r="F2396" s="1" t="n">
        <v>2115</v>
      </c>
      <c r="G2396" s="15" t="n">
        <v>0.4447</v>
      </c>
      <c r="H2396" s="16" t="n">
        <v>-0.7407</v>
      </c>
      <c r="I2396" s="16" t="n">
        <v>0.7726</v>
      </c>
      <c r="J2396" s="16" t="n">
        <v>-0.4859</v>
      </c>
      <c r="K2396" s="16" t="n">
        <v>0.1984</v>
      </c>
      <c r="L2396" s="17" t="n">
        <v>-0.8823</v>
      </c>
    </row>
    <row r="2397" customFormat="false" ht="12.75" hidden="false" customHeight="false" outlineLevel="0" collapsed="false">
      <c r="A2397" s="1" t="n">
        <v>2393</v>
      </c>
      <c r="B2397" s="7" t="s">
        <v>2411</v>
      </c>
      <c r="C2397" s="2" t="n">
        <v>42571991</v>
      </c>
      <c r="D2397" s="3" t="n">
        <v>0.2264</v>
      </c>
      <c r="E2397" s="1" t="s">
        <v>18</v>
      </c>
      <c r="F2397" s="1" t="n">
        <v>2115</v>
      </c>
      <c r="G2397" s="15" t="n">
        <v>0.716</v>
      </c>
      <c r="H2397" s="16" t="n">
        <v>-0.5873</v>
      </c>
      <c r="I2397" s="16" t="n">
        <v>-0.832</v>
      </c>
      <c r="J2397" s="16" t="n">
        <v>-0.2315</v>
      </c>
      <c r="K2397" s="16" t="n">
        <v>0.2842</v>
      </c>
      <c r="L2397" s="17" t="n">
        <v>-0.6646</v>
      </c>
    </row>
    <row r="2398" customFormat="false" ht="12.75" hidden="false" customHeight="false" outlineLevel="0" collapsed="false">
      <c r="A2398" s="1" t="n">
        <v>2394</v>
      </c>
      <c r="B2398" s="7" t="s">
        <v>2412</v>
      </c>
      <c r="C2398" s="2" t="n">
        <v>42572569</v>
      </c>
      <c r="D2398" s="3" t="n">
        <v>0.4356</v>
      </c>
      <c r="E2398" s="1" t="s">
        <v>15</v>
      </c>
      <c r="F2398" s="1" t="n">
        <v>2116</v>
      </c>
      <c r="G2398" s="15" t="n">
        <v>0.7486</v>
      </c>
      <c r="H2398" s="16" t="n">
        <v>-0.2831</v>
      </c>
      <c r="I2398" s="16" t="n">
        <v>0.8417</v>
      </c>
      <c r="J2398" s="16" t="n">
        <v>-0.0979</v>
      </c>
      <c r="K2398" s="16" t="n">
        <v>0.2237</v>
      </c>
      <c r="L2398" s="17" t="n">
        <v>-0.5789</v>
      </c>
    </row>
    <row r="2399" customFormat="false" ht="12.75" hidden="false" customHeight="false" outlineLevel="0" collapsed="false">
      <c r="A2399" s="1" t="n">
        <v>2395</v>
      </c>
      <c r="B2399" s="7" t="s">
        <v>2413</v>
      </c>
      <c r="C2399" s="2" t="n">
        <v>42572823</v>
      </c>
      <c r="D2399" s="3" t="n">
        <v>0.2272</v>
      </c>
      <c r="E2399" s="1" t="s">
        <v>18</v>
      </c>
      <c r="F2399" s="1" t="n">
        <v>2116</v>
      </c>
      <c r="G2399" s="15" t="n">
        <v>0.6493</v>
      </c>
      <c r="H2399" s="16" t="n">
        <v>-0.6088</v>
      </c>
      <c r="I2399" s="16" t="n">
        <v>-0.8586</v>
      </c>
      <c r="J2399" s="16" t="n">
        <v>-0.2316</v>
      </c>
      <c r="K2399" s="16" t="n">
        <v>0.3041</v>
      </c>
      <c r="L2399" s="17" t="n">
        <v>-0.6982</v>
      </c>
    </row>
    <row r="2400" customFormat="false" ht="12.75" hidden="false" customHeight="false" outlineLevel="0" collapsed="false">
      <c r="A2400" s="1" t="n">
        <v>2396</v>
      </c>
      <c r="B2400" s="7" t="s">
        <v>2414</v>
      </c>
      <c r="C2400" s="2" t="n">
        <v>42584005</v>
      </c>
      <c r="D2400" s="3" t="n">
        <v>0.4991</v>
      </c>
      <c r="E2400" s="1" t="s">
        <v>22</v>
      </c>
      <c r="F2400" s="1" t="n">
        <v>2117</v>
      </c>
      <c r="G2400" s="15" t="n">
        <v>0.7883</v>
      </c>
      <c r="H2400" s="16" t="n">
        <v>0.6626</v>
      </c>
      <c r="I2400" s="16" t="n">
        <v>0.9292</v>
      </c>
      <c r="J2400" s="16" t="n">
        <v>-0.909</v>
      </c>
      <c r="K2400" s="16" t="n">
        <v>0.8291</v>
      </c>
      <c r="L2400" s="17" t="n">
        <v>-0.4022</v>
      </c>
    </row>
    <row r="2401" customFormat="false" ht="12.75" hidden="false" customHeight="false" outlineLevel="0" collapsed="false">
      <c r="A2401" s="1" t="n">
        <v>2397</v>
      </c>
      <c r="B2401" s="7" t="s">
        <v>2415</v>
      </c>
      <c r="C2401" s="2" t="n">
        <v>42584102</v>
      </c>
      <c r="D2401" s="3" t="n">
        <v>0.0713</v>
      </c>
      <c r="E2401" s="1" t="s">
        <v>22</v>
      </c>
      <c r="F2401" s="1" t="n">
        <v>2117</v>
      </c>
      <c r="G2401" s="15" t="n">
        <v>-0.8477</v>
      </c>
      <c r="H2401" s="16" t="n">
        <v>0.1766</v>
      </c>
      <c r="I2401" s="16" t="n">
        <v>0.8095</v>
      </c>
      <c r="J2401" s="16" t="n">
        <v>-0.9971</v>
      </c>
      <c r="K2401" s="16" t="n">
        <v>0.3838</v>
      </c>
      <c r="L2401" s="17" t="n">
        <v>0.4446</v>
      </c>
    </row>
    <row r="2402" customFormat="false" ht="12.75" hidden="false" customHeight="false" outlineLevel="0" collapsed="false">
      <c r="A2402" s="1" t="n">
        <v>2398</v>
      </c>
      <c r="B2402" s="7" t="s">
        <v>2416</v>
      </c>
      <c r="C2402" s="2" t="n">
        <v>42584898</v>
      </c>
      <c r="D2402" s="3" t="n">
        <v>0.3122</v>
      </c>
      <c r="E2402" s="1" t="s">
        <v>15</v>
      </c>
      <c r="F2402" s="1" t="n">
        <v>2117</v>
      </c>
      <c r="G2402" s="15" t="n">
        <v>0.8005</v>
      </c>
      <c r="H2402" s="16" t="n">
        <v>0.3479</v>
      </c>
      <c r="I2402" s="16" t="n">
        <v>-0.9163</v>
      </c>
      <c r="J2402" s="16" t="n">
        <v>-0.6515</v>
      </c>
      <c r="K2402" s="16" t="n">
        <v>0.4491</v>
      </c>
      <c r="L2402" s="17" t="n">
        <v>0.0671</v>
      </c>
    </row>
    <row r="2403" customFormat="false" ht="12.75" hidden="false" customHeight="false" outlineLevel="0" collapsed="false">
      <c r="A2403" s="1" t="n">
        <v>2399</v>
      </c>
      <c r="B2403" s="7" t="s">
        <v>2417</v>
      </c>
      <c r="C2403" s="2" t="n">
        <v>42586483</v>
      </c>
      <c r="D2403" s="3" t="n">
        <v>0.2084</v>
      </c>
      <c r="E2403" s="1" t="s">
        <v>15</v>
      </c>
      <c r="F2403" s="1" t="n">
        <v>2117</v>
      </c>
      <c r="G2403" s="15" t="n">
        <v>0.9281</v>
      </c>
      <c r="H2403" s="16" t="n">
        <v>0.6918</v>
      </c>
      <c r="I2403" s="16" t="n">
        <v>-0.4679</v>
      </c>
      <c r="J2403" s="16" t="n">
        <v>-0.2633</v>
      </c>
      <c r="K2403" s="16" t="n">
        <v>0.3672</v>
      </c>
      <c r="L2403" s="17" t="n">
        <v>0.1288</v>
      </c>
    </row>
    <row r="2404" customFormat="false" ht="12.75" hidden="false" customHeight="false" outlineLevel="0" collapsed="false">
      <c r="A2404" s="1" t="n">
        <v>2400</v>
      </c>
      <c r="B2404" s="7" t="s">
        <v>2418</v>
      </c>
      <c r="C2404" s="2" t="n">
        <v>42590232</v>
      </c>
      <c r="D2404" s="3" t="n">
        <v>0.1843</v>
      </c>
      <c r="E2404" s="1" t="s">
        <v>15</v>
      </c>
      <c r="F2404" s="1" t="n">
        <v>2117</v>
      </c>
      <c r="G2404" s="15" t="n">
        <v>0.8751</v>
      </c>
      <c r="H2404" s="16" t="n">
        <v>0.5685</v>
      </c>
      <c r="I2404" s="16" t="n">
        <v>0.9545</v>
      </c>
      <c r="J2404" s="16" t="n">
        <v>-0.3408</v>
      </c>
      <c r="K2404" s="16" t="n">
        <v>0.2195</v>
      </c>
      <c r="L2404" s="17" t="n">
        <v>0.1863</v>
      </c>
    </row>
    <row r="2405" customFormat="false" ht="12.75" hidden="false" customHeight="false" outlineLevel="0" collapsed="false">
      <c r="A2405" s="1" t="n">
        <v>2401</v>
      </c>
      <c r="B2405" s="7" t="s">
        <v>2419</v>
      </c>
      <c r="C2405" s="2" t="n">
        <v>42594462</v>
      </c>
      <c r="D2405" s="3" t="n">
        <v>0.4982</v>
      </c>
      <c r="E2405" s="1" t="s">
        <v>22</v>
      </c>
      <c r="F2405" s="1" t="n">
        <v>2117</v>
      </c>
      <c r="G2405" s="15" t="n">
        <v>0.5758</v>
      </c>
      <c r="H2405" s="16" t="n">
        <v>0.4903</v>
      </c>
      <c r="I2405" s="16" t="n">
        <v>0.6577</v>
      </c>
      <c r="J2405" s="16" t="n">
        <v>0.8425</v>
      </c>
      <c r="K2405" s="16" t="n">
        <v>0.5605</v>
      </c>
      <c r="L2405" s="17" t="n">
        <v>-0.5588</v>
      </c>
    </row>
    <row r="2406" customFormat="false" ht="12.75" hidden="false" customHeight="false" outlineLevel="0" collapsed="false">
      <c r="A2406" s="1" t="n">
        <v>2402</v>
      </c>
      <c r="B2406" s="7" t="s">
        <v>2420</v>
      </c>
      <c r="C2406" s="2" t="n">
        <v>42596839</v>
      </c>
      <c r="D2406" s="3" t="n">
        <v>0.4728</v>
      </c>
      <c r="E2406" s="1" t="s">
        <v>18</v>
      </c>
      <c r="F2406" s="1" t="n">
        <v>2118</v>
      </c>
      <c r="G2406" s="15" t="n">
        <v>-0.889</v>
      </c>
      <c r="H2406" s="16" t="n">
        <v>0.6166</v>
      </c>
      <c r="I2406" s="16" t="n">
        <v>-0.8069</v>
      </c>
      <c r="J2406" s="16" t="n">
        <v>0.7875</v>
      </c>
      <c r="K2406" s="16" t="n">
        <v>0.9974</v>
      </c>
      <c r="L2406" s="17" t="n">
        <v>0.3263</v>
      </c>
    </row>
    <row r="2407" customFormat="false" ht="12.75" hidden="false" customHeight="false" outlineLevel="0" collapsed="false">
      <c r="A2407" s="1" t="n">
        <v>2403</v>
      </c>
      <c r="B2407" s="7" t="s">
        <v>2421</v>
      </c>
      <c r="C2407" s="2" t="n">
        <v>42603930</v>
      </c>
      <c r="D2407" s="3" t="n">
        <v>0.4643</v>
      </c>
      <c r="E2407" s="1" t="s">
        <v>25</v>
      </c>
      <c r="F2407" s="1" t="n">
        <v>2118</v>
      </c>
      <c r="G2407" s="15" t="n">
        <v>0.9036</v>
      </c>
      <c r="H2407" s="16" t="n">
        <v>-0.9111</v>
      </c>
      <c r="I2407" s="16" t="n">
        <v>-0.521</v>
      </c>
      <c r="J2407" s="16" t="n">
        <v>0.9515</v>
      </c>
      <c r="K2407" s="16" t="n">
        <v>-0.2947</v>
      </c>
      <c r="L2407" s="17" t="n">
        <v>-0.9167</v>
      </c>
    </row>
    <row r="2408" customFormat="false" ht="12.75" hidden="false" customHeight="false" outlineLevel="0" collapsed="false">
      <c r="A2408" s="1" t="n">
        <v>2404</v>
      </c>
      <c r="B2408" s="7" t="s">
        <v>2422</v>
      </c>
      <c r="C2408" s="2" t="n">
        <v>42604245</v>
      </c>
      <c r="D2408" s="3" t="n">
        <v>0.2884</v>
      </c>
      <c r="E2408" s="1" t="s">
        <v>22</v>
      </c>
      <c r="F2408" s="1" t="n">
        <v>2118</v>
      </c>
      <c r="G2408" s="15" t="n">
        <v>-0.1937</v>
      </c>
      <c r="H2408" s="16" t="n">
        <v>-0.3556</v>
      </c>
      <c r="I2408" s="16" t="n">
        <v>-0.6927</v>
      </c>
      <c r="J2408" s="16" t="n">
        <v>-0.7564</v>
      </c>
      <c r="K2408" s="16" t="n">
        <v>-0.6173</v>
      </c>
      <c r="L2408" s="17" t="n">
        <v>-0.4858</v>
      </c>
    </row>
    <row r="2409" customFormat="false" ht="12.75" hidden="false" customHeight="false" outlineLevel="0" collapsed="false">
      <c r="A2409" s="1" t="n">
        <v>2405</v>
      </c>
      <c r="B2409" s="7" t="s">
        <v>2423</v>
      </c>
      <c r="C2409" s="2" t="n">
        <v>42608826</v>
      </c>
      <c r="D2409" s="3" t="n">
        <v>0.0835</v>
      </c>
      <c r="E2409" s="1" t="s">
        <v>25</v>
      </c>
      <c r="F2409" s="1" t="n">
        <v>2118</v>
      </c>
      <c r="G2409" s="15" t="n">
        <v>-0.9417</v>
      </c>
      <c r="H2409" s="16" t="n">
        <v>0.3715</v>
      </c>
      <c r="I2409" s="16" t="n">
        <v>0.8046</v>
      </c>
      <c r="J2409" s="16" t="n">
        <v>0.9425</v>
      </c>
      <c r="K2409" s="16" t="n">
        <v>0.4826</v>
      </c>
      <c r="L2409" s="17" t="n">
        <v>0.5622</v>
      </c>
    </row>
    <row r="2410" customFormat="false" ht="12.75" hidden="false" customHeight="false" outlineLevel="0" collapsed="false">
      <c r="A2410" s="1" t="n">
        <v>2406</v>
      </c>
      <c r="B2410" s="7" t="s">
        <v>2424</v>
      </c>
      <c r="C2410" s="2" t="n">
        <v>42652608</v>
      </c>
      <c r="D2410" s="3" t="n">
        <v>0.0692</v>
      </c>
      <c r="E2410" s="1" t="s">
        <v>25</v>
      </c>
      <c r="F2410" s="1" t="n">
        <v>2118</v>
      </c>
      <c r="G2410" s="15" t="n">
        <v>-0.9498</v>
      </c>
      <c r="H2410" s="16" t="n">
        <v>0.1861</v>
      </c>
      <c r="I2410" s="16" t="n">
        <v>0.6651</v>
      </c>
      <c r="J2410" s="16" t="n">
        <v>0.801</v>
      </c>
      <c r="K2410" s="16" t="n">
        <v>0.3187</v>
      </c>
      <c r="L2410" s="17" t="n">
        <v>0.4858</v>
      </c>
    </row>
    <row r="2411" customFormat="false" ht="12.75" hidden="false" customHeight="false" outlineLevel="0" collapsed="false">
      <c r="A2411" s="1" t="n">
        <v>2407</v>
      </c>
      <c r="B2411" s="7" t="s">
        <v>2425</v>
      </c>
      <c r="C2411" s="2" t="n">
        <v>42825841</v>
      </c>
      <c r="D2411" s="3" t="n">
        <v>0.4258</v>
      </c>
      <c r="E2411" s="1" t="s">
        <v>25</v>
      </c>
      <c r="F2411" s="1" t="n">
        <v>2119</v>
      </c>
      <c r="G2411" s="15" t="n">
        <v>0.5943</v>
      </c>
      <c r="H2411" s="16" t="n">
        <v>0.2291</v>
      </c>
      <c r="I2411" s="16" t="n">
        <v>0.568</v>
      </c>
      <c r="J2411" s="16" t="n">
        <v>0.4431</v>
      </c>
      <c r="K2411" s="16" t="n">
        <v>0.9294</v>
      </c>
      <c r="L2411" s="17" t="n">
        <v>-0.9256</v>
      </c>
    </row>
    <row r="2412" customFormat="false" ht="12.75" hidden="false" customHeight="false" outlineLevel="0" collapsed="false">
      <c r="A2412" s="1" t="n">
        <v>2408</v>
      </c>
      <c r="B2412" s="7" t="s">
        <v>2426</v>
      </c>
      <c r="C2412" s="2" t="n">
        <v>42828992</v>
      </c>
      <c r="D2412" s="3" t="n">
        <v>0.381</v>
      </c>
      <c r="E2412" s="1" t="s">
        <v>18</v>
      </c>
      <c r="F2412" s="1" t="n">
        <v>2119</v>
      </c>
      <c r="G2412" s="15" t="n">
        <v>0.9044</v>
      </c>
      <c r="H2412" s="16" t="n">
        <v>0.4871</v>
      </c>
      <c r="I2412" s="16" t="n">
        <v>0.5998</v>
      </c>
      <c r="J2412" s="16" t="n">
        <v>0.7106</v>
      </c>
      <c r="K2412" s="16" t="n">
        <v>-0.8135</v>
      </c>
      <c r="L2412" s="17" t="n">
        <v>-0.5817</v>
      </c>
    </row>
    <row r="2413" customFormat="false" ht="12.75" hidden="false" customHeight="false" outlineLevel="0" collapsed="false">
      <c r="A2413" s="1" t="n">
        <v>2409</v>
      </c>
      <c r="B2413" s="7" t="s">
        <v>2427</v>
      </c>
      <c r="C2413" s="2" t="n">
        <v>42829448</v>
      </c>
      <c r="D2413" s="3" t="n">
        <v>0.449</v>
      </c>
      <c r="E2413" s="1" t="s">
        <v>25</v>
      </c>
      <c r="F2413" s="1" t="n">
        <v>2119</v>
      </c>
      <c r="G2413" s="15" t="n">
        <v>-0.8045</v>
      </c>
      <c r="H2413" s="16" t="n">
        <v>-0.6135</v>
      </c>
      <c r="I2413" s="16" t="n">
        <v>-0.5595</v>
      </c>
      <c r="J2413" s="16" t="n">
        <v>-0.8321</v>
      </c>
      <c r="K2413" s="16" t="n">
        <v>-0.263</v>
      </c>
      <c r="L2413" s="17" t="n">
        <v>-0.7898</v>
      </c>
    </row>
    <row r="2414" customFormat="false" ht="12.75" hidden="false" customHeight="false" outlineLevel="0" collapsed="false">
      <c r="A2414" s="1" t="n">
        <v>2410</v>
      </c>
      <c r="B2414" s="7" t="s">
        <v>2428</v>
      </c>
      <c r="C2414" s="2" t="n">
        <v>42835485</v>
      </c>
      <c r="D2414" s="3" t="n">
        <v>0.4381</v>
      </c>
      <c r="E2414" s="1" t="s">
        <v>18</v>
      </c>
      <c r="F2414" s="1" t="n">
        <v>2119</v>
      </c>
      <c r="G2414" s="15" t="n">
        <v>0.4632</v>
      </c>
      <c r="H2414" s="16" t="n">
        <v>0.2515</v>
      </c>
      <c r="I2414" s="16" t="n">
        <v>0.462</v>
      </c>
      <c r="J2414" s="16" t="n">
        <v>0.3356</v>
      </c>
      <c r="K2414" s="16" t="n">
        <v>0.8145</v>
      </c>
      <c r="L2414" s="17" t="n">
        <v>0.8205</v>
      </c>
    </row>
    <row r="2415" customFormat="false" ht="12.75" hidden="false" customHeight="false" outlineLevel="0" collapsed="false">
      <c r="A2415" s="1" t="n">
        <v>2411</v>
      </c>
      <c r="B2415" s="7" t="s">
        <v>2429</v>
      </c>
      <c r="C2415" s="2" t="n">
        <v>42847246</v>
      </c>
      <c r="D2415" s="3" t="n">
        <v>0.3533</v>
      </c>
      <c r="E2415" s="1" t="s">
        <v>15</v>
      </c>
      <c r="F2415" s="1" t="n">
        <v>2119</v>
      </c>
      <c r="G2415" s="15" t="n">
        <v>0.9698</v>
      </c>
      <c r="H2415" s="16" t="n">
        <v>0.3615</v>
      </c>
      <c r="I2415" s="16" t="n">
        <v>0.6908</v>
      </c>
      <c r="J2415" s="16" t="n">
        <v>0.7525</v>
      </c>
      <c r="K2415" s="16" t="n">
        <v>-0.7007</v>
      </c>
      <c r="L2415" s="17" t="n">
        <v>-0.8495</v>
      </c>
    </row>
    <row r="2416" customFormat="false" ht="12.75" hidden="false" customHeight="false" outlineLevel="0" collapsed="false">
      <c r="A2416" s="1" t="n">
        <v>2412</v>
      </c>
      <c r="B2416" s="7" t="s">
        <v>2430</v>
      </c>
      <c r="C2416" s="2" t="n">
        <v>42848886</v>
      </c>
      <c r="D2416" s="3" t="n">
        <v>0.2165</v>
      </c>
      <c r="E2416" s="1" t="s">
        <v>15</v>
      </c>
      <c r="F2416" s="1" t="n">
        <v>2119</v>
      </c>
      <c r="G2416" s="15" t="n">
        <v>-0.6242</v>
      </c>
      <c r="H2416" s="16" t="n">
        <v>-0.8655</v>
      </c>
      <c r="I2416" s="16" t="n">
        <v>0.3739</v>
      </c>
      <c r="J2416" s="16" t="n">
        <v>0.7414</v>
      </c>
      <c r="K2416" s="16" t="n">
        <v>-0.7581</v>
      </c>
      <c r="L2416" s="17" t="n">
        <v>-0.8058</v>
      </c>
    </row>
    <row r="2417" customFormat="false" ht="12.75" hidden="false" customHeight="false" outlineLevel="0" collapsed="false">
      <c r="A2417" s="1" t="n">
        <v>2413</v>
      </c>
      <c r="B2417" s="7" t="s">
        <v>2431</v>
      </c>
      <c r="C2417" s="2" t="n">
        <v>42853598</v>
      </c>
      <c r="D2417" s="3" t="n">
        <v>0.4633</v>
      </c>
      <c r="E2417" s="1" t="s">
        <v>18</v>
      </c>
      <c r="F2417" s="1" t="n">
        <v>2120</v>
      </c>
      <c r="G2417" s="15" t="n">
        <v>0.9834</v>
      </c>
      <c r="H2417" s="16" t="n">
        <v>-0.2328</v>
      </c>
      <c r="I2417" s="16" t="n">
        <v>-0.9652</v>
      </c>
      <c r="J2417" s="16" t="n">
        <v>-0.8339</v>
      </c>
      <c r="K2417" s="16" t="n">
        <v>-0.4802</v>
      </c>
      <c r="L2417" s="17" t="n">
        <v>-0.3488</v>
      </c>
    </row>
    <row r="2418" customFormat="false" ht="12.75" hidden="false" customHeight="false" outlineLevel="0" collapsed="false">
      <c r="A2418" s="1" t="n">
        <v>2414</v>
      </c>
      <c r="B2418" s="7" t="s">
        <v>2432</v>
      </c>
      <c r="C2418" s="2" t="n">
        <v>42854236</v>
      </c>
      <c r="D2418" s="3" t="n">
        <v>0.3826</v>
      </c>
      <c r="E2418" s="1" t="s">
        <v>22</v>
      </c>
      <c r="F2418" s="1" t="n">
        <v>2120</v>
      </c>
      <c r="G2418" s="15" t="n">
        <v>-0.4944</v>
      </c>
      <c r="H2418" s="16" t="n">
        <v>0.4734</v>
      </c>
      <c r="I2418" s="16" t="n">
        <v>-0.4818</v>
      </c>
      <c r="J2418" s="16" t="n">
        <v>-0.6013</v>
      </c>
      <c r="K2418" s="16" t="n">
        <v>-0.4861</v>
      </c>
      <c r="L2418" s="17" t="n">
        <v>-0.9011</v>
      </c>
    </row>
    <row r="2419" customFormat="false" ht="12.75" hidden="false" customHeight="false" outlineLevel="0" collapsed="false">
      <c r="A2419" s="1" t="n">
        <v>2415</v>
      </c>
      <c r="B2419" s="7" t="s">
        <v>2433</v>
      </c>
      <c r="C2419" s="2" t="n">
        <v>42854851</v>
      </c>
      <c r="D2419" s="3" t="n">
        <v>0.0886</v>
      </c>
      <c r="E2419" s="1" t="s">
        <v>22</v>
      </c>
      <c r="F2419" s="1" t="n">
        <v>2120</v>
      </c>
      <c r="G2419" s="15" t="n">
        <v>-0.6934</v>
      </c>
      <c r="H2419" s="16" t="n">
        <v>-0.4045</v>
      </c>
      <c r="I2419" s="16" t="n">
        <v>0.8784</v>
      </c>
      <c r="J2419" s="16" t="n">
        <v>-0.3931</v>
      </c>
      <c r="K2419" s="16" t="n">
        <v>0.2314</v>
      </c>
      <c r="L2419" s="17" t="n">
        <v>0.7292</v>
      </c>
    </row>
    <row r="2420" customFormat="false" ht="12.75" hidden="false" customHeight="false" outlineLevel="0" collapsed="false">
      <c r="A2420" s="1" t="n">
        <v>2416</v>
      </c>
      <c r="B2420" s="7" t="s">
        <v>2434</v>
      </c>
      <c r="C2420" s="2" t="n">
        <v>42921160</v>
      </c>
      <c r="D2420" s="3" t="n">
        <v>0.1881</v>
      </c>
      <c r="E2420" s="1" t="s">
        <v>15</v>
      </c>
      <c r="F2420" s="1" t="n">
        <v>2120</v>
      </c>
      <c r="G2420" s="15" t="n">
        <v>0.9201</v>
      </c>
      <c r="H2420" s="16" t="n">
        <v>0.6223</v>
      </c>
      <c r="I2420" s="16" t="n">
        <v>0.2283</v>
      </c>
      <c r="J2420" s="16" t="n">
        <v>0.2688</v>
      </c>
      <c r="K2420" s="16" t="n">
        <v>0.8347</v>
      </c>
      <c r="L2420" s="17" t="n">
        <v>-0.9832</v>
      </c>
    </row>
    <row r="2421" customFormat="false" ht="12.75" hidden="false" customHeight="false" outlineLevel="0" collapsed="false">
      <c r="A2421" s="1" t="n">
        <v>2417</v>
      </c>
      <c r="B2421" s="7" t="s">
        <v>2435</v>
      </c>
      <c r="C2421" s="2" t="n">
        <v>42933472</v>
      </c>
      <c r="D2421" s="3" t="n">
        <v>0.0635</v>
      </c>
      <c r="E2421" s="1" t="s">
        <v>15</v>
      </c>
      <c r="F2421" s="1" t="n">
        <v>2120</v>
      </c>
      <c r="G2421" s="15" t="n">
        <v>0.6153</v>
      </c>
      <c r="H2421" s="16" t="n">
        <v>-0.2981</v>
      </c>
      <c r="I2421" s="16" t="n">
        <v>-0.9428</v>
      </c>
      <c r="J2421" s="16" t="n">
        <v>0.5393</v>
      </c>
      <c r="K2421" s="16" t="n">
        <v>-0.8466</v>
      </c>
      <c r="L2421" s="17" t="n">
        <v>0.5698</v>
      </c>
    </row>
    <row r="2422" customFormat="false" ht="12.75" hidden="false" customHeight="false" outlineLevel="0" collapsed="false">
      <c r="A2422" s="1" t="n">
        <v>2418</v>
      </c>
      <c r="B2422" s="7" t="s">
        <v>2436</v>
      </c>
      <c r="C2422" s="2" t="n">
        <v>42941347</v>
      </c>
      <c r="D2422" s="3" t="n">
        <v>0.0973</v>
      </c>
      <c r="E2422" s="1" t="s">
        <v>15</v>
      </c>
      <c r="F2422" s="1" t="n">
        <v>2120</v>
      </c>
      <c r="G2422" s="15" t="n">
        <v>-0.6671</v>
      </c>
      <c r="H2422" s="16" t="n">
        <v>-0.948</v>
      </c>
      <c r="I2422" s="16" t="n">
        <v>-0.7496</v>
      </c>
      <c r="J2422" s="16" t="n">
        <v>-0.6989</v>
      </c>
      <c r="K2422" s="16" t="n">
        <v>0.3363</v>
      </c>
      <c r="L2422" s="17" t="n">
        <v>-0.7991</v>
      </c>
    </row>
    <row r="2423" customFormat="false" ht="12.75" hidden="false" customHeight="false" outlineLevel="0" collapsed="false">
      <c r="A2423" s="1" t="n">
        <v>2419</v>
      </c>
      <c r="B2423" s="7" t="s">
        <v>2437</v>
      </c>
      <c r="C2423" s="2" t="n">
        <v>42964244</v>
      </c>
      <c r="D2423" s="3" t="n">
        <v>0.4002</v>
      </c>
      <c r="E2423" s="1" t="s">
        <v>15</v>
      </c>
      <c r="F2423" s="1" t="n">
        <v>2120</v>
      </c>
      <c r="G2423" s="15" t="n">
        <v>-0.8176</v>
      </c>
      <c r="H2423" s="16" t="n">
        <v>-0.1709</v>
      </c>
      <c r="I2423" s="16" t="n">
        <v>-0.982</v>
      </c>
      <c r="J2423" s="16" t="n">
        <v>-0.768</v>
      </c>
      <c r="K2423" s="16" t="n">
        <v>-0.1182</v>
      </c>
      <c r="L2423" s="17" t="n">
        <v>-0.2808</v>
      </c>
    </row>
    <row r="2424" customFormat="false" ht="12.75" hidden="false" customHeight="false" outlineLevel="0" collapsed="false">
      <c r="A2424" s="1" t="n">
        <v>2420</v>
      </c>
      <c r="B2424" s="7" t="s">
        <v>2438</v>
      </c>
      <c r="C2424" s="2" t="n">
        <v>42994855</v>
      </c>
      <c r="D2424" s="3" t="n">
        <v>0.4007</v>
      </c>
      <c r="E2424" s="1" t="s">
        <v>15</v>
      </c>
      <c r="F2424" s="1" t="n">
        <v>2121</v>
      </c>
      <c r="G2424" s="15" t="n">
        <v>-0.5329</v>
      </c>
      <c r="H2424" s="16" t="n">
        <v>-0.7765</v>
      </c>
      <c r="I2424" s="16" t="n">
        <v>-0.8786</v>
      </c>
      <c r="J2424" s="16" t="n">
        <v>-0.5558</v>
      </c>
      <c r="K2424" s="16" t="n">
        <v>-0.6434</v>
      </c>
      <c r="L2424" s="17" t="n">
        <v>-0.4612</v>
      </c>
    </row>
    <row r="2425" customFormat="false" ht="12.75" hidden="false" customHeight="false" outlineLevel="0" collapsed="false">
      <c r="A2425" s="1" t="n">
        <v>2421</v>
      </c>
      <c r="B2425" s="7" t="s">
        <v>2439</v>
      </c>
      <c r="C2425" s="2" t="n">
        <v>42997172</v>
      </c>
      <c r="D2425" s="3" t="n">
        <v>0.4061</v>
      </c>
      <c r="E2425" s="1" t="s">
        <v>22</v>
      </c>
      <c r="F2425" s="1" t="n">
        <v>2121</v>
      </c>
      <c r="G2425" s="15" t="n">
        <v>0.7657</v>
      </c>
      <c r="H2425" s="16" t="n">
        <v>0.3269</v>
      </c>
      <c r="I2425" s="16" t="n">
        <v>0.9621</v>
      </c>
      <c r="J2425" s="16" t="n">
        <v>0.7961</v>
      </c>
      <c r="K2425" s="16" t="n">
        <v>-0.8145</v>
      </c>
      <c r="L2425" s="17" t="n">
        <v>-0.9467</v>
      </c>
    </row>
    <row r="2426" customFormat="false" ht="12.75" hidden="false" customHeight="false" outlineLevel="0" collapsed="false">
      <c r="A2426" s="1" t="n">
        <v>2422</v>
      </c>
      <c r="B2426" s="7" t="s">
        <v>2440</v>
      </c>
      <c r="C2426" s="2" t="n">
        <v>42997708</v>
      </c>
      <c r="D2426" s="3" t="n">
        <v>0.4946</v>
      </c>
      <c r="E2426" s="1" t="s">
        <v>18</v>
      </c>
      <c r="F2426" s="1" t="n">
        <v>2121</v>
      </c>
      <c r="G2426" s="15" t="n">
        <v>-0.8977</v>
      </c>
      <c r="H2426" s="16" t="n">
        <v>0.4158</v>
      </c>
      <c r="I2426" s="16" t="n">
        <v>-0.7445</v>
      </c>
      <c r="J2426" s="16" t="n">
        <v>-0.9552</v>
      </c>
      <c r="K2426" s="16" t="n">
        <v>0.8302</v>
      </c>
      <c r="L2426" s="17" t="n">
        <v>-0.8327</v>
      </c>
    </row>
    <row r="2427" customFormat="false" ht="12.75" hidden="false" customHeight="false" outlineLevel="0" collapsed="false">
      <c r="A2427" s="1" t="n">
        <v>2423</v>
      </c>
      <c r="B2427" s="7" t="s">
        <v>2441</v>
      </c>
      <c r="C2427" s="2" t="n">
        <v>42998726</v>
      </c>
      <c r="D2427" s="3" t="n">
        <v>0.4231</v>
      </c>
      <c r="E2427" s="1" t="s">
        <v>15</v>
      </c>
      <c r="F2427" s="1" t="n">
        <v>2121</v>
      </c>
      <c r="G2427" s="15" t="n">
        <v>-0.9708</v>
      </c>
      <c r="H2427" s="16" t="n">
        <v>0.2222</v>
      </c>
      <c r="I2427" s="16" t="n">
        <v>-0.7115</v>
      </c>
      <c r="J2427" s="16" t="n">
        <v>0.9145</v>
      </c>
      <c r="K2427" s="16" t="n">
        <v>-0.6212</v>
      </c>
      <c r="L2427" s="17" t="n">
        <v>0.9475</v>
      </c>
    </row>
    <row r="2428" customFormat="false" ht="12.75" hidden="false" customHeight="false" outlineLevel="0" collapsed="false">
      <c r="A2428" s="1" t="n">
        <v>2424</v>
      </c>
      <c r="B2428" s="7" t="s">
        <v>2442</v>
      </c>
      <c r="C2428" s="2" t="n">
        <v>42998934</v>
      </c>
      <c r="D2428" s="3" t="n">
        <v>0.4812</v>
      </c>
      <c r="E2428" s="1" t="s">
        <v>18</v>
      </c>
      <c r="F2428" s="1" t="n">
        <v>2121</v>
      </c>
      <c r="G2428" s="15" t="n">
        <v>-0.5285</v>
      </c>
      <c r="H2428" s="16" t="n">
        <v>0.1505</v>
      </c>
      <c r="I2428" s="16" t="n">
        <v>-0.2405</v>
      </c>
      <c r="J2428" s="16" t="n">
        <v>0.9581</v>
      </c>
      <c r="K2428" s="16" t="n">
        <v>-0.4991</v>
      </c>
      <c r="L2428" s="17" t="n">
        <v>-0.9065</v>
      </c>
    </row>
    <row r="2429" customFormat="false" ht="12.75" hidden="false" customHeight="false" outlineLevel="0" collapsed="false">
      <c r="A2429" s="1" t="n">
        <v>2425</v>
      </c>
      <c r="B2429" s="7" t="s">
        <v>2443</v>
      </c>
      <c r="C2429" s="2" t="n">
        <v>42998984</v>
      </c>
      <c r="D2429" s="3" t="n">
        <v>0.4794</v>
      </c>
      <c r="E2429" s="1" t="s">
        <v>25</v>
      </c>
      <c r="F2429" s="1" t="n">
        <v>2121</v>
      </c>
      <c r="G2429" s="15" t="n">
        <v>0.5802</v>
      </c>
      <c r="H2429" s="16" t="n">
        <v>-0.4166</v>
      </c>
      <c r="I2429" s="16" t="n">
        <v>0.3973</v>
      </c>
      <c r="J2429" s="16" t="n">
        <v>0.7461</v>
      </c>
      <c r="K2429" s="16" t="n">
        <v>0.7562</v>
      </c>
      <c r="L2429" s="17" t="n">
        <v>0.8889</v>
      </c>
    </row>
    <row r="2430" customFormat="false" ht="12.75" hidden="false" customHeight="false" outlineLevel="0" collapsed="false">
      <c r="A2430" s="1" t="n">
        <v>2426</v>
      </c>
      <c r="B2430" s="7" t="s">
        <v>2444</v>
      </c>
      <c r="C2430" s="2" t="n">
        <v>43000066</v>
      </c>
      <c r="D2430" s="3" t="n">
        <v>0.4326</v>
      </c>
      <c r="E2430" s="1" t="s">
        <v>22</v>
      </c>
      <c r="F2430" s="1" t="n">
        <v>2121</v>
      </c>
      <c r="G2430" s="15" t="n">
        <v>0.9235</v>
      </c>
      <c r="H2430" s="16" t="n">
        <v>0.1918</v>
      </c>
      <c r="I2430" s="16" t="n">
        <v>-0.6968</v>
      </c>
      <c r="J2430" s="16" t="n">
        <v>0.8845</v>
      </c>
      <c r="K2430" s="16" t="n">
        <v>-0.5562</v>
      </c>
      <c r="L2430" s="17" t="n">
        <v>0.973</v>
      </c>
    </row>
    <row r="2431" customFormat="false" ht="12.75" hidden="false" customHeight="false" outlineLevel="0" collapsed="false">
      <c r="A2431" s="1" t="n">
        <v>2427</v>
      </c>
      <c r="B2431" s="7" t="s">
        <v>2445</v>
      </c>
      <c r="C2431" s="2" t="n">
        <v>43003843</v>
      </c>
      <c r="D2431" s="3" t="n">
        <v>0.398</v>
      </c>
      <c r="E2431" s="1" t="s">
        <v>22</v>
      </c>
      <c r="F2431" s="1" t="n">
        <v>2122</v>
      </c>
      <c r="G2431" s="15" t="n">
        <v>-0.9301</v>
      </c>
      <c r="H2431" s="16" t="n">
        <v>0.0959</v>
      </c>
      <c r="I2431" s="16" t="n">
        <v>0.9808</v>
      </c>
      <c r="J2431" s="16" t="n">
        <v>0.9436</v>
      </c>
      <c r="K2431" s="16" t="n">
        <v>-0.639</v>
      </c>
      <c r="L2431" s="17" t="n">
        <v>-0.7961</v>
      </c>
    </row>
    <row r="2432" customFormat="false" ht="12.75" hidden="false" customHeight="false" outlineLevel="0" collapsed="false">
      <c r="A2432" s="1" t="n">
        <v>2428</v>
      </c>
      <c r="B2432" s="7" t="s">
        <v>2446</v>
      </c>
      <c r="C2432" s="2" t="n">
        <v>43004225</v>
      </c>
      <c r="D2432" s="3" t="n">
        <v>0.4134</v>
      </c>
      <c r="E2432" s="1" t="s">
        <v>18</v>
      </c>
      <c r="F2432" s="1" t="n">
        <v>2122</v>
      </c>
      <c r="G2432" s="15" t="n">
        <v>-0.9897</v>
      </c>
      <c r="H2432" s="16" t="n">
        <v>0.1382</v>
      </c>
      <c r="I2432" s="16" t="n">
        <v>-0.9576</v>
      </c>
      <c r="J2432" s="16" t="n">
        <v>0.7807</v>
      </c>
      <c r="K2432" s="16" t="n">
        <v>-0.7634</v>
      </c>
      <c r="L2432" s="17" t="n">
        <v>-0.9456</v>
      </c>
    </row>
    <row r="2433" customFormat="false" ht="12.75" hidden="false" customHeight="false" outlineLevel="0" collapsed="false">
      <c r="A2433" s="1" t="n">
        <v>2429</v>
      </c>
      <c r="B2433" s="7" t="s">
        <v>2447</v>
      </c>
      <c r="C2433" s="2" t="n">
        <v>43006638</v>
      </c>
      <c r="D2433" s="3" t="n">
        <v>0.4706</v>
      </c>
      <c r="E2433" s="1" t="s">
        <v>25</v>
      </c>
      <c r="F2433" s="1" t="n">
        <v>2122</v>
      </c>
      <c r="G2433" s="15" t="n">
        <v>0.19</v>
      </c>
      <c r="H2433" s="16" t="n">
        <v>-0.6982</v>
      </c>
      <c r="I2433" s="16" t="n">
        <v>0.2401</v>
      </c>
      <c r="J2433" s="16" t="n">
        <v>0.3097</v>
      </c>
      <c r="K2433" s="16" t="n">
        <v>0.3295</v>
      </c>
      <c r="L2433" s="17" t="n">
        <v>0.2804</v>
      </c>
    </row>
    <row r="2434" customFormat="false" ht="12.75" hidden="false" customHeight="false" outlineLevel="0" collapsed="false">
      <c r="A2434" s="1" t="n">
        <v>2430</v>
      </c>
      <c r="B2434" s="7" t="s">
        <v>2448</v>
      </c>
      <c r="C2434" s="2" t="n">
        <v>43012650</v>
      </c>
      <c r="D2434" s="3" t="n">
        <v>0.0805</v>
      </c>
      <c r="E2434" s="1" t="s">
        <v>25</v>
      </c>
      <c r="F2434" s="1" t="n">
        <v>2122</v>
      </c>
      <c r="G2434" s="15" t="n">
        <v>-0.0314</v>
      </c>
      <c r="H2434" s="16" t="n">
        <v>-0.0034</v>
      </c>
      <c r="I2434" s="16" t="n">
        <v>-0.1789</v>
      </c>
      <c r="J2434" s="16" t="n">
        <v>-0.0474</v>
      </c>
      <c r="K2434" s="16" t="n">
        <v>-0.6828</v>
      </c>
      <c r="L2434" s="17" t="n">
        <v>-0.1154</v>
      </c>
    </row>
    <row r="2435" customFormat="false" ht="12.75" hidden="false" customHeight="false" outlineLevel="0" collapsed="false">
      <c r="A2435" s="1" t="n">
        <v>2431</v>
      </c>
      <c r="B2435" s="7" t="s">
        <v>2449</v>
      </c>
      <c r="C2435" s="2" t="n">
        <v>43022304</v>
      </c>
      <c r="D2435" s="3" t="n">
        <v>0.1932</v>
      </c>
      <c r="E2435" s="1" t="s">
        <v>18</v>
      </c>
      <c r="F2435" s="1" t="n">
        <v>2122</v>
      </c>
      <c r="G2435" s="15" t="n">
        <v>0.4835</v>
      </c>
      <c r="H2435" s="16" t="n">
        <v>0.4504</v>
      </c>
      <c r="I2435" s="16" t="n">
        <v>0.3871</v>
      </c>
      <c r="J2435" s="16" t="n">
        <v>0.1018</v>
      </c>
      <c r="K2435" s="16" t="n">
        <v>0.9491</v>
      </c>
      <c r="L2435" s="17" t="n">
        <v>-0.7232</v>
      </c>
    </row>
    <row r="2436" customFormat="false" ht="12.75" hidden="false" customHeight="false" outlineLevel="0" collapsed="false">
      <c r="A2436" s="1" t="n">
        <v>2432</v>
      </c>
      <c r="B2436" s="7" t="s">
        <v>2450</v>
      </c>
      <c r="C2436" s="2" t="n">
        <v>43052502</v>
      </c>
      <c r="D2436" s="3" t="n">
        <v>0.4589</v>
      </c>
      <c r="E2436" s="1" t="s">
        <v>25</v>
      </c>
      <c r="F2436" s="1" t="s">
        <v>33</v>
      </c>
      <c r="G2436" s="15" t="n">
        <v>0.9616</v>
      </c>
      <c r="H2436" s="16" t="n">
        <v>-0.1781</v>
      </c>
      <c r="I2436" s="16" t="n">
        <v>0.1774</v>
      </c>
      <c r="J2436" s="16" t="n">
        <v>-0.9801</v>
      </c>
      <c r="K2436" s="16" t="n">
        <v>0.7548</v>
      </c>
      <c r="L2436" s="17" t="n">
        <v>0.787</v>
      </c>
    </row>
    <row r="2437" customFormat="false" ht="12.75" hidden="false" customHeight="false" outlineLevel="0" collapsed="false">
      <c r="A2437" s="1" t="n">
        <v>2433</v>
      </c>
      <c r="B2437" s="7" t="s">
        <v>2451</v>
      </c>
      <c r="C2437" s="2" t="n">
        <v>43053386</v>
      </c>
      <c r="D2437" s="3" t="n">
        <v>0.2701</v>
      </c>
      <c r="E2437" s="1" t="s">
        <v>22</v>
      </c>
      <c r="F2437" s="1" t="n">
        <v>2123</v>
      </c>
      <c r="G2437" s="15" t="n">
        <v>0.8225</v>
      </c>
      <c r="H2437" s="16" t="n">
        <v>0.6827</v>
      </c>
      <c r="I2437" s="16" t="n">
        <v>0.663</v>
      </c>
      <c r="J2437" s="16" t="n">
        <v>0.6673</v>
      </c>
      <c r="K2437" s="16" t="n">
        <v>-0.811</v>
      </c>
      <c r="L2437" s="17" t="n">
        <v>-0.4591</v>
      </c>
    </row>
    <row r="2438" customFormat="false" ht="12.75" hidden="false" customHeight="false" outlineLevel="0" collapsed="false">
      <c r="A2438" s="1" t="n">
        <v>2434</v>
      </c>
      <c r="B2438" s="7" t="s">
        <v>2452</v>
      </c>
      <c r="C2438" s="2" t="n">
        <v>43059753</v>
      </c>
      <c r="D2438" s="3" t="n">
        <v>0.0143</v>
      </c>
      <c r="E2438" s="1" t="s">
        <v>18</v>
      </c>
      <c r="F2438" s="1" t="n">
        <v>2123</v>
      </c>
      <c r="G2438" s="15" t="n">
        <v>0.6289</v>
      </c>
      <c r="H2438" s="16" t="n">
        <v>-0.5551</v>
      </c>
      <c r="I2438" s="16" t="n">
        <v>-0.6695</v>
      </c>
      <c r="J2438" s="16" t="n">
        <v>0.7105</v>
      </c>
      <c r="K2438" s="16" t="n">
        <v>0.8592</v>
      </c>
      <c r="L2438" s="17" t="n">
        <v>0.6781</v>
      </c>
    </row>
    <row r="2439" customFormat="false" ht="12.75" hidden="false" customHeight="false" outlineLevel="0" collapsed="false">
      <c r="A2439" s="1" t="n">
        <v>2435</v>
      </c>
      <c r="B2439" s="7" t="s">
        <v>2453</v>
      </c>
      <c r="C2439" s="2" t="n">
        <v>43060308</v>
      </c>
      <c r="D2439" s="3" t="n">
        <v>0.0528</v>
      </c>
      <c r="E2439" s="1" t="s">
        <v>15</v>
      </c>
      <c r="F2439" s="1" t="n">
        <v>2123</v>
      </c>
      <c r="G2439" s="15" t="n">
        <v>-0.6976</v>
      </c>
      <c r="H2439" s="16" t="n">
        <v>-0.0147</v>
      </c>
      <c r="I2439" s="16" t="n">
        <v>-0.4096</v>
      </c>
      <c r="J2439" s="16" t="n">
        <v>-0.319</v>
      </c>
      <c r="K2439" s="16" t="n">
        <v>-0.8587</v>
      </c>
      <c r="L2439" s="17" t="n">
        <v>-0.3726</v>
      </c>
    </row>
    <row r="2440" customFormat="false" ht="12.75" hidden="false" customHeight="false" outlineLevel="0" collapsed="false">
      <c r="A2440" s="1" t="n">
        <v>2436</v>
      </c>
      <c r="B2440" s="7" t="s">
        <v>2454</v>
      </c>
      <c r="C2440" s="2" t="n">
        <v>43066259</v>
      </c>
      <c r="D2440" s="3" t="n">
        <v>0.4383</v>
      </c>
      <c r="E2440" s="1" t="s">
        <v>25</v>
      </c>
      <c r="F2440" s="1" t="n">
        <v>2123</v>
      </c>
      <c r="G2440" s="15" t="n">
        <v>-0.8681</v>
      </c>
      <c r="H2440" s="16" t="n">
        <v>0.0771</v>
      </c>
      <c r="I2440" s="16" t="n">
        <v>-0.3703</v>
      </c>
      <c r="J2440" s="16" t="n">
        <v>0.9631</v>
      </c>
      <c r="K2440" s="16" t="n">
        <v>-0.3499</v>
      </c>
      <c r="L2440" s="17" t="n">
        <v>-0.7377</v>
      </c>
    </row>
    <row r="2441" customFormat="false" ht="12.75" hidden="false" customHeight="false" outlineLevel="0" collapsed="false">
      <c r="A2441" s="1" t="n">
        <v>2437</v>
      </c>
      <c r="B2441" s="7" t="s">
        <v>2455</v>
      </c>
      <c r="C2441" s="2" t="n">
        <v>43071542</v>
      </c>
      <c r="D2441" s="3" t="n">
        <v>0.4141</v>
      </c>
      <c r="E2441" s="1" t="s">
        <v>18</v>
      </c>
      <c r="F2441" s="1" t="n">
        <v>2123</v>
      </c>
      <c r="G2441" s="15" t="n">
        <v>0.9116</v>
      </c>
      <c r="H2441" s="16" t="n">
        <v>-0.1495</v>
      </c>
      <c r="I2441" s="16" t="n">
        <v>0.4167</v>
      </c>
      <c r="J2441" s="16" t="n">
        <v>0.7016</v>
      </c>
      <c r="K2441" s="16" t="n">
        <v>-0.9627</v>
      </c>
      <c r="L2441" s="17" t="n">
        <v>-0.5364</v>
      </c>
    </row>
    <row r="2442" customFormat="false" ht="12.75" hidden="false" customHeight="false" outlineLevel="0" collapsed="false">
      <c r="A2442" s="1" t="n">
        <v>2438</v>
      </c>
      <c r="B2442" s="7" t="s">
        <v>2456</v>
      </c>
      <c r="C2442" s="2" t="n">
        <v>43072019</v>
      </c>
      <c r="D2442" s="3" t="n">
        <v>0.418</v>
      </c>
      <c r="E2442" s="1" t="s">
        <v>18</v>
      </c>
      <c r="F2442" s="1" t="n">
        <v>2124</v>
      </c>
      <c r="G2442" s="15" t="n">
        <v>0.7579</v>
      </c>
      <c r="H2442" s="16" t="n">
        <v>-0.2265</v>
      </c>
      <c r="I2442" s="16" t="n">
        <v>0.2347</v>
      </c>
      <c r="J2442" s="16" t="n">
        <v>0.7815</v>
      </c>
      <c r="K2442" s="16" t="n">
        <v>-0.9814</v>
      </c>
      <c r="L2442" s="17" t="n">
        <v>-0.5895</v>
      </c>
    </row>
    <row r="2443" customFormat="false" ht="12.75" hidden="false" customHeight="false" outlineLevel="0" collapsed="false">
      <c r="A2443" s="1" t="n">
        <v>2439</v>
      </c>
      <c r="B2443" s="7" t="s">
        <v>2457</v>
      </c>
      <c r="C2443" s="2" t="n">
        <v>43072261</v>
      </c>
      <c r="D2443" s="3" t="n">
        <v>0.4162</v>
      </c>
      <c r="E2443" s="1" t="s">
        <v>18</v>
      </c>
      <c r="F2443" s="1" t="n">
        <v>2124</v>
      </c>
      <c r="G2443" s="15" t="n">
        <v>0.9371</v>
      </c>
      <c r="H2443" s="16" t="n">
        <v>0.1077</v>
      </c>
      <c r="I2443" s="16" t="n">
        <v>-0.6748</v>
      </c>
      <c r="J2443" s="16" t="n">
        <v>0.7061</v>
      </c>
      <c r="K2443" s="16" t="n">
        <v>-0.6436</v>
      </c>
      <c r="L2443" s="17" t="n">
        <v>-0.8682</v>
      </c>
    </row>
    <row r="2444" customFormat="false" ht="12.75" hidden="false" customHeight="false" outlineLevel="0" collapsed="false">
      <c r="A2444" s="1" t="n">
        <v>2440</v>
      </c>
      <c r="B2444" s="7" t="s">
        <v>2458</v>
      </c>
      <c r="C2444" s="2" t="n">
        <v>43072659</v>
      </c>
      <c r="D2444" s="3" t="n">
        <v>0.4469</v>
      </c>
      <c r="E2444" s="1" t="s">
        <v>18</v>
      </c>
      <c r="F2444" s="1" t="n">
        <v>2124</v>
      </c>
      <c r="G2444" s="15" t="n">
        <v>-0.8627</v>
      </c>
      <c r="H2444" s="16" t="n">
        <v>-0.067</v>
      </c>
      <c r="I2444" s="16" t="n">
        <v>0.4341</v>
      </c>
      <c r="J2444" s="16" t="n">
        <v>0.9845</v>
      </c>
      <c r="K2444" s="16" t="n">
        <v>-0.8371</v>
      </c>
      <c r="L2444" s="17" t="n">
        <v>-0.3597</v>
      </c>
    </row>
    <row r="2445" customFormat="false" ht="12.75" hidden="false" customHeight="false" outlineLevel="0" collapsed="false">
      <c r="A2445" s="1" t="n">
        <v>2441</v>
      </c>
      <c r="B2445" s="7" t="s">
        <v>2459</v>
      </c>
      <c r="C2445" s="2" t="n">
        <v>43077100</v>
      </c>
      <c r="D2445" s="3" t="n">
        <v>0.4508</v>
      </c>
      <c r="E2445" s="1" t="s">
        <v>18</v>
      </c>
      <c r="F2445" s="1" t="n">
        <v>2124</v>
      </c>
      <c r="G2445" s="15" t="n">
        <v>-0.967</v>
      </c>
      <c r="H2445" s="16" t="n">
        <v>-0.0074</v>
      </c>
      <c r="I2445" s="16" t="n">
        <v>0.1662</v>
      </c>
      <c r="J2445" s="16" t="n">
        <v>-0.974</v>
      </c>
      <c r="K2445" s="16" t="n">
        <v>-0.9104</v>
      </c>
      <c r="L2445" s="17" t="n">
        <v>-0.9306</v>
      </c>
    </row>
    <row r="2446" customFormat="false" ht="12.75" hidden="false" customHeight="false" outlineLevel="0" collapsed="false">
      <c r="A2446" s="1" t="n">
        <v>2442</v>
      </c>
      <c r="B2446" s="7" t="s">
        <v>2460</v>
      </c>
      <c r="C2446" s="2" t="n">
        <v>43080592</v>
      </c>
      <c r="D2446" s="3" t="n">
        <v>0.1589</v>
      </c>
      <c r="E2446" s="1" t="s">
        <v>25</v>
      </c>
      <c r="F2446" s="1" t="n">
        <v>2125</v>
      </c>
      <c r="G2446" s="15" t="n">
        <v>0.8577</v>
      </c>
      <c r="H2446" s="16" t="n">
        <v>0.1058</v>
      </c>
      <c r="I2446" s="16" t="n">
        <v>-0.202</v>
      </c>
      <c r="J2446" s="16" t="n">
        <v>0.8768</v>
      </c>
      <c r="K2446" s="16" t="n">
        <v>-0.8655</v>
      </c>
      <c r="L2446" s="17" t="n">
        <v>0.4452</v>
      </c>
    </row>
    <row r="2447" customFormat="false" ht="12.75" hidden="false" customHeight="false" outlineLevel="0" collapsed="false">
      <c r="A2447" s="1" t="n">
        <v>2443</v>
      </c>
      <c r="B2447" s="7" t="s">
        <v>2461</v>
      </c>
      <c r="C2447" s="2" t="n">
        <v>43080664</v>
      </c>
      <c r="D2447" s="3" t="n">
        <v>0.4232</v>
      </c>
      <c r="E2447" s="1" t="s">
        <v>18</v>
      </c>
      <c r="F2447" s="1" t="n">
        <v>2125</v>
      </c>
      <c r="G2447" s="15" t="n">
        <v>0.8093</v>
      </c>
      <c r="H2447" s="16" t="n">
        <v>0.0912</v>
      </c>
      <c r="I2447" s="16" t="n">
        <v>-0.6849</v>
      </c>
      <c r="J2447" s="16" t="n">
        <v>0.5736</v>
      </c>
      <c r="K2447" s="16" t="n">
        <v>-0.9364</v>
      </c>
      <c r="L2447" s="17" t="n">
        <v>-0.8925</v>
      </c>
    </row>
    <row r="2448" customFormat="false" ht="12.75" hidden="false" customHeight="false" outlineLevel="0" collapsed="false">
      <c r="A2448" s="1" t="n">
        <v>2444</v>
      </c>
      <c r="B2448" s="7" t="s">
        <v>2462</v>
      </c>
      <c r="C2448" s="2" t="n">
        <v>43081422</v>
      </c>
      <c r="D2448" s="3" t="n">
        <v>0.4581</v>
      </c>
      <c r="E2448" s="1" t="s">
        <v>25</v>
      </c>
      <c r="F2448" s="1" t="n">
        <v>2125</v>
      </c>
      <c r="G2448" s="15" t="n">
        <v>-0.8</v>
      </c>
      <c r="H2448" s="16" t="n">
        <v>-0.0068</v>
      </c>
      <c r="I2448" s="16" t="n">
        <v>0.5352</v>
      </c>
      <c r="J2448" s="16" t="n">
        <v>-0.6457</v>
      </c>
      <c r="K2448" s="16" t="n">
        <v>-0.5952</v>
      </c>
      <c r="L2448" s="17" t="n">
        <v>-0.295</v>
      </c>
    </row>
    <row r="2449" customFormat="false" ht="12.75" hidden="false" customHeight="false" outlineLevel="0" collapsed="false">
      <c r="A2449" s="1" t="n">
        <v>2445</v>
      </c>
      <c r="B2449" s="7" t="s">
        <v>2463</v>
      </c>
      <c r="C2449" s="2" t="n">
        <v>43081571</v>
      </c>
      <c r="D2449" s="3" t="n">
        <v>0.3059</v>
      </c>
      <c r="E2449" s="1" t="s">
        <v>15</v>
      </c>
      <c r="F2449" s="1" t="n">
        <v>2126</v>
      </c>
      <c r="G2449" s="15" t="n">
        <v>-0.8457</v>
      </c>
      <c r="H2449" s="16" t="n">
        <v>-0.593</v>
      </c>
      <c r="I2449" s="16" t="n">
        <v>0.8915</v>
      </c>
      <c r="J2449" s="16" t="n">
        <v>-0.6986</v>
      </c>
      <c r="K2449" s="16" t="n">
        <v>-0.7088</v>
      </c>
      <c r="L2449" s="17" t="n">
        <v>-0.2342</v>
      </c>
    </row>
    <row r="2450" customFormat="false" ht="12.75" hidden="false" customHeight="false" outlineLevel="0" collapsed="false">
      <c r="A2450" s="1" t="n">
        <v>2446</v>
      </c>
      <c r="B2450" s="7" t="s">
        <v>2464</v>
      </c>
      <c r="C2450" s="2" t="n">
        <v>43085485</v>
      </c>
      <c r="D2450" s="3" t="n">
        <v>0.4132</v>
      </c>
      <c r="E2450" s="1" t="s">
        <v>22</v>
      </c>
      <c r="F2450" s="1" t="n">
        <v>2126</v>
      </c>
      <c r="G2450" s="15" t="n">
        <v>-0.9563</v>
      </c>
      <c r="H2450" s="16" t="n">
        <v>-0.1103</v>
      </c>
      <c r="I2450" s="16" t="n">
        <v>0.3655</v>
      </c>
      <c r="J2450" s="16" t="n">
        <v>0.7848</v>
      </c>
      <c r="K2450" s="16" t="n">
        <v>-0.9672</v>
      </c>
      <c r="L2450" s="17" t="n">
        <v>-0.4518</v>
      </c>
    </row>
    <row r="2451" customFormat="false" ht="12.75" hidden="false" customHeight="false" outlineLevel="0" collapsed="false">
      <c r="A2451" s="1" t="n">
        <v>2447</v>
      </c>
      <c r="B2451" s="7" t="s">
        <v>2465</v>
      </c>
      <c r="C2451" s="2" t="n">
        <v>43087999</v>
      </c>
      <c r="D2451" s="3" t="n">
        <v>0.1503</v>
      </c>
      <c r="E2451" s="1" t="s">
        <v>22</v>
      </c>
      <c r="F2451" s="1" t="n">
        <v>2126</v>
      </c>
      <c r="G2451" s="15" t="n">
        <v>0.9773</v>
      </c>
      <c r="H2451" s="16" t="n">
        <v>0.1016</v>
      </c>
      <c r="I2451" s="16" t="n">
        <v>-0.2909</v>
      </c>
      <c r="J2451" s="16" t="n">
        <v>0.9187</v>
      </c>
      <c r="K2451" s="16" t="n">
        <v>-0.6981</v>
      </c>
      <c r="L2451" s="17" t="n">
        <v>0.4185</v>
      </c>
    </row>
    <row r="2452" customFormat="false" ht="12.75" hidden="false" customHeight="false" outlineLevel="0" collapsed="false">
      <c r="A2452" s="1" t="n">
        <v>2448</v>
      </c>
      <c r="B2452" s="7" t="s">
        <v>2466</v>
      </c>
      <c r="C2452" s="2" t="n">
        <v>43090393</v>
      </c>
      <c r="D2452" s="3" t="n">
        <v>0.2657</v>
      </c>
      <c r="E2452" s="1" t="s">
        <v>25</v>
      </c>
      <c r="F2452" s="1" t="n">
        <v>2126</v>
      </c>
      <c r="G2452" s="15" t="n">
        <v>0.6999</v>
      </c>
      <c r="H2452" s="16" t="n">
        <v>0.4345</v>
      </c>
      <c r="I2452" s="16" t="n">
        <v>0.5034</v>
      </c>
      <c r="J2452" s="16" t="n">
        <v>0.6965</v>
      </c>
      <c r="K2452" s="16" t="n">
        <v>-0.8534</v>
      </c>
      <c r="L2452" s="17" t="n">
        <v>-0.5018</v>
      </c>
    </row>
    <row r="2453" customFormat="false" ht="12.75" hidden="false" customHeight="false" outlineLevel="0" collapsed="false">
      <c r="A2453" s="1" t="n">
        <v>2449</v>
      </c>
      <c r="B2453" s="7" t="s">
        <v>2467</v>
      </c>
      <c r="C2453" s="2" t="n">
        <v>43091052</v>
      </c>
      <c r="D2453" s="3" t="n">
        <v>0.3166</v>
      </c>
      <c r="E2453" s="1" t="s">
        <v>18</v>
      </c>
      <c r="F2453" s="1" t="n">
        <v>2126</v>
      </c>
      <c r="G2453" s="15" t="n">
        <v>0.9594</v>
      </c>
      <c r="H2453" s="16" t="n">
        <v>-0.5016</v>
      </c>
      <c r="I2453" s="16" t="n">
        <v>0.939</v>
      </c>
      <c r="J2453" s="16" t="n">
        <v>-0.7795</v>
      </c>
      <c r="K2453" s="16" t="n">
        <v>-0.6667</v>
      </c>
      <c r="L2453" s="17" t="n">
        <v>-0.261</v>
      </c>
    </row>
    <row r="2454" customFormat="false" ht="12.75" hidden="false" customHeight="false" outlineLevel="0" collapsed="false">
      <c r="A2454" s="1" t="n">
        <v>2450</v>
      </c>
      <c r="B2454" s="7" t="s">
        <v>2468</v>
      </c>
      <c r="C2454" s="2" t="n">
        <v>43573656</v>
      </c>
      <c r="D2454" s="3" t="n">
        <v>0.4304</v>
      </c>
      <c r="E2454" s="1" t="s">
        <v>18</v>
      </c>
      <c r="F2454" s="1" t="s">
        <v>33</v>
      </c>
      <c r="G2454" s="15" t="n">
        <v>-0.1157</v>
      </c>
      <c r="H2454" s="16" t="n">
        <v>-0.0491</v>
      </c>
      <c r="I2454" s="16" t="n">
        <v>-0.3402</v>
      </c>
      <c r="J2454" s="16" t="n">
        <v>-0.2223</v>
      </c>
      <c r="K2454" s="16" t="n">
        <v>-0.2001</v>
      </c>
      <c r="L2454" s="17" t="n">
        <v>-0.0052</v>
      </c>
    </row>
    <row r="2455" customFormat="false" ht="12.75" hidden="false" customHeight="false" outlineLevel="0" collapsed="false">
      <c r="A2455" s="1" t="n">
        <v>2451</v>
      </c>
      <c r="B2455" s="7" t="s">
        <v>2469</v>
      </c>
      <c r="C2455" s="2" t="n">
        <v>43583761</v>
      </c>
      <c r="D2455" s="3" t="n">
        <v>0.4392</v>
      </c>
      <c r="E2455" s="1" t="s">
        <v>25</v>
      </c>
      <c r="F2455" s="1" t="n">
        <v>2162</v>
      </c>
      <c r="G2455" s="15" t="n">
        <v>-0.5406</v>
      </c>
      <c r="H2455" s="16" t="n">
        <v>-0.0229</v>
      </c>
      <c r="I2455" s="16" t="n">
        <v>-0.5684</v>
      </c>
      <c r="J2455" s="16" t="n">
        <v>-0.3005</v>
      </c>
      <c r="K2455" s="16" t="n">
        <v>-0.0654</v>
      </c>
      <c r="L2455" s="17" t="n">
        <v>-0.0771</v>
      </c>
    </row>
    <row r="2456" customFormat="false" ht="12.75" hidden="false" customHeight="false" outlineLevel="0" collapsed="false">
      <c r="A2456" s="1" t="n">
        <v>2452</v>
      </c>
      <c r="B2456" s="7" t="s">
        <v>2470</v>
      </c>
      <c r="C2456" s="2" t="n">
        <v>43615201</v>
      </c>
      <c r="D2456" s="3" t="n">
        <v>0.4875</v>
      </c>
      <c r="E2456" s="1" t="s">
        <v>25</v>
      </c>
      <c r="F2456" s="1" t="n">
        <v>2162</v>
      </c>
      <c r="G2456" s="15" t="n">
        <v>0.3084</v>
      </c>
      <c r="H2456" s="16" t="n">
        <v>0.0142</v>
      </c>
      <c r="I2456" s="16" t="n">
        <v>0.2495</v>
      </c>
      <c r="J2456" s="16" t="n">
        <v>0.5752</v>
      </c>
      <c r="K2456" s="16" t="n">
        <v>0.3505</v>
      </c>
      <c r="L2456" s="17" t="n">
        <v>0.009</v>
      </c>
    </row>
    <row r="2457" customFormat="false" ht="12.75" hidden="false" customHeight="false" outlineLevel="0" collapsed="false">
      <c r="A2457" s="1" t="n">
        <v>2453</v>
      </c>
      <c r="B2457" s="7" t="s">
        <v>2471</v>
      </c>
      <c r="C2457" s="2" t="n">
        <v>43634592</v>
      </c>
      <c r="D2457" s="3" t="n">
        <v>0.2041</v>
      </c>
      <c r="E2457" s="1" t="s">
        <v>15</v>
      </c>
      <c r="F2457" s="1" t="n">
        <v>2162</v>
      </c>
      <c r="G2457" s="15" t="n">
        <v>0.6785</v>
      </c>
      <c r="H2457" s="16" t="n">
        <v>0.2741</v>
      </c>
      <c r="I2457" s="16" t="n">
        <v>-0.7974</v>
      </c>
      <c r="J2457" s="16" t="n">
        <v>0.2885</v>
      </c>
      <c r="K2457" s="16" t="n">
        <v>0.1876</v>
      </c>
      <c r="L2457" s="17" t="n">
        <v>0.7897</v>
      </c>
    </row>
    <row r="2458" customFormat="false" ht="12.75" hidden="false" customHeight="false" outlineLevel="0" collapsed="false">
      <c r="A2458" s="1" t="n">
        <v>2454</v>
      </c>
      <c r="B2458" s="7" t="s">
        <v>2472</v>
      </c>
      <c r="C2458" s="2" t="n">
        <v>43646906</v>
      </c>
      <c r="D2458" s="3" t="n">
        <v>0.0742</v>
      </c>
      <c r="E2458" s="1" t="s">
        <v>15</v>
      </c>
      <c r="F2458" s="1" t="n">
        <v>2162</v>
      </c>
      <c r="G2458" s="15" t="n">
        <v>-0.4971</v>
      </c>
      <c r="H2458" s="16" t="n">
        <v>-0.9888</v>
      </c>
      <c r="I2458" s="16" t="n">
        <v>-0.6405</v>
      </c>
      <c r="J2458" s="16" t="n">
        <v>-0.5924</v>
      </c>
      <c r="K2458" s="16" t="n">
        <v>-0.7992</v>
      </c>
      <c r="L2458" s="17" t="n">
        <v>-0.6123</v>
      </c>
    </row>
    <row r="2459" customFormat="false" ht="12.75" hidden="false" customHeight="false" outlineLevel="0" collapsed="false">
      <c r="A2459" s="1" t="n">
        <v>2455</v>
      </c>
      <c r="B2459" s="7" t="s">
        <v>2473</v>
      </c>
      <c r="C2459" s="2" t="n">
        <v>43655470</v>
      </c>
      <c r="D2459" s="3" t="n">
        <v>0.4414</v>
      </c>
      <c r="E2459" s="1" t="s">
        <v>22</v>
      </c>
      <c r="F2459" s="1" t="n">
        <v>2162</v>
      </c>
      <c r="G2459" s="15" t="n">
        <v>-0.3355</v>
      </c>
      <c r="H2459" s="16" t="n">
        <v>-0.0617</v>
      </c>
      <c r="I2459" s="16" t="n">
        <v>-0.2935</v>
      </c>
      <c r="J2459" s="16" t="n">
        <v>-0.3737</v>
      </c>
      <c r="K2459" s="16" t="n">
        <v>-0.2173</v>
      </c>
      <c r="L2459" s="17" t="n">
        <v>-0.068</v>
      </c>
    </row>
    <row r="2460" customFormat="false" ht="12.75" hidden="false" customHeight="false" outlineLevel="0" collapsed="false">
      <c r="A2460" s="1" t="n">
        <v>2456</v>
      </c>
      <c r="B2460" s="7" t="s">
        <v>2474</v>
      </c>
      <c r="C2460" s="2" t="n">
        <v>43665701</v>
      </c>
      <c r="D2460" s="3" t="n">
        <v>0.0419</v>
      </c>
      <c r="E2460" s="1" t="s">
        <v>25</v>
      </c>
      <c r="F2460" s="1" t="n">
        <v>2162</v>
      </c>
      <c r="G2460" s="15" t="n">
        <v>-0.4452</v>
      </c>
      <c r="H2460" s="16" t="n">
        <v>0.756</v>
      </c>
      <c r="I2460" s="16" t="n">
        <v>0.3744</v>
      </c>
      <c r="J2460" s="16" t="n">
        <v>-0.171</v>
      </c>
      <c r="K2460" s="16" t="n">
        <v>-0.5128</v>
      </c>
      <c r="L2460" s="17" t="n">
        <v>-0.9382</v>
      </c>
    </row>
    <row r="2461" customFormat="false" ht="12.75" hidden="false" customHeight="false" outlineLevel="0" collapsed="false">
      <c r="A2461" s="1" t="n">
        <v>2457</v>
      </c>
      <c r="B2461" s="7" t="s">
        <v>2475</v>
      </c>
      <c r="C2461" s="2" t="n">
        <v>43731026</v>
      </c>
      <c r="D2461" s="3" t="n">
        <v>0.4309</v>
      </c>
      <c r="E2461" s="1" t="s">
        <v>22</v>
      </c>
      <c r="F2461" s="1" t="n">
        <v>2162</v>
      </c>
      <c r="G2461" s="15" t="n">
        <v>0.0165</v>
      </c>
      <c r="H2461" s="16" t="n">
        <v>0.0118</v>
      </c>
      <c r="I2461" s="16" t="n">
        <v>0.442</v>
      </c>
      <c r="J2461" s="16" t="n">
        <v>0.133</v>
      </c>
      <c r="K2461" s="16" t="n">
        <v>0.0526</v>
      </c>
      <c r="L2461" s="17" t="n">
        <v>0.0005</v>
      </c>
    </row>
    <row r="2462" customFormat="false" ht="12.75" hidden="false" customHeight="false" outlineLevel="0" collapsed="false">
      <c r="A2462" s="1" t="n">
        <v>2458</v>
      </c>
      <c r="B2462" s="7" t="s">
        <v>2476</v>
      </c>
      <c r="C2462" s="2" t="n">
        <v>43894976</v>
      </c>
      <c r="D2462" s="3" t="n">
        <v>0.3285</v>
      </c>
      <c r="E2462" s="1" t="s">
        <v>22</v>
      </c>
      <c r="F2462" s="1" t="s">
        <v>33</v>
      </c>
      <c r="G2462" s="15" t="n">
        <v>-0.1473</v>
      </c>
      <c r="H2462" s="16" t="n">
        <v>-0.0167</v>
      </c>
      <c r="I2462" s="16" t="n">
        <v>-0.8349</v>
      </c>
      <c r="J2462" s="16" t="n">
        <v>-0.0966</v>
      </c>
      <c r="K2462" s="16" t="n">
        <v>-0.5639</v>
      </c>
      <c r="L2462" s="17" t="n">
        <v>-0.2376</v>
      </c>
    </row>
    <row r="2463" customFormat="false" ht="12.75" hidden="false" customHeight="false" outlineLevel="0" collapsed="false">
      <c r="A2463" s="1" t="n">
        <v>2459</v>
      </c>
      <c r="B2463" s="7" t="s">
        <v>2477</v>
      </c>
      <c r="C2463" s="2" t="n">
        <v>43895636</v>
      </c>
      <c r="D2463" s="3" t="n">
        <v>0.4419</v>
      </c>
      <c r="E2463" s="1" t="s">
        <v>25</v>
      </c>
      <c r="F2463" s="1" t="s">
        <v>33</v>
      </c>
      <c r="G2463" s="15" t="n">
        <v>0.0813</v>
      </c>
      <c r="H2463" s="16" t="n">
        <v>0.2441</v>
      </c>
      <c r="I2463" s="16" t="n">
        <v>0.2883</v>
      </c>
      <c r="J2463" s="16" t="n">
        <v>0.0291</v>
      </c>
      <c r="K2463" s="16" t="n">
        <v>0.5145</v>
      </c>
      <c r="L2463" s="17" t="n">
        <v>0.557</v>
      </c>
    </row>
    <row r="2464" customFormat="false" ht="12.75" hidden="false" customHeight="false" outlineLevel="0" collapsed="false">
      <c r="A2464" s="1" t="n">
        <v>2460</v>
      </c>
      <c r="B2464" s="7" t="s">
        <v>2478</v>
      </c>
      <c r="C2464" s="2" t="n">
        <v>43898567</v>
      </c>
      <c r="D2464" s="3" t="n">
        <v>0.1645</v>
      </c>
      <c r="E2464" s="1" t="s">
        <v>25</v>
      </c>
      <c r="F2464" s="1" t="s">
        <v>33</v>
      </c>
      <c r="G2464" s="15" t="n">
        <v>0.5032</v>
      </c>
      <c r="H2464" s="16" t="n">
        <v>0.0538</v>
      </c>
      <c r="I2464" s="16" t="n">
        <v>-0.547</v>
      </c>
      <c r="J2464" s="16" t="n">
        <v>0.843</v>
      </c>
      <c r="K2464" s="16" t="n">
        <v>0.7583</v>
      </c>
      <c r="L2464" s="17" t="n">
        <v>0.0563</v>
      </c>
    </row>
    <row r="2465" customFormat="false" ht="12.75" hidden="false" customHeight="false" outlineLevel="0" collapsed="false">
      <c r="A2465" s="1" t="n">
        <v>2461</v>
      </c>
      <c r="B2465" s="7" t="s">
        <v>2479</v>
      </c>
      <c r="C2465" s="2" t="n">
        <v>43906690</v>
      </c>
      <c r="D2465" s="3" t="n">
        <v>0.186</v>
      </c>
      <c r="E2465" s="1" t="s">
        <v>22</v>
      </c>
      <c r="F2465" s="1" t="n">
        <v>2175</v>
      </c>
      <c r="G2465" s="15" t="n">
        <v>-0.0157</v>
      </c>
      <c r="H2465" s="16" t="n">
        <v>-0.0091</v>
      </c>
      <c r="I2465" s="16" t="n">
        <v>-0.1249</v>
      </c>
      <c r="J2465" s="16" t="n">
        <v>-0.0051</v>
      </c>
      <c r="K2465" s="16" t="n">
        <v>-0.4471</v>
      </c>
      <c r="L2465" s="17" t="n">
        <v>-0.0491</v>
      </c>
    </row>
    <row r="2466" customFormat="false" ht="12.75" hidden="false" customHeight="false" outlineLevel="0" collapsed="false">
      <c r="A2466" s="1" t="n">
        <v>2462</v>
      </c>
      <c r="B2466" s="7" t="s">
        <v>2480</v>
      </c>
      <c r="C2466" s="2" t="n">
        <v>43908793</v>
      </c>
      <c r="D2466" s="3" t="n">
        <v>0.1774</v>
      </c>
      <c r="E2466" s="1" t="s">
        <v>22</v>
      </c>
      <c r="F2466" s="1" t="n">
        <v>2175</v>
      </c>
      <c r="G2466" s="15" t="n">
        <v>0.4488</v>
      </c>
      <c r="H2466" s="16" t="n">
        <v>0.1124</v>
      </c>
      <c r="I2466" s="16" t="n">
        <v>-0.4416</v>
      </c>
      <c r="J2466" s="16" t="n">
        <v>0.5569</v>
      </c>
      <c r="K2466" s="16" t="n">
        <v>0.6803</v>
      </c>
      <c r="L2466" s="17" t="n">
        <v>0.0171</v>
      </c>
    </row>
    <row r="2467" customFormat="false" ht="12.75" hidden="false" customHeight="false" outlineLevel="0" collapsed="false">
      <c r="A2467" s="1" t="n">
        <v>2463</v>
      </c>
      <c r="B2467" s="7" t="s">
        <v>2481</v>
      </c>
      <c r="C2467" s="2" t="n">
        <v>44028711</v>
      </c>
      <c r="D2467" s="3" t="n">
        <v>0.2843</v>
      </c>
      <c r="E2467" s="1" t="s">
        <v>25</v>
      </c>
      <c r="F2467" s="1" t="n">
        <v>2186</v>
      </c>
      <c r="G2467" s="15" t="n">
        <v>-0.4842</v>
      </c>
      <c r="H2467" s="16" t="n">
        <v>-0.1213</v>
      </c>
      <c r="I2467" s="16" t="n">
        <v>0.3904</v>
      </c>
      <c r="J2467" s="16" t="n">
        <v>-0.1301</v>
      </c>
      <c r="K2467" s="16" t="n">
        <v>-0.5049</v>
      </c>
      <c r="L2467" s="17" t="n">
        <v>-0.6242</v>
      </c>
    </row>
    <row r="2468" customFormat="false" ht="12.75" hidden="false" customHeight="false" outlineLevel="0" collapsed="false">
      <c r="A2468" s="1" t="n">
        <v>2464</v>
      </c>
      <c r="B2468" s="7" t="s">
        <v>2482</v>
      </c>
      <c r="C2468" s="2" t="n">
        <v>44316581</v>
      </c>
      <c r="D2468" s="3" t="n">
        <v>0.144</v>
      </c>
      <c r="E2468" s="1" t="s">
        <v>18</v>
      </c>
      <c r="F2468" s="1" t="n">
        <v>2208</v>
      </c>
      <c r="G2468" s="15" t="n">
        <v>-0.2541</v>
      </c>
      <c r="H2468" s="16" t="n">
        <v>-0.8697</v>
      </c>
      <c r="I2468" s="16" t="n">
        <v>-0.6792</v>
      </c>
      <c r="J2468" s="16" t="n">
        <v>-0.5301</v>
      </c>
      <c r="K2468" s="16" t="n">
        <v>0.8346</v>
      </c>
      <c r="L2468" s="17" t="n">
        <v>-0.8353</v>
      </c>
    </row>
    <row r="2469" customFormat="false" ht="12.75" hidden="false" customHeight="false" outlineLevel="0" collapsed="false">
      <c r="A2469" s="1" t="n">
        <v>2465</v>
      </c>
      <c r="B2469" s="7" t="s">
        <v>2483</v>
      </c>
      <c r="C2469" s="2" t="n">
        <v>44324307</v>
      </c>
      <c r="D2469" s="3" t="n">
        <v>0.2826</v>
      </c>
      <c r="E2469" s="1" t="s">
        <v>15</v>
      </c>
      <c r="F2469" s="1" t="n">
        <v>2208</v>
      </c>
      <c r="G2469" s="15" t="n">
        <v>-0.5522</v>
      </c>
      <c r="H2469" s="16" t="n">
        <v>0.766</v>
      </c>
      <c r="I2469" s="16" t="n">
        <v>0.424</v>
      </c>
      <c r="J2469" s="16" t="n">
        <v>-0.9385</v>
      </c>
      <c r="K2469" s="16" t="n">
        <v>0.2444</v>
      </c>
      <c r="L2469" s="17" t="n">
        <v>0.1803</v>
      </c>
    </row>
    <row r="2470" customFormat="false" ht="12.75" hidden="false" customHeight="false" outlineLevel="0" collapsed="false">
      <c r="A2470" s="1" t="n">
        <v>2466</v>
      </c>
      <c r="B2470" s="7" t="s">
        <v>2484</v>
      </c>
      <c r="C2470" s="2" t="n">
        <v>44326815</v>
      </c>
      <c r="D2470" s="3" t="n">
        <v>0.0838</v>
      </c>
      <c r="E2470" s="1" t="s">
        <v>22</v>
      </c>
      <c r="F2470" s="1" t="n">
        <v>2208</v>
      </c>
      <c r="G2470" s="15" t="n">
        <v>-0.1371</v>
      </c>
      <c r="H2470" s="16" t="n">
        <v>-0.1472</v>
      </c>
      <c r="I2470" s="16" t="n">
        <v>-0.6211</v>
      </c>
      <c r="J2470" s="16" t="n">
        <v>-0.0675</v>
      </c>
      <c r="K2470" s="16" t="n">
        <v>0.9889</v>
      </c>
      <c r="L2470" s="17" t="n">
        <v>-0.6386</v>
      </c>
    </row>
    <row r="2471" customFormat="false" ht="12.75" hidden="false" customHeight="false" outlineLevel="0" collapsed="false">
      <c r="A2471" s="1" t="n">
        <v>2467</v>
      </c>
      <c r="B2471" s="7" t="s">
        <v>2485</v>
      </c>
      <c r="C2471" s="2" t="n">
        <v>44327036</v>
      </c>
      <c r="D2471" s="3" t="n">
        <v>0.1959</v>
      </c>
      <c r="E2471" s="1" t="s">
        <v>15</v>
      </c>
      <c r="F2471" s="1" t="n">
        <v>2208</v>
      </c>
      <c r="G2471" s="15" t="n">
        <v>-0.4987</v>
      </c>
      <c r="H2471" s="16" t="n">
        <v>0.7561</v>
      </c>
      <c r="I2471" s="16" t="n">
        <v>-0.8317</v>
      </c>
      <c r="J2471" s="16" t="n">
        <v>0.9563</v>
      </c>
      <c r="K2471" s="16" t="n">
        <v>0.3061</v>
      </c>
      <c r="L2471" s="17" t="n">
        <v>0.9085</v>
      </c>
    </row>
    <row r="2472" customFormat="false" ht="12.75" hidden="false" customHeight="false" outlineLevel="0" collapsed="false">
      <c r="A2472" s="1" t="n">
        <v>2468</v>
      </c>
      <c r="B2472" s="7" t="s">
        <v>2486</v>
      </c>
      <c r="C2472" s="2" t="n">
        <v>44350314</v>
      </c>
      <c r="D2472" s="3" t="n">
        <v>0.2066</v>
      </c>
      <c r="E2472" s="1" t="s">
        <v>18</v>
      </c>
      <c r="F2472" s="1" t="n">
        <v>2209</v>
      </c>
      <c r="G2472" s="15" t="n">
        <v>0.4891</v>
      </c>
      <c r="H2472" s="16" t="n">
        <v>0.1075</v>
      </c>
      <c r="I2472" s="16" t="n">
        <v>0.307</v>
      </c>
      <c r="J2472" s="16" t="n">
        <v>0.146</v>
      </c>
      <c r="K2472" s="16" t="n">
        <v>0.1379</v>
      </c>
      <c r="L2472" s="17" t="n">
        <v>0.019</v>
      </c>
    </row>
    <row r="2473" customFormat="false" ht="12.75" hidden="false" customHeight="false" outlineLevel="0" collapsed="false">
      <c r="A2473" s="1" t="n">
        <v>2469</v>
      </c>
      <c r="B2473" s="7" t="s">
        <v>2487</v>
      </c>
      <c r="C2473" s="2" t="n">
        <v>44350826</v>
      </c>
      <c r="D2473" s="3" t="n">
        <v>0.0546</v>
      </c>
      <c r="E2473" s="1" t="s">
        <v>22</v>
      </c>
      <c r="F2473" s="1" t="n">
        <v>2209</v>
      </c>
      <c r="G2473" s="15" t="n">
        <v>0.8121</v>
      </c>
      <c r="H2473" s="16" t="n">
        <v>0.0789</v>
      </c>
      <c r="I2473" s="16" t="n">
        <v>-0.95</v>
      </c>
      <c r="J2473" s="16" t="n">
        <v>0.3119</v>
      </c>
      <c r="K2473" s="16" t="n">
        <v>0.5046</v>
      </c>
      <c r="L2473" s="17" t="n">
        <v>0.3581</v>
      </c>
    </row>
    <row r="2474" customFormat="false" ht="12.75" hidden="false" customHeight="false" outlineLevel="0" collapsed="false">
      <c r="A2474" s="1" t="n">
        <v>2470</v>
      </c>
      <c r="B2474" s="7" t="s">
        <v>2488</v>
      </c>
      <c r="C2474" s="2" t="n">
        <v>44353061</v>
      </c>
      <c r="D2474" s="3" t="n">
        <v>0.1518</v>
      </c>
      <c r="E2474" s="1" t="s">
        <v>15</v>
      </c>
      <c r="F2474" s="1" t="n">
        <v>2209</v>
      </c>
      <c r="G2474" s="15" t="n">
        <v>0.7937</v>
      </c>
      <c r="H2474" s="16" t="n">
        <v>0.2751</v>
      </c>
      <c r="I2474" s="16" t="n">
        <v>0.3173</v>
      </c>
      <c r="J2474" s="16" t="n">
        <v>0.5875</v>
      </c>
      <c r="K2474" s="16" t="n">
        <v>0.6122</v>
      </c>
      <c r="L2474" s="17" t="n">
        <v>0.0669</v>
      </c>
    </row>
    <row r="2475" customFormat="false" ht="12.75" hidden="false" customHeight="false" outlineLevel="0" collapsed="false">
      <c r="A2475" s="1" t="n">
        <v>2471</v>
      </c>
      <c r="B2475" s="7" t="s">
        <v>2489</v>
      </c>
      <c r="C2475" s="2" t="n">
        <v>44355564</v>
      </c>
      <c r="D2475" s="3" t="n">
        <v>0.0778</v>
      </c>
      <c r="E2475" s="1" t="s">
        <v>22</v>
      </c>
      <c r="F2475" s="1" t="n">
        <v>2210</v>
      </c>
      <c r="G2475" s="15" t="n">
        <v>0.2044</v>
      </c>
      <c r="H2475" s="16" t="n">
        <v>0.4962</v>
      </c>
      <c r="I2475" s="16" t="n">
        <v>0.736</v>
      </c>
      <c r="J2475" s="16" t="n">
        <v>0.1619</v>
      </c>
      <c r="K2475" s="16" t="n">
        <v>0.1604</v>
      </c>
      <c r="L2475" s="17" t="n">
        <v>-0.9189</v>
      </c>
    </row>
    <row r="2476" customFormat="false" ht="12.75" hidden="false" customHeight="false" outlineLevel="0" collapsed="false">
      <c r="A2476" s="1" t="n">
        <v>2472</v>
      </c>
      <c r="B2476" s="7" t="s">
        <v>2490</v>
      </c>
      <c r="C2476" s="2" t="n">
        <v>44358325</v>
      </c>
      <c r="D2476" s="3" t="n">
        <v>0.1426</v>
      </c>
      <c r="E2476" s="1" t="s">
        <v>25</v>
      </c>
      <c r="F2476" s="1" t="n">
        <v>2210</v>
      </c>
      <c r="G2476" s="15" t="n">
        <v>-0.2327</v>
      </c>
      <c r="H2476" s="16" t="n">
        <v>-0.2447</v>
      </c>
      <c r="I2476" s="16" t="n">
        <v>-0.3952</v>
      </c>
      <c r="J2476" s="16" t="n">
        <v>-0.1343</v>
      </c>
      <c r="K2476" s="16" t="n">
        <v>-0.9951</v>
      </c>
      <c r="L2476" s="17" t="n">
        <v>0.9583</v>
      </c>
    </row>
    <row r="2477" customFormat="false" ht="12.75" hidden="false" customHeight="false" outlineLevel="0" collapsed="false">
      <c r="A2477" s="1" t="n">
        <v>2473</v>
      </c>
      <c r="B2477" s="7" t="s">
        <v>2491</v>
      </c>
      <c r="C2477" s="2" t="n">
        <v>44372927</v>
      </c>
      <c r="D2477" s="3" t="n">
        <v>0.25</v>
      </c>
      <c r="E2477" s="1" t="s">
        <v>25</v>
      </c>
      <c r="F2477" s="1" t="n">
        <v>2211</v>
      </c>
      <c r="G2477" s="15" t="n">
        <v>0.8785</v>
      </c>
      <c r="H2477" s="16" t="n">
        <v>0.6548</v>
      </c>
      <c r="I2477" s="16" t="n">
        <v>0.1322</v>
      </c>
      <c r="J2477" s="16" t="n">
        <v>-0.7882</v>
      </c>
      <c r="K2477" s="16" t="n">
        <v>-0.9028</v>
      </c>
      <c r="L2477" s="17" t="n">
        <v>0.184</v>
      </c>
    </row>
    <row r="2478" customFormat="false" ht="12.75" hidden="false" customHeight="false" outlineLevel="0" collapsed="false">
      <c r="A2478" s="1" t="n">
        <v>2474</v>
      </c>
      <c r="B2478" s="7" t="s">
        <v>2492</v>
      </c>
      <c r="C2478" s="2" t="n">
        <v>44375658</v>
      </c>
      <c r="D2478" s="3" t="n">
        <v>0.3497</v>
      </c>
      <c r="E2478" s="1" t="s">
        <v>18</v>
      </c>
      <c r="F2478" s="1" t="n">
        <v>2211</v>
      </c>
      <c r="G2478" s="15" t="n">
        <v>0.9328</v>
      </c>
      <c r="H2478" s="16" t="n">
        <v>0.5132</v>
      </c>
      <c r="I2478" s="16" t="n">
        <v>0.3792</v>
      </c>
      <c r="J2478" s="16" t="n">
        <v>-0.8056</v>
      </c>
      <c r="K2478" s="16" t="n">
        <v>-0.3965</v>
      </c>
      <c r="L2478" s="17" t="n">
        <v>0.3363</v>
      </c>
    </row>
    <row r="2479" customFormat="false" ht="12.75" hidden="false" customHeight="false" outlineLevel="0" collapsed="false">
      <c r="A2479" s="1" t="n">
        <v>2475</v>
      </c>
      <c r="B2479" s="7" t="s">
        <v>2493</v>
      </c>
      <c r="C2479" s="2" t="n">
        <v>44384307</v>
      </c>
      <c r="D2479" s="3" t="n">
        <v>0.0991</v>
      </c>
      <c r="E2479" s="1" t="s">
        <v>15</v>
      </c>
      <c r="F2479" s="1" t="n">
        <v>2212</v>
      </c>
      <c r="G2479" s="15" t="n">
        <v>-0.7136</v>
      </c>
      <c r="H2479" s="16" t="n">
        <v>0.7064</v>
      </c>
      <c r="I2479" s="16" t="n">
        <v>-0.5132</v>
      </c>
      <c r="J2479" s="16" t="n">
        <v>0.9207</v>
      </c>
      <c r="K2479" s="16" t="n">
        <v>-0.1764</v>
      </c>
      <c r="L2479" s="17" t="n">
        <v>-0.5988</v>
      </c>
    </row>
    <row r="2480" customFormat="false" ht="12.75" hidden="false" customHeight="false" outlineLevel="0" collapsed="false">
      <c r="A2480" s="1" t="n">
        <v>2476</v>
      </c>
      <c r="B2480" s="7" t="s">
        <v>2494</v>
      </c>
      <c r="C2480" s="2" t="n">
        <v>44384384</v>
      </c>
      <c r="D2480" s="3" t="n">
        <v>0.3476</v>
      </c>
      <c r="E2480" s="1" t="s">
        <v>18</v>
      </c>
      <c r="F2480" s="1" t="n">
        <v>2212</v>
      </c>
      <c r="G2480" s="15" t="n">
        <v>-0.9548</v>
      </c>
      <c r="H2480" s="16" t="n">
        <v>0.5972</v>
      </c>
      <c r="I2480" s="16" t="n">
        <v>0.344</v>
      </c>
      <c r="J2480" s="16" t="n">
        <v>-0.8064</v>
      </c>
      <c r="K2480" s="16" t="n">
        <v>-0.3339</v>
      </c>
      <c r="L2480" s="17" t="n">
        <v>0.4567</v>
      </c>
    </row>
    <row r="2481" customFormat="false" ht="12.75" hidden="false" customHeight="false" outlineLevel="0" collapsed="false">
      <c r="A2481" s="1" t="n">
        <v>2477</v>
      </c>
      <c r="B2481" s="7" t="s">
        <v>2495</v>
      </c>
      <c r="C2481" s="2" t="n">
        <v>44386929</v>
      </c>
      <c r="D2481" s="3" t="n">
        <v>0.0599</v>
      </c>
      <c r="E2481" s="1" t="s">
        <v>25</v>
      </c>
      <c r="F2481" s="1" t="s">
        <v>33</v>
      </c>
      <c r="G2481" s="15" t="n">
        <v>-0.8101</v>
      </c>
      <c r="H2481" s="16" t="n">
        <v>0.9641</v>
      </c>
      <c r="I2481" s="16" t="n">
        <v>-0.7873</v>
      </c>
      <c r="J2481" s="16" t="n">
        <v>0.8747</v>
      </c>
      <c r="K2481" s="16" t="n">
        <v>-0.4487</v>
      </c>
      <c r="L2481" s="17" t="n">
        <v>-0.2228</v>
      </c>
    </row>
    <row r="2482" customFormat="false" ht="12.75" hidden="false" customHeight="false" outlineLevel="0" collapsed="false">
      <c r="A2482" s="1" t="n">
        <v>2478</v>
      </c>
      <c r="B2482" s="7" t="s">
        <v>2496</v>
      </c>
      <c r="C2482" s="2" t="n">
        <v>44389886</v>
      </c>
      <c r="D2482" s="3" t="n">
        <v>0.3467</v>
      </c>
      <c r="E2482" s="1" t="s">
        <v>18</v>
      </c>
      <c r="F2482" s="1" t="n">
        <v>2213</v>
      </c>
      <c r="G2482" s="15" t="n">
        <v>0.773</v>
      </c>
      <c r="H2482" s="16" t="n">
        <v>0.383</v>
      </c>
      <c r="I2482" s="16" t="n">
        <v>0.1687</v>
      </c>
      <c r="J2482" s="16" t="n">
        <v>0.7399</v>
      </c>
      <c r="K2482" s="16" t="n">
        <v>-0.3074</v>
      </c>
      <c r="L2482" s="17" t="n">
        <v>0.422</v>
      </c>
    </row>
    <row r="2483" customFormat="false" ht="12.75" hidden="false" customHeight="false" outlineLevel="0" collapsed="false">
      <c r="A2483" s="1" t="n">
        <v>2479</v>
      </c>
      <c r="B2483" s="7" t="s">
        <v>2497</v>
      </c>
      <c r="C2483" s="2" t="n">
        <v>44394615</v>
      </c>
      <c r="D2483" s="3" t="n">
        <v>0.3449</v>
      </c>
      <c r="E2483" s="1" t="s">
        <v>15</v>
      </c>
      <c r="F2483" s="1" t="n">
        <v>2214</v>
      </c>
      <c r="G2483" s="15" t="n">
        <v>0.7261</v>
      </c>
      <c r="H2483" s="16" t="n">
        <v>0.3816</v>
      </c>
      <c r="I2483" s="16" t="n">
        <v>0.2858</v>
      </c>
      <c r="J2483" s="16" t="n">
        <v>0.8879</v>
      </c>
      <c r="K2483" s="16" t="n">
        <v>-0.1185</v>
      </c>
      <c r="L2483" s="17" t="n">
        <v>0.6646</v>
      </c>
    </row>
    <row r="2484" customFormat="false" ht="12.75" hidden="false" customHeight="false" outlineLevel="0" collapsed="false">
      <c r="A2484" s="1" t="n">
        <v>2480</v>
      </c>
      <c r="B2484" s="7" t="s">
        <v>2498</v>
      </c>
      <c r="C2484" s="2" t="n">
        <v>44395093</v>
      </c>
      <c r="D2484" s="3" t="n">
        <v>0.0652</v>
      </c>
      <c r="E2484" s="1" t="s">
        <v>25</v>
      </c>
      <c r="F2484" s="1" t="n">
        <v>2214</v>
      </c>
      <c r="G2484" s="15" t="n">
        <v>-0.7916</v>
      </c>
      <c r="H2484" s="16" t="n">
        <v>0.6651</v>
      </c>
      <c r="I2484" s="16" t="n">
        <v>0.7313</v>
      </c>
      <c r="J2484" s="16" t="n">
        <v>0.6179</v>
      </c>
      <c r="K2484" s="16" t="n">
        <v>-0.6712</v>
      </c>
      <c r="L2484" s="17" t="n">
        <v>-0.6354</v>
      </c>
    </row>
    <row r="2485" customFormat="false" ht="12.75" hidden="false" customHeight="false" outlineLevel="0" collapsed="false">
      <c r="A2485" s="1" t="n">
        <v>2481</v>
      </c>
      <c r="B2485" s="7" t="s">
        <v>2499</v>
      </c>
      <c r="C2485" s="2" t="n">
        <v>44395424</v>
      </c>
      <c r="D2485" s="3" t="n">
        <v>0.2469</v>
      </c>
      <c r="E2485" s="1" t="s">
        <v>18</v>
      </c>
      <c r="F2485" s="1" t="n">
        <v>2214</v>
      </c>
      <c r="G2485" s="15" t="n">
        <v>0.4182</v>
      </c>
      <c r="H2485" s="16" t="n">
        <v>0.4548</v>
      </c>
      <c r="I2485" s="16" t="n">
        <v>0.1976</v>
      </c>
      <c r="J2485" s="16" t="n">
        <v>-0.9132</v>
      </c>
      <c r="K2485" s="16" t="n">
        <v>-0.3863</v>
      </c>
      <c r="L2485" s="17" t="n">
        <v>0.4471</v>
      </c>
    </row>
    <row r="2486" customFormat="false" ht="12.75" hidden="false" customHeight="false" outlineLevel="0" collapsed="false">
      <c r="A2486" s="1" t="n">
        <v>2482</v>
      </c>
      <c r="B2486" s="7" t="s">
        <v>2500</v>
      </c>
      <c r="C2486" s="2" t="n">
        <v>44397160</v>
      </c>
      <c r="D2486" s="3" t="n">
        <v>0.3685</v>
      </c>
      <c r="E2486" s="1" t="s">
        <v>18</v>
      </c>
      <c r="F2486" s="1" t="n">
        <v>2214</v>
      </c>
      <c r="G2486" s="15" t="n">
        <v>0.7589</v>
      </c>
      <c r="H2486" s="16" t="n">
        <v>0.439</v>
      </c>
      <c r="I2486" s="16" t="n">
        <v>0.461</v>
      </c>
      <c r="J2486" s="16" t="n">
        <v>0.9495</v>
      </c>
      <c r="K2486" s="16" t="n">
        <v>-0.1293</v>
      </c>
      <c r="L2486" s="17" t="n">
        <v>0.866</v>
      </c>
    </row>
    <row r="2487" customFormat="false" ht="12.75" hidden="false" customHeight="false" outlineLevel="0" collapsed="false">
      <c r="A2487" s="1" t="n">
        <v>2483</v>
      </c>
      <c r="B2487" s="7" t="s">
        <v>2501</v>
      </c>
      <c r="C2487" s="2" t="n">
        <v>44398208</v>
      </c>
      <c r="D2487" s="3" t="n">
        <v>0.3514</v>
      </c>
      <c r="E2487" s="1" t="s">
        <v>18</v>
      </c>
      <c r="F2487" s="1" t="n">
        <v>2215</v>
      </c>
      <c r="G2487" s="15" t="n">
        <v>0.5479</v>
      </c>
      <c r="H2487" s="16" t="n">
        <v>0.4873</v>
      </c>
      <c r="I2487" s="16" t="n">
        <v>0.2132</v>
      </c>
      <c r="J2487" s="16" t="n">
        <v>0.8378</v>
      </c>
      <c r="K2487" s="16" t="n">
        <v>-0.1952</v>
      </c>
      <c r="L2487" s="17" t="n">
        <v>0.4192</v>
      </c>
    </row>
    <row r="2488" customFormat="false" ht="12.75" hidden="false" customHeight="false" outlineLevel="0" collapsed="false">
      <c r="A2488" s="1" t="n">
        <v>2484</v>
      </c>
      <c r="B2488" s="7" t="s">
        <v>2502</v>
      </c>
      <c r="C2488" s="2" t="n">
        <v>44402962</v>
      </c>
      <c r="D2488" s="3" t="n">
        <v>0.1261</v>
      </c>
      <c r="E2488" s="1" t="s">
        <v>18</v>
      </c>
      <c r="F2488" s="1" t="n">
        <v>2215</v>
      </c>
      <c r="G2488" s="15" t="n">
        <v>-0.9412</v>
      </c>
      <c r="H2488" s="16" t="n">
        <v>0.1261</v>
      </c>
      <c r="I2488" s="16" t="n">
        <v>-0.7722</v>
      </c>
      <c r="J2488" s="16" t="n">
        <v>0.6686</v>
      </c>
      <c r="K2488" s="16" t="n">
        <v>-0.458</v>
      </c>
      <c r="L2488" s="17" t="n">
        <v>0.8423</v>
      </c>
    </row>
    <row r="2489" customFormat="false" ht="12.75" hidden="false" customHeight="false" outlineLevel="0" collapsed="false">
      <c r="A2489" s="1" t="n">
        <v>2485</v>
      </c>
      <c r="B2489" s="7" t="s">
        <v>2503</v>
      </c>
      <c r="C2489" s="2" t="n">
        <v>44405582</v>
      </c>
      <c r="D2489" s="3" t="n">
        <v>0.1449</v>
      </c>
      <c r="E2489" s="1" t="s">
        <v>22</v>
      </c>
      <c r="F2489" s="1" t="n">
        <v>2215</v>
      </c>
      <c r="G2489" s="15" t="n">
        <v>0.4654</v>
      </c>
      <c r="H2489" s="16" t="n">
        <v>-0.7538</v>
      </c>
      <c r="I2489" s="16" t="n">
        <v>0.0217</v>
      </c>
      <c r="J2489" s="16" t="n">
        <v>-0.9944</v>
      </c>
      <c r="K2489" s="16" t="n">
        <v>-0.5702</v>
      </c>
      <c r="L2489" s="17" t="n">
        <v>-0.858</v>
      </c>
    </row>
    <row r="2490" customFormat="false" ht="12.75" hidden="false" customHeight="false" outlineLevel="0" collapsed="false">
      <c r="A2490" s="1" t="n">
        <v>2486</v>
      </c>
      <c r="B2490" s="7" t="s">
        <v>2504</v>
      </c>
      <c r="C2490" s="2" t="n">
        <v>44406850</v>
      </c>
      <c r="D2490" s="3" t="n">
        <v>0.3202</v>
      </c>
      <c r="E2490" s="1" t="s">
        <v>25</v>
      </c>
      <c r="F2490" s="1" t="n">
        <v>2216</v>
      </c>
      <c r="G2490" s="15" t="n">
        <v>0.5665</v>
      </c>
      <c r="H2490" s="16" t="n">
        <v>0.3228</v>
      </c>
      <c r="I2490" s="16" t="n">
        <v>0.1881</v>
      </c>
      <c r="J2490" s="16" t="n">
        <v>0.938</v>
      </c>
      <c r="K2490" s="16" t="n">
        <v>-0.125</v>
      </c>
      <c r="L2490" s="17" t="n">
        <v>-0.965</v>
      </c>
    </row>
    <row r="2491" customFormat="false" ht="12.75" hidden="false" customHeight="false" outlineLevel="0" collapsed="false">
      <c r="A2491" s="1" t="n">
        <v>2487</v>
      </c>
      <c r="B2491" s="7" t="s">
        <v>2505</v>
      </c>
      <c r="C2491" s="2" t="n">
        <v>44408074</v>
      </c>
      <c r="D2491" s="3" t="n">
        <v>0.2406</v>
      </c>
      <c r="E2491" s="1" t="s">
        <v>15</v>
      </c>
      <c r="F2491" s="1" t="n">
        <v>2216</v>
      </c>
      <c r="G2491" s="15" t="n">
        <v>0.614</v>
      </c>
      <c r="H2491" s="16" t="n">
        <v>0.4791</v>
      </c>
      <c r="I2491" s="16" t="n">
        <v>0.1003</v>
      </c>
      <c r="J2491" s="16" t="n">
        <v>0.8303</v>
      </c>
      <c r="K2491" s="16" t="n">
        <v>-0.5358</v>
      </c>
      <c r="L2491" s="17" t="n">
        <v>-0.6775</v>
      </c>
    </row>
    <row r="2492" customFormat="false" ht="12.75" hidden="false" customHeight="false" outlineLevel="0" collapsed="false">
      <c r="A2492" s="1" t="n">
        <v>2488</v>
      </c>
      <c r="B2492" s="7" t="s">
        <v>2506</v>
      </c>
      <c r="C2492" s="2" t="n">
        <v>44413976</v>
      </c>
      <c r="D2492" s="3" t="n">
        <v>0.2911</v>
      </c>
      <c r="E2492" s="1" t="s">
        <v>15</v>
      </c>
      <c r="F2492" s="1" t="n">
        <v>2217</v>
      </c>
      <c r="G2492" s="15" t="n">
        <v>0.3259</v>
      </c>
      <c r="H2492" s="16" t="n">
        <v>0.0695</v>
      </c>
      <c r="I2492" s="16" t="n">
        <v>0.5165</v>
      </c>
      <c r="J2492" s="16" t="n">
        <v>0.3402</v>
      </c>
      <c r="K2492" s="16" t="n">
        <v>0.383</v>
      </c>
      <c r="L2492" s="17" t="n">
        <v>-0.619</v>
      </c>
    </row>
    <row r="2493" customFormat="false" ht="12.75" hidden="false" customHeight="false" outlineLevel="0" collapsed="false">
      <c r="A2493" s="1" t="n">
        <v>2489</v>
      </c>
      <c r="B2493" s="7" t="s">
        <v>2507</v>
      </c>
      <c r="C2493" s="2" t="n">
        <v>44415959</v>
      </c>
      <c r="D2493" s="3" t="n">
        <v>0.22</v>
      </c>
      <c r="E2493" s="1" t="s">
        <v>25</v>
      </c>
      <c r="F2493" s="1" t="n">
        <v>2217</v>
      </c>
      <c r="G2493" s="15" t="n">
        <v>0.331</v>
      </c>
      <c r="H2493" s="16" t="n">
        <v>0.1326</v>
      </c>
      <c r="I2493" s="16" t="n">
        <v>0.1755</v>
      </c>
      <c r="J2493" s="16" t="n">
        <v>0.4107</v>
      </c>
      <c r="K2493" s="16" t="n">
        <v>0.4826</v>
      </c>
      <c r="L2493" s="17" t="n">
        <v>0.6226</v>
      </c>
    </row>
    <row r="2494" customFormat="false" ht="12.75" hidden="false" customHeight="false" outlineLevel="0" collapsed="false">
      <c r="A2494" s="1" t="n">
        <v>2490</v>
      </c>
      <c r="B2494" s="7" t="s">
        <v>2508</v>
      </c>
      <c r="C2494" s="2" t="n">
        <v>44416948</v>
      </c>
      <c r="D2494" s="3" t="n">
        <v>0.1152</v>
      </c>
      <c r="E2494" s="1" t="s">
        <v>25</v>
      </c>
      <c r="F2494" s="1" t="n">
        <v>2217</v>
      </c>
      <c r="G2494" s="15" t="n">
        <v>0.8306</v>
      </c>
      <c r="H2494" s="16" t="n">
        <v>-0.8017</v>
      </c>
      <c r="I2494" s="16" t="n">
        <v>0.1384</v>
      </c>
      <c r="J2494" s="16" t="n">
        <v>0.5107</v>
      </c>
      <c r="K2494" s="16" t="n">
        <v>0.2639</v>
      </c>
      <c r="L2494" s="17" t="n">
        <v>0.5927</v>
      </c>
    </row>
    <row r="2495" customFormat="false" ht="12.75" hidden="false" customHeight="false" outlineLevel="0" collapsed="false">
      <c r="A2495" s="1" t="n">
        <v>2491</v>
      </c>
      <c r="B2495" s="7" t="s">
        <v>2509</v>
      </c>
      <c r="C2495" s="2" t="n">
        <v>44420563</v>
      </c>
      <c r="D2495" s="3" t="n">
        <v>0.0793</v>
      </c>
      <c r="E2495" s="1" t="s">
        <v>18</v>
      </c>
      <c r="F2495" s="1" t="n">
        <v>2217</v>
      </c>
      <c r="G2495" s="15" t="n">
        <v>-0.6427</v>
      </c>
      <c r="H2495" s="16" t="n">
        <v>0.6523</v>
      </c>
      <c r="I2495" s="16" t="n">
        <v>-0.8132</v>
      </c>
      <c r="J2495" s="16" t="n">
        <v>-0.6986</v>
      </c>
      <c r="K2495" s="16" t="n">
        <v>-0.6644</v>
      </c>
      <c r="L2495" s="17" t="n">
        <v>0.378</v>
      </c>
    </row>
    <row r="2496" customFormat="false" ht="12.75" hidden="false" customHeight="false" outlineLevel="0" collapsed="false">
      <c r="A2496" s="1" t="n">
        <v>2492</v>
      </c>
      <c r="B2496" s="7" t="s">
        <v>2510</v>
      </c>
      <c r="C2496" s="2" t="n">
        <v>44421280</v>
      </c>
      <c r="D2496" s="3" t="n">
        <v>0.2103</v>
      </c>
      <c r="E2496" s="1" t="s">
        <v>18</v>
      </c>
      <c r="F2496" s="1" t="n">
        <v>2218</v>
      </c>
      <c r="G2496" s="15" t="n">
        <v>0.8745</v>
      </c>
      <c r="H2496" s="16" t="n">
        <v>0.7158</v>
      </c>
      <c r="I2496" s="16" t="n">
        <v>0.3856</v>
      </c>
      <c r="J2496" s="16" t="n">
        <v>0.5339</v>
      </c>
      <c r="K2496" s="16" t="n">
        <v>0.4314</v>
      </c>
      <c r="L2496" s="17" t="n">
        <v>-0.3696</v>
      </c>
    </row>
    <row r="2497" customFormat="false" ht="12.75" hidden="false" customHeight="false" outlineLevel="0" collapsed="false">
      <c r="A2497" s="1" t="n">
        <v>2493</v>
      </c>
      <c r="B2497" s="7" t="s">
        <v>2511</v>
      </c>
      <c r="C2497" s="2" t="n">
        <v>44421348</v>
      </c>
      <c r="D2497" s="3" t="n">
        <v>0.1417</v>
      </c>
      <c r="E2497" s="1" t="s">
        <v>25</v>
      </c>
      <c r="F2497" s="1" t="n">
        <v>2218</v>
      </c>
      <c r="G2497" s="15" t="n">
        <v>0.6623</v>
      </c>
      <c r="H2497" s="16" t="n">
        <v>-0.8864</v>
      </c>
      <c r="I2497" s="16" t="n">
        <v>0.068</v>
      </c>
      <c r="J2497" s="16" t="n">
        <v>0.6149</v>
      </c>
      <c r="K2497" s="16" t="n">
        <v>0.5349</v>
      </c>
      <c r="L2497" s="17" t="n">
        <v>0.891</v>
      </c>
    </row>
    <row r="2498" customFormat="false" ht="12.75" hidden="false" customHeight="false" outlineLevel="0" collapsed="false">
      <c r="A2498" s="1" t="n">
        <v>2494</v>
      </c>
      <c r="B2498" s="7" t="s">
        <v>2512</v>
      </c>
      <c r="C2498" s="2" t="n">
        <v>44421534</v>
      </c>
      <c r="D2498" s="3" t="n">
        <v>0.295</v>
      </c>
      <c r="E2498" s="1" t="s">
        <v>25</v>
      </c>
      <c r="F2498" s="1" t="n">
        <v>2218</v>
      </c>
      <c r="G2498" s="15" t="n">
        <v>0.4729</v>
      </c>
      <c r="H2498" s="16" t="n">
        <v>0.0861</v>
      </c>
      <c r="I2498" s="16" t="n">
        <v>0.4971</v>
      </c>
      <c r="J2498" s="16" t="n">
        <v>0.3649</v>
      </c>
      <c r="K2498" s="16" t="n">
        <v>0.4312</v>
      </c>
      <c r="L2498" s="17" t="n">
        <v>-0.631</v>
      </c>
    </row>
    <row r="2499" customFormat="false" ht="12.75" hidden="false" customHeight="false" outlineLevel="0" collapsed="false">
      <c r="A2499" s="1" t="n">
        <v>2495</v>
      </c>
      <c r="B2499" s="7" t="s">
        <v>2513</v>
      </c>
      <c r="C2499" s="2" t="n">
        <v>44422611</v>
      </c>
      <c r="D2499" s="3" t="n">
        <v>0.1275</v>
      </c>
      <c r="E2499" s="1" t="s">
        <v>18</v>
      </c>
      <c r="F2499" s="1" t="n">
        <v>2219</v>
      </c>
      <c r="G2499" s="15" t="n">
        <v>0.7797</v>
      </c>
      <c r="H2499" s="16" t="n">
        <v>-0.8273</v>
      </c>
      <c r="I2499" s="16" t="n">
        <v>0.1476</v>
      </c>
      <c r="J2499" s="16" t="n">
        <v>0.5454</v>
      </c>
      <c r="K2499" s="16" t="n">
        <v>0.325</v>
      </c>
      <c r="L2499" s="17" t="n">
        <v>0.61</v>
      </c>
    </row>
    <row r="2500" customFormat="false" ht="12.75" hidden="false" customHeight="false" outlineLevel="0" collapsed="false">
      <c r="A2500" s="1" t="n">
        <v>2496</v>
      </c>
      <c r="B2500" s="7" t="s">
        <v>2514</v>
      </c>
      <c r="C2500" s="2" t="n">
        <v>44422866</v>
      </c>
      <c r="D2500" s="3" t="n">
        <v>0.295</v>
      </c>
      <c r="E2500" s="1" t="s">
        <v>22</v>
      </c>
      <c r="F2500" s="1" t="n">
        <v>2219</v>
      </c>
      <c r="G2500" s="15" t="n">
        <v>0.4729</v>
      </c>
      <c r="H2500" s="16" t="n">
        <v>0.0861</v>
      </c>
      <c r="I2500" s="16" t="n">
        <v>0.4971</v>
      </c>
      <c r="J2500" s="16" t="n">
        <v>0.3649</v>
      </c>
      <c r="K2500" s="16" t="n">
        <v>0.4311</v>
      </c>
      <c r="L2500" s="17" t="n">
        <v>-0.631</v>
      </c>
    </row>
    <row r="2501" customFormat="false" ht="12.75" hidden="false" customHeight="false" outlineLevel="0" collapsed="false">
      <c r="A2501" s="1" t="n">
        <v>2497</v>
      </c>
      <c r="B2501" s="7" t="s">
        <v>2515</v>
      </c>
      <c r="C2501" s="2" t="n">
        <v>44425883</v>
      </c>
      <c r="D2501" s="3" t="n">
        <v>0.0811</v>
      </c>
      <c r="E2501" s="1" t="s">
        <v>15</v>
      </c>
      <c r="F2501" s="1" t="n">
        <v>2219</v>
      </c>
      <c r="G2501" s="15" t="n">
        <v>0.7093</v>
      </c>
      <c r="H2501" s="16" t="n">
        <v>0.1548</v>
      </c>
      <c r="I2501" s="16" t="n">
        <v>-0.9197</v>
      </c>
      <c r="J2501" s="16" t="n">
        <v>-0.7788</v>
      </c>
      <c r="K2501" s="16" t="n">
        <v>-0.6312</v>
      </c>
      <c r="L2501" s="17" t="n">
        <v>0.9517</v>
      </c>
    </row>
    <row r="2502" customFormat="false" ht="12.75" hidden="false" customHeight="false" outlineLevel="0" collapsed="false">
      <c r="A2502" s="1" t="n">
        <v>2498</v>
      </c>
      <c r="B2502" s="7" t="s">
        <v>2516</v>
      </c>
      <c r="C2502" s="2" t="n">
        <v>44434474</v>
      </c>
      <c r="D2502" s="3" t="n">
        <v>0.3321</v>
      </c>
      <c r="E2502" s="1" t="s">
        <v>22</v>
      </c>
      <c r="F2502" s="1" t="n">
        <v>2219</v>
      </c>
      <c r="G2502" s="15" t="n">
        <v>0.6043</v>
      </c>
      <c r="H2502" s="16" t="n">
        <v>0.1102</v>
      </c>
      <c r="I2502" s="16" t="n">
        <v>0.5099</v>
      </c>
      <c r="J2502" s="16" t="n">
        <v>0.4018</v>
      </c>
      <c r="K2502" s="16" t="n">
        <v>0.3625</v>
      </c>
      <c r="L2502" s="17" t="n">
        <v>-0.8329</v>
      </c>
    </row>
    <row r="2503" customFormat="false" ht="12.75" hidden="false" customHeight="false" outlineLevel="0" collapsed="false">
      <c r="A2503" s="1" t="n">
        <v>2499</v>
      </c>
      <c r="B2503" s="7" t="s">
        <v>2517</v>
      </c>
      <c r="C2503" s="2" t="n">
        <v>44437724</v>
      </c>
      <c r="D2503" s="3" t="n">
        <v>0.3345</v>
      </c>
      <c r="E2503" s="1" t="s">
        <v>25</v>
      </c>
      <c r="F2503" s="1" t="n">
        <v>2220</v>
      </c>
      <c r="G2503" s="15" t="n">
        <v>0.7599</v>
      </c>
      <c r="H2503" s="16" t="n">
        <v>0.1825</v>
      </c>
      <c r="I2503" s="16" t="n">
        <v>0.5977</v>
      </c>
      <c r="J2503" s="16" t="n">
        <v>0.7596</v>
      </c>
      <c r="K2503" s="16" t="n">
        <v>0.37</v>
      </c>
      <c r="L2503" s="17" t="n">
        <v>0.951</v>
      </c>
    </row>
    <row r="2504" customFormat="false" ht="12.75" hidden="false" customHeight="false" outlineLevel="0" collapsed="false">
      <c r="A2504" s="1" t="n">
        <v>2500</v>
      </c>
      <c r="B2504" s="7" t="s">
        <v>2518</v>
      </c>
      <c r="C2504" s="2" t="n">
        <v>44440236</v>
      </c>
      <c r="D2504" s="3" t="n">
        <v>0.1678</v>
      </c>
      <c r="E2504" s="1" t="s">
        <v>15</v>
      </c>
      <c r="F2504" s="1" t="n">
        <v>2220</v>
      </c>
      <c r="G2504" s="15" t="n">
        <v>0.6096</v>
      </c>
      <c r="H2504" s="16" t="n">
        <v>0.9535</v>
      </c>
      <c r="I2504" s="16" t="n">
        <v>0.1577</v>
      </c>
      <c r="J2504" s="16" t="n">
        <v>0.5987</v>
      </c>
      <c r="K2504" s="16" t="n">
        <v>0.655</v>
      </c>
      <c r="L2504" s="17" t="n">
        <v>0.4723</v>
      </c>
    </row>
    <row r="2505" customFormat="false" ht="12.75" hidden="false" customHeight="false" outlineLevel="0" collapsed="false">
      <c r="A2505" s="1" t="n">
        <v>2501</v>
      </c>
      <c r="B2505" s="7" t="s">
        <v>2519</v>
      </c>
      <c r="C2505" s="2" t="n">
        <v>44443169</v>
      </c>
      <c r="D2505" s="3" t="n">
        <v>0.3095</v>
      </c>
      <c r="E2505" s="1" t="s">
        <v>15</v>
      </c>
      <c r="F2505" s="1" t="n">
        <v>2220</v>
      </c>
      <c r="G2505" s="15" t="n">
        <v>0.3353</v>
      </c>
      <c r="H2505" s="16" t="n">
        <v>0.1541</v>
      </c>
      <c r="I2505" s="16" t="n">
        <v>0.3051</v>
      </c>
      <c r="J2505" s="16" t="n">
        <v>0.2785</v>
      </c>
      <c r="K2505" s="16" t="n">
        <v>0.2407</v>
      </c>
      <c r="L2505" s="17" t="n">
        <v>-0.8557</v>
      </c>
    </row>
    <row r="2506" customFormat="false" ht="12.75" hidden="false" customHeight="false" outlineLevel="0" collapsed="false">
      <c r="A2506" s="1" t="n">
        <v>2502</v>
      </c>
      <c r="B2506" s="7" t="s">
        <v>2520</v>
      </c>
      <c r="C2506" s="2" t="n">
        <v>44450859</v>
      </c>
      <c r="D2506" s="3" t="n">
        <v>0.2317</v>
      </c>
      <c r="E2506" s="1" t="s">
        <v>18</v>
      </c>
      <c r="F2506" s="1" t="n">
        <v>2221</v>
      </c>
      <c r="G2506" s="15" t="n">
        <v>-0.7352</v>
      </c>
      <c r="H2506" s="16" t="n">
        <v>0.9322</v>
      </c>
      <c r="I2506" s="16" t="n">
        <v>0.8101</v>
      </c>
      <c r="J2506" s="16" t="n">
        <v>0.7435</v>
      </c>
      <c r="K2506" s="16" t="n">
        <v>0.4462</v>
      </c>
      <c r="L2506" s="17" t="n">
        <v>-0.4542</v>
      </c>
    </row>
    <row r="2507" customFormat="false" ht="12.75" hidden="false" customHeight="false" outlineLevel="0" collapsed="false">
      <c r="A2507" s="1" t="n">
        <v>2503</v>
      </c>
      <c r="B2507" s="7" t="s">
        <v>2521</v>
      </c>
      <c r="C2507" s="2" t="n">
        <v>44451827</v>
      </c>
      <c r="D2507" s="3" t="n">
        <v>0.322</v>
      </c>
      <c r="E2507" s="1" t="s">
        <v>18</v>
      </c>
      <c r="F2507" s="1" t="n">
        <v>2221</v>
      </c>
      <c r="G2507" s="15" t="n">
        <v>0.6275</v>
      </c>
      <c r="H2507" s="16" t="n">
        <v>0.2592</v>
      </c>
      <c r="I2507" s="16" t="n">
        <v>0.5689</v>
      </c>
      <c r="J2507" s="16" t="n">
        <v>0.5612</v>
      </c>
      <c r="K2507" s="16" t="n">
        <v>0.2886</v>
      </c>
      <c r="L2507" s="17" t="n">
        <v>-0.6917</v>
      </c>
    </row>
    <row r="2508" customFormat="false" ht="12.75" hidden="false" customHeight="false" outlineLevel="0" collapsed="false">
      <c r="A2508" s="1" t="n">
        <v>2504</v>
      </c>
      <c r="B2508" s="7" t="s">
        <v>2522</v>
      </c>
      <c r="C2508" s="2" t="n">
        <v>44457520</v>
      </c>
      <c r="D2508" s="3" t="n">
        <v>0.1216</v>
      </c>
      <c r="E2508" s="1" t="s">
        <v>18</v>
      </c>
      <c r="F2508" s="1" t="n">
        <v>2222</v>
      </c>
      <c r="G2508" s="15" t="n">
        <v>-0.4129</v>
      </c>
      <c r="H2508" s="16" t="n">
        <v>0.8946</v>
      </c>
      <c r="I2508" s="16" t="n">
        <v>-0.5952</v>
      </c>
      <c r="J2508" s="16" t="n">
        <v>-0.0516</v>
      </c>
      <c r="K2508" s="16" t="n">
        <v>-0.4301</v>
      </c>
      <c r="L2508" s="17" t="n">
        <v>-0.2185</v>
      </c>
    </row>
    <row r="2509" customFormat="false" ht="12.75" hidden="false" customHeight="false" outlineLevel="0" collapsed="false">
      <c r="A2509" s="1" t="n">
        <v>2505</v>
      </c>
      <c r="B2509" s="7" t="s">
        <v>2523</v>
      </c>
      <c r="C2509" s="2" t="n">
        <v>44461500</v>
      </c>
      <c r="D2509" s="3" t="n">
        <v>0.4947</v>
      </c>
      <c r="E2509" s="1" t="s">
        <v>25</v>
      </c>
      <c r="F2509" s="1" t="n">
        <v>2223</v>
      </c>
      <c r="G2509" s="15" t="n">
        <v>-0.9104</v>
      </c>
      <c r="H2509" s="16" t="n">
        <v>-0.9692</v>
      </c>
      <c r="I2509" s="16" t="n">
        <v>-0.9147</v>
      </c>
      <c r="J2509" s="16" t="n">
        <v>-0.7193</v>
      </c>
      <c r="K2509" s="16" t="n">
        <v>-0.6246</v>
      </c>
      <c r="L2509" s="17" t="n">
        <v>-0.7473</v>
      </c>
    </row>
    <row r="2510" customFormat="false" ht="12.75" hidden="false" customHeight="false" outlineLevel="0" collapsed="false">
      <c r="A2510" s="1" t="n">
        <v>2506</v>
      </c>
      <c r="B2510" s="7" t="s">
        <v>2524</v>
      </c>
      <c r="C2510" s="2" t="n">
        <v>44461902</v>
      </c>
      <c r="D2510" s="3" t="n">
        <v>0.4812</v>
      </c>
      <c r="E2510" s="1" t="s">
        <v>25</v>
      </c>
      <c r="F2510" s="1" t="n">
        <v>2223</v>
      </c>
      <c r="G2510" s="15" t="n">
        <v>0.7702</v>
      </c>
      <c r="H2510" s="16" t="n">
        <v>0.9497</v>
      </c>
      <c r="I2510" s="16" t="n">
        <v>0.7428</v>
      </c>
      <c r="J2510" s="16" t="n">
        <v>0.7453</v>
      </c>
      <c r="K2510" s="16" t="n">
        <v>0.7676</v>
      </c>
      <c r="L2510" s="17" t="n">
        <v>0.8756</v>
      </c>
    </row>
    <row r="2511" customFormat="false" ht="12.75" hidden="false" customHeight="false" outlineLevel="0" collapsed="false">
      <c r="A2511" s="1" t="n">
        <v>2507</v>
      </c>
      <c r="B2511" s="7" t="s">
        <v>2525</v>
      </c>
      <c r="C2511" s="2" t="n">
        <v>44462564</v>
      </c>
      <c r="D2511" s="3" t="n">
        <v>0.2002</v>
      </c>
      <c r="E2511" s="1" t="s">
        <v>15</v>
      </c>
      <c r="F2511" s="1" t="n">
        <v>2224</v>
      </c>
      <c r="G2511" s="15" t="n">
        <v>0.7317</v>
      </c>
      <c r="H2511" s="16" t="n">
        <v>-0.814</v>
      </c>
      <c r="I2511" s="16" t="n">
        <v>0.9502</v>
      </c>
      <c r="J2511" s="16" t="n">
        <v>-0.8666</v>
      </c>
      <c r="K2511" s="16" t="n">
        <v>-0.4948</v>
      </c>
      <c r="L2511" s="17" t="n">
        <v>-0.2372</v>
      </c>
    </row>
    <row r="2512" customFormat="false" ht="12.75" hidden="false" customHeight="false" outlineLevel="0" collapsed="false">
      <c r="A2512" s="1" t="n">
        <v>2508</v>
      </c>
      <c r="B2512" s="7" t="s">
        <v>2526</v>
      </c>
      <c r="C2512" s="2" t="n">
        <v>44467795</v>
      </c>
      <c r="D2512" s="3" t="n">
        <v>0.2742</v>
      </c>
      <c r="E2512" s="1" t="s">
        <v>22</v>
      </c>
      <c r="F2512" s="1" t="n">
        <v>2224</v>
      </c>
      <c r="G2512" s="15" t="n">
        <v>0.3195</v>
      </c>
      <c r="H2512" s="16" t="n">
        <v>0.6544</v>
      </c>
      <c r="I2512" s="16" t="n">
        <v>0.3043</v>
      </c>
      <c r="J2512" s="16" t="n">
        <v>0.5526</v>
      </c>
      <c r="K2512" s="16" t="n">
        <v>0.878</v>
      </c>
      <c r="L2512" s="17" t="n">
        <v>-0.4598</v>
      </c>
    </row>
    <row r="2513" customFormat="false" ht="12.75" hidden="false" customHeight="false" outlineLevel="0" collapsed="false">
      <c r="A2513" s="1" t="n">
        <v>2509</v>
      </c>
      <c r="B2513" s="7" t="s">
        <v>2527</v>
      </c>
      <c r="C2513" s="2" t="n">
        <v>44471224</v>
      </c>
      <c r="D2513" s="3" t="n">
        <v>0.2656</v>
      </c>
      <c r="E2513" s="1" t="s">
        <v>18</v>
      </c>
      <c r="F2513" s="1" t="n">
        <v>2225</v>
      </c>
      <c r="G2513" s="15" t="n">
        <v>0.4431</v>
      </c>
      <c r="H2513" s="16" t="n">
        <v>0.7227</v>
      </c>
      <c r="I2513" s="16" t="n">
        <v>0.3724</v>
      </c>
      <c r="J2513" s="16" t="n">
        <v>0.711</v>
      </c>
      <c r="K2513" s="16" t="n">
        <v>-0.9477</v>
      </c>
      <c r="L2513" s="17" t="n">
        <v>-0.3386</v>
      </c>
    </row>
    <row r="2514" customFormat="false" ht="12.75" hidden="false" customHeight="false" outlineLevel="0" collapsed="false">
      <c r="A2514" s="1" t="n">
        <v>2510</v>
      </c>
      <c r="B2514" s="7" t="s">
        <v>2528</v>
      </c>
      <c r="C2514" s="2" t="n">
        <v>44471694</v>
      </c>
      <c r="D2514" s="3" t="n">
        <v>0.3664</v>
      </c>
      <c r="E2514" s="1" t="s">
        <v>15</v>
      </c>
      <c r="F2514" s="1" t="n">
        <v>2225</v>
      </c>
      <c r="G2514" s="15" t="n">
        <v>0.6944</v>
      </c>
      <c r="H2514" s="16" t="n">
        <v>-0.4391</v>
      </c>
      <c r="I2514" s="16" t="n">
        <v>0.1341</v>
      </c>
      <c r="J2514" s="16" t="n">
        <v>0.9701</v>
      </c>
      <c r="K2514" s="16" t="n">
        <v>0.8476</v>
      </c>
      <c r="L2514" s="17" t="n">
        <v>-0.3838</v>
      </c>
    </row>
    <row r="2515" customFormat="false" ht="12.75" hidden="false" customHeight="false" outlineLevel="0" collapsed="false">
      <c r="A2515" s="1" t="n">
        <v>2511</v>
      </c>
      <c r="B2515" s="7" t="s">
        <v>2529</v>
      </c>
      <c r="C2515" s="2" t="n">
        <v>44483425</v>
      </c>
      <c r="D2515" s="3" t="n">
        <v>0.1335</v>
      </c>
      <c r="E2515" s="1" t="s">
        <v>22</v>
      </c>
      <c r="F2515" s="1" t="n">
        <v>2226</v>
      </c>
      <c r="G2515" s="15" t="n">
        <v>-0.6943</v>
      </c>
      <c r="H2515" s="16" t="n">
        <v>0.9211</v>
      </c>
      <c r="I2515" s="16" t="n">
        <v>-0.7111</v>
      </c>
      <c r="J2515" s="16" t="n">
        <v>-0.4901</v>
      </c>
      <c r="K2515" s="16" t="n">
        <v>0.3008</v>
      </c>
      <c r="L2515" s="17" t="n">
        <v>-0.5105</v>
      </c>
    </row>
    <row r="2516" customFormat="false" ht="12.75" hidden="false" customHeight="false" outlineLevel="0" collapsed="false">
      <c r="A2516" s="1" t="n">
        <v>2512</v>
      </c>
      <c r="B2516" s="7" t="s">
        <v>2530</v>
      </c>
      <c r="C2516" s="2" t="n">
        <v>44486054</v>
      </c>
      <c r="D2516" s="3" t="n">
        <v>0.2674</v>
      </c>
      <c r="E2516" s="1" t="s">
        <v>22</v>
      </c>
      <c r="F2516" s="1" t="n">
        <v>2226</v>
      </c>
      <c r="G2516" s="15" t="n">
        <v>0.6378</v>
      </c>
      <c r="H2516" s="16" t="n">
        <v>-0.9639</v>
      </c>
      <c r="I2516" s="16" t="n">
        <v>-0.9701</v>
      </c>
      <c r="J2516" s="16" t="n">
        <v>-0.7104</v>
      </c>
      <c r="K2516" s="16" t="n">
        <v>0.5111</v>
      </c>
      <c r="L2516" s="17" t="n">
        <v>-0.6156</v>
      </c>
    </row>
    <row r="2517" customFormat="false" ht="12.75" hidden="false" customHeight="false" outlineLevel="0" collapsed="false">
      <c r="A2517" s="1" t="n">
        <v>2513</v>
      </c>
      <c r="B2517" s="7" t="s">
        <v>2531</v>
      </c>
      <c r="C2517" s="2" t="n">
        <v>44488631</v>
      </c>
      <c r="D2517" s="3" t="n">
        <v>0.3547</v>
      </c>
      <c r="E2517" s="1" t="s">
        <v>25</v>
      </c>
      <c r="F2517" s="1" t="n">
        <v>2226</v>
      </c>
      <c r="G2517" s="15" t="n">
        <v>0.559</v>
      </c>
      <c r="H2517" s="16" t="n">
        <v>-0.8868</v>
      </c>
      <c r="I2517" s="16" t="n">
        <v>0.3645</v>
      </c>
      <c r="J2517" s="16" t="n">
        <v>0.818</v>
      </c>
      <c r="K2517" s="16" t="n">
        <v>0.5401</v>
      </c>
      <c r="L2517" s="17" t="n">
        <v>-0.423</v>
      </c>
    </row>
    <row r="2518" customFormat="false" ht="12.75" hidden="false" customHeight="false" outlineLevel="0" collapsed="false">
      <c r="A2518" s="1" t="n">
        <v>2514</v>
      </c>
      <c r="B2518" s="7" t="s">
        <v>2532</v>
      </c>
      <c r="C2518" s="2" t="n">
        <v>44492698</v>
      </c>
      <c r="D2518" s="3" t="n">
        <v>0.4176</v>
      </c>
      <c r="E2518" s="1" t="s">
        <v>15</v>
      </c>
      <c r="F2518" s="1" t="n">
        <v>2226</v>
      </c>
      <c r="G2518" s="15" t="n">
        <v>0.3153</v>
      </c>
      <c r="H2518" s="16" t="n">
        <v>0.4537</v>
      </c>
      <c r="I2518" s="16" t="n">
        <v>0.9551</v>
      </c>
      <c r="J2518" s="16" t="n">
        <v>0.4355</v>
      </c>
      <c r="K2518" s="16" t="n">
        <v>0.4247</v>
      </c>
      <c r="L2518" s="17" t="n">
        <v>-0.7664</v>
      </c>
    </row>
    <row r="2519" customFormat="false" ht="12.75" hidden="false" customHeight="false" outlineLevel="0" collapsed="false">
      <c r="A2519" s="1" t="n">
        <v>2515</v>
      </c>
      <c r="B2519" s="7" t="s">
        <v>2533</v>
      </c>
      <c r="C2519" s="2" t="n">
        <v>44494118</v>
      </c>
      <c r="D2519" s="3" t="n">
        <v>0.22</v>
      </c>
      <c r="E2519" s="1" t="s">
        <v>22</v>
      </c>
      <c r="F2519" s="1" t="n">
        <v>2226</v>
      </c>
      <c r="G2519" s="15" t="n">
        <v>-0.8523</v>
      </c>
      <c r="H2519" s="16" t="n">
        <v>-0.9614</v>
      </c>
      <c r="I2519" s="16" t="n">
        <v>-0.4767</v>
      </c>
      <c r="J2519" s="16" t="n">
        <v>-0.3252</v>
      </c>
      <c r="K2519" s="16" t="n">
        <v>0.7039</v>
      </c>
      <c r="L2519" s="17" t="n">
        <v>-0.1873</v>
      </c>
    </row>
    <row r="2520" customFormat="false" ht="12.75" hidden="false" customHeight="false" outlineLevel="0" collapsed="false">
      <c r="A2520" s="1" t="n">
        <v>2516</v>
      </c>
      <c r="B2520" s="7" t="s">
        <v>2534</v>
      </c>
      <c r="C2520" s="2" t="n">
        <v>44499130</v>
      </c>
      <c r="D2520" s="3" t="n">
        <v>0.3093</v>
      </c>
      <c r="E2520" s="1" t="s">
        <v>18</v>
      </c>
      <c r="F2520" s="1" t="n">
        <v>2227</v>
      </c>
      <c r="G2520" s="15" t="n">
        <v>0.4386</v>
      </c>
      <c r="H2520" s="16" t="n">
        <v>0.5203</v>
      </c>
      <c r="I2520" s="16" t="n">
        <v>0.6653</v>
      </c>
      <c r="J2520" s="16" t="n">
        <v>0.4331</v>
      </c>
      <c r="K2520" s="16" t="n">
        <v>-0.8258</v>
      </c>
      <c r="L2520" s="17" t="n">
        <v>-0.6117</v>
      </c>
    </row>
    <row r="2521" customFormat="false" ht="12.75" hidden="false" customHeight="false" outlineLevel="0" collapsed="false">
      <c r="A2521" s="1" t="n">
        <v>2517</v>
      </c>
      <c r="B2521" s="7" t="s">
        <v>2535</v>
      </c>
      <c r="C2521" s="2" t="n">
        <v>44499410</v>
      </c>
      <c r="D2521" s="3" t="n">
        <v>0.1575</v>
      </c>
      <c r="E2521" s="1" t="s">
        <v>22</v>
      </c>
      <c r="F2521" s="1" t="n">
        <v>2227</v>
      </c>
      <c r="G2521" s="15" t="n">
        <v>0.415</v>
      </c>
      <c r="H2521" s="16" t="n">
        <v>0.1112</v>
      </c>
      <c r="I2521" s="16" t="n">
        <v>0.923</v>
      </c>
      <c r="J2521" s="16" t="n">
        <v>0.3166</v>
      </c>
      <c r="K2521" s="16" t="n">
        <v>-0.7188</v>
      </c>
      <c r="L2521" s="17" t="n">
        <v>-0.8472</v>
      </c>
    </row>
    <row r="2522" customFormat="false" ht="12.75" hidden="false" customHeight="false" outlineLevel="0" collapsed="false">
      <c r="A2522" s="1" t="n">
        <v>2518</v>
      </c>
      <c r="B2522" s="7" t="s">
        <v>2536</v>
      </c>
      <c r="C2522" s="2" t="n">
        <v>44504802</v>
      </c>
      <c r="D2522" s="3" t="n">
        <v>0.2398</v>
      </c>
      <c r="E2522" s="1" t="s">
        <v>15</v>
      </c>
      <c r="F2522" s="1" t="n">
        <v>2228</v>
      </c>
      <c r="G2522" s="15" t="n">
        <v>-0.8997</v>
      </c>
      <c r="H2522" s="16" t="n">
        <v>0.8782</v>
      </c>
      <c r="I2522" s="16" t="n">
        <v>-0.3476</v>
      </c>
      <c r="J2522" s="16" t="n">
        <v>-0.4255</v>
      </c>
      <c r="K2522" s="16" t="n">
        <v>0.8271</v>
      </c>
      <c r="L2522" s="17" t="n">
        <v>-0.2993</v>
      </c>
    </row>
    <row r="2523" customFormat="false" ht="12.75" hidden="false" customHeight="false" outlineLevel="0" collapsed="false">
      <c r="A2523" s="1" t="n">
        <v>2519</v>
      </c>
      <c r="B2523" s="7" t="s">
        <v>2537</v>
      </c>
      <c r="C2523" s="2" t="n">
        <v>44510423</v>
      </c>
      <c r="D2523" s="3" t="n">
        <v>0.4652</v>
      </c>
      <c r="E2523" s="1" t="s">
        <v>15</v>
      </c>
      <c r="F2523" s="1" t="n">
        <v>2229</v>
      </c>
      <c r="G2523" s="15" t="n">
        <v>-0.5309</v>
      </c>
      <c r="H2523" s="16" t="n">
        <v>0.9739</v>
      </c>
      <c r="I2523" s="16" t="n">
        <v>-0.7326</v>
      </c>
      <c r="J2523" s="16" t="n">
        <v>0.6232</v>
      </c>
      <c r="K2523" s="16" t="n">
        <v>-0.6257</v>
      </c>
      <c r="L2523" s="17" t="n">
        <v>0.621</v>
      </c>
    </row>
    <row r="2524" customFormat="false" ht="12.75" hidden="false" customHeight="false" outlineLevel="0" collapsed="false">
      <c r="A2524" s="1" t="n">
        <v>2520</v>
      </c>
      <c r="B2524" s="7" t="s">
        <v>2538</v>
      </c>
      <c r="C2524" s="2" t="n">
        <v>44511718</v>
      </c>
      <c r="D2524" s="3" t="n">
        <v>0.1583</v>
      </c>
      <c r="E2524" s="1" t="s">
        <v>15</v>
      </c>
      <c r="F2524" s="1" t="n">
        <v>2229</v>
      </c>
      <c r="G2524" s="15" t="n">
        <v>0.7678</v>
      </c>
      <c r="H2524" s="16" t="n">
        <v>-0.8198</v>
      </c>
      <c r="I2524" s="16" t="n">
        <v>0.8868</v>
      </c>
      <c r="J2524" s="16" t="n">
        <v>-0.537</v>
      </c>
      <c r="K2524" s="16" t="n">
        <v>-0.2947</v>
      </c>
      <c r="L2524" s="17" t="n">
        <v>-0.1421</v>
      </c>
    </row>
    <row r="2525" customFormat="false" ht="12.75" hidden="false" customHeight="false" outlineLevel="0" collapsed="false">
      <c r="A2525" s="1" t="n">
        <v>2521</v>
      </c>
      <c r="B2525" s="7" t="s">
        <v>2539</v>
      </c>
      <c r="C2525" s="2" t="n">
        <v>44516678</v>
      </c>
      <c r="D2525" s="3" t="n">
        <v>0.1866</v>
      </c>
      <c r="E2525" s="1" t="s">
        <v>18</v>
      </c>
      <c r="F2525" s="1" t="n">
        <v>2229</v>
      </c>
      <c r="G2525" s="15" t="n">
        <v>0.6552</v>
      </c>
      <c r="H2525" s="16" t="n">
        <v>-0.8954</v>
      </c>
      <c r="I2525" s="16" t="n">
        <v>0.6326</v>
      </c>
      <c r="J2525" s="16" t="n">
        <v>-0.314</v>
      </c>
      <c r="K2525" s="16" t="n">
        <v>-0.5409</v>
      </c>
      <c r="L2525" s="17" t="n">
        <v>-0.3369</v>
      </c>
    </row>
    <row r="2526" customFormat="false" ht="12.75" hidden="false" customHeight="false" outlineLevel="0" collapsed="false">
      <c r="A2526" s="1" t="n">
        <v>2522</v>
      </c>
      <c r="B2526" s="7" t="s">
        <v>2540</v>
      </c>
      <c r="C2526" s="2" t="n">
        <v>44518161</v>
      </c>
      <c r="D2526" s="3" t="n">
        <v>0.0838</v>
      </c>
      <c r="E2526" s="1" t="s">
        <v>18</v>
      </c>
      <c r="F2526" s="1" t="n">
        <v>2229</v>
      </c>
      <c r="G2526" s="15" t="n">
        <v>-0.117</v>
      </c>
      <c r="H2526" s="16" t="n">
        <v>-0.8708</v>
      </c>
      <c r="I2526" s="16" t="n">
        <v>-0.0115</v>
      </c>
      <c r="J2526" s="16" t="n">
        <v>-0.2611</v>
      </c>
      <c r="K2526" s="16" t="n">
        <v>-0.7399</v>
      </c>
      <c r="L2526" s="17" t="n">
        <v>0.5246</v>
      </c>
    </row>
    <row r="2527" customFormat="false" ht="12.75" hidden="false" customHeight="false" outlineLevel="0" collapsed="false">
      <c r="A2527" s="1" t="n">
        <v>2523</v>
      </c>
      <c r="B2527" s="7" t="s">
        <v>2541</v>
      </c>
      <c r="C2527" s="2" t="n">
        <v>44521082</v>
      </c>
      <c r="D2527" s="3" t="n">
        <v>0.3327</v>
      </c>
      <c r="E2527" s="1" t="s">
        <v>25</v>
      </c>
      <c r="F2527" s="1" t="n">
        <v>2229</v>
      </c>
      <c r="G2527" s="15" t="n">
        <v>-0.9063</v>
      </c>
      <c r="H2527" s="16" t="n">
        <v>-0.2522</v>
      </c>
      <c r="I2527" s="16" t="n">
        <v>1</v>
      </c>
      <c r="J2527" s="16" t="n">
        <v>0.9818</v>
      </c>
      <c r="K2527" s="16" t="n">
        <v>-0.11</v>
      </c>
      <c r="L2527" s="17" t="n">
        <v>-0.9276</v>
      </c>
    </row>
    <row r="2528" customFormat="false" ht="12.75" hidden="false" customHeight="false" outlineLevel="0" collapsed="false">
      <c r="A2528" s="1" t="n">
        <v>2524</v>
      </c>
      <c r="B2528" s="7" t="s">
        <v>2542</v>
      </c>
      <c r="C2528" s="2" t="n">
        <v>44521887</v>
      </c>
      <c r="D2528" s="3" t="n">
        <v>0.212</v>
      </c>
      <c r="E2528" s="1" t="s">
        <v>25</v>
      </c>
      <c r="F2528" s="1" t="n">
        <v>2229</v>
      </c>
      <c r="G2528" s="15" t="n">
        <v>-0.8307</v>
      </c>
      <c r="H2528" s="16" t="n">
        <v>0.0942</v>
      </c>
      <c r="I2528" s="16" t="n">
        <v>-0.589</v>
      </c>
      <c r="J2528" s="16" t="n">
        <v>0.372</v>
      </c>
      <c r="K2528" s="16" t="n">
        <v>0.1378</v>
      </c>
      <c r="L2528" s="17" t="n">
        <v>0.2511</v>
      </c>
    </row>
    <row r="2529" customFormat="false" ht="12.75" hidden="false" customHeight="false" outlineLevel="0" collapsed="false">
      <c r="A2529" s="1" t="n">
        <v>2525</v>
      </c>
      <c r="B2529" s="7" t="s">
        <v>2543</v>
      </c>
      <c r="C2529" s="2" t="n">
        <v>44528136</v>
      </c>
      <c r="D2529" s="3" t="n">
        <v>0.4589</v>
      </c>
      <c r="E2529" s="1" t="s">
        <v>25</v>
      </c>
      <c r="F2529" s="1" t="s">
        <v>33</v>
      </c>
      <c r="G2529" s="15" t="n">
        <v>0.3973</v>
      </c>
      <c r="H2529" s="16" t="n">
        <v>0.3709</v>
      </c>
      <c r="I2529" s="16" t="n">
        <v>0.4297</v>
      </c>
      <c r="J2529" s="16" t="n">
        <v>0.218</v>
      </c>
      <c r="K2529" s="16" t="n">
        <v>-0.6401</v>
      </c>
      <c r="L2529" s="17" t="n">
        <v>0.8057</v>
      </c>
    </row>
    <row r="2530" customFormat="false" ht="12.75" hidden="false" customHeight="false" outlineLevel="0" collapsed="false">
      <c r="A2530" s="1" t="n">
        <v>2526</v>
      </c>
      <c r="B2530" s="7" t="s">
        <v>2544</v>
      </c>
      <c r="C2530" s="2" t="n">
        <v>44530578</v>
      </c>
      <c r="D2530" s="3" t="n">
        <v>0.2527</v>
      </c>
      <c r="E2530" s="1" t="s">
        <v>18</v>
      </c>
      <c r="F2530" s="1" t="s">
        <v>33</v>
      </c>
      <c r="G2530" s="15" t="n">
        <v>0.9425</v>
      </c>
      <c r="H2530" s="16" t="n">
        <v>-0.536</v>
      </c>
      <c r="I2530" s="16" t="n">
        <v>-0.382</v>
      </c>
      <c r="J2530" s="16" t="n">
        <v>0.8364</v>
      </c>
      <c r="K2530" s="16" t="n">
        <v>-0.0535</v>
      </c>
      <c r="L2530" s="17" t="n">
        <v>-0.4971</v>
      </c>
    </row>
    <row r="2531" customFormat="false" ht="12.75" hidden="false" customHeight="false" outlineLevel="0" collapsed="false">
      <c r="A2531" s="1" t="n">
        <v>2527</v>
      </c>
      <c r="B2531" s="7" t="s">
        <v>2545</v>
      </c>
      <c r="C2531" s="2" t="n">
        <v>44531391</v>
      </c>
      <c r="D2531" s="3" t="n">
        <v>0.2319</v>
      </c>
      <c r="E2531" s="1" t="s">
        <v>25</v>
      </c>
      <c r="F2531" s="1" t="n">
        <v>2230</v>
      </c>
      <c r="G2531" s="15" t="n">
        <v>-0.6379</v>
      </c>
      <c r="H2531" s="16" t="n">
        <v>-0.3157</v>
      </c>
      <c r="I2531" s="16" t="n">
        <v>-0.3506</v>
      </c>
      <c r="J2531" s="16" t="n">
        <v>-0.635</v>
      </c>
      <c r="K2531" s="16" t="n">
        <v>-0.0653</v>
      </c>
      <c r="L2531" s="17" t="n">
        <v>-0.7335</v>
      </c>
    </row>
    <row r="2532" customFormat="false" ht="12.75" hidden="false" customHeight="false" outlineLevel="0" collapsed="false">
      <c r="A2532" s="1" t="n">
        <v>2528</v>
      </c>
      <c r="B2532" s="7" t="s">
        <v>2546</v>
      </c>
      <c r="C2532" s="2" t="n">
        <v>44533585</v>
      </c>
      <c r="D2532" s="3" t="n">
        <v>0.1413</v>
      </c>
      <c r="E2532" s="1" t="s">
        <v>25</v>
      </c>
      <c r="F2532" s="1" t="n">
        <v>2230</v>
      </c>
      <c r="G2532" s="15" t="n">
        <v>0.132</v>
      </c>
      <c r="H2532" s="16" t="n">
        <v>0.0102</v>
      </c>
      <c r="I2532" s="16" t="n">
        <v>0.1059</v>
      </c>
      <c r="J2532" s="16" t="n">
        <v>0.0071</v>
      </c>
      <c r="K2532" s="16" t="n">
        <v>0.0998</v>
      </c>
      <c r="L2532" s="17" t="n">
        <v>0.5762</v>
      </c>
    </row>
    <row r="2533" customFormat="false" ht="12.75" hidden="false" customHeight="false" outlineLevel="0" collapsed="false">
      <c r="A2533" s="1" t="n">
        <v>2529</v>
      </c>
      <c r="B2533" s="7" t="s">
        <v>2547</v>
      </c>
      <c r="C2533" s="2" t="n">
        <v>44533663</v>
      </c>
      <c r="D2533" s="3" t="n">
        <v>0.1807</v>
      </c>
      <c r="E2533" s="1" t="s">
        <v>25</v>
      </c>
      <c r="F2533" s="1" t="n">
        <v>2230</v>
      </c>
      <c r="G2533" s="15" t="n">
        <v>0.7946</v>
      </c>
      <c r="H2533" s="16" t="n">
        <v>-0.5383</v>
      </c>
      <c r="I2533" s="16" t="n">
        <v>0.2754</v>
      </c>
      <c r="J2533" s="16" t="n">
        <v>-0.5232</v>
      </c>
      <c r="K2533" s="16" t="n">
        <v>-0.4961</v>
      </c>
      <c r="L2533" s="17" t="n">
        <v>-0.2116</v>
      </c>
    </row>
    <row r="2534" customFormat="false" ht="12.75" hidden="false" customHeight="false" outlineLevel="0" collapsed="false">
      <c r="A2534" s="1" t="n">
        <v>2530</v>
      </c>
      <c r="B2534" s="7" t="s">
        <v>2548</v>
      </c>
      <c r="C2534" s="2" t="n">
        <v>44534969</v>
      </c>
      <c r="D2534" s="3" t="n">
        <v>0.4794</v>
      </c>
      <c r="E2534" s="1" t="s">
        <v>18</v>
      </c>
      <c r="F2534" s="1" t="n">
        <v>2230</v>
      </c>
      <c r="G2534" s="15" t="n">
        <v>0.4198</v>
      </c>
      <c r="H2534" s="16" t="n">
        <v>0.5833</v>
      </c>
      <c r="I2534" s="16" t="n">
        <v>0.1634</v>
      </c>
      <c r="J2534" s="16" t="n">
        <v>0.1822</v>
      </c>
      <c r="K2534" s="16" t="n">
        <v>0.425</v>
      </c>
      <c r="L2534" s="17" t="n">
        <v>0.521</v>
      </c>
    </row>
    <row r="2535" customFormat="false" ht="12.75" hidden="false" customHeight="false" outlineLevel="0" collapsed="false">
      <c r="A2535" s="1" t="n">
        <v>2531</v>
      </c>
      <c r="B2535" s="7" t="s">
        <v>2549</v>
      </c>
      <c r="C2535" s="2" t="n">
        <v>44540354</v>
      </c>
      <c r="D2535" s="3" t="n">
        <v>0.3781</v>
      </c>
      <c r="E2535" s="1" t="s">
        <v>18</v>
      </c>
      <c r="F2535" s="1" t="s">
        <v>33</v>
      </c>
      <c r="G2535" s="15" t="n">
        <v>0.308</v>
      </c>
      <c r="H2535" s="16" t="n">
        <v>-0.4125</v>
      </c>
      <c r="I2535" s="16" t="n">
        <v>0.8377</v>
      </c>
      <c r="J2535" s="16" t="n">
        <v>0.7949</v>
      </c>
      <c r="K2535" s="16" t="n">
        <v>0.0617</v>
      </c>
      <c r="L2535" s="17" t="n">
        <v>0.0495</v>
      </c>
    </row>
    <row r="2536" customFormat="false" ht="12.75" hidden="false" customHeight="false" outlineLevel="0" collapsed="false">
      <c r="A2536" s="1" t="n">
        <v>2532</v>
      </c>
      <c r="B2536" s="7" t="s">
        <v>2550</v>
      </c>
      <c r="C2536" s="2" t="n">
        <v>44543944</v>
      </c>
      <c r="D2536" s="3" t="n">
        <v>0.2272</v>
      </c>
      <c r="E2536" s="1" t="s">
        <v>22</v>
      </c>
      <c r="F2536" s="1" t="s">
        <v>33</v>
      </c>
      <c r="G2536" s="15" t="n">
        <v>0.9545</v>
      </c>
      <c r="H2536" s="16" t="n">
        <v>0.2589</v>
      </c>
      <c r="I2536" s="16" t="n">
        <v>-0.4103</v>
      </c>
      <c r="J2536" s="16" t="n">
        <v>-0.806</v>
      </c>
      <c r="K2536" s="16" t="n">
        <v>-0.0659</v>
      </c>
      <c r="L2536" s="17" t="n">
        <v>-0.369</v>
      </c>
    </row>
    <row r="2537" customFormat="false" ht="12.75" hidden="false" customHeight="false" outlineLevel="0" collapsed="false">
      <c r="A2537" s="1" t="n">
        <v>2533</v>
      </c>
      <c r="B2537" s="7" t="s">
        <v>2551</v>
      </c>
      <c r="C2537" s="2" t="n">
        <v>44545972</v>
      </c>
      <c r="D2537" s="3" t="n">
        <v>0.1236</v>
      </c>
      <c r="E2537" s="1" t="s">
        <v>18</v>
      </c>
      <c r="F2537" s="1" t="s">
        <v>33</v>
      </c>
      <c r="G2537" s="15" t="n">
        <v>-0.2368</v>
      </c>
      <c r="H2537" s="16" t="n">
        <v>-0.6443</v>
      </c>
      <c r="I2537" s="16" t="n">
        <v>0.8333</v>
      </c>
      <c r="J2537" s="16" t="n">
        <v>-0.9171</v>
      </c>
      <c r="K2537" s="16" t="n">
        <v>-0.3968</v>
      </c>
      <c r="L2537" s="17" t="n">
        <v>-0.196</v>
      </c>
    </row>
    <row r="2538" customFormat="false" ht="12.75" hidden="false" customHeight="false" outlineLevel="0" collapsed="false">
      <c r="A2538" s="1" t="n">
        <v>2534</v>
      </c>
      <c r="B2538" s="7" t="s">
        <v>2552</v>
      </c>
      <c r="C2538" s="2" t="n">
        <v>44548665</v>
      </c>
      <c r="D2538" s="3" t="n">
        <v>0.3462</v>
      </c>
      <c r="E2538" s="1" t="s">
        <v>25</v>
      </c>
      <c r="F2538" s="1" t="n">
        <v>2231</v>
      </c>
      <c r="G2538" s="15" t="n">
        <v>-0.2908</v>
      </c>
      <c r="H2538" s="16" t="n">
        <v>0.7059</v>
      </c>
      <c r="I2538" s="16" t="n">
        <v>-0.2607</v>
      </c>
      <c r="J2538" s="16" t="n">
        <v>-0.7939</v>
      </c>
      <c r="K2538" s="16" t="n">
        <v>-0.0134</v>
      </c>
      <c r="L2538" s="17" t="n">
        <v>-0.0497</v>
      </c>
    </row>
    <row r="2539" customFormat="false" ht="12.75" hidden="false" customHeight="false" outlineLevel="0" collapsed="false">
      <c r="A2539" s="1" t="n">
        <v>2535</v>
      </c>
      <c r="B2539" s="7" t="s">
        <v>2553</v>
      </c>
      <c r="C2539" s="2" t="n">
        <v>44549759</v>
      </c>
      <c r="D2539" s="3" t="n">
        <v>0.4376</v>
      </c>
      <c r="E2539" s="1" t="s">
        <v>18</v>
      </c>
      <c r="F2539" s="1" t="n">
        <v>2231</v>
      </c>
      <c r="G2539" s="15" t="n">
        <v>0.2901</v>
      </c>
      <c r="H2539" s="16" t="n">
        <v>-0.2711</v>
      </c>
      <c r="I2539" s="16" t="n">
        <v>0.7315</v>
      </c>
      <c r="J2539" s="16" t="n">
        <v>-0.8448</v>
      </c>
      <c r="K2539" s="16" t="n">
        <v>0.2381</v>
      </c>
      <c r="L2539" s="17" t="n">
        <v>0.4176</v>
      </c>
    </row>
    <row r="2540" customFormat="false" ht="12.75" hidden="false" customHeight="false" outlineLevel="0" collapsed="false">
      <c r="A2540" s="1" t="n">
        <v>2536</v>
      </c>
      <c r="B2540" s="7" t="s">
        <v>2554</v>
      </c>
      <c r="C2540" s="2" t="n">
        <v>44559936</v>
      </c>
      <c r="D2540" s="3" t="n">
        <v>0.4857</v>
      </c>
      <c r="E2540" s="1" t="s">
        <v>18</v>
      </c>
      <c r="F2540" s="1" t="n">
        <v>2232</v>
      </c>
      <c r="G2540" s="15" t="n">
        <v>0.6299</v>
      </c>
      <c r="H2540" s="16" t="n">
        <v>0.1518</v>
      </c>
      <c r="I2540" s="16" t="n">
        <v>-0.6402</v>
      </c>
      <c r="J2540" s="16" t="n">
        <v>0.3227</v>
      </c>
      <c r="K2540" s="16" t="n">
        <v>-0.8786</v>
      </c>
      <c r="L2540" s="17" t="n">
        <v>-0.9132</v>
      </c>
    </row>
    <row r="2541" customFormat="false" ht="12.75" hidden="false" customHeight="false" outlineLevel="0" collapsed="false">
      <c r="A2541" s="1" t="n">
        <v>2537</v>
      </c>
      <c r="B2541" s="7" t="s">
        <v>2555</v>
      </c>
      <c r="C2541" s="2" t="n">
        <v>44562342</v>
      </c>
      <c r="D2541" s="3" t="n">
        <v>0.2898</v>
      </c>
      <c r="E2541" s="1" t="s">
        <v>18</v>
      </c>
      <c r="F2541" s="1" t="n">
        <v>2232</v>
      </c>
      <c r="G2541" s="15" t="n">
        <v>-0.8939</v>
      </c>
      <c r="H2541" s="16" t="n">
        <v>-0.4352</v>
      </c>
      <c r="I2541" s="16" t="n">
        <v>0.1561</v>
      </c>
      <c r="J2541" s="16" t="n">
        <v>-0.6898</v>
      </c>
      <c r="K2541" s="16" t="n">
        <v>0.5886</v>
      </c>
      <c r="L2541" s="17" t="n">
        <v>0.9212</v>
      </c>
    </row>
    <row r="2542" customFormat="false" ht="12.75" hidden="false" customHeight="false" outlineLevel="0" collapsed="false">
      <c r="A2542" s="1" t="n">
        <v>2538</v>
      </c>
      <c r="B2542" s="7" t="s">
        <v>2556</v>
      </c>
      <c r="C2542" s="2" t="n">
        <v>44569075</v>
      </c>
      <c r="D2542" s="3" t="n">
        <v>0.1219</v>
      </c>
      <c r="E2542" s="1" t="s">
        <v>22</v>
      </c>
      <c r="F2542" s="1" t="n">
        <v>2233</v>
      </c>
      <c r="G2542" s="15" t="n">
        <v>0.2286</v>
      </c>
      <c r="H2542" s="16" t="n">
        <v>0.0246</v>
      </c>
      <c r="I2542" s="16" t="n">
        <v>-0.1264</v>
      </c>
      <c r="J2542" s="16" t="n">
        <v>0.1985</v>
      </c>
      <c r="K2542" s="16" t="n">
        <v>0.9317</v>
      </c>
      <c r="L2542" s="17" t="n">
        <v>0.5553</v>
      </c>
    </row>
    <row r="2543" customFormat="false" ht="12.75" hidden="false" customHeight="false" outlineLevel="0" collapsed="false">
      <c r="A2543" s="1" t="n">
        <v>2539</v>
      </c>
      <c r="B2543" s="7" t="s">
        <v>2557</v>
      </c>
      <c r="C2543" s="2" t="n">
        <v>44571672</v>
      </c>
      <c r="D2543" s="3" t="n">
        <v>0.3506</v>
      </c>
      <c r="E2543" s="1" t="s">
        <v>25</v>
      </c>
      <c r="F2543" s="1" t="n">
        <v>2233</v>
      </c>
      <c r="G2543" s="15" t="n">
        <v>0.6506</v>
      </c>
      <c r="H2543" s="16" t="n">
        <v>-0.7596</v>
      </c>
      <c r="I2543" s="16" t="n">
        <v>-0.5809</v>
      </c>
      <c r="J2543" s="16" t="n">
        <v>0.5378</v>
      </c>
      <c r="K2543" s="16" t="n">
        <v>-0.8778</v>
      </c>
      <c r="L2543" s="17" t="n">
        <v>-0.3644</v>
      </c>
    </row>
    <row r="2544" customFormat="false" ht="12.75" hidden="false" customHeight="false" outlineLevel="0" collapsed="false">
      <c r="A2544" s="1" t="n">
        <v>2540</v>
      </c>
      <c r="B2544" s="7" t="s">
        <v>2558</v>
      </c>
      <c r="C2544" s="2" t="n">
        <v>44577096</v>
      </c>
      <c r="D2544" s="3" t="n">
        <v>0.3887</v>
      </c>
      <c r="E2544" s="1" t="s">
        <v>18</v>
      </c>
      <c r="F2544" s="1" t="n">
        <v>2233</v>
      </c>
      <c r="G2544" s="15" t="n">
        <v>0.9958</v>
      </c>
      <c r="H2544" s="16" t="n">
        <v>-0.6371</v>
      </c>
      <c r="I2544" s="16" t="n">
        <v>-0.6498</v>
      </c>
      <c r="J2544" s="16" t="n">
        <v>-0.9096</v>
      </c>
      <c r="K2544" s="16" t="n">
        <v>-0.778</v>
      </c>
      <c r="L2544" s="17" t="n">
        <v>-0.5508</v>
      </c>
    </row>
    <row r="2545" customFormat="false" ht="12.75" hidden="false" customHeight="false" outlineLevel="0" collapsed="false">
      <c r="A2545" s="1" t="n">
        <v>2541</v>
      </c>
      <c r="B2545" s="7" t="s">
        <v>2559</v>
      </c>
      <c r="C2545" s="2" t="n">
        <v>44580551</v>
      </c>
      <c r="D2545" s="3" t="n">
        <v>0.0555</v>
      </c>
      <c r="E2545" s="1" t="s">
        <v>22</v>
      </c>
      <c r="F2545" s="1" t="n">
        <v>2233</v>
      </c>
      <c r="G2545" s="15" t="n">
        <v>0.8394</v>
      </c>
      <c r="H2545" s="16" t="n">
        <v>0.0615</v>
      </c>
      <c r="I2545" s="16" t="n">
        <v>-0.0606</v>
      </c>
      <c r="J2545" s="16" t="n">
        <v>0.3141</v>
      </c>
      <c r="K2545" s="16" t="n">
        <v>-0.3822</v>
      </c>
      <c r="L2545" s="17" t="n">
        <v>-0.6383</v>
      </c>
    </row>
    <row r="2546" customFormat="false" ht="12.75" hidden="false" customHeight="false" outlineLevel="0" collapsed="false">
      <c r="A2546" s="1" t="n">
        <v>2542</v>
      </c>
      <c r="B2546" s="7" t="s">
        <v>2560</v>
      </c>
      <c r="C2546" s="2" t="n">
        <v>44584382</v>
      </c>
      <c r="D2546" s="3" t="n">
        <v>0.336</v>
      </c>
      <c r="E2546" s="1" t="s">
        <v>18</v>
      </c>
      <c r="F2546" s="1" t="n">
        <v>2234</v>
      </c>
      <c r="G2546" s="15" t="n">
        <v>-0.3809</v>
      </c>
      <c r="H2546" s="16" t="n">
        <v>-0.3003</v>
      </c>
      <c r="I2546" s="16" t="n">
        <v>-0.965</v>
      </c>
      <c r="J2546" s="16" t="n">
        <v>-0.7032</v>
      </c>
      <c r="K2546" s="16" t="n">
        <v>-0.4183</v>
      </c>
      <c r="L2546" s="17" t="n">
        <v>-0.1577</v>
      </c>
    </row>
    <row r="2547" customFormat="false" ht="12.75" hidden="false" customHeight="false" outlineLevel="0" collapsed="false">
      <c r="A2547" s="1" t="n">
        <v>2543</v>
      </c>
      <c r="B2547" s="7" t="s">
        <v>2561</v>
      </c>
      <c r="C2547" s="2" t="n">
        <v>44584895</v>
      </c>
      <c r="D2547" s="3" t="n">
        <v>0.2747</v>
      </c>
      <c r="E2547" s="1" t="s">
        <v>25</v>
      </c>
      <c r="F2547" s="1" t="n">
        <v>2235</v>
      </c>
      <c r="G2547" s="15" t="n">
        <v>-0.9012</v>
      </c>
      <c r="H2547" s="16" t="n">
        <v>0.2978</v>
      </c>
      <c r="I2547" s="16" t="n">
        <v>0.6788</v>
      </c>
      <c r="J2547" s="16" t="n">
        <v>-0.6786</v>
      </c>
      <c r="K2547" s="16" t="n">
        <v>-0.4003</v>
      </c>
      <c r="L2547" s="17" t="n">
        <v>0.169</v>
      </c>
    </row>
    <row r="2548" customFormat="false" ht="12.75" hidden="false" customHeight="false" outlineLevel="0" collapsed="false">
      <c r="A2548" s="1" t="n">
        <v>2544</v>
      </c>
      <c r="B2548" s="7" t="s">
        <v>2562</v>
      </c>
      <c r="C2548" s="2" t="n">
        <v>44585706</v>
      </c>
      <c r="D2548" s="3" t="n">
        <v>0.1239</v>
      </c>
      <c r="E2548" s="1" t="s">
        <v>15</v>
      </c>
      <c r="F2548" s="1" t="n">
        <v>2235</v>
      </c>
      <c r="G2548" s="15" t="n">
        <v>-0.3982</v>
      </c>
      <c r="H2548" s="16" t="n">
        <v>-0.1287</v>
      </c>
      <c r="I2548" s="16" t="n">
        <v>0.3661</v>
      </c>
      <c r="J2548" s="16" t="n">
        <v>0.6657</v>
      </c>
      <c r="K2548" s="16" t="n">
        <v>0.5138</v>
      </c>
      <c r="L2548" s="17" t="n">
        <v>-0.9929</v>
      </c>
    </row>
    <row r="2549" customFormat="false" ht="12.75" hidden="false" customHeight="false" outlineLevel="0" collapsed="false">
      <c r="A2549" s="1" t="n">
        <v>2545</v>
      </c>
      <c r="B2549" s="7" t="s">
        <v>2563</v>
      </c>
      <c r="C2549" s="2" t="n">
        <v>44586273</v>
      </c>
      <c r="D2549" s="3" t="n">
        <v>0.0677</v>
      </c>
      <c r="E2549" s="1" t="s">
        <v>15</v>
      </c>
      <c r="F2549" s="1" t="n">
        <v>2235</v>
      </c>
      <c r="G2549" s="15" t="n">
        <v>0.0904</v>
      </c>
      <c r="H2549" s="16" t="n">
        <v>0.3357</v>
      </c>
      <c r="I2549" s="16" t="n">
        <v>0.6712</v>
      </c>
      <c r="J2549" s="16" t="n">
        <v>0.3323</v>
      </c>
      <c r="K2549" s="16" t="n">
        <v>0.1685</v>
      </c>
      <c r="L2549" s="17" t="n">
        <v>0.3113</v>
      </c>
    </row>
    <row r="2550" customFormat="false" ht="12.75" hidden="false" customHeight="false" outlineLevel="0" collapsed="false">
      <c r="A2550" s="1" t="n">
        <v>2546</v>
      </c>
      <c r="B2550" s="7" t="s">
        <v>2564</v>
      </c>
      <c r="C2550" s="2" t="n">
        <v>44586387</v>
      </c>
      <c r="D2550" s="3" t="n">
        <v>0.1595</v>
      </c>
      <c r="E2550" s="1" t="s">
        <v>22</v>
      </c>
      <c r="F2550" s="1" t="n">
        <v>2235</v>
      </c>
      <c r="G2550" s="15" t="n">
        <v>-0.946</v>
      </c>
      <c r="H2550" s="16" t="n">
        <v>-0.366</v>
      </c>
      <c r="I2550" s="16" t="n">
        <v>0.6334</v>
      </c>
      <c r="J2550" s="16" t="n">
        <v>0.4641</v>
      </c>
      <c r="K2550" s="16" t="n">
        <v>0.0982</v>
      </c>
      <c r="L2550" s="17" t="n">
        <v>0.3684</v>
      </c>
    </row>
    <row r="2551" customFormat="false" ht="12.75" hidden="false" customHeight="false" outlineLevel="0" collapsed="false">
      <c r="A2551" s="1" t="n">
        <v>2547</v>
      </c>
      <c r="B2551" s="7" t="s">
        <v>2565</v>
      </c>
      <c r="C2551" s="2" t="n">
        <v>44590203</v>
      </c>
      <c r="D2551" s="3" t="n">
        <v>0.1909</v>
      </c>
      <c r="E2551" s="1" t="s">
        <v>25</v>
      </c>
      <c r="F2551" s="1" t="n">
        <v>2236</v>
      </c>
      <c r="G2551" s="15" t="n">
        <v>0.3471</v>
      </c>
      <c r="H2551" s="16" t="n">
        <v>0.6952</v>
      </c>
      <c r="I2551" s="16" t="n">
        <v>-0.1973</v>
      </c>
      <c r="J2551" s="16" t="n">
        <v>0.711</v>
      </c>
      <c r="K2551" s="16" t="n">
        <v>-0.9107</v>
      </c>
      <c r="L2551" s="17" t="n">
        <v>-0.344</v>
      </c>
    </row>
    <row r="2552" customFormat="false" ht="12.75" hidden="false" customHeight="false" outlineLevel="0" collapsed="false">
      <c r="A2552" s="1" t="n">
        <v>2548</v>
      </c>
      <c r="B2552" s="7" t="s">
        <v>2566</v>
      </c>
      <c r="C2552" s="2" t="n">
        <v>44592677</v>
      </c>
      <c r="D2552" s="3" t="n">
        <v>0.1521</v>
      </c>
      <c r="E2552" s="1" t="s">
        <v>22</v>
      </c>
      <c r="F2552" s="1" t="n">
        <v>2236</v>
      </c>
      <c r="G2552" s="15" t="n">
        <v>0.6666</v>
      </c>
      <c r="H2552" s="16" t="n">
        <v>0.7343</v>
      </c>
      <c r="I2552" s="16" t="n">
        <v>-0.2165</v>
      </c>
      <c r="J2552" s="16" t="n">
        <v>0.9444</v>
      </c>
      <c r="K2552" s="16" t="n">
        <v>-0.3334</v>
      </c>
      <c r="L2552" s="17" t="n">
        <v>-0.1309</v>
      </c>
    </row>
    <row r="2553" customFormat="false" ht="12.75" hidden="false" customHeight="false" outlineLevel="0" collapsed="false">
      <c r="A2553" s="1" t="n">
        <v>2549</v>
      </c>
      <c r="B2553" s="7" t="s">
        <v>2567</v>
      </c>
      <c r="C2553" s="2" t="n">
        <v>44593422</v>
      </c>
      <c r="D2553" s="3" t="n">
        <v>0.0731</v>
      </c>
      <c r="E2553" s="1" t="s">
        <v>15</v>
      </c>
      <c r="F2553" s="1" t="n">
        <v>2237</v>
      </c>
      <c r="G2553" s="15" t="n">
        <v>-0.5653</v>
      </c>
      <c r="H2553" s="16" t="n">
        <v>0.2775</v>
      </c>
      <c r="I2553" s="16" t="n">
        <v>-0.2363</v>
      </c>
      <c r="J2553" s="16" t="n">
        <v>0.8336</v>
      </c>
      <c r="K2553" s="16" t="n">
        <v>-0.1162</v>
      </c>
      <c r="L2553" s="17" t="n">
        <v>-0.3295</v>
      </c>
    </row>
    <row r="2554" customFormat="false" ht="12.75" hidden="false" customHeight="false" outlineLevel="0" collapsed="false">
      <c r="A2554" s="1" t="n">
        <v>2550</v>
      </c>
      <c r="B2554" s="7" t="s">
        <v>2568</v>
      </c>
      <c r="C2554" s="2" t="n">
        <v>44594429</v>
      </c>
      <c r="D2554" s="3" t="n">
        <v>0.3796</v>
      </c>
      <c r="E2554" s="1" t="s">
        <v>22</v>
      </c>
      <c r="F2554" s="1" t="n">
        <v>2237</v>
      </c>
      <c r="G2554" s="15" t="n">
        <v>0.749</v>
      </c>
      <c r="H2554" s="16" t="n">
        <v>-0.9224</v>
      </c>
      <c r="I2554" s="16" t="n">
        <v>-0.4176</v>
      </c>
      <c r="J2554" s="16" t="n">
        <v>0.6276</v>
      </c>
      <c r="K2554" s="16" t="n">
        <v>0.7398</v>
      </c>
      <c r="L2554" s="17" t="n">
        <v>-0.7672</v>
      </c>
    </row>
    <row r="2555" customFormat="false" ht="12.75" hidden="false" customHeight="false" outlineLevel="0" collapsed="false">
      <c r="A2555" s="1" t="n">
        <v>2551</v>
      </c>
      <c r="B2555" s="7" t="s">
        <v>2569</v>
      </c>
      <c r="C2555" s="2" t="n">
        <v>44605572</v>
      </c>
      <c r="D2555" s="3" t="n">
        <v>0.1646</v>
      </c>
      <c r="E2555" s="1" t="s">
        <v>22</v>
      </c>
      <c r="F2555" s="1" t="s">
        <v>33</v>
      </c>
      <c r="G2555" s="15" t="n">
        <v>-0.9669</v>
      </c>
      <c r="H2555" s="16" t="n">
        <v>-0.4368</v>
      </c>
      <c r="I2555" s="16" t="n">
        <v>0.1375</v>
      </c>
      <c r="J2555" s="16" t="n">
        <v>0.9497</v>
      </c>
      <c r="K2555" s="16" t="n">
        <v>0.49</v>
      </c>
      <c r="L2555" s="17" t="n">
        <v>-0.8348</v>
      </c>
    </row>
    <row r="2556" customFormat="false" ht="12.75" hidden="false" customHeight="false" outlineLevel="0" collapsed="false">
      <c r="A2556" s="1" t="n">
        <v>2552</v>
      </c>
      <c r="B2556" s="7" t="s">
        <v>2570</v>
      </c>
      <c r="C2556" s="2" t="n">
        <v>44610005</v>
      </c>
      <c r="D2556" s="3" t="n">
        <v>0.4928</v>
      </c>
      <c r="E2556" s="1" t="s">
        <v>15</v>
      </c>
      <c r="F2556" s="1" t="s">
        <v>33</v>
      </c>
      <c r="G2556" s="15" t="n">
        <v>0.4565</v>
      </c>
      <c r="H2556" s="16" t="n">
        <v>0.3372</v>
      </c>
      <c r="I2556" s="16" t="n">
        <v>0.8106</v>
      </c>
      <c r="J2556" s="16" t="n">
        <v>0.4754</v>
      </c>
      <c r="K2556" s="16" t="n">
        <v>0.2649</v>
      </c>
      <c r="L2556" s="17" t="n">
        <v>0.3856</v>
      </c>
    </row>
    <row r="2557" customFormat="false" ht="12.75" hidden="false" customHeight="false" outlineLevel="0" collapsed="false">
      <c r="A2557" s="1" t="n">
        <v>2553</v>
      </c>
      <c r="B2557" s="7" t="s">
        <v>2571</v>
      </c>
      <c r="C2557" s="2" t="n">
        <v>44612994</v>
      </c>
      <c r="D2557" s="3" t="n">
        <v>0.225</v>
      </c>
      <c r="E2557" s="1" t="s">
        <v>22</v>
      </c>
      <c r="F2557" s="1" t="n">
        <v>2238</v>
      </c>
      <c r="G2557" s="15" t="n">
        <v>0.6212</v>
      </c>
      <c r="H2557" s="16" t="n">
        <v>0.4864</v>
      </c>
      <c r="I2557" s="16" t="n">
        <v>0.7007</v>
      </c>
      <c r="J2557" s="16" t="n">
        <v>0.6865</v>
      </c>
      <c r="K2557" s="16" t="n">
        <v>0.6312</v>
      </c>
      <c r="L2557" s="17" t="n">
        <v>0.6933</v>
      </c>
    </row>
    <row r="2558" customFormat="false" ht="12.75" hidden="false" customHeight="false" outlineLevel="0" collapsed="false">
      <c r="A2558" s="1" t="n">
        <v>2554</v>
      </c>
      <c r="B2558" s="7" t="s">
        <v>2572</v>
      </c>
      <c r="C2558" s="2" t="n">
        <v>44613428</v>
      </c>
      <c r="D2558" s="3" t="n">
        <v>0.3405</v>
      </c>
      <c r="E2558" s="1" t="s">
        <v>22</v>
      </c>
      <c r="F2558" s="1" t="n">
        <v>2238</v>
      </c>
      <c r="G2558" s="15" t="n">
        <v>0.2632</v>
      </c>
      <c r="H2558" s="16" t="n">
        <v>0.4478</v>
      </c>
      <c r="I2558" s="16" t="n">
        <v>0.6318</v>
      </c>
      <c r="J2558" s="16" t="n">
        <v>0.4374</v>
      </c>
      <c r="K2558" s="16" t="n">
        <v>0.0886</v>
      </c>
      <c r="L2558" s="17" t="n">
        <v>0.6129</v>
      </c>
    </row>
    <row r="2559" customFormat="false" ht="12.75" hidden="false" customHeight="false" outlineLevel="0" collapsed="false">
      <c r="A2559" s="1" t="n">
        <v>2555</v>
      </c>
      <c r="B2559" s="7" t="s">
        <v>2573</v>
      </c>
      <c r="C2559" s="2" t="n">
        <v>44619476</v>
      </c>
      <c r="D2559" s="3" t="n">
        <v>0.2527</v>
      </c>
      <c r="E2559" s="1" t="s">
        <v>22</v>
      </c>
      <c r="F2559" s="1" t="n">
        <v>2239</v>
      </c>
      <c r="G2559" s="15" t="n">
        <v>0.2321</v>
      </c>
      <c r="H2559" s="16" t="n">
        <v>0.4312</v>
      </c>
      <c r="I2559" s="16" t="n">
        <v>0.246</v>
      </c>
      <c r="J2559" s="16" t="n">
        <v>0.3315</v>
      </c>
      <c r="K2559" s="16" t="n">
        <v>0.0275</v>
      </c>
      <c r="L2559" s="17" t="n">
        <v>0.3082</v>
      </c>
    </row>
    <row r="2560" customFormat="false" ht="12.75" hidden="false" customHeight="false" outlineLevel="0" collapsed="false">
      <c r="A2560" s="1" t="n">
        <v>2556</v>
      </c>
      <c r="B2560" s="7" t="s">
        <v>2574</v>
      </c>
      <c r="C2560" s="2" t="n">
        <v>44620528</v>
      </c>
      <c r="D2560" s="3" t="n">
        <v>0.4207</v>
      </c>
      <c r="E2560" s="1" t="s">
        <v>22</v>
      </c>
      <c r="F2560" s="1" t="n">
        <v>2239</v>
      </c>
      <c r="G2560" s="15" t="n">
        <v>0.3078</v>
      </c>
      <c r="H2560" s="16" t="n">
        <v>0.5637</v>
      </c>
      <c r="I2560" s="16" t="n">
        <v>0.5053</v>
      </c>
      <c r="J2560" s="16" t="n">
        <v>0.4121</v>
      </c>
      <c r="K2560" s="16" t="n">
        <v>0.0277</v>
      </c>
      <c r="L2560" s="17" t="n">
        <v>0.6636</v>
      </c>
    </row>
    <row r="2561" customFormat="false" ht="12.75" hidden="false" customHeight="false" outlineLevel="0" collapsed="false">
      <c r="A2561" s="1" t="n">
        <v>2557</v>
      </c>
      <c r="B2561" s="7" t="s">
        <v>2575</v>
      </c>
      <c r="C2561" s="2" t="n">
        <v>44623115</v>
      </c>
      <c r="D2561" s="3" t="n">
        <v>0.2818</v>
      </c>
      <c r="E2561" s="1" t="s">
        <v>25</v>
      </c>
      <c r="F2561" s="1" t="n">
        <v>2240</v>
      </c>
      <c r="G2561" s="15" t="n">
        <v>0.0914</v>
      </c>
      <c r="H2561" s="16" t="n">
        <v>0.5296</v>
      </c>
      <c r="I2561" s="16" t="n">
        <v>0.1842</v>
      </c>
      <c r="J2561" s="16" t="n">
        <v>0.3221</v>
      </c>
      <c r="K2561" s="16" t="n">
        <v>0.0091</v>
      </c>
      <c r="L2561" s="17" t="n">
        <v>0.0824</v>
      </c>
    </row>
    <row r="2562" customFormat="false" ht="12.75" hidden="false" customHeight="false" outlineLevel="0" collapsed="false">
      <c r="A2562" s="1" t="n">
        <v>2558</v>
      </c>
      <c r="B2562" s="7" t="s">
        <v>2576</v>
      </c>
      <c r="C2562" s="2" t="n">
        <v>44626063</v>
      </c>
      <c r="D2562" s="3" t="n">
        <v>0.3098</v>
      </c>
      <c r="E2562" s="1" t="s">
        <v>15</v>
      </c>
      <c r="F2562" s="1" t="n">
        <v>2240</v>
      </c>
      <c r="G2562" s="15" t="n">
        <v>0.0289</v>
      </c>
      <c r="H2562" s="16" t="n">
        <v>0.154</v>
      </c>
      <c r="I2562" s="16" t="n">
        <v>0.215</v>
      </c>
      <c r="J2562" s="16" t="n">
        <v>0.0907</v>
      </c>
      <c r="K2562" s="16" t="n">
        <v>0.0012</v>
      </c>
      <c r="L2562" s="17" t="n">
        <v>0.0233</v>
      </c>
    </row>
    <row r="2563" customFormat="false" ht="12.75" hidden="false" customHeight="false" outlineLevel="0" collapsed="false">
      <c r="A2563" s="1" t="n">
        <v>2559</v>
      </c>
      <c r="B2563" s="7" t="s">
        <v>2577</v>
      </c>
      <c r="C2563" s="2" t="n">
        <v>44631613</v>
      </c>
      <c r="D2563" s="3" t="n">
        <v>0.2406</v>
      </c>
      <c r="E2563" s="1" t="s">
        <v>25</v>
      </c>
      <c r="F2563" s="1" t="n">
        <v>2240</v>
      </c>
      <c r="G2563" s="15" t="n">
        <v>0.3362</v>
      </c>
      <c r="H2563" s="16" t="n">
        <v>-0.5896</v>
      </c>
      <c r="I2563" s="16" t="n">
        <v>0.5017</v>
      </c>
      <c r="J2563" s="16" t="n">
        <v>-0.9922</v>
      </c>
      <c r="K2563" s="16" t="n">
        <v>0.1492</v>
      </c>
      <c r="L2563" s="17" t="n">
        <v>0.6717</v>
      </c>
    </row>
    <row r="2564" customFormat="false" ht="12.75" hidden="false" customHeight="false" outlineLevel="0" collapsed="false">
      <c r="A2564" s="1" t="n">
        <v>2560</v>
      </c>
      <c r="B2564" s="7" t="s">
        <v>2578</v>
      </c>
      <c r="C2564" s="2" t="n">
        <v>44632169</v>
      </c>
      <c r="D2564" s="3" t="n">
        <v>0.2235</v>
      </c>
      <c r="E2564" s="1" t="s">
        <v>25</v>
      </c>
      <c r="F2564" s="1" t="n">
        <v>2241</v>
      </c>
      <c r="G2564" s="15" t="n">
        <v>-0.8665</v>
      </c>
      <c r="H2564" s="16" t="n">
        <v>-0.7703</v>
      </c>
      <c r="I2564" s="16" t="n">
        <v>-0.7426</v>
      </c>
      <c r="J2564" s="16" t="n">
        <v>-0.8541</v>
      </c>
      <c r="K2564" s="16" t="n">
        <v>-0.5796</v>
      </c>
      <c r="L2564" s="17" t="n">
        <v>-0.8094</v>
      </c>
    </row>
    <row r="2565" customFormat="false" ht="12.75" hidden="false" customHeight="false" outlineLevel="0" collapsed="false">
      <c r="A2565" s="1" t="n">
        <v>2561</v>
      </c>
      <c r="B2565" s="7" t="s">
        <v>2579</v>
      </c>
      <c r="C2565" s="2" t="n">
        <v>44633878</v>
      </c>
      <c r="D2565" s="3" t="n">
        <v>0.2839</v>
      </c>
      <c r="E2565" s="1" t="s">
        <v>18</v>
      </c>
      <c r="F2565" s="1" t="n">
        <v>2242</v>
      </c>
      <c r="G2565" s="15" t="n">
        <v>0.6351</v>
      </c>
      <c r="H2565" s="16" t="n">
        <v>-0.4713</v>
      </c>
      <c r="I2565" s="16" t="n">
        <v>0.8114</v>
      </c>
      <c r="J2565" s="16" t="n">
        <v>0.8997</v>
      </c>
      <c r="K2565" s="16" t="n">
        <v>0.2631</v>
      </c>
      <c r="L2565" s="17" t="n">
        <v>-0.7154</v>
      </c>
    </row>
    <row r="2566" customFormat="false" ht="12.75" hidden="false" customHeight="false" outlineLevel="0" collapsed="false">
      <c r="A2566" s="1" t="n">
        <v>2562</v>
      </c>
      <c r="B2566" s="7" t="s">
        <v>2580</v>
      </c>
      <c r="C2566" s="2" t="n">
        <v>44635428</v>
      </c>
      <c r="D2566" s="3" t="n">
        <v>0.066</v>
      </c>
      <c r="E2566" s="1" t="s">
        <v>15</v>
      </c>
      <c r="F2566" s="1" t="n">
        <v>2242</v>
      </c>
      <c r="G2566" s="15" t="n">
        <v>0.3793</v>
      </c>
      <c r="H2566" s="16" t="n">
        <v>0.6539</v>
      </c>
      <c r="I2566" s="16" t="n">
        <v>0.1491</v>
      </c>
      <c r="J2566" s="16" t="n">
        <v>0.594</v>
      </c>
      <c r="K2566" s="16" t="n">
        <v>-0.9938</v>
      </c>
      <c r="L2566" s="17" t="n">
        <v>-0.43</v>
      </c>
    </row>
    <row r="2567" customFormat="false" ht="12.75" hidden="false" customHeight="false" outlineLevel="0" collapsed="false">
      <c r="A2567" s="1" t="n">
        <v>2563</v>
      </c>
      <c r="B2567" s="7" t="s">
        <v>2581</v>
      </c>
      <c r="C2567" s="2" t="n">
        <v>44636060</v>
      </c>
      <c r="D2567" s="3" t="n">
        <v>0.4472</v>
      </c>
      <c r="E2567" s="1" t="s">
        <v>18</v>
      </c>
      <c r="F2567" s="1" t="n">
        <v>2242</v>
      </c>
      <c r="G2567" s="15" t="n">
        <v>-0.6896</v>
      </c>
      <c r="H2567" s="16" t="n">
        <v>-0.2208</v>
      </c>
      <c r="I2567" s="16" t="n">
        <v>0.643</v>
      </c>
      <c r="J2567" s="16" t="n">
        <v>-0.7829</v>
      </c>
      <c r="K2567" s="16" t="n">
        <v>0.595</v>
      </c>
      <c r="L2567" s="17" t="n">
        <v>-0.518</v>
      </c>
    </row>
    <row r="2568" customFormat="false" ht="12.75" hidden="false" customHeight="false" outlineLevel="0" collapsed="false">
      <c r="A2568" s="1" t="n">
        <v>2564</v>
      </c>
      <c r="B2568" s="7" t="s">
        <v>2582</v>
      </c>
      <c r="C2568" s="2" t="n">
        <v>44637278</v>
      </c>
      <c r="D2568" s="3" t="n">
        <v>0.4785</v>
      </c>
      <c r="E2568" s="1" t="s">
        <v>22</v>
      </c>
      <c r="F2568" s="1" t="n">
        <v>2242</v>
      </c>
      <c r="G2568" s="15" t="n">
        <v>0.923</v>
      </c>
      <c r="H2568" s="16" t="n">
        <v>0.2603</v>
      </c>
      <c r="I2568" s="16" t="n">
        <v>-0.7977</v>
      </c>
      <c r="J2568" s="16" t="n">
        <v>0.813</v>
      </c>
      <c r="K2568" s="16" t="n">
        <v>-0.5299</v>
      </c>
      <c r="L2568" s="17" t="n">
        <v>0.6242</v>
      </c>
    </row>
    <row r="2569" customFormat="false" ht="12.75" hidden="false" customHeight="false" outlineLevel="0" collapsed="false">
      <c r="A2569" s="1" t="n">
        <v>2565</v>
      </c>
      <c r="B2569" s="7" t="s">
        <v>2583</v>
      </c>
      <c r="C2569" s="2" t="n">
        <v>44705143</v>
      </c>
      <c r="D2569" s="3" t="n">
        <v>0.4892</v>
      </c>
      <c r="E2569" s="1" t="s">
        <v>22</v>
      </c>
      <c r="F2569" s="1" t="n">
        <v>2245</v>
      </c>
      <c r="G2569" s="15" t="n">
        <v>0.0893</v>
      </c>
      <c r="H2569" s="16" t="n">
        <v>0.0466</v>
      </c>
      <c r="I2569" s="16" t="n">
        <v>-0.6578</v>
      </c>
      <c r="J2569" s="16" t="n">
        <v>0.0553</v>
      </c>
      <c r="K2569" s="16" t="n">
        <v>0.0795</v>
      </c>
      <c r="L2569" s="17" t="n">
        <v>0.267</v>
      </c>
    </row>
    <row r="2570" customFormat="false" ht="12.75" hidden="false" customHeight="false" outlineLevel="0" collapsed="false">
      <c r="A2570" s="1" t="n">
        <v>2566</v>
      </c>
      <c r="B2570" s="7" t="s">
        <v>2584</v>
      </c>
      <c r="C2570" s="2" t="n">
        <v>44705393</v>
      </c>
      <c r="D2570" s="3" t="n">
        <v>0.0945</v>
      </c>
      <c r="E2570" s="1" t="s">
        <v>25</v>
      </c>
      <c r="F2570" s="1" t="n">
        <v>2245</v>
      </c>
      <c r="G2570" s="15" t="n">
        <v>-0.2238</v>
      </c>
      <c r="H2570" s="16" t="n">
        <v>0.4473</v>
      </c>
      <c r="I2570" s="16" t="n">
        <v>0.8367</v>
      </c>
      <c r="J2570" s="16" t="n">
        <v>-0.9034</v>
      </c>
      <c r="K2570" s="16" t="n">
        <v>-0.3948</v>
      </c>
      <c r="L2570" s="17" t="n">
        <v>-0.5633</v>
      </c>
    </row>
    <row r="2571" customFormat="false" ht="12.75" hidden="false" customHeight="false" outlineLevel="0" collapsed="false">
      <c r="A2571" s="1" t="n">
        <v>2567</v>
      </c>
      <c r="B2571" s="7" t="s">
        <v>2585</v>
      </c>
      <c r="C2571" s="2" t="n">
        <v>44711019</v>
      </c>
      <c r="D2571" s="3" t="n">
        <v>0.297</v>
      </c>
      <c r="E2571" s="1" t="s">
        <v>15</v>
      </c>
      <c r="F2571" s="1" t="n">
        <v>2246</v>
      </c>
      <c r="G2571" s="15" t="n">
        <v>-0.1377</v>
      </c>
      <c r="H2571" s="16" t="n">
        <v>-0.0008</v>
      </c>
      <c r="I2571" s="16" t="n">
        <v>-0.6884</v>
      </c>
      <c r="J2571" s="16" t="n">
        <v>-0.0754</v>
      </c>
      <c r="K2571" s="16" t="n">
        <v>-0.4549</v>
      </c>
      <c r="L2571" s="17" t="n">
        <v>-0.2184</v>
      </c>
    </row>
    <row r="2572" customFormat="false" ht="12.75" hidden="false" customHeight="false" outlineLevel="0" collapsed="false">
      <c r="A2572" s="1" t="n">
        <v>2568</v>
      </c>
      <c r="B2572" s="7" t="s">
        <v>2586</v>
      </c>
      <c r="C2572" s="2" t="n">
        <v>44711310</v>
      </c>
      <c r="D2572" s="3" t="n">
        <v>0.3968</v>
      </c>
      <c r="E2572" s="1" t="s">
        <v>25</v>
      </c>
      <c r="F2572" s="1" t="n">
        <v>2246</v>
      </c>
      <c r="G2572" s="15" t="n">
        <v>-0.0847</v>
      </c>
      <c r="H2572" s="16" t="n">
        <v>-0.0166</v>
      </c>
      <c r="I2572" s="16" t="n">
        <v>-0.6889</v>
      </c>
      <c r="J2572" s="16" t="n">
        <v>-0.3093</v>
      </c>
      <c r="K2572" s="16" t="n">
        <v>-0.1219</v>
      </c>
      <c r="L2572" s="17" t="n">
        <v>-0.1388</v>
      </c>
    </row>
    <row r="2573" customFormat="false" ht="12.75" hidden="false" customHeight="false" outlineLevel="0" collapsed="false">
      <c r="A2573" s="1" t="n">
        <v>2569</v>
      </c>
      <c r="B2573" s="7" t="s">
        <v>2587</v>
      </c>
      <c r="C2573" s="2" t="n">
        <v>44712643</v>
      </c>
      <c r="D2573" s="3" t="n">
        <v>0.0722</v>
      </c>
      <c r="E2573" s="1" t="s">
        <v>22</v>
      </c>
      <c r="F2573" s="1" t="n">
        <v>2246</v>
      </c>
      <c r="G2573" s="15" t="n">
        <v>0.3956</v>
      </c>
      <c r="H2573" s="16" t="n">
        <v>0.6354</v>
      </c>
      <c r="I2573" s="16" t="n">
        <v>-0.5208</v>
      </c>
      <c r="J2573" s="16" t="n">
        <v>0.7809</v>
      </c>
      <c r="K2573" s="16" t="n">
        <v>0.1265</v>
      </c>
      <c r="L2573" s="17" t="n">
        <v>0.9122</v>
      </c>
    </row>
    <row r="2574" customFormat="false" ht="12.75" hidden="false" customHeight="false" outlineLevel="0" collapsed="false">
      <c r="A2574" s="1" t="n">
        <v>2570</v>
      </c>
      <c r="B2574" s="7" t="s">
        <v>2588</v>
      </c>
      <c r="C2574" s="2" t="n">
        <v>44712890</v>
      </c>
      <c r="D2574" s="3" t="n">
        <v>0.4633</v>
      </c>
      <c r="E2574" s="1" t="s">
        <v>18</v>
      </c>
      <c r="F2574" s="1" t="n">
        <v>2247</v>
      </c>
      <c r="G2574" s="15" t="n">
        <v>-1</v>
      </c>
      <c r="H2574" s="16" t="n">
        <v>0.0775</v>
      </c>
      <c r="I2574" s="16" t="n">
        <v>-0.5075</v>
      </c>
      <c r="J2574" s="16" t="n">
        <v>-0.8098</v>
      </c>
      <c r="K2574" s="16" t="n">
        <v>-0.9018</v>
      </c>
      <c r="L2574" s="17" t="n">
        <v>0.5607</v>
      </c>
    </row>
    <row r="2575" customFormat="false" ht="12.75" hidden="false" customHeight="false" outlineLevel="0" collapsed="false">
      <c r="A2575" s="1" t="n">
        <v>2571</v>
      </c>
      <c r="B2575" s="7" t="s">
        <v>2589</v>
      </c>
      <c r="C2575" s="2" t="n">
        <v>44712999</v>
      </c>
      <c r="D2575" s="3" t="n">
        <v>0.2941</v>
      </c>
      <c r="E2575" s="1" t="s">
        <v>22</v>
      </c>
      <c r="F2575" s="1" t="n">
        <v>2247</v>
      </c>
      <c r="G2575" s="15" t="n">
        <v>-0.2603</v>
      </c>
      <c r="H2575" s="16" t="n">
        <v>-0.0033</v>
      </c>
      <c r="I2575" s="16" t="n">
        <v>-0.7866</v>
      </c>
      <c r="J2575" s="16" t="n">
        <v>-0.1147</v>
      </c>
      <c r="K2575" s="16" t="n">
        <v>-0.576</v>
      </c>
      <c r="L2575" s="17" t="n">
        <v>-0.4069</v>
      </c>
    </row>
    <row r="2576" customFormat="false" ht="12.75" hidden="false" customHeight="false" outlineLevel="0" collapsed="false">
      <c r="A2576" s="1" t="n">
        <v>2572</v>
      </c>
      <c r="B2576" s="7" t="s">
        <v>2590</v>
      </c>
      <c r="C2576" s="2" t="n">
        <v>44713773</v>
      </c>
      <c r="D2576" s="3" t="n">
        <v>0.4596</v>
      </c>
      <c r="E2576" s="1" t="s">
        <v>18</v>
      </c>
      <c r="F2576" s="1" t="n">
        <v>2247</v>
      </c>
      <c r="G2576" s="15" t="n">
        <v>-0.5704</v>
      </c>
      <c r="H2576" s="16" t="n">
        <v>-0.0395</v>
      </c>
      <c r="I2576" s="16" t="n">
        <v>0.5255</v>
      </c>
      <c r="J2576" s="16" t="n">
        <v>-0.9422</v>
      </c>
      <c r="K2576" s="16" t="n">
        <v>-0.429</v>
      </c>
      <c r="L2576" s="17" t="n">
        <v>-0.3398</v>
      </c>
    </row>
    <row r="2577" customFormat="false" ht="12.75" hidden="false" customHeight="false" outlineLevel="0" collapsed="false">
      <c r="A2577" s="1" t="n">
        <v>2573</v>
      </c>
      <c r="B2577" s="7" t="s">
        <v>2591</v>
      </c>
      <c r="C2577" s="2" t="n">
        <v>44720238</v>
      </c>
      <c r="D2577" s="3" t="n">
        <v>0.3406</v>
      </c>
      <c r="E2577" s="1" t="s">
        <v>18</v>
      </c>
      <c r="F2577" s="1" t="n">
        <v>2248</v>
      </c>
      <c r="G2577" s="15" t="n">
        <v>0.7256</v>
      </c>
      <c r="H2577" s="16" t="n">
        <v>-0.9055</v>
      </c>
      <c r="I2577" s="16" t="n">
        <v>-0.6712</v>
      </c>
      <c r="J2577" s="16" t="n">
        <v>0.3928</v>
      </c>
      <c r="K2577" s="16" t="n">
        <v>0.3508</v>
      </c>
      <c r="L2577" s="17" t="n">
        <v>-0.9911</v>
      </c>
    </row>
    <row r="2578" customFormat="false" ht="12.75" hidden="false" customHeight="false" outlineLevel="0" collapsed="false">
      <c r="A2578" s="1" t="n">
        <v>2574</v>
      </c>
      <c r="B2578" s="7" t="s">
        <v>2592</v>
      </c>
      <c r="C2578" s="2" t="n">
        <v>44720933</v>
      </c>
      <c r="D2578" s="3" t="n">
        <v>0.198</v>
      </c>
      <c r="E2578" s="1" t="s">
        <v>25</v>
      </c>
      <c r="F2578" s="1" t="n">
        <v>2248</v>
      </c>
      <c r="G2578" s="15" t="n">
        <v>-0.7435</v>
      </c>
      <c r="H2578" s="16" t="n">
        <v>-0.1373</v>
      </c>
      <c r="I2578" s="16" t="n">
        <v>-0.0716</v>
      </c>
      <c r="J2578" s="16" t="n">
        <v>-0.357</v>
      </c>
      <c r="K2578" s="16" t="n">
        <v>0.3369</v>
      </c>
      <c r="L2578" s="17" t="n">
        <v>-0.5223</v>
      </c>
    </row>
    <row r="2579" customFormat="false" ht="12.75" hidden="false" customHeight="false" outlineLevel="0" collapsed="false">
      <c r="A2579" s="1" t="n">
        <v>2575</v>
      </c>
      <c r="B2579" s="7" t="s">
        <v>2593</v>
      </c>
      <c r="C2579" s="2" t="n">
        <v>44726733</v>
      </c>
      <c r="D2579" s="3" t="n">
        <v>0.2442</v>
      </c>
      <c r="E2579" s="1" t="s">
        <v>25</v>
      </c>
      <c r="F2579" s="1" t="n">
        <v>2249</v>
      </c>
      <c r="G2579" s="15" t="n">
        <v>0.9128</v>
      </c>
      <c r="H2579" s="16" t="n">
        <v>0.0093</v>
      </c>
      <c r="I2579" s="16" t="n">
        <v>0.3238</v>
      </c>
      <c r="J2579" s="16" t="n">
        <v>0.4215</v>
      </c>
      <c r="K2579" s="16" t="n">
        <v>0.888</v>
      </c>
      <c r="L2579" s="17" t="n">
        <v>0.2298</v>
      </c>
    </row>
    <row r="2580" customFormat="false" ht="12.75" hidden="false" customHeight="false" outlineLevel="0" collapsed="false">
      <c r="A2580" s="1" t="n">
        <v>2576</v>
      </c>
      <c r="B2580" s="7" t="s">
        <v>2594</v>
      </c>
      <c r="C2580" s="2" t="n">
        <v>44734057</v>
      </c>
      <c r="D2580" s="3" t="n">
        <v>0.3184</v>
      </c>
      <c r="E2580" s="1" t="s">
        <v>22</v>
      </c>
      <c r="F2580" s="1" t="n">
        <v>2249</v>
      </c>
      <c r="G2580" s="15" t="n">
        <v>-0.0346</v>
      </c>
      <c r="H2580" s="16" t="n">
        <v>-0.3986</v>
      </c>
      <c r="I2580" s="16" t="n">
        <v>-0.0903</v>
      </c>
      <c r="J2580" s="16" t="n">
        <v>-0.0299</v>
      </c>
      <c r="K2580" s="16" t="n">
        <v>-0.2147</v>
      </c>
      <c r="L2580" s="17" t="n">
        <v>-0.2724</v>
      </c>
    </row>
    <row r="2581" customFormat="false" ht="12.75" hidden="false" customHeight="false" outlineLevel="0" collapsed="false">
      <c r="A2581" s="1" t="n">
        <v>2577</v>
      </c>
      <c r="B2581" s="7" t="s">
        <v>2595</v>
      </c>
      <c r="C2581" s="2" t="n">
        <v>44822859</v>
      </c>
      <c r="D2581" s="3" t="n">
        <v>0.082</v>
      </c>
      <c r="E2581" s="1" t="s">
        <v>18</v>
      </c>
      <c r="F2581" s="1" t="n">
        <v>2259</v>
      </c>
      <c r="G2581" s="15" t="n">
        <v>-0.6203</v>
      </c>
      <c r="H2581" s="16" t="n">
        <v>-0.5462</v>
      </c>
      <c r="I2581" s="16" t="n">
        <v>-0.6597</v>
      </c>
      <c r="J2581" s="16" t="n">
        <v>-0.3378</v>
      </c>
      <c r="K2581" s="16" t="n">
        <v>0.7694</v>
      </c>
      <c r="L2581" s="17" t="n">
        <v>-0.5761</v>
      </c>
    </row>
    <row r="2582" customFormat="false" ht="12.75" hidden="false" customHeight="false" outlineLevel="0" collapsed="false">
      <c r="A2582" s="1" t="n">
        <v>2578</v>
      </c>
      <c r="B2582" s="7" t="s">
        <v>2596</v>
      </c>
      <c r="C2582" s="2" t="n">
        <v>44825538</v>
      </c>
      <c r="D2582" s="3" t="n">
        <v>0.1711</v>
      </c>
      <c r="E2582" s="1" t="s">
        <v>22</v>
      </c>
      <c r="F2582" s="1" t="n">
        <v>2259</v>
      </c>
      <c r="G2582" s="15" t="n">
        <v>-0.5292</v>
      </c>
      <c r="H2582" s="16" t="n">
        <v>-0.0447</v>
      </c>
      <c r="I2582" s="16" t="n">
        <v>-0.32</v>
      </c>
      <c r="J2582" s="16" t="n">
        <v>-0.339</v>
      </c>
      <c r="K2582" s="16" t="n">
        <v>0.6565</v>
      </c>
      <c r="L2582" s="17" t="n">
        <v>-0.5821</v>
      </c>
    </row>
    <row r="2583" customFormat="false" ht="12.75" hidden="false" customHeight="false" outlineLevel="0" collapsed="false">
      <c r="A2583" s="1" t="n">
        <v>2579</v>
      </c>
      <c r="B2583" s="7" t="s">
        <v>2597</v>
      </c>
      <c r="C2583" s="2" t="n">
        <v>44829205</v>
      </c>
      <c r="D2583" s="3" t="n">
        <v>0.2219</v>
      </c>
      <c r="E2583" s="1" t="s">
        <v>22</v>
      </c>
      <c r="F2583" s="1" t="n">
        <v>2259</v>
      </c>
      <c r="G2583" s="15" t="n">
        <v>0.2406</v>
      </c>
      <c r="H2583" s="16" t="n">
        <v>0.0627</v>
      </c>
      <c r="I2583" s="16" t="n">
        <v>0.5804</v>
      </c>
      <c r="J2583" s="16" t="n">
        <v>-0.7856</v>
      </c>
      <c r="K2583" s="16" t="n">
        <v>-0.6032</v>
      </c>
      <c r="L2583" s="17" t="n">
        <v>0.0659</v>
      </c>
    </row>
    <row r="2584" customFormat="false" ht="12.75" hidden="false" customHeight="false" outlineLevel="0" collapsed="false">
      <c r="A2584" s="1" t="n">
        <v>2580</v>
      </c>
      <c r="B2584" s="7" t="s">
        <v>2598</v>
      </c>
      <c r="C2584" s="2" t="n">
        <v>44831957</v>
      </c>
      <c r="D2584" s="3" t="n">
        <v>0.3633</v>
      </c>
      <c r="E2584" s="1" t="s">
        <v>15</v>
      </c>
      <c r="F2584" s="1" t="n">
        <v>2260</v>
      </c>
      <c r="G2584" s="15" t="n">
        <v>0.4373</v>
      </c>
      <c r="H2584" s="16" t="n">
        <v>0.0088</v>
      </c>
      <c r="I2584" s="16" t="n">
        <v>0.9305</v>
      </c>
      <c r="J2584" s="16" t="n">
        <v>0.6998</v>
      </c>
      <c r="K2584" s="16" t="n">
        <v>-0.2978</v>
      </c>
      <c r="L2584" s="17" t="n">
        <v>0.0785</v>
      </c>
    </row>
    <row r="2585" customFormat="false" ht="12.75" hidden="false" customHeight="false" outlineLevel="0" collapsed="false">
      <c r="A2585" s="1" t="n">
        <v>2581</v>
      </c>
      <c r="B2585" s="7" t="s">
        <v>2599</v>
      </c>
      <c r="C2585" s="2" t="n">
        <v>44832254</v>
      </c>
      <c r="D2585" s="3" t="n">
        <v>0.3838</v>
      </c>
      <c r="E2585" s="1" t="s">
        <v>18</v>
      </c>
      <c r="F2585" s="1" t="n">
        <v>2260</v>
      </c>
      <c r="G2585" s="15" t="n">
        <v>0.5249</v>
      </c>
      <c r="H2585" s="16" t="n">
        <v>0.0168</v>
      </c>
      <c r="I2585" s="16" t="n">
        <v>0.9039</v>
      </c>
      <c r="J2585" s="16" t="n">
        <v>0.6685</v>
      </c>
      <c r="K2585" s="16" t="n">
        <v>-0.1735</v>
      </c>
      <c r="L2585" s="17" t="n">
        <v>0.0685</v>
      </c>
    </row>
    <row r="2586" customFormat="false" ht="12.75" hidden="false" customHeight="false" outlineLevel="0" collapsed="false">
      <c r="A2586" s="1" t="n">
        <v>2582</v>
      </c>
      <c r="B2586" s="7" t="s">
        <v>2600</v>
      </c>
      <c r="C2586" s="2" t="n">
        <v>44836171</v>
      </c>
      <c r="D2586" s="3" t="n">
        <v>0.1431</v>
      </c>
      <c r="E2586" s="1" t="s">
        <v>15</v>
      </c>
      <c r="F2586" s="1" t="n">
        <v>2261</v>
      </c>
      <c r="G2586" s="15" t="n">
        <v>-0.5616</v>
      </c>
      <c r="H2586" s="16" t="n">
        <v>-0.3965</v>
      </c>
      <c r="I2586" s="16" t="n">
        <v>-0.4419</v>
      </c>
      <c r="J2586" s="16" t="n">
        <v>-0.6368</v>
      </c>
      <c r="K2586" s="16" t="n">
        <v>-0.3833</v>
      </c>
      <c r="L2586" s="17" t="n">
        <v>-0.2793</v>
      </c>
    </row>
    <row r="2587" customFormat="false" ht="12.75" hidden="false" customHeight="false" outlineLevel="0" collapsed="false">
      <c r="A2587" s="1" t="n">
        <v>2583</v>
      </c>
      <c r="B2587" s="7" t="s">
        <v>2601</v>
      </c>
      <c r="C2587" s="2" t="n">
        <v>44839641</v>
      </c>
      <c r="D2587" s="3" t="n">
        <v>0.1047</v>
      </c>
      <c r="E2587" s="1" t="s">
        <v>15</v>
      </c>
      <c r="F2587" s="1" t="n">
        <v>2261</v>
      </c>
      <c r="G2587" s="15" t="n">
        <v>-0.4811</v>
      </c>
      <c r="H2587" s="16" t="n">
        <v>-0.7191</v>
      </c>
      <c r="I2587" s="16" t="n">
        <v>-0.3783</v>
      </c>
      <c r="J2587" s="16" t="n">
        <v>0.8501</v>
      </c>
      <c r="K2587" s="16" t="n">
        <v>-0.275</v>
      </c>
      <c r="L2587" s="17" t="n">
        <v>-0.3911</v>
      </c>
    </row>
    <row r="2588" customFormat="false" ht="12.75" hidden="false" customHeight="false" outlineLevel="0" collapsed="false">
      <c r="A2588" s="1" t="n">
        <v>2584</v>
      </c>
      <c r="B2588" s="7" t="s">
        <v>2602</v>
      </c>
      <c r="C2588" s="2" t="n">
        <v>44854847</v>
      </c>
      <c r="D2588" s="3" t="n">
        <v>0.407</v>
      </c>
      <c r="E2588" s="1" t="s">
        <v>25</v>
      </c>
      <c r="F2588" s="1" t="n">
        <v>2262</v>
      </c>
      <c r="G2588" s="15" t="n">
        <v>0.1635</v>
      </c>
      <c r="H2588" s="16" t="n">
        <v>0.2084</v>
      </c>
      <c r="I2588" s="16" t="n">
        <v>0.4888</v>
      </c>
      <c r="J2588" s="16" t="n">
        <v>0.5056</v>
      </c>
      <c r="K2588" s="16" t="n">
        <v>-0.5978</v>
      </c>
      <c r="L2588" s="17" t="n">
        <v>0.092</v>
      </c>
    </row>
    <row r="2589" customFormat="false" ht="12.75" hidden="false" customHeight="false" outlineLevel="0" collapsed="false">
      <c r="A2589" s="1" t="n">
        <v>2585</v>
      </c>
      <c r="B2589" s="7" t="s">
        <v>2603</v>
      </c>
      <c r="C2589" s="2" t="n">
        <v>44854951</v>
      </c>
      <c r="D2589" s="3" t="n">
        <v>0.4615</v>
      </c>
      <c r="E2589" s="1" t="s">
        <v>18</v>
      </c>
      <c r="F2589" s="1" t="n">
        <v>2262</v>
      </c>
      <c r="G2589" s="15" t="n">
        <v>-0.2911</v>
      </c>
      <c r="H2589" s="16" t="n">
        <v>-0.5375</v>
      </c>
      <c r="I2589" s="16" t="n">
        <v>-0.7988</v>
      </c>
      <c r="J2589" s="16" t="n">
        <v>-0.7143</v>
      </c>
      <c r="K2589" s="16" t="n">
        <v>0.6617</v>
      </c>
      <c r="L2589" s="17" t="n">
        <v>-0.2929</v>
      </c>
    </row>
    <row r="2590" customFormat="false" ht="12.75" hidden="false" customHeight="false" outlineLevel="0" collapsed="false">
      <c r="A2590" s="1" t="n">
        <v>2586</v>
      </c>
      <c r="B2590" s="7" t="s">
        <v>2604</v>
      </c>
      <c r="C2590" s="2" t="n">
        <v>44855089</v>
      </c>
      <c r="D2590" s="3" t="n">
        <v>0.085</v>
      </c>
      <c r="E2590" s="1" t="s">
        <v>18</v>
      </c>
      <c r="F2590" s="1" t="n">
        <v>2262</v>
      </c>
      <c r="G2590" s="15" t="n">
        <v>-0.821</v>
      </c>
      <c r="H2590" s="16" t="n">
        <v>-0.8495</v>
      </c>
      <c r="I2590" s="16" t="n">
        <v>-0.68</v>
      </c>
      <c r="J2590" s="16" t="n">
        <v>-0.447</v>
      </c>
      <c r="K2590" s="16" t="n">
        <v>0.6964</v>
      </c>
      <c r="L2590" s="17" t="n">
        <v>-0.7382</v>
      </c>
    </row>
    <row r="2591" customFormat="false" ht="12.75" hidden="false" customHeight="false" outlineLevel="0" collapsed="false">
      <c r="A2591" s="1" t="n">
        <v>2587</v>
      </c>
      <c r="B2591" s="7" t="s">
        <v>2605</v>
      </c>
      <c r="C2591" s="2" t="n">
        <v>44856838</v>
      </c>
      <c r="D2591" s="3" t="n">
        <v>0.4454</v>
      </c>
      <c r="E2591" s="1" t="s">
        <v>22</v>
      </c>
      <c r="F2591" s="1" t="n">
        <v>2262</v>
      </c>
      <c r="G2591" s="15" t="n">
        <v>-0.2446</v>
      </c>
      <c r="H2591" s="16" t="n">
        <v>-0.4548</v>
      </c>
      <c r="I2591" s="16" t="n">
        <v>-0.9547</v>
      </c>
      <c r="J2591" s="16" t="n">
        <v>-0.8061</v>
      </c>
      <c r="K2591" s="16" t="n">
        <v>0.6029</v>
      </c>
      <c r="L2591" s="17" t="n">
        <v>-0.1939</v>
      </c>
    </row>
    <row r="2592" customFormat="false" ht="12.75" hidden="false" customHeight="false" outlineLevel="0" collapsed="false">
      <c r="A2592" s="1" t="n">
        <v>2588</v>
      </c>
      <c r="B2592" s="7" t="s">
        <v>2606</v>
      </c>
      <c r="C2592" s="2" t="n">
        <v>44860247</v>
      </c>
      <c r="D2592" s="3" t="n">
        <v>0.1776</v>
      </c>
      <c r="E2592" s="1" t="s">
        <v>18</v>
      </c>
      <c r="F2592" s="1" t="n">
        <v>2262</v>
      </c>
      <c r="G2592" s="15" t="n">
        <v>-0.8514</v>
      </c>
      <c r="H2592" s="16" t="n">
        <v>-0.1738</v>
      </c>
      <c r="I2592" s="16" t="n">
        <v>-0.5863</v>
      </c>
      <c r="J2592" s="16" t="n">
        <v>-0.5971</v>
      </c>
      <c r="K2592" s="16" t="n">
        <v>0.5012</v>
      </c>
      <c r="L2592" s="17" t="n">
        <v>-0.8137</v>
      </c>
    </row>
    <row r="2593" customFormat="false" ht="12.75" hidden="false" customHeight="false" outlineLevel="0" collapsed="false">
      <c r="A2593" s="1" t="n">
        <v>2589</v>
      </c>
      <c r="B2593" s="7" t="s">
        <v>2607</v>
      </c>
      <c r="C2593" s="2" t="n">
        <v>44869042</v>
      </c>
      <c r="D2593" s="3" t="n">
        <v>0.1482</v>
      </c>
      <c r="E2593" s="1" t="s">
        <v>25</v>
      </c>
      <c r="F2593" s="1" t="s">
        <v>33</v>
      </c>
      <c r="G2593" s="15" t="n">
        <v>0.0709</v>
      </c>
      <c r="H2593" s="16" t="n">
        <v>0.0037</v>
      </c>
      <c r="I2593" s="16" t="n">
        <v>0.3808</v>
      </c>
      <c r="J2593" s="16" t="n">
        <v>0.8256</v>
      </c>
      <c r="K2593" s="16" t="n">
        <v>-0.3503</v>
      </c>
      <c r="L2593" s="17" t="n">
        <v>0.0011</v>
      </c>
    </row>
    <row r="2594" customFormat="false" ht="12.75" hidden="false" customHeight="false" outlineLevel="0" collapsed="false">
      <c r="A2594" s="1" t="n">
        <v>2590</v>
      </c>
      <c r="B2594" s="7" t="s">
        <v>2608</v>
      </c>
      <c r="C2594" s="2" t="n">
        <v>44879229</v>
      </c>
      <c r="D2594" s="3" t="n">
        <v>0.1667</v>
      </c>
      <c r="E2594" s="1" t="s">
        <v>15</v>
      </c>
      <c r="F2594" s="1" t="n">
        <v>2263</v>
      </c>
      <c r="G2594" s="15" t="n">
        <v>0.065</v>
      </c>
      <c r="H2594" s="16" t="n">
        <v>0.0016</v>
      </c>
      <c r="I2594" s="16" t="n">
        <v>0.4251</v>
      </c>
      <c r="J2594" s="16" t="n">
        <v>0.5498</v>
      </c>
      <c r="K2594" s="16" t="n">
        <v>-0.5072</v>
      </c>
      <c r="L2594" s="17" t="n">
        <v>0.0028</v>
      </c>
    </row>
    <row r="2595" customFormat="false" ht="12.75" hidden="false" customHeight="false" outlineLevel="0" collapsed="false">
      <c r="A2595" s="1" t="n">
        <v>2591</v>
      </c>
      <c r="B2595" s="7" t="s">
        <v>2609</v>
      </c>
      <c r="C2595" s="2" t="n">
        <v>44892769</v>
      </c>
      <c r="D2595" s="3" t="n">
        <v>0.4043</v>
      </c>
      <c r="E2595" s="1" t="s">
        <v>15</v>
      </c>
      <c r="F2595" s="1" t="n">
        <v>2263</v>
      </c>
      <c r="G2595" s="15" t="n">
        <v>0.9863</v>
      </c>
      <c r="H2595" s="16" t="n">
        <v>-0.2942</v>
      </c>
      <c r="I2595" s="16" t="n">
        <v>-0.6593</v>
      </c>
      <c r="J2595" s="16" t="n">
        <v>0.7145</v>
      </c>
      <c r="K2595" s="16" t="n">
        <v>0.7419</v>
      </c>
      <c r="L2595" s="17" t="n">
        <v>-0.5419</v>
      </c>
    </row>
    <row r="2596" customFormat="false" ht="12.75" hidden="false" customHeight="false" outlineLevel="0" collapsed="false">
      <c r="A2596" s="1" t="n">
        <v>2592</v>
      </c>
      <c r="B2596" s="7" t="s">
        <v>2610</v>
      </c>
      <c r="C2596" s="2" t="n">
        <v>44893646</v>
      </c>
      <c r="D2596" s="3" t="n">
        <v>0.0847</v>
      </c>
      <c r="E2596" s="1" t="s">
        <v>25</v>
      </c>
      <c r="F2596" s="1" t="n">
        <v>2263</v>
      </c>
      <c r="G2596" s="15" t="n">
        <v>-0.8334</v>
      </c>
      <c r="H2596" s="16" t="n">
        <v>-0.8128</v>
      </c>
      <c r="I2596" s="16" t="n">
        <v>-0.6614</v>
      </c>
      <c r="J2596" s="16" t="n">
        <v>-0.4633</v>
      </c>
      <c r="K2596" s="16" t="n">
        <v>0.6637</v>
      </c>
      <c r="L2596" s="17" t="n">
        <v>-0.7127</v>
      </c>
    </row>
    <row r="2597" customFormat="false" ht="12.75" hidden="false" customHeight="false" outlineLevel="0" collapsed="false">
      <c r="A2597" s="1" t="n">
        <v>2593</v>
      </c>
      <c r="B2597" s="7" t="s">
        <v>2611</v>
      </c>
      <c r="C2597" s="2" t="n">
        <v>44902424</v>
      </c>
      <c r="D2597" s="3" t="n">
        <v>0.2282</v>
      </c>
      <c r="E2597" s="1" t="s">
        <v>15</v>
      </c>
      <c r="F2597" s="1" t="n">
        <v>2263</v>
      </c>
      <c r="G2597" s="15" t="n">
        <v>0.8976</v>
      </c>
      <c r="H2597" s="16" t="n">
        <v>-0.8185</v>
      </c>
      <c r="I2597" s="16" t="n">
        <v>-0.847</v>
      </c>
      <c r="J2597" s="16" t="n">
        <v>0.5111</v>
      </c>
      <c r="K2597" s="16" t="n">
        <v>-0.8388</v>
      </c>
      <c r="L2597" s="17" t="n">
        <v>-0.5259</v>
      </c>
    </row>
    <row r="2598" customFormat="false" ht="12.75" hidden="false" customHeight="false" outlineLevel="0" collapsed="false">
      <c r="A2598" s="1" t="n">
        <v>2594</v>
      </c>
      <c r="B2598" s="7" t="s">
        <v>2612</v>
      </c>
      <c r="C2598" s="2" t="n">
        <v>44904947</v>
      </c>
      <c r="D2598" s="3" t="n">
        <v>0.0465</v>
      </c>
      <c r="E2598" s="1" t="s">
        <v>22</v>
      </c>
      <c r="F2598" s="1" t="n">
        <v>2263</v>
      </c>
      <c r="G2598" s="15" t="n">
        <v>0.7563</v>
      </c>
      <c r="H2598" s="16" t="n">
        <v>-0.5196</v>
      </c>
      <c r="I2598" s="16" t="n">
        <v>-0.6797</v>
      </c>
      <c r="J2598" s="16" t="n">
        <v>0.343</v>
      </c>
      <c r="K2598" s="16" t="n">
        <v>0.9981</v>
      </c>
      <c r="L2598" s="17" t="n">
        <v>-0.567</v>
      </c>
    </row>
    <row r="2599" customFormat="false" ht="12.75" hidden="false" customHeight="false" outlineLevel="0" collapsed="false">
      <c r="A2599" s="1" t="n">
        <v>2595</v>
      </c>
      <c r="B2599" s="7" t="s">
        <v>2613</v>
      </c>
      <c r="C2599" s="2" t="n">
        <v>44920208</v>
      </c>
      <c r="D2599" s="3" t="n">
        <v>0.1435</v>
      </c>
      <c r="E2599" s="1" t="s">
        <v>22</v>
      </c>
      <c r="F2599" s="1" t="n">
        <v>2263</v>
      </c>
      <c r="G2599" s="15" t="n">
        <v>-0.3585</v>
      </c>
      <c r="H2599" s="16" t="n">
        <v>-0.2209</v>
      </c>
      <c r="I2599" s="16" t="n">
        <v>-0.5665</v>
      </c>
      <c r="J2599" s="16" t="n">
        <v>-0.5912</v>
      </c>
      <c r="K2599" s="16" t="n">
        <v>-0.4011</v>
      </c>
      <c r="L2599" s="17" t="n">
        <v>-0.2399</v>
      </c>
    </row>
    <row r="2600" customFormat="false" ht="12.75" hidden="false" customHeight="false" outlineLevel="0" collapsed="false">
      <c r="A2600" s="1" t="n">
        <v>2596</v>
      </c>
      <c r="B2600" s="7" t="s">
        <v>2614</v>
      </c>
      <c r="C2600" s="2" t="n">
        <v>44930819</v>
      </c>
      <c r="D2600" s="3" t="n">
        <v>0.144</v>
      </c>
      <c r="E2600" s="1" t="s">
        <v>25</v>
      </c>
      <c r="F2600" s="1" t="n">
        <v>2264</v>
      </c>
      <c r="G2600" s="15" t="n">
        <v>-0.3926</v>
      </c>
      <c r="H2600" s="16" t="n">
        <v>-0.2016</v>
      </c>
      <c r="I2600" s="16" t="n">
        <v>-0.6557</v>
      </c>
      <c r="J2600" s="16" t="n">
        <v>-0.5642</v>
      </c>
      <c r="K2600" s="16" t="n">
        <v>-0.3051</v>
      </c>
      <c r="L2600" s="17" t="n">
        <v>-0.295</v>
      </c>
    </row>
    <row r="2601" customFormat="false" ht="12.75" hidden="false" customHeight="false" outlineLevel="0" collapsed="false">
      <c r="A2601" s="1" t="n">
        <v>2597</v>
      </c>
      <c r="B2601" s="7" t="s">
        <v>2615</v>
      </c>
      <c r="C2601" s="2" t="n">
        <v>44931886</v>
      </c>
      <c r="D2601" s="3" t="n">
        <v>0.263</v>
      </c>
      <c r="E2601" s="1" t="s">
        <v>25</v>
      </c>
      <c r="F2601" s="1" t="n">
        <v>2264</v>
      </c>
      <c r="G2601" s="15" t="n">
        <v>0.6874</v>
      </c>
      <c r="H2601" s="16" t="n">
        <v>0.4923</v>
      </c>
      <c r="I2601" s="16" t="n">
        <v>0.8923</v>
      </c>
      <c r="J2601" s="16" t="n">
        <v>-0.7848</v>
      </c>
      <c r="K2601" s="16" t="n">
        <v>-0.2086</v>
      </c>
      <c r="L2601" s="17" t="n">
        <v>0.1496</v>
      </c>
    </row>
    <row r="2602" customFormat="false" ht="12.75" hidden="false" customHeight="false" outlineLevel="0" collapsed="false">
      <c r="A2602" s="1" t="n">
        <v>2598</v>
      </c>
      <c r="B2602" s="7" t="s">
        <v>2616</v>
      </c>
      <c r="C2602" s="2" t="n">
        <v>44936897</v>
      </c>
      <c r="D2602" s="3" t="n">
        <v>0.2612</v>
      </c>
      <c r="E2602" s="1" t="s">
        <v>22</v>
      </c>
      <c r="F2602" s="1" t="n">
        <v>2264</v>
      </c>
      <c r="G2602" s="15" t="n">
        <v>0.6132</v>
      </c>
      <c r="H2602" s="16" t="n">
        <v>0.4421</v>
      </c>
      <c r="I2602" s="16" t="n">
        <v>0.8122</v>
      </c>
      <c r="J2602" s="16" t="n">
        <v>-0.8279</v>
      </c>
      <c r="K2602" s="16" t="n">
        <v>-0.2064</v>
      </c>
      <c r="L2602" s="17" t="n">
        <v>0.1094</v>
      </c>
    </row>
    <row r="2603" customFormat="false" ht="12.75" hidden="false" customHeight="false" outlineLevel="0" collapsed="false">
      <c r="A2603" s="1" t="n">
        <v>2599</v>
      </c>
      <c r="B2603" s="7" t="s">
        <v>2617</v>
      </c>
      <c r="C2603" s="2" t="n">
        <v>44947536</v>
      </c>
      <c r="D2603" s="3" t="n">
        <v>0.1905</v>
      </c>
      <c r="E2603" s="1" t="s">
        <v>25</v>
      </c>
      <c r="F2603" s="1" t="n">
        <v>2264</v>
      </c>
      <c r="G2603" s="15" t="n">
        <v>0.4228</v>
      </c>
      <c r="H2603" s="16" t="n">
        <v>0.1529</v>
      </c>
      <c r="I2603" s="16" t="n">
        <v>0.642</v>
      </c>
      <c r="J2603" s="16" t="n">
        <v>-0.6167</v>
      </c>
      <c r="K2603" s="16" t="n">
        <v>-0.6612</v>
      </c>
      <c r="L2603" s="17" t="n">
        <v>0.0331</v>
      </c>
    </row>
    <row r="2604" customFormat="false" ht="12.75" hidden="false" customHeight="false" outlineLevel="0" collapsed="false">
      <c r="A2604" s="1" t="n">
        <v>2600</v>
      </c>
      <c r="B2604" s="7" t="s">
        <v>2618</v>
      </c>
      <c r="C2604" s="2" t="n">
        <v>44961441</v>
      </c>
      <c r="D2604" s="3" t="n">
        <v>0.3351</v>
      </c>
      <c r="E2604" s="1" t="s">
        <v>25</v>
      </c>
      <c r="F2604" s="1" t="n">
        <v>2264</v>
      </c>
      <c r="G2604" s="15" t="n">
        <v>0.81</v>
      </c>
      <c r="H2604" s="16" t="n">
        <v>0.3748</v>
      </c>
      <c r="I2604" s="16" t="n">
        <v>-0.8726</v>
      </c>
      <c r="J2604" s="16" t="n">
        <v>-0.3963</v>
      </c>
      <c r="K2604" s="16" t="n">
        <v>-0.6944</v>
      </c>
      <c r="L2604" s="17" t="n">
        <v>0.0894</v>
      </c>
    </row>
    <row r="2605" customFormat="false" ht="12.75" hidden="false" customHeight="false" outlineLevel="0" collapsed="false">
      <c r="A2605" s="1" t="n">
        <v>2601</v>
      </c>
      <c r="B2605" s="7" t="s">
        <v>2619</v>
      </c>
      <c r="C2605" s="2" t="n">
        <v>44969783</v>
      </c>
      <c r="D2605" s="3" t="n">
        <v>0.1369</v>
      </c>
      <c r="E2605" s="1" t="s">
        <v>15</v>
      </c>
      <c r="F2605" s="1" t="n">
        <v>2264</v>
      </c>
      <c r="G2605" s="15" t="n">
        <v>-0.3579</v>
      </c>
      <c r="H2605" s="16" t="n">
        <v>-0.2188</v>
      </c>
      <c r="I2605" s="16" t="n">
        <v>-0.4785</v>
      </c>
      <c r="J2605" s="16" t="n">
        <v>-0.5077</v>
      </c>
      <c r="K2605" s="16" t="n">
        <v>-0.3636</v>
      </c>
      <c r="L2605" s="17" t="n">
        <v>-0.2209</v>
      </c>
    </row>
    <row r="2606" customFormat="false" ht="12.75" hidden="false" customHeight="false" outlineLevel="0" collapsed="false">
      <c r="A2606" s="1" t="n">
        <v>2602</v>
      </c>
      <c r="B2606" s="7" t="s">
        <v>2620</v>
      </c>
      <c r="C2606" s="2" t="n">
        <v>45000745</v>
      </c>
      <c r="D2606" s="3" t="n">
        <v>0.1881</v>
      </c>
      <c r="E2606" s="1" t="s">
        <v>15</v>
      </c>
      <c r="F2606" s="1" t="n">
        <v>2264</v>
      </c>
      <c r="G2606" s="15" t="n">
        <v>0.7992</v>
      </c>
      <c r="H2606" s="16" t="n">
        <v>-0.5377</v>
      </c>
      <c r="I2606" s="16" t="n">
        <v>-0.9036</v>
      </c>
      <c r="J2606" s="16" t="n">
        <v>0.9125</v>
      </c>
      <c r="K2606" s="16" t="n">
        <v>0.3358</v>
      </c>
      <c r="L2606" s="17" t="n">
        <v>0.8014</v>
      </c>
    </row>
    <row r="2607" customFormat="false" ht="12.75" hidden="false" customHeight="false" outlineLevel="0" collapsed="false">
      <c r="A2607" s="1" t="n">
        <v>2603</v>
      </c>
      <c r="B2607" s="7" t="s">
        <v>2621</v>
      </c>
      <c r="C2607" s="2" t="n">
        <v>45002898</v>
      </c>
      <c r="D2607" s="3" t="n">
        <v>0.459</v>
      </c>
      <c r="E2607" s="1" t="s">
        <v>22</v>
      </c>
      <c r="F2607" s="1" t="n">
        <v>2264</v>
      </c>
      <c r="G2607" s="15" t="n">
        <v>-0.2195</v>
      </c>
      <c r="H2607" s="16" t="n">
        <v>-0.3422</v>
      </c>
      <c r="I2607" s="16" t="n">
        <v>-0.9659</v>
      </c>
      <c r="J2607" s="16" t="n">
        <v>-0.5943</v>
      </c>
      <c r="K2607" s="16" t="n">
        <v>0.7075</v>
      </c>
      <c r="L2607" s="17" t="n">
        <v>-0.078</v>
      </c>
    </row>
    <row r="2608" customFormat="false" ht="12.75" hidden="false" customHeight="false" outlineLevel="0" collapsed="false">
      <c r="A2608" s="1" t="n">
        <v>2604</v>
      </c>
      <c r="B2608" s="7" t="s">
        <v>2622</v>
      </c>
      <c r="C2608" s="2" t="n">
        <v>45036620</v>
      </c>
      <c r="D2608" s="3" t="n">
        <v>0.0429</v>
      </c>
      <c r="E2608" s="1" t="s">
        <v>25</v>
      </c>
      <c r="F2608" s="1" t="n">
        <v>2264</v>
      </c>
      <c r="G2608" s="15" t="n">
        <v>-0.6367</v>
      </c>
      <c r="H2608" s="16" t="n">
        <v>-0.4396</v>
      </c>
      <c r="I2608" s="16" t="n">
        <v>-0.4199</v>
      </c>
      <c r="J2608" s="16" t="n">
        <v>0.8583</v>
      </c>
      <c r="K2608" s="16" t="n">
        <v>-0.6166</v>
      </c>
      <c r="L2608" s="17" t="n">
        <v>-0.2787</v>
      </c>
    </row>
    <row r="2609" customFormat="false" ht="12.75" hidden="false" customHeight="false" outlineLevel="0" collapsed="false">
      <c r="A2609" s="1" t="n">
        <v>2605</v>
      </c>
      <c r="B2609" s="7" t="s">
        <v>2623</v>
      </c>
      <c r="C2609" s="2" t="n">
        <v>45058094</v>
      </c>
      <c r="D2609" s="3" t="n">
        <v>0.3283</v>
      </c>
      <c r="E2609" s="1" t="s">
        <v>15</v>
      </c>
      <c r="F2609" s="1" t="n">
        <v>2265</v>
      </c>
      <c r="G2609" s="15" t="n">
        <v>0.5704</v>
      </c>
      <c r="H2609" s="16" t="n">
        <v>0.1968</v>
      </c>
      <c r="I2609" s="16" t="n">
        <v>0.8243</v>
      </c>
      <c r="J2609" s="16" t="n">
        <v>0.5207</v>
      </c>
      <c r="K2609" s="16" t="n">
        <v>-0.3783</v>
      </c>
      <c r="L2609" s="17" t="n">
        <v>0.1434</v>
      </c>
    </row>
    <row r="2610" customFormat="false" ht="12.75" hidden="false" customHeight="false" outlineLevel="0" collapsed="false">
      <c r="A2610" s="1" t="n">
        <v>2606</v>
      </c>
      <c r="B2610" s="7" t="s">
        <v>2624</v>
      </c>
      <c r="C2610" s="2" t="n">
        <v>45058567</v>
      </c>
      <c r="D2610" s="3" t="n">
        <v>0.068</v>
      </c>
      <c r="E2610" s="1" t="s">
        <v>15</v>
      </c>
      <c r="F2610" s="1" t="n">
        <v>2265</v>
      </c>
      <c r="G2610" s="15" t="n">
        <v>-0.5449</v>
      </c>
      <c r="H2610" s="16" t="n">
        <v>-0.395</v>
      </c>
      <c r="I2610" s="16" t="n">
        <v>-0.5541</v>
      </c>
      <c r="J2610" s="16" t="n">
        <v>0.6999</v>
      </c>
      <c r="K2610" s="16" t="n">
        <v>-0.0696</v>
      </c>
      <c r="L2610" s="17" t="n">
        <v>-0.399</v>
      </c>
    </row>
    <row r="2611" customFormat="false" ht="12.75" hidden="false" customHeight="false" outlineLevel="0" collapsed="false">
      <c r="A2611" s="1" t="n">
        <v>2607</v>
      </c>
      <c r="B2611" s="7" t="s">
        <v>2625</v>
      </c>
      <c r="C2611" s="2" t="n">
        <v>45058833</v>
      </c>
      <c r="D2611" s="3" t="n">
        <v>0.1225</v>
      </c>
      <c r="E2611" s="1" t="s">
        <v>22</v>
      </c>
      <c r="F2611" s="1" t="n">
        <v>2265</v>
      </c>
      <c r="G2611" s="15" t="n">
        <v>0.1943</v>
      </c>
      <c r="H2611" s="16" t="n">
        <v>0.0073</v>
      </c>
      <c r="I2611" s="16" t="n">
        <v>0.4222</v>
      </c>
      <c r="J2611" s="16" t="n">
        <v>0.6425</v>
      </c>
      <c r="K2611" s="16" t="n">
        <v>-0.6225</v>
      </c>
      <c r="L2611" s="17" t="n">
        <v>0.001</v>
      </c>
    </row>
    <row r="2612" customFormat="false" ht="12.75" hidden="false" customHeight="false" outlineLevel="0" collapsed="false">
      <c r="A2612" s="1" t="n">
        <v>2608</v>
      </c>
      <c r="B2612" s="7" t="s">
        <v>2626</v>
      </c>
      <c r="C2612" s="2" t="n">
        <v>45062876</v>
      </c>
      <c r="D2612" s="3" t="n">
        <v>0.1878</v>
      </c>
      <c r="E2612" s="1" t="s">
        <v>15</v>
      </c>
      <c r="F2612" s="1" t="n">
        <v>2265</v>
      </c>
      <c r="G2612" s="15" t="n">
        <v>0.8903</v>
      </c>
      <c r="H2612" s="16" t="n">
        <v>-0.4346</v>
      </c>
      <c r="I2612" s="16" t="n">
        <v>-0.8162</v>
      </c>
      <c r="J2612" s="16" t="n">
        <v>-0.8273</v>
      </c>
      <c r="K2612" s="16" t="n">
        <v>0.7752</v>
      </c>
      <c r="L2612" s="17" t="n">
        <v>0.9476</v>
      </c>
    </row>
    <row r="2613" customFormat="false" ht="12.75" hidden="false" customHeight="false" outlineLevel="0" collapsed="false">
      <c r="A2613" s="1" t="n">
        <v>2609</v>
      </c>
      <c r="B2613" s="7" t="s">
        <v>2627</v>
      </c>
      <c r="C2613" s="2" t="n">
        <v>45068564</v>
      </c>
      <c r="D2613" s="3" t="n">
        <v>0.2522</v>
      </c>
      <c r="E2613" s="1" t="s">
        <v>25</v>
      </c>
      <c r="F2613" s="1" t="n">
        <v>2265</v>
      </c>
      <c r="G2613" s="15" t="n">
        <v>0.4326</v>
      </c>
      <c r="H2613" s="16" t="n">
        <v>0.1604</v>
      </c>
      <c r="I2613" s="16" t="n">
        <v>0.6741</v>
      </c>
      <c r="J2613" s="16" t="n">
        <v>0.8944</v>
      </c>
      <c r="K2613" s="16" t="n">
        <v>-0.6651</v>
      </c>
      <c r="L2613" s="17" t="n">
        <v>0.0564</v>
      </c>
    </row>
    <row r="2614" customFormat="false" ht="12.75" hidden="false" customHeight="false" outlineLevel="0" collapsed="false">
      <c r="A2614" s="1" t="n">
        <v>2610</v>
      </c>
      <c r="B2614" s="7" t="s">
        <v>2628</v>
      </c>
      <c r="C2614" s="2" t="n">
        <v>45101320</v>
      </c>
      <c r="D2614" s="3" t="n">
        <v>0.1646</v>
      </c>
      <c r="E2614" s="1" t="s">
        <v>25</v>
      </c>
      <c r="F2614" s="1" t="n">
        <v>2265</v>
      </c>
      <c r="G2614" s="15" t="n">
        <v>0.3129</v>
      </c>
      <c r="H2614" s="16" t="n">
        <v>0.9458</v>
      </c>
      <c r="I2614" s="16" t="n">
        <v>-0.5904</v>
      </c>
      <c r="J2614" s="16" t="n">
        <v>0.8243</v>
      </c>
      <c r="K2614" s="16" t="n">
        <v>0.5073</v>
      </c>
      <c r="L2614" s="17" t="n">
        <v>-0.7361</v>
      </c>
    </row>
    <row r="2615" customFormat="false" ht="12.75" hidden="false" customHeight="false" outlineLevel="0" collapsed="false">
      <c r="A2615" s="1" t="n">
        <v>2611</v>
      </c>
      <c r="B2615" s="7" t="s">
        <v>2629</v>
      </c>
      <c r="C2615" s="2" t="n">
        <v>45163587</v>
      </c>
      <c r="D2615" s="3" t="n">
        <v>0.1878</v>
      </c>
      <c r="E2615" s="1" t="s">
        <v>18</v>
      </c>
      <c r="F2615" s="1" t="n">
        <v>2265</v>
      </c>
      <c r="G2615" s="15" t="n">
        <v>0.5791</v>
      </c>
      <c r="H2615" s="16" t="n">
        <v>0.1626</v>
      </c>
      <c r="I2615" s="16" t="n">
        <v>-0.9257</v>
      </c>
      <c r="J2615" s="16" t="n">
        <v>-0.5151</v>
      </c>
      <c r="K2615" s="16" t="n">
        <v>-0.5896</v>
      </c>
      <c r="L2615" s="17" t="n">
        <v>0.0481</v>
      </c>
    </row>
    <row r="2616" customFormat="false" ht="12.75" hidden="false" customHeight="false" outlineLevel="0" collapsed="false">
      <c r="A2616" s="1" t="n">
        <v>2612</v>
      </c>
      <c r="B2616" s="7" t="s">
        <v>2630</v>
      </c>
      <c r="C2616" s="2" t="n">
        <v>45217427</v>
      </c>
      <c r="D2616" s="3" t="n">
        <v>0.1916</v>
      </c>
      <c r="E2616" s="1" t="s">
        <v>18</v>
      </c>
      <c r="F2616" s="1" t="n">
        <v>2266</v>
      </c>
      <c r="G2616" s="15" t="n">
        <v>-0.4973</v>
      </c>
      <c r="H2616" s="16" t="n">
        <v>0.8612</v>
      </c>
      <c r="I2616" s="16" t="n">
        <v>-0.5218</v>
      </c>
      <c r="J2616" s="16" t="n">
        <v>-0.0825</v>
      </c>
      <c r="K2616" s="16" t="n">
        <v>-0.2677</v>
      </c>
      <c r="L2616" s="17" t="n">
        <v>0.2059</v>
      </c>
    </row>
    <row r="2617" customFormat="false" ht="12.75" hidden="false" customHeight="false" outlineLevel="0" collapsed="false">
      <c r="A2617" s="1" t="n">
        <v>2613</v>
      </c>
      <c r="B2617" s="7" t="s">
        <v>2631</v>
      </c>
      <c r="C2617" s="2" t="n">
        <v>45220590</v>
      </c>
      <c r="D2617" s="3" t="n">
        <v>0.18</v>
      </c>
      <c r="E2617" s="1" t="s">
        <v>25</v>
      </c>
      <c r="F2617" s="1" t="n">
        <v>2266</v>
      </c>
      <c r="G2617" s="15" t="n">
        <v>0.8647</v>
      </c>
      <c r="H2617" s="16" t="n">
        <v>-0.2626</v>
      </c>
      <c r="I2617" s="16" t="n">
        <v>-0.8121</v>
      </c>
      <c r="J2617" s="16" t="n">
        <v>-0.7008</v>
      </c>
      <c r="K2617" s="16" t="n">
        <v>0.5315</v>
      </c>
      <c r="L2617" s="17" t="n">
        <v>-0.9663</v>
      </c>
    </row>
    <row r="2618" customFormat="false" ht="12.75" hidden="false" customHeight="false" outlineLevel="0" collapsed="false">
      <c r="A2618" s="1" t="n">
        <v>2614</v>
      </c>
      <c r="B2618" s="7" t="s">
        <v>2632</v>
      </c>
      <c r="C2618" s="2" t="n">
        <v>45228573</v>
      </c>
      <c r="D2618" s="3" t="n">
        <v>0.3307</v>
      </c>
      <c r="E2618" s="1" t="s">
        <v>18</v>
      </c>
      <c r="F2618" s="1" t="n">
        <v>2266</v>
      </c>
      <c r="G2618" s="15" t="n">
        <v>-0.8452</v>
      </c>
      <c r="H2618" s="16" t="n">
        <v>0.5951</v>
      </c>
      <c r="I2618" s="16" t="n">
        <v>-0.3874</v>
      </c>
      <c r="J2618" s="16" t="n">
        <v>-0.821</v>
      </c>
      <c r="K2618" s="16" t="n">
        <v>-0.0989</v>
      </c>
      <c r="L2618" s="17" t="n">
        <v>0.1984</v>
      </c>
    </row>
    <row r="2619" customFormat="false" ht="12.75" hidden="false" customHeight="false" outlineLevel="0" collapsed="false">
      <c r="A2619" s="1" t="n">
        <v>2615</v>
      </c>
      <c r="B2619" s="7" t="s">
        <v>2633</v>
      </c>
      <c r="C2619" s="2" t="n">
        <v>45236007</v>
      </c>
      <c r="D2619" s="3" t="n">
        <v>0.0671</v>
      </c>
      <c r="E2619" s="1" t="s">
        <v>18</v>
      </c>
      <c r="F2619" s="1" t="n">
        <v>2266</v>
      </c>
      <c r="G2619" s="15" t="n">
        <v>-0.4168</v>
      </c>
      <c r="H2619" s="16" t="n">
        <v>-0.6247</v>
      </c>
      <c r="I2619" s="16" t="n">
        <v>-0.45</v>
      </c>
      <c r="J2619" s="16" t="n">
        <v>0.7069</v>
      </c>
      <c r="K2619" s="16" t="n">
        <v>-0.0717</v>
      </c>
      <c r="L2619" s="17" t="n">
        <v>-0.5993</v>
      </c>
    </row>
    <row r="2620" customFormat="false" ht="12.75" hidden="false" customHeight="false" outlineLevel="0" collapsed="false">
      <c r="A2620" s="1" t="n">
        <v>2616</v>
      </c>
      <c r="B2620" s="7" t="s">
        <v>2634</v>
      </c>
      <c r="C2620" s="2" t="n">
        <v>45236636</v>
      </c>
      <c r="D2620" s="3" t="n">
        <v>0.082</v>
      </c>
      <c r="E2620" s="1" t="s">
        <v>18</v>
      </c>
      <c r="F2620" s="1" t="n">
        <v>2266</v>
      </c>
      <c r="G2620" s="15" t="n">
        <v>-0.0859</v>
      </c>
      <c r="H2620" s="16" t="n">
        <v>-0.187</v>
      </c>
      <c r="I2620" s="16" t="n">
        <v>-0.03</v>
      </c>
      <c r="J2620" s="16" t="n">
        <v>-0.0563</v>
      </c>
      <c r="K2620" s="16" t="n">
        <v>-0.4241</v>
      </c>
      <c r="L2620" s="17" t="n">
        <v>-0.1785</v>
      </c>
    </row>
    <row r="2621" customFormat="false" ht="12.75" hidden="false" customHeight="false" outlineLevel="0" collapsed="false">
      <c r="A2621" s="1" t="n">
        <v>2617</v>
      </c>
      <c r="B2621" s="7" t="s">
        <v>2635</v>
      </c>
      <c r="C2621" s="2" t="n">
        <v>45259221</v>
      </c>
      <c r="D2621" s="3" t="n">
        <v>0.267</v>
      </c>
      <c r="E2621" s="1" t="s">
        <v>22</v>
      </c>
      <c r="F2621" s="1" t="n">
        <v>2267</v>
      </c>
      <c r="G2621" s="15" t="n">
        <v>0.1855</v>
      </c>
      <c r="H2621" s="16" t="n">
        <v>-0.9363</v>
      </c>
      <c r="I2621" s="16" t="n">
        <v>0.9899</v>
      </c>
      <c r="J2621" s="16" t="n">
        <v>0.5915</v>
      </c>
      <c r="K2621" s="16" t="n">
        <v>0.5075</v>
      </c>
      <c r="L2621" s="17" t="n">
        <v>0.8581</v>
      </c>
    </row>
    <row r="2622" customFormat="false" ht="12.75" hidden="false" customHeight="false" outlineLevel="0" collapsed="false">
      <c r="A2622" s="1" t="n">
        <v>2618</v>
      </c>
      <c r="B2622" s="7" t="s">
        <v>2636</v>
      </c>
      <c r="C2622" s="2" t="n">
        <v>45268033</v>
      </c>
      <c r="D2622" s="3" t="n">
        <v>0.4031</v>
      </c>
      <c r="E2622" s="1" t="s">
        <v>18</v>
      </c>
      <c r="F2622" s="1" t="n">
        <v>2267</v>
      </c>
      <c r="G2622" s="15" t="n">
        <v>0.5686</v>
      </c>
      <c r="H2622" s="16" t="n">
        <v>-0.4585</v>
      </c>
      <c r="I2622" s="16" t="n">
        <v>-0.6693</v>
      </c>
      <c r="J2622" s="16" t="n">
        <v>-0.8605</v>
      </c>
      <c r="K2622" s="16" t="n">
        <v>0.7623</v>
      </c>
      <c r="L2622" s="17" t="n">
        <v>-0.7321</v>
      </c>
    </row>
    <row r="2623" customFormat="false" ht="12.75" hidden="false" customHeight="false" outlineLevel="0" collapsed="false">
      <c r="A2623" s="1" t="n">
        <v>2619</v>
      </c>
      <c r="B2623" s="7" t="s">
        <v>2637</v>
      </c>
      <c r="C2623" s="2" t="n">
        <v>45269807</v>
      </c>
      <c r="D2623" s="3" t="n">
        <v>0.3477</v>
      </c>
      <c r="E2623" s="1" t="s">
        <v>15</v>
      </c>
      <c r="F2623" s="1" t="n">
        <v>2267</v>
      </c>
      <c r="G2623" s="15" t="n">
        <v>0.6737</v>
      </c>
      <c r="H2623" s="16" t="n">
        <v>-0.3736</v>
      </c>
      <c r="I2623" s="16" t="n">
        <v>-0.6978</v>
      </c>
      <c r="J2623" s="16" t="n">
        <v>-0.4306</v>
      </c>
      <c r="K2623" s="16" t="n">
        <v>0.7301</v>
      </c>
      <c r="L2623" s="17" t="n">
        <v>-0.5982</v>
      </c>
    </row>
    <row r="2624" customFormat="false" ht="12.75" hidden="false" customHeight="false" outlineLevel="0" collapsed="false">
      <c r="A2624" s="1" t="n">
        <v>2620</v>
      </c>
      <c r="B2624" s="7" t="s">
        <v>2638</v>
      </c>
      <c r="C2624" s="2" t="n">
        <v>45270946</v>
      </c>
      <c r="D2624" s="3" t="n">
        <v>0.4821</v>
      </c>
      <c r="E2624" s="1" t="s">
        <v>15</v>
      </c>
      <c r="F2624" s="1" t="n">
        <v>2267</v>
      </c>
      <c r="G2624" s="15" t="n">
        <v>0.6335</v>
      </c>
      <c r="H2624" s="16" t="n">
        <v>-0.5483</v>
      </c>
      <c r="I2624" s="16" t="n">
        <v>-0.5111</v>
      </c>
      <c r="J2624" s="16" t="n">
        <v>-0.8872</v>
      </c>
      <c r="K2624" s="16" t="n">
        <v>-0.9406</v>
      </c>
      <c r="L2624" s="17" t="n">
        <v>-0.685</v>
      </c>
    </row>
    <row r="2625" customFormat="false" ht="12.75" hidden="false" customHeight="false" outlineLevel="0" collapsed="false">
      <c r="A2625" s="1" t="n">
        <v>2621</v>
      </c>
      <c r="B2625" s="7" t="s">
        <v>2639</v>
      </c>
      <c r="C2625" s="2" t="n">
        <v>45271197</v>
      </c>
      <c r="D2625" s="3" t="n">
        <v>0.0617</v>
      </c>
      <c r="E2625" s="1" t="s">
        <v>15</v>
      </c>
      <c r="F2625" s="1" t="n">
        <v>2267</v>
      </c>
      <c r="G2625" s="15" t="n">
        <v>0.9764</v>
      </c>
      <c r="H2625" s="16" t="n">
        <v>-0.8878</v>
      </c>
      <c r="I2625" s="16" t="n">
        <v>-0.8177</v>
      </c>
      <c r="J2625" s="16" t="n">
        <v>0.4717</v>
      </c>
      <c r="K2625" s="16" t="n">
        <v>-0.9717</v>
      </c>
      <c r="L2625" s="17" t="n">
        <v>-0.888</v>
      </c>
    </row>
    <row r="2626" customFormat="false" ht="12.75" hidden="false" customHeight="false" outlineLevel="0" collapsed="false">
      <c r="A2626" s="1" t="n">
        <v>2622</v>
      </c>
      <c r="B2626" s="7" t="s">
        <v>2640</v>
      </c>
      <c r="C2626" s="2" t="n">
        <v>45326856</v>
      </c>
      <c r="D2626" s="3" t="n">
        <v>0.3157</v>
      </c>
      <c r="E2626" s="1" t="s">
        <v>22</v>
      </c>
      <c r="F2626" s="1" t="s">
        <v>33</v>
      </c>
      <c r="G2626" s="15" t="n">
        <v>0.5272</v>
      </c>
      <c r="H2626" s="16" t="n">
        <v>0.3039</v>
      </c>
      <c r="I2626" s="16" t="n">
        <v>-0.8277</v>
      </c>
      <c r="J2626" s="16" t="n">
        <v>-0.6125</v>
      </c>
      <c r="K2626" s="16" t="n">
        <v>-0.7379</v>
      </c>
      <c r="L2626" s="17" t="n">
        <v>-0.5684</v>
      </c>
    </row>
    <row r="2627" customFormat="false" ht="12.75" hidden="false" customHeight="false" outlineLevel="0" collapsed="false">
      <c r="A2627" s="1" t="n">
        <v>2623</v>
      </c>
      <c r="B2627" s="7" t="s">
        <v>2641</v>
      </c>
      <c r="C2627" s="2" t="n">
        <v>45328050</v>
      </c>
      <c r="D2627" s="3" t="n">
        <v>0.1923</v>
      </c>
      <c r="E2627" s="1" t="s">
        <v>22</v>
      </c>
      <c r="F2627" s="1" t="s">
        <v>33</v>
      </c>
      <c r="G2627" s="15" t="n">
        <v>0.5076</v>
      </c>
      <c r="H2627" s="16" t="n">
        <v>-0.6045</v>
      </c>
      <c r="I2627" s="16" t="n">
        <v>0.8235</v>
      </c>
      <c r="J2627" s="16" t="n">
        <v>0.6171</v>
      </c>
      <c r="K2627" s="16" t="n">
        <v>0.1874</v>
      </c>
      <c r="L2627" s="17" t="n">
        <v>0.3819</v>
      </c>
    </row>
    <row r="2628" customFormat="false" ht="12.75" hidden="false" customHeight="false" outlineLevel="0" collapsed="false">
      <c r="A2628" s="1" t="n">
        <v>2624</v>
      </c>
      <c r="B2628" s="7" t="s">
        <v>2642</v>
      </c>
      <c r="C2628" s="2" t="n">
        <v>45334301</v>
      </c>
      <c r="D2628" s="3" t="n">
        <v>0.1955</v>
      </c>
      <c r="E2628" s="1" t="s">
        <v>18</v>
      </c>
      <c r="F2628" s="1" t="n">
        <v>2271</v>
      </c>
      <c r="G2628" s="15" t="n">
        <v>0.439</v>
      </c>
      <c r="H2628" s="16" t="n">
        <v>-0.4719</v>
      </c>
      <c r="I2628" s="16" t="n">
        <v>0.7664</v>
      </c>
      <c r="J2628" s="16" t="n">
        <v>0.425</v>
      </c>
      <c r="K2628" s="16" t="n">
        <v>0.1141</v>
      </c>
      <c r="L2628" s="17" t="n">
        <v>0.4351</v>
      </c>
    </row>
    <row r="2629" customFormat="false" ht="12.75" hidden="false" customHeight="false" outlineLevel="0" collapsed="false">
      <c r="A2629" s="1" t="n">
        <v>2625</v>
      </c>
      <c r="B2629" s="7" t="s">
        <v>2643</v>
      </c>
      <c r="C2629" s="2" t="n">
        <v>45345851</v>
      </c>
      <c r="D2629" s="3" t="n">
        <v>0.2777</v>
      </c>
      <c r="E2629" s="1" t="s">
        <v>22</v>
      </c>
      <c r="F2629" s="1" t="n">
        <v>2271</v>
      </c>
      <c r="G2629" s="15" t="n">
        <v>0.3046</v>
      </c>
      <c r="H2629" s="16" t="n">
        <v>0.315</v>
      </c>
      <c r="I2629" s="16" t="n">
        <v>-0.8857</v>
      </c>
      <c r="J2629" s="16" t="n">
        <v>-0.6205</v>
      </c>
      <c r="K2629" s="16" t="n">
        <v>0.8334</v>
      </c>
      <c r="L2629" s="17" t="n">
        <v>0.9297</v>
      </c>
    </row>
    <row r="2630" customFormat="false" ht="12.75" hidden="false" customHeight="false" outlineLevel="0" collapsed="false">
      <c r="A2630" s="1" t="n">
        <v>2626</v>
      </c>
      <c r="B2630" s="7" t="s">
        <v>2644</v>
      </c>
      <c r="C2630" s="2" t="n">
        <v>45347474</v>
      </c>
      <c r="D2630" s="3" t="n">
        <v>0.4508</v>
      </c>
      <c r="E2630" s="1" t="s">
        <v>22</v>
      </c>
      <c r="F2630" s="1" t="n">
        <v>2271</v>
      </c>
      <c r="G2630" s="15" t="n">
        <v>0.9858</v>
      </c>
      <c r="H2630" s="16" t="n">
        <v>-0.5701</v>
      </c>
      <c r="I2630" s="16" t="n">
        <v>0.2505</v>
      </c>
      <c r="J2630" s="16" t="n">
        <v>0.2662</v>
      </c>
      <c r="K2630" s="16" t="n">
        <v>0.4602</v>
      </c>
      <c r="L2630" s="17" t="n">
        <v>0.2794</v>
      </c>
    </row>
    <row r="2631" customFormat="false" ht="12.75" hidden="false" customHeight="false" outlineLevel="0" collapsed="false">
      <c r="A2631" s="1" t="n">
        <v>2627</v>
      </c>
      <c r="B2631" s="7" t="s">
        <v>2645</v>
      </c>
      <c r="C2631" s="2" t="n">
        <v>45353989</v>
      </c>
      <c r="D2631" s="3" t="n">
        <v>0.4436</v>
      </c>
      <c r="E2631" s="1" t="s">
        <v>25</v>
      </c>
      <c r="F2631" s="1" t="n">
        <v>2272</v>
      </c>
      <c r="G2631" s="15" t="n">
        <v>-0.2826</v>
      </c>
      <c r="H2631" s="16" t="n">
        <v>-0.0208</v>
      </c>
      <c r="I2631" s="16" t="n">
        <v>-0.5903</v>
      </c>
      <c r="J2631" s="16" t="n">
        <v>-0.8313</v>
      </c>
      <c r="K2631" s="16" t="n">
        <v>-0.7091</v>
      </c>
      <c r="L2631" s="17" t="n">
        <v>-0.6913</v>
      </c>
    </row>
    <row r="2632" customFormat="false" ht="12.75" hidden="false" customHeight="false" outlineLevel="0" collapsed="false">
      <c r="A2632" s="1" t="n">
        <v>2628</v>
      </c>
      <c r="B2632" s="7" t="s">
        <v>2646</v>
      </c>
      <c r="C2632" s="2" t="n">
        <v>45354089</v>
      </c>
      <c r="D2632" s="3" t="n">
        <v>0.1685</v>
      </c>
      <c r="E2632" s="1" t="s">
        <v>25</v>
      </c>
      <c r="F2632" s="1" t="n">
        <v>2272</v>
      </c>
      <c r="G2632" s="15" t="n">
        <v>0.9894</v>
      </c>
      <c r="H2632" s="16" t="n">
        <v>-0.1197</v>
      </c>
      <c r="I2632" s="16" t="n">
        <v>-0.7783</v>
      </c>
      <c r="J2632" s="16" t="n">
        <v>-0.9562</v>
      </c>
      <c r="K2632" s="16" t="n">
        <v>0.6848</v>
      </c>
      <c r="L2632" s="17" t="n">
        <v>-0.7876</v>
      </c>
    </row>
    <row r="2633" customFormat="false" ht="12.75" hidden="false" customHeight="false" outlineLevel="0" collapsed="false">
      <c r="A2633" s="1" t="n">
        <v>2629</v>
      </c>
      <c r="B2633" s="7" t="s">
        <v>2647</v>
      </c>
      <c r="C2633" s="2" t="n">
        <v>45359139</v>
      </c>
      <c r="D2633" s="3" t="n">
        <v>0.2576</v>
      </c>
      <c r="E2633" s="1" t="s">
        <v>18</v>
      </c>
      <c r="F2633" s="1" t="n">
        <v>2272</v>
      </c>
      <c r="G2633" s="15" t="n">
        <v>0.2755</v>
      </c>
      <c r="H2633" s="16" t="n">
        <v>0.1689</v>
      </c>
      <c r="I2633" s="16" t="n">
        <v>0.7779</v>
      </c>
      <c r="J2633" s="16" t="n">
        <v>-0.8459</v>
      </c>
      <c r="K2633" s="16" t="n">
        <v>-0.9559</v>
      </c>
      <c r="L2633" s="17" t="n">
        <v>0.3844</v>
      </c>
    </row>
    <row r="2634" customFormat="false" ht="12.75" hidden="false" customHeight="false" outlineLevel="0" collapsed="false">
      <c r="A2634" s="1" t="n">
        <v>2630</v>
      </c>
      <c r="B2634" s="7" t="s">
        <v>2648</v>
      </c>
      <c r="C2634" s="2" t="n">
        <v>45361680</v>
      </c>
      <c r="D2634" s="3" t="n">
        <v>0.4937</v>
      </c>
      <c r="E2634" s="1" t="s">
        <v>25</v>
      </c>
      <c r="F2634" s="1" t="n">
        <v>2273</v>
      </c>
      <c r="G2634" s="15" t="n">
        <v>0.2504</v>
      </c>
      <c r="H2634" s="16" t="n">
        <v>0.0537</v>
      </c>
      <c r="I2634" s="16" t="n">
        <v>-0.9738</v>
      </c>
      <c r="J2634" s="16" t="n">
        <v>0.8223</v>
      </c>
      <c r="K2634" s="16" t="n">
        <v>0.9014</v>
      </c>
      <c r="L2634" s="17" t="n">
        <v>0.8572</v>
      </c>
    </row>
    <row r="2635" customFormat="false" ht="12.75" hidden="false" customHeight="false" outlineLevel="0" collapsed="false">
      <c r="A2635" s="1" t="n">
        <v>2631</v>
      </c>
      <c r="B2635" s="7" t="s">
        <v>2649</v>
      </c>
      <c r="C2635" s="2" t="n">
        <v>45364995</v>
      </c>
      <c r="D2635" s="3" t="n">
        <v>0.442</v>
      </c>
      <c r="E2635" s="1" t="s">
        <v>15</v>
      </c>
      <c r="F2635" s="1" t="n">
        <v>2273</v>
      </c>
      <c r="G2635" s="15" t="n">
        <v>-0.3378</v>
      </c>
      <c r="H2635" s="16" t="n">
        <v>-0.0354</v>
      </c>
      <c r="I2635" s="16" t="n">
        <v>-0.6783</v>
      </c>
      <c r="J2635" s="16" t="n">
        <v>-0.9154</v>
      </c>
      <c r="K2635" s="16" t="n">
        <v>-0.6003</v>
      </c>
      <c r="L2635" s="17" t="n">
        <v>-0.6945</v>
      </c>
    </row>
    <row r="2636" customFormat="false" ht="12.75" hidden="false" customHeight="false" outlineLevel="0" collapsed="false">
      <c r="A2636" s="1" t="n">
        <v>2632</v>
      </c>
      <c r="B2636" s="7" t="s">
        <v>2650</v>
      </c>
      <c r="C2636" s="2" t="n">
        <v>45369966</v>
      </c>
      <c r="D2636" s="3" t="n">
        <v>0.0401</v>
      </c>
      <c r="E2636" s="1" t="s">
        <v>25</v>
      </c>
      <c r="F2636" s="1" t="n">
        <v>2273</v>
      </c>
      <c r="G2636" s="15" t="n">
        <v>-0.1827</v>
      </c>
      <c r="H2636" s="16" t="n">
        <v>-0.2031</v>
      </c>
      <c r="I2636" s="16" t="n">
        <v>-0.1576</v>
      </c>
      <c r="J2636" s="16" t="n">
        <v>-0.2006</v>
      </c>
      <c r="K2636" s="16" t="n">
        <v>-0.3298</v>
      </c>
      <c r="L2636" s="17" t="n">
        <v>-0.1115</v>
      </c>
    </row>
    <row r="2637" customFormat="false" ht="12.75" hidden="false" customHeight="false" outlineLevel="0" collapsed="false">
      <c r="A2637" s="1" t="n">
        <v>2633</v>
      </c>
      <c r="B2637" s="7" t="s">
        <v>2651</v>
      </c>
      <c r="C2637" s="2" t="n">
        <v>45373303</v>
      </c>
      <c r="D2637" s="3" t="n">
        <v>0.3102</v>
      </c>
      <c r="E2637" s="1" t="s">
        <v>25</v>
      </c>
      <c r="F2637" s="1" t="n">
        <v>2273</v>
      </c>
      <c r="G2637" s="15" t="n">
        <v>-0.0578</v>
      </c>
      <c r="H2637" s="16" t="n">
        <v>-0.0625</v>
      </c>
      <c r="I2637" s="16" t="n">
        <v>-0.3471</v>
      </c>
      <c r="J2637" s="16" t="n">
        <v>-0.377</v>
      </c>
      <c r="K2637" s="16" t="n">
        <v>-0.1196</v>
      </c>
      <c r="L2637" s="17" t="n">
        <v>-0.3386</v>
      </c>
    </row>
    <row r="2638" customFormat="false" ht="12.75" hidden="false" customHeight="false" outlineLevel="0" collapsed="false">
      <c r="A2638" s="1" t="n">
        <v>2634</v>
      </c>
      <c r="B2638" s="7" t="s">
        <v>2652</v>
      </c>
      <c r="C2638" s="2" t="n">
        <v>45543399</v>
      </c>
      <c r="D2638" s="3" t="n">
        <v>0.4365</v>
      </c>
      <c r="E2638" s="1" t="s">
        <v>18</v>
      </c>
      <c r="F2638" s="1" t="n">
        <v>2294</v>
      </c>
      <c r="G2638" s="15" t="n">
        <v>0.1408</v>
      </c>
      <c r="H2638" s="16" t="n">
        <v>0.1977</v>
      </c>
      <c r="I2638" s="16" t="n">
        <v>0.7107</v>
      </c>
      <c r="J2638" s="16" t="n">
        <v>0.2746</v>
      </c>
      <c r="K2638" s="16" t="n">
        <v>0.022</v>
      </c>
      <c r="L2638" s="17" t="n">
        <v>0.0126</v>
      </c>
    </row>
    <row r="2639" customFormat="false" ht="12.75" hidden="false" customHeight="false" outlineLevel="0" collapsed="false">
      <c r="A2639" s="1" t="n">
        <v>2635</v>
      </c>
      <c r="B2639" s="7" t="s">
        <v>2653</v>
      </c>
      <c r="C2639" s="2" t="n">
        <v>45545846</v>
      </c>
      <c r="D2639" s="3" t="n">
        <v>0.4052</v>
      </c>
      <c r="E2639" s="1" t="s">
        <v>25</v>
      </c>
      <c r="F2639" s="1" t="n">
        <v>2294</v>
      </c>
      <c r="G2639" s="15" t="n">
        <v>0.1529</v>
      </c>
      <c r="H2639" s="16" t="n">
        <v>0.1193</v>
      </c>
      <c r="I2639" s="16" t="n">
        <v>0.8373</v>
      </c>
      <c r="J2639" s="16" t="n">
        <v>0.3368</v>
      </c>
      <c r="K2639" s="16" t="n">
        <v>0.0314</v>
      </c>
      <c r="L2639" s="17" t="n">
        <v>0.0011</v>
      </c>
    </row>
    <row r="2640" customFormat="false" ht="12.75" hidden="false" customHeight="false" outlineLevel="0" collapsed="false">
      <c r="A2640" s="1" t="n">
        <v>2636</v>
      </c>
      <c r="B2640" s="7" t="s">
        <v>2654</v>
      </c>
      <c r="C2640" s="2" t="n">
        <v>45559279</v>
      </c>
      <c r="D2640" s="3" t="n">
        <v>0.1887</v>
      </c>
      <c r="E2640" s="1" t="s">
        <v>18</v>
      </c>
      <c r="F2640" s="1" t="n">
        <v>2294</v>
      </c>
      <c r="G2640" s="15" t="n">
        <v>-0.8275</v>
      </c>
      <c r="H2640" s="16" t="n">
        <v>0.6573</v>
      </c>
      <c r="I2640" s="16" t="n">
        <v>-0.4746</v>
      </c>
      <c r="J2640" s="16" t="n">
        <v>0.3909</v>
      </c>
      <c r="K2640" s="16" t="n">
        <v>0.2488</v>
      </c>
      <c r="L2640" s="17" t="n">
        <v>0.0932</v>
      </c>
    </row>
    <row r="2641" customFormat="false" ht="12.75" hidden="false" customHeight="false" outlineLevel="0" collapsed="false">
      <c r="A2641" s="1" t="n">
        <v>2637</v>
      </c>
      <c r="B2641" s="7" t="s">
        <v>2655</v>
      </c>
      <c r="C2641" s="2" t="n">
        <v>45559977</v>
      </c>
      <c r="D2641" s="3" t="n">
        <v>0.4973</v>
      </c>
      <c r="E2641" s="1" t="s">
        <v>25</v>
      </c>
      <c r="F2641" s="1" t="n">
        <v>2294</v>
      </c>
      <c r="G2641" s="15" t="n">
        <v>-0.179</v>
      </c>
      <c r="H2641" s="16" t="n">
        <v>-0.0528</v>
      </c>
      <c r="I2641" s="16" t="n">
        <v>-0.3551</v>
      </c>
      <c r="J2641" s="16" t="n">
        <v>-0.0963</v>
      </c>
      <c r="K2641" s="16" t="n">
        <v>-0.0113</v>
      </c>
      <c r="L2641" s="17" t="n">
        <v>-0.0183</v>
      </c>
    </row>
    <row r="2642" customFormat="false" ht="12.75" hidden="false" customHeight="false" outlineLevel="0" collapsed="false">
      <c r="A2642" s="1" t="n">
        <v>2638</v>
      </c>
      <c r="B2642" s="7" t="s">
        <v>2656</v>
      </c>
      <c r="C2642" s="2" t="n">
        <v>45573823</v>
      </c>
      <c r="D2642" s="3" t="n">
        <v>0.2294</v>
      </c>
      <c r="E2642" s="1" t="s">
        <v>25</v>
      </c>
      <c r="F2642" s="1" t="n">
        <v>2294</v>
      </c>
      <c r="G2642" s="15" t="n">
        <v>-0.1503</v>
      </c>
      <c r="H2642" s="16" t="n">
        <v>-0.2476</v>
      </c>
      <c r="I2642" s="16" t="n">
        <v>-0.043</v>
      </c>
      <c r="J2642" s="16" t="n">
        <v>-0.2028</v>
      </c>
      <c r="K2642" s="16" t="n">
        <v>-0.0731</v>
      </c>
      <c r="L2642" s="17" t="n">
        <v>-0.3845</v>
      </c>
    </row>
    <row r="2643" customFormat="false" ht="12.75" hidden="false" customHeight="false" outlineLevel="0" collapsed="false">
      <c r="A2643" s="1" t="n">
        <v>2639</v>
      </c>
      <c r="B2643" s="7" t="s">
        <v>2657</v>
      </c>
      <c r="C2643" s="2" t="n">
        <v>45577297</v>
      </c>
      <c r="D2643" s="3" t="n">
        <v>0.3662</v>
      </c>
      <c r="E2643" s="1" t="s">
        <v>25</v>
      </c>
      <c r="F2643" s="1" t="n">
        <v>2294</v>
      </c>
      <c r="G2643" s="15" t="n">
        <v>-0.0485</v>
      </c>
      <c r="H2643" s="16" t="n">
        <v>-0.0673</v>
      </c>
      <c r="I2643" s="16" t="n">
        <v>-0.094</v>
      </c>
      <c r="J2643" s="16" t="n">
        <v>-0.0659</v>
      </c>
      <c r="K2643" s="16" t="n">
        <v>-0.0125</v>
      </c>
      <c r="L2643" s="17" t="n">
        <v>-0.1001</v>
      </c>
    </row>
    <row r="2644" customFormat="false" ht="12.75" hidden="false" customHeight="false" outlineLevel="0" collapsed="false">
      <c r="A2644" s="1" t="n">
        <v>2640</v>
      </c>
      <c r="B2644" s="7" t="s">
        <v>2658</v>
      </c>
      <c r="C2644" s="2" t="n">
        <v>45582986</v>
      </c>
      <c r="D2644" s="3" t="n">
        <v>0.0339</v>
      </c>
      <c r="E2644" s="1" t="s">
        <v>15</v>
      </c>
      <c r="F2644" s="1" t="n">
        <v>2295</v>
      </c>
      <c r="G2644" s="15" t="n">
        <v>0.9214</v>
      </c>
      <c r="H2644" s="16" t="n">
        <v>-0.2875</v>
      </c>
      <c r="I2644" s="16" t="n">
        <v>0.4512</v>
      </c>
      <c r="J2644" s="16" t="n">
        <v>0.9101</v>
      </c>
      <c r="K2644" s="16" t="n">
        <v>0.4872</v>
      </c>
      <c r="L2644" s="17" t="n">
        <v>-0.0526</v>
      </c>
    </row>
    <row r="2645" customFormat="false" ht="12.75" hidden="false" customHeight="false" outlineLevel="0" collapsed="false">
      <c r="A2645" s="1" t="n">
        <v>2641</v>
      </c>
      <c r="B2645" s="7" t="s">
        <v>2659</v>
      </c>
      <c r="C2645" s="2" t="n">
        <v>45589393</v>
      </c>
      <c r="D2645" s="3" t="n">
        <v>0.1878</v>
      </c>
      <c r="E2645" s="1" t="s">
        <v>18</v>
      </c>
      <c r="F2645" s="1" t="n">
        <v>2295</v>
      </c>
      <c r="G2645" s="15" t="n">
        <v>-0.8541</v>
      </c>
      <c r="H2645" s="16" t="n">
        <v>0.6257</v>
      </c>
      <c r="I2645" s="16" t="n">
        <v>-0.5487</v>
      </c>
      <c r="J2645" s="16" t="n">
        <v>0.4157</v>
      </c>
      <c r="K2645" s="16" t="n">
        <v>0.3268</v>
      </c>
      <c r="L2645" s="17" t="n">
        <v>0.1178</v>
      </c>
    </row>
    <row r="2646" customFormat="false" ht="12.75" hidden="false" customHeight="false" outlineLevel="0" collapsed="false">
      <c r="A2646" s="1" t="n">
        <v>2642</v>
      </c>
      <c r="B2646" s="7" t="s">
        <v>2660</v>
      </c>
      <c r="C2646" s="2" t="n">
        <v>45593991</v>
      </c>
      <c r="D2646" s="3" t="n">
        <v>0.1836</v>
      </c>
      <c r="E2646" s="1" t="s">
        <v>15</v>
      </c>
      <c r="F2646" s="1" t="n">
        <v>2295</v>
      </c>
      <c r="G2646" s="15" t="n">
        <v>0.1555</v>
      </c>
      <c r="H2646" s="16" t="n">
        <v>0.2344</v>
      </c>
      <c r="I2646" s="16" t="n">
        <v>0.5916</v>
      </c>
      <c r="J2646" s="16" t="n">
        <v>0.7219</v>
      </c>
      <c r="K2646" s="16" t="n">
        <v>0.2225</v>
      </c>
      <c r="L2646" s="17" t="n">
        <v>0.1353</v>
      </c>
    </row>
    <row r="2647" customFormat="false" ht="12.75" hidden="false" customHeight="false" outlineLevel="0" collapsed="false">
      <c r="A2647" s="1" t="n">
        <v>2643</v>
      </c>
      <c r="B2647" s="7" t="s">
        <v>2661</v>
      </c>
      <c r="C2647" s="2" t="n">
        <v>45597628</v>
      </c>
      <c r="D2647" s="3" t="n">
        <v>0.4472</v>
      </c>
      <c r="E2647" s="1" t="s">
        <v>18</v>
      </c>
      <c r="F2647" s="1" t="n">
        <v>2295</v>
      </c>
      <c r="G2647" s="15" t="n">
        <v>0.1754</v>
      </c>
      <c r="H2647" s="16" t="n">
        <v>0.2234</v>
      </c>
      <c r="I2647" s="16" t="n">
        <v>0.6715</v>
      </c>
      <c r="J2647" s="16" t="n">
        <v>0.3283</v>
      </c>
      <c r="K2647" s="16" t="n">
        <v>0.0361</v>
      </c>
      <c r="L2647" s="17" t="n">
        <v>0.0055</v>
      </c>
    </row>
    <row r="2648" customFormat="false" ht="12.75" hidden="false" customHeight="false" outlineLevel="0" collapsed="false">
      <c r="A2648" s="1" t="n">
        <v>2644</v>
      </c>
      <c r="B2648" s="7" t="s">
        <v>2662</v>
      </c>
      <c r="C2648" s="2" t="n">
        <v>45604520</v>
      </c>
      <c r="D2648" s="3" t="n">
        <v>0.4622</v>
      </c>
      <c r="E2648" s="1" t="s">
        <v>15</v>
      </c>
      <c r="F2648" s="1" t="s">
        <v>33</v>
      </c>
      <c r="G2648" s="15" t="n">
        <v>0.1413</v>
      </c>
      <c r="H2648" s="16" t="n">
        <v>0.0292</v>
      </c>
      <c r="I2648" s="16" t="n">
        <v>0.548</v>
      </c>
      <c r="J2648" s="16" t="n">
        <v>0.1106</v>
      </c>
      <c r="K2648" s="16" t="n">
        <v>0.0158</v>
      </c>
      <c r="L2648" s="17" t="n">
        <v>0.0016</v>
      </c>
    </row>
    <row r="2649" customFormat="false" ht="12.75" hidden="false" customHeight="false" outlineLevel="0" collapsed="false">
      <c r="A2649" s="1" t="n">
        <v>2645</v>
      </c>
      <c r="B2649" s="7" t="s">
        <v>2663</v>
      </c>
      <c r="C2649" s="2" t="n">
        <v>45606822</v>
      </c>
      <c r="D2649" s="3" t="n">
        <v>0.1878</v>
      </c>
      <c r="E2649" s="1" t="s">
        <v>15</v>
      </c>
      <c r="F2649" s="1" t="n">
        <v>2296</v>
      </c>
      <c r="G2649" s="15" t="n">
        <v>-0.771</v>
      </c>
      <c r="H2649" s="16" t="n">
        <v>0.7488</v>
      </c>
      <c r="I2649" s="16" t="n">
        <v>-0.4866</v>
      </c>
      <c r="J2649" s="16" t="n">
        <v>0.4564</v>
      </c>
      <c r="K2649" s="16" t="n">
        <v>0.292</v>
      </c>
      <c r="L2649" s="17" t="n">
        <v>0.1103</v>
      </c>
    </row>
    <row r="2650" customFormat="false" ht="12.75" hidden="false" customHeight="false" outlineLevel="0" collapsed="false">
      <c r="A2650" s="1" t="n">
        <v>2646</v>
      </c>
      <c r="B2650" s="7" t="s">
        <v>2664</v>
      </c>
      <c r="C2650" s="2" t="n">
        <v>45610619</v>
      </c>
      <c r="D2650" s="3" t="n">
        <v>0.2621</v>
      </c>
      <c r="E2650" s="1" t="s">
        <v>15</v>
      </c>
      <c r="F2650" s="1" t="n">
        <v>2296</v>
      </c>
      <c r="G2650" s="15" t="n">
        <v>0.8438</v>
      </c>
      <c r="H2650" s="16" t="n">
        <v>0.6676</v>
      </c>
      <c r="I2650" s="16" t="n">
        <v>0.8797</v>
      </c>
      <c r="J2650" s="16" t="n">
        <v>0.4718</v>
      </c>
      <c r="K2650" s="16" t="n">
        <v>0.1161</v>
      </c>
      <c r="L2650" s="17" t="n">
        <v>0.0818</v>
      </c>
    </row>
    <row r="2651" customFormat="false" ht="12.75" hidden="false" customHeight="false" outlineLevel="0" collapsed="false">
      <c r="A2651" s="1" t="n">
        <v>2647</v>
      </c>
      <c r="B2651" s="7" t="s">
        <v>2665</v>
      </c>
      <c r="C2651" s="2" t="n">
        <v>45613585</v>
      </c>
      <c r="D2651" s="3" t="n">
        <v>0.3253</v>
      </c>
      <c r="E2651" s="1" t="s">
        <v>18</v>
      </c>
      <c r="F2651" s="1" t="n">
        <v>2296</v>
      </c>
      <c r="G2651" s="15" t="n">
        <v>0.8848</v>
      </c>
      <c r="H2651" s="16" t="n">
        <v>0.1894</v>
      </c>
      <c r="I2651" s="16" t="n">
        <v>0.5366</v>
      </c>
      <c r="J2651" s="16" t="n">
        <v>0.1637</v>
      </c>
      <c r="K2651" s="16" t="n">
        <v>0.0824</v>
      </c>
      <c r="L2651" s="17" t="n">
        <v>0.116</v>
      </c>
    </row>
    <row r="2652" customFormat="false" ht="12.75" hidden="false" customHeight="false" outlineLevel="0" collapsed="false">
      <c r="A2652" s="1" t="n">
        <v>2648</v>
      </c>
      <c r="B2652" s="7" t="s">
        <v>2666</v>
      </c>
      <c r="C2652" s="2" t="n">
        <v>45614395</v>
      </c>
      <c r="D2652" s="3" t="n">
        <v>0.4068</v>
      </c>
      <c r="E2652" s="1" t="s">
        <v>25</v>
      </c>
      <c r="F2652" s="1" t="n">
        <v>2296</v>
      </c>
      <c r="G2652" s="15" t="n">
        <v>0.1652</v>
      </c>
      <c r="H2652" s="16" t="n">
        <v>0.1418</v>
      </c>
      <c r="I2652" s="16" t="n">
        <v>0.7156</v>
      </c>
      <c r="J2652" s="16" t="n">
        <v>0.3169</v>
      </c>
      <c r="K2652" s="16" t="n">
        <v>0.0355</v>
      </c>
      <c r="L2652" s="17" t="n">
        <v>0.0011</v>
      </c>
    </row>
    <row r="2653" customFormat="false" ht="12.75" hidden="false" customHeight="false" outlineLevel="0" collapsed="false">
      <c r="A2653" s="1" t="n">
        <v>2649</v>
      </c>
      <c r="B2653" s="7" t="s">
        <v>2667</v>
      </c>
      <c r="C2653" s="2" t="n">
        <v>45614996</v>
      </c>
      <c r="D2653" s="3" t="n">
        <v>0.4929</v>
      </c>
      <c r="E2653" s="1" t="s">
        <v>25</v>
      </c>
      <c r="F2653" s="1" t="n">
        <v>2296</v>
      </c>
      <c r="G2653" s="15" t="n">
        <v>-0.2523</v>
      </c>
      <c r="H2653" s="16" t="n">
        <v>-0.0422</v>
      </c>
      <c r="I2653" s="16" t="n">
        <v>-0.3444</v>
      </c>
      <c r="J2653" s="16" t="n">
        <v>-0.1606</v>
      </c>
      <c r="K2653" s="16" t="n">
        <v>-0.0127</v>
      </c>
      <c r="L2653" s="17" t="n">
        <v>-0.0112</v>
      </c>
    </row>
    <row r="2654" customFormat="false" ht="12.75" hidden="false" customHeight="false" outlineLevel="0" collapsed="false">
      <c r="A2654" s="1" t="n">
        <v>2650</v>
      </c>
      <c r="B2654" s="7" t="s">
        <v>2668</v>
      </c>
      <c r="C2654" s="2" t="n">
        <v>45622921</v>
      </c>
      <c r="D2654" s="3" t="n">
        <v>0.1562</v>
      </c>
      <c r="E2654" s="1" t="s">
        <v>15</v>
      </c>
      <c r="F2654" s="1" t="n">
        <v>2296</v>
      </c>
      <c r="G2654" s="15" t="n">
        <v>-0.4695</v>
      </c>
      <c r="H2654" s="16" t="n">
        <v>-0.3014</v>
      </c>
      <c r="I2654" s="16" t="n">
        <v>0.8473</v>
      </c>
      <c r="J2654" s="16" t="n">
        <v>-0.248</v>
      </c>
      <c r="K2654" s="16" t="n">
        <v>-0.3408</v>
      </c>
      <c r="L2654" s="17" t="n">
        <v>-0.1547</v>
      </c>
    </row>
    <row r="2655" customFormat="false" ht="12.75" hidden="false" customHeight="false" outlineLevel="0" collapsed="false">
      <c r="A2655" s="1" t="n">
        <v>2651</v>
      </c>
      <c r="B2655" s="7" t="s">
        <v>2669</v>
      </c>
      <c r="C2655" s="2" t="n">
        <v>45624597</v>
      </c>
      <c r="D2655" s="3" t="n">
        <v>0.0989</v>
      </c>
      <c r="E2655" s="1" t="s">
        <v>15</v>
      </c>
      <c r="F2655" s="1" t="n">
        <v>2296</v>
      </c>
      <c r="G2655" s="15" t="n">
        <v>-0.5187</v>
      </c>
      <c r="H2655" s="16" t="n">
        <v>-0.6103</v>
      </c>
      <c r="I2655" s="16" t="n">
        <v>-0.8441</v>
      </c>
      <c r="J2655" s="16" t="n">
        <v>-0.5048</v>
      </c>
      <c r="K2655" s="16" t="n">
        <v>-0.4108</v>
      </c>
      <c r="L2655" s="17" t="n">
        <v>-0.1637</v>
      </c>
    </row>
    <row r="2656" customFormat="false" ht="12.75" hidden="false" customHeight="false" outlineLevel="0" collapsed="false">
      <c r="A2656" s="1" t="n">
        <v>2652</v>
      </c>
      <c r="B2656" s="7" t="s">
        <v>2670</v>
      </c>
      <c r="C2656" s="2" t="n">
        <v>45637786</v>
      </c>
      <c r="D2656" s="3" t="n">
        <v>0.0882</v>
      </c>
      <c r="E2656" s="1" t="s">
        <v>22</v>
      </c>
      <c r="F2656" s="1" t="n">
        <v>2296</v>
      </c>
      <c r="G2656" s="15" t="n">
        <v>0.3527</v>
      </c>
      <c r="H2656" s="16" t="n">
        <v>-0.6785</v>
      </c>
      <c r="I2656" s="16" t="n">
        <v>-0.9411</v>
      </c>
      <c r="J2656" s="16" t="n">
        <v>0.5929</v>
      </c>
      <c r="K2656" s="16" t="n">
        <v>0.1414</v>
      </c>
      <c r="L2656" s="17" t="n">
        <v>0.2118</v>
      </c>
    </row>
    <row r="2657" customFormat="false" ht="12.75" hidden="false" customHeight="false" outlineLevel="0" collapsed="false">
      <c r="A2657" s="1" t="n">
        <v>2653</v>
      </c>
      <c r="B2657" s="7" t="s">
        <v>2671</v>
      </c>
      <c r="C2657" s="2" t="n">
        <v>45639185</v>
      </c>
      <c r="D2657" s="3" t="n">
        <v>0.0797</v>
      </c>
      <c r="E2657" s="1" t="s">
        <v>18</v>
      </c>
      <c r="F2657" s="1" t="n">
        <v>2296</v>
      </c>
      <c r="G2657" s="15" t="n">
        <v>0.5681</v>
      </c>
      <c r="H2657" s="16" t="n">
        <v>0.0958</v>
      </c>
      <c r="I2657" s="16" t="n">
        <v>-0.5537</v>
      </c>
      <c r="J2657" s="16" t="n">
        <v>-0.6541</v>
      </c>
      <c r="K2657" s="16" t="n">
        <v>0.9814</v>
      </c>
      <c r="L2657" s="17" t="n">
        <v>0.3345</v>
      </c>
    </row>
    <row r="2658" customFormat="false" ht="12.75" hidden="false" customHeight="false" outlineLevel="0" collapsed="false">
      <c r="A2658" s="1" t="n">
        <v>2654</v>
      </c>
      <c r="B2658" s="7" t="s">
        <v>2672</v>
      </c>
      <c r="C2658" s="2" t="n">
        <v>45648275</v>
      </c>
      <c r="D2658" s="3" t="n">
        <v>0.1959</v>
      </c>
      <c r="E2658" s="1" t="s">
        <v>15</v>
      </c>
      <c r="F2658" s="1" t="n">
        <v>2297</v>
      </c>
      <c r="G2658" s="15" t="n">
        <v>0.2716</v>
      </c>
      <c r="H2658" s="16" t="n">
        <v>0.0066</v>
      </c>
      <c r="I2658" s="16" t="n">
        <v>0.4873</v>
      </c>
      <c r="J2658" s="16" t="n">
        <v>0.1714</v>
      </c>
      <c r="K2658" s="16" t="n">
        <v>0.1776</v>
      </c>
      <c r="L2658" s="17" t="n">
        <v>0.0718</v>
      </c>
    </row>
    <row r="2659" customFormat="false" ht="12.75" hidden="false" customHeight="false" outlineLevel="0" collapsed="false">
      <c r="A2659" s="1" t="n">
        <v>2655</v>
      </c>
      <c r="B2659" s="7" t="s">
        <v>2673</v>
      </c>
      <c r="C2659" s="2" t="n">
        <v>45651528</v>
      </c>
      <c r="D2659" s="3" t="n">
        <v>0.1918</v>
      </c>
      <c r="E2659" s="1" t="s">
        <v>25</v>
      </c>
      <c r="F2659" s="1" t="n">
        <v>2297</v>
      </c>
      <c r="G2659" s="15" t="n">
        <v>0.7753</v>
      </c>
      <c r="H2659" s="16" t="n">
        <v>0.9826</v>
      </c>
      <c r="I2659" s="16" t="n">
        <v>-0.5824</v>
      </c>
      <c r="J2659" s="16" t="n">
        <v>0.1858</v>
      </c>
      <c r="K2659" s="16" t="n">
        <v>0.2207</v>
      </c>
      <c r="L2659" s="17" t="n">
        <v>0.1498</v>
      </c>
    </row>
    <row r="2660" customFormat="false" ht="12.75" hidden="false" customHeight="false" outlineLevel="0" collapsed="false">
      <c r="A2660" s="1" t="n">
        <v>2656</v>
      </c>
      <c r="B2660" s="7" t="s">
        <v>2674</v>
      </c>
      <c r="C2660" s="2" t="n">
        <v>45657185</v>
      </c>
      <c r="D2660" s="3" t="n">
        <v>0.4705</v>
      </c>
      <c r="E2660" s="1" t="s">
        <v>18</v>
      </c>
      <c r="F2660" s="1" t="n">
        <v>2297</v>
      </c>
      <c r="G2660" s="15" t="n">
        <v>0.5706</v>
      </c>
      <c r="H2660" s="16" t="n">
        <v>0.0873</v>
      </c>
      <c r="I2660" s="16" t="n">
        <v>0.8566</v>
      </c>
      <c r="J2660" s="16" t="n">
        <v>0.1837</v>
      </c>
      <c r="K2660" s="16" t="n">
        <v>0.0301</v>
      </c>
      <c r="L2660" s="17" t="n">
        <v>0.0098</v>
      </c>
    </row>
    <row r="2661" customFormat="false" ht="12.75" hidden="false" customHeight="false" outlineLevel="0" collapsed="false">
      <c r="A2661" s="1" t="n">
        <v>2657</v>
      </c>
      <c r="B2661" s="7" t="s">
        <v>2675</v>
      </c>
      <c r="C2661" s="2" t="n">
        <v>45657892</v>
      </c>
      <c r="D2661" s="3" t="n">
        <v>0.2469</v>
      </c>
      <c r="E2661" s="1" t="s">
        <v>22</v>
      </c>
      <c r="F2661" s="1" t="n">
        <v>2297</v>
      </c>
      <c r="G2661" s="15" t="n">
        <v>-0.9592</v>
      </c>
      <c r="H2661" s="16" t="n">
        <v>0.561</v>
      </c>
      <c r="I2661" s="16" t="n">
        <v>0.881</v>
      </c>
      <c r="J2661" s="16" t="n">
        <v>0.1122</v>
      </c>
      <c r="K2661" s="16" t="n">
        <v>0.1165</v>
      </c>
      <c r="L2661" s="17" t="n">
        <v>0.2626</v>
      </c>
    </row>
    <row r="2662" customFormat="false" ht="12.75" hidden="false" customHeight="false" outlineLevel="0" collapsed="false">
      <c r="A2662" s="1" t="n">
        <v>2658</v>
      </c>
      <c r="B2662" s="7" t="s">
        <v>2676</v>
      </c>
      <c r="C2662" s="2" t="n">
        <v>45685944</v>
      </c>
      <c r="D2662" s="3" t="n">
        <v>0.4079</v>
      </c>
      <c r="E2662" s="1" t="s">
        <v>18</v>
      </c>
      <c r="F2662" s="1" t="n">
        <v>2297</v>
      </c>
      <c r="G2662" s="15" t="n">
        <v>0.4721</v>
      </c>
      <c r="H2662" s="16" t="n">
        <v>0.1381</v>
      </c>
      <c r="I2662" s="16" t="n">
        <v>0.8093</v>
      </c>
      <c r="J2662" s="16" t="n">
        <v>0.0813</v>
      </c>
      <c r="K2662" s="16" t="n">
        <v>0.0297</v>
      </c>
      <c r="L2662" s="17" t="n">
        <v>0.1205</v>
      </c>
    </row>
    <row r="2663" customFormat="false" ht="12.75" hidden="false" customHeight="false" outlineLevel="0" collapsed="false">
      <c r="A2663" s="1" t="n">
        <v>2659</v>
      </c>
      <c r="B2663" s="7" t="s">
        <v>2677</v>
      </c>
      <c r="C2663" s="2" t="n">
        <v>45687200</v>
      </c>
      <c r="D2663" s="3" t="n">
        <v>0.131</v>
      </c>
      <c r="E2663" s="1" t="s">
        <v>18</v>
      </c>
      <c r="F2663" s="1" t="n">
        <v>2297</v>
      </c>
      <c r="G2663" s="15" t="n">
        <v>0.9069</v>
      </c>
      <c r="H2663" s="16" t="n">
        <v>-0.6087</v>
      </c>
      <c r="I2663" s="16" t="n">
        <v>0.6982</v>
      </c>
      <c r="J2663" s="16" t="n">
        <v>-0.532</v>
      </c>
      <c r="K2663" s="16" t="n">
        <v>-0.6255</v>
      </c>
      <c r="L2663" s="17" t="n">
        <v>-0.44</v>
      </c>
    </row>
    <row r="2664" customFormat="false" ht="12.75" hidden="false" customHeight="false" outlineLevel="0" collapsed="false">
      <c r="A2664" s="1" t="n">
        <v>2660</v>
      </c>
      <c r="B2664" s="7" t="s">
        <v>2678</v>
      </c>
      <c r="C2664" s="2" t="n">
        <v>45710815</v>
      </c>
      <c r="D2664" s="3" t="n">
        <v>0.4419</v>
      </c>
      <c r="E2664" s="1" t="s">
        <v>18</v>
      </c>
      <c r="F2664" s="1" t="n">
        <v>2298</v>
      </c>
      <c r="G2664" s="15" t="n">
        <v>0.3951</v>
      </c>
      <c r="H2664" s="16" t="n">
        <v>0.8543</v>
      </c>
      <c r="I2664" s="16" t="n">
        <v>-0.7299</v>
      </c>
      <c r="J2664" s="16" t="n">
        <v>0.6007</v>
      </c>
      <c r="K2664" s="16" t="n">
        <v>0.0481</v>
      </c>
      <c r="L2664" s="17" t="n">
        <v>0.2852</v>
      </c>
    </row>
    <row r="2665" customFormat="false" ht="12.75" hidden="false" customHeight="false" outlineLevel="0" collapsed="false">
      <c r="A2665" s="1" t="n">
        <v>2661</v>
      </c>
      <c r="B2665" s="7" t="s">
        <v>2679</v>
      </c>
      <c r="C2665" s="2" t="n">
        <v>45712072</v>
      </c>
      <c r="D2665" s="3" t="n">
        <v>0.1064</v>
      </c>
      <c r="E2665" s="1" t="s">
        <v>25</v>
      </c>
      <c r="F2665" s="1" t="n">
        <v>2298</v>
      </c>
      <c r="G2665" s="15" t="n">
        <v>-0.8837</v>
      </c>
      <c r="H2665" s="16" t="n">
        <v>0.6021</v>
      </c>
      <c r="I2665" s="16" t="n">
        <v>0.34</v>
      </c>
      <c r="J2665" s="16" t="n">
        <v>-0.8177</v>
      </c>
      <c r="K2665" s="16" t="n">
        <v>0.9967</v>
      </c>
      <c r="L2665" s="17" t="n">
        <v>0.7521</v>
      </c>
    </row>
    <row r="2666" customFormat="false" ht="12.75" hidden="false" customHeight="false" outlineLevel="0" collapsed="false">
      <c r="A2666" s="1" t="n">
        <v>2662</v>
      </c>
      <c r="B2666" s="7" t="s">
        <v>2680</v>
      </c>
      <c r="C2666" s="2" t="n">
        <v>45712967</v>
      </c>
      <c r="D2666" s="3" t="n">
        <v>0.2291</v>
      </c>
      <c r="E2666" s="1" t="s">
        <v>22</v>
      </c>
      <c r="F2666" s="1" t="n">
        <v>2298</v>
      </c>
      <c r="G2666" s="15" t="n">
        <v>0.5739</v>
      </c>
      <c r="H2666" s="16" t="n">
        <v>-0.349</v>
      </c>
      <c r="I2666" s="16" t="n">
        <v>-0.6595</v>
      </c>
      <c r="J2666" s="16" t="n">
        <v>-0.4206</v>
      </c>
      <c r="K2666" s="16" t="n">
        <v>-0.0779</v>
      </c>
      <c r="L2666" s="17" t="n">
        <v>0.8818</v>
      </c>
    </row>
    <row r="2667" customFormat="false" ht="12.75" hidden="false" customHeight="false" outlineLevel="0" collapsed="false">
      <c r="A2667" s="1" t="n">
        <v>2663</v>
      </c>
      <c r="B2667" s="7" t="s">
        <v>2681</v>
      </c>
      <c r="C2667" s="2" t="n">
        <v>45714946</v>
      </c>
      <c r="D2667" s="3" t="n">
        <v>0.2272</v>
      </c>
      <c r="E2667" s="1" t="s">
        <v>15</v>
      </c>
      <c r="F2667" s="1" t="n">
        <v>2299</v>
      </c>
      <c r="G2667" s="15" t="n">
        <v>0.5033</v>
      </c>
      <c r="H2667" s="16" t="n">
        <v>-0.3572</v>
      </c>
      <c r="I2667" s="16" t="n">
        <v>-0.7889</v>
      </c>
      <c r="J2667" s="16" t="n">
        <v>-0.5655</v>
      </c>
      <c r="K2667" s="16" t="n">
        <v>-0.1081</v>
      </c>
      <c r="L2667" s="17" t="n">
        <v>0.7824</v>
      </c>
    </row>
    <row r="2668" customFormat="false" ht="12.75" hidden="false" customHeight="false" outlineLevel="0" collapsed="false">
      <c r="A2668" s="1" t="n">
        <v>2664</v>
      </c>
      <c r="B2668" s="7" t="s">
        <v>2682</v>
      </c>
      <c r="C2668" s="2" t="n">
        <v>45715364</v>
      </c>
      <c r="D2668" s="3" t="n">
        <v>0.1073</v>
      </c>
      <c r="E2668" s="1" t="s">
        <v>22</v>
      </c>
      <c r="F2668" s="1" t="n">
        <v>2299</v>
      </c>
      <c r="G2668" s="15" t="n">
        <v>-0.6138</v>
      </c>
      <c r="H2668" s="16" t="n">
        <v>0.9058</v>
      </c>
      <c r="I2668" s="16" t="n">
        <v>0.3942</v>
      </c>
      <c r="J2668" s="16" t="n">
        <v>-0.5985</v>
      </c>
      <c r="K2668" s="16" t="n">
        <v>-0.9338</v>
      </c>
      <c r="L2668" s="17" t="n">
        <v>0.7256</v>
      </c>
    </row>
    <row r="2669" customFormat="false" ht="12.75" hidden="false" customHeight="false" outlineLevel="0" collapsed="false">
      <c r="A2669" s="1" t="n">
        <v>2665</v>
      </c>
      <c r="B2669" s="7" t="s">
        <v>2683</v>
      </c>
      <c r="C2669" s="2" t="n">
        <v>45715574</v>
      </c>
      <c r="D2669" s="3" t="n">
        <v>0.28</v>
      </c>
      <c r="E2669" s="1" t="s">
        <v>25</v>
      </c>
      <c r="F2669" s="1" t="n">
        <v>2299</v>
      </c>
      <c r="G2669" s="15" t="n">
        <v>0.5246</v>
      </c>
      <c r="H2669" s="16" t="n">
        <v>-0.7029</v>
      </c>
      <c r="I2669" s="16" t="n">
        <v>0.8362</v>
      </c>
      <c r="J2669" s="16" t="n">
        <v>-0.7503</v>
      </c>
      <c r="K2669" s="16" t="n">
        <v>0.0787</v>
      </c>
      <c r="L2669" s="17" t="n">
        <v>0.8785</v>
      </c>
    </row>
    <row r="2670" customFormat="false" ht="12.75" hidden="false" customHeight="false" outlineLevel="0" collapsed="false">
      <c r="A2670" s="1" t="n">
        <v>2666</v>
      </c>
      <c r="B2670" s="7" t="s">
        <v>2684</v>
      </c>
      <c r="C2670" s="2" t="n">
        <v>45717403</v>
      </c>
      <c r="D2670" s="3" t="n">
        <v>0.1606</v>
      </c>
      <c r="E2670" s="1" t="s">
        <v>25</v>
      </c>
      <c r="F2670" s="1" t="n">
        <v>2299</v>
      </c>
      <c r="G2670" s="15" t="n">
        <v>0.9382</v>
      </c>
      <c r="H2670" s="16" t="n">
        <v>0.535</v>
      </c>
      <c r="I2670" s="16" t="n">
        <v>-0.295</v>
      </c>
      <c r="J2670" s="16" t="n">
        <v>0.4561</v>
      </c>
      <c r="K2670" s="16" t="n">
        <v>-0.7189</v>
      </c>
      <c r="L2670" s="17" t="n">
        <v>0.4505</v>
      </c>
    </row>
    <row r="2671" customFormat="false" ht="12.75" hidden="false" customHeight="false" outlineLevel="0" collapsed="false">
      <c r="A2671" s="1" t="n">
        <v>2667</v>
      </c>
      <c r="B2671" s="7" t="s">
        <v>2685</v>
      </c>
      <c r="C2671" s="2" t="n">
        <v>45727553</v>
      </c>
      <c r="D2671" s="3" t="n">
        <v>0.1185</v>
      </c>
      <c r="E2671" s="1" t="s">
        <v>18</v>
      </c>
      <c r="F2671" s="1" t="n">
        <v>2299</v>
      </c>
      <c r="G2671" s="15" t="n">
        <v>-0.733</v>
      </c>
      <c r="H2671" s="16" t="n">
        <v>0.2613</v>
      </c>
      <c r="I2671" s="16" t="n">
        <v>0.7158</v>
      </c>
      <c r="J2671" s="16" t="n">
        <v>0.3261</v>
      </c>
      <c r="K2671" s="16" t="n">
        <v>0.5298</v>
      </c>
      <c r="L2671" s="17" t="n">
        <v>-0.8103</v>
      </c>
    </row>
    <row r="2672" customFormat="false" ht="12.75" hidden="false" customHeight="false" outlineLevel="0" collapsed="false">
      <c r="A2672" s="1" t="n">
        <v>2668</v>
      </c>
      <c r="B2672" s="7" t="s">
        <v>2686</v>
      </c>
      <c r="C2672" s="2" t="n">
        <v>45731478</v>
      </c>
      <c r="D2672" s="3" t="n">
        <v>0.0971</v>
      </c>
      <c r="E2672" s="1" t="s">
        <v>22</v>
      </c>
      <c r="F2672" s="1" t="n">
        <v>2299</v>
      </c>
      <c r="G2672" s="15" t="n">
        <v>0.2717</v>
      </c>
      <c r="H2672" s="16" t="n">
        <v>0.4467</v>
      </c>
      <c r="I2672" s="16" t="n">
        <v>-0.9744</v>
      </c>
      <c r="J2672" s="16" t="n">
        <v>0.6725</v>
      </c>
      <c r="K2672" s="16" t="n">
        <v>0.0857</v>
      </c>
      <c r="L2672" s="17" t="n">
        <v>0.0563</v>
      </c>
    </row>
    <row r="2673" customFormat="false" ht="12.75" hidden="false" customHeight="false" outlineLevel="0" collapsed="false">
      <c r="A2673" s="1" t="n">
        <v>2669</v>
      </c>
      <c r="B2673" s="7" t="s">
        <v>2687</v>
      </c>
      <c r="C2673" s="2" t="n">
        <v>45732885</v>
      </c>
      <c r="D2673" s="3" t="n">
        <v>0.4403</v>
      </c>
      <c r="E2673" s="1" t="s">
        <v>18</v>
      </c>
      <c r="F2673" s="1" t="n">
        <v>2300</v>
      </c>
      <c r="G2673" s="15" t="n">
        <v>-0.653</v>
      </c>
      <c r="H2673" s="16" t="n">
        <v>-0.1891</v>
      </c>
      <c r="I2673" s="16" t="n">
        <v>0.9935</v>
      </c>
      <c r="J2673" s="16" t="n">
        <v>-0.2619</v>
      </c>
      <c r="K2673" s="16" t="n">
        <v>-0.026</v>
      </c>
      <c r="L2673" s="17" t="n">
        <v>-0.4501</v>
      </c>
    </row>
    <row r="2674" customFormat="false" ht="12.75" hidden="false" customHeight="false" outlineLevel="0" collapsed="false">
      <c r="A2674" s="1" t="n">
        <v>2670</v>
      </c>
      <c r="B2674" s="7" t="s">
        <v>2688</v>
      </c>
      <c r="C2674" s="2" t="n">
        <v>45733313</v>
      </c>
      <c r="D2674" s="3" t="n">
        <v>0.2885</v>
      </c>
      <c r="E2674" s="1" t="s">
        <v>15</v>
      </c>
      <c r="F2674" s="1" t="n">
        <v>2300</v>
      </c>
      <c r="G2674" s="15" t="n">
        <v>0.474</v>
      </c>
      <c r="H2674" s="16" t="n">
        <v>-0.9627</v>
      </c>
      <c r="I2674" s="16" t="n">
        <v>0.6216</v>
      </c>
      <c r="J2674" s="16" t="n">
        <v>-0.8929</v>
      </c>
      <c r="K2674" s="16" t="n">
        <v>0.0433</v>
      </c>
      <c r="L2674" s="17" t="n">
        <v>0.9548</v>
      </c>
    </row>
    <row r="2675" customFormat="false" ht="12.75" hidden="false" customHeight="false" outlineLevel="0" collapsed="false">
      <c r="A2675" s="1" t="n">
        <v>2671</v>
      </c>
      <c r="B2675" s="7" t="s">
        <v>2689</v>
      </c>
      <c r="C2675" s="2" t="n">
        <v>45733617</v>
      </c>
      <c r="D2675" s="3" t="n">
        <v>0.3393</v>
      </c>
      <c r="E2675" s="1" t="s">
        <v>25</v>
      </c>
      <c r="F2675" s="1" t="n">
        <v>2300</v>
      </c>
      <c r="G2675" s="15" t="n">
        <v>-0.9899</v>
      </c>
      <c r="H2675" s="16" t="n">
        <v>-0.2222</v>
      </c>
      <c r="I2675" s="16" t="n">
        <v>-0.6228</v>
      </c>
      <c r="J2675" s="16" t="n">
        <v>-0.3817</v>
      </c>
      <c r="K2675" s="16" t="n">
        <v>-0.0324</v>
      </c>
      <c r="L2675" s="17" t="n">
        <v>-0.3537</v>
      </c>
    </row>
    <row r="2676" customFormat="false" ht="12.75" hidden="false" customHeight="false" outlineLevel="0" collapsed="false">
      <c r="A2676" s="1" t="n">
        <v>2672</v>
      </c>
      <c r="B2676" s="7" t="s">
        <v>2690</v>
      </c>
      <c r="C2676" s="2" t="n">
        <v>45734993</v>
      </c>
      <c r="D2676" s="3" t="n">
        <v>0.3824</v>
      </c>
      <c r="E2676" s="1" t="s">
        <v>15</v>
      </c>
      <c r="F2676" s="1" t="n">
        <v>2301</v>
      </c>
      <c r="G2676" s="15" t="n">
        <v>-0.5974</v>
      </c>
      <c r="H2676" s="16" t="n">
        <v>-0.8182</v>
      </c>
      <c r="I2676" s="16" t="n">
        <v>0.3537</v>
      </c>
      <c r="J2676" s="16" t="n">
        <v>0.8637</v>
      </c>
      <c r="K2676" s="16" t="n">
        <v>-0.1751</v>
      </c>
      <c r="L2676" s="17" t="n">
        <v>-0.7422</v>
      </c>
    </row>
    <row r="2677" customFormat="false" ht="12.75" hidden="false" customHeight="false" outlineLevel="0" collapsed="false">
      <c r="A2677" s="1" t="n">
        <v>2673</v>
      </c>
      <c r="B2677" s="7" t="s">
        <v>2691</v>
      </c>
      <c r="C2677" s="2" t="n">
        <v>45735589</v>
      </c>
      <c r="D2677" s="3" t="n">
        <v>0.3402</v>
      </c>
      <c r="E2677" s="1" t="s">
        <v>22</v>
      </c>
      <c r="F2677" s="1" t="n">
        <v>2301</v>
      </c>
      <c r="G2677" s="15" t="n">
        <v>0.3816</v>
      </c>
      <c r="H2677" s="16" t="n">
        <v>-0.5036</v>
      </c>
      <c r="I2677" s="16" t="n">
        <v>-0.7499</v>
      </c>
      <c r="J2677" s="16" t="n">
        <v>-0.177</v>
      </c>
      <c r="K2677" s="16" t="n">
        <v>0.3366</v>
      </c>
      <c r="L2677" s="17" t="n">
        <v>-0.7218</v>
      </c>
    </row>
    <row r="2678" customFormat="false" ht="12.75" hidden="false" customHeight="false" outlineLevel="0" collapsed="false">
      <c r="A2678" s="1" t="n">
        <v>2674</v>
      </c>
      <c r="B2678" s="7" t="s">
        <v>2692</v>
      </c>
      <c r="C2678" s="2" t="n">
        <v>45737374</v>
      </c>
      <c r="D2678" s="3" t="n">
        <v>0.1601</v>
      </c>
      <c r="E2678" s="1" t="s">
        <v>18</v>
      </c>
      <c r="F2678" s="1" t="n">
        <v>2302</v>
      </c>
      <c r="G2678" s="15" t="n">
        <v>0.4691</v>
      </c>
      <c r="H2678" s="16" t="n">
        <v>-0.7511</v>
      </c>
      <c r="I2678" s="16" t="n">
        <v>0.5033</v>
      </c>
      <c r="J2678" s="16" t="n">
        <v>-0.5805</v>
      </c>
      <c r="K2678" s="16" t="n">
        <v>0.3078</v>
      </c>
      <c r="L2678" s="17" t="n">
        <v>-0.3791</v>
      </c>
    </row>
    <row r="2679" customFormat="false" ht="12.75" hidden="false" customHeight="false" outlineLevel="0" collapsed="false">
      <c r="A2679" s="1" t="n">
        <v>2675</v>
      </c>
      <c r="B2679" s="7" t="s">
        <v>2693</v>
      </c>
      <c r="C2679" s="2" t="n">
        <v>45737881</v>
      </c>
      <c r="D2679" s="3" t="n">
        <v>0.2159</v>
      </c>
      <c r="E2679" s="1" t="s">
        <v>25</v>
      </c>
      <c r="F2679" s="1" t="n">
        <v>2302</v>
      </c>
      <c r="G2679" s="15" t="n">
        <v>-0.7585</v>
      </c>
      <c r="H2679" s="16" t="n">
        <v>-0.245</v>
      </c>
      <c r="I2679" s="16" t="n">
        <v>-0.115</v>
      </c>
      <c r="J2679" s="16" t="n">
        <v>-0.6868</v>
      </c>
      <c r="K2679" s="16" t="n">
        <v>-0.5598</v>
      </c>
      <c r="L2679" s="17" t="n">
        <v>-0.8022</v>
      </c>
    </row>
    <row r="2680" customFormat="false" ht="12.75" hidden="false" customHeight="false" outlineLevel="0" collapsed="false">
      <c r="A2680" s="1" t="n">
        <v>2676</v>
      </c>
      <c r="B2680" s="7" t="s">
        <v>2694</v>
      </c>
      <c r="C2680" s="2" t="n">
        <v>45739054</v>
      </c>
      <c r="D2680" s="3" t="n">
        <v>0.2513</v>
      </c>
      <c r="E2680" s="1" t="s">
        <v>18</v>
      </c>
      <c r="F2680" s="1" t="n">
        <v>2302</v>
      </c>
      <c r="G2680" s="15" t="n">
        <v>-0.9546</v>
      </c>
      <c r="H2680" s="16" t="n">
        <v>-0.3459</v>
      </c>
      <c r="I2680" s="16" t="n">
        <v>-0.2334</v>
      </c>
      <c r="J2680" s="16" t="n">
        <v>0.7288</v>
      </c>
      <c r="K2680" s="16" t="n">
        <v>-0.943</v>
      </c>
      <c r="L2680" s="17" t="n">
        <v>-0.8984</v>
      </c>
    </row>
    <row r="2681" customFormat="false" ht="12.75" hidden="false" customHeight="false" outlineLevel="0" collapsed="false">
      <c r="A2681" s="1" t="n">
        <v>2677</v>
      </c>
      <c r="B2681" s="7" t="s">
        <v>2695</v>
      </c>
      <c r="C2681" s="2" t="n">
        <v>45739250</v>
      </c>
      <c r="D2681" s="3" t="n">
        <v>0.3898</v>
      </c>
      <c r="E2681" s="1" t="s">
        <v>15</v>
      </c>
      <c r="F2681" s="1" t="n">
        <v>2302</v>
      </c>
      <c r="G2681" s="15" t="n">
        <v>-0.83</v>
      </c>
      <c r="H2681" s="16" t="n">
        <v>0.6722</v>
      </c>
      <c r="I2681" s="16" t="n">
        <v>0.2349</v>
      </c>
      <c r="J2681" s="16" t="n">
        <v>0.4428</v>
      </c>
      <c r="K2681" s="16" t="n">
        <v>-0.1516</v>
      </c>
      <c r="L2681" s="17" t="n">
        <v>0.9033</v>
      </c>
    </row>
    <row r="2682" customFormat="false" ht="12.75" hidden="false" customHeight="false" outlineLevel="0" collapsed="false">
      <c r="A2682" s="1" t="n">
        <v>2678</v>
      </c>
      <c r="B2682" s="7" t="s">
        <v>2696</v>
      </c>
      <c r="C2682" s="2" t="n">
        <v>45739380</v>
      </c>
      <c r="D2682" s="3" t="n">
        <v>0.0718</v>
      </c>
      <c r="E2682" s="1" t="s">
        <v>25</v>
      </c>
      <c r="F2682" s="1" t="n">
        <v>2302</v>
      </c>
      <c r="G2682" s="15" t="n">
        <v>-0.325</v>
      </c>
      <c r="H2682" s="16" t="n">
        <v>0.8433</v>
      </c>
      <c r="I2682" s="16" t="n">
        <v>-0.5909</v>
      </c>
      <c r="J2682" s="16" t="n">
        <v>-0.5574</v>
      </c>
      <c r="K2682" s="16" t="n">
        <v>-0.6137</v>
      </c>
      <c r="L2682" s="17" t="n">
        <v>-0.4489</v>
      </c>
    </row>
    <row r="2683" customFormat="false" ht="12.75" hidden="false" customHeight="false" outlineLevel="0" collapsed="false">
      <c r="A2683" s="1" t="n">
        <v>2679</v>
      </c>
      <c r="B2683" s="7" t="s">
        <v>2697</v>
      </c>
      <c r="C2683" s="2" t="n">
        <v>45746380</v>
      </c>
      <c r="D2683" s="3" t="n">
        <v>0.0971</v>
      </c>
      <c r="E2683" s="1" t="s">
        <v>18</v>
      </c>
      <c r="F2683" s="1" t="n">
        <v>2303</v>
      </c>
      <c r="G2683" s="15" t="n">
        <v>-0.7546</v>
      </c>
      <c r="H2683" s="16" t="n">
        <v>0.217</v>
      </c>
      <c r="I2683" s="16" t="n">
        <v>0.7821</v>
      </c>
      <c r="J2683" s="16" t="n">
        <v>0.5757</v>
      </c>
      <c r="K2683" s="16" t="n">
        <v>-0.9841</v>
      </c>
      <c r="L2683" s="17" t="n">
        <v>0.8495</v>
      </c>
    </row>
    <row r="2684" customFormat="false" ht="12.75" hidden="false" customHeight="false" outlineLevel="0" collapsed="false">
      <c r="A2684" s="1" t="n">
        <v>2680</v>
      </c>
      <c r="B2684" s="7" t="s">
        <v>2698</v>
      </c>
      <c r="C2684" s="2" t="n">
        <v>45750861</v>
      </c>
      <c r="D2684" s="3" t="n">
        <v>0.2979</v>
      </c>
      <c r="E2684" s="1" t="s">
        <v>25</v>
      </c>
      <c r="F2684" s="1" t="n">
        <v>2304</v>
      </c>
      <c r="G2684" s="15" t="n">
        <v>-0.6231</v>
      </c>
      <c r="H2684" s="16" t="n">
        <v>0.3822</v>
      </c>
      <c r="I2684" s="16" t="n">
        <v>0.2745</v>
      </c>
      <c r="J2684" s="16" t="n">
        <v>0.6524</v>
      </c>
      <c r="K2684" s="16" t="n">
        <v>-0.4368</v>
      </c>
      <c r="L2684" s="17" t="n">
        <v>-0.8899</v>
      </c>
    </row>
    <row r="2685" customFormat="false" ht="12.75" hidden="false" customHeight="false" outlineLevel="0" collapsed="false">
      <c r="A2685" s="1" t="n">
        <v>2681</v>
      </c>
      <c r="B2685" s="7" t="s">
        <v>2699</v>
      </c>
      <c r="C2685" s="2" t="n">
        <v>45753405</v>
      </c>
      <c r="D2685" s="3" t="n">
        <v>0.112</v>
      </c>
      <c r="E2685" s="1" t="s">
        <v>25</v>
      </c>
      <c r="F2685" s="1" t="n">
        <v>2304</v>
      </c>
      <c r="G2685" s="15" t="n">
        <v>0.4708</v>
      </c>
      <c r="H2685" s="16" t="n">
        <v>-0.9057</v>
      </c>
      <c r="I2685" s="16" t="n">
        <v>-0.8068</v>
      </c>
      <c r="J2685" s="16" t="n">
        <v>0.7008</v>
      </c>
      <c r="K2685" s="16" t="n">
        <v>-0.9526</v>
      </c>
      <c r="L2685" s="17" t="n">
        <v>1</v>
      </c>
    </row>
    <row r="2686" customFormat="false" ht="12.75" hidden="false" customHeight="false" outlineLevel="0" collapsed="false">
      <c r="A2686" s="1" t="n">
        <v>2682</v>
      </c>
      <c r="B2686" s="7" t="s">
        <v>2700</v>
      </c>
      <c r="C2686" s="2" t="n">
        <v>45763614</v>
      </c>
      <c r="D2686" s="3" t="n">
        <v>0.1025</v>
      </c>
      <c r="E2686" s="1" t="s">
        <v>22</v>
      </c>
      <c r="F2686" s="1" t="n">
        <v>2305</v>
      </c>
      <c r="G2686" s="15" t="n">
        <v>-0.4246</v>
      </c>
      <c r="H2686" s="16" t="n">
        <v>-0.068</v>
      </c>
      <c r="I2686" s="16" t="n">
        <v>-0.4026</v>
      </c>
      <c r="J2686" s="16" t="n">
        <v>-0.0397</v>
      </c>
      <c r="K2686" s="16" t="n">
        <v>-0.761</v>
      </c>
      <c r="L2686" s="17" t="n">
        <v>0.3779</v>
      </c>
    </row>
    <row r="2687" customFormat="false" ht="12.75" hidden="false" customHeight="false" outlineLevel="0" collapsed="false">
      <c r="A2687" s="1" t="n">
        <v>2683</v>
      </c>
      <c r="B2687" s="7" t="s">
        <v>2701</v>
      </c>
      <c r="C2687" s="2" t="n">
        <v>45766390</v>
      </c>
      <c r="D2687" s="3" t="n">
        <v>0.1929</v>
      </c>
      <c r="E2687" s="1" t="s">
        <v>25</v>
      </c>
      <c r="F2687" s="1" t="n">
        <v>2305</v>
      </c>
      <c r="G2687" s="15" t="n">
        <v>-0.9716</v>
      </c>
      <c r="H2687" s="16" t="n">
        <v>-0.244</v>
      </c>
      <c r="I2687" s="16" t="n">
        <v>-0.8644</v>
      </c>
      <c r="J2687" s="16" t="n">
        <v>-0.3366</v>
      </c>
      <c r="K2687" s="16" t="n">
        <v>-0.5587</v>
      </c>
      <c r="L2687" s="17" t="n">
        <v>0.7197</v>
      </c>
    </row>
    <row r="2688" customFormat="false" ht="12.75" hidden="false" customHeight="false" outlineLevel="0" collapsed="false">
      <c r="A2688" s="1" t="n">
        <v>2684</v>
      </c>
      <c r="B2688" s="7" t="s">
        <v>2702</v>
      </c>
      <c r="C2688" s="2" t="n">
        <v>45770404</v>
      </c>
      <c r="D2688" s="3" t="n">
        <v>0.1127</v>
      </c>
      <c r="E2688" s="1" t="s">
        <v>25</v>
      </c>
      <c r="F2688" s="1" t="n">
        <v>2306</v>
      </c>
      <c r="G2688" s="15" t="n">
        <v>0.6013</v>
      </c>
      <c r="H2688" s="16" t="n">
        <v>0.7836</v>
      </c>
      <c r="I2688" s="16" t="n">
        <v>-0.6175</v>
      </c>
      <c r="J2688" s="16" t="n">
        <v>-0.792</v>
      </c>
      <c r="K2688" s="16" t="n">
        <v>-0.2538</v>
      </c>
      <c r="L2688" s="17" t="n">
        <v>-0.3062</v>
      </c>
    </row>
    <row r="2689" customFormat="false" ht="12.75" hidden="false" customHeight="false" outlineLevel="0" collapsed="false">
      <c r="A2689" s="1" t="n">
        <v>2685</v>
      </c>
      <c r="B2689" s="7" t="s">
        <v>2703</v>
      </c>
      <c r="C2689" s="2" t="n">
        <v>45775309</v>
      </c>
      <c r="D2689" s="3" t="n">
        <v>0.3828</v>
      </c>
      <c r="E2689" s="1" t="s">
        <v>22</v>
      </c>
      <c r="F2689" s="1" t="s">
        <v>33</v>
      </c>
      <c r="G2689" s="15" t="n">
        <v>-0.9839</v>
      </c>
      <c r="H2689" s="16" t="n">
        <v>-0.4919</v>
      </c>
      <c r="I2689" s="16" t="n">
        <v>-0.0401</v>
      </c>
      <c r="J2689" s="16" t="n">
        <v>-0.3809</v>
      </c>
      <c r="K2689" s="16" t="n">
        <v>-0.3122</v>
      </c>
      <c r="L2689" s="17" t="n">
        <v>-0.7428</v>
      </c>
    </row>
    <row r="2690" customFormat="false" ht="12.75" hidden="false" customHeight="false" outlineLevel="0" collapsed="false">
      <c r="A2690" s="1" t="n">
        <v>2686</v>
      </c>
      <c r="B2690" s="7" t="s">
        <v>2704</v>
      </c>
      <c r="C2690" s="2" t="n">
        <v>45779804</v>
      </c>
      <c r="D2690" s="3" t="n">
        <v>0.2755</v>
      </c>
      <c r="E2690" s="1" t="s">
        <v>18</v>
      </c>
      <c r="F2690" s="1" t="s">
        <v>33</v>
      </c>
      <c r="G2690" s="15" t="n">
        <v>0.9955</v>
      </c>
      <c r="H2690" s="16" t="n">
        <v>-0.4069</v>
      </c>
      <c r="I2690" s="16" t="n">
        <v>-0.0891</v>
      </c>
      <c r="J2690" s="16" t="n">
        <v>-0.7716</v>
      </c>
      <c r="K2690" s="16" t="n">
        <v>-0.8029</v>
      </c>
      <c r="L2690" s="17" t="n">
        <v>0.6006</v>
      </c>
    </row>
    <row r="2691" customFormat="false" ht="12.75" hidden="false" customHeight="false" outlineLevel="0" collapsed="false">
      <c r="A2691" s="1" t="n">
        <v>2687</v>
      </c>
      <c r="B2691" s="7" t="s">
        <v>2705</v>
      </c>
      <c r="C2691" s="2" t="n">
        <v>45788809</v>
      </c>
      <c r="D2691" s="3" t="n">
        <v>0.4667</v>
      </c>
      <c r="E2691" s="1" t="s">
        <v>15</v>
      </c>
      <c r="F2691" s="1" t="n">
        <v>2307</v>
      </c>
      <c r="G2691" s="15" t="n">
        <v>0.3588</v>
      </c>
      <c r="H2691" s="16" t="n">
        <v>0.5509</v>
      </c>
      <c r="I2691" s="16" t="n">
        <v>-0.3115</v>
      </c>
      <c r="J2691" s="16" t="n">
        <v>-0.8636</v>
      </c>
      <c r="K2691" s="16" t="n">
        <v>-0.4571</v>
      </c>
      <c r="L2691" s="17" t="n">
        <v>0.5411</v>
      </c>
    </row>
    <row r="2692" customFormat="false" ht="12.75" hidden="false" customHeight="false" outlineLevel="0" collapsed="false">
      <c r="A2692" s="1" t="n">
        <v>2688</v>
      </c>
      <c r="B2692" s="7" t="s">
        <v>2706</v>
      </c>
      <c r="C2692" s="2" t="n">
        <v>45791988</v>
      </c>
      <c r="D2692" s="3" t="n">
        <v>0.0686</v>
      </c>
      <c r="E2692" s="1" t="s">
        <v>18</v>
      </c>
      <c r="F2692" s="1" t="n">
        <v>2307</v>
      </c>
      <c r="G2692" s="15" t="n">
        <v>-0.2662</v>
      </c>
      <c r="H2692" s="16" t="n">
        <v>-0.2484</v>
      </c>
      <c r="I2692" s="16" t="n">
        <v>0.9531</v>
      </c>
      <c r="J2692" s="16" t="n">
        <v>-0.454</v>
      </c>
      <c r="K2692" s="16" t="n">
        <v>-0.987</v>
      </c>
      <c r="L2692" s="17" t="n">
        <v>0.6154</v>
      </c>
    </row>
    <row r="2693" customFormat="false" ht="12.75" hidden="false" customHeight="false" outlineLevel="0" collapsed="false">
      <c r="A2693" s="1" t="n">
        <v>2689</v>
      </c>
      <c r="B2693" s="7" t="s">
        <v>2707</v>
      </c>
      <c r="C2693" s="2" t="n">
        <v>45793599</v>
      </c>
      <c r="D2693" s="3" t="n">
        <v>0.1667</v>
      </c>
      <c r="E2693" s="1" t="s">
        <v>22</v>
      </c>
      <c r="F2693" s="1" t="n">
        <v>2307</v>
      </c>
      <c r="G2693" s="15" t="n">
        <v>-0.9872</v>
      </c>
      <c r="H2693" s="16" t="n">
        <v>-0.8095</v>
      </c>
      <c r="I2693" s="16" t="n">
        <v>0.5633</v>
      </c>
      <c r="J2693" s="16" t="n">
        <v>-0.5385</v>
      </c>
      <c r="K2693" s="16" t="n">
        <v>-0.2956</v>
      </c>
      <c r="L2693" s="17" t="n">
        <v>0.9033</v>
      </c>
    </row>
    <row r="2694" customFormat="false" ht="12.75" hidden="false" customHeight="false" outlineLevel="0" collapsed="false">
      <c r="A2694" s="1" t="n">
        <v>2690</v>
      </c>
      <c r="B2694" s="7" t="s">
        <v>2708</v>
      </c>
      <c r="C2694" s="2" t="n">
        <v>45796776</v>
      </c>
      <c r="D2694" s="3" t="n">
        <v>0.1631</v>
      </c>
      <c r="E2694" s="1" t="s">
        <v>18</v>
      </c>
      <c r="F2694" s="1" t="n">
        <v>2307</v>
      </c>
      <c r="G2694" s="15" t="n">
        <v>0.7452</v>
      </c>
      <c r="H2694" s="16" t="n">
        <v>0.5807</v>
      </c>
      <c r="I2694" s="16" t="n">
        <v>-0.0172</v>
      </c>
      <c r="J2694" s="16" t="n">
        <v>-0.724</v>
      </c>
      <c r="K2694" s="16" t="n">
        <v>-0.7309</v>
      </c>
      <c r="L2694" s="17" t="n">
        <v>-0.8241</v>
      </c>
    </row>
    <row r="2695" customFormat="false" ht="12.75" hidden="false" customHeight="false" outlineLevel="0" collapsed="false">
      <c r="A2695" s="1" t="n">
        <v>2691</v>
      </c>
      <c r="B2695" s="7" t="s">
        <v>2709</v>
      </c>
      <c r="C2695" s="2" t="n">
        <v>45803154</v>
      </c>
      <c r="D2695" s="3" t="n">
        <v>0.3864</v>
      </c>
      <c r="E2695" s="1" t="s">
        <v>25</v>
      </c>
      <c r="F2695" s="1" t="n">
        <v>2307</v>
      </c>
      <c r="G2695" s="15" t="n">
        <v>0.9486</v>
      </c>
      <c r="H2695" s="16" t="n">
        <v>0.5413</v>
      </c>
      <c r="I2695" s="16" t="n">
        <v>0.6547</v>
      </c>
      <c r="J2695" s="16" t="n">
        <v>0.7</v>
      </c>
      <c r="K2695" s="16" t="n">
        <v>0.8264</v>
      </c>
      <c r="L2695" s="17" t="n">
        <v>-0.2964</v>
      </c>
    </row>
    <row r="2696" customFormat="false" ht="12.75" hidden="false" customHeight="false" outlineLevel="0" collapsed="false">
      <c r="A2696" s="1" t="n">
        <v>2692</v>
      </c>
      <c r="B2696" s="7" t="s">
        <v>2710</v>
      </c>
      <c r="C2696" s="2" t="n">
        <v>45805625</v>
      </c>
      <c r="D2696" s="3" t="n">
        <v>0.2075</v>
      </c>
      <c r="E2696" s="1" t="s">
        <v>18</v>
      </c>
      <c r="F2696" s="1" t="n">
        <v>2307</v>
      </c>
      <c r="G2696" s="15" t="n">
        <v>0.9338</v>
      </c>
      <c r="H2696" s="16" t="n">
        <v>0.7238</v>
      </c>
      <c r="I2696" s="16" t="n">
        <v>0.2936</v>
      </c>
      <c r="J2696" s="16" t="n">
        <v>-0.9108</v>
      </c>
      <c r="K2696" s="16" t="n">
        <v>-0.5891</v>
      </c>
      <c r="L2696" s="17" t="n">
        <v>0.6066</v>
      </c>
    </row>
    <row r="2697" customFormat="false" ht="12.75" hidden="false" customHeight="false" outlineLevel="0" collapsed="false">
      <c r="A2697" s="1" t="n">
        <v>2693</v>
      </c>
      <c r="B2697" s="7" t="s">
        <v>2711</v>
      </c>
      <c r="C2697" s="2" t="n">
        <v>45807622</v>
      </c>
      <c r="D2697" s="3" t="n">
        <v>0.319</v>
      </c>
      <c r="E2697" s="1" t="s">
        <v>25</v>
      </c>
      <c r="F2697" s="1" t="n">
        <v>2307</v>
      </c>
      <c r="G2697" s="15" t="n">
        <v>-0.6527</v>
      </c>
      <c r="H2697" s="16" t="n">
        <v>0.5185</v>
      </c>
      <c r="I2697" s="16" t="n">
        <v>0.8747</v>
      </c>
      <c r="J2697" s="16" t="n">
        <v>-0.8805</v>
      </c>
      <c r="K2697" s="16" t="n">
        <v>-0.8471</v>
      </c>
      <c r="L2697" s="17" t="n">
        <v>-0.1775</v>
      </c>
    </row>
    <row r="2698" customFormat="false" ht="12.75" hidden="false" customHeight="false" outlineLevel="0" collapsed="false">
      <c r="A2698" s="1" t="n">
        <v>2694</v>
      </c>
      <c r="B2698" s="7" t="s">
        <v>2712</v>
      </c>
      <c r="C2698" s="2" t="n">
        <v>45840659</v>
      </c>
      <c r="D2698" s="3" t="n">
        <v>0.1873</v>
      </c>
      <c r="E2698" s="1" t="s">
        <v>25</v>
      </c>
      <c r="F2698" s="1" t="n">
        <v>2308</v>
      </c>
      <c r="G2698" s="15" t="n">
        <v>0.8235</v>
      </c>
      <c r="H2698" s="16" t="n">
        <v>0.7629</v>
      </c>
      <c r="I2698" s="16" t="n">
        <v>0.242</v>
      </c>
      <c r="J2698" s="16" t="n">
        <v>0.835</v>
      </c>
      <c r="K2698" s="16" t="n">
        <v>-0.6044</v>
      </c>
      <c r="L2698" s="17" t="n">
        <v>0.8908</v>
      </c>
    </row>
    <row r="2699" customFormat="false" ht="12.75" hidden="false" customHeight="false" outlineLevel="0" collapsed="false">
      <c r="A2699" s="1" t="n">
        <v>2695</v>
      </c>
      <c r="B2699" s="7" t="s">
        <v>2713</v>
      </c>
      <c r="C2699" s="2" t="n">
        <v>45843355</v>
      </c>
      <c r="D2699" s="3" t="n">
        <v>0.2952</v>
      </c>
      <c r="E2699" s="1" t="s">
        <v>22</v>
      </c>
      <c r="F2699" s="1" t="n">
        <v>2308</v>
      </c>
      <c r="G2699" s="15" t="n">
        <v>0.9799</v>
      </c>
      <c r="H2699" s="16" t="n">
        <v>0.749</v>
      </c>
      <c r="I2699" s="16" t="n">
        <v>0.6062</v>
      </c>
      <c r="J2699" s="16" t="n">
        <v>-0.7252</v>
      </c>
      <c r="K2699" s="16" t="n">
        <v>0.9666</v>
      </c>
      <c r="L2699" s="17" t="n">
        <v>-0.2609</v>
      </c>
    </row>
    <row r="2700" customFormat="false" ht="12.75" hidden="false" customHeight="false" outlineLevel="0" collapsed="false">
      <c r="A2700" s="1" t="n">
        <v>2696</v>
      </c>
      <c r="B2700" s="7" t="s">
        <v>2714</v>
      </c>
      <c r="C2700" s="2" t="n">
        <v>45855277</v>
      </c>
      <c r="D2700" s="3" t="n">
        <v>0.3991</v>
      </c>
      <c r="E2700" s="1" t="s">
        <v>15</v>
      </c>
      <c r="F2700" s="1" t="n">
        <v>2308</v>
      </c>
      <c r="G2700" s="15" t="n">
        <v>-0.3711</v>
      </c>
      <c r="H2700" s="16" t="n">
        <v>-0.7013</v>
      </c>
      <c r="I2700" s="16" t="n">
        <v>-0.0137</v>
      </c>
      <c r="J2700" s="16" t="n">
        <v>-0.2616</v>
      </c>
      <c r="K2700" s="16" t="n">
        <v>-0.4654</v>
      </c>
      <c r="L2700" s="17" t="n">
        <v>-0.989</v>
      </c>
    </row>
    <row r="2701" customFormat="false" ht="12.75" hidden="false" customHeight="false" outlineLevel="0" collapsed="false">
      <c r="A2701" s="1" t="n">
        <v>2697</v>
      </c>
      <c r="B2701" s="7" t="s">
        <v>2715</v>
      </c>
      <c r="C2701" s="2" t="n">
        <v>45876685</v>
      </c>
      <c r="D2701" s="3" t="n">
        <v>0.1198</v>
      </c>
      <c r="E2701" s="1" t="s">
        <v>22</v>
      </c>
      <c r="F2701" s="1" t="n">
        <v>2308</v>
      </c>
      <c r="G2701" s="15" t="n">
        <v>0.9791</v>
      </c>
      <c r="H2701" s="16" t="n">
        <v>-0.304</v>
      </c>
      <c r="I2701" s="16" t="n">
        <v>0.7716</v>
      </c>
      <c r="J2701" s="16" t="n">
        <v>-0.3182</v>
      </c>
      <c r="K2701" s="16" t="n">
        <v>-0.1667</v>
      </c>
      <c r="L2701" s="17" t="n">
        <v>-0.3259</v>
      </c>
    </row>
    <row r="2702" customFormat="false" ht="12.75" hidden="false" customHeight="false" outlineLevel="0" collapsed="false">
      <c r="A2702" s="1" t="n">
        <v>2698</v>
      </c>
      <c r="B2702" s="7" t="s">
        <v>2716</v>
      </c>
      <c r="C2702" s="2" t="n">
        <v>45878123</v>
      </c>
      <c r="D2702" s="3" t="n">
        <v>0.0419</v>
      </c>
      <c r="E2702" s="1" t="s">
        <v>25</v>
      </c>
      <c r="F2702" s="1" t="n">
        <v>2308</v>
      </c>
      <c r="G2702" s="15" t="n">
        <v>0.4122</v>
      </c>
      <c r="H2702" s="16" t="n">
        <v>0.9627</v>
      </c>
      <c r="I2702" s="16" t="n">
        <v>0.6633</v>
      </c>
      <c r="J2702" s="16" t="n">
        <v>0.2137</v>
      </c>
      <c r="K2702" s="16" t="n">
        <v>0.4212</v>
      </c>
      <c r="L2702" s="17" t="n">
        <v>0.4254</v>
      </c>
    </row>
    <row r="2703" customFormat="false" ht="12.75" hidden="false" customHeight="false" outlineLevel="0" collapsed="false">
      <c r="A2703" s="1" t="n">
        <v>2699</v>
      </c>
      <c r="B2703" s="7" t="s">
        <v>2717</v>
      </c>
      <c r="C2703" s="2" t="n">
        <v>45882897</v>
      </c>
      <c r="D2703" s="3" t="n">
        <v>0.3846</v>
      </c>
      <c r="E2703" s="1" t="s">
        <v>18</v>
      </c>
      <c r="F2703" s="1" t="n">
        <v>2308</v>
      </c>
      <c r="G2703" s="15" t="n">
        <v>-0.0928</v>
      </c>
      <c r="H2703" s="16" t="n">
        <v>-0.8305</v>
      </c>
      <c r="I2703" s="16" t="n">
        <v>0.6158</v>
      </c>
      <c r="J2703" s="16" t="n">
        <v>-0.4969</v>
      </c>
      <c r="K2703" s="16" t="n">
        <v>-0.5941</v>
      </c>
      <c r="L2703" s="17" t="n">
        <v>-0.5263</v>
      </c>
    </row>
    <row r="2704" customFormat="false" ht="12.75" hidden="false" customHeight="false" outlineLevel="0" collapsed="false">
      <c r="A2704" s="1" t="n">
        <v>2700</v>
      </c>
      <c r="B2704" s="7" t="s">
        <v>2718</v>
      </c>
      <c r="C2704" s="2" t="n">
        <v>45884477</v>
      </c>
      <c r="D2704" s="3" t="n">
        <v>0.2504</v>
      </c>
      <c r="E2704" s="1" t="s">
        <v>22</v>
      </c>
      <c r="F2704" s="1" t="n">
        <v>2308</v>
      </c>
      <c r="G2704" s="15" t="n">
        <v>-0.8983</v>
      </c>
      <c r="H2704" s="16" t="n">
        <v>0.6491</v>
      </c>
      <c r="I2704" s="16" t="n">
        <v>-0.0133</v>
      </c>
      <c r="J2704" s="16" t="n">
        <v>-0.2974</v>
      </c>
      <c r="K2704" s="16" t="n">
        <v>-0.6545</v>
      </c>
      <c r="L2704" s="17" t="n">
        <v>0.9178</v>
      </c>
    </row>
    <row r="2705" customFormat="false" ht="12.75" hidden="false" customHeight="false" outlineLevel="0" collapsed="false">
      <c r="A2705" s="1" t="n">
        <v>2701</v>
      </c>
      <c r="B2705" s="7" t="s">
        <v>2719</v>
      </c>
      <c r="C2705" s="2" t="n">
        <v>45891218</v>
      </c>
      <c r="D2705" s="3" t="n">
        <v>0.3506</v>
      </c>
      <c r="E2705" s="1" t="s">
        <v>22</v>
      </c>
      <c r="F2705" s="1" t="n">
        <v>2309</v>
      </c>
      <c r="G2705" s="15" t="n">
        <v>-0.7055</v>
      </c>
      <c r="H2705" s="16" t="n">
        <v>0.7791</v>
      </c>
      <c r="I2705" s="16" t="n">
        <v>0.1842</v>
      </c>
      <c r="J2705" s="16" t="n">
        <v>0.6151</v>
      </c>
      <c r="K2705" s="16" t="n">
        <v>0.9356</v>
      </c>
      <c r="L2705" s="17" t="n">
        <v>-0.7987</v>
      </c>
    </row>
    <row r="2706" customFormat="false" ht="12.75" hidden="false" customHeight="false" outlineLevel="0" collapsed="false">
      <c r="A2706" s="1" t="n">
        <v>2702</v>
      </c>
      <c r="B2706" s="7" t="s">
        <v>2720</v>
      </c>
      <c r="C2706" s="2" t="n">
        <v>45891995</v>
      </c>
      <c r="D2706" s="3" t="n">
        <v>0.2943</v>
      </c>
      <c r="E2706" s="1" t="s">
        <v>18</v>
      </c>
      <c r="F2706" s="1" t="n">
        <v>2309</v>
      </c>
      <c r="G2706" s="15" t="n">
        <v>-0.4675</v>
      </c>
      <c r="H2706" s="16" t="n">
        <v>-0.5545</v>
      </c>
      <c r="I2706" s="16" t="n">
        <v>0.501</v>
      </c>
      <c r="J2706" s="16" t="n">
        <v>-0.6892</v>
      </c>
      <c r="K2706" s="16" t="n">
        <v>-0.8136</v>
      </c>
      <c r="L2706" s="17" t="n">
        <v>-0.5676</v>
      </c>
    </row>
    <row r="2707" customFormat="false" ht="12.75" hidden="false" customHeight="false" outlineLevel="0" collapsed="false">
      <c r="A2707" s="1" t="n">
        <v>2703</v>
      </c>
      <c r="B2707" s="7" t="s">
        <v>2721</v>
      </c>
      <c r="C2707" s="2" t="n">
        <v>45892275</v>
      </c>
      <c r="D2707" s="3" t="n">
        <v>0.1524</v>
      </c>
      <c r="E2707" s="1" t="s">
        <v>22</v>
      </c>
      <c r="F2707" s="1" t="n">
        <v>2310</v>
      </c>
      <c r="G2707" s="15" t="n">
        <v>-0.2359</v>
      </c>
      <c r="H2707" s="16" t="n">
        <v>-0.9242</v>
      </c>
      <c r="I2707" s="16" t="n">
        <v>-0.3229</v>
      </c>
      <c r="J2707" s="16" t="n">
        <v>-0.4977</v>
      </c>
      <c r="K2707" s="16" t="n">
        <v>-0.7869</v>
      </c>
      <c r="L2707" s="17" t="n">
        <v>-0.9843</v>
      </c>
    </row>
    <row r="2708" customFormat="false" ht="12.75" hidden="false" customHeight="false" outlineLevel="0" collapsed="false">
      <c r="A2708" s="1" t="n">
        <v>2704</v>
      </c>
      <c r="B2708" s="7" t="s">
        <v>2722</v>
      </c>
      <c r="C2708" s="2" t="n">
        <v>45892410</v>
      </c>
      <c r="D2708" s="3" t="n">
        <v>0.1453</v>
      </c>
      <c r="E2708" s="1" t="s">
        <v>22</v>
      </c>
      <c r="F2708" s="1" t="n">
        <v>2310</v>
      </c>
      <c r="G2708" s="15" t="n">
        <v>0.0608</v>
      </c>
      <c r="H2708" s="16" t="n">
        <v>0.8473</v>
      </c>
      <c r="I2708" s="16" t="n">
        <v>0.1266</v>
      </c>
      <c r="J2708" s="16" t="n">
        <v>0.1252</v>
      </c>
      <c r="K2708" s="16" t="n">
        <v>0.0458</v>
      </c>
      <c r="L2708" s="17" t="n">
        <v>0.8159</v>
      </c>
    </row>
    <row r="2709" customFormat="false" ht="12.75" hidden="false" customHeight="false" outlineLevel="0" collapsed="false">
      <c r="A2709" s="1" t="n">
        <v>2705</v>
      </c>
      <c r="B2709" s="7" t="s">
        <v>2723</v>
      </c>
      <c r="C2709" s="2" t="n">
        <v>45893795</v>
      </c>
      <c r="D2709" s="3" t="n">
        <v>0.0762</v>
      </c>
      <c r="E2709" s="1" t="s">
        <v>22</v>
      </c>
      <c r="F2709" s="1" t="n">
        <v>2310</v>
      </c>
      <c r="G2709" s="15" t="n">
        <v>0.8424</v>
      </c>
      <c r="H2709" s="16" t="n">
        <v>0.9776</v>
      </c>
      <c r="I2709" s="16" t="n">
        <v>0.6477</v>
      </c>
      <c r="J2709" s="16" t="n">
        <v>0.7053</v>
      </c>
      <c r="K2709" s="16" t="n">
        <v>-0.1865</v>
      </c>
      <c r="L2709" s="17" t="n">
        <v>0.8667</v>
      </c>
    </row>
    <row r="2710" customFormat="false" ht="12.75" hidden="false" customHeight="false" outlineLevel="0" collapsed="false">
      <c r="A2710" s="1" t="n">
        <v>2706</v>
      </c>
      <c r="B2710" s="7" t="s">
        <v>2724</v>
      </c>
      <c r="C2710" s="2" t="n">
        <v>45895175</v>
      </c>
      <c r="D2710" s="3" t="n">
        <v>0.2923</v>
      </c>
      <c r="E2710" s="1" t="s">
        <v>25</v>
      </c>
      <c r="F2710" s="1" t="n">
        <v>2310</v>
      </c>
      <c r="G2710" s="15" t="n">
        <v>-0.4231</v>
      </c>
      <c r="H2710" s="16" t="n">
        <v>-0.5048</v>
      </c>
      <c r="I2710" s="16" t="n">
        <v>0.4539</v>
      </c>
      <c r="J2710" s="16" t="n">
        <v>-0.8216</v>
      </c>
      <c r="K2710" s="16" t="n">
        <v>-0.8819</v>
      </c>
      <c r="L2710" s="17" t="n">
        <v>-0.5869</v>
      </c>
    </row>
    <row r="2711" customFormat="false" ht="12.75" hidden="false" customHeight="false" outlineLevel="0" collapsed="false">
      <c r="A2711" s="1" t="n">
        <v>2707</v>
      </c>
      <c r="B2711" s="7" t="s">
        <v>2725</v>
      </c>
      <c r="C2711" s="2" t="n">
        <v>45895415</v>
      </c>
      <c r="D2711" s="3" t="n">
        <v>0.4928</v>
      </c>
      <c r="E2711" s="1" t="s">
        <v>25</v>
      </c>
      <c r="F2711" s="1" t="n">
        <v>2310</v>
      </c>
      <c r="G2711" s="15" t="n">
        <v>0.1616</v>
      </c>
      <c r="H2711" s="16" t="n">
        <v>-0.9585</v>
      </c>
      <c r="I2711" s="16" t="n">
        <v>-0.7112</v>
      </c>
      <c r="J2711" s="16" t="n">
        <v>0.8415</v>
      </c>
      <c r="K2711" s="16" t="n">
        <v>0.8904</v>
      </c>
      <c r="L2711" s="17" t="n">
        <v>0.8465</v>
      </c>
    </row>
    <row r="2712" customFormat="false" ht="12.75" hidden="false" customHeight="false" outlineLevel="0" collapsed="false">
      <c r="A2712" s="1" t="n">
        <v>2708</v>
      </c>
      <c r="B2712" s="7" t="s">
        <v>2726</v>
      </c>
      <c r="C2712" s="2" t="n">
        <v>45895550</v>
      </c>
      <c r="D2712" s="3" t="n">
        <v>0.3497</v>
      </c>
      <c r="E2712" s="1" t="s">
        <v>25</v>
      </c>
      <c r="F2712" s="1" t="n">
        <v>2310</v>
      </c>
      <c r="G2712" s="15" t="n">
        <v>0.8768</v>
      </c>
      <c r="H2712" s="16" t="n">
        <v>-0.8904</v>
      </c>
      <c r="I2712" s="16" t="n">
        <v>-0.1541</v>
      </c>
      <c r="J2712" s="16" t="n">
        <v>-0.4047</v>
      </c>
      <c r="K2712" s="16" t="n">
        <v>-0.235</v>
      </c>
      <c r="L2712" s="17" t="n">
        <v>0.8714</v>
      </c>
    </row>
    <row r="2713" customFormat="false" ht="12.75" hidden="false" customHeight="false" outlineLevel="0" collapsed="false">
      <c r="A2713" s="1" t="n">
        <v>2709</v>
      </c>
      <c r="B2713" s="7" t="s">
        <v>2727</v>
      </c>
      <c r="C2713" s="2" t="n">
        <v>45896704</v>
      </c>
      <c r="D2713" s="3" t="n">
        <v>0.4186</v>
      </c>
      <c r="E2713" s="1" t="s">
        <v>18</v>
      </c>
      <c r="F2713" s="1" t="s">
        <v>33</v>
      </c>
      <c r="G2713" s="15" t="n">
        <v>0.1611</v>
      </c>
      <c r="H2713" s="16" t="n">
        <v>0.9699</v>
      </c>
      <c r="I2713" s="16" t="n">
        <v>-0.5666</v>
      </c>
      <c r="J2713" s="16" t="n">
        <v>0.984</v>
      </c>
      <c r="K2713" s="16" t="n">
        <v>0.3645</v>
      </c>
      <c r="L2713" s="17" t="n">
        <v>0.7778</v>
      </c>
    </row>
    <row r="2714" customFormat="false" ht="12.75" hidden="false" customHeight="false" outlineLevel="0" collapsed="false">
      <c r="A2714" s="1" t="n">
        <v>2710</v>
      </c>
      <c r="B2714" s="7" t="s">
        <v>2728</v>
      </c>
      <c r="C2714" s="2" t="n">
        <v>45899040</v>
      </c>
      <c r="D2714" s="3" t="n">
        <v>0.4776</v>
      </c>
      <c r="E2714" s="1" t="s">
        <v>22</v>
      </c>
      <c r="F2714" s="1" t="n">
        <v>2311</v>
      </c>
      <c r="G2714" s="15" t="n">
        <v>0.129</v>
      </c>
      <c r="H2714" s="16" t="n">
        <v>0.439</v>
      </c>
      <c r="I2714" s="16" t="n">
        <v>-0.8797</v>
      </c>
      <c r="J2714" s="16" t="n">
        <v>0.5434</v>
      </c>
      <c r="K2714" s="16" t="n">
        <v>0.3216</v>
      </c>
      <c r="L2714" s="17" t="n">
        <v>0.6858</v>
      </c>
    </row>
    <row r="2715" customFormat="false" ht="12.75" hidden="false" customHeight="false" outlineLevel="0" collapsed="false">
      <c r="A2715" s="1" t="n">
        <v>2711</v>
      </c>
      <c r="B2715" s="7" t="s">
        <v>2729</v>
      </c>
      <c r="C2715" s="2" t="n">
        <v>45899213</v>
      </c>
      <c r="D2715" s="3" t="n">
        <v>0.4456</v>
      </c>
      <c r="E2715" s="1" t="s">
        <v>22</v>
      </c>
      <c r="F2715" s="1" t="n">
        <v>2311</v>
      </c>
      <c r="G2715" s="15" t="n">
        <v>-0.1566</v>
      </c>
      <c r="H2715" s="16" t="n">
        <v>-0.4222</v>
      </c>
      <c r="I2715" s="16" t="n">
        <v>0.9262</v>
      </c>
      <c r="J2715" s="16" t="n">
        <v>-0.4799</v>
      </c>
      <c r="K2715" s="16" t="n">
        <v>-0.8188</v>
      </c>
      <c r="L2715" s="17" t="n">
        <v>-0.718</v>
      </c>
    </row>
    <row r="2716" customFormat="false" ht="12.75" hidden="false" customHeight="false" outlineLevel="0" collapsed="false">
      <c r="A2716" s="1" t="n">
        <v>2712</v>
      </c>
      <c r="B2716" s="7" t="s">
        <v>2730</v>
      </c>
      <c r="C2716" s="2" t="n">
        <v>45899777</v>
      </c>
      <c r="D2716" s="3" t="n">
        <v>0.4177</v>
      </c>
      <c r="E2716" s="1" t="s">
        <v>25</v>
      </c>
      <c r="F2716" s="1" t="n">
        <v>2311</v>
      </c>
      <c r="G2716" s="15" t="n">
        <v>0.1771</v>
      </c>
      <c r="H2716" s="16" t="n">
        <v>0.881</v>
      </c>
      <c r="I2716" s="16" t="n">
        <v>-0.5024</v>
      </c>
      <c r="J2716" s="16" t="n">
        <v>-0.9814</v>
      </c>
      <c r="K2716" s="16" t="n">
        <v>0.3748</v>
      </c>
      <c r="L2716" s="17" t="n">
        <v>0.8182</v>
      </c>
    </row>
    <row r="2717" customFormat="false" ht="12.75" hidden="false" customHeight="false" outlineLevel="0" collapsed="false">
      <c r="A2717" s="1" t="n">
        <v>2713</v>
      </c>
      <c r="B2717" s="7" t="s">
        <v>2731</v>
      </c>
      <c r="C2717" s="2" t="n">
        <v>45900307</v>
      </c>
      <c r="D2717" s="3" t="n">
        <v>0.1425</v>
      </c>
      <c r="E2717" s="1" t="s">
        <v>22</v>
      </c>
      <c r="F2717" s="1" t="n">
        <v>2311</v>
      </c>
      <c r="G2717" s="15" t="n">
        <v>0.0623</v>
      </c>
      <c r="H2717" s="16" t="n">
        <v>0.8082</v>
      </c>
      <c r="I2717" s="16" t="n">
        <v>0.1204</v>
      </c>
      <c r="J2717" s="16" t="n">
        <v>0.1344</v>
      </c>
      <c r="K2717" s="16" t="n">
        <v>0.0513</v>
      </c>
      <c r="L2717" s="17" t="n">
        <v>0.8147</v>
      </c>
    </row>
    <row r="2718" customFormat="false" ht="12.75" hidden="false" customHeight="false" outlineLevel="0" collapsed="false">
      <c r="A2718" s="1" t="n">
        <v>2714</v>
      </c>
      <c r="B2718" s="7" t="s">
        <v>2732</v>
      </c>
      <c r="C2718" s="2" t="n">
        <v>45902180</v>
      </c>
      <c r="D2718" s="3" t="n">
        <v>0.4187</v>
      </c>
      <c r="E2718" s="1" t="s">
        <v>18</v>
      </c>
      <c r="F2718" s="1" t="n">
        <v>2312</v>
      </c>
      <c r="G2718" s="15" t="n">
        <v>0.1999</v>
      </c>
      <c r="H2718" s="16" t="n">
        <v>0.9546</v>
      </c>
      <c r="I2718" s="16" t="n">
        <v>-0.5494</v>
      </c>
      <c r="J2718" s="16" t="n">
        <v>-0.989</v>
      </c>
      <c r="K2718" s="16" t="n">
        <v>0.341</v>
      </c>
      <c r="L2718" s="17" t="n">
        <v>0.8084</v>
      </c>
    </row>
    <row r="2719" customFormat="false" ht="12.75" hidden="false" customHeight="false" outlineLevel="0" collapsed="false">
      <c r="A2719" s="1" t="n">
        <v>2715</v>
      </c>
      <c r="B2719" s="7" t="s">
        <v>2733</v>
      </c>
      <c r="C2719" s="2" t="n">
        <v>45902472</v>
      </c>
      <c r="D2719" s="3" t="n">
        <v>0.1444</v>
      </c>
      <c r="E2719" s="1" t="s">
        <v>18</v>
      </c>
      <c r="F2719" s="1" t="n">
        <v>2312</v>
      </c>
      <c r="G2719" s="15" t="n">
        <v>0.0608</v>
      </c>
      <c r="H2719" s="16" t="n">
        <v>0.8473</v>
      </c>
      <c r="I2719" s="16" t="n">
        <v>0.1266</v>
      </c>
      <c r="J2719" s="16" t="n">
        <v>0.1252</v>
      </c>
      <c r="K2719" s="16" t="n">
        <v>0.0458</v>
      </c>
      <c r="L2719" s="17" t="n">
        <v>0.8159</v>
      </c>
    </row>
    <row r="2720" customFormat="false" ht="12.75" hidden="false" customHeight="false" outlineLevel="0" collapsed="false">
      <c r="A2720" s="1" t="n">
        <v>2716</v>
      </c>
      <c r="B2720" s="7" t="s">
        <v>2734</v>
      </c>
      <c r="C2720" s="2" t="n">
        <v>45902787</v>
      </c>
      <c r="D2720" s="3" t="n">
        <v>0.4454</v>
      </c>
      <c r="E2720" s="1" t="s">
        <v>22</v>
      </c>
      <c r="F2720" s="1" t="n">
        <v>2312</v>
      </c>
      <c r="G2720" s="15" t="n">
        <v>-0.1518</v>
      </c>
      <c r="H2720" s="16" t="n">
        <v>-0.5342</v>
      </c>
      <c r="I2720" s="16" t="n">
        <v>-0.9378</v>
      </c>
      <c r="J2720" s="16" t="n">
        <v>-0.4492</v>
      </c>
      <c r="K2720" s="16" t="n">
        <v>-0.8969</v>
      </c>
      <c r="L2720" s="17" t="n">
        <v>-0.7342</v>
      </c>
    </row>
    <row r="2721" customFormat="false" ht="12.75" hidden="false" customHeight="false" outlineLevel="0" collapsed="false">
      <c r="A2721" s="1" t="n">
        <v>2717</v>
      </c>
      <c r="B2721" s="7" t="s">
        <v>2735</v>
      </c>
      <c r="C2721" s="2" t="n">
        <v>45906939</v>
      </c>
      <c r="D2721" s="3" t="n">
        <v>0.0357</v>
      </c>
      <c r="E2721" s="1" t="s">
        <v>25</v>
      </c>
      <c r="F2721" s="1" t="n">
        <v>2312</v>
      </c>
      <c r="G2721" s="15" t="n">
        <v>0.6589</v>
      </c>
      <c r="H2721" s="16" t="n">
        <v>-0.267</v>
      </c>
      <c r="I2721" s="16" t="n">
        <v>0.2228</v>
      </c>
      <c r="J2721" s="16" t="n">
        <v>0.2603</v>
      </c>
      <c r="K2721" s="16" t="n">
        <v>0.3462</v>
      </c>
      <c r="L2721" s="17" t="n">
        <v>0.9066</v>
      </c>
    </row>
    <row r="2722" customFormat="false" ht="12.75" hidden="false" customHeight="false" outlineLevel="0" collapsed="false">
      <c r="A2722" s="1" t="n">
        <v>2718</v>
      </c>
      <c r="B2722" s="7" t="s">
        <v>2736</v>
      </c>
      <c r="C2722" s="2" t="n">
        <v>45907380</v>
      </c>
      <c r="D2722" s="3" t="n">
        <v>0.0742</v>
      </c>
      <c r="E2722" s="1" t="s">
        <v>18</v>
      </c>
      <c r="F2722" s="1" t="n">
        <v>2312</v>
      </c>
      <c r="G2722" s="15" t="n">
        <v>0.9437</v>
      </c>
      <c r="H2722" s="16" t="n">
        <v>-0.9909</v>
      </c>
      <c r="I2722" s="16" t="n">
        <v>0.6117</v>
      </c>
      <c r="J2722" s="16" t="n">
        <v>0.721</v>
      </c>
      <c r="K2722" s="16" t="n">
        <v>-0.1619</v>
      </c>
      <c r="L2722" s="17" t="n">
        <v>0.9444</v>
      </c>
    </row>
    <row r="2723" customFormat="false" ht="12.75" hidden="false" customHeight="false" outlineLevel="0" collapsed="false">
      <c r="A2723" s="1" t="n">
        <v>2719</v>
      </c>
      <c r="B2723" s="7" t="s">
        <v>2737</v>
      </c>
      <c r="C2723" s="2" t="n">
        <v>45907547</v>
      </c>
      <c r="D2723" s="3" t="n">
        <v>0.2943</v>
      </c>
      <c r="E2723" s="1" t="s">
        <v>18</v>
      </c>
      <c r="F2723" s="1" t="n">
        <v>2312</v>
      </c>
      <c r="G2723" s="15" t="n">
        <v>-0.4676</v>
      </c>
      <c r="H2723" s="16" t="n">
        <v>-0.5545</v>
      </c>
      <c r="I2723" s="16" t="n">
        <v>0.501</v>
      </c>
      <c r="J2723" s="16" t="n">
        <v>-0.6892</v>
      </c>
      <c r="K2723" s="16" t="n">
        <v>-0.8136</v>
      </c>
      <c r="L2723" s="17" t="n">
        <v>-0.5676</v>
      </c>
    </row>
    <row r="2724" customFormat="false" ht="12.75" hidden="false" customHeight="false" outlineLevel="0" collapsed="false">
      <c r="A2724" s="1" t="n">
        <v>2720</v>
      </c>
      <c r="B2724" s="7" t="s">
        <v>2738</v>
      </c>
      <c r="C2724" s="2" t="n">
        <v>45910352</v>
      </c>
      <c r="D2724" s="3" t="n">
        <v>0.3193</v>
      </c>
      <c r="E2724" s="1" t="s">
        <v>18</v>
      </c>
      <c r="F2724" s="1" t="n">
        <v>2313</v>
      </c>
      <c r="G2724" s="15" t="n">
        <v>-0.4321</v>
      </c>
      <c r="H2724" s="16" t="n">
        <v>-0.4249</v>
      </c>
      <c r="I2724" s="16" t="n">
        <v>0.7265</v>
      </c>
      <c r="J2724" s="16" t="n">
        <v>-0.5889</v>
      </c>
      <c r="K2724" s="16" t="n">
        <v>-0.6091</v>
      </c>
      <c r="L2724" s="17" t="n">
        <v>-0.4721</v>
      </c>
    </row>
    <row r="2725" customFormat="false" ht="12.75" hidden="false" customHeight="false" outlineLevel="0" collapsed="false">
      <c r="A2725" s="1" t="n">
        <v>2721</v>
      </c>
      <c r="B2725" s="7" t="s">
        <v>2739</v>
      </c>
      <c r="C2725" s="2" t="n">
        <v>45914481</v>
      </c>
      <c r="D2725" s="3" t="n">
        <v>0.0773</v>
      </c>
      <c r="E2725" s="1" t="s">
        <v>18</v>
      </c>
      <c r="F2725" s="1" t="n">
        <v>2313</v>
      </c>
      <c r="G2725" s="15" t="n">
        <v>-0.7267</v>
      </c>
      <c r="H2725" s="16" t="n">
        <v>-0.6889</v>
      </c>
      <c r="I2725" s="16" t="n">
        <v>0.8465</v>
      </c>
      <c r="J2725" s="16" t="n">
        <v>0.782</v>
      </c>
      <c r="K2725" s="16" t="n">
        <v>-0.1569</v>
      </c>
      <c r="L2725" s="17" t="n">
        <v>0.9822</v>
      </c>
    </row>
    <row r="2726" customFormat="false" ht="12.75" hidden="false" customHeight="false" outlineLevel="0" collapsed="false">
      <c r="A2726" s="1" t="n">
        <v>2722</v>
      </c>
      <c r="B2726" s="7" t="s">
        <v>2740</v>
      </c>
      <c r="C2726" s="2" t="n">
        <v>45915644</v>
      </c>
      <c r="D2726" s="3" t="n">
        <v>0.2567</v>
      </c>
      <c r="E2726" s="1" t="s">
        <v>18</v>
      </c>
      <c r="F2726" s="1" t="n">
        <v>2313</v>
      </c>
      <c r="G2726" s="15" t="n">
        <v>0.0896</v>
      </c>
      <c r="H2726" s="16" t="n">
        <v>0.2468</v>
      </c>
      <c r="I2726" s="16" t="n">
        <v>0.0418</v>
      </c>
      <c r="J2726" s="16" t="n">
        <v>0.0034</v>
      </c>
      <c r="K2726" s="16" t="n">
        <v>0.1279</v>
      </c>
      <c r="L2726" s="17" t="n">
        <v>0.5523</v>
      </c>
    </row>
    <row r="2727" customFormat="false" ht="12.75" hidden="false" customHeight="false" outlineLevel="0" collapsed="false">
      <c r="A2727" s="1" t="n">
        <v>2723</v>
      </c>
      <c r="B2727" s="7" t="s">
        <v>2741</v>
      </c>
      <c r="C2727" s="2" t="n">
        <v>45916488</v>
      </c>
      <c r="D2727" s="3" t="n">
        <v>0.2692</v>
      </c>
      <c r="E2727" s="1" t="s">
        <v>25</v>
      </c>
      <c r="F2727" s="1" t="n">
        <v>2313</v>
      </c>
      <c r="G2727" s="15" t="n">
        <v>0.6923</v>
      </c>
      <c r="H2727" s="16" t="n">
        <v>0.8642</v>
      </c>
      <c r="I2727" s="16" t="n">
        <v>-0.1683</v>
      </c>
      <c r="J2727" s="16" t="n">
        <v>-0.162</v>
      </c>
      <c r="K2727" s="16" t="n">
        <v>-0.6251</v>
      </c>
      <c r="L2727" s="17" t="n">
        <v>0.7323</v>
      </c>
    </row>
    <row r="2728" customFormat="false" ht="12.75" hidden="false" customHeight="false" outlineLevel="0" collapsed="false">
      <c r="A2728" s="1" t="n">
        <v>2724</v>
      </c>
      <c r="B2728" s="7" t="s">
        <v>2742</v>
      </c>
      <c r="C2728" s="2" t="n">
        <v>45922011</v>
      </c>
      <c r="D2728" s="3" t="n">
        <v>0.1589</v>
      </c>
      <c r="E2728" s="1" t="s">
        <v>18</v>
      </c>
      <c r="F2728" s="1" t="n">
        <v>2313</v>
      </c>
      <c r="G2728" s="15" t="n">
        <v>-0.2829</v>
      </c>
      <c r="H2728" s="16" t="n">
        <v>-0.2553</v>
      </c>
      <c r="I2728" s="16" t="n">
        <v>0.977</v>
      </c>
      <c r="J2728" s="16" t="n">
        <v>-0.3662</v>
      </c>
      <c r="K2728" s="16" t="n">
        <v>-0.636</v>
      </c>
      <c r="L2728" s="17" t="n">
        <v>-0.4989</v>
      </c>
    </row>
    <row r="2729" customFormat="false" ht="12.75" hidden="false" customHeight="false" outlineLevel="0" collapsed="false">
      <c r="A2729" s="1" t="n">
        <v>2725</v>
      </c>
      <c r="B2729" s="7" t="s">
        <v>2743</v>
      </c>
      <c r="C2729" s="2" t="n">
        <v>45930892</v>
      </c>
      <c r="D2729" s="3" t="n">
        <v>0.3962</v>
      </c>
      <c r="E2729" s="1" t="s">
        <v>15</v>
      </c>
      <c r="F2729" s="1" t="n">
        <v>2314</v>
      </c>
      <c r="G2729" s="15" t="n">
        <v>0.0935</v>
      </c>
      <c r="H2729" s="16" t="n">
        <v>0.6968</v>
      </c>
      <c r="I2729" s="16" t="n">
        <v>-0.9107</v>
      </c>
      <c r="J2729" s="16" t="n">
        <v>0.9184</v>
      </c>
      <c r="K2729" s="16" t="n">
        <v>0.2</v>
      </c>
      <c r="L2729" s="17" t="n">
        <v>0.6092</v>
      </c>
    </row>
    <row r="2730" customFormat="false" ht="12.75" hidden="false" customHeight="false" outlineLevel="0" collapsed="false">
      <c r="A2730" s="1" t="n">
        <v>2726</v>
      </c>
      <c r="B2730" s="7" t="s">
        <v>2744</v>
      </c>
      <c r="C2730" s="2" t="n">
        <v>45933522</v>
      </c>
      <c r="D2730" s="3" t="n">
        <v>0.4747</v>
      </c>
      <c r="E2730" s="1" t="s">
        <v>15</v>
      </c>
      <c r="F2730" s="1" t="n">
        <v>2314</v>
      </c>
      <c r="G2730" s="15" t="n">
        <v>-0.0745</v>
      </c>
      <c r="H2730" s="16" t="n">
        <v>-0.2886</v>
      </c>
      <c r="I2730" s="16" t="n">
        <v>-0.6383</v>
      </c>
      <c r="J2730" s="16" t="n">
        <v>-0.2122</v>
      </c>
      <c r="K2730" s="16" t="n">
        <v>-0.4088</v>
      </c>
      <c r="L2730" s="17" t="n">
        <v>-0.4837</v>
      </c>
    </row>
    <row r="2731" customFormat="false" ht="12.75" hidden="false" customHeight="false" outlineLevel="0" collapsed="false">
      <c r="A2731" s="1" t="n">
        <v>2727</v>
      </c>
      <c r="B2731" s="7" t="s">
        <v>2745</v>
      </c>
      <c r="C2731" s="2" t="n">
        <v>45933836</v>
      </c>
      <c r="D2731" s="3" t="n">
        <v>0.3113</v>
      </c>
      <c r="E2731" s="1" t="s">
        <v>18</v>
      </c>
      <c r="F2731" s="1" t="n">
        <v>2314</v>
      </c>
      <c r="G2731" s="15" t="n">
        <v>-0.3248</v>
      </c>
      <c r="H2731" s="16" t="n">
        <v>-0.3618</v>
      </c>
      <c r="I2731" s="16" t="n">
        <v>0.8433</v>
      </c>
      <c r="J2731" s="16" t="n">
        <v>-0.5336</v>
      </c>
      <c r="K2731" s="16" t="n">
        <v>-0.5616</v>
      </c>
      <c r="L2731" s="17" t="n">
        <v>-0.4293</v>
      </c>
    </row>
    <row r="2732" customFormat="false" ht="12.75" hidden="false" customHeight="false" outlineLevel="0" collapsed="false">
      <c r="A2732" s="1" t="n">
        <v>2728</v>
      </c>
      <c r="B2732" s="7" t="s">
        <v>2746</v>
      </c>
      <c r="C2732" s="2" t="n">
        <v>45939204</v>
      </c>
      <c r="D2732" s="3" t="n">
        <v>0.4454</v>
      </c>
      <c r="E2732" s="1" t="s">
        <v>22</v>
      </c>
      <c r="F2732" s="1" t="n">
        <v>2315</v>
      </c>
      <c r="G2732" s="15" t="n">
        <v>-0.0524</v>
      </c>
      <c r="H2732" s="16" t="n">
        <v>-0.2092</v>
      </c>
      <c r="I2732" s="16" t="n">
        <v>-0.486</v>
      </c>
      <c r="J2732" s="16" t="n">
        <v>-0.0909</v>
      </c>
      <c r="K2732" s="16" t="n">
        <v>-0.2035</v>
      </c>
      <c r="L2732" s="17" t="n">
        <v>-0.2071</v>
      </c>
    </row>
    <row r="2733" customFormat="false" ht="12.75" hidden="false" customHeight="false" outlineLevel="0" collapsed="false">
      <c r="A2733" s="1" t="n">
        <v>2729</v>
      </c>
      <c r="B2733" s="7" t="s">
        <v>2747</v>
      </c>
      <c r="C2733" s="2" t="n">
        <v>45941227</v>
      </c>
      <c r="D2733" s="3" t="n">
        <v>0.3882</v>
      </c>
      <c r="E2733" s="1" t="s">
        <v>25</v>
      </c>
      <c r="F2733" s="1" t="n">
        <v>2315</v>
      </c>
      <c r="G2733" s="15" t="n">
        <v>0.1886</v>
      </c>
      <c r="H2733" s="16" t="n">
        <v>0.4528</v>
      </c>
      <c r="I2733" s="16" t="n">
        <v>-0.6216</v>
      </c>
      <c r="J2733" s="16" t="n">
        <v>-0.8283</v>
      </c>
      <c r="K2733" s="16" t="n">
        <v>0.3097</v>
      </c>
      <c r="L2733" s="17" t="n">
        <v>0.687</v>
      </c>
    </row>
    <row r="2734" customFormat="false" ht="12.75" hidden="false" customHeight="false" outlineLevel="0" collapsed="false">
      <c r="A2734" s="1" t="n">
        <v>2730</v>
      </c>
      <c r="B2734" s="7" t="s">
        <v>2748</v>
      </c>
      <c r="C2734" s="2" t="n">
        <v>45956562</v>
      </c>
      <c r="D2734" s="3" t="n">
        <v>0.2818</v>
      </c>
      <c r="E2734" s="1" t="s">
        <v>25</v>
      </c>
      <c r="F2734" s="1" t="n">
        <v>2316</v>
      </c>
      <c r="G2734" s="15" t="n">
        <v>-0.0558</v>
      </c>
      <c r="H2734" s="16" t="n">
        <v>-0.0889</v>
      </c>
      <c r="I2734" s="16" t="n">
        <v>-0.9735</v>
      </c>
      <c r="J2734" s="16" t="n">
        <v>-0.233</v>
      </c>
      <c r="K2734" s="16" t="n">
        <v>-0.1584</v>
      </c>
      <c r="L2734" s="17" t="n">
        <v>-0.0359</v>
      </c>
    </row>
    <row r="2735" customFormat="false" ht="12.75" hidden="false" customHeight="false" outlineLevel="0" collapsed="false">
      <c r="A2735" s="1" t="n">
        <v>2731</v>
      </c>
      <c r="B2735" s="7" t="s">
        <v>2749</v>
      </c>
      <c r="C2735" s="2" t="n">
        <v>45958567</v>
      </c>
      <c r="D2735" s="3" t="n">
        <v>0.4595</v>
      </c>
      <c r="E2735" s="1" t="s">
        <v>18</v>
      </c>
      <c r="F2735" s="1" t="n">
        <v>2316</v>
      </c>
      <c r="G2735" s="15" t="n">
        <v>-0.3628</v>
      </c>
      <c r="H2735" s="16" t="n">
        <v>-0.1075</v>
      </c>
      <c r="I2735" s="16" t="n">
        <v>0.2015</v>
      </c>
      <c r="J2735" s="16" t="n">
        <v>-0.9049</v>
      </c>
      <c r="K2735" s="16" t="n">
        <v>-0.5948</v>
      </c>
      <c r="L2735" s="17" t="n">
        <v>-0.2671</v>
      </c>
    </row>
    <row r="2736" customFormat="false" ht="12.75" hidden="false" customHeight="false" outlineLevel="0" collapsed="false">
      <c r="A2736" s="1" t="n">
        <v>2732</v>
      </c>
      <c r="B2736" s="7" t="s">
        <v>2750</v>
      </c>
      <c r="C2736" s="2" t="n">
        <v>45961217</v>
      </c>
      <c r="D2736" s="3" t="n">
        <v>0.1941</v>
      </c>
      <c r="E2736" s="1" t="s">
        <v>25</v>
      </c>
      <c r="F2736" s="1" t="n">
        <v>2316</v>
      </c>
      <c r="G2736" s="15" t="n">
        <v>0.129</v>
      </c>
      <c r="H2736" s="16" t="n">
        <v>-0.9305</v>
      </c>
      <c r="I2736" s="16" t="n">
        <v>0.0207</v>
      </c>
      <c r="J2736" s="16" t="n">
        <v>0.1163</v>
      </c>
      <c r="K2736" s="16" t="n">
        <v>0.3375</v>
      </c>
      <c r="L2736" s="17" t="n">
        <v>0.1126</v>
      </c>
    </row>
    <row r="2737" customFormat="false" ht="12.75" hidden="false" customHeight="false" outlineLevel="0" collapsed="false">
      <c r="A2737" s="1" t="n">
        <v>2733</v>
      </c>
      <c r="B2737" s="7" t="s">
        <v>2751</v>
      </c>
      <c r="C2737" s="2" t="n">
        <v>46015283</v>
      </c>
      <c r="D2737" s="3" t="n">
        <v>0.2841</v>
      </c>
      <c r="E2737" s="1" t="s">
        <v>25</v>
      </c>
      <c r="F2737" s="1" t="n">
        <v>2318</v>
      </c>
      <c r="G2737" s="15" t="n">
        <v>0.0068</v>
      </c>
      <c r="H2737" s="16" t="n">
        <v>0.6606</v>
      </c>
      <c r="I2737" s="16" t="n">
        <v>0.0108</v>
      </c>
      <c r="J2737" s="16" t="n">
        <v>0.0131</v>
      </c>
      <c r="K2737" s="16" t="n">
        <v>0.0765</v>
      </c>
      <c r="L2737" s="17" t="n">
        <v>0.1573</v>
      </c>
    </row>
    <row r="2738" customFormat="false" ht="12.75" hidden="false" customHeight="false" outlineLevel="0" collapsed="false">
      <c r="A2738" s="1" t="n">
        <v>2734</v>
      </c>
      <c r="B2738" s="7" t="s">
        <v>2752</v>
      </c>
      <c r="C2738" s="2" t="n">
        <v>46043982</v>
      </c>
      <c r="D2738" s="3" t="n">
        <v>0.2742</v>
      </c>
      <c r="E2738" s="1" t="s">
        <v>22</v>
      </c>
      <c r="F2738" s="1" t="n">
        <v>2318</v>
      </c>
      <c r="G2738" s="15" t="n">
        <v>-0.1479</v>
      </c>
      <c r="H2738" s="16" t="n">
        <v>-0.3988</v>
      </c>
      <c r="I2738" s="16" t="n">
        <v>-0.2545</v>
      </c>
      <c r="J2738" s="16" t="n">
        <v>-0.4992</v>
      </c>
      <c r="K2738" s="16" t="n">
        <v>-0.9322</v>
      </c>
      <c r="L2738" s="17" t="n">
        <v>0.8245</v>
      </c>
    </row>
    <row r="2739" customFormat="false" ht="12.75" hidden="false" customHeight="false" outlineLevel="0" collapsed="false">
      <c r="A2739" s="1" t="n">
        <v>2735</v>
      </c>
      <c r="B2739" s="7" t="s">
        <v>2753</v>
      </c>
      <c r="C2739" s="2" t="n">
        <v>46050799</v>
      </c>
      <c r="D2739" s="3" t="n">
        <v>0.1986</v>
      </c>
      <c r="E2739" s="1" t="s">
        <v>18</v>
      </c>
      <c r="F2739" s="1" t="n">
        <v>2318</v>
      </c>
      <c r="G2739" s="15" t="n">
        <v>0.0067</v>
      </c>
      <c r="H2739" s="16" t="n">
        <v>0.3886</v>
      </c>
      <c r="I2739" s="16" t="n">
        <v>0.042</v>
      </c>
      <c r="J2739" s="16" t="n">
        <v>0.0032</v>
      </c>
      <c r="K2739" s="16" t="n">
        <v>0.2749</v>
      </c>
      <c r="L2739" s="17" t="n">
        <v>0.2088</v>
      </c>
    </row>
    <row r="2740" customFormat="false" ht="12.75" hidden="false" customHeight="false" outlineLevel="0" collapsed="false">
      <c r="A2740" s="1" t="n">
        <v>2736</v>
      </c>
      <c r="B2740" s="7" t="s">
        <v>2754</v>
      </c>
      <c r="C2740" s="2" t="n">
        <v>46063292</v>
      </c>
      <c r="D2740" s="3" t="n">
        <v>0.1941</v>
      </c>
      <c r="E2740" s="1" t="s">
        <v>15</v>
      </c>
      <c r="F2740" s="1" t="n">
        <v>2318</v>
      </c>
      <c r="G2740" s="15" t="n">
        <v>-0.0994</v>
      </c>
      <c r="H2740" s="16" t="n">
        <v>-0.6002</v>
      </c>
      <c r="I2740" s="16" t="n">
        <v>-0.1377</v>
      </c>
      <c r="J2740" s="16" t="n">
        <v>-0.1933</v>
      </c>
      <c r="K2740" s="16" t="n">
        <v>-0.2798</v>
      </c>
      <c r="L2740" s="17" t="n">
        <v>-0.0667</v>
      </c>
    </row>
    <row r="2741" customFormat="false" ht="12.75" hidden="false" customHeight="false" outlineLevel="0" collapsed="false">
      <c r="A2741" s="1" t="n">
        <v>2737</v>
      </c>
      <c r="B2741" s="7" t="s">
        <v>2755</v>
      </c>
      <c r="C2741" s="2" t="n">
        <v>46065822</v>
      </c>
      <c r="D2741" s="3" t="n">
        <v>0.0805</v>
      </c>
      <c r="E2741" s="1" t="s">
        <v>25</v>
      </c>
      <c r="F2741" s="1" t="n">
        <v>2318</v>
      </c>
      <c r="G2741" s="15" t="n">
        <v>0.0527</v>
      </c>
      <c r="H2741" s="16" t="n">
        <v>-0.6672</v>
      </c>
      <c r="I2741" s="16" t="n">
        <v>0.0419</v>
      </c>
      <c r="J2741" s="16" t="n">
        <v>0.0213</v>
      </c>
      <c r="K2741" s="16" t="n">
        <v>0.569</v>
      </c>
      <c r="L2741" s="17" t="n">
        <v>0.3462</v>
      </c>
    </row>
    <row r="2742" customFormat="false" ht="12.75" hidden="false" customHeight="false" outlineLevel="0" collapsed="false">
      <c r="A2742" s="1" t="n">
        <v>2738</v>
      </c>
      <c r="B2742" s="7" t="s">
        <v>2756</v>
      </c>
      <c r="C2742" s="2" t="n">
        <v>46139185</v>
      </c>
      <c r="D2742" s="3" t="n">
        <v>0.347</v>
      </c>
      <c r="E2742" s="1" t="s">
        <v>18</v>
      </c>
      <c r="F2742" s="1" t="s">
        <v>33</v>
      </c>
      <c r="G2742" s="15" t="n">
        <v>-0.8992</v>
      </c>
      <c r="H2742" s="16" t="n">
        <v>0.6057</v>
      </c>
      <c r="I2742" s="16" t="n">
        <v>0.7355</v>
      </c>
      <c r="J2742" s="16" t="n">
        <v>0.6496</v>
      </c>
      <c r="K2742" s="16" t="n">
        <v>-0.7598</v>
      </c>
      <c r="L2742" s="17" t="n">
        <v>-0.818</v>
      </c>
    </row>
    <row r="2743" customFormat="false" ht="12.75" hidden="false" customHeight="false" outlineLevel="0" collapsed="false">
      <c r="A2743" s="1" t="n">
        <v>2739</v>
      </c>
      <c r="B2743" s="7" t="s">
        <v>2757</v>
      </c>
      <c r="C2743" s="2" t="n">
        <v>46142474</v>
      </c>
      <c r="D2743" s="3" t="n">
        <v>0.3462</v>
      </c>
      <c r="E2743" s="1" t="s">
        <v>15</v>
      </c>
      <c r="F2743" s="1" t="s">
        <v>33</v>
      </c>
      <c r="G2743" s="15" t="n">
        <v>-0.8111</v>
      </c>
      <c r="H2743" s="16" t="n">
        <v>0.6886</v>
      </c>
      <c r="I2743" s="16" t="n">
        <v>0.6611</v>
      </c>
      <c r="J2743" s="16" t="n">
        <v>-0.8786</v>
      </c>
      <c r="K2743" s="16" t="n">
        <v>0.9615</v>
      </c>
      <c r="L2743" s="17" t="n">
        <v>0.5677</v>
      </c>
    </row>
    <row r="2744" customFormat="false" ht="12.75" hidden="false" customHeight="false" outlineLevel="0" collapsed="false">
      <c r="A2744" s="1" t="n">
        <v>2740</v>
      </c>
      <c r="B2744" s="7" t="s">
        <v>2758</v>
      </c>
      <c r="C2744" s="2" t="n">
        <v>46147780</v>
      </c>
      <c r="D2744" s="3" t="n">
        <v>0.3485</v>
      </c>
      <c r="E2744" s="1" t="s">
        <v>18</v>
      </c>
      <c r="F2744" s="1" t="n">
        <v>2322</v>
      </c>
      <c r="G2744" s="15" t="n">
        <v>-0.7398</v>
      </c>
      <c r="H2744" s="16" t="n">
        <v>0.5738</v>
      </c>
      <c r="I2744" s="16" t="n">
        <v>0.7409</v>
      </c>
      <c r="J2744" s="16" t="n">
        <v>-0.8804</v>
      </c>
      <c r="K2744" s="16" t="n">
        <v>-0.9338</v>
      </c>
      <c r="L2744" s="17" t="n">
        <v>0.623</v>
      </c>
    </row>
    <row r="2745" customFormat="false" ht="12.75" hidden="false" customHeight="false" outlineLevel="0" collapsed="false">
      <c r="A2745" s="1" t="n">
        <v>2741</v>
      </c>
      <c r="B2745" s="7" t="s">
        <v>2759</v>
      </c>
      <c r="C2745" s="2" t="n">
        <v>46154324</v>
      </c>
      <c r="D2745" s="3" t="n">
        <v>0.2898</v>
      </c>
      <c r="E2745" s="1" t="s">
        <v>22</v>
      </c>
      <c r="F2745" s="1" t="n">
        <v>2322</v>
      </c>
      <c r="G2745" s="15" t="n">
        <v>0.4767</v>
      </c>
      <c r="H2745" s="16" t="n">
        <v>-0.8013</v>
      </c>
      <c r="I2745" s="16" t="n">
        <v>0.498</v>
      </c>
      <c r="J2745" s="16" t="n">
        <v>0.1973</v>
      </c>
      <c r="K2745" s="16" t="n">
        <v>0.4992</v>
      </c>
      <c r="L2745" s="17" t="n">
        <v>-0.6723</v>
      </c>
    </row>
    <row r="2746" customFormat="false" ht="12.75" hidden="false" customHeight="false" outlineLevel="0" collapsed="false">
      <c r="A2746" s="1" t="n">
        <v>2742</v>
      </c>
      <c r="B2746" s="7" t="s">
        <v>2760</v>
      </c>
      <c r="C2746" s="2" t="n">
        <v>46160063</v>
      </c>
      <c r="D2746" s="3" t="n">
        <v>0.0587</v>
      </c>
      <c r="E2746" s="1" t="s">
        <v>25</v>
      </c>
      <c r="F2746" s="1" t="n">
        <v>2322</v>
      </c>
      <c r="G2746" s="15" t="n">
        <v>0.983</v>
      </c>
      <c r="H2746" s="16" t="n">
        <v>-0.897</v>
      </c>
      <c r="I2746" s="16" t="n">
        <v>0.6417</v>
      </c>
      <c r="J2746" s="16" t="n">
        <v>0.8496</v>
      </c>
      <c r="K2746" s="16" t="n">
        <v>0.4802</v>
      </c>
      <c r="L2746" s="17" t="n">
        <v>-0.529</v>
      </c>
    </row>
    <row r="2747" customFormat="false" ht="12.75" hidden="false" customHeight="false" outlineLevel="0" collapsed="false">
      <c r="A2747" s="1" t="n">
        <v>2743</v>
      </c>
      <c r="B2747" s="7" t="s">
        <v>2761</v>
      </c>
      <c r="C2747" s="2" t="n">
        <v>46163985</v>
      </c>
      <c r="D2747" s="3" t="n">
        <v>0.041</v>
      </c>
      <c r="E2747" s="1" t="s">
        <v>25</v>
      </c>
      <c r="F2747" s="1" t="n">
        <v>2322</v>
      </c>
      <c r="G2747" s="15" t="n">
        <v>-0.0073</v>
      </c>
      <c r="H2747" s="16" t="n">
        <v>-0.2412</v>
      </c>
      <c r="I2747" s="16" t="n">
        <v>-0.4786</v>
      </c>
      <c r="J2747" s="16" t="n">
        <v>-0.0244</v>
      </c>
      <c r="K2747" s="16" t="n">
        <v>-0.0139</v>
      </c>
      <c r="L2747" s="17" t="n">
        <v>0.7088</v>
      </c>
    </row>
    <row r="2748" customFormat="false" ht="12.75" hidden="false" customHeight="false" outlineLevel="0" collapsed="false">
      <c r="A2748" s="1" t="n">
        <v>2744</v>
      </c>
      <c r="B2748" s="7" t="s">
        <v>2762</v>
      </c>
      <c r="C2748" s="2" t="n">
        <v>46201311</v>
      </c>
      <c r="D2748" s="3" t="n">
        <v>0.2433</v>
      </c>
      <c r="E2748" s="1" t="s">
        <v>15</v>
      </c>
      <c r="F2748" s="1" t="n">
        <v>2322</v>
      </c>
      <c r="G2748" s="15" t="n">
        <v>0.5581</v>
      </c>
      <c r="H2748" s="16" t="n">
        <v>-0.7409</v>
      </c>
      <c r="I2748" s="16" t="n">
        <v>-0.3278</v>
      </c>
      <c r="J2748" s="16" t="n">
        <v>0.8407</v>
      </c>
      <c r="K2748" s="16" t="n">
        <v>0.5952</v>
      </c>
      <c r="L2748" s="17" t="n">
        <v>0.7463</v>
      </c>
    </row>
    <row r="2749" customFormat="false" ht="12.75" hidden="false" customHeight="false" outlineLevel="0" collapsed="false">
      <c r="A2749" s="1" t="n">
        <v>2745</v>
      </c>
      <c r="B2749" s="7" t="s">
        <v>2763</v>
      </c>
      <c r="C2749" s="2" t="n">
        <v>46209608</v>
      </c>
      <c r="D2749" s="3" t="n">
        <v>0.4088</v>
      </c>
      <c r="E2749" s="1" t="s">
        <v>18</v>
      </c>
      <c r="F2749" s="1" t="s">
        <v>33</v>
      </c>
      <c r="G2749" s="15" t="n">
        <v>0.4964</v>
      </c>
      <c r="H2749" s="16" t="n">
        <v>0.3554</v>
      </c>
      <c r="I2749" s="16" t="n">
        <v>-0.965</v>
      </c>
      <c r="J2749" s="16" t="n">
        <v>-0.9012</v>
      </c>
      <c r="K2749" s="16" t="n">
        <v>0.7074</v>
      </c>
      <c r="L2749" s="17" t="n">
        <v>0.397</v>
      </c>
    </row>
    <row r="2750" customFormat="false" ht="12.75" hidden="false" customHeight="false" outlineLevel="0" collapsed="false">
      <c r="A2750" s="1" t="n">
        <v>2746</v>
      </c>
      <c r="B2750" s="7" t="s">
        <v>2764</v>
      </c>
      <c r="C2750" s="2" t="n">
        <v>46434386</v>
      </c>
      <c r="D2750" s="3" t="n">
        <v>0.2625</v>
      </c>
      <c r="E2750" s="1" t="s">
        <v>25</v>
      </c>
      <c r="F2750" s="1" t="n">
        <v>2336</v>
      </c>
      <c r="G2750" s="15" t="n">
        <v>0.1941</v>
      </c>
      <c r="H2750" s="16" t="n">
        <v>0.2202</v>
      </c>
      <c r="I2750" s="16" t="n">
        <v>-0.7612</v>
      </c>
      <c r="J2750" s="16" t="n">
        <v>0.5543</v>
      </c>
      <c r="K2750" s="16" t="n">
        <v>-0.6285</v>
      </c>
      <c r="L2750" s="17" t="n">
        <v>0.3143</v>
      </c>
    </row>
    <row r="2751" customFormat="false" ht="12.75" hidden="false" customHeight="false" outlineLevel="0" collapsed="false">
      <c r="A2751" s="1" t="n">
        <v>2747</v>
      </c>
      <c r="B2751" s="7" t="s">
        <v>2765</v>
      </c>
      <c r="C2751" s="2" t="n">
        <v>46435300</v>
      </c>
      <c r="D2751" s="3" t="n">
        <v>0.3945</v>
      </c>
      <c r="E2751" s="1" t="s">
        <v>25</v>
      </c>
      <c r="F2751" s="1" t="n">
        <v>2336</v>
      </c>
      <c r="G2751" s="15" t="n">
        <v>-0.6405</v>
      </c>
      <c r="H2751" s="16" t="n">
        <v>-0.6687</v>
      </c>
      <c r="I2751" s="16" t="n">
        <v>-0.8841</v>
      </c>
      <c r="J2751" s="16" t="n">
        <v>0.7518</v>
      </c>
      <c r="K2751" s="16" t="n">
        <v>-0.6326</v>
      </c>
      <c r="L2751" s="17" t="n">
        <v>-0.7385</v>
      </c>
    </row>
    <row r="2752" customFormat="false" ht="12.75" hidden="false" customHeight="false" outlineLevel="0" collapsed="false">
      <c r="A2752" s="1" t="n">
        <v>2748</v>
      </c>
      <c r="B2752" s="7" t="s">
        <v>2766</v>
      </c>
      <c r="C2752" s="2" t="n">
        <v>46435855</v>
      </c>
      <c r="D2752" s="3" t="n">
        <v>0.1304</v>
      </c>
      <c r="E2752" s="1" t="s">
        <v>18</v>
      </c>
      <c r="F2752" s="1" t="n">
        <v>2336</v>
      </c>
      <c r="G2752" s="15" t="n">
        <v>0.7985</v>
      </c>
      <c r="H2752" s="16" t="n">
        <v>0.8902</v>
      </c>
      <c r="I2752" s="16" t="n">
        <v>0.9826</v>
      </c>
      <c r="J2752" s="16" t="n">
        <v>0.3642</v>
      </c>
      <c r="K2752" s="16" t="n">
        <v>-0.6487</v>
      </c>
      <c r="L2752" s="17" t="n">
        <v>-0.7475</v>
      </c>
    </row>
    <row r="2753" customFormat="false" ht="12.75" hidden="false" customHeight="false" outlineLevel="0" collapsed="false">
      <c r="A2753" s="1" t="n">
        <v>2749</v>
      </c>
      <c r="B2753" s="7" t="s">
        <v>2767</v>
      </c>
      <c r="C2753" s="2" t="n">
        <v>46445661</v>
      </c>
      <c r="D2753" s="3" t="n">
        <v>0.1506</v>
      </c>
      <c r="E2753" s="1" t="s">
        <v>15</v>
      </c>
      <c r="F2753" s="1" t="n">
        <v>2337</v>
      </c>
      <c r="G2753" s="15" t="n">
        <v>-0.4005</v>
      </c>
      <c r="H2753" s="16" t="n">
        <v>-0.1975</v>
      </c>
      <c r="I2753" s="16" t="n">
        <v>-0.7825</v>
      </c>
      <c r="J2753" s="16" t="n">
        <v>-0.527</v>
      </c>
      <c r="K2753" s="16" t="n">
        <v>0.9445</v>
      </c>
      <c r="L2753" s="17" t="n">
        <v>-0.591</v>
      </c>
    </row>
    <row r="2754" customFormat="false" ht="12.75" hidden="false" customHeight="false" outlineLevel="0" collapsed="false">
      <c r="A2754" s="1" t="n">
        <v>2750</v>
      </c>
      <c r="B2754" s="7" t="s">
        <v>2768</v>
      </c>
      <c r="C2754" s="2" t="n">
        <v>46446628</v>
      </c>
      <c r="D2754" s="3" t="n">
        <v>0.3363</v>
      </c>
      <c r="E2754" s="1" t="s">
        <v>25</v>
      </c>
      <c r="F2754" s="1" t="n">
        <v>2337</v>
      </c>
      <c r="G2754" s="15" t="n">
        <v>0.1781</v>
      </c>
      <c r="H2754" s="16" t="n">
        <v>0.0611</v>
      </c>
      <c r="I2754" s="16" t="n">
        <v>0.8674</v>
      </c>
      <c r="J2754" s="16" t="n">
        <v>0.8083</v>
      </c>
      <c r="K2754" s="16" t="n">
        <v>0.3792</v>
      </c>
      <c r="L2754" s="17" t="n">
        <v>0.1186</v>
      </c>
    </row>
    <row r="2755" customFormat="false" ht="12.75" hidden="false" customHeight="false" outlineLevel="0" collapsed="false">
      <c r="A2755" s="1" t="n">
        <v>2751</v>
      </c>
      <c r="B2755" s="7" t="s">
        <v>2769</v>
      </c>
      <c r="C2755" s="2" t="n">
        <v>46447246</v>
      </c>
      <c r="D2755" s="3" t="n">
        <v>0.4803</v>
      </c>
      <c r="E2755" s="1" t="s">
        <v>22</v>
      </c>
      <c r="F2755" s="1" t="n">
        <v>2337</v>
      </c>
      <c r="G2755" s="15" t="n">
        <v>0.1367</v>
      </c>
      <c r="H2755" s="16" t="n">
        <v>0.0693</v>
      </c>
      <c r="I2755" s="16" t="n">
        <v>0.6833</v>
      </c>
      <c r="J2755" s="16" t="n">
        <v>0.3854</v>
      </c>
      <c r="K2755" s="16" t="n">
        <v>0.4319</v>
      </c>
      <c r="L2755" s="17" t="n">
        <v>0.2168</v>
      </c>
    </row>
    <row r="2756" customFormat="false" ht="12.75" hidden="false" customHeight="false" outlineLevel="0" collapsed="false">
      <c r="A2756" s="1" t="n">
        <v>2752</v>
      </c>
      <c r="B2756" s="7" t="s">
        <v>2770</v>
      </c>
      <c r="C2756" s="2" t="n">
        <v>46452500</v>
      </c>
      <c r="D2756" s="3" t="n">
        <v>0.1521</v>
      </c>
      <c r="E2756" s="1" t="s">
        <v>15</v>
      </c>
      <c r="F2756" s="1" t="n">
        <v>2338</v>
      </c>
      <c r="G2756" s="15" t="n">
        <v>-0.4697</v>
      </c>
      <c r="H2756" s="16" t="n">
        <v>-0.4136</v>
      </c>
      <c r="I2756" s="16" t="n">
        <v>-0.6919</v>
      </c>
      <c r="J2756" s="16" t="n">
        <v>-0.3835</v>
      </c>
      <c r="K2756" s="16" t="n">
        <v>-0.5008</v>
      </c>
      <c r="L2756" s="17" t="n">
        <v>-0.5782</v>
      </c>
    </row>
    <row r="2757" customFormat="false" ht="12.75" hidden="false" customHeight="false" outlineLevel="0" collapsed="false">
      <c r="A2757" s="1" t="n">
        <v>2753</v>
      </c>
      <c r="B2757" s="7" t="s">
        <v>2771</v>
      </c>
      <c r="C2757" s="2" t="n">
        <v>46464386</v>
      </c>
      <c r="D2757" s="3" t="n">
        <v>0.1943</v>
      </c>
      <c r="E2757" s="1" t="s">
        <v>18</v>
      </c>
      <c r="F2757" s="1" t="n">
        <v>2338</v>
      </c>
      <c r="G2757" s="15" t="n">
        <v>-0.8544</v>
      </c>
      <c r="H2757" s="16" t="n">
        <v>-0.5659</v>
      </c>
      <c r="I2757" s="16" t="n">
        <v>-0.8468</v>
      </c>
      <c r="J2757" s="16" t="n">
        <v>-0.6516</v>
      </c>
      <c r="K2757" s="16" t="n">
        <v>-0.7755</v>
      </c>
      <c r="L2757" s="17" t="n">
        <v>-0.4531</v>
      </c>
    </row>
    <row r="2758" customFormat="false" ht="12.75" hidden="false" customHeight="false" outlineLevel="0" collapsed="false">
      <c r="A2758" s="1" t="n">
        <v>2754</v>
      </c>
      <c r="B2758" s="7" t="s">
        <v>2772</v>
      </c>
      <c r="C2758" s="2" t="n">
        <v>46472139</v>
      </c>
      <c r="D2758" s="3" t="n">
        <v>0.3522</v>
      </c>
      <c r="E2758" s="1" t="s">
        <v>18</v>
      </c>
      <c r="F2758" s="1" t="n">
        <v>2339</v>
      </c>
      <c r="G2758" s="15" t="n">
        <v>0.529</v>
      </c>
      <c r="H2758" s="16" t="n">
        <v>-0.8189</v>
      </c>
      <c r="I2758" s="16" t="n">
        <v>0.2017</v>
      </c>
      <c r="J2758" s="16" t="n">
        <v>-0.9586</v>
      </c>
      <c r="K2758" s="16" t="n">
        <v>0.6255</v>
      </c>
      <c r="L2758" s="17" t="n">
        <v>0.6008</v>
      </c>
    </row>
    <row r="2759" customFormat="false" ht="12.75" hidden="false" customHeight="false" outlineLevel="0" collapsed="false">
      <c r="A2759" s="1" t="n">
        <v>2755</v>
      </c>
      <c r="B2759" s="7" t="s">
        <v>2773</v>
      </c>
      <c r="C2759" s="2" t="n">
        <v>46472319</v>
      </c>
      <c r="D2759" s="3" t="n">
        <v>0.4857</v>
      </c>
      <c r="E2759" s="1" t="s">
        <v>22</v>
      </c>
      <c r="F2759" s="1" t="n">
        <v>2339</v>
      </c>
      <c r="G2759" s="15" t="n">
        <v>0.2612</v>
      </c>
      <c r="H2759" s="16" t="n">
        <v>0.6324</v>
      </c>
      <c r="I2759" s="16" t="n">
        <v>0.4742</v>
      </c>
      <c r="J2759" s="16" t="n">
        <v>0.6575</v>
      </c>
      <c r="K2759" s="16" t="n">
        <v>0.2376</v>
      </c>
      <c r="L2759" s="17" t="n">
        <v>0.7056</v>
      </c>
    </row>
    <row r="2760" customFormat="false" ht="12.75" hidden="false" customHeight="false" outlineLevel="0" collapsed="false">
      <c r="A2760" s="1" t="n">
        <v>2756</v>
      </c>
      <c r="B2760" s="7" t="s">
        <v>2774</v>
      </c>
      <c r="C2760" s="2" t="n">
        <v>46474863</v>
      </c>
      <c r="D2760" s="3" t="n">
        <v>0.1381</v>
      </c>
      <c r="E2760" s="1" t="s">
        <v>15</v>
      </c>
      <c r="F2760" s="1" t="n">
        <v>2340</v>
      </c>
      <c r="G2760" s="15" t="n">
        <v>0.6011</v>
      </c>
      <c r="H2760" s="16" t="n">
        <v>0.3578</v>
      </c>
      <c r="I2760" s="16" t="n">
        <v>-0.3822</v>
      </c>
      <c r="J2760" s="16" t="n">
        <v>0.5635</v>
      </c>
      <c r="K2760" s="16" t="n">
        <v>0.5221</v>
      </c>
      <c r="L2760" s="17" t="n">
        <v>-0.7988</v>
      </c>
    </row>
    <row r="2761" customFormat="false" ht="12.75" hidden="false" customHeight="false" outlineLevel="0" collapsed="false">
      <c r="A2761" s="1" t="n">
        <v>2757</v>
      </c>
      <c r="B2761" s="7" t="s">
        <v>2775</v>
      </c>
      <c r="C2761" s="2" t="n">
        <v>46475645</v>
      </c>
      <c r="D2761" s="3" t="n">
        <v>0.3396</v>
      </c>
      <c r="E2761" s="1" t="s">
        <v>25</v>
      </c>
      <c r="F2761" s="1" t="n">
        <v>2340</v>
      </c>
      <c r="G2761" s="15" t="n">
        <v>0.761</v>
      </c>
      <c r="H2761" s="16" t="n">
        <v>-0.6911</v>
      </c>
      <c r="I2761" s="16" t="n">
        <v>0.2414</v>
      </c>
      <c r="J2761" s="16" t="n">
        <v>-0.7591</v>
      </c>
      <c r="K2761" s="16" t="n">
        <v>0.5393</v>
      </c>
      <c r="L2761" s="17" t="n">
        <v>0.6908</v>
      </c>
    </row>
    <row r="2762" customFormat="false" ht="12.75" hidden="false" customHeight="false" outlineLevel="0" collapsed="false">
      <c r="A2762" s="1" t="n">
        <v>2758</v>
      </c>
      <c r="B2762" s="7" t="s">
        <v>2776</v>
      </c>
      <c r="C2762" s="2" t="n">
        <v>46478055</v>
      </c>
      <c r="D2762" s="3" t="n">
        <v>0.1052</v>
      </c>
      <c r="E2762" s="1" t="s">
        <v>25</v>
      </c>
      <c r="F2762" s="1" t="n">
        <v>2340</v>
      </c>
      <c r="G2762" s="15" t="n">
        <v>-0.6853</v>
      </c>
      <c r="H2762" s="16" t="n">
        <v>0.7378</v>
      </c>
      <c r="I2762" s="16" t="n">
        <v>-0.2383</v>
      </c>
      <c r="J2762" s="16" t="n">
        <v>-0.6547</v>
      </c>
      <c r="K2762" s="16" t="n">
        <v>0.9704</v>
      </c>
      <c r="L2762" s="17" t="n">
        <v>-0.5096</v>
      </c>
    </row>
    <row r="2763" customFormat="false" ht="12.75" hidden="false" customHeight="false" outlineLevel="0" collapsed="false">
      <c r="A2763" s="1" t="n">
        <v>2759</v>
      </c>
      <c r="B2763" s="7" t="s">
        <v>2777</v>
      </c>
      <c r="C2763" s="2" t="n">
        <v>46492824</v>
      </c>
      <c r="D2763" s="3" t="n">
        <v>0.4216</v>
      </c>
      <c r="E2763" s="1" t="s">
        <v>25</v>
      </c>
      <c r="F2763" s="1" t="n">
        <v>2341</v>
      </c>
      <c r="G2763" s="15" t="n">
        <v>-0.3453</v>
      </c>
      <c r="H2763" s="16" t="n">
        <v>-0.0369</v>
      </c>
      <c r="I2763" s="16" t="n">
        <v>0.9557</v>
      </c>
      <c r="J2763" s="16" t="n">
        <v>-0.2899</v>
      </c>
      <c r="K2763" s="16" t="n">
        <v>0.9769</v>
      </c>
      <c r="L2763" s="17" t="n">
        <v>-0.3987</v>
      </c>
    </row>
    <row r="2764" customFormat="false" ht="12.75" hidden="false" customHeight="false" outlineLevel="0" collapsed="false">
      <c r="A2764" s="1" t="n">
        <v>2760</v>
      </c>
      <c r="B2764" s="7" t="s">
        <v>2778</v>
      </c>
      <c r="C2764" s="2" t="n">
        <v>46495975</v>
      </c>
      <c r="D2764" s="3" t="n">
        <v>0.1887</v>
      </c>
      <c r="E2764" s="1" t="s">
        <v>22</v>
      </c>
      <c r="F2764" s="1" t="n">
        <v>2342</v>
      </c>
      <c r="G2764" s="15" t="n">
        <v>0.6127</v>
      </c>
      <c r="H2764" s="16" t="n">
        <v>0.6818</v>
      </c>
      <c r="I2764" s="16" t="n">
        <v>0.5824</v>
      </c>
      <c r="J2764" s="16" t="n">
        <v>0.4694</v>
      </c>
      <c r="K2764" s="16" t="n">
        <v>0.4984</v>
      </c>
      <c r="L2764" s="17" t="n">
        <v>-0.843</v>
      </c>
    </row>
    <row r="2765" customFormat="false" ht="12.75" hidden="false" customHeight="false" outlineLevel="0" collapsed="false">
      <c r="A2765" s="1" t="n">
        <v>2761</v>
      </c>
      <c r="B2765" s="7" t="s">
        <v>2779</v>
      </c>
      <c r="C2765" s="2" t="n">
        <v>46498314</v>
      </c>
      <c r="D2765" s="3" t="n">
        <v>0.466</v>
      </c>
      <c r="E2765" s="1" t="s">
        <v>25</v>
      </c>
      <c r="F2765" s="1" t="n">
        <v>2343</v>
      </c>
      <c r="G2765" s="15" t="n">
        <v>-0.7153</v>
      </c>
      <c r="H2765" s="16" t="n">
        <v>-0.2802</v>
      </c>
      <c r="I2765" s="16" t="n">
        <v>0.7485</v>
      </c>
      <c r="J2765" s="16" t="n">
        <v>-0.9232</v>
      </c>
      <c r="K2765" s="16" t="n">
        <v>0.8796</v>
      </c>
      <c r="L2765" s="17" t="n">
        <v>-0.4444</v>
      </c>
    </row>
    <row r="2766" customFormat="false" ht="12.75" hidden="false" customHeight="false" outlineLevel="0" collapsed="false">
      <c r="A2766" s="1" t="n">
        <v>2762</v>
      </c>
      <c r="B2766" s="7" t="s">
        <v>2780</v>
      </c>
      <c r="C2766" s="2" t="n">
        <v>46503041</v>
      </c>
      <c r="D2766" s="3" t="n">
        <v>0.1807</v>
      </c>
      <c r="E2766" s="1" t="s">
        <v>25</v>
      </c>
      <c r="F2766" s="1" t="n">
        <v>2343</v>
      </c>
      <c r="G2766" s="15" t="n">
        <v>0.6458</v>
      </c>
      <c r="H2766" s="16" t="n">
        <v>0.8696</v>
      </c>
      <c r="I2766" s="16" t="n">
        <v>0.5536</v>
      </c>
      <c r="J2766" s="16" t="n">
        <v>0.5426</v>
      </c>
      <c r="K2766" s="16" t="n">
        <v>0.8276</v>
      </c>
      <c r="L2766" s="17" t="n">
        <v>-0.5765</v>
      </c>
    </row>
    <row r="2767" customFormat="false" ht="12.75" hidden="false" customHeight="false" outlineLevel="0" collapsed="false">
      <c r="A2767" s="1" t="n">
        <v>2763</v>
      </c>
      <c r="B2767" s="7" t="s">
        <v>2781</v>
      </c>
      <c r="C2767" s="2" t="n">
        <v>46512952</v>
      </c>
      <c r="D2767" s="3" t="n">
        <v>0.1604</v>
      </c>
      <c r="E2767" s="1" t="s">
        <v>15</v>
      </c>
      <c r="F2767" s="1" t="n">
        <v>2343</v>
      </c>
      <c r="G2767" s="15" t="n">
        <v>0.8868</v>
      </c>
      <c r="H2767" s="16" t="n">
        <v>0.2705</v>
      </c>
      <c r="I2767" s="16" t="n">
        <v>0.4266</v>
      </c>
      <c r="J2767" s="16" t="n">
        <v>-0.701</v>
      </c>
      <c r="K2767" s="16" t="n">
        <v>-0.4452</v>
      </c>
      <c r="L2767" s="17" t="n">
        <v>-0.9441</v>
      </c>
    </row>
    <row r="2768" customFormat="false" ht="12.75" hidden="false" customHeight="false" outlineLevel="0" collapsed="false">
      <c r="A2768" s="1" t="n">
        <v>2764</v>
      </c>
      <c r="B2768" s="7" t="s">
        <v>2782</v>
      </c>
      <c r="C2768" s="2" t="n">
        <v>46569190</v>
      </c>
      <c r="D2768" s="3" t="n">
        <v>0.4911</v>
      </c>
      <c r="E2768" s="1" t="s">
        <v>22</v>
      </c>
      <c r="F2768" s="1" t="n">
        <v>2346</v>
      </c>
      <c r="G2768" s="15" t="n">
        <v>0.224</v>
      </c>
      <c r="H2768" s="16" t="n">
        <v>0.5913</v>
      </c>
      <c r="I2768" s="16" t="n">
        <v>0.4676</v>
      </c>
      <c r="J2768" s="16" t="n">
        <v>0.2847</v>
      </c>
      <c r="K2768" s="16" t="n">
        <v>0.5885</v>
      </c>
      <c r="L2768" s="17" t="n">
        <v>0.505</v>
      </c>
    </row>
    <row r="2769" customFormat="false" ht="12.75" hidden="false" customHeight="false" outlineLevel="0" collapsed="false">
      <c r="A2769" s="1" t="n">
        <v>2765</v>
      </c>
      <c r="B2769" s="7" t="s">
        <v>2783</v>
      </c>
      <c r="C2769" s="2" t="n">
        <v>46570107</v>
      </c>
      <c r="D2769" s="3" t="n">
        <v>0.1136</v>
      </c>
      <c r="E2769" s="1" t="s">
        <v>18</v>
      </c>
      <c r="F2769" s="1" t="n">
        <v>2346</v>
      </c>
      <c r="G2769" s="15" t="n">
        <v>0.4956</v>
      </c>
      <c r="H2769" s="16" t="n">
        <v>0.6503</v>
      </c>
      <c r="I2769" s="16" t="n">
        <v>-0.2582</v>
      </c>
      <c r="J2769" s="16" t="n">
        <v>0.5195</v>
      </c>
      <c r="K2769" s="16" t="n">
        <v>-0.9002</v>
      </c>
      <c r="L2769" s="17" t="n">
        <v>0.4902</v>
      </c>
    </row>
    <row r="2770" customFormat="false" ht="12.75" hidden="false" customHeight="false" outlineLevel="0" collapsed="false">
      <c r="A2770" s="1" t="n">
        <v>2766</v>
      </c>
      <c r="B2770" s="7" t="s">
        <v>2784</v>
      </c>
      <c r="C2770" s="2" t="n">
        <v>46570269</v>
      </c>
      <c r="D2770" s="3" t="n">
        <v>0.1845</v>
      </c>
      <c r="E2770" s="1" t="s">
        <v>25</v>
      </c>
      <c r="F2770" s="1" t="n">
        <v>2346</v>
      </c>
      <c r="G2770" s="15" t="n">
        <v>-0.0106</v>
      </c>
      <c r="H2770" s="16" t="n">
        <v>-0.0721</v>
      </c>
      <c r="I2770" s="16" t="n">
        <v>-0.6863</v>
      </c>
      <c r="J2770" s="16" t="n">
        <v>-0.0188</v>
      </c>
      <c r="K2770" s="16" t="n">
        <v>-0.0769</v>
      </c>
      <c r="L2770" s="17" t="n">
        <v>-0.0105</v>
      </c>
    </row>
    <row r="2771" customFormat="false" ht="12.75" hidden="false" customHeight="false" outlineLevel="0" collapsed="false">
      <c r="A2771" s="1" t="n">
        <v>2767</v>
      </c>
      <c r="B2771" s="7" t="s">
        <v>2785</v>
      </c>
      <c r="C2771" s="2" t="n">
        <v>46573751</v>
      </c>
      <c r="D2771" s="3" t="n">
        <v>0.1248</v>
      </c>
      <c r="E2771" s="1" t="s">
        <v>22</v>
      </c>
      <c r="F2771" s="1" t="n">
        <v>2346</v>
      </c>
      <c r="G2771" s="15" t="n">
        <v>0.7801</v>
      </c>
      <c r="H2771" s="16" t="n">
        <v>-0.8793</v>
      </c>
      <c r="I2771" s="16" t="n">
        <v>-0.8923</v>
      </c>
      <c r="J2771" s="16" t="n">
        <v>-0.5043</v>
      </c>
      <c r="K2771" s="16" t="n">
        <v>-0.3872</v>
      </c>
      <c r="L2771" s="17" t="n">
        <v>-0.3975</v>
      </c>
    </row>
    <row r="2772" customFormat="false" ht="12.75" hidden="false" customHeight="false" outlineLevel="0" collapsed="false">
      <c r="A2772" s="1" t="n">
        <v>2768</v>
      </c>
      <c r="B2772" s="7" t="s">
        <v>2786</v>
      </c>
      <c r="C2772" s="2" t="n">
        <v>46574380</v>
      </c>
      <c r="D2772" s="3" t="n">
        <v>0.0631</v>
      </c>
      <c r="E2772" s="1" t="s">
        <v>22</v>
      </c>
      <c r="F2772" s="1" t="n">
        <v>2346</v>
      </c>
      <c r="G2772" s="15" t="n">
        <v>0.0683</v>
      </c>
      <c r="H2772" s="16" t="n">
        <v>0.1717</v>
      </c>
      <c r="I2772" s="16" t="n">
        <v>0.9617</v>
      </c>
      <c r="J2772" s="16" t="n">
        <v>0.0232</v>
      </c>
      <c r="K2772" s="16" t="n">
        <v>0.0013</v>
      </c>
      <c r="L2772" s="17" t="n">
        <v>0.1337</v>
      </c>
    </row>
    <row r="2773" customFormat="false" ht="12.75" hidden="false" customHeight="false" outlineLevel="0" collapsed="false">
      <c r="A2773" s="1" t="n">
        <v>2769</v>
      </c>
      <c r="B2773" s="7" t="s">
        <v>2787</v>
      </c>
      <c r="C2773" s="2" t="n">
        <v>46582612</v>
      </c>
      <c r="D2773" s="3" t="n">
        <v>0.3993</v>
      </c>
      <c r="E2773" s="1" t="s">
        <v>18</v>
      </c>
      <c r="F2773" s="1" t="n">
        <v>2347</v>
      </c>
      <c r="G2773" s="15" t="n">
        <v>0.9706</v>
      </c>
      <c r="H2773" s="16" t="n">
        <v>-0.7745</v>
      </c>
      <c r="I2773" s="16" t="n">
        <v>-0.7676</v>
      </c>
      <c r="J2773" s="16" t="n">
        <v>-0.4448</v>
      </c>
      <c r="K2773" s="16" t="n">
        <v>-0.5097</v>
      </c>
      <c r="L2773" s="17" t="n">
        <v>-0.4778</v>
      </c>
    </row>
    <row r="2774" customFormat="false" ht="12.75" hidden="false" customHeight="false" outlineLevel="0" collapsed="false">
      <c r="A2774" s="1" t="n">
        <v>2770</v>
      </c>
      <c r="B2774" s="7" t="s">
        <v>2788</v>
      </c>
      <c r="C2774" s="2" t="n">
        <v>46583511</v>
      </c>
      <c r="D2774" s="3" t="n">
        <v>0.4803</v>
      </c>
      <c r="E2774" s="1" t="s">
        <v>22</v>
      </c>
      <c r="F2774" s="1" t="n">
        <v>2347</v>
      </c>
      <c r="G2774" s="15" t="n">
        <v>0.5332</v>
      </c>
      <c r="H2774" s="16" t="n">
        <v>0.9599</v>
      </c>
      <c r="I2774" s="16" t="n">
        <v>-0.6344</v>
      </c>
      <c r="J2774" s="16" t="n">
        <v>-0.8341</v>
      </c>
      <c r="K2774" s="16" t="n">
        <v>-0.2425</v>
      </c>
      <c r="L2774" s="17" t="n">
        <v>-0.3694</v>
      </c>
    </row>
    <row r="2775" customFormat="false" ht="12.75" hidden="false" customHeight="false" outlineLevel="0" collapsed="false">
      <c r="A2775" s="1" t="n">
        <v>2771</v>
      </c>
      <c r="B2775" s="7" t="s">
        <v>2789</v>
      </c>
      <c r="C2775" s="2" t="n">
        <v>46583540</v>
      </c>
      <c r="D2775" s="3" t="n">
        <v>0.4222</v>
      </c>
      <c r="E2775" s="1" t="s">
        <v>18</v>
      </c>
      <c r="F2775" s="1" t="n">
        <v>2347</v>
      </c>
      <c r="G2775" s="15" t="n">
        <v>0.7921</v>
      </c>
      <c r="H2775" s="16" t="n">
        <v>-0.6606</v>
      </c>
      <c r="I2775" s="16" t="n">
        <v>-0.9453</v>
      </c>
      <c r="J2775" s="16" t="n">
        <v>-0.4585</v>
      </c>
      <c r="K2775" s="16" t="n">
        <v>-0.2967</v>
      </c>
      <c r="L2775" s="17" t="n">
        <v>-0.5366</v>
      </c>
    </row>
    <row r="2776" customFormat="false" ht="12.75" hidden="false" customHeight="false" outlineLevel="0" collapsed="false">
      <c r="A2776" s="1" t="n">
        <v>2772</v>
      </c>
      <c r="B2776" s="7" t="s">
        <v>2790</v>
      </c>
      <c r="C2776" s="2" t="n">
        <v>46585190</v>
      </c>
      <c r="D2776" s="3" t="n">
        <v>0.4786</v>
      </c>
      <c r="E2776" s="1" t="s">
        <v>15</v>
      </c>
      <c r="F2776" s="1" t="n">
        <v>2348</v>
      </c>
      <c r="G2776" s="15" t="n">
        <v>0.8624</v>
      </c>
      <c r="H2776" s="16" t="n">
        <v>0.678</v>
      </c>
      <c r="I2776" s="16" t="n">
        <v>0.899</v>
      </c>
      <c r="J2776" s="16" t="n">
        <v>-0.8025</v>
      </c>
      <c r="K2776" s="16" t="n">
        <v>0.857</v>
      </c>
      <c r="L2776" s="17" t="n">
        <v>0.5822</v>
      </c>
    </row>
    <row r="2777" customFormat="false" ht="12.75" hidden="false" customHeight="false" outlineLevel="0" collapsed="false">
      <c r="A2777" s="1" t="n">
        <v>2773</v>
      </c>
      <c r="B2777" s="7" t="s">
        <v>2791</v>
      </c>
      <c r="C2777" s="2" t="n">
        <v>46585354</v>
      </c>
      <c r="D2777" s="3" t="n">
        <v>0.3036</v>
      </c>
      <c r="E2777" s="1" t="s">
        <v>18</v>
      </c>
      <c r="F2777" s="1" t="n">
        <v>2348</v>
      </c>
      <c r="G2777" s="15" t="n">
        <v>0.6655</v>
      </c>
      <c r="H2777" s="16" t="n">
        <v>-0.8959</v>
      </c>
      <c r="I2777" s="16" t="n">
        <v>-0.9937</v>
      </c>
      <c r="J2777" s="16" t="n">
        <v>-0.9854</v>
      </c>
      <c r="K2777" s="16" t="n">
        <v>-0.468</v>
      </c>
      <c r="L2777" s="17" t="n">
        <v>-0.5072</v>
      </c>
    </row>
    <row r="2778" customFormat="false" ht="12.75" hidden="false" customHeight="false" outlineLevel="0" collapsed="false">
      <c r="A2778" s="1" t="n">
        <v>2774</v>
      </c>
      <c r="B2778" s="7" t="s">
        <v>2792</v>
      </c>
      <c r="C2778" s="2" t="n">
        <v>46588141</v>
      </c>
      <c r="D2778" s="3" t="n">
        <v>0.1542</v>
      </c>
      <c r="E2778" s="1" t="s">
        <v>22</v>
      </c>
      <c r="F2778" s="1" t="n">
        <v>2348</v>
      </c>
      <c r="G2778" s="15" t="n">
        <v>-0.462</v>
      </c>
      <c r="H2778" s="16" t="n">
        <v>-0.4237</v>
      </c>
      <c r="I2778" s="16" t="n">
        <v>0.827</v>
      </c>
      <c r="J2778" s="16" t="n">
        <v>-0.8694</v>
      </c>
      <c r="K2778" s="16" t="n">
        <v>0.4911</v>
      </c>
      <c r="L2778" s="17" t="n">
        <v>-0.8604</v>
      </c>
    </row>
    <row r="2779" customFormat="false" ht="12.75" hidden="false" customHeight="false" outlineLevel="0" collapsed="false">
      <c r="A2779" s="1" t="n">
        <v>2775</v>
      </c>
      <c r="B2779" s="7" t="s">
        <v>2793</v>
      </c>
      <c r="C2779" s="2" t="n">
        <v>46588314</v>
      </c>
      <c r="D2779" s="3" t="n">
        <v>0.3464</v>
      </c>
      <c r="E2779" s="1" t="s">
        <v>22</v>
      </c>
      <c r="F2779" s="1" t="n">
        <v>2348</v>
      </c>
      <c r="G2779" s="15" t="n">
        <v>0.4799</v>
      </c>
      <c r="H2779" s="16" t="n">
        <v>0.9962</v>
      </c>
      <c r="I2779" s="16" t="n">
        <v>0.5568</v>
      </c>
      <c r="J2779" s="16" t="n">
        <v>0.8611</v>
      </c>
      <c r="K2779" s="16" t="n">
        <v>0.9545</v>
      </c>
      <c r="L2779" s="17" t="n">
        <v>0.4137</v>
      </c>
    </row>
    <row r="2780" customFormat="false" ht="12.75" hidden="false" customHeight="false" outlineLevel="0" collapsed="false">
      <c r="A2780" s="1" t="n">
        <v>2776</v>
      </c>
      <c r="B2780" s="7" t="s">
        <v>2794</v>
      </c>
      <c r="C2780" s="2" t="n">
        <v>46594463</v>
      </c>
      <c r="D2780" s="3" t="n">
        <v>0.2277</v>
      </c>
      <c r="E2780" s="1" t="s">
        <v>15</v>
      </c>
      <c r="F2780" s="1" t="n">
        <v>2348</v>
      </c>
      <c r="G2780" s="15" t="n">
        <v>-0.7445</v>
      </c>
      <c r="H2780" s="16" t="n">
        <v>-0.1519</v>
      </c>
      <c r="I2780" s="16" t="n">
        <v>-0.4762</v>
      </c>
      <c r="J2780" s="16" t="n">
        <v>-0.4221</v>
      </c>
      <c r="K2780" s="16" t="n">
        <v>-0.0515</v>
      </c>
      <c r="L2780" s="17" t="n">
        <v>-0.3159</v>
      </c>
    </row>
    <row r="2781" customFormat="false" ht="12.75" hidden="false" customHeight="false" outlineLevel="0" collapsed="false">
      <c r="A2781" s="1" t="n">
        <v>2777</v>
      </c>
      <c r="B2781" s="7" t="s">
        <v>2795</v>
      </c>
      <c r="C2781" s="2" t="n">
        <v>46595879</v>
      </c>
      <c r="D2781" s="3" t="n">
        <v>0.3567</v>
      </c>
      <c r="E2781" s="1" t="s">
        <v>15</v>
      </c>
      <c r="F2781" s="1" t="n">
        <v>2349</v>
      </c>
      <c r="G2781" s="15" t="n">
        <v>-0.4738</v>
      </c>
      <c r="H2781" s="16" t="n">
        <v>-0.1087</v>
      </c>
      <c r="I2781" s="16" t="n">
        <v>0.5681</v>
      </c>
      <c r="J2781" s="16" t="n">
        <v>-0.7708</v>
      </c>
      <c r="K2781" s="16" t="n">
        <v>-0.8358</v>
      </c>
      <c r="L2781" s="17" t="n">
        <v>-0.4216</v>
      </c>
    </row>
    <row r="2782" customFormat="false" ht="12.75" hidden="false" customHeight="false" outlineLevel="0" collapsed="false">
      <c r="A2782" s="1" t="n">
        <v>2778</v>
      </c>
      <c r="B2782" s="7" t="s">
        <v>2796</v>
      </c>
      <c r="C2782" s="2" t="n">
        <v>46595910</v>
      </c>
      <c r="D2782" s="3" t="n">
        <v>0.0821</v>
      </c>
      <c r="E2782" s="1" t="s">
        <v>25</v>
      </c>
      <c r="F2782" s="1" t="n">
        <v>2349</v>
      </c>
      <c r="G2782" s="15" t="n">
        <v>0.5649</v>
      </c>
      <c r="H2782" s="16" t="n">
        <v>0.2261</v>
      </c>
      <c r="I2782" s="16" t="n">
        <v>0.5955</v>
      </c>
      <c r="J2782" s="16" t="n">
        <v>0.6416</v>
      </c>
      <c r="K2782" s="16" t="n">
        <v>0.2596</v>
      </c>
      <c r="L2782" s="17" t="n">
        <v>0.9486</v>
      </c>
    </row>
    <row r="2783" customFormat="false" ht="12.75" hidden="false" customHeight="false" outlineLevel="0" collapsed="false">
      <c r="A2783" s="1" t="n">
        <v>2779</v>
      </c>
      <c r="B2783" s="7" t="s">
        <v>2797</v>
      </c>
      <c r="C2783" s="2" t="n">
        <v>46596485</v>
      </c>
      <c r="D2783" s="3" t="n">
        <v>0.1319</v>
      </c>
      <c r="E2783" s="1" t="s">
        <v>22</v>
      </c>
      <c r="F2783" s="1" t="n">
        <v>2349</v>
      </c>
      <c r="G2783" s="15" t="n">
        <v>-0.542</v>
      </c>
      <c r="H2783" s="16" t="n">
        <v>0.6624</v>
      </c>
      <c r="I2783" s="16" t="n">
        <v>-0.6279</v>
      </c>
      <c r="J2783" s="16" t="n">
        <v>-0.4499</v>
      </c>
      <c r="K2783" s="16" t="n">
        <v>0.502</v>
      </c>
      <c r="L2783" s="17" t="n">
        <v>0.5547</v>
      </c>
    </row>
    <row r="2784" customFormat="false" ht="12.75" hidden="false" customHeight="false" outlineLevel="0" collapsed="false">
      <c r="A2784" s="1" t="n">
        <v>2780</v>
      </c>
      <c r="B2784" s="7" t="s">
        <v>2798</v>
      </c>
      <c r="C2784" s="2" t="n">
        <v>46596764</v>
      </c>
      <c r="D2784" s="3" t="n">
        <v>0.3821</v>
      </c>
      <c r="E2784" s="1" t="s">
        <v>15</v>
      </c>
      <c r="F2784" s="1" t="n">
        <v>2349</v>
      </c>
      <c r="G2784" s="15" t="n">
        <v>-0.4719</v>
      </c>
      <c r="H2784" s="16" t="n">
        <v>-0.1358</v>
      </c>
      <c r="I2784" s="16" t="n">
        <v>-0.6519</v>
      </c>
      <c r="J2784" s="16" t="n">
        <v>-0.4423</v>
      </c>
      <c r="K2784" s="16" t="n">
        <v>-0.3199</v>
      </c>
      <c r="L2784" s="17" t="n">
        <v>-0.2933</v>
      </c>
    </row>
    <row r="2785" customFormat="false" ht="12.75" hidden="false" customHeight="false" outlineLevel="0" collapsed="false">
      <c r="A2785" s="1" t="n">
        <v>2781</v>
      </c>
      <c r="B2785" s="7" t="s">
        <v>2799</v>
      </c>
      <c r="C2785" s="2" t="n">
        <v>46596829</v>
      </c>
      <c r="D2785" s="3" t="n">
        <v>0.2268</v>
      </c>
      <c r="E2785" s="1" t="s">
        <v>25</v>
      </c>
      <c r="F2785" s="1" t="n">
        <v>2349</v>
      </c>
      <c r="G2785" s="15" t="n">
        <v>-0.7187</v>
      </c>
      <c r="H2785" s="16" t="n">
        <v>-0.1404</v>
      </c>
      <c r="I2785" s="16" t="n">
        <v>-0.4435</v>
      </c>
      <c r="J2785" s="16" t="n">
        <v>-0.403</v>
      </c>
      <c r="K2785" s="16" t="n">
        <v>-0.0459</v>
      </c>
      <c r="L2785" s="17" t="n">
        <v>-0.3242</v>
      </c>
    </row>
    <row r="2786" customFormat="false" ht="12.75" hidden="false" customHeight="false" outlineLevel="0" collapsed="false">
      <c r="A2786" s="1" t="n">
        <v>2782</v>
      </c>
      <c r="B2786" s="7" t="s">
        <v>2800</v>
      </c>
      <c r="C2786" s="2" t="n">
        <v>46597446</v>
      </c>
      <c r="D2786" s="3" t="n">
        <v>0.3463</v>
      </c>
      <c r="E2786" s="1" t="s">
        <v>15</v>
      </c>
      <c r="F2786" s="1" t="n">
        <v>2349</v>
      </c>
      <c r="G2786" s="15" t="n">
        <v>0.4764</v>
      </c>
      <c r="H2786" s="16" t="n">
        <v>-0.9845</v>
      </c>
      <c r="I2786" s="16" t="n">
        <v>0.8928</v>
      </c>
      <c r="J2786" s="16" t="n">
        <v>0.381</v>
      </c>
      <c r="K2786" s="16" t="n">
        <v>-0.8826</v>
      </c>
      <c r="L2786" s="17" t="n">
        <v>-0.77</v>
      </c>
    </row>
    <row r="2787" customFormat="false" ht="12.75" hidden="false" customHeight="false" outlineLevel="0" collapsed="false">
      <c r="A2787" s="1" t="n">
        <v>2783</v>
      </c>
      <c r="B2787" s="7" t="s">
        <v>2801</v>
      </c>
      <c r="C2787" s="2" t="n">
        <v>46599577</v>
      </c>
      <c r="D2787" s="3" t="n">
        <v>0.3619</v>
      </c>
      <c r="E2787" s="1" t="s">
        <v>15</v>
      </c>
      <c r="F2787" s="1" t="n">
        <v>2350</v>
      </c>
      <c r="G2787" s="15" t="n">
        <v>-0.5292</v>
      </c>
      <c r="H2787" s="16" t="n">
        <v>-0.1595</v>
      </c>
      <c r="I2787" s="16" t="n">
        <v>-0.3607</v>
      </c>
      <c r="J2787" s="16" t="n">
        <v>-0.1676</v>
      </c>
      <c r="K2787" s="16" t="n">
        <v>-0.0233</v>
      </c>
      <c r="L2787" s="17" t="n">
        <v>-0.5044</v>
      </c>
    </row>
    <row r="2788" customFormat="false" ht="12.75" hidden="false" customHeight="false" outlineLevel="0" collapsed="false">
      <c r="A2788" s="1" t="n">
        <v>2784</v>
      </c>
      <c r="B2788" s="7" t="s">
        <v>2802</v>
      </c>
      <c r="C2788" s="2" t="n">
        <v>46601178</v>
      </c>
      <c r="D2788" s="3" t="n">
        <v>0.2157</v>
      </c>
      <c r="E2788" s="1" t="s">
        <v>18</v>
      </c>
      <c r="F2788" s="1" t="n">
        <v>2350</v>
      </c>
      <c r="G2788" s="15" t="n">
        <v>0.8981</v>
      </c>
      <c r="H2788" s="16" t="n">
        <v>0.1545</v>
      </c>
      <c r="I2788" s="16" t="n">
        <v>0.9311</v>
      </c>
      <c r="J2788" s="16" t="n">
        <v>-0.8957</v>
      </c>
      <c r="K2788" s="16" t="n">
        <v>0.1215</v>
      </c>
      <c r="L2788" s="17" t="n">
        <v>0.4968</v>
      </c>
    </row>
    <row r="2789" customFormat="false" ht="12.75" hidden="false" customHeight="false" outlineLevel="0" collapsed="false">
      <c r="A2789" s="1" t="n">
        <v>2785</v>
      </c>
      <c r="B2789" s="7" t="s">
        <v>2803</v>
      </c>
      <c r="C2789" s="2" t="n">
        <v>46603705</v>
      </c>
      <c r="D2789" s="3" t="n">
        <v>0.1355</v>
      </c>
      <c r="E2789" s="1" t="s">
        <v>18</v>
      </c>
      <c r="F2789" s="1" t="n">
        <v>2350</v>
      </c>
      <c r="G2789" s="15" t="n">
        <v>-0.6217</v>
      </c>
      <c r="H2789" s="16" t="n">
        <v>-0.8784</v>
      </c>
      <c r="I2789" s="16" t="n">
        <v>-0.7133</v>
      </c>
      <c r="J2789" s="16" t="n">
        <v>-0.389</v>
      </c>
      <c r="K2789" s="16" t="n">
        <v>-0.5317</v>
      </c>
      <c r="L2789" s="17" t="n">
        <v>0.7393</v>
      </c>
    </row>
    <row r="2790" customFormat="false" ht="12.75" hidden="false" customHeight="false" outlineLevel="0" collapsed="false">
      <c r="A2790" s="1" t="n">
        <v>2786</v>
      </c>
      <c r="B2790" s="7" t="s">
        <v>2804</v>
      </c>
      <c r="C2790" s="2" t="n">
        <v>46603941</v>
      </c>
      <c r="D2790" s="3" t="n">
        <v>0.1319</v>
      </c>
      <c r="E2790" s="1" t="s">
        <v>18</v>
      </c>
      <c r="F2790" s="1" t="n">
        <v>2350</v>
      </c>
      <c r="G2790" s="15" t="n">
        <v>-0.8286</v>
      </c>
      <c r="H2790" s="16" t="n">
        <v>0.4292</v>
      </c>
      <c r="I2790" s="16" t="n">
        <v>-0.6705</v>
      </c>
      <c r="J2790" s="16" t="n">
        <v>-0.5984</v>
      </c>
      <c r="K2790" s="16" t="n">
        <v>0.4306</v>
      </c>
      <c r="L2790" s="17" t="n">
        <v>0.4579</v>
      </c>
    </row>
    <row r="2791" customFormat="false" ht="12.75" hidden="false" customHeight="false" outlineLevel="0" collapsed="false">
      <c r="A2791" s="1" t="n">
        <v>2787</v>
      </c>
      <c r="B2791" s="7" t="s">
        <v>2805</v>
      </c>
      <c r="C2791" s="2" t="n">
        <v>46644537</v>
      </c>
      <c r="D2791" s="3" t="n">
        <v>0.353</v>
      </c>
      <c r="E2791" s="1" t="s">
        <v>25</v>
      </c>
      <c r="F2791" s="1" t="n">
        <v>2352</v>
      </c>
      <c r="G2791" s="15" t="n">
        <v>-0.1229</v>
      </c>
      <c r="H2791" s="16" t="n">
        <v>-0.5947</v>
      </c>
      <c r="I2791" s="16" t="n">
        <v>-0.3945</v>
      </c>
      <c r="J2791" s="16" t="n">
        <v>-0.1925</v>
      </c>
      <c r="K2791" s="16" t="n">
        <v>-0.2768</v>
      </c>
      <c r="L2791" s="17" t="n">
        <v>-0.8402</v>
      </c>
    </row>
    <row r="2792" customFormat="false" ht="12.75" hidden="false" customHeight="false" outlineLevel="0" collapsed="false">
      <c r="A2792" s="1" t="n">
        <v>2788</v>
      </c>
      <c r="B2792" s="7" t="s">
        <v>2806</v>
      </c>
      <c r="C2792" s="2" t="n">
        <v>46654014</v>
      </c>
      <c r="D2792" s="3" t="n">
        <v>0.4347</v>
      </c>
      <c r="E2792" s="1" t="s">
        <v>18</v>
      </c>
      <c r="F2792" s="1" t="n">
        <v>2352</v>
      </c>
      <c r="G2792" s="15" t="n">
        <v>-0.3227</v>
      </c>
      <c r="H2792" s="16" t="n">
        <v>-0.7835</v>
      </c>
      <c r="I2792" s="16" t="n">
        <v>-0.6755</v>
      </c>
      <c r="J2792" s="16" t="n">
        <v>-0.6923</v>
      </c>
      <c r="K2792" s="16" t="n">
        <v>-0.1449</v>
      </c>
      <c r="L2792" s="17" t="n">
        <v>0.7627</v>
      </c>
    </row>
    <row r="2793" customFormat="false" ht="12.75" hidden="false" customHeight="false" outlineLevel="0" collapsed="false">
      <c r="A2793" s="1" t="n">
        <v>2789</v>
      </c>
      <c r="B2793" s="7" t="s">
        <v>2807</v>
      </c>
      <c r="C2793" s="2" t="n">
        <v>46678304</v>
      </c>
      <c r="D2793" s="3" t="n">
        <v>0.3569</v>
      </c>
      <c r="E2793" s="1" t="s">
        <v>18</v>
      </c>
      <c r="F2793" s="1" t="n">
        <v>2352</v>
      </c>
      <c r="G2793" s="15" t="n">
        <v>0.1522</v>
      </c>
      <c r="H2793" s="16" t="n">
        <v>-0.5883</v>
      </c>
      <c r="I2793" s="16" t="n">
        <v>0.7321</v>
      </c>
      <c r="J2793" s="16" t="n">
        <v>0.6031</v>
      </c>
      <c r="K2793" s="16" t="n">
        <v>0.562</v>
      </c>
      <c r="L2793" s="17" t="n">
        <v>-0.8799</v>
      </c>
    </row>
    <row r="2794" customFormat="false" ht="12.75" hidden="false" customHeight="false" outlineLevel="0" collapsed="false">
      <c r="A2794" s="1" t="n">
        <v>2790</v>
      </c>
      <c r="B2794" s="7" t="s">
        <v>2808</v>
      </c>
      <c r="C2794" s="2" t="n">
        <v>46728437</v>
      </c>
      <c r="D2794" s="3" t="n">
        <v>0.254</v>
      </c>
      <c r="E2794" s="1" t="s">
        <v>25</v>
      </c>
      <c r="F2794" s="1" t="n">
        <v>2352</v>
      </c>
      <c r="G2794" s="15" t="n">
        <v>-0.0219</v>
      </c>
      <c r="H2794" s="16" t="n">
        <v>-0.7273</v>
      </c>
      <c r="I2794" s="16" t="n">
        <v>-0.0892</v>
      </c>
      <c r="J2794" s="16" t="n">
        <v>-0.1187</v>
      </c>
      <c r="K2794" s="16" t="n">
        <v>-0.3253</v>
      </c>
      <c r="L2794" s="17" t="n">
        <v>-0.4231</v>
      </c>
    </row>
    <row r="2795" customFormat="false" ht="12.75" hidden="false" customHeight="false" outlineLevel="0" collapsed="false">
      <c r="A2795" s="1" t="n">
        <v>2791</v>
      </c>
      <c r="B2795" s="7" t="s">
        <v>2809</v>
      </c>
      <c r="C2795" s="2" t="n">
        <v>46743416</v>
      </c>
      <c r="D2795" s="3" t="n">
        <v>0.3658</v>
      </c>
      <c r="E2795" s="1" t="s">
        <v>22</v>
      </c>
      <c r="F2795" s="1" t="n">
        <v>2353</v>
      </c>
      <c r="G2795" s="15" t="n">
        <v>-0.3783</v>
      </c>
      <c r="H2795" s="16" t="n">
        <v>-0.7821</v>
      </c>
      <c r="I2795" s="16" t="n">
        <v>-0.8106</v>
      </c>
      <c r="J2795" s="16" t="n">
        <v>-0.4697</v>
      </c>
      <c r="K2795" s="16" t="n">
        <v>-0.3244</v>
      </c>
      <c r="L2795" s="17" t="n">
        <v>0.14</v>
      </c>
    </row>
    <row r="2796" customFormat="false" ht="12.75" hidden="false" customHeight="false" outlineLevel="0" collapsed="false">
      <c r="A2796" s="1" t="n">
        <v>2792</v>
      </c>
      <c r="B2796" s="7" t="s">
        <v>2810</v>
      </c>
      <c r="C2796" s="2" t="n">
        <v>46743511</v>
      </c>
      <c r="D2796" s="3" t="n">
        <v>0.3757</v>
      </c>
      <c r="E2796" s="1" t="s">
        <v>22</v>
      </c>
      <c r="F2796" s="1" t="n">
        <v>2353</v>
      </c>
      <c r="G2796" s="15" t="n">
        <v>0.3027</v>
      </c>
      <c r="H2796" s="16" t="n">
        <v>-0.4449</v>
      </c>
      <c r="I2796" s="16" t="n">
        <v>0.7542</v>
      </c>
      <c r="J2796" s="16" t="n">
        <v>0.5091</v>
      </c>
      <c r="K2796" s="16" t="n">
        <v>0.5434</v>
      </c>
      <c r="L2796" s="17" t="n">
        <v>-0.1763</v>
      </c>
    </row>
    <row r="2797" customFormat="false" ht="12.75" hidden="false" customHeight="false" outlineLevel="0" collapsed="false">
      <c r="A2797" s="1" t="n">
        <v>2793</v>
      </c>
      <c r="B2797" s="7" t="s">
        <v>2811</v>
      </c>
      <c r="C2797" s="2" t="n">
        <v>46776148</v>
      </c>
      <c r="D2797" s="3" t="n">
        <v>0.1277</v>
      </c>
      <c r="E2797" s="1" t="s">
        <v>22</v>
      </c>
      <c r="F2797" s="1" t="n">
        <v>2353</v>
      </c>
      <c r="G2797" s="15" t="n">
        <v>0.886</v>
      </c>
      <c r="H2797" s="16" t="n">
        <v>-0.6778</v>
      </c>
      <c r="I2797" s="16" t="n">
        <v>-0.1503</v>
      </c>
      <c r="J2797" s="16" t="n">
        <v>-0.6973</v>
      </c>
      <c r="K2797" s="16" t="n">
        <v>-0.9068</v>
      </c>
      <c r="L2797" s="17" t="n">
        <v>-0.8601</v>
      </c>
    </row>
    <row r="2798" customFormat="false" ht="12.75" hidden="false" customHeight="false" outlineLevel="0" collapsed="false">
      <c r="A2798" s="1" t="n">
        <v>2794</v>
      </c>
      <c r="B2798" s="7" t="s">
        <v>2812</v>
      </c>
      <c r="C2798" s="2" t="n">
        <v>46820258</v>
      </c>
      <c r="D2798" s="3" t="n">
        <v>0.2317</v>
      </c>
      <c r="E2798" s="1" t="s">
        <v>22</v>
      </c>
      <c r="F2798" s="1" t="n">
        <v>2353</v>
      </c>
      <c r="G2798" s="15" t="n">
        <v>-0.1804</v>
      </c>
      <c r="H2798" s="16" t="n">
        <v>0.9938</v>
      </c>
      <c r="I2798" s="16" t="n">
        <v>-0.2475</v>
      </c>
      <c r="J2798" s="16" t="n">
        <v>-0.1973</v>
      </c>
      <c r="K2798" s="16" t="n">
        <v>-0.7911</v>
      </c>
      <c r="L2798" s="17" t="n">
        <v>0.8954</v>
      </c>
    </row>
    <row r="2799" customFormat="false" ht="12.75" hidden="false" customHeight="false" outlineLevel="0" collapsed="false">
      <c r="A2799" s="1" t="n">
        <v>2795</v>
      </c>
      <c r="B2799" s="7" t="s">
        <v>2813</v>
      </c>
      <c r="C2799" s="2" t="n">
        <v>46838331</v>
      </c>
      <c r="D2799" s="3" t="n">
        <v>0.0751</v>
      </c>
      <c r="E2799" s="1" t="s">
        <v>25</v>
      </c>
      <c r="F2799" s="1" t="n">
        <v>2353</v>
      </c>
      <c r="G2799" s="15" t="n">
        <v>-0.8983</v>
      </c>
      <c r="H2799" s="16" t="n">
        <v>-0.4597</v>
      </c>
      <c r="I2799" s="16" t="n">
        <v>0.4965</v>
      </c>
      <c r="J2799" s="16" t="n">
        <v>-0.6284</v>
      </c>
      <c r="K2799" s="16" t="n">
        <v>-0.4308</v>
      </c>
      <c r="L2799" s="17" t="n">
        <v>0.152</v>
      </c>
    </row>
    <row r="2800" customFormat="false" ht="12.75" hidden="false" customHeight="false" outlineLevel="0" collapsed="false">
      <c r="A2800" s="1" t="n">
        <v>2796</v>
      </c>
      <c r="B2800" s="7" t="s">
        <v>2814</v>
      </c>
      <c r="C2800" s="2" t="n">
        <v>46919355</v>
      </c>
      <c r="D2800" s="3" t="n">
        <v>0.0626</v>
      </c>
      <c r="E2800" s="1" t="s">
        <v>15</v>
      </c>
      <c r="F2800" s="1" t="n">
        <v>2353</v>
      </c>
      <c r="G2800" s="15" t="n">
        <v>0.0912</v>
      </c>
      <c r="H2800" s="16" t="n">
        <v>0.0909</v>
      </c>
      <c r="I2800" s="16" t="n">
        <v>0.0946</v>
      </c>
      <c r="J2800" s="16" t="n">
        <v>0.0188</v>
      </c>
      <c r="K2800" s="16" t="n">
        <v>0.1008</v>
      </c>
      <c r="L2800" s="17" t="n">
        <v>0.0077</v>
      </c>
    </row>
    <row r="2801" customFormat="false" ht="12.75" hidden="false" customHeight="false" outlineLevel="0" collapsed="false">
      <c r="A2801" s="1" t="n">
        <v>2797</v>
      </c>
      <c r="B2801" s="7" t="s">
        <v>2815</v>
      </c>
      <c r="C2801" s="2" t="n">
        <v>46926343</v>
      </c>
      <c r="D2801" s="3" t="n">
        <v>0.4159</v>
      </c>
      <c r="E2801" s="1" t="s">
        <v>25</v>
      </c>
      <c r="F2801" s="1" t="n">
        <v>2353</v>
      </c>
      <c r="G2801" s="15" t="n">
        <v>0.4286</v>
      </c>
      <c r="H2801" s="16" t="n">
        <v>-0.5313</v>
      </c>
      <c r="I2801" s="16" t="n">
        <v>0.6736</v>
      </c>
      <c r="J2801" s="16" t="n">
        <v>0.5827</v>
      </c>
      <c r="K2801" s="16" t="n">
        <v>0.9014</v>
      </c>
      <c r="L2801" s="17" t="n">
        <v>-0.1666</v>
      </c>
    </row>
    <row r="2802" customFormat="false" ht="12.75" hidden="false" customHeight="false" outlineLevel="0" collapsed="false">
      <c r="A2802" s="1" t="n">
        <v>2798</v>
      </c>
      <c r="B2802" s="7" t="s">
        <v>2816</v>
      </c>
      <c r="C2802" s="2" t="n">
        <v>46942606</v>
      </c>
      <c r="D2802" s="3" t="n">
        <v>0.0755</v>
      </c>
      <c r="E2802" s="1" t="s">
        <v>15</v>
      </c>
      <c r="F2802" s="1" t="s">
        <v>33</v>
      </c>
      <c r="G2802" s="15" t="n">
        <v>0.4102</v>
      </c>
      <c r="H2802" s="16" t="n">
        <v>-0.5823</v>
      </c>
      <c r="I2802" s="16" t="n">
        <v>0.2534</v>
      </c>
      <c r="J2802" s="16" t="n">
        <v>-0.3687</v>
      </c>
      <c r="K2802" s="16" t="n">
        <v>-0.2247</v>
      </c>
      <c r="L2802" s="17" t="n">
        <v>-0.8806</v>
      </c>
    </row>
    <row r="2803" customFormat="false" ht="12.75" hidden="false" customHeight="false" outlineLevel="0" collapsed="false">
      <c r="A2803" s="1" t="n">
        <v>2799</v>
      </c>
      <c r="B2803" s="7" t="s">
        <v>2817</v>
      </c>
      <c r="C2803" s="2" t="n">
        <v>46945582</v>
      </c>
      <c r="D2803" s="3" t="n">
        <v>0.4562</v>
      </c>
      <c r="E2803" s="1" t="s">
        <v>25</v>
      </c>
      <c r="F2803" s="1" t="n">
        <v>2355</v>
      </c>
      <c r="G2803" s="15" t="n">
        <v>-0.0093</v>
      </c>
      <c r="H2803" s="16" t="n">
        <v>0.8272</v>
      </c>
      <c r="I2803" s="16" t="n">
        <v>-0.0178</v>
      </c>
      <c r="J2803" s="16" t="n">
        <v>-0.1749</v>
      </c>
      <c r="K2803" s="16" t="n">
        <v>-0.5612</v>
      </c>
      <c r="L2803" s="17" t="n">
        <v>0.8435</v>
      </c>
    </row>
    <row r="2804" customFormat="false" ht="12.75" hidden="false" customHeight="false" outlineLevel="0" collapsed="false">
      <c r="A2804" s="1" t="n">
        <v>2800</v>
      </c>
      <c r="B2804" s="7" t="s">
        <v>2818</v>
      </c>
      <c r="C2804" s="2" t="n">
        <v>46948902</v>
      </c>
      <c r="D2804" s="3" t="n">
        <v>0.0766</v>
      </c>
      <c r="E2804" s="1" t="s">
        <v>15</v>
      </c>
      <c r="F2804" s="1" t="n">
        <v>2355</v>
      </c>
      <c r="G2804" s="15" t="n">
        <v>0.4655</v>
      </c>
      <c r="H2804" s="16" t="n">
        <v>-0.6322</v>
      </c>
      <c r="I2804" s="16" t="n">
        <v>0.2403</v>
      </c>
      <c r="J2804" s="16" t="n">
        <v>-0.4396</v>
      </c>
      <c r="K2804" s="16" t="n">
        <v>-0.3198</v>
      </c>
      <c r="L2804" s="17" t="n">
        <v>0.9394</v>
      </c>
    </row>
    <row r="2805" customFormat="false" ht="12.75" hidden="false" customHeight="false" outlineLevel="0" collapsed="false">
      <c r="A2805" s="1" t="n">
        <v>2801</v>
      </c>
      <c r="B2805" s="7" t="s">
        <v>2819</v>
      </c>
      <c r="C2805" s="2" t="n">
        <v>53848942</v>
      </c>
      <c r="D2805" s="3" t="n">
        <v>0.2782</v>
      </c>
      <c r="E2805" s="1" t="s">
        <v>15</v>
      </c>
      <c r="F2805" s="1" t="n">
        <v>2638</v>
      </c>
      <c r="G2805" s="15" t="n">
        <v>-0.3185</v>
      </c>
      <c r="H2805" s="16" t="n">
        <v>-0.0743</v>
      </c>
      <c r="I2805" s="16" t="n">
        <v>-0.5173</v>
      </c>
      <c r="J2805" s="16" t="n">
        <v>-0.5113</v>
      </c>
      <c r="K2805" s="16" t="n">
        <v>-0.7873</v>
      </c>
      <c r="L2805" s="17" t="n">
        <v>0.7423</v>
      </c>
    </row>
    <row r="2806" customFormat="false" ht="12.75" hidden="false" customHeight="false" outlineLevel="0" collapsed="false">
      <c r="A2806" s="1" t="n">
        <v>2802</v>
      </c>
      <c r="B2806" s="7" t="s">
        <v>2820</v>
      </c>
      <c r="C2806" s="2" t="n">
        <v>53854825</v>
      </c>
      <c r="D2806" s="3" t="n">
        <v>0.1109</v>
      </c>
      <c r="E2806" s="1" t="s">
        <v>22</v>
      </c>
      <c r="F2806" s="1" t="n">
        <v>2638</v>
      </c>
      <c r="G2806" s="15" t="n">
        <v>-0.0762</v>
      </c>
      <c r="H2806" s="16" t="n">
        <v>-0.1534</v>
      </c>
      <c r="I2806" s="16" t="n">
        <v>-0.1431</v>
      </c>
      <c r="J2806" s="16" t="n">
        <v>-0.1985</v>
      </c>
      <c r="K2806" s="16" t="n">
        <v>-0.3803</v>
      </c>
      <c r="L2806" s="17" t="n">
        <v>0.7272</v>
      </c>
    </row>
    <row r="2807" customFormat="false" ht="12.75" hidden="false" customHeight="false" outlineLevel="0" collapsed="false">
      <c r="A2807" s="1" t="n">
        <v>2803</v>
      </c>
      <c r="B2807" s="7" t="s">
        <v>2821</v>
      </c>
      <c r="C2807" s="2" t="n">
        <v>53865084</v>
      </c>
      <c r="D2807" s="3" t="n">
        <v>0.1203</v>
      </c>
      <c r="E2807" s="1" t="s">
        <v>25</v>
      </c>
      <c r="F2807" s="1" t="n">
        <v>2638</v>
      </c>
      <c r="G2807" s="15" t="n">
        <v>0.3457</v>
      </c>
      <c r="H2807" s="16" t="n">
        <v>-0.4717</v>
      </c>
      <c r="I2807" s="16" t="n">
        <v>-0.9824</v>
      </c>
      <c r="J2807" s="16" t="n">
        <v>0.6432</v>
      </c>
      <c r="K2807" s="16" t="n">
        <v>-0.5757</v>
      </c>
      <c r="L2807" s="17" t="n">
        <v>-0.6474</v>
      </c>
    </row>
    <row r="2808" customFormat="false" ht="12.75" hidden="false" customHeight="false" outlineLevel="0" collapsed="false">
      <c r="A2808" s="1" t="n">
        <v>2804</v>
      </c>
      <c r="B2808" s="7" t="s">
        <v>2822</v>
      </c>
      <c r="C2808" s="2" t="n">
        <v>53872302</v>
      </c>
      <c r="D2808" s="3" t="n">
        <v>0.2255</v>
      </c>
      <c r="E2808" s="1" t="s">
        <v>25</v>
      </c>
      <c r="F2808" s="1" t="n">
        <v>2639</v>
      </c>
      <c r="G2808" s="15" t="n">
        <v>-0.3671</v>
      </c>
      <c r="H2808" s="16" t="n">
        <v>-0.1048</v>
      </c>
      <c r="I2808" s="16" t="n">
        <v>-0.2529</v>
      </c>
      <c r="J2808" s="16" t="n">
        <v>-0.5629</v>
      </c>
      <c r="K2808" s="16" t="n">
        <v>-0.5018</v>
      </c>
      <c r="L2808" s="17" t="n">
        <v>0.9654</v>
      </c>
    </row>
    <row r="2809" customFormat="false" ht="12.75" hidden="false" customHeight="false" outlineLevel="0" collapsed="false">
      <c r="A2809" s="1" t="n">
        <v>2805</v>
      </c>
      <c r="B2809" s="7" t="s">
        <v>2823</v>
      </c>
      <c r="C2809" s="2" t="n">
        <v>53874807</v>
      </c>
      <c r="D2809" s="3" t="n">
        <v>0.1682</v>
      </c>
      <c r="E2809" s="1" t="s">
        <v>22</v>
      </c>
      <c r="F2809" s="1" t="n">
        <v>2640</v>
      </c>
      <c r="G2809" s="15" t="n">
        <v>-0.2504</v>
      </c>
      <c r="H2809" s="16" t="n">
        <v>-0.1171</v>
      </c>
      <c r="I2809" s="16" t="n">
        <v>0.7857</v>
      </c>
      <c r="J2809" s="16" t="n">
        <v>-0.767</v>
      </c>
      <c r="K2809" s="16" t="n">
        <v>-0.8519</v>
      </c>
      <c r="L2809" s="17" t="n">
        <v>-0.8953</v>
      </c>
    </row>
    <row r="2810" customFormat="false" ht="12.75" hidden="false" customHeight="false" outlineLevel="0" collapsed="false">
      <c r="A2810" s="1" t="n">
        <v>2806</v>
      </c>
      <c r="B2810" s="7" t="s">
        <v>2824</v>
      </c>
      <c r="C2810" s="2" t="n">
        <v>53878489</v>
      </c>
      <c r="D2810" s="3" t="n">
        <v>0.0588</v>
      </c>
      <c r="E2810" s="1" t="s">
        <v>15</v>
      </c>
      <c r="F2810" s="1" t="n">
        <v>2640</v>
      </c>
      <c r="G2810" s="15" t="n">
        <v>0.5751</v>
      </c>
      <c r="H2810" s="16" t="n">
        <v>-0.2454</v>
      </c>
      <c r="I2810" s="16" t="n">
        <v>0.0267</v>
      </c>
      <c r="J2810" s="16" t="n">
        <v>0.3654</v>
      </c>
      <c r="K2810" s="16" t="n">
        <v>0.5422</v>
      </c>
      <c r="L2810" s="17" t="n">
        <v>-0.3052</v>
      </c>
    </row>
    <row r="2811" customFormat="false" ht="12.75" hidden="false" customHeight="false" outlineLevel="0" collapsed="false">
      <c r="A2811" s="1" t="n">
        <v>2807</v>
      </c>
      <c r="B2811" s="7" t="s">
        <v>2825</v>
      </c>
      <c r="C2811" s="2" t="n">
        <v>53880699</v>
      </c>
      <c r="D2811" s="3" t="n">
        <v>0.2299</v>
      </c>
      <c r="E2811" s="1" t="s">
        <v>25</v>
      </c>
      <c r="F2811" s="1" t="n">
        <v>2640</v>
      </c>
      <c r="G2811" s="15" t="n">
        <v>0.1805</v>
      </c>
      <c r="H2811" s="16" t="n">
        <v>0.862</v>
      </c>
      <c r="I2811" s="16" t="n">
        <v>-0.96</v>
      </c>
      <c r="J2811" s="16" t="n">
        <v>0.2232</v>
      </c>
      <c r="K2811" s="16" t="n">
        <v>0.525</v>
      </c>
      <c r="L2811" s="17" t="n">
        <v>0.9281</v>
      </c>
    </row>
    <row r="2812" customFormat="false" ht="12.75" hidden="false" customHeight="false" outlineLevel="0" collapsed="false">
      <c r="A2812" s="1" t="n">
        <v>2808</v>
      </c>
      <c r="B2812" s="7" t="s">
        <v>2826</v>
      </c>
      <c r="C2812" s="2" t="n">
        <v>53889391</v>
      </c>
      <c r="D2812" s="3" t="n">
        <v>0.2361</v>
      </c>
      <c r="E2812" s="1" t="s">
        <v>22</v>
      </c>
      <c r="F2812" s="1" t="n">
        <v>2641</v>
      </c>
      <c r="G2812" s="15" t="n">
        <v>0.5599</v>
      </c>
      <c r="H2812" s="16" t="n">
        <v>-0.6555</v>
      </c>
      <c r="I2812" s="16" t="n">
        <v>-0.3048</v>
      </c>
      <c r="J2812" s="16" t="n">
        <v>0.6302</v>
      </c>
      <c r="K2812" s="16" t="n">
        <v>0.8699</v>
      </c>
      <c r="L2812" s="17" t="n">
        <v>-0.1863</v>
      </c>
    </row>
    <row r="2813" customFormat="false" ht="12.75" hidden="false" customHeight="false" outlineLevel="0" collapsed="false">
      <c r="A2813" s="1" t="n">
        <v>2809</v>
      </c>
      <c r="B2813" s="7" t="s">
        <v>2827</v>
      </c>
      <c r="C2813" s="2" t="n">
        <v>53905316</v>
      </c>
      <c r="D2813" s="3" t="n">
        <v>0.0671</v>
      </c>
      <c r="E2813" s="1" t="s">
        <v>15</v>
      </c>
      <c r="F2813" s="1" t="n">
        <v>2642</v>
      </c>
      <c r="G2813" s="15" t="n">
        <v>0.3748</v>
      </c>
      <c r="H2813" s="16" t="n">
        <v>-0.8698</v>
      </c>
      <c r="I2813" s="16" t="n">
        <v>0.4174</v>
      </c>
      <c r="J2813" s="16" t="n">
        <v>0.3477</v>
      </c>
      <c r="K2813" s="16" t="n">
        <v>-0.9638</v>
      </c>
      <c r="L2813" s="17" t="n">
        <v>-0.9096</v>
      </c>
    </row>
    <row r="2814" customFormat="false" ht="12.75" hidden="false" customHeight="false" outlineLevel="0" collapsed="false">
      <c r="A2814" s="1" t="n">
        <v>2810</v>
      </c>
      <c r="B2814" s="7" t="s">
        <v>2828</v>
      </c>
      <c r="C2814" s="2" t="n">
        <v>53912954</v>
      </c>
      <c r="D2814" s="3" t="n">
        <v>0.1702</v>
      </c>
      <c r="E2814" s="1" t="s">
        <v>22</v>
      </c>
      <c r="F2814" s="1" t="n">
        <v>2642</v>
      </c>
      <c r="G2814" s="15" t="n">
        <v>-0.0605</v>
      </c>
      <c r="H2814" s="16" t="n">
        <v>-0.2251</v>
      </c>
      <c r="I2814" s="16" t="n">
        <v>-0.8088</v>
      </c>
      <c r="J2814" s="16" t="n">
        <v>-0.5133</v>
      </c>
      <c r="K2814" s="16" t="n">
        <v>0.7171</v>
      </c>
      <c r="L2814" s="17" t="n">
        <v>-0.1363</v>
      </c>
    </row>
    <row r="2815" customFormat="false" ht="12.75" hidden="false" customHeight="false" outlineLevel="0" collapsed="false">
      <c r="A2815" s="1" t="n">
        <v>2811</v>
      </c>
      <c r="B2815" s="7" t="s">
        <v>2829</v>
      </c>
      <c r="C2815" s="2" t="n">
        <v>53916752</v>
      </c>
      <c r="D2815" s="3" t="n">
        <v>0.1798</v>
      </c>
      <c r="E2815" s="1" t="s">
        <v>25</v>
      </c>
      <c r="F2815" s="1" t="n">
        <v>2643</v>
      </c>
      <c r="G2815" s="15" t="n">
        <v>0.0238</v>
      </c>
      <c r="H2815" s="16" t="n">
        <v>0.6947</v>
      </c>
      <c r="I2815" s="16" t="n">
        <v>0.5956</v>
      </c>
      <c r="J2815" s="16" t="n">
        <v>0.1341</v>
      </c>
      <c r="K2815" s="16" t="n">
        <v>0.679</v>
      </c>
      <c r="L2815" s="17" t="n">
        <v>0.9061</v>
      </c>
    </row>
    <row r="2816" customFormat="false" ht="12.75" hidden="false" customHeight="false" outlineLevel="0" collapsed="false">
      <c r="A2816" s="1" t="n">
        <v>2812</v>
      </c>
      <c r="B2816" s="7" t="s">
        <v>2830</v>
      </c>
      <c r="C2816" s="2" t="n">
        <v>53917982</v>
      </c>
      <c r="D2816" s="3" t="n">
        <v>0.1114</v>
      </c>
      <c r="E2816" s="1" t="s">
        <v>18</v>
      </c>
      <c r="F2816" s="1" t="n">
        <v>2643</v>
      </c>
      <c r="G2816" s="15" t="n">
        <v>0.0427</v>
      </c>
      <c r="H2816" s="16" t="n">
        <v>0.4516</v>
      </c>
      <c r="I2816" s="16" t="n">
        <v>0.9884</v>
      </c>
      <c r="J2816" s="16" t="n">
        <v>0.3706</v>
      </c>
      <c r="K2816" s="16" t="n">
        <v>0.6702</v>
      </c>
      <c r="L2816" s="17" t="n">
        <v>0.6584</v>
      </c>
    </row>
    <row r="2817" customFormat="false" ht="12.75" hidden="false" customHeight="false" outlineLevel="0" collapsed="false">
      <c r="A2817" s="1" t="n">
        <v>2813</v>
      </c>
      <c r="B2817" s="7" t="s">
        <v>2831</v>
      </c>
      <c r="C2817" s="2" t="n">
        <v>53920640</v>
      </c>
      <c r="D2817" s="3" t="n">
        <v>0.4537</v>
      </c>
      <c r="E2817" s="1" t="s">
        <v>15</v>
      </c>
      <c r="F2817" s="1" t="n">
        <v>2643</v>
      </c>
      <c r="G2817" s="15" t="n">
        <v>0.6956</v>
      </c>
      <c r="H2817" s="16" t="n">
        <v>0.8359</v>
      </c>
      <c r="I2817" s="16" t="n">
        <v>-0.3424</v>
      </c>
      <c r="J2817" s="16" t="n">
        <v>0.6779</v>
      </c>
      <c r="K2817" s="16" t="n">
        <v>0.8595</v>
      </c>
      <c r="L2817" s="17" t="n">
        <v>-0.9112</v>
      </c>
    </row>
    <row r="2818" customFormat="false" ht="12.75" hidden="false" customHeight="false" outlineLevel="0" collapsed="false">
      <c r="A2818" s="1" t="n">
        <v>2814</v>
      </c>
      <c r="B2818" s="7" t="s">
        <v>2832</v>
      </c>
      <c r="C2818" s="2" t="n">
        <v>53920734</v>
      </c>
      <c r="D2818" s="3" t="n">
        <v>0.0608</v>
      </c>
      <c r="E2818" s="1" t="s">
        <v>25</v>
      </c>
      <c r="F2818" s="1" t="n">
        <v>2643</v>
      </c>
      <c r="G2818" s="15" t="n">
        <v>-0.1666</v>
      </c>
      <c r="H2818" s="16" t="n">
        <v>-0.9485</v>
      </c>
      <c r="I2818" s="16" t="n">
        <v>-0.2019</v>
      </c>
      <c r="J2818" s="16" t="n">
        <v>-0.4913</v>
      </c>
      <c r="K2818" s="16" t="n">
        <v>-0.3941</v>
      </c>
      <c r="L2818" s="17" t="n">
        <v>0.397</v>
      </c>
    </row>
    <row r="2819" customFormat="false" ht="12.75" hidden="false" customHeight="false" outlineLevel="0" collapsed="false">
      <c r="A2819" s="1" t="n">
        <v>2815</v>
      </c>
      <c r="B2819" s="7" t="s">
        <v>2833</v>
      </c>
      <c r="C2819" s="2" t="n">
        <v>53926688</v>
      </c>
      <c r="D2819" s="3" t="n">
        <v>0.1096</v>
      </c>
      <c r="E2819" s="1" t="s">
        <v>15</v>
      </c>
      <c r="F2819" s="1" t="n">
        <v>2643</v>
      </c>
      <c r="G2819" s="15" t="n">
        <v>0.0686</v>
      </c>
      <c r="H2819" s="16" t="n">
        <v>0.6855</v>
      </c>
      <c r="I2819" s="16" t="n">
        <v>-0.8836</v>
      </c>
      <c r="J2819" s="16" t="n">
        <v>0.7009</v>
      </c>
      <c r="K2819" s="16" t="n">
        <v>0.7666</v>
      </c>
      <c r="L2819" s="17" t="n">
        <v>0.8051</v>
      </c>
    </row>
    <row r="2820" customFormat="false" ht="12.75" hidden="false" customHeight="false" outlineLevel="0" collapsed="false">
      <c r="A2820" s="1" t="n">
        <v>2816</v>
      </c>
      <c r="B2820" s="7" t="s">
        <v>2834</v>
      </c>
      <c r="C2820" s="2" t="n">
        <v>53931759</v>
      </c>
      <c r="D2820" s="3" t="n">
        <v>0.4204</v>
      </c>
      <c r="E2820" s="1" t="s">
        <v>25</v>
      </c>
      <c r="F2820" s="1" t="n">
        <v>2644</v>
      </c>
      <c r="G2820" s="15" t="n">
        <v>0.4344</v>
      </c>
      <c r="H2820" s="16" t="n">
        <v>0.4161</v>
      </c>
      <c r="I2820" s="16" t="n">
        <v>0.1636</v>
      </c>
      <c r="J2820" s="16" t="n">
        <v>-0.771</v>
      </c>
      <c r="K2820" s="16" t="n">
        <v>0.6056</v>
      </c>
      <c r="L2820" s="17" t="n">
        <v>0.229</v>
      </c>
    </row>
    <row r="2821" customFormat="false" ht="12.75" hidden="false" customHeight="false" outlineLevel="0" collapsed="false">
      <c r="A2821" s="1" t="n">
        <v>2817</v>
      </c>
      <c r="B2821" s="7" t="s">
        <v>2835</v>
      </c>
      <c r="C2821" s="2" t="n">
        <v>53931992</v>
      </c>
      <c r="D2821" s="3" t="n">
        <v>0.4004</v>
      </c>
      <c r="E2821" s="1" t="s">
        <v>22</v>
      </c>
      <c r="F2821" s="1" t="n">
        <v>2644</v>
      </c>
      <c r="G2821" s="15" t="n">
        <v>0.5478</v>
      </c>
      <c r="H2821" s="16" t="n">
        <v>0.4224</v>
      </c>
      <c r="I2821" s="16" t="n">
        <v>-0.3823</v>
      </c>
      <c r="J2821" s="16" t="n">
        <v>0.0698</v>
      </c>
      <c r="K2821" s="16" t="n">
        <v>0.4761</v>
      </c>
      <c r="L2821" s="17" t="n">
        <v>0.4602</v>
      </c>
    </row>
    <row r="2822" customFormat="false" ht="12.75" hidden="false" customHeight="false" outlineLevel="0" collapsed="false">
      <c r="A2822" s="1" t="n">
        <v>2818</v>
      </c>
      <c r="B2822" s="7" t="s">
        <v>2836</v>
      </c>
      <c r="C2822" s="2" t="n">
        <v>53932166</v>
      </c>
      <c r="D2822" s="3" t="n">
        <v>0.4732</v>
      </c>
      <c r="E2822" s="1" t="s">
        <v>15</v>
      </c>
      <c r="F2822" s="1" t="n">
        <v>2644</v>
      </c>
      <c r="G2822" s="15" t="n">
        <v>0.2855</v>
      </c>
      <c r="H2822" s="16" t="n">
        <v>0.3225</v>
      </c>
      <c r="I2822" s="16" t="n">
        <v>-0.4662</v>
      </c>
      <c r="J2822" s="16" t="n">
        <v>0.0443</v>
      </c>
      <c r="K2822" s="16" t="n">
        <v>0.8085</v>
      </c>
      <c r="L2822" s="17" t="n">
        <v>0.5656</v>
      </c>
    </row>
    <row r="2823" customFormat="false" ht="12.75" hidden="false" customHeight="false" outlineLevel="0" collapsed="false">
      <c r="A2823" s="1" t="n">
        <v>2819</v>
      </c>
      <c r="B2823" s="7" t="s">
        <v>2837</v>
      </c>
      <c r="C2823" s="2" t="n">
        <v>53932670</v>
      </c>
      <c r="D2823" s="3" t="n">
        <v>0.3927</v>
      </c>
      <c r="E2823" s="1" t="s">
        <v>25</v>
      </c>
      <c r="F2823" s="1" t="n">
        <v>2645</v>
      </c>
      <c r="G2823" s="15" t="n">
        <v>0.4169</v>
      </c>
      <c r="H2823" s="16" t="n">
        <v>0.4453</v>
      </c>
      <c r="I2823" s="16" t="n">
        <v>-0.5121</v>
      </c>
      <c r="J2823" s="16" t="n">
        <v>0.0261</v>
      </c>
      <c r="K2823" s="16" t="n">
        <v>0.4401</v>
      </c>
      <c r="L2823" s="17" t="n">
        <v>0.5011</v>
      </c>
    </row>
    <row r="2824" customFormat="false" ht="12.75" hidden="false" customHeight="false" outlineLevel="0" collapsed="false">
      <c r="A2824" s="1" t="n">
        <v>2820</v>
      </c>
      <c r="B2824" s="7" t="s">
        <v>2838</v>
      </c>
      <c r="C2824" s="2" t="n">
        <v>53933565</v>
      </c>
      <c r="D2824" s="3" t="n">
        <v>0.2728</v>
      </c>
      <c r="E2824" s="1" t="s">
        <v>22</v>
      </c>
      <c r="F2824" s="1" t="n">
        <v>2646</v>
      </c>
      <c r="G2824" s="15" t="n">
        <v>0.3834</v>
      </c>
      <c r="H2824" s="16" t="n">
        <v>0.5727</v>
      </c>
      <c r="I2824" s="16" t="n">
        <v>-0.8398</v>
      </c>
      <c r="J2824" s="16" t="n">
        <v>0.1304</v>
      </c>
      <c r="K2824" s="16" t="n">
        <v>0.2181</v>
      </c>
      <c r="L2824" s="17" t="n">
        <v>0.5736</v>
      </c>
    </row>
    <row r="2825" customFormat="false" ht="12.75" hidden="false" customHeight="false" outlineLevel="0" collapsed="false">
      <c r="A2825" s="1" t="n">
        <v>2821</v>
      </c>
      <c r="B2825" s="7" t="s">
        <v>2839</v>
      </c>
      <c r="C2825" s="2" t="n">
        <v>53935346</v>
      </c>
      <c r="D2825" s="3" t="n">
        <v>0.4152</v>
      </c>
      <c r="E2825" s="1" t="s">
        <v>15</v>
      </c>
      <c r="F2825" s="1" t="n">
        <v>2647</v>
      </c>
      <c r="G2825" s="15" t="n">
        <v>-0.7823</v>
      </c>
      <c r="H2825" s="16" t="n">
        <v>-0.3106</v>
      </c>
      <c r="I2825" s="16" t="n">
        <v>-0.8605</v>
      </c>
      <c r="J2825" s="16" t="n">
        <v>0.7446</v>
      </c>
      <c r="K2825" s="16" t="n">
        <v>0.3245</v>
      </c>
      <c r="L2825" s="17" t="n">
        <v>-0.6927</v>
      </c>
    </row>
    <row r="2826" customFormat="false" ht="12.75" hidden="false" customHeight="false" outlineLevel="0" collapsed="false">
      <c r="A2826" s="1" t="n">
        <v>2822</v>
      </c>
      <c r="B2826" s="7" t="s">
        <v>2840</v>
      </c>
      <c r="C2826" s="2" t="n">
        <v>53935918</v>
      </c>
      <c r="D2826" s="3" t="n">
        <v>0.5</v>
      </c>
      <c r="E2826" s="1" t="s">
        <v>25</v>
      </c>
      <c r="F2826" s="1" t="s">
        <v>33</v>
      </c>
      <c r="G2826" s="15" t="n">
        <v>0.098</v>
      </c>
      <c r="H2826" s="16" t="n">
        <v>0.1312</v>
      </c>
      <c r="I2826" s="16" t="n">
        <v>-0.5302</v>
      </c>
      <c r="J2826" s="16" t="n">
        <v>0.087</v>
      </c>
      <c r="K2826" s="16" t="n">
        <v>-0.6869</v>
      </c>
      <c r="L2826" s="17" t="n">
        <v>0.3138</v>
      </c>
    </row>
    <row r="2827" customFormat="false" ht="12.75" hidden="false" customHeight="false" outlineLevel="0" collapsed="false">
      <c r="A2827" s="1" t="n">
        <v>2823</v>
      </c>
      <c r="B2827" s="7" t="s">
        <v>2841</v>
      </c>
      <c r="C2827" s="2" t="n">
        <v>53936095</v>
      </c>
      <c r="D2827" s="3" t="n">
        <v>0.1011</v>
      </c>
      <c r="E2827" s="1" t="s">
        <v>22</v>
      </c>
      <c r="F2827" s="1" t="n">
        <v>2648</v>
      </c>
      <c r="G2827" s="15" t="n">
        <v>0.4899</v>
      </c>
      <c r="H2827" s="16" t="n">
        <v>0.7332</v>
      </c>
      <c r="I2827" s="16" t="n">
        <v>0.7121</v>
      </c>
      <c r="J2827" s="16" t="n">
        <v>0.1244</v>
      </c>
      <c r="K2827" s="16" t="n">
        <v>0.2667</v>
      </c>
      <c r="L2827" s="17" t="n">
        <v>-0.6192</v>
      </c>
    </row>
    <row r="2828" customFormat="false" ht="12.75" hidden="false" customHeight="false" outlineLevel="0" collapsed="false">
      <c r="A2828" s="1" t="n">
        <v>2824</v>
      </c>
      <c r="B2828" s="7" t="s">
        <v>2842</v>
      </c>
      <c r="C2828" s="2" t="n">
        <v>53940706</v>
      </c>
      <c r="D2828" s="3" t="n">
        <v>0.153</v>
      </c>
      <c r="E2828" s="1" t="s">
        <v>22</v>
      </c>
      <c r="F2828" s="1" t="n">
        <v>2648</v>
      </c>
      <c r="G2828" s="15" t="n">
        <v>-0.058</v>
      </c>
      <c r="H2828" s="16" t="n">
        <v>-0.0118</v>
      </c>
      <c r="I2828" s="16" t="n">
        <v>-0.558</v>
      </c>
      <c r="J2828" s="16" t="n">
        <v>-0.1505</v>
      </c>
      <c r="K2828" s="16" t="n">
        <v>-0.8988</v>
      </c>
      <c r="L2828" s="17" t="n">
        <v>-0.2432</v>
      </c>
    </row>
    <row r="2829" customFormat="false" ht="12.75" hidden="false" customHeight="false" outlineLevel="0" collapsed="false">
      <c r="A2829" s="1" t="n">
        <v>2825</v>
      </c>
      <c r="B2829" s="7" t="s">
        <v>2843</v>
      </c>
      <c r="C2829" s="2" t="n">
        <v>53949352</v>
      </c>
      <c r="D2829" s="3" t="n">
        <v>0.3629</v>
      </c>
      <c r="E2829" s="1" t="s">
        <v>18</v>
      </c>
      <c r="F2829" s="1" t="n">
        <v>2648</v>
      </c>
      <c r="G2829" s="15" t="n">
        <v>0.5786</v>
      </c>
      <c r="H2829" s="16" t="n">
        <v>0.5394</v>
      </c>
      <c r="I2829" s="16" t="n">
        <v>-0.1745</v>
      </c>
      <c r="J2829" s="16" t="n">
        <v>0.9235</v>
      </c>
      <c r="K2829" s="16" t="n">
        <v>-0.1721</v>
      </c>
      <c r="L2829" s="17" t="n">
        <v>0.5978</v>
      </c>
    </row>
    <row r="2830" customFormat="false" ht="12.75" hidden="false" customHeight="false" outlineLevel="0" collapsed="false">
      <c r="A2830" s="1" t="n">
        <v>2826</v>
      </c>
      <c r="B2830" s="7" t="s">
        <v>2844</v>
      </c>
      <c r="C2830" s="2" t="n">
        <v>53957060</v>
      </c>
      <c r="D2830" s="3" t="n">
        <v>0.4436</v>
      </c>
      <c r="E2830" s="1" t="s">
        <v>25</v>
      </c>
      <c r="F2830" s="1" t="n">
        <v>2649</v>
      </c>
      <c r="G2830" s="15" t="n">
        <v>-0.9954</v>
      </c>
      <c r="H2830" s="16" t="n">
        <v>0.6658</v>
      </c>
      <c r="I2830" s="16" t="n">
        <v>0.1552</v>
      </c>
      <c r="J2830" s="16" t="n">
        <v>0.7726</v>
      </c>
      <c r="K2830" s="16" t="n">
        <v>0.3768</v>
      </c>
      <c r="L2830" s="17" t="n">
        <v>-0.615</v>
      </c>
    </row>
    <row r="2831" customFormat="false" ht="12.75" hidden="false" customHeight="false" outlineLevel="0" collapsed="false">
      <c r="A2831" s="1" t="n">
        <v>2827</v>
      </c>
      <c r="B2831" s="7" t="s">
        <v>2845</v>
      </c>
      <c r="C2831" s="2" t="n">
        <v>53957784</v>
      </c>
      <c r="D2831" s="3" t="n">
        <v>0.3629</v>
      </c>
      <c r="E2831" s="1" t="s">
        <v>22</v>
      </c>
      <c r="F2831" s="1" t="n">
        <v>2649</v>
      </c>
      <c r="G2831" s="15" t="n">
        <v>-0.5356</v>
      </c>
      <c r="H2831" s="16" t="n">
        <v>0.8676</v>
      </c>
      <c r="I2831" s="16" t="n">
        <v>0.3832</v>
      </c>
      <c r="J2831" s="16" t="n">
        <v>-0.3582</v>
      </c>
      <c r="K2831" s="16" t="n">
        <v>0.644</v>
      </c>
      <c r="L2831" s="17" t="n">
        <v>-0.6402</v>
      </c>
    </row>
    <row r="2832" customFormat="false" ht="12.75" hidden="false" customHeight="false" outlineLevel="0" collapsed="false">
      <c r="A2832" s="1" t="n">
        <v>2828</v>
      </c>
      <c r="B2832" s="7" t="s">
        <v>2846</v>
      </c>
      <c r="C2832" s="2" t="n">
        <v>53960045</v>
      </c>
      <c r="D2832" s="3" t="n">
        <v>0.246</v>
      </c>
      <c r="E2832" s="1" t="s">
        <v>25</v>
      </c>
      <c r="F2832" s="1" t="n">
        <v>2650</v>
      </c>
      <c r="G2832" s="15" t="n">
        <v>0.8954</v>
      </c>
      <c r="H2832" s="16" t="n">
        <v>-0.6408</v>
      </c>
      <c r="I2832" s="16" t="n">
        <v>0.7135</v>
      </c>
      <c r="J2832" s="16" t="n">
        <v>0.6091</v>
      </c>
      <c r="K2832" s="16" t="n">
        <v>0.589</v>
      </c>
      <c r="L2832" s="17" t="n">
        <v>-0.697</v>
      </c>
    </row>
    <row r="2833" customFormat="false" ht="12.75" hidden="false" customHeight="false" outlineLevel="0" collapsed="false">
      <c r="A2833" s="1" t="n">
        <v>2829</v>
      </c>
      <c r="B2833" s="7" t="s">
        <v>2847</v>
      </c>
      <c r="C2833" s="2" t="n">
        <v>53963240</v>
      </c>
      <c r="D2833" s="3" t="n">
        <v>0.3381</v>
      </c>
      <c r="E2833" s="1" t="s">
        <v>25</v>
      </c>
      <c r="F2833" s="1" t="n">
        <v>2650</v>
      </c>
      <c r="G2833" s="15" t="n">
        <v>-0.1074</v>
      </c>
      <c r="H2833" s="16" t="n">
        <v>0.9408</v>
      </c>
      <c r="I2833" s="16" t="n">
        <v>-0.2039</v>
      </c>
      <c r="J2833" s="16" t="n">
        <v>-0.2773</v>
      </c>
      <c r="K2833" s="16" t="n">
        <v>-0.1764</v>
      </c>
      <c r="L2833" s="17" t="n">
        <v>-0.7925</v>
      </c>
    </row>
    <row r="2834" customFormat="false" ht="12.75" hidden="false" customHeight="false" outlineLevel="0" collapsed="false">
      <c r="A2834" s="1" t="n">
        <v>2830</v>
      </c>
      <c r="B2834" s="7" t="s">
        <v>2848</v>
      </c>
      <c r="C2834" s="2" t="n">
        <v>53964004</v>
      </c>
      <c r="D2834" s="3" t="n">
        <v>0.1914</v>
      </c>
      <c r="E2834" s="1" t="s">
        <v>15</v>
      </c>
      <c r="F2834" s="1" t="n">
        <v>2650</v>
      </c>
      <c r="G2834" s="15" t="n">
        <v>-0.4622</v>
      </c>
      <c r="H2834" s="16" t="n">
        <v>-0.3336</v>
      </c>
      <c r="I2834" s="16" t="n">
        <v>0.6756</v>
      </c>
      <c r="J2834" s="16" t="n">
        <v>-0.4855</v>
      </c>
      <c r="K2834" s="16" t="n">
        <v>0.6171</v>
      </c>
      <c r="L2834" s="17" t="n">
        <v>-0.6196</v>
      </c>
    </row>
    <row r="2835" customFormat="false" ht="12.75" hidden="false" customHeight="false" outlineLevel="0" collapsed="false">
      <c r="A2835" s="1" t="n">
        <v>2831</v>
      </c>
      <c r="B2835" s="7" t="s">
        <v>2849</v>
      </c>
      <c r="C2835" s="2" t="n">
        <v>53964171</v>
      </c>
      <c r="D2835" s="3" t="n">
        <v>0.409</v>
      </c>
      <c r="E2835" s="1" t="s">
        <v>22</v>
      </c>
      <c r="F2835" s="1" t="n">
        <v>2651</v>
      </c>
      <c r="G2835" s="15" t="n">
        <v>0.1159</v>
      </c>
      <c r="H2835" s="16" t="n">
        <v>0.8054</v>
      </c>
      <c r="I2835" s="16" t="n">
        <v>0.4862</v>
      </c>
      <c r="J2835" s="16" t="n">
        <v>0.4557</v>
      </c>
      <c r="K2835" s="16" t="n">
        <v>0.5152</v>
      </c>
      <c r="L2835" s="17" t="n">
        <v>0.5653</v>
      </c>
    </row>
    <row r="2836" customFormat="false" ht="12.75" hidden="false" customHeight="false" outlineLevel="0" collapsed="false">
      <c r="A2836" s="1" t="n">
        <v>2832</v>
      </c>
      <c r="B2836" s="7" t="s">
        <v>2850</v>
      </c>
      <c r="C2836" s="2" t="n">
        <v>53964243</v>
      </c>
      <c r="D2836" s="3" t="n">
        <v>0.1464</v>
      </c>
      <c r="E2836" s="1" t="s">
        <v>18</v>
      </c>
      <c r="F2836" s="1" t="n">
        <v>2651</v>
      </c>
      <c r="G2836" s="15" t="n">
        <v>0.3279</v>
      </c>
      <c r="H2836" s="16" t="n">
        <v>-0.7581</v>
      </c>
      <c r="I2836" s="16" t="n">
        <v>0.5234</v>
      </c>
      <c r="J2836" s="16" t="n">
        <v>0.7557</v>
      </c>
      <c r="K2836" s="16" t="n">
        <v>0.5965</v>
      </c>
      <c r="L2836" s="17" t="n">
        <v>0.7784</v>
      </c>
    </row>
    <row r="2837" customFormat="false" ht="12.75" hidden="false" customHeight="false" outlineLevel="0" collapsed="false">
      <c r="A2837" s="1" t="n">
        <v>2833</v>
      </c>
      <c r="B2837" s="7" t="s">
        <v>2851</v>
      </c>
      <c r="C2837" s="2" t="n">
        <v>53965316</v>
      </c>
      <c r="D2837" s="3" t="n">
        <v>0.3381</v>
      </c>
      <c r="E2837" s="1" t="s">
        <v>25</v>
      </c>
      <c r="F2837" s="1" t="n">
        <v>2651</v>
      </c>
      <c r="G2837" s="15" t="n">
        <v>-0.1074</v>
      </c>
      <c r="H2837" s="16" t="n">
        <v>0.9409</v>
      </c>
      <c r="I2837" s="16" t="n">
        <v>-0.2039</v>
      </c>
      <c r="J2837" s="16" t="n">
        <v>-0.2768</v>
      </c>
      <c r="K2837" s="16" t="n">
        <v>-0.1764</v>
      </c>
      <c r="L2837" s="17" t="n">
        <v>-0.7925</v>
      </c>
    </row>
    <row r="2838" customFormat="false" ht="12.75" hidden="false" customHeight="false" outlineLevel="0" collapsed="false">
      <c r="A2838" s="1" t="n">
        <v>2834</v>
      </c>
      <c r="B2838" s="7" t="s">
        <v>2852</v>
      </c>
      <c r="C2838" s="2" t="n">
        <v>53968503</v>
      </c>
      <c r="D2838" s="3" t="n">
        <v>0.352</v>
      </c>
      <c r="E2838" s="1" t="s">
        <v>15</v>
      </c>
      <c r="F2838" s="1" t="n">
        <v>2652</v>
      </c>
      <c r="G2838" s="15" t="n">
        <v>-0.4376</v>
      </c>
      <c r="H2838" s="16" t="n">
        <v>0.4465</v>
      </c>
      <c r="I2838" s="16" t="n">
        <v>-0.9268</v>
      </c>
      <c r="J2838" s="16" t="n">
        <v>-0.7005</v>
      </c>
      <c r="K2838" s="16" t="n">
        <v>-0.0719</v>
      </c>
      <c r="L2838" s="17" t="n">
        <v>-0.8393</v>
      </c>
    </row>
    <row r="2839" customFormat="false" ht="12.75" hidden="false" customHeight="false" outlineLevel="0" collapsed="false">
      <c r="A2839" s="1" t="n">
        <v>2835</v>
      </c>
      <c r="B2839" s="7" t="s">
        <v>2853</v>
      </c>
      <c r="C2839" s="2" t="n">
        <v>53969065</v>
      </c>
      <c r="D2839" s="3" t="n">
        <v>0.4696</v>
      </c>
      <c r="E2839" s="1" t="s">
        <v>18</v>
      </c>
      <c r="F2839" s="1" t="n">
        <v>2652</v>
      </c>
      <c r="G2839" s="15" t="n">
        <v>0.1585</v>
      </c>
      <c r="H2839" s="16" t="n">
        <v>0.7386</v>
      </c>
      <c r="I2839" s="16" t="n">
        <v>0.7098</v>
      </c>
      <c r="J2839" s="16" t="n">
        <v>0.0816</v>
      </c>
      <c r="K2839" s="16" t="n">
        <v>0.129</v>
      </c>
      <c r="L2839" s="17" t="n">
        <v>0.6471</v>
      </c>
    </row>
    <row r="2840" customFormat="false" ht="12.75" hidden="false" customHeight="false" outlineLevel="0" collapsed="false">
      <c r="A2840" s="1" t="n">
        <v>2836</v>
      </c>
      <c r="B2840" s="7" t="s">
        <v>2854</v>
      </c>
      <c r="C2840" s="2" t="n">
        <v>53972640</v>
      </c>
      <c r="D2840" s="3" t="n">
        <v>0.3256</v>
      </c>
      <c r="E2840" s="1" t="s">
        <v>25</v>
      </c>
      <c r="F2840" s="1" t="n">
        <v>2652</v>
      </c>
      <c r="G2840" s="15" t="n">
        <v>0.117</v>
      </c>
      <c r="H2840" s="16" t="n">
        <v>-0.8263</v>
      </c>
      <c r="I2840" s="16" t="n">
        <v>0.2895</v>
      </c>
      <c r="J2840" s="16" t="n">
        <v>0.5784</v>
      </c>
      <c r="K2840" s="16" t="n">
        <v>0.255</v>
      </c>
      <c r="L2840" s="17" t="n">
        <v>0.5482</v>
      </c>
    </row>
    <row r="2841" customFormat="false" ht="12.75" hidden="false" customHeight="false" outlineLevel="0" collapsed="false">
      <c r="A2841" s="1" t="n">
        <v>2837</v>
      </c>
      <c r="B2841" s="7" t="s">
        <v>2855</v>
      </c>
      <c r="C2841" s="2" t="n">
        <v>53973970</v>
      </c>
      <c r="D2841" s="3" t="n">
        <v>0.1315</v>
      </c>
      <c r="E2841" s="1" t="s">
        <v>15</v>
      </c>
      <c r="F2841" s="1" t="n">
        <v>2652</v>
      </c>
      <c r="G2841" s="15" t="n">
        <v>0.4465</v>
      </c>
      <c r="H2841" s="16" t="n">
        <v>-0.9829</v>
      </c>
      <c r="I2841" s="16" t="n">
        <v>0.711</v>
      </c>
      <c r="J2841" s="16" t="n">
        <v>0.1523</v>
      </c>
      <c r="K2841" s="16" t="n">
        <v>0.3956</v>
      </c>
      <c r="L2841" s="17" t="n">
        <v>0.4202</v>
      </c>
    </row>
    <row r="2842" customFormat="false" ht="12.75" hidden="false" customHeight="false" outlineLevel="0" collapsed="false">
      <c r="A2842" s="1" t="n">
        <v>2838</v>
      </c>
      <c r="B2842" s="7" t="s">
        <v>2856</v>
      </c>
      <c r="C2842" s="2" t="n">
        <v>53997253</v>
      </c>
      <c r="D2842" s="3" t="n">
        <v>0.2316</v>
      </c>
      <c r="E2842" s="1" t="s">
        <v>25</v>
      </c>
      <c r="F2842" s="1" t="n">
        <v>2653</v>
      </c>
      <c r="G2842" s="15" t="n">
        <v>-0.0597</v>
      </c>
      <c r="H2842" s="16" t="n">
        <v>-0.1211</v>
      </c>
      <c r="I2842" s="16" t="n">
        <v>-0.0661</v>
      </c>
      <c r="J2842" s="16" t="n">
        <v>-0.0859</v>
      </c>
      <c r="K2842" s="16" t="n">
        <v>-0.0829</v>
      </c>
      <c r="L2842" s="17" t="n">
        <v>-0.3146</v>
      </c>
    </row>
    <row r="2843" customFormat="false" ht="12.75" hidden="false" customHeight="false" outlineLevel="0" collapsed="false">
      <c r="A2843" s="1" t="n">
        <v>2839</v>
      </c>
      <c r="B2843" s="7" t="s">
        <v>2857</v>
      </c>
      <c r="C2843" s="2" t="n">
        <v>54000799</v>
      </c>
      <c r="D2843" s="3" t="n">
        <v>0.1711</v>
      </c>
      <c r="E2843" s="1" t="s">
        <v>18</v>
      </c>
      <c r="F2843" s="1" t="n">
        <v>2654</v>
      </c>
      <c r="G2843" s="15" t="n">
        <v>0.0643</v>
      </c>
      <c r="H2843" s="16" t="n">
        <v>0.1989</v>
      </c>
      <c r="I2843" s="16" t="n">
        <v>0.7603</v>
      </c>
      <c r="J2843" s="16" t="n">
        <v>0.2179</v>
      </c>
      <c r="K2843" s="16" t="n">
        <v>0.8791</v>
      </c>
      <c r="L2843" s="17" t="n">
        <v>0.5654</v>
      </c>
    </row>
    <row r="2844" customFormat="false" ht="12.75" hidden="false" customHeight="false" outlineLevel="0" collapsed="false">
      <c r="A2844" s="1" t="n">
        <v>2840</v>
      </c>
      <c r="B2844" s="7" t="s">
        <v>2858</v>
      </c>
      <c r="C2844" s="2" t="n">
        <v>54002884</v>
      </c>
      <c r="D2844" s="3" t="n">
        <v>0.2111</v>
      </c>
      <c r="E2844" s="1" t="s">
        <v>22</v>
      </c>
      <c r="F2844" s="1" t="n">
        <v>2654</v>
      </c>
      <c r="G2844" s="15" t="n">
        <v>0.0044</v>
      </c>
      <c r="H2844" s="16" t="n">
        <v>0.0555</v>
      </c>
      <c r="I2844" s="16" t="n">
        <v>0.2954</v>
      </c>
      <c r="J2844" s="16" t="n">
        <v>0.0277</v>
      </c>
      <c r="K2844" s="16" t="n">
        <v>0.3251</v>
      </c>
      <c r="L2844" s="17" t="n">
        <v>0.0158</v>
      </c>
    </row>
    <row r="2845" customFormat="false" ht="12.75" hidden="false" customHeight="false" outlineLevel="0" collapsed="false">
      <c r="A2845" s="1" t="n">
        <v>2841</v>
      </c>
      <c r="B2845" s="7" t="s">
        <v>2859</v>
      </c>
      <c r="C2845" s="2" t="n">
        <v>54003694</v>
      </c>
      <c r="D2845" s="3" t="n">
        <v>0.2639</v>
      </c>
      <c r="E2845" s="1" t="s">
        <v>15</v>
      </c>
      <c r="F2845" s="1" t="n">
        <v>2654</v>
      </c>
      <c r="G2845" s="15" t="n">
        <v>0.0182</v>
      </c>
      <c r="H2845" s="16" t="n">
        <v>0.4326</v>
      </c>
      <c r="I2845" s="16" t="n">
        <v>0.4778</v>
      </c>
      <c r="J2845" s="16" t="n">
        <v>0.2189</v>
      </c>
      <c r="K2845" s="16" t="n">
        <v>0.1601</v>
      </c>
      <c r="L2845" s="17" t="n">
        <v>0.1115</v>
      </c>
    </row>
    <row r="2846" customFormat="false" ht="12.75" hidden="false" customHeight="false" outlineLevel="0" collapsed="false">
      <c r="A2846" s="1" t="n">
        <v>2842</v>
      </c>
      <c r="B2846" s="7" t="s">
        <v>2860</v>
      </c>
      <c r="C2846" s="2" t="n">
        <v>54005894</v>
      </c>
      <c r="D2846" s="3" t="n">
        <v>0.2907</v>
      </c>
      <c r="E2846" s="1" t="s">
        <v>18</v>
      </c>
      <c r="F2846" s="1" t="n">
        <v>2654</v>
      </c>
      <c r="G2846" s="15" t="n">
        <v>0.0107</v>
      </c>
      <c r="H2846" s="16" t="n">
        <v>0.1253</v>
      </c>
      <c r="I2846" s="16" t="n">
        <v>0.3126</v>
      </c>
      <c r="J2846" s="16" t="n">
        <v>0.0644</v>
      </c>
      <c r="K2846" s="16" t="n">
        <v>0.2515</v>
      </c>
      <c r="L2846" s="17" t="n">
        <v>0.046</v>
      </c>
    </row>
    <row r="2847" customFormat="false" ht="12.75" hidden="false" customHeight="false" outlineLevel="0" collapsed="false">
      <c r="A2847" s="1" t="n">
        <v>2843</v>
      </c>
      <c r="B2847" s="7" t="s">
        <v>2861</v>
      </c>
      <c r="C2847" s="2" t="n">
        <v>54007390</v>
      </c>
      <c r="D2847" s="3" t="n">
        <v>0.2245</v>
      </c>
      <c r="E2847" s="1" t="s">
        <v>25</v>
      </c>
      <c r="F2847" s="1" t="n">
        <v>2654</v>
      </c>
      <c r="G2847" s="15" t="n">
        <v>0.0012</v>
      </c>
      <c r="H2847" s="16" t="n">
        <v>0.1014</v>
      </c>
      <c r="I2847" s="16" t="n">
        <v>0.2609</v>
      </c>
      <c r="J2847" s="16" t="n">
        <v>0.0401</v>
      </c>
      <c r="K2847" s="16" t="n">
        <v>0.3166</v>
      </c>
      <c r="L2847" s="17" t="n">
        <v>0.0088</v>
      </c>
    </row>
    <row r="2848" customFormat="false" ht="12.75" hidden="false" customHeight="false" outlineLevel="0" collapsed="false">
      <c r="A2848" s="1" t="n">
        <v>2844</v>
      </c>
      <c r="B2848" s="7" t="s">
        <v>2862</v>
      </c>
      <c r="C2848" s="2" t="n">
        <v>54014223</v>
      </c>
      <c r="D2848" s="3" t="n">
        <v>0.2809</v>
      </c>
      <c r="E2848" s="1" t="s">
        <v>15</v>
      </c>
      <c r="F2848" s="1" t="n">
        <v>2654</v>
      </c>
      <c r="G2848" s="15" t="n">
        <v>0.0049</v>
      </c>
      <c r="H2848" s="16" t="n">
        <v>0.1519</v>
      </c>
      <c r="I2848" s="16" t="n">
        <v>0.325</v>
      </c>
      <c r="J2848" s="16" t="n">
        <v>0.1272</v>
      </c>
      <c r="K2848" s="16" t="n">
        <v>0.4095</v>
      </c>
      <c r="L2848" s="17" t="n">
        <v>0.0184</v>
      </c>
    </row>
    <row r="2849" customFormat="false" ht="12.75" hidden="false" customHeight="false" outlineLevel="0" collapsed="false">
      <c r="A2849" s="1" t="n">
        <v>2845</v>
      </c>
      <c r="B2849" s="7" t="s">
        <v>2863</v>
      </c>
      <c r="C2849" s="2" t="n">
        <v>54023428</v>
      </c>
      <c r="D2849" s="3" t="n">
        <v>0.3247</v>
      </c>
      <c r="E2849" s="1" t="s">
        <v>15</v>
      </c>
      <c r="F2849" s="1" t="n">
        <v>2654</v>
      </c>
      <c r="G2849" s="15" t="n">
        <v>0.0151</v>
      </c>
      <c r="H2849" s="16" t="n">
        <v>0.293</v>
      </c>
      <c r="I2849" s="16" t="n">
        <v>0.4176</v>
      </c>
      <c r="J2849" s="16" t="n">
        <v>0.1216</v>
      </c>
      <c r="K2849" s="16" t="n">
        <v>0.6942</v>
      </c>
      <c r="L2849" s="17" t="n">
        <v>0.0777</v>
      </c>
    </row>
    <row r="2850" customFormat="false" ht="12.75" hidden="false" customHeight="false" outlineLevel="0" collapsed="false">
      <c r="A2850" s="1" t="n">
        <v>2846</v>
      </c>
      <c r="B2850" s="7" t="s">
        <v>2864</v>
      </c>
      <c r="C2850" s="2" t="n">
        <v>54042186</v>
      </c>
      <c r="D2850" s="3" t="n">
        <v>0.2888</v>
      </c>
      <c r="E2850" s="1" t="s">
        <v>25</v>
      </c>
      <c r="F2850" s="1" t="n">
        <v>2655</v>
      </c>
      <c r="G2850" s="15" t="n">
        <v>0.0173</v>
      </c>
      <c r="H2850" s="16" t="n">
        <v>0.3537</v>
      </c>
      <c r="I2850" s="16" t="n">
        <v>0.2295</v>
      </c>
      <c r="J2850" s="16" t="n">
        <v>0.1702</v>
      </c>
      <c r="K2850" s="16" t="n">
        <v>0.8186</v>
      </c>
      <c r="L2850" s="17" t="n">
        <v>0.155</v>
      </c>
    </row>
    <row r="2851" customFormat="false" ht="12.75" hidden="false" customHeight="false" outlineLevel="0" collapsed="false">
      <c r="A2851" s="1" t="n">
        <v>2847</v>
      </c>
      <c r="B2851" s="7" t="s">
        <v>2865</v>
      </c>
      <c r="C2851" s="2" t="n">
        <v>54046689</v>
      </c>
      <c r="D2851" s="3" t="n">
        <v>0.2335</v>
      </c>
      <c r="E2851" s="1" t="s">
        <v>18</v>
      </c>
      <c r="F2851" s="1" t="s">
        <v>33</v>
      </c>
      <c r="G2851" s="15" t="n">
        <v>0.1992</v>
      </c>
      <c r="H2851" s="16" t="n">
        <v>0.8509</v>
      </c>
      <c r="I2851" s="16" t="n">
        <v>0.4582</v>
      </c>
      <c r="J2851" s="16" t="n">
        <v>0.5859</v>
      </c>
      <c r="K2851" s="16" t="n">
        <v>-0.8503</v>
      </c>
      <c r="L2851" s="17" t="n">
        <v>0.1956</v>
      </c>
    </row>
    <row r="2852" customFormat="false" ht="12.75" hidden="false" customHeight="false" outlineLevel="0" collapsed="false">
      <c r="A2852" s="1" t="n">
        <v>2848</v>
      </c>
      <c r="B2852" s="7" t="s">
        <v>2866</v>
      </c>
      <c r="C2852" s="2" t="n">
        <v>54050942</v>
      </c>
      <c r="D2852" s="3" t="n">
        <v>0.4501</v>
      </c>
      <c r="E2852" s="1" t="s">
        <v>22</v>
      </c>
      <c r="F2852" s="1" t="n">
        <v>2656</v>
      </c>
      <c r="G2852" s="15" t="n">
        <v>-0.4571</v>
      </c>
      <c r="H2852" s="16" t="n">
        <v>-0.5909</v>
      </c>
      <c r="I2852" s="16" t="n">
        <v>-0.4095</v>
      </c>
      <c r="J2852" s="16" t="n">
        <v>-0.4926</v>
      </c>
      <c r="K2852" s="16" t="n">
        <v>0.7798</v>
      </c>
      <c r="L2852" s="17" t="n">
        <v>0.8329</v>
      </c>
    </row>
    <row r="2853" customFormat="false" ht="12.75" hidden="false" customHeight="false" outlineLevel="0" collapsed="false">
      <c r="A2853" s="1" t="n">
        <v>2849</v>
      </c>
      <c r="B2853" s="7" t="s">
        <v>2867</v>
      </c>
      <c r="C2853" s="2" t="n">
        <v>54051024</v>
      </c>
      <c r="D2853" s="3" t="n">
        <v>0.405</v>
      </c>
      <c r="E2853" s="1" t="s">
        <v>25</v>
      </c>
      <c r="F2853" s="1" t="n">
        <v>2656</v>
      </c>
      <c r="G2853" s="15" t="n">
        <v>0.9436</v>
      </c>
      <c r="H2853" s="16" t="n">
        <v>0.2394</v>
      </c>
      <c r="I2853" s="16" t="n">
        <v>0.6527</v>
      </c>
      <c r="J2853" s="16" t="n">
        <v>0.7008</v>
      </c>
      <c r="K2853" s="16" t="n">
        <v>-0.7399</v>
      </c>
      <c r="L2853" s="17" t="n">
        <v>0.6305</v>
      </c>
    </row>
    <row r="2854" customFormat="false" ht="12.75" hidden="false" customHeight="false" outlineLevel="0" collapsed="false">
      <c r="A2854" s="1" t="n">
        <v>2850</v>
      </c>
      <c r="B2854" s="7" t="s">
        <v>2868</v>
      </c>
      <c r="C2854" s="2" t="n">
        <v>54055532</v>
      </c>
      <c r="D2854" s="3" t="n">
        <v>0.1429</v>
      </c>
      <c r="E2854" s="1" t="s">
        <v>25</v>
      </c>
      <c r="F2854" s="1" t="n">
        <v>2657</v>
      </c>
      <c r="G2854" s="15" t="n">
        <v>-0.7229</v>
      </c>
      <c r="H2854" s="16" t="n">
        <v>-0.9783</v>
      </c>
      <c r="I2854" s="16" t="n">
        <v>0.545</v>
      </c>
      <c r="J2854" s="16" t="n">
        <v>0.8302</v>
      </c>
      <c r="K2854" s="16" t="n">
        <v>0.8413</v>
      </c>
      <c r="L2854" s="17" t="n">
        <v>-0.5144</v>
      </c>
    </row>
    <row r="2855" customFormat="false" ht="12.75" hidden="false" customHeight="false" outlineLevel="0" collapsed="false">
      <c r="A2855" s="1" t="n">
        <v>2851</v>
      </c>
      <c r="B2855" s="7" t="s">
        <v>2869</v>
      </c>
      <c r="C2855" s="2" t="n">
        <v>54058672</v>
      </c>
      <c r="D2855" s="3" t="n">
        <v>0.4758</v>
      </c>
      <c r="E2855" s="1" t="s">
        <v>22</v>
      </c>
      <c r="F2855" s="1" t="n">
        <v>2658</v>
      </c>
      <c r="G2855" s="15" t="n">
        <v>0.8793</v>
      </c>
      <c r="H2855" s="16" t="n">
        <v>0.9384</v>
      </c>
      <c r="I2855" s="16" t="n">
        <v>0.4539</v>
      </c>
      <c r="J2855" s="16" t="n">
        <v>-0.955</v>
      </c>
      <c r="K2855" s="16" t="n">
        <v>0.9914</v>
      </c>
      <c r="L2855" s="17" t="n">
        <v>-0.92</v>
      </c>
    </row>
    <row r="2856" customFormat="false" ht="12.75" hidden="false" customHeight="false" outlineLevel="0" collapsed="false">
      <c r="A2856" s="1" t="n">
        <v>2852</v>
      </c>
      <c r="B2856" s="7" t="s">
        <v>2870</v>
      </c>
      <c r="C2856" s="2" t="n">
        <v>54059492</v>
      </c>
      <c r="D2856" s="3" t="n">
        <v>0.3211</v>
      </c>
      <c r="E2856" s="1" t="s">
        <v>22</v>
      </c>
      <c r="F2856" s="1" t="n">
        <v>2658</v>
      </c>
      <c r="G2856" s="15" t="n">
        <v>0.666</v>
      </c>
      <c r="H2856" s="16" t="n">
        <v>0.6604</v>
      </c>
      <c r="I2856" s="16" t="n">
        <v>0.628</v>
      </c>
      <c r="J2856" s="16" t="n">
        <v>-0.943</v>
      </c>
      <c r="K2856" s="16" t="n">
        <v>0.8939</v>
      </c>
      <c r="L2856" s="17" t="n">
        <v>0.5334</v>
      </c>
    </row>
    <row r="2857" customFormat="false" ht="12.75" hidden="false" customHeight="false" outlineLevel="0" collapsed="false">
      <c r="A2857" s="1" t="n">
        <v>2853</v>
      </c>
      <c r="B2857" s="7" t="s">
        <v>2871</v>
      </c>
      <c r="C2857" s="2" t="n">
        <v>54069413</v>
      </c>
      <c r="D2857" s="3" t="n">
        <v>0.22</v>
      </c>
      <c r="E2857" s="1" t="s">
        <v>22</v>
      </c>
      <c r="F2857" s="1" t="n">
        <v>2659</v>
      </c>
      <c r="G2857" s="15" t="n">
        <v>0.5343</v>
      </c>
      <c r="H2857" s="16" t="n">
        <v>0.7771</v>
      </c>
      <c r="I2857" s="16" t="n">
        <v>0.674</v>
      </c>
      <c r="J2857" s="16" t="n">
        <v>0.5711</v>
      </c>
      <c r="K2857" s="16" t="n">
        <v>0.0883</v>
      </c>
      <c r="L2857" s="17" t="n">
        <v>0.2928</v>
      </c>
    </row>
    <row r="2858" customFormat="false" ht="12.75" hidden="false" customHeight="false" outlineLevel="0" collapsed="false">
      <c r="A2858" s="1" t="n">
        <v>2854</v>
      </c>
      <c r="B2858" s="7" t="s">
        <v>2872</v>
      </c>
      <c r="C2858" s="2" t="n">
        <v>54071758</v>
      </c>
      <c r="D2858" s="3" t="n">
        <v>0.3238</v>
      </c>
      <c r="E2858" s="1" t="s">
        <v>15</v>
      </c>
      <c r="F2858" s="1" t="n">
        <v>2659</v>
      </c>
      <c r="G2858" s="15" t="n">
        <v>0.9832</v>
      </c>
      <c r="H2858" s="16" t="n">
        <v>-0.4694</v>
      </c>
      <c r="I2858" s="16" t="n">
        <v>0.5068</v>
      </c>
      <c r="J2858" s="16" t="n">
        <v>0.5395</v>
      </c>
      <c r="K2858" s="16" t="n">
        <v>0.1316</v>
      </c>
      <c r="L2858" s="17" t="n">
        <v>-0.625</v>
      </c>
    </row>
    <row r="2859" customFormat="false" ht="12.75" hidden="false" customHeight="false" outlineLevel="0" collapsed="false">
      <c r="A2859" s="1" t="n">
        <v>2855</v>
      </c>
      <c r="B2859" s="7" t="s">
        <v>2873</v>
      </c>
      <c r="C2859" s="2" t="n">
        <v>54080148</v>
      </c>
      <c r="D2859" s="3" t="n">
        <v>0.2231</v>
      </c>
      <c r="E2859" s="1" t="s">
        <v>25</v>
      </c>
      <c r="F2859" s="1" t="n">
        <v>2660</v>
      </c>
      <c r="G2859" s="15" t="n">
        <v>0.8411</v>
      </c>
      <c r="H2859" s="16" t="n">
        <v>0.479</v>
      </c>
      <c r="I2859" s="16" t="n">
        <v>0.8424</v>
      </c>
      <c r="J2859" s="16" t="n">
        <v>0.4589</v>
      </c>
      <c r="K2859" s="16" t="n">
        <v>0.0776</v>
      </c>
      <c r="L2859" s="17" t="n">
        <v>0.4253</v>
      </c>
    </row>
    <row r="2860" customFormat="false" ht="12.75" hidden="false" customHeight="false" outlineLevel="0" collapsed="false">
      <c r="A2860" s="1" t="n">
        <v>2856</v>
      </c>
      <c r="B2860" s="7" t="s">
        <v>2874</v>
      </c>
      <c r="C2860" s="2" t="n">
        <v>54085986</v>
      </c>
      <c r="D2860" s="3" t="n">
        <v>0.2068</v>
      </c>
      <c r="E2860" s="1" t="s">
        <v>18</v>
      </c>
      <c r="F2860" s="1" t="n">
        <v>2661</v>
      </c>
      <c r="G2860" s="15" t="n">
        <v>0.1369</v>
      </c>
      <c r="H2860" s="16" t="n">
        <v>0.0531</v>
      </c>
      <c r="I2860" s="16" t="n">
        <v>0.3952</v>
      </c>
      <c r="J2860" s="16" t="n">
        <v>0.0119</v>
      </c>
      <c r="K2860" s="16" t="n">
        <v>0.0832</v>
      </c>
      <c r="L2860" s="17" t="n">
        <v>0.306</v>
      </c>
    </row>
    <row r="2861" customFormat="false" ht="12.75" hidden="false" customHeight="false" outlineLevel="0" collapsed="false">
      <c r="A2861" s="1" t="n">
        <v>2857</v>
      </c>
      <c r="B2861" s="7" t="s">
        <v>2875</v>
      </c>
      <c r="C2861" s="2" t="n">
        <v>54086078</v>
      </c>
      <c r="D2861" s="3" t="n">
        <v>0.2343</v>
      </c>
      <c r="E2861" s="1" t="s">
        <v>15</v>
      </c>
      <c r="F2861" s="1" t="n">
        <v>2661</v>
      </c>
      <c r="G2861" s="15" t="n">
        <v>0.2151</v>
      </c>
      <c r="H2861" s="16" t="n">
        <v>0.4301</v>
      </c>
      <c r="I2861" s="16" t="n">
        <v>0.4513</v>
      </c>
      <c r="J2861" s="16" t="n">
        <v>0.0971</v>
      </c>
      <c r="K2861" s="16" t="n">
        <v>0.1587</v>
      </c>
      <c r="L2861" s="17" t="n">
        <v>0.491</v>
      </c>
    </row>
    <row r="2862" customFormat="false" ht="12.75" hidden="false" customHeight="false" outlineLevel="0" collapsed="false">
      <c r="A2862" s="1" t="n">
        <v>2858</v>
      </c>
      <c r="B2862" s="7" t="s">
        <v>2876</v>
      </c>
      <c r="C2862" s="2" t="n">
        <v>54087428</v>
      </c>
      <c r="D2862" s="3" t="n">
        <v>0.2182</v>
      </c>
      <c r="E2862" s="1" t="s">
        <v>15</v>
      </c>
      <c r="F2862" s="1" t="n">
        <v>2662</v>
      </c>
      <c r="G2862" s="15" t="n">
        <v>0.1788</v>
      </c>
      <c r="H2862" s="16" t="n">
        <v>0.0972</v>
      </c>
      <c r="I2862" s="16" t="n">
        <v>0.5102</v>
      </c>
      <c r="J2862" s="16" t="n">
        <v>0.0295</v>
      </c>
      <c r="K2862" s="16" t="n">
        <v>0.0881</v>
      </c>
      <c r="L2862" s="17" t="n">
        <v>0.4367</v>
      </c>
    </row>
    <row r="2863" customFormat="false" ht="12.75" hidden="false" customHeight="false" outlineLevel="0" collapsed="false">
      <c r="A2863" s="1" t="n">
        <v>2859</v>
      </c>
      <c r="B2863" s="7" t="s">
        <v>2877</v>
      </c>
      <c r="C2863" s="2" t="n">
        <v>54090875</v>
      </c>
      <c r="D2863" s="3" t="n">
        <v>0.1875</v>
      </c>
      <c r="E2863" s="1" t="s">
        <v>18</v>
      </c>
      <c r="F2863" s="1" t="n">
        <v>2662</v>
      </c>
      <c r="G2863" s="15" t="n">
        <v>0.7873</v>
      </c>
      <c r="H2863" s="16" t="n">
        <v>-0.2371</v>
      </c>
      <c r="I2863" s="16" t="n">
        <v>0.0961</v>
      </c>
      <c r="J2863" s="16" t="n">
        <v>0.9045</v>
      </c>
      <c r="K2863" s="16" t="n">
        <v>0.5901</v>
      </c>
      <c r="L2863" s="17" t="n">
        <v>-0.9526</v>
      </c>
    </row>
    <row r="2864" customFormat="false" ht="12.75" hidden="false" customHeight="false" outlineLevel="0" collapsed="false">
      <c r="A2864" s="1" t="n">
        <v>2860</v>
      </c>
      <c r="B2864" s="7" t="s">
        <v>2878</v>
      </c>
      <c r="C2864" s="2" t="n">
        <v>54093104</v>
      </c>
      <c r="D2864" s="3" t="n">
        <v>0.2156</v>
      </c>
      <c r="E2864" s="1" t="s">
        <v>15</v>
      </c>
      <c r="F2864" s="1" t="n">
        <v>2662</v>
      </c>
      <c r="G2864" s="15" t="n">
        <v>0.8969</v>
      </c>
      <c r="H2864" s="16" t="n">
        <v>-0.3567</v>
      </c>
      <c r="I2864" s="16" t="n">
        <v>0.1404</v>
      </c>
      <c r="J2864" s="16" t="n">
        <v>0.9651</v>
      </c>
      <c r="K2864" s="16" t="n">
        <v>0.7489</v>
      </c>
      <c r="L2864" s="17" t="n">
        <v>-0.7796</v>
      </c>
    </row>
    <row r="2865" customFormat="false" ht="12.75" hidden="false" customHeight="false" outlineLevel="0" collapsed="false">
      <c r="A2865" s="1" t="n">
        <v>2861</v>
      </c>
      <c r="B2865" s="7" t="s">
        <v>2879</v>
      </c>
      <c r="C2865" s="2" t="n">
        <v>54094989</v>
      </c>
      <c r="D2865" s="3" t="n">
        <v>0.1212</v>
      </c>
      <c r="E2865" s="1" t="s">
        <v>18</v>
      </c>
      <c r="F2865" s="1" t="n">
        <v>2662</v>
      </c>
      <c r="G2865" s="15" t="n">
        <v>-1</v>
      </c>
      <c r="H2865" s="16" t="n">
        <v>-0.6669</v>
      </c>
      <c r="I2865" s="16" t="n">
        <v>-0.9265</v>
      </c>
      <c r="J2865" s="16" t="n">
        <v>0.9669</v>
      </c>
      <c r="K2865" s="16" t="n">
        <v>0.5056</v>
      </c>
      <c r="L2865" s="17" t="n">
        <v>0.9792</v>
      </c>
    </row>
    <row r="2866" customFormat="false" ht="12.75" hidden="false" customHeight="false" outlineLevel="0" collapsed="false">
      <c r="A2866" s="1" t="n">
        <v>2862</v>
      </c>
      <c r="B2866" s="7" t="s">
        <v>2880</v>
      </c>
      <c r="C2866" s="2" t="n">
        <v>54105834</v>
      </c>
      <c r="D2866" s="3" t="n">
        <v>0.4786</v>
      </c>
      <c r="E2866" s="1" t="s">
        <v>22</v>
      </c>
      <c r="F2866" s="1" t="n">
        <v>2662</v>
      </c>
      <c r="G2866" s="15" t="n">
        <v>-0.6861</v>
      </c>
      <c r="H2866" s="16" t="n">
        <v>0.9251</v>
      </c>
      <c r="I2866" s="16" t="n">
        <v>-0.2424</v>
      </c>
      <c r="J2866" s="16" t="n">
        <v>-0.3459</v>
      </c>
      <c r="K2866" s="16" t="n">
        <v>-0.1442</v>
      </c>
      <c r="L2866" s="17" t="n">
        <v>0.5359</v>
      </c>
    </row>
    <row r="2867" customFormat="false" ht="12.75" hidden="false" customHeight="false" outlineLevel="0" collapsed="false">
      <c r="A2867" s="1" t="n">
        <v>2863</v>
      </c>
      <c r="B2867" s="7" t="s">
        <v>2881</v>
      </c>
      <c r="C2867" s="2" t="n">
        <v>54112014</v>
      </c>
      <c r="D2867" s="3" t="n">
        <v>0.1986</v>
      </c>
      <c r="E2867" s="1" t="s">
        <v>15</v>
      </c>
      <c r="F2867" s="1" t="n">
        <v>2663</v>
      </c>
      <c r="G2867" s="15" t="n">
        <v>0.0202</v>
      </c>
      <c r="H2867" s="16" t="n">
        <v>0.0083</v>
      </c>
      <c r="I2867" s="16" t="n">
        <v>0.3714</v>
      </c>
      <c r="J2867" s="16" t="n">
        <v>0.0016</v>
      </c>
      <c r="K2867" s="16" t="n">
        <v>0.0359</v>
      </c>
      <c r="L2867" s="17" t="n">
        <v>0.1245</v>
      </c>
    </row>
    <row r="2868" customFormat="false" ht="12.75" hidden="false" customHeight="false" outlineLevel="0" collapsed="false">
      <c r="A2868" s="1" t="n">
        <v>2864</v>
      </c>
      <c r="B2868" s="7" t="s">
        <v>2882</v>
      </c>
      <c r="C2868" s="2" t="n">
        <v>54112477</v>
      </c>
      <c r="D2868" s="3" t="n">
        <v>0.39</v>
      </c>
      <c r="E2868" s="1" t="s">
        <v>22</v>
      </c>
      <c r="F2868" s="1" t="n">
        <v>2663</v>
      </c>
      <c r="G2868" s="15" t="n">
        <v>0.0651</v>
      </c>
      <c r="H2868" s="16" t="n">
        <v>0.3544</v>
      </c>
      <c r="I2868" s="16" t="n">
        <v>0.0573</v>
      </c>
      <c r="J2868" s="16" t="n">
        <v>0.0165</v>
      </c>
      <c r="K2868" s="16" t="n">
        <v>0.0185</v>
      </c>
      <c r="L2868" s="17" t="n">
        <v>0.297</v>
      </c>
    </row>
    <row r="2869" customFormat="false" ht="12.75" hidden="false" customHeight="false" outlineLevel="0" collapsed="false">
      <c r="A2869" s="1" t="n">
        <v>2865</v>
      </c>
      <c r="B2869" s="7" t="s">
        <v>2883</v>
      </c>
      <c r="C2869" s="2" t="n">
        <v>54117296</v>
      </c>
      <c r="D2869" s="3" t="n">
        <v>0.4991</v>
      </c>
      <c r="E2869" s="1" t="s">
        <v>22</v>
      </c>
      <c r="F2869" s="1" t="n">
        <v>2664</v>
      </c>
      <c r="G2869" s="15" t="n">
        <v>-0.0195</v>
      </c>
      <c r="H2869" s="16" t="n">
        <v>-0.2718</v>
      </c>
      <c r="I2869" s="16" t="n">
        <v>-0.0528</v>
      </c>
      <c r="J2869" s="16" t="n">
        <v>-0.0129</v>
      </c>
      <c r="K2869" s="16" t="n">
        <v>-0.0253</v>
      </c>
      <c r="L2869" s="17" t="n">
        <v>0.8486</v>
      </c>
    </row>
    <row r="2870" customFormat="false" ht="12.75" hidden="false" customHeight="false" outlineLevel="0" collapsed="false">
      <c r="A2870" s="1" t="n">
        <v>2866</v>
      </c>
      <c r="B2870" s="7" t="s">
        <v>2884</v>
      </c>
      <c r="C2870" s="2" t="n">
        <v>54117536</v>
      </c>
      <c r="D2870" s="3" t="n">
        <v>0.3527</v>
      </c>
      <c r="E2870" s="1" t="s">
        <v>22</v>
      </c>
      <c r="F2870" s="1" t="n">
        <v>2664</v>
      </c>
      <c r="G2870" s="15" t="n">
        <v>-0.246</v>
      </c>
      <c r="H2870" s="16" t="n">
        <v>-0.5317</v>
      </c>
      <c r="I2870" s="16" t="n">
        <v>-0.2171</v>
      </c>
      <c r="J2870" s="16" t="n">
        <v>-0.186</v>
      </c>
      <c r="K2870" s="16" t="n">
        <v>-0.1404</v>
      </c>
      <c r="L2870" s="17" t="n">
        <v>0.1592</v>
      </c>
    </row>
    <row r="2871" customFormat="false" ht="12.75" hidden="false" customHeight="false" outlineLevel="0" collapsed="false">
      <c r="A2871" s="1" t="n">
        <v>2867</v>
      </c>
      <c r="B2871" s="7" t="s">
        <v>2885</v>
      </c>
      <c r="C2871" s="2" t="n">
        <v>54124901</v>
      </c>
      <c r="D2871" s="3" t="n">
        <v>0.0628</v>
      </c>
      <c r="E2871" s="1" t="s">
        <v>18</v>
      </c>
      <c r="F2871" s="1" t="n">
        <v>2664</v>
      </c>
      <c r="G2871" s="15" t="n">
        <v>-0.0751</v>
      </c>
      <c r="H2871" s="16" t="n">
        <v>-0.1136</v>
      </c>
      <c r="I2871" s="16" t="n">
        <v>-0.386</v>
      </c>
      <c r="J2871" s="16" t="n">
        <v>-0.1897</v>
      </c>
      <c r="K2871" s="16" t="n">
        <v>0.7928</v>
      </c>
      <c r="L2871" s="17" t="n">
        <v>-0.3161</v>
      </c>
    </row>
    <row r="2872" customFormat="false" ht="12.75" hidden="false" customHeight="false" outlineLevel="0" collapsed="false">
      <c r="A2872" s="1" t="n">
        <v>2868</v>
      </c>
      <c r="B2872" s="7" t="s">
        <v>2886</v>
      </c>
      <c r="C2872" s="2" t="n">
        <v>54127564</v>
      </c>
      <c r="D2872" s="3" t="n">
        <v>0.0419</v>
      </c>
      <c r="E2872" s="1" t="s">
        <v>25</v>
      </c>
      <c r="F2872" s="1" t="n">
        <v>2664</v>
      </c>
      <c r="G2872" s="15" t="n">
        <v>-0.0707</v>
      </c>
      <c r="H2872" s="16" t="n">
        <v>-0.321</v>
      </c>
      <c r="I2872" s="16" t="n">
        <v>-0.5206</v>
      </c>
      <c r="J2872" s="16" t="n">
        <v>-0.0253</v>
      </c>
      <c r="K2872" s="16" t="n">
        <v>-0.0504</v>
      </c>
      <c r="L2872" s="17" t="n">
        <v>-0.6206</v>
      </c>
    </row>
    <row r="2873" customFormat="false" ht="12.75" hidden="false" customHeight="false" outlineLevel="0" collapsed="false">
      <c r="A2873" s="1" t="n">
        <v>2869</v>
      </c>
      <c r="B2873" s="7" t="s">
        <v>2887</v>
      </c>
      <c r="C2873" s="2" t="n">
        <v>54130679</v>
      </c>
      <c r="D2873" s="3" t="n">
        <v>0.3104</v>
      </c>
      <c r="E2873" s="1" t="s">
        <v>18</v>
      </c>
      <c r="F2873" s="1" t="n">
        <v>2664</v>
      </c>
      <c r="G2873" s="15" t="n">
        <v>0.0209</v>
      </c>
      <c r="H2873" s="16" t="n">
        <v>0.0216</v>
      </c>
      <c r="I2873" s="16" t="n">
        <v>0.3789</v>
      </c>
      <c r="J2873" s="16" t="n">
        <v>0.009</v>
      </c>
      <c r="K2873" s="16" t="n">
        <v>0.1124</v>
      </c>
      <c r="L2873" s="17" t="n">
        <v>-0.744</v>
      </c>
    </row>
    <row r="2874" customFormat="false" ht="12.75" hidden="false" customHeight="false" outlineLevel="0" collapsed="false">
      <c r="A2874" s="1" t="n">
        <v>2870</v>
      </c>
      <c r="B2874" s="7" t="s">
        <v>2888</v>
      </c>
      <c r="C2874" s="2" t="n">
        <v>54140515</v>
      </c>
      <c r="D2874" s="3" t="n">
        <v>0.2404</v>
      </c>
      <c r="E2874" s="1" t="s">
        <v>15</v>
      </c>
      <c r="F2874" s="1" t="n">
        <v>2664</v>
      </c>
      <c r="G2874" s="15" t="n">
        <v>0.6163</v>
      </c>
      <c r="H2874" s="16" t="n">
        <v>-0.5794</v>
      </c>
      <c r="I2874" s="16" t="n">
        <v>0.1676</v>
      </c>
      <c r="J2874" s="16" t="n">
        <v>0.5533</v>
      </c>
      <c r="K2874" s="16" t="n">
        <v>0.4909</v>
      </c>
      <c r="L2874" s="17" t="n">
        <v>0.799</v>
      </c>
    </row>
    <row r="2875" customFormat="false" ht="12.75" hidden="false" customHeight="false" outlineLevel="0" collapsed="false">
      <c r="A2875" s="1" t="n">
        <v>2871</v>
      </c>
      <c r="B2875" s="7" t="s">
        <v>2889</v>
      </c>
      <c r="C2875" s="2" t="n">
        <v>54142913</v>
      </c>
      <c r="D2875" s="3" t="n">
        <v>0.1995</v>
      </c>
      <c r="E2875" s="1" t="s">
        <v>15</v>
      </c>
      <c r="F2875" s="1" t="n">
        <v>2664</v>
      </c>
      <c r="G2875" s="15" t="n">
        <v>0.0222</v>
      </c>
      <c r="H2875" s="16" t="n">
        <v>0.0067</v>
      </c>
      <c r="I2875" s="16" t="n">
        <v>0.3182</v>
      </c>
      <c r="J2875" s="16" t="n">
        <v>0.0017</v>
      </c>
      <c r="K2875" s="16" t="n">
        <v>0.0393</v>
      </c>
      <c r="L2875" s="17" t="n">
        <v>0.1299</v>
      </c>
    </row>
    <row r="2876" customFormat="false" ht="12.75" hidden="false" customHeight="false" outlineLevel="0" collapsed="false">
      <c r="A2876" s="1" t="n">
        <v>2872</v>
      </c>
      <c r="B2876" s="7" t="s">
        <v>2890</v>
      </c>
      <c r="C2876" s="2" t="n">
        <v>54144690</v>
      </c>
      <c r="D2876" s="3" t="n">
        <v>0.4884</v>
      </c>
      <c r="E2876" s="1" t="s">
        <v>18</v>
      </c>
      <c r="F2876" s="1" t="n">
        <v>2665</v>
      </c>
      <c r="G2876" s="15" t="n">
        <v>0.686</v>
      </c>
      <c r="H2876" s="16" t="n">
        <v>0.1572</v>
      </c>
      <c r="I2876" s="16" t="n">
        <v>-0.5391</v>
      </c>
      <c r="J2876" s="16" t="n">
        <v>-0.8278</v>
      </c>
      <c r="K2876" s="16" t="n">
        <v>-0.4553</v>
      </c>
      <c r="L2876" s="17" t="n">
        <v>0.0567</v>
      </c>
    </row>
    <row r="2877" customFormat="false" ht="12.75" hidden="false" customHeight="false" outlineLevel="0" collapsed="false">
      <c r="A2877" s="1" t="n">
        <v>2873</v>
      </c>
      <c r="B2877" s="7" t="s">
        <v>2891</v>
      </c>
      <c r="C2877" s="2" t="n">
        <v>54149693</v>
      </c>
      <c r="D2877" s="3" t="n">
        <v>0.3211</v>
      </c>
      <c r="E2877" s="1" t="s">
        <v>15</v>
      </c>
      <c r="F2877" s="1" t="n">
        <v>2665</v>
      </c>
      <c r="G2877" s="15" t="n">
        <v>0.1886</v>
      </c>
      <c r="H2877" s="16" t="n">
        <v>-0.6123</v>
      </c>
      <c r="I2877" s="16" t="n">
        <v>0.0956</v>
      </c>
      <c r="J2877" s="16" t="n">
        <v>0.3303</v>
      </c>
      <c r="K2877" s="16" t="n">
        <v>0.2489</v>
      </c>
      <c r="L2877" s="17" t="n">
        <v>-0.3791</v>
      </c>
    </row>
    <row r="2878" customFormat="false" ht="12.75" hidden="false" customHeight="false" outlineLevel="0" collapsed="false">
      <c r="A2878" s="1" t="n">
        <v>2874</v>
      </c>
      <c r="B2878" s="7" t="s">
        <v>2892</v>
      </c>
      <c r="C2878" s="2" t="n">
        <v>54153065</v>
      </c>
      <c r="D2878" s="3" t="n">
        <v>0.1036</v>
      </c>
      <c r="E2878" s="1" t="s">
        <v>22</v>
      </c>
      <c r="F2878" s="1" t="n">
        <v>2665</v>
      </c>
      <c r="G2878" s="15" t="n">
        <v>0.3881</v>
      </c>
      <c r="H2878" s="16" t="n">
        <v>-0.8454</v>
      </c>
      <c r="I2878" s="16" t="n">
        <v>0.7023</v>
      </c>
      <c r="J2878" s="16" t="n">
        <v>0.3756</v>
      </c>
      <c r="K2878" s="16" t="n">
        <v>0.1686</v>
      </c>
      <c r="L2878" s="17" t="n">
        <v>0.7979</v>
      </c>
    </row>
    <row r="2879" customFormat="false" ht="12.75" hidden="false" customHeight="false" outlineLevel="0" collapsed="false">
      <c r="A2879" s="1" t="n">
        <v>2875</v>
      </c>
      <c r="B2879" s="7" t="s">
        <v>2893</v>
      </c>
      <c r="C2879" s="2" t="n">
        <v>54154769</v>
      </c>
      <c r="D2879" s="3" t="n">
        <v>0.0588</v>
      </c>
      <c r="E2879" s="1" t="s">
        <v>15</v>
      </c>
      <c r="F2879" s="1" t="n">
        <v>2665</v>
      </c>
      <c r="G2879" s="15" t="n">
        <v>-0.1764</v>
      </c>
      <c r="H2879" s="16" t="n">
        <v>-0.5003</v>
      </c>
      <c r="I2879" s="16" t="n">
        <v>0.8879</v>
      </c>
      <c r="J2879" s="16" t="n">
        <v>-0.8928</v>
      </c>
      <c r="K2879" s="16" t="n">
        <v>0.7044</v>
      </c>
      <c r="L2879" s="17" t="n">
        <v>0.5587</v>
      </c>
    </row>
    <row r="2880" customFormat="false" ht="12.75" hidden="false" customHeight="false" outlineLevel="0" collapsed="false">
      <c r="A2880" s="1" t="n">
        <v>2876</v>
      </c>
      <c r="B2880" s="7" t="s">
        <v>2894</v>
      </c>
      <c r="C2880" s="2" t="n">
        <v>54159969</v>
      </c>
      <c r="D2880" s="3" t="n">
        <v>0.1007</v>
      </c>
      <c r="E2880" s="1" t="s">
        <v>25</v>
      </c>
      <c r="F2880" s="1" t="n">
        <v>2665</v>
      </c>
      <c r="G2880" s="15" t="n">
        <v>-0.4871</v>
      </c>
      <c r="H2880" s="16" t="n">
        <v>0.9544</v>
      </c>
      <c r="I2880" s="16" t="n">
        <v>-0.3401</v>
      </c>
      <c r="J2880" s="16" t="n">
        <v>0.4928</v>
      </c>
      <c r="K2880" s="16" t="n">
        <v>0.4849</v>
      </c>
      <c r="L2880" s="17" t="n">
        <v>0.3531</v>
      </c>
    </row>
    <row r="2881" customFormat="false" ht="12.75" hidden="false" customHeight="false" outlineLevel="0" collapsed="false">
      <c r="A2881" s="1" t="n">
        <v>2877</v>
      </c>
      <c r="B2881" s="7" t="s">
        <v>2895</v>
      </c>
      <c r="C2881" s="2" t="n">
        <v>54169762</v>
      </c>
      <c r="D2881" s="3" t="n">
        <v>0.0509</v>
      </c>
      <c r="E2881" s="1" t="s">
        <v>25</v>
      </c>
      <c r="F2881" s="1" t="n">
        <v>2665</v>
      </c>
      <c r="G2881" s="15" t="n">
        <v>-0.5024</v>
      </c>
      <c r="H2881" s="16" t="n">
        <v>0.2624</v>
      </c>
      <c r="I2881" s="16" t="n">
        <v>-0.7303</v>
      </c>
      <c r="J2881" s="16" t="n">
        <v>-0.5758</v>
      </c>
      <c r="K2881" s="16" t="n">
        <v>-0.6305</v>
      </c>
      <c r="L2881" s="17" t="n">
        <v>0.7333</v>
      </c>
    </row>
    <row r="2882" customFormat="false" ht="12.75" hidden="false" customHeight="false" outlineLevel="0" collapsed="false">
      <c r="A2882" s="1" t="n">
        <v>2878</v>
      </c>
      <c r="B2882" s="7" t="s">
        <v>2896</v>
      </c>
      <c r="C2882" s="2" t="n">
        <v>54171322</v>
      </c>
      <c r="D2882" s="3" t="n">
        <v>0.449</v>
      </c>
      <c r="E2882" s="1" t="s">
        <v>18</v>
      </c>
      <c r="F2882" s="1" t="n">
        <v>2665</v>
      </c>
      <c r="G2882" s="15" t="n">
        <v>0.5874</v>
      </c>
      <c r="H2882" s="16" t="n">
        <v>-0.3845</v>
      </c>
      <c r="I2882" s="16" t="n">
        <v>0.4329</v>
      </c>
      <c r="J2882" s="16" t="n">
        <v>-0.7649</v>
      </c>
      <c r="K2882" s="16" t="n">
        <v>-0.8233</v>
      </c>
      <c r="L2882" s="17" t="n">
        <v>-0.147</v>
      </c>
    </row>
    <row r="2883" customFormat="false" ht="12.75" hidden="false" customHeight="false" outlineLevel="0" collapsed="false">
      <c r="A2883" s="1" t="n">
        <v>2879</v>
      </c>
      <c r="B2883" s="7" t="s">
        <v>2897</v>
      </c>
      <c r="C2883" s="2" t="n">
        <v>54186238</v>
      </c>
      <c r="D2883" s="3" t="n">
        <v>0.271</v>
      </c>
      <c r="E2883" s="1" t="s">
        <v>22</v>
      </c>
      <c r="F2883" s="1" t="n">
        <v>2666</v>
      </c>
      <c r="G2883" s="15" t="n">
        <v>0.3497</v>
      </c>
      <c r="H2883" s="16" t="n">
        <v>-0.238</v>
      </c>
      <c r="I2883" s="16" t="n">
        <v>0.1746</v>
      </c>
      <c r="J2883" s="16" t="n">
        <v>0.5452</v>
      </c>
      <c r="K2883" s="16" t="n">
        <v>0.2927</v>
      </c>
      <c r="L2883" s="17" t="n">
        <v>-0.3896</v>
      </c>
    </row>
    <row r="2884" customFormat="false" ht="12.75" hidden="false" customHeight="false" outlineLevel="0" collapsed="false">
      <c r="A2884" s="1" t="n">
        <v>2880</v>
      </c>
      <c r="B2884" s="7" t="s">
        <v>2898</v>
      </c>
      <c r="C2884" s="2" t="n">
        <v>54186457</v>
      </c>
      <c r="D2884" s="3" t="n">
        <v>0.1699</v>
      </c>
      <c r="E2884" s="1" t="s">
        <v>18</v>
      </c>
      <c r="F2884" s="1" t="n">
        <v>2666</v>
      </c>
      <c r="G2884" s="15" t="n">
        <v>-0.5588</v>
      </c>
      <c r="H2884" s="16" t="n">
        <v>0.9385</v>
      </c>
      <c r="I2884" s="16" t="n">
        <v>-0.5788</v>
      </c>
      <c r="J2884" s="16" t="n">
        <v>-0.1951</v>
      </c>
      <c r="K2884" s="16" t="n">
        <v>-0.1239</v>
      </c>
      <c r="L2884" s="17" t="n">
        <v>-0.3858</v>
      </c>
    </row>
    <row r="2885" customFormat="false" ht="12.75" hidden="false" customHeight="false" outlineLevel="0" collapsed="false">
      <c r="A2885" s="1" t="n">
        <v>2881</v>
      </c>
      <c r="B2885" s="7" t="s">
        <v>2899</v>
      </c>
      <c r="C2885" s="2" t="n">
        <v>54189618</v>
      </c>
      <c r="D2885" s="3" t="n">
        <v>0.068</v>
      </c>
      <c r="E2885" s="1" t="s">
        <v>25</v>
      </c>
      <c r="F2885" s="1" t="n">
        <v>2666</v>
      </c>
      <c r="G2885" s="15" t="n">
        <v>-0.031</v>
      </c>
      <c r="H2885" s="16" t="n">
        <v>-0.1357</v>
      </c>
      <c r="I2885" s="16" t="n">
        <v>-0.4675</v>
      </c>
      <c r="J2885" s="16" t="n">
        <v>-0.0513</v>
      </c>
      <c r="K2885" s="16" t="n">
        <v>-0.8606</v>
      </c>
      <c r="L2885" s="17" t="n">
        <v>-0.1313</v>
      </c>
    </row>
    <row r="2886" customFormat="false" ht="12.75" hidden="false" customHeight="false" outlineLevel="0" collapsed="false">
      <c r="A2886" s="1" t="n">
        <v>2882</v>
      </c>
      <c r="B2886" s="7" t="s">
        <v>2900</v>
      </c>
      <c r="C2886" s="2" t="n">
        <v>54190149</v>
      </c>
      <c r="D2886" s="3" t="n">
        <v>0.057</v>
      </c>
      <c r="E2886" s="1" t="s">
        <v>18</v>
      </c>
      <c r="F2886" s="1" t="n">
        <v>2666</v>
      </c>
      <c r="G2886" s="15" t="n">
        <v>-0.3782</v>
      </c>
      <c r="H2886" s="16" t="n">
        <v>-0.7808</v>
      </c>
      <c r="I2886" s="16" t="n">
        <v>0.8502</v>
      </c>
      <c r="J2886" s="16" t="n">
        <v>0.6125</v>
      </c>
      <c r="K2886" s="16" t="n">
        <v>0.8161</v>
      </c>
      <c r="L2886" s="17" t="n">
        <v>0.3596</v>
      </c>
    </row>
    <row r="2887" customFormat="false" ht="12.75" hidden="false" customHeight="false" outlineLevel="0" collapsed="false">
      <c r="A2887" s="1" t="n">
        <v>2883</v>
      </c>
      <c r="B2887" s="7" t="s">
        <v>2901</v>
      </c>
      <c r="C2887" s="2" t="n">
        <v>54190701</v>
      </c>
      <c r="D2887" s="3" t="n">
        <v>0.1007</v>
      </c>
      <c r="E2887" s="1" t="s">
        <v>15</v>
      </c>
      <c r="F2887" s="1" t="n">
        <v>2666</v>
      </c>
      <c r="G2887" s="15" t="n">
        <v>-0.519</v>
      </c>
      <c r="H2887" s="16" t="n">
        <v>0.7996</v>
      </c>
      <c r="I2887" s="16" t="n">
        <v>-0.3618</v>
      </c>
      <c r="J2887" s="16" t="n">
        <v>0.2526</v>
      </c>
      <c r="K2887" s="16" t="n">
        <v>0.5181</v>
      </c>
      <c r="L2887" s="17" t="n">
        <v>0.1541</v>
      </c>
    </row>
    <row r="2888" customFormat="false" ht="12.75" hidden="false" customHeight="false" outlineLevel="0" collapsed="false">
      <c r="A2888" s="1" t="n">
        <v>2884</v>
      </c>
      <c r="B2888" s="7" t="s">
        <v>2902</v>
      </c>
      <c r="C2888" s="2" t="n">
        <v>54191029</v>
      </c>
      <c r="D2888" s="3" t="n">
        <v>0.0491</v>
      </c>
      <c r="E2888" s="1" t="s">
        <v>22</v>
      </c>
      <c r="F2888" s="1" t="n">
        <v>2666</v>
      </c>
      <c r="G2888" s="15" t="n">
        <v>-0.3745</v>
      </c>
      <c r="H2888" s="16" t="n">
        <v>0.2944</v>
      </c>
      <c r="I2888" s="16" t="n">
        <v>-0.443</v>
      </c>
      <c r="J2888" s="16" t="n">
        <v>-0.6703</v>
      </c>
      <c r="K2888" s="16" t="n">
        <v>-0.6762</v>
      </c>
      <c r="L2888" s="17" t="n">
        <v>0.6534</v>
      </c>
    </row>
    <row r="2889" customFormat="false" ht="12.75" hidden="false" customHeight="false" outlineLevel="0" collapsed="false">
      <c r="A2889" s="1" t="n">
        <v>2885</v>
      </c>
      <c r="B2889" s="7" t="s">
        <v>2903</v>
      </c>
      <c r="C2889" s="2" t="n">
        <v>54199764</v>
      </c>
      <c r="D2889" s="3" t="n">
        <v>0.05</v>
      </c>
      <c r="E2889" s="1" t="s">
        <v>15</v>
      </c>
      <c r="F2889" s="1" t="n">
        <v>2667</v>
      </c>
      <c r="G2889" s="15" t="n">
        <v>-0.2248</v>
      </c>
      <c r="H2889" s="16" t="n">
        <v>-0.3284</v>
      </c>
      <c r="I2889" s="16" t="n">
        <v>-0.6053</v>
      </c>
      <c r="J2889" s="16" t="n">
        <v>-0.0719</v>
      </c>
      <c r="K2889" s="16" t="n">
        <v>-0.0309</v>
      </c>
      <c r="L2889" s="17" t="n">
        <v>-0.6054</v>
      </c>
    </row>
    <row r="2890" customFormat="false" ht="12.75" hidden="false" customHeight="false" outlineLevel="0" collapsed="false">
      <c r="A2890" s="1" t="n">
        <v>2886</v>
      </c>
      <c r="B2890" s="7" t="s">
        <v>2904</v>
      </c>
      <c r="C2890" s="2" t="n">
        <v>54200509</v>
      </c>
      <c r="D2890" s="3" t="n">
        <v>0.432</v>
      </c>
      <c r="E2890" s="1" t="s">
        <v>15</v>
      </c>
      <c r="F2890" s="1" t="n">
        <v>2668</v>
      </c>
      <c r="G2890" s="15" t="n">
        <v>0.2625</v>
      </c>
      <c r="H2890" s="16" t="n">
        <v>0.945</v>
      </c>
      <c r="I2890" s="16" t="n">
        <v>0.6639</v>
      </c>
      <c r="J2890" s="16" t="n">
        <v>0.3901</v>
      </c>
      <c r="K2890" s="16" t="n">
        <v>0.7391</v>
      </c>
      <c r="L2890" s="17" t="n">
        <v>-0.8219</v>
      </c>
    </row>
    <row r="2891" customFormat="false" ht="12.75" hidden="false" customHeight="false" outlineLevel="0" collapsed="false">
      <c r="A2891" s="1" t="n">
        <v>2887</v>
      </c>
      <c r="B2891" s="7" t="s">
        <v>2905</v>
      </c>
      <c r="C2891" s="2" t="n">
        <v>54202673</v>
      </c>
      <c r="D2891" s="3" t="n">
        <v>0.4801</v>
      </c>
      <c r="E2891" s="1" t="s">
        <v>15</v>
      </c>
      <c r="F2891" s="1" t="n">
        <v>2669</v>
      </c>
      <c r="G2891" s="15" t="n">
        <v>0.6039</v>
      </c>
      <c r="H2891" s="16" t="n">
        <v>-0.6559</v>
      </c>
      <c r="I2891" s="16" t="n">
        <v>0.881</v>
      </c>
      <c r="J2891" s="16" t="n">
        <v>-0.9203</v>
      </c>
      <c r="K2891" s="16" t="n">
        <v>-0.4699</v>
      </c>
      <c r="L2891" s="17" t="n">
        <v>-0.6403</v>
      </c>
    </row>
    <row r="2892" customFormat="false" ht="12.75" hidden="false" customHeight="false" outlineLevel="0" collapsed="false">
      <c r="A2892" s="1" t="n">
        <v>2888</v>
      </c>
      <c r="B2892" s="7" t="s">
        <v>2906</v>
      </c>
      <c r="C2892" s="2" t="n">
        <v>54204741</v>
      </c>
      <c r="D2892" s="3" t="n">
        <v>0.1346</v>
      </c>
      <c r="E2892" s="1" t="s">
        <v>22</v>
      </c>
      <c r="F2892" s="1" t="n">
        <v>2669</v>
      </c>
      <c r="G2892" s="15" t="n">
        <v>-0.3273</v>
      </c>
      <c r="H2892" s="16" t="n">
        <v>-0.5531</v>
      </c>
      <c r="I2892" s="16" t="n">
        <v>-0.1662</v>
      </c>
      <c r="J2892" s="16" t="n">
        <v>-0.3686</v>
      </c>
      <c r="K2892" s="16" t="n">
        <v>-0.3089</v>
      </c>
      <c r="L2892" s="17" t="n">
        <v>-0.4998</v>
      </c>
    </row>
    <row r="2893" customFormat="false" ht="12.75" hidden="false" customHeight="false" outlineLevel="0" collapsed="false">
      <c r="A2893" s="1" t="n">
        <v>2889</v>
      </c>
      <c r="B2893" s="7" t="s">
        <v>2907</v>
      </c>
      <c r="C2893" s="2" t="n">
        <v>54205471</v>
      </c>
      <c r="D2893" s="3" t="n">
        <v>0.0474</v>
      </c>
      <c r="E2893" s="1" t="s">
        <v>25</v>
      </c>
      <c r="F2893" s="1" t="n">
        <v>2669</v>
      </c>
      <c r="G2893" s="15" t="n">
        <v>-0.2615</v>
      </c>
      <c r="H2893" s="16" t="n">
        <v>-0.2142</v>
      </c>
      <c r="I2893" s="16" t="n">
        <v>-0.684</v>
      </c>
      <c r="J2893" s="16" t="n">
        <v>-0.1562</v>
      </c>
      <c r="K2893" s="16" t="n">
        <v>-0.0514</v>
      </c>
      <c r="L2893" s="17" t="n">
        <v>-0.8556</v>
      </c>
    </row>
    <row r="2894" customFormat="false" ht="12.75" hidden="false" customHeight="false" outlineLevel="0" collapsed="false">
      <c r="A2894" s="1" t="n">
        <v>2890</v>
      </c>
      <c r="B2894" s="7" t="s">
        <v>2908</v>
      </c>
      <c r="C2894" s="2" t="n">
        <v>54234886</v>
      </c>
      <c r="D2894" s="3" t="n">
        <v>0.2437</v>
      </c>
      <c r="E2894" s="1" t="s">
        <v>25</v>
      </c>
      <c r="F2894" s="1" t="n">
        <v>2672</v>
      </c>
      <c r="G2894" s="15" t="n">
        <v>0.9826</v>
      </c>
      <c r="H2894" s="16" t="n">
        <v>0.6835</v>
      </c>
      <c r="I2894" s="16" t="n">
        <v>-0.701</v>
      </c>
      <c r="J2894" s="16" t="n">
        <v>-0.715</v>
      </c>
      <c r="K2894" s="16" t="n">
        <v>-0.8934</v>
      </c>
      <c r="L2894" s="17" t="n">
        <v>-0.7685</v>
      </c>
    </row>
    <row r="2895" customFormat="false" ht="12.75" hidden="false" customHeight="false" outlineLevel="0" collapsed="false">
      <c r="A2895" s="1" t="n">
        <v>2891</v>
      </c>
      <c r="B2895" s="7" t="s">
        <v>2909</v>
      </c>
      <c r="C2895" s="2" t="n">
        <v>54264233</v>
      </c>
      <c r="D2895" s="3" t="n">
        <v>0.1091</v>
      </c>
      <c r="E2895" s="1" t="s">
        <v>18</v>
      </c>
      <c r="F2895" s="1" t="n">
        <v>2672</v>
      </c>
      <c r="G2895" s="15" t="n">
        <v>-0.7892</v>
      </c>
      <c r="H2895" s="16" t="n">
        <v>0.3338</v>
      </c>
      <c r="I2895" s="16" t="n">
        <v>0.9052</v>
      </c>
      <c r="J2895" s="16" t="n">
        <v>0.3906</v>
      </c>
      <c r="K2895" s="16" t="n">
        <v>-0.7164</v>
      </c>
      <c r="L2895" s="17" t="n">
        <v>0.0498</v>
      </c>
    </row>
    <row r="2896" customFormat="false" ht="12.75" hidden="false" customHeight="false" outlineLevel="0" collapsed="false">
      <c r="A2896" s="1" t="n">
        <v>2892</v>
      </c>
      <c r="B2896" s="7" t="s">
        <v>2910</v>
      </c>
      <c r="C2896" s="2" t="n">
        <v>54268121</v>
      </c>
      <c r="D2896" s="3" t="n">
        <v>0.2197</v>
      </c>
      <c r="E2896" s="1" t="s">
        <v>22</v>
      </c>
      <c r="F2896" s="1" t="n">
        <v>2672</v>
      </c>
      <c r="G2896" s="15" t="n">
        <v>-0.1769</v>
      </c>
      <c r="H2896" s="16" t="n">
        <v>-0.0787</v>
      </c>
      <c r="I2896" s="16" t="n">
        <v>0.7014</v>
      </c>
      <c r="J2896" s="16" t="n">
        <v>-0.8039</v>
      </c>
      <c r="K2896" s="16" t="n">
        <v>0.1867</v>
      </c>
      <c r="L2896" s="17" t="n">
        <v>-0.086</v>
      </c>
    </row>
    <row r="2897" customFormat="false" ht="12.75" hidden="false" customHeight="false" outlineLevel="0" collapsed="false">
      <c r="A2897" s="1" t="n">
        <v>2893</v>
      </c>
      <c r="B2897" s="7" t="s">
        <v>2911</v>
      </c>
      <c r="C2897" s="2" t="n">
        <v>54271747</v>
      </c>
      <c r="D2897" s="3" t="n">
        <v>0.4938</v>
      </c>
      <c r="E2897" s="1" t="s">
        <v>25</v>
      </c>
      <c r="F2897" s="1" t="n">
        <v>2672</v>
      </c>
      <c r="G2897" s="15" t="n">
        <v>-0.9374</v>
      </c>
      <c r="H2897" s="16" t="n">
        <v>-0.7527</v>
      </c>
      <c r="I2897" s="16" t="n">
        <v>0.2518</v>
      </c>
      <c r="J2897" s="16" t="n">
        <v>0.6202</v>
      </c>
      <c r="K2897" s="16" t="n">
        <v>-0.898</v>
      </c>
      <c r="L2897" s="17" t="n">
        <v>-0.2213</v>
      </c>
    </row>
    <row r="2898" customFormat="false" ht="12.75" hidden="false" customHeight="false" outlineLevel="0" collapsed="false">
      <c r="A2898" s="1" t="n">
        <v>2894</v>
      </c>
      <c r="B2898" s="7" t="s">
        <v>2912</v>
      </c>
      <c r="C2898" s="2" t="n">
        <v>54277234</v>
      </c>
      <c r="D2898" s="3" t="n">
        <v>0.2152</v>
      </c>
      <c r="E2898" s="1" t="s">
        <v>22</v>
      </c>
      <c r="F2898" s="1" t="n">
        <v>2672</v>
      </c>
      <c r="G2898" s="15" t="n">
        <v>-0.8173</v>
      </c>
      <c r="H2898" s="16" t="n">
        <v>0.2752</v>
      </c>
      <c r="I2898" s="16" t="n">
        <v>-0.8255</v>
      </c>
      <c r="J2898" s="16" t="n">
        <v>-0.831</v>
      </c>
      <c r="K2898" s="16" t="n">
        <v>-0.125</v>
      </c>
      <c r="L2898" s="17" t="n">
        <v>-0.3551</v>
      </c>
    </row>
    <row r="2899" customFormat="false" ht="12.75" hidden="false" customHeight="false" outlineLevel="0" collapsed="false">
      <c r="A2899" s="1" t="n">
        <v>2895</v>
      </c>
      <c r="B2899" s="7" t="s">
        <v>2913</v>
      </c>
      <c r="C2899" s="2" t="n">
        <v>54281399</v>
      </c>
      <c r="D2899" s="3" t="n">
        <v>0.121</v>
      </c>
      <c r="E2899" s="1" t="s">
        <v>22</v>
      </c>
      <c r="F2899" s="1" t="n">
        <v>2672</v>
      </c>
      <c r="G2899" s="15" t="n">
        <v>0.3638</v>
      </c>
      <c r="H2899" s="16" t="n">
        <v>0.5018</v>
      </c>
      <c r="I2899" s="16" t="n">
        <v>0.4351</v>
      </c>
      <c r="J2899" s="16" t="n">
        <v>0.1874</v>
      </c>
      <c r="K2899" s="16" t="n">
        <v>0.0152</v>
      </c>
      <c r="L2899" s="17" t="n">
        <v>0.4817</v>
      </c>
    </row>
    <row r="2902" customFormat="false" ht="14.25" hidden="false" customHeight="false" outlineLevel="0" collapsed="false">
      <c r="A2902" s="18" t="s">
        <v>2914</v>
      </c>
      <c r="B2902" s="19" t="s">
        <v>2915</v>
      </c>
    </row>
    <row r="2903" customFormat="false" ht="14.25" hidden="false" customHeight="false" outlineLevel="0" collapsed="false">
      <c r="A2903" s="18"/>
      <c r="B2903" s="20" t="s">
        <v>2916</v>
      </c>
    </row>
    <row r="2904" customFormat="false" ht="12.75" hidden="false" customHeight="false" outlineLevel="0" collapsed="false">
      <c r="B2904" s="20"/>
    </row>
  </sheetData>
  <mergeCells count="4">
    <mergeCell ref="A3:A4"/>
    <mergeCell ref="C3:C4"/>
    <mergeCell ref="F3:F4"/>
    <mergeCell ref="G3:L3"/>
  </mergeCells>
  <conditionalFormatting sqref="G5:L2899 D5:D2899">
    <cfRule type="cellIs" priority="2" operator="between" aboveAverage="0" equalAverage="0" bottom="0" percent="0" rank="0" text="" dxfId="0">
      <formula>-0.001</formula>
      <formula>0.001</formula>
    </cfRule>
    <cfRule type="cellIs" priority="3" operator="between" aboveAverage="0" equalAverage="0" bottom="0" percent="0" rank="0" text="" dxfId="1">
      <formula>-0.01</formula>
      <formula>0.01</formula>
    </cfRule>
    <cfRule type="cellIs" priority="4" operator="between" aboveAverage="0" equalAverage="0" bottom="0" percent="0" rank="0" text="" dxfId="2">
      <formula>-0.05</formula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9T15:24:19Z</dcterms:created>
  <dc:creator>dfgfff</dc:creator>
  <dc:description/>
  <dc:language>en-US</dc:language>
  <cp:lastModifiedBy>dfgfff</cp:lastModifiedBy>
  <cp:lastPrinted>2008-02-12T12:42:07Z</cp:lastPrinted>
  <dcterms:modified xsi:type="dcterms:W3CDTF">2010-10-07T15:52:55Z</dcterms:modified>
  <cp:revision>0</cp:revision>
  <dc:subject/>
  <dc:title/>
</cp:coreProperties>
</file>